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Sheet2" sheetId="2" r:id="rId1"/>
  </sheets>
  <definedNames>
    <definedName name="_xlnm._FilterDatabase" localSheetId="0" hidden="1">Sheet2!$A$2:$H$35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370" uniqueCount="15324">
  <si>
    <r>
      <rPr>
        <b/>
        <sz val="10"/>
        <rFont val="Times New Roman"/>
        <charset val="134"/>
      </rPr>
      <t>Table S2</t>
    </r>
    <r>
      <rPr>
        <sz val="10"/>
        <rFont val="Times New Roman"/>
        <charset val="134"/>
      </rPr>
      <t xml:space="preserve"> The data statistics of 3585 known LLPS-associated proteins.</t>
    </r>
  </si>
  <si>
    <t>DrLLPS ID</t>
  </si>
  <si>
    <t>UniProt ID</t>
  </si>
  <si>
    <t>Gene name</t>
  </si>
  <si>
    <t>Ensembl Gene ID</t>
  </si>
  <si>
    <t>Species</t>
  </si>
  <si>
    <t>Condensate</t>
  </si>
  <si>
    <t>LLPS Type</t>
  </si>
  <si>
    <t>References</t>
  </si>
  <si>
    <t>LLPS-Hos-0289</t>
  </si>
  <si>
    <t>P01023</t>
  </si>
  <si>
    <t>A2M</t>
  </si>
  <si>
    <t>ENSG00000175899.14</t>
  </si>
  <si>
    <t>Homo sapiens</t>
  </si>
  <si>
    <t>PML nuclear body</t>
  </si>
  <si>
    <t>Client</t>
  </si>
  <si>
    <t>LLPS-Hos-3788</t>
  </si>
  <si>
    <t>Q2M2I8</t>
  </si>
  <si>
    <t>AAK1</t>
  </si>
  <si>
    <t>ENSG00000115977.18</t>
  </si>
  <si>
    <t>Postsynaptic density</t>
  </si>
  <si>
    <t>LLPS-Hos-3128</t>
  </si>
  <si>
    <t>P49588</t>
  </si>
  <si>
    <t>AARS</t>
  </si>
  <si>
    <t>ENSG00000090861.15</t>
  </si>
  <si>
    <t>LLPS-Hos-0559</t>
  </si>
  <si>
    <t>Q5JTZ9</t>
  </si>
  <si>
    <t>AARS2</t>
  </si>
  <si>
    <t>ENSG00000124608.4</t>
  </si>
  <si>
    <t>Mitochondrial RNA granule</t>
  </si>
  <si>
    <t>LLPS-Hos-a695</t>
  </si>
  <si>
    <t>Q9NRN7</t>
  </si>
  <si>
    <t>AASDHPPT</t>
  </si>
  <si>
    <t>ENSG00000149313.10</t>
  </si>
  <si>
    <t>LLPS-Hos-0146</t>
  </si>
  <si>
    <t>Q9NY61</t>
  </si>
  <si>
    <t>AATF</t>
  </si>
  <si>
    <t>ENSG00000275700.4</t>
  </si>
  <si>
    <t>Nucleolus</t>
  </si>
  <si>
    <t>20026476, 12429849, 19812395, 15635413</t>
  </si>
  <si>
    <t>LLPS-Hos-a1095</t>
  </si>
  <si>
    <t>Q9NUT2</t>
  </si>
  <si>
    <t>ABCB8</t>
  </si>
  <si>
    <t>ENSG00000197150.12</t>
  </si>
  <si>
    <t>LLPS-Hos-a379</t>
  </si>
  <si>
    <t>P28288</t>
  </si>
  <si>
    <t>ABCD3</t>
  </si>
  <si>
    <t>ENSG00000117528.12</t>
  </si>
  <si>
    <t>LLPS-Hos-1234</t>
  </si>
  <si>
    <t>Q8NE71</t>
  </si>
  <si>
    <t>ABCF1</t>
  </si>
  <si>
    <t>ENSG00000204574.12</t>
  </si>
  <si>
    <t>Nucleolus, Stress granule</t>
  </si>
  <si>
    <t>26980300, 15635413, 29373831</t>
  </si>
  <si>
    <t>LLPS-Hos-3129</t>
  </si>
  <si>
    <t>Q9NUQ8</t>
  </si>
  <si>
    <t>ABCF3</t>
  </si>
  <si>
    <t>ENSG00000161204.11</t>
  </si>
  <si>
    <t>LLPS-Hos-a1133</t>
  </si>
  <si>
    <t>O95870</t>
  </si>
  <si>
    <t>ABHD16A</t>
  </si>
  <si>
    <t>ENSG00000204427.11</t>
  </si>
  <si>
    <t>LLPS-Hos-a570</t>
  </si>
  <si>
    <t>Q8IZP0</t>
  </si>
  <si>
    <t>ABI1</t>
  </si>
  <si>
    <t>ENSG00000136754.17</t>
  </si>
  <si>
    <t>LLPS-Hos-a591</t>
  </si>
  <si>
    <t>Q9NYB9</t>
  </si>
  <si>
    <t>ABI2</t>
  </si>
  <si>
    <t>ENSG00000138443.15</t>
  </si>
  <si>
    <t>LLPS-Hos-3149</t>
  </si>
  <si>
    <t>P00519</t>
  </si>
  <si>
    <t>ABL1</t>
  </si>
  <si>
    <t>ENSG00000097007.17</t>
  </si>
  <si>
    <t>Droplet</t>
  </si>
  <si>
    <t>Scaffold</t>
  </si>
  <si>
    <t>LLPS-Hos-a174</t>
  </si>
  <si>
    <t>O14639</t>
  </si>
  <si>
    <t>ABLIM1</t>
  </si>
  <si>
    <t>ENSG00000099204.19</t>
  </si>
  <si>
    <t>LLPS-Hos-a831</t>
  </si>
  <si>
    <t>Q6H8Q1</t>
  </si>
  <si>
    <t>ABLIM2</t>
  </si>
  <si>
    <t>ENSG00000163995.19</t>
  </si>
  <si>
    <t>LLPS-Hos-a959</t>
  </si>
  <si>
    <t>O94929</t>
  </si>
  <si>
    <t>ABLIM3</t>
  </si>
  <si>
    <t>ENSG00000173210.19</t>
  </si>
  <si>
    <t>LLPS-Hos-a795</t>
  </si>
  <si>
    <t>Q12979</t>
  </si>
  <si>
    <t>ABR</t>
  </si>
  <si>
    <t>ENSG00000159842.15</t>
  </si>
  <si>
    <t>LLPS-Hos-2288</t>
  </si>
  <si>
    <t>Q9P1F3</t>
  </si>
  <si>
    <t>ABRACL</t>
  </si>
  <si>
    <t>ENSG00000146386.7</t>
  </si>
  <si>
    <t>Stress granule</t>
  </si>
  <si>
    <t>LLPS-Hos-0929</t>
  </si>
  <si>
    <t>Q9ULW3</t>
  </si>
  <si>
    <t>ABT1</t>
  </si>
  <si>
    <t>ENSG00000146109.4</t>
  </si>
  <si>
    <t>24127217, 19812395, 15635413, 20026476</t>
  </si>
  <si>
    <t>LLPS-Hos-0883</t>
  </si>
  <si>
    <t>P09110</t>
  </si>
  <si>
    <t>ACAA1</t>
  </si>
  <si>
    <t>ENSG00000060971.17</t>
  </si>
  <si>
    <t>Nucleolus, Postsynaptic density</t>
  </si>
  <si>
    <t>26980300, 23071613</t>
  </si>
  <si>
    <t>LLPS-Hos-0918</t>
  </si>
  <si>
    <t>Q6JQN1</t>
  </si>
  <si>
    <t>ACAD10</t>
  </si>
  <si>
    <t>ENSG00000111271.14</t>
  </si>
  <si>
    <t>LLPS-Hos-2259</t>
  </si>
  <si>
    <t>Q15027</t>
  </si>
  <si>
    <t>ACAP1</t>
  </si>
  <si>
    <t>ENSG00000072818.11</t>
  </si>
  <si>
    <t>LLPS-Hos-0195</t>
  </si>
  <si>
    <t>Q5T8D3</t>
  </si>
  <si>
    <t>ACBD5</t>
  </si>
  <si>
    <t>ENSG00000107897.18</t>
  </si>
  <si>
    <t>Stress granule, Postsynaptic density</t>
  </si>
  <si>
    <t>29373831, 23071613</t>
  </si>
  <si>
    <t>LLPS-Hos-a1143</t>
  </si>
  <si>
    <t>Q16570</t>
  </si>
  <si>
    <t>ACKR1</t>
  </si>
  <si>
    <t>ENSG00000213088.10</t>
  </si>
  <si>
    <t>LLPS-Hos-0165</t>
  </si>
  <si>
    <t>P53396</t>
  </si>
  <si>
    <t>ACLY</t>
  </si>
  <si>
    <t>ENSG00000131473.16</t>
  </si>
  <si>
    <t>LLPS-Hos-a191</t>
  </si>
  <si>
    <t>Q99798</t>
  </si>
  <si>
    <t>ACO2</t>
  </si>
  <si>
    <t>ENSG00000100412.15</t>
  </si>
  <si>
    <t>LLPS-Hos-0200</t>
  </si>
  <si>
    <t>Q8WXI4</t>
  </si>
  <si>
    <t>ACOT11</t>
  </si>
  <si>
    <t>ENSG00000162390.17</t>
  </si>
  <si>
    <t>P-body</t>
  </si>
  <si>
    <t>Regulator</t>
  </si>
  <si>
    <t>LLPS-Hos-a327</t>
  </si>
  <si>
    <t>Q9NPJ3</t>
  </si>
  <si>
    <t>ACOT13</t>
  </si>
  <si>
    <t>ENSG00000112304.10</t>
  </si>
  <si>
    <t>LLPS-Hos-a209</t>
  </si>
  <si>
    <t>O14734</t>
  </si>
  <si>
    <t>ACOT8</t>
  </si>
  <si>
    <t>ENSG00000101473.16</t>
  </si>
  <si>
    <t>LLPS-Hos-a633</t>
  </si>
  <si>
    <t>P24666</t>
  </si>
  <si>
    <t>ACP1</t>
  </si>
  <si>
    <t>ENSG00000143727.15</t>
  </si>
  <si>
    <t>LLPS-Hos-4781</t>
  </si>
  <si>
    <t>O95573</t>
  </si>
  <si>
    <t>ACSL3</t>
  </si>
  <si>
    <t>ENSG00000123983.13</t>
  </si>
  <si>
    <t>LLPS-Hos-2937</t>
  </si>
  <si>
    <t>O60488</t>
  </si>
  <si>
    <t>ACSL4</t>
  </si>
  <si>
    <t>ENSG00000068366.19</t>
  </si>
  <si>
    <t>LLPS-Hos-3089</t>
  </si>
  <si>
    <t>Q9UKU0</t>
  </si>
  <si>
    <t>ACSL6</t>
  </si>
  <si>
    <t>ENSG00000164398.12</t>
  </si>
  <si>
    <t>LLPS-Hos-2228</t>
  </si>
  <si>
    <t>P60709</t>
  </si>
  <si>
    <t>ACTB</t>
  </si>
  <si>
    <t>ENSG00000075624.14</t>
  </si>
  <si>
    <t>15635413, 12429849, 19812395, 23071613</t>
  </si>
  <si>
    <t>LLPS-Hos-0923</t>
  </si>
  <si>
    <t>Q562R1</t>
  </si>
  <si>
    <t>ACTBL2</t>
  </si>
  <si>
    <t>ENSG00000169067.3</t>
  </si>
  <si>
    <t>P-body, Stress granule</t>
  </si>
  <si>
    <t>28965817, 26777405</t>
  </si>
  <si>
    <t>LLPS-Hos-2424</t>
  </si>
  <si>
    <t>P68032</t>
  </si>
  <si>
    <t>ACTC1</t>
  </si>
  <si>
    <t>ENSG00000159251.7</t>
  </si>
  <si>
    <t>LLPS-Hos-3726</t>
  </si>
  <si>
    <t>P63261</t>
  </si>
  <si>
    <t>ACTG1</t>
  </si>
  <si>
    <t>ENSG00000184009.11</t>
  </si>
  <si>
    <t>LLPS-Hos-2010</t>
  </si>
  <si>
    <t>P63267</t>
  </si>
  <si>
    <t>ACTG2</t>
  </si>
  <si>
    <t>ENSG00000163017.13</t>
  </si>
  <si>
    <t>Cajal body</t>
  </si>
  <si>
    <t>LLPS-Hos-0950</t>
  </si>
  <si>
    <t>O96019</t>
  </si>
  <si>
    <t>ACTL6A</t>
  </si>
  <si>
    <t>ENSG00000136518.16</t>
  </si>
  <si>
    <t>LLPS-Hos-2401</t>
  </si>
  <si>
    <t>O94805</t>
  </si>
  <si>
    <t>ACTL6B</t>
  </si>
  <si>
    <t>ENSG00000077080.9</t>
  </si>
  <si>
    <t>LLPS-Hos-3663</t>
  </si>
  <si>
    <t>P12814</t>
  </si>
  <si>
    <t>ACTN1</t>
  </si>
  <si>
    <t>ENSG00000072110.13</t>
  </si>
  <si>
    <t>LLPS-Hos-a118</t>
  </si>
  <si>
    <t>P35609</t>
  </si>
  <si>
    <t>ACTN2</t>
  </si>
  <si>
    <t>ENSG00000077522.12</t>
  </si>
  <si>
    <t>LLPS-Hos-a487</t>
  </si>
  <si>
    <t>O43707</t>
  </si>
  <si>
    <t>ACTN4</t>
  </si>
  <si>
    <t>ENSG00000130402.11</t>
  </si>
  <si>
    <t>LLPS-Hos-2443</t>
  </si>
  <si>
    <t>P61163</t>
  </si>
  <si>
    <t>ACTR1A</t>
  </si>
  <si>
    <t>ENSG00000138107.12</t>
  </si>
  <si>
    <t>Centrosome/Spindle pole body, Postsynaptic density</t>
  </si>
  <si>
    <t>1356230, 10607828, 23071613</t>
  </si>
  <si>
    <t>LLPS-Hos-0974</t>
  </si>
  <si>
    <t>P42025</t>
  </si>
  <si>
    <t>ACTR1B</t>
  </si>
  <si>
    <t>ENSG00000115073.7</t>
  </si>
  <si>
    <t>Centrosome/Spindle pole body, Stress granule, Postsynaptic density</t>
  </si>
  <si>
    <t>21399614, 26777405, 23071613</t>
  </si>
  <si>
    <t>LLPS-Hos-1097</t>
  </si>
  <si>
    <t>P61158</t>
  </si>
  <si>
    <t>ACTR3</t>
  </si>
  <si>
    <t>ENSG00000115091.11</t>
  </si>
  <si>
    <t>19812395, 23071613</t>
  </si>
  <si>
    <t>LLPS-Hos-a927</t>
  </si>
  <si>
    <t>P14621</t>
  </si>
  <si>
    <t>ACYP2</t>
  </si>
  <si>
    <t>ENSG00000170634.12</t>
  </si>
  <si>
    <t>LLPS-Hos-a021</t>
  </si>
  <si>
    <t>Q9P0K1</t>
  </si>
  <si>
    <t>ADAM22</t>
  </si>
  <si>
    <t>ENSG00000008277.14</t>
  </si>
  <si>
    <t>LLPS-Hos-a343</t>
  </si>
  <si>
    <t>O75077</t>
  </si>
  <si>
    <t>ADAM23</t>
  </si>
  <si>
    <t>ENSG00000114948.12</t>
  </si>
  <si>
    <t>LLPS-Hos-0934</t>
  </si>
  <si>
    <t>P55265</t>
  </si>
  <si>
    <t>ADAR</t>
  </si>
  <si>
    <t>ENSG00000160710.16</t>
  </si>
  <si>
    <t>15635413, 20026476, 26777405, 29373831, 22240577, 23982513</t>
  </si>
  <si>
    <t>LLPS-Hos-0010</t>
  </si>
  <si>
    <t>P78563</t>
  </si>
  <si>
    <t>ADARB1</t>
  </si>
  <si>
    <t>ENSG00000197381.15</t>
  </si>
  <si>
    <t>LLPS-Hos-1481</t>
  </si>
  <si>
    <t>Q9NS39</t>
  </si>
  <si>
    <t>ADARB2</t>
  </si>
  <si>
    <t>ENSG00000185736.15</t>
  </si>
  <si>
    <t>12429849, 15635413</t>
  </si>
  <si>
    <t>LLPS-Hos-1775</t>
  </si>
  <si>
    <t>P35611</t>
  </si>
  <si>
    <t>ADD1</t>
  </si>
  <si>
    <t>ENSG00000087274.16</t>
  </si>
  <si>
    <t>LLPS-Hos-a107</t>
  </si>
  <si>
    <t>P35612</t>
  </si>
  <si>
    <t>ADD2</t>
  </si>
  <si>
    <t>ENSG00000075340.22</t>
  </si>
  <si>
    <t>LLPS-Hos-a688</t>
  </si>
  <si>
    <t>Q9UEY8</t>
  </si>
  <si>
    <t>ADD3</t>
  </si>
  <si>
    <t>ENSG00000148700.14</t>
  </si>
  <si>
    <t>LLPS-Hos-a1019</t>
  </si>
  <si>
    <t>O14514</t>
  </si>
  <si>
    <t>ADGRB1</t>
  </si>
  <si>
    <t>ENSG00000181790.11</t>
  </si>
  <si>
    <t>LLPS-Hos-a097</t>
  </si>
  <si>
    <t>O94910</t>
  </si>
  <si>
    <t>ADGRL1</t>
  </si>
  <si>
    <t>ENSG00000072071.16</t>
  </si>
  <si>
    <t>LLPS-Hos-a704</t>
  </si>
  <si>
    <t>Q9HAR2</t>
  </si>
  <si>
    <t>ADGRL3</t>
  </si>
  <si>
    <t>ENSG00000150471.16</t>
  </si>
  <si>
    <t>LLPS-Hos-1236</t>
  </si>
  <si>
    <t>P55263</t>
  </si>
  <si>
    <t>ADK</t>
  </si>
  <si>
    <t>ENSG00000156110.13</t>
  </si>
  <si>
    <t>LLPS-Hos-1653</t>
  </si>
  <si>
    <t>P07550</t>
  </si>
  <si>
    <t>ADRB2</t>
  </si>
  <si>
    <t>ENSG00000169252.5</t>
  </si>
  <si>
    <t>LLPS-Hos-1576</t>
  </si>
  <si>
    <t>Q16186</t>
  </si>
  <si>
    <t>ADRM1</t>
  </si>
  <si>
    <t>ENSG00000130706.12</t>
  </si>
  <si>
    <t>Others</t>
  </si>
  <si>
    <t>LLPS-Hos-2778</t>
  </si>
  <si>
    <t>Q6ZN18</t>
  </si>
  <si>
    <t>AEBP2</t>
  </si>
  <si>
    <t>ENSG00000139154.14</t>
  </si>
  <si>
    <t>PcG body</t>
  </si>
  <si>
    <t>LLPS-Hos-2879</t>
  </si>
  <si>
    <t>Q8WTP8</t>
  </si>
  <si>
    <t>AEN</t>
  </si>
  <si>
    <t>ENSG00000181026.14</t>
  </si>
  <si>
    <t>LLPS-Hos-a486</t>
  </si>
  <si>
    <t>P55196</t>
  </si>
  <si>
    <t>AFDN</t>
  </si>
  <si>
    <t>ENSG00000130396.20</t>
  </si>
  <si>
    <t>LLPS-Hos-0336</t>
  </si>
  <si>
    <t>Q9Y4W6</t>
  </si>
  <si>
    <t>AFG3L2</t>
  </si>
  <si>
    <t>ENSG00000141385.9</t>
  </si>
  <si>
    <t>LLPS-Hos-a776</t>
  </si>
  <si>
    <t>Q9UPQ3</t>
  </si>
  <si>
    <t>AGAP1</t>
  </si>
  <si>
    <t>ENSG00000157985.18</t>
  </si>
  <si>
    <t>LLPS-Hos-3333</t>
  </si>
  <si>
    <t>Q99490</t>
  </si>
  <si>
    <t>AGAP2</t>
  </si>
  <si>
    <t>ENSG00000135439.11</t>
  </si>
  <si>
    <t>LLPS-Hos-a524</t>
  </si>
  <si>
    <t>Q96P47</t>
  </si>
  <si>
    <t>AGAP3</t>
  </si>
  <si>
    <t>ENSG00000133612.18</t>
  </si>
  <si>
    <t>LLPS-Hos-a016</t>
  </si>
  <si>
    <t>Q53H12</t>
  </si>
  <si>
    <t>AGK</t>
  </si>
  <si>
    <t>ENSG00000006530.16</t>
  </si>
  <si>
    <t>LLPS-Hos-2160</t>
  </si>
  <si>
    <t>P35573</t>
  </si>
  <si>
    <t>AGL</t>
  </si>
  <si>
    <t>ENSG00000162688.16</t>
  </si>
  <si>
    <t>P-body, Postsynaptic density</t>
  </si>
  <si>
    <t>LLPS-Hos-1925</t>
  </si>
  <si>
    <t>Q9UL18</t>
  </si>
  <si>
    <t>AGO1</t>
  </si>
  <si>
    <t>ENSG00000092847.11</t>
  </si>
  <si>
    <t>28965817, 27325650, 19111193, 29373831</t>
  </si>
  <si>
    <t>LLPS-Hos-1686</t>
  </si>
  <si>
    <t>Q9UKV8</t>
  </si>
  <si>
    <t>AGO2</t>
  </si>
  <si>
    <t>ENSG00000123908.11</t>
  </si>
  <si>
    <t>Droplet, Nuclear speckle, P-body, Stress granule, Chromatoid body</t>
  </si>
  <si>
    <t>LLPS-Hos-0290</t>
  </si>
  <si>
    <t>Q9H9G7</t>
  </si>
  <si>
    <t>AGO3</t>
  </si>
  <si>
    <t>ENSG00000126070.19</t>
  </si>
  <si>
    <t>28965817, 19111193</t>
  </si>
  <si>
    <t>LLPS-Hos-1402</t>
  </si>
  <si>
    <t>Q9HCK5</t>
  </si>
  <si>
    <t>AGO4</t>
  </si>
  <si>
    <t>ENSG00000134698.10</t>
  </si>
  <si>
    <t>LLPS-Hos-a748</t>
  </si>
  <si>
    <t>Q9NUQ2</t>
  </si>
  <si>
    <t>AGPAT5</t>
  </si>
  <si>
    <t>ENSG00000155189.11</t>
  </si>
  <si>
    <t>LLPS-Hos-1558</t>
  </si>
  <si>
    <t>Q8WYP5</t>
  </si>
  <si>
    <t>AHCTF1</t>
  </si>
  <si>
    <t>ENSG00000153207.15</t>
  </si>
  <si>
    <t>LLPS-Hos-a208</t>
  </si>
  <si>
    <t>P23526</t>
  </si>
  <si>
    <t>AHCY</t>
  </si>
  <si>
    <t>ENSG00000101444.12</t>
  </si>
  <si>
    <t>LLPS-Hos-a904</t>
  </si>
  <si>
    <t>O43865</t>
  </si>
  <si>
    <t>AHCYL1</t>
  </si>
  <si>
    <t>ENSG00000168710.17</t>
  </si>
  <si>
    <t>LLPS-Hos-0730</t>
  </si>
  <si>
    <t>Q8N157</t>
  </si>
  <si>
    <t>AHI1</t>
  </si>
  <si>
    <t>ENSG00000135541.20</t>
  </si>
  <si>
    <t>Centrosome/Spindle pole body</t>
  </si>
  <si>
    <t>LLPS-Hos-a444</t>
  </si>
  <si>
    <t>Q09666</t>
  </si>
  <si>
    <t>AHNAK</t>
  </si>
  <si>
    <t>ENSG00000124942.13</t>
  </si>
  <si>
    <t>LLPS-Hos-0209</t>
  </si>
  <si>
    <t>O95433</t>
  </si>
  <si>
    <t>AHSA1</t>
  </si>
  <si>
    <t>ENSG00000100591.7</t>
  </si>
  <si>
    <t>LLPS-Hos-1517</t>
  </si>
  <si>
    <t>P55008</t>
  </si>
  <si>
    <t>AIF1</t>
  </si>
  <si>
    <t>ENSG00000204472.12</t>
  </si>
  <si>
    <t>LLPS-Hos-4668</t>
  </si>
  <si>
    <t>Q96NN9</t>
  </si>
  <si>
    <t>AIFM3</t>
  </si>
  <si>
    <t>ENSG00000183773.15</t>
  </si>
  <si>
    <t>LLPS-Hos-1553</t>
  </si>
  <si>
    <t>Q13155</t>
  </si>
  <si>
    <t>AIMP2</t>
  </si>
  <si>
    <t>ENSG00000106305.9</t>
  </si>
  <si>
    <t>LLPS-Hos-a312</t>
  </si>
  <si>
    <t>O00170</t>
  </si>
  <si>
    <t>AIP</t>
  </si>
  <si>
    <t>ENSG00000110711.9</t>
  </si>
  <si>
    <t>LLPS-Hos-2226</t>
  </si>
  <si>
    <t>Q96IF1</t>
  </si>
  <si>
    <t>AJUBA</t>
  </si>
  <si>
    <t>ENSG00000129474.15</t>
  </si>
  <si>
    <t>18710370, 13678582</t>
  </si>
  <si>
    <t>LLPS-Hos-a274</t>
  </si>
  <si>
    <t>P00568</t>
  </si>
  <si>
    <t>AK1</t>
  </si>
  <si>
    <t>ENSG00000106992.18</t>
  </si>
  <si>
    <t>LLPS-Hos-0656</t>
  </si>
  <si>
    <t>P54819</t>
  </si>
  <si>
    <t>AK2</t>
  </si>
  <si>
    <t>ENSG00000004455.16</t>
  </si>
  <si>
    <t>LLPS-Hos-1278</t>
  </si>
  <si>
    <t>Q9UIJ7</t>
  </si>
  <si>
    <t>AK3</t>
  </si>
  <si>
    <t>ENSG00000147853.16</t>
  </si>
  <si>
    <t>LLPS-Hos-0472</t>
  </si>
  <si>
    <t>P27144</t>
  </si>
  <si>
    <t>AK4</t>
  </si>
  <si>
    <t>ENSG00000162433.14</t>
  </si>
  <si>
    <t>LLPS-Hos-a738</t>
  </si>
  <si>
    <t>Q9Y6K8</t>
  </si>
  <si>
    <t>AK5</t>
  </si>
  <si>
    <t>ENSG00000154027.18</t>
  </si>
  <si>
    <t>LLPS-Hos-1011</t>
  </si>
  <si>
    <t>Q9UKA4</t>
  </si>
  <si>
    <t>AKAP11</t>
  </si>
  <si>
    <t>ENSG00000023516.8</t>
  </si>
  <si>
    <t>LLPS-Hos-2147</t>
  </si>
  <si>
    <t>Q02952</t>
  </si>
  <si>
    <t>AKAP12</t>
  </si>
  <si>
    <t>ENSG00000131016.16</t>
  </si>
  <si>
    <t>LLPS-Hos-2837</t>
  </si>
  <si>
    <t>Q12802</t>
  </si>
  <si>
    <t>AKAP13</t>
  </si>
  <si>
    <t>ENSG00000170776.21</t>
  </si>
  <si>
    <t>LLPS-Hos-1012</t>
  </si>
  <si>
    <t>Q02040</t>
  </si>
  <si>
    <t>AKAP17A</t>
  </si>
  <si>
    <t>ENSG00000197976.11</t>
  </si>
  <si>
    <t>Nuclear speckle</t>
  </si>
  <si>
    <t>LLPS-Hos-a771</t>
  </si>
  <si>
    <t>Q9Y2D5</t>
  </si>
  <si>
    <t>AKAP2</t>
  </si>
  <si>
    <t>ENSG00000157654.17</t>
  </si>
  <si>
    <t>LLPS-Hos-0457</t>
  </si>
  <si>
    <t>Q9ULX6</t>
  </si>
  <si>
    <t>AKAP8L</t>
  </si>
  <si>
    <t>ENSG00000011243.17</t>
  </si>
  <si>
    <t>LLPS-Hos-2050</t>
  </si>
  <si>
    <t>Q99996</t>
  </si>
  <si>
    <t>AKAP9</t>
  </si>
  <si>
    <t>ENSG00000127914.16</t>
  </si>
  <si>
    <t>Centrosome/Spindle pole body, Stress granule</t>
  </si>
  <si>
    <t>9915845, 10358086, 12015314, 12270714, 14569596, 15670215, 29373831, 26777405</t>
  </si>
  <si>
    <t>LLPS-Hos-2610</t>
  </si>
  <si>
    <t>Q53H80</t>
  </si>
  <si>
    <t>AKIRIN2</t>
  </si>
  <si>
    <t>ENSG00000135334.8</t>
  </si>
  <si>
    <t>LLPS-Hos-1759</t>
  </si>
  <si>
    <t>P14550</t>
  </si>
  <si>
    <t>AKR1A1</t>
  </si>
  <si>
    <t>ENSG00000117448.13</t>
  </si>
  <si>
    <t>LLPS-Hos-0085</t>
  </si>
  <si>
    <t>P15121</t>
  </si>
  <si>
    <t>AKR1B1</t>
  </si>
  <si>
    <t>ENSG00000085662.13</t>
  </si>
  <si>
    <t>LLPS-Hos-2876</t>
  </si>
  <si>
    <t>O60218</t>
  </si>
  <si>
    <t>AKR1B10</t>
  </si>
  <si>
    <t>ENSG00000198074.9</t>
  </si>
  <si>
    <t>LLPS-Hos-0683</t>
  </si>
  <si>
    <t>C9JRZ8</t>
  </si>
  <si>
    <t>AKR1B15</t>
  </si>
  <si>
    <t>ENSG00000227471.8</t>
  </si>
  <si>
    <t>LLPS-Hos-2882</t>
  </si>
  <si>
    <t>Q04828</t>
  </si>
  <si>
    <t>AKR1C1</t>
  </si>
  <si>
    <t>ENSG00000187134.13</t>
  </si>
  <si>
    <t>19812395, 26980300, 23071613</t>
  </si>
  <si>
    <t>LLPS-Hos-2913</t>
  </si>
  <si>
    <t>P52895</t>
  </si>
  <si>
    <t>AKR1C2</t>
  </si>
  <si>
    <t>ENSG00000151632.17</t>
  </si>
  <si>
    <t>LLPS-Hos-2481</t>
  </si>
  <si>
    <t>P42330</t>
  </si>
  <si>
    <t>AKR1C3</t>
  </si>
  <si>
    <t>ENSG00000196139.13</t>
  </si>
  <si>
    <t>LLPS-Hos-2070</t>
  </si>
  <si>
    <t>P17516</t>
  </si>
  <si>
    <t>AKR1C4</t>
  </si>
  <si>
    <t>ENSG00000198610.10</t>
  </si>
  <si>
    <t>LLPS-Hos-2052</t>
  </si>
  <si>
    <t>P51857</t>
  </si>
  <si>
    <t>AKR1D1</t>
  </si>
  <si>
    <t>ENSG00000122787.14</t>
  </si>
  <si>
    <t>LLPS-Hos-2075</t>
  </si>
  <si>
    <t>Q96JD6</t>
  </si>
  <si>
    <t>AKR1E2</t>
  </si>
  <si>
    <t>ENSG00000165568.17</t>
  </si>
  <si>
    <t>26980300, 20026476</t>
  </si>
  <si>
    <t>LLPS-Hos-a060</t>
  </si>
  <si>
    <t>O43488</t>
  </si>
  <si>
    <t>AKR7A2</t>
  </si>
  <si>
    <t>ENSG00000053371.12</t>
  </si>
  <si>
    <t>LLPS-Hos-2694</t>
  </si>
  <si>
    <t>Q96B36</t>
  </si>
  <si>
    <t>AKT1S1</t>
  </si>
  <si>
    <t>ENSG00000204673.10</t>
  </si>
  <si>
    <t>PML nuclear body, P-body</t>
  </si>
  <si>
    <t>LLPS-Hos-0188</t>
  </si>
  <si>
    <t>P02768</t>
  </si>
  <si>
    <t>ALB</t>
  </si>
  <si>
    <t>ENSG00000163631.16</t>
  </si>
  <si>
    <t>LLPS-Hos-2793</t>
  </si>
  <si>
    <t>Q8IZ83</t>
  </si>
  <si>
    <t>ALDH16A1</t>
  </si>
  <si>
    <t>ENSG00000161618.9</t>
  </si>
  <si>
    <t>PML nuclear body, Postsynaptic density</t>
  </si>
  <si>
    <t>24127217, 23071613</t>
  </si>
  <si>
    <t>LLPS-Hos-1328</t>
  </si>
  <si>
    <t>P54886</t>
  </si>
  <si>
    <t>ALDH18A1</t>
  </si>
  <si>
    <t>ENSG00000059573.8</t>
  </si>
  <si>
    <t>LLPS-Hos-2056</t>
  </si>
  <si>
    <t>P00352</t>
  </si>
  <si>
    <t>ALDH1A1</t>
  </si>
  <si>
    <t>ENSG00000165092.12</t>
  </si>
  <si>
    <t>LLPS-Hos-0613</t>
  </si>
  <si>
    <t>O94788</t>
  </si>
  <si>
    <t>ALDH1A2</t>
  </si>
  <si>
    <t>ENSG00000128918.14</t>
  </si>
  <si>
    <t>LLPS-Hos-1079</t>
  </si>
  <si>
    <t>P47895</t>
  </si>
  <si>
    <t>ALDH1A3</t>
  </si>
  <si>
    <t>ENSG00000184254.16</t>
  </si>
  <si>
    <t>LLPS-Hos-1479</t>
  </si>
  <si>
    <t>P30837</t>
  </si>
  <si>
    <t>ALDH1B1</t>
  </si>
  <si>
    <t>ENSG00000137124.7</t>
  </si>
  <si>
    <t>LLPS-Hos-a653</t>
  </si>
  <si>
    <t>O75891</t>
  </si>
  <si>
    <t>ALDH1L1</t>
  </si>
  <si>
    <t>ENSG00000144908.13</t>
  </si>
  <si>
    <t>LLPS-Hos-1391</t>
  </si>
  <si>
    <t>P05091</t>
  </si>
  <si>
    <t>ALDH2</t>
  </si>
  <si>
    <t>ENSG00000111275.12</t>
  </si>
  <si>
    <t>LLPS-Hos-0512</t>
  </si>
  <si>
    <t>P51648</t>
  </si>
  <si>
    <t>ALDH3A2</t>
  </si>
  <si>
    <t>ENSG00000072210.18</t>
  </si>
  <si>
    <t>LLPS-Hos-a791</t>
  </si>
  <si>
    <t>P30038</t>
  </si>
  <si>
    <t>ALDH4A1</t>
  </si>
  <si>
    <t>ENSG00000159423.16</t>
  </si>
  <si>
    <t>LLPS-Hos-1667</t>
  </si>
  <si>
    <t>P51649</t>
  </si>
  <si>
    <t>ALDH5A1</t>
  </si>
  <si>
    <t>ENSG00000112294.12</t>
  </si>
  <si>
    <t>LLPS-Hos-3611</t>
  </si>
  <si>
    <t>Q02252</t>
  </si>
  <si>
    <t>ALDH6A1</t>
  </si>
  <si>
    <t>ENSG00000119711.12</t>
  </si>
  <si>
    <t>LLPS-Hos-a848</t>
  </si>
  <si>
    <t>P49419</t>
  </si>
  <si>
    <t>ALDH7A1</t>
  </si>
  <si>
    <t>ENSG00000164904.17</t>
  </si>
  <si>
    <t>LLPS-Hos-1036</t>
  </si>
  <si>
    <t>P04075</t>
  </si>
  <si>
    <t>ALDOA</t>
  </si>
  <si>
    <t>ENSG00000149925.18</t>
  </si>
  <si>
    <t>Nucleolus, Stress granule, Postsynaptic density</t>
  </si>
  <si>
    <t>26980300, 18794846</t>
  </si>
  <si>
    <t>LLPS-Hos-0004</t>
  </si>
  <si>
    <t>P05062</t>
  </si>
  <si>
    <t>ALDOB</t>
  </si>
  <si>
    <t>ENSG00000136872.18</t>
  </si>
  <si>
    <t>Nucleolus, P-body, Stress granule</t>
  </si>
  <si>
    <t>LLPS-Hos-1204</t>
  </si>
  <si>
    <t>P09972</t>
  </si>
  <si>
    <t>ALDOC</t>
  </si>
  <si>
    <t>ENSG00000109107.13</t>
  </si>
  <si>
    <t>LLPS-Hos-2137</t>
  </si>
  <si>
    <t>Q9NP73</t>
  </si>
  <si>
    <t>ALG13</t>
  </si>
  <si>
    <t>ENSG00000101901.11</t>
  </si>
  <si>
    <t>LLPS-Hos-2570</t>
  </si>
  <si>
    <t>Q8TCU4</t>
  </si>
  <si>
    <t>ALMS1</t>
  </si>
  <si>
    <t>ENSG00000116127.17</t>
  </si>
  <si>
    <t>15738963, 15855349, 14654843</t>
  </si>
  <si>
    <t>LLPS-Hos-1884</t>
  </si>
  <si>
    <t>Q96Q42</t>
  </si>
  <si>
    <t>ALS2</t>
  </si>
  <si>
    <t>ENSG00000003393.14</t>
  </si>
  <si>
    <t>LLPS-Hos-2292</t>
  </si>
  <si>
    <t>Q86V81</t>
  </si>
  <si>
    <t>ALYREF</t>
  </si>
  <si>
    <t>ENSG00000183684.7</t>
  </si>
  <si>
    <t>Nuclear speckle, Nucleolus, Stress granule</t>
  </si>
  <si>
    <t>15117966, 26773052, 27572970, 15635413, 19812395, 29373831</t>
  </si>
  <si>
    <t>LLPS-Hos-a858</t>
  </si>
  <si>
    <t>Q8N7J2</t>
  </si>
  <si>
    <t>AMER2</t>
  </si>
  <si>
    <t>ENSG00000165566.12</t>
  </si>
  <si>
    <t>LLPS-Hos-4425</t>
  </si>
  <si>
    <t>Q01433</t>
  </si>
  <si>
    <t>AMPD2</t>
  </si>
  <si>
    <t>ENSG00000116337.15</t>
  </si>
  <si>
    <t>LLPS-Hos-a120</t>
  </si>
  <si>
    <t>P49418</t>
  </si>
  <si>
    <t>AMPH</t>
  </si>
  <si>
    <t>ENSG00000078053.16</t>
  </si>
  <si>
    <t>LLPS-Hos-1648</t>
  </si>
  <si>
    <t>Q9H1A4</t>
  </si>
  <si>
    <t>ANAPC1</t>
  </si>
  <si>
    <t>ENSG00000153107.12</t>
  </si>
  <si>
    <t>10607828, 15322550, 15322556</t>
  </si>
  <si>
    <t>LLPS-Hos-0448</t>
  </si>
  <si>
    <t>Q9UM13</t>
  </si>
  <si>
    <t>ANAPC10</t>
  </si>
  <si>
    <t>ENSG00000164162.13</t>
  </si>
  <si>
    <t>10498862, 15322556</t>
  </si>
  <si>
    <t>LLPS-Hos-0673</t>
  </si>
  <si>
    <t>P03950</t>
  </si>
  <si>
    <t>ANG</t>
  </si>
  <si>
    <t>ENSG00000214274.9</t>
  </si>
  <si>
    <t>LLPS-Hos-3413</t>
  </si>
  <si>
    <t>P16157</t>
  </si>
  <si>
    <t>ANK1</t>
  </si>
  <si>
    <t>ENSG00000029534.20</t>
  </si>
  <si>
    <t>LLPS-Hos-a657</t>
  </si>
  <si>
    <t>Q01484</t>
  </si>
  <si>
    <t>ANK2</t>
  </si>
  <si>
    <t>ENSG00000145362.17</t>
  </si>
  <si>
    <t>LLPS-Hos-a713</t>
  </si>
  <si>
    <t>Q12955</t>
  </si>
  <si>
    <t>ANK3</t>
  </si>
  <si>
    <t>ENSG00000151150.21</t>
  </si>
  <si>
    <t>LLPS-Hos-a1060</t>
  </si>
  <si>
    <t>Q9P2R3</t>
  </si>
  <si>
    <t>ANKFY1</t>
  </si>
  <si>
    <t>ENSG00000185722.17</t>
  </si>
  <si>
    <t>LLPS-Hos-1284</t>
  </si>
  <si>
    <t>Q8IWZ3</t>
  </si>
  <si>
    <t>ANKHD1</t>
  </si>
  <si>
    <t>ENSG00000131503.20</t>
  </si>
  <si>
    <t>LLPS-Hos-0800</t>
  </si>
  <si>
    <t>O75179</t>
  </si>
  <si>
    <t>ANKRD17</t>
  </si>
  <si>
    <t>ENSG00000132466.18</t>
  </si>
  <si>
    <t>29395067, 29373831</t>
  </si>
  <si>
    <t>LLPS-Hos-a156</t>
  </si>
  <si>
    <t>Q8TF21</t>
  </si>
  <si>
    <t>ANKRD24</t>
  </si>
  <si>
    <t>ENSG00000089847.12</t>
  </si>
  <si>
    <t>LLPS-Hos-2564</t>
  </si>
  <si>
    <t>Q9UPS8</t>
  </si>
  <si>
    <t>ANKRD26</t>
  </si>
  <si>
    <t>ENSG00000107890.16</t>
  </si>
  <si>
    <t>LLPS-Hos-2906</t>
  </si>
  <si>
    <t>Q9BXX2</t>
  </si>
  <si>
    <t>ANKRD30B</t>
  </si>
  <si>
    <t>ENSG00000180777.13</t>
  </si>
  <si>
    <t>LLPS-Hos-1889</t>
  </si>
  <si>
    <t>Q6NXT1</t>
  </si>
  <si>
    <t>ANKRD54</t>
  </si>
  <si>
    <t>ENSG00000100124.14</t>
  </si>
  <si>
    <t>LLPS-Hos-a1053</t>
  </si>
  <si>
    <t>Q7Z6G8</t>
  </si>
  <si>
    <t>ANKS1B</t>
  </si>
  <si>
    <t>ENSG00000185046.18</t>
  </si>
  <si>
    <t>LLPS-Hos-2632</t>
  </si>
  <si>
    <t>Q9NQW6</t>
  </si>
  <si>
    <t>ANLN</t>
  </si>
  <si>
    <t>ENSG00000011426.10</t>
  </si>
  <si>
    <t>LLPS-Hos-1384</t>
  </si>
  <si>
    <t>Q9BTT0</t>
  </si>
  <si>
    <t>ANP32E</t>
  </si>
  <si>
    <t>ENSG00000143401.14</t>
  </si>
  <si>
    <t>15635413, 26777405</t>
  </si>
  <si>
    <t>LLPS-Hos-2512</t>
  </si>
  <si>
    <t>P04083</t>
  </si>
  <si>
    <t>ANXA1</t>
  </si>
  <si>
    <t>ENSG00000135046.13</t>
  </si>
  <si>
    <t>26777405, 23071613</t>
  </si>
  <si>
    <t>LLPS-Hos-1180</t>
  </si>
  <si>
    <t>Q9UJ72</t>
  </si>
  <si>
    <t>ANXA10</t>
  </si>
  <si>
    <t>ENSG00000109511.11</t>
  </si>
  <si>
    <t>LLPS-Hos-0327</t>
  </si>
  <si>
    <t>P50995</t>
  </si>
  <si>
    <t>ANXA11</t>
  </si>
  <si>
    <t>ENSG00000122359.17</t>
  </si>
  <si>
    <t>15197175, 15601896, 29373831, 23071613</t>
  </si>
  <si>
    <t>LLPS-Hos-0922</t>
  </si>
  <si>
    <t>P07355</t>
  </si>
  <si>
    <t>ANXA2</t>
  </si>
  <si>
    <t>ENSG00000182718.16</t>
  </si>
  <si>
    <t>19812395, 15635413, 23071613</t>
  </si>
  <si>
    <t>LLPS-Hos-1931</t>
  </si>
  <si>
    <t>P09525</t>
  </si>
  <si>
    <t>ANXA4</t>
  </si>
  <si>
    <t>ENSG00000196975.15</t>
  </si>
  <si>
    <t>LLPS-Hos-a835</t>
  </si>
  <si>
    <t>P08758</t>
  </si>
  <si>
    <t>ANXA5</t>
  </si>
  <si>
    <t>ENSG00000164111.14</t>
  </si>
  <si>
    <t>LLPS-Hos-1722</t>
  </si>
  <si>
    <t>P08133</t>
  </si>
  <si>
    <t>ANXA6</t>
  </si>
  <si>
    <t>ENSG00000197043.13</t>
  </si>
  <si>
    <t>LLPS-Hos-2176</t>
  </si>
  <si>
    <t>P20073</t>
  </si>
  <si>
    <t>ANXA7</t>
  </si>
  <si>
    <t>ENSG00000138279.15</t>
  </si>
  <si>
    <t>LLPS-Hos-2243</t>
  </si>
  <si>
    <t>Q10567</t>
  </si>
  <si>
    <t>AP1B1</t>
  </si>
  <si>
    <t>ENSG00000100280.16</t>
  </si>
  <si>
    <t>LLPS-Hos-3087</t>
  </si>
  <si>
    <t>Q9BXS5</t>
  </si>
  <si>
    <t>AP1M1</t>
  </si>
  <si>
    <t>ENSG00000072958.8</t>
  </si>
  <si>
    <t>LLPS-Hos-3191</t>
  </si>
  <si>
    <t>O95782</t>
  </si>
  <si>
    <t>AP2A1</t>
  </si>
  <si>
    <t>ENSG00000196961.12</t>
  </si>
  <si>
    <t>LLPS-Hos-4616</t>
  </si>
  <si>
    <t>O94973</t>
  </si>
  <si>
    <t>AP2A2</t>
  </si>
  <si>
    <t>ENSG00000183020.13</t>
  </si>
  <si>
    <t>LLPS-Hos-0981</t>
  </si>
  <si>
    <t>P63010</t>
  </si>
  <si>
    <t>AP2B1</t>
  </si>
  <si>
    <t>ENSG00000006125.17</t>
  </si>
  <si>
    <t>LLPS-Hos-a800</t>
  </si>
  <si>
    <t>Q96CW1</t>
  </si>
  <si>
    <t>AP2M1</t>
  </si>
  <si>
    <t>ENSG00000161203.13</t>
  </si>
  <si>
    <t>LLPS-Hos-a515</t>
  </si>
  <si>
    <t>O00203</t>
  </si>
  <si>
    <t>AP3B1</t>
  </si>
  <si>
    <t>ENSG00000132842.13</t>
  </si>
  <si>
    <t>LLPS-Hos-a229</t>
  </si>
  <si>
    <t>Q13367</t>
  </si>
  <si>
    <t>AP3B2</t>
  </si>
  <si>
    <t>ENSG00000103723.13</t>
  </si>
  <si>
    <t>LLPS-Hos-0272</t>
  </si>
  <si>
    <t>O14617</t>
  </si>
  <si>
    <t>AP3D1</t>
  </si>
  <si>
    <t>ENSG00000065000.17</t>
  </si>
  <si>
    <t>20663773, 23071613</t>
  </si>
  <si>
    <t>LLPS-Hos-a092</t>
  </si>
  <si>
    <t>P53677</t>
  </si>
  <si>
    <t>AP3M2</t>
  </si>
  <si>
    <t>ENSG00000070718.11</t>
  </si>
  <si>
    <t>LLPS-Hos-a998</t>
  </si>
  <si>
    <t>Q92572</t>
  </si>
  <si>
    <t>AP3S1</t>
  </si>
  <si>
    <t>ENSG00000177879.15</t>
  </si>
  <si>
    <t>LLPS-Hos-a773</t>
  </si>
  <si>
    <t>P59780</t>
  </si>
  <si>
    <t>AP3S2</t>
  </si>
  <si>
    <t>ENSG00000157823.16</t>
  </si>
  <si>
    <t>LLPS-Hos-2057</t>
  </si>
  <si>
    <t>P25054</t>
  </si>
  <si>
    <t>APC</t>
  </si>
  <si>
    <t>ENSG00000134982.16</t>
  </si>
  <si>
    <t>14570580, 14662741, 15509863, 15561772, 15738963, 15892196, 23071613</t>
  </si>
  <si>
    <t>LLPS-Hos-0493</t>
  </si>
  <si>
    <t>P27695</t>
  </si>
  <si>
    <t>APEX1</t>
  </si>
  <si>
    <t>ENSG00000100823.11</t>
  </si>
  <si>
    <t>19812395, 15635413, 26777405</t>
  </si>
  <si>
    <t>LLPS-Hos-0775</t>
  </si>
  <si>
    <t>Q9BZZ5</t>
  </si>
  <si>
    <t>API5</t>
  </si>
  <si>
    <t>ENSG00000166181.12</t>
  </si>
  <si>
    <t>15635413, 26980300</t>
  </si>
  <si>
    <t>LLPS-Hos-2139</t>
  </si>
  <si>
    <t>P02647</t>
  </si>
  <si>
    <t>APOA1</t>
  </si>
  <si>
    <t>ENSG00000118137.9</t>
  </si>
  <si>
    <t>LLPS-Hos-2482</t>
  </si>
  <si>
    <t>Q8IUX4</t>
  </si>
  <si>
    <t>APOBEC3F</t>
  </si>
  <si>
    <t>ENSG00000128394.16</t>
  </si>
  <si>
    <t>LLPS-Hos-2171</t>
  </si>
  <si>
    <t>Q9HC16</t>
  </si>
  <si>
    <t>APOBEC3G</t>
  </si>
  <si>
    <t>ENSG00000239713.8</t>
  </si>
  <si>
    <t>17166910, 29373831, 26777405</t>
  </si>
  <si>
    <t>LLPS-Hos-3443</t>
  </si>
  <si>
    <t>P05090</t>
  </si>
  <si>
    <t>APOD</t>
  </si>
  <si>
    <t>ENSG00000189058.8</t>
  </si>
  <si>
    <t>LLPS-Hos-0967</t>
  </si>
  <si>
    <t>P02649</t>
  </si>
  <si>
    <t>APOE</t>
  </si>
  <si>
    <t>ENSG00000130203.9</t>
  </si>
  <si>
    <t>LLPS-Hos-a189</t>
  </si>
  <si>
    <t>Q9BPW4</t>
  </si>
  <si>
    <t>APOL4</t>
  </si>
  <si>
    <t>ENSG00000100336.17</t>
  </si>
  <si>
    <t>LLPS-Hos-a747</t>
  </si>
  <si>
    <t>Q6UXV4</t>
  </si>
  <si>
    <t>APOOL</t>
  </si>
  <si>
    <t>ENSG00000155008.13</t>
  </si>
  <si>
    <t>LLPS-Hos-2530</t>
  </si>
  <si>
    <t>P05067</t>
  </si>
  <si>
    <t>APP</t>
  </si>
  <si>
    <t>ENSG00000142192.20</t>
  </si>
  <si>
    <t>Droplet, Centrosome/Spindle pole body</t>
  </si>
  <si>
    <t>LLPS-Hos-a770</t>
  </si>
  <si>
    <t>Q9UKG1</t>
  </si>
  <si>
    <t>APPL1</t>
  </si>
  <si>
    <t>ENSG00000157500.11</t>
  </si>
  <si>
    <t>LLPS-Hos-a557</t>
  </si>
  <si>
    <t>Q8NEU8</t>
  </si>
  <si>
    <t>APPL2</t>
  </si>
  <si>
    <t>ENSG00000136044.11</t>
  </si>
  <si>
    <t>LLPS-Hos-0562</t>
  </si>
  <si>
    <t>Q8NBQ7</t>
  </si>
  <si>
    <t>AQP11</t>
  </si>
  <si>
    <t>ENSG00000178301.3</t>
  </si>
  <si>
    <t>LLPS-Hos-a943</t>
  </si>
  <si>
    <t>P55087</t>
  </si>
  <si>
    <t>AQP4</t>
  </si>
  <si>
    <t>ENSG00000171885.14</t>
  </si>
  <si>
    <t>LLPS-Hos-1853</t>
  </si>
  <si>
    <t>O60306</t>
  </si>
  <si>
    <t>AQR</t>
  </si>
  <si>
    <t>ENSG00000021776.10</t>
  </si>
  <si>
    <t>LLPS-Hos-3067</t>
  </si>
  <si>
    <t>P48444</t>
  </si>
  <si>
    <t>ARCN1</t>
  </si>
  <si>
    <t>ENSG00000095139.13</t>
  </si>
  <si>
    <t>LLPS-Hos-3454</t>
  </si>
  <si>
    <t>P84077</t>
  </si>
  <si>
    <t>ARF1</t>
  </si>
  <si>
    <t>ENSG00000143761.15</t>
  </si>
  <si>
    <t>LLPS-Hos-a536</t>
  </si>
  <si>
    <t>P61204</t>
  </si>
  <si>
    <t>ARF3</t>
  </si>
  <si>
    <t>ENSG00000134287.9</t>
  </si>
  <si>
    <t>LLPS-Hos-a004</t>
  </si>
  <si>
    <t>P84085</t>
  </si>
  <si>
    <t>ARF5</t>
  </si>
  <si>
    <t>ENSG00000004059.10</t>
  </si>
  <si>
    <t>LLPS-Hos-a692</t>
  </si>
  <si>
    <t>Q8N6H7</t>
  </si>
  <si>
    <t>ARFGAP2</t>
  </si>
  <si>
    <t>ENSG00000149182.14</t>
  </si>
  <si>
    <t>LLPS-Hos-3154</t>
  </si>
  <si>
    <t>Q9Y6D5</t>
  </si>
  <si>
    <t>ARFGEF2</t>
  </si>
  <si>
    <t>ENSG00000124198.8</t>
  </si>
  <si>
    <t>LLPS-Hos-1363</t>
  </si>
  <si>
    <t>P05089</t>
  </si>
  <si>
    <t>ARG1</t>
  </si>
  <si>
    <t>ENSG00000118520.14</t>
  </si>
  <si>
    <t>LLPS-Hos-a980</t>
  </si>
  <si>
    <t>Q07960</t>
  </si>
  <si>
    <t>ARHGAP1</t>
  </si>
  <si>
    <t>ENSG00000175220.11</t>
  </si>
  <si>
    <t>LLPS-Hos-a281</t>
  </si>
  <si>
    <t>Q5T5U3</t>
  </si>
  <si>
    <t>ARHGAP21</t>
  </si>
  <si>
    <t>ENSG00000107863.17</t>
  </si>
  <si>
    <t>LLPS-Hos-a661</t>
  </si>
  <si>
    <t>Q9UNA1</t>
  </si>
  <si>
    <t>ARHGAP26</t>
  </si>
  <si>
    <t>ENSG00000145819.16</t>
  </si>
  <si>
    <t>LLPS-Hos-4754</t>
  </si>
  <si>
    <t>Q9NRY4</t>
  </si>
  <si>
    <t>ARHGAP35</t>
  </si>
  <si>
    <t>ENSG00000160007.18</t>
  </si>
  <si>
    <t>LLPS-Hos-a681</t>
  </si>
  <si>
    <t>Q9C0H5</t>
  </si>
  <si>
    <t>ARHGAP39</t>
  </si>
  <si>
    <t>ENSG00000147799.11</t>
  </si>
  <si>
    <t>LLPS-Hos-a018</t>
  </si>
  <si>
    <t>Q17R89</t>
  </si>
  <si>
    <t>ARHGAP44</t>
  </si>
  <si>
    <t>ENSG00000006740.16</t>
  </si>
  <si>
    <t>LLPS-Hos-0321</t>
  </si>
  <si>
    <t>O15013</t>
  </si>
  <si>
    <t>ARHGEF10</t>
  </si>
  <si>
    <t>ENSG00000104728.15</t>
  </si>
  <si>
    <t>LLPS-Hos-1975</t>
  </si>
  <si>
    <t>Q92974</t>
  </si>
  <si>
    <t>ARHGEF2</t>
  </si>
  <si>
    <t>ENSG00000116584.17</t>
  </si>
  <si>
    <t>17488622, 23071613</t>
  </si>
  <si>
    <t>LLPS-Hos-2781</t>
  </si>
  <si>
    <t>Q9NR80</t>
  </si>
  <si>
    <t>ARHGEF4</t>
  </si>
  <si>
    <t>ENSG00000136002.18</t>
  </si>
  <si>
    <t>LLPS-Hos-3235</t>
  </si>
  <si>
    <t>Q14155</t>
  </si>
  <si>
    <t>ARHGEF7</t>
  </si>
  <si>
    <t>ENSG00000102606.18</t>
  </si>
  <si>
    <t>LLPS-Hos-1559</t>
  </si>
  <si>
    <t>P36404</t>
  </si>
  <si>
    <t>ARL2</t>
  </si>
  <si>
    <t>ENSG00000213465.7</t>
  </si>
  <si>
    <t>LLPS-Hos-2202</t>
  </si>
  <si>
    <t>P36405</t>
  </si>
  <si>
    <t>ARL3</t>
  </si>
  <si>
    <t>ENSG00000138175.8</t>
  </si>
  <si>
    <t>LLPS-Hos-2715</t>
  </si>
  <si>
    <t>Q66PJ3</t>
  </si>
  <si>
    <t>ARL6IP4</t>
  </si>
  <si>
    <t>ENSG00000182196.13</t>
  </si>
  <si>
    <t>Nuclear speckle, Nucleolus</t>
  </si>
  <si>
    <t>24127217, 15635413</t>
  </si>
  <si>
    <t>LLPS-Hos-1882</t>
  </si>
  <si>
    <t>Q96BM9</t>
  </si>
  <si>
    <t>ARL8A</t>
  </si>
  <si>
    <t>ENSG00000143862.7</t>
  </si>
  <si>
    <t>LLPS-Hos-1476</t>
  </si>
  <si>
    <t>Q9NVJ2</t>
  </si>
  <si>
    <t>ARL8B</t>
  </si>
  <si>
    <t>ENSG00000134108.12</t>
  </si>
  <si>
    <t>LLPS-Hos-1824</t>
  </si>
  <si>
    <t>Q6NXE6</t>
  </si>
  <si>
    <t>ARMC6</t>
  </si>
  <si>
    <t>ENSG00000105676.13</t>
  </si>
  <si>
    <t>LLPS-Hos-1778</t>
  </si>
  <si>
    <t>Q92747</t>
  </si>
  <si>
    <t>ARPC1A</t>
  </si>
  <si>
    <t>ENSG00000241685.9</t>
  </si>
  <si>
    <t>LLPS-Hos-1581</t>
  </si>
  <si>
    <t>O15143</t>
  </si>
  <si>
    <t>ARPC1B</t>
  </si>
  <si>
    <t>ENSG00000130429.14</t>
  </si>
  <si>
    <t>Nucleolus, Centrosome/Spindle pole body, Stress granule</t>
  </si>
  <si>
    <t>15635413, 20603326, 26777405</t>
  </si>
  <si>
    <t>LLPS-Hos-1108</t>
  </si>
  <si>
    <t>O15144</t>
  </si>
  <si>
    <t>ARPC2</t>
  </si>
  <si>
    <t>ENSG00000163466.15</t>
  </si>
  <si>
    <t>15635413, 23071613</t>
  </si>
  <si>
    <t>LLPS-Hos-0239</t>
  </si>
  <si>
    <t>O15145</t>
  </si>
  <si>
    <t>ARPC3</t>
  </si>
  <si>
    <t>ENSG00000111229.15</t>
  </si>
  <si>
    <t>LLPS-Hos-0436</t>
  </si>
  <si>
    <t>P59998</t>
  </si>
  <si>
    <t>ARPC4</t>
  </si>
  <si>
    <t>ENSG00000241553.12</t>
  </si>
  <si>
    <t>LLPS-Hos-a579</t>
  </si>
  <si>
    <t>P49407</t>
  </si>
  <si>
    <t>ARRB1</t>
  </si>
  <si>
    <t>ENSG00000137486.16</t>
  </si>
  <si>
    <t>LLPS-Hos-2189</t>
  </si>
  <si>
    <t>P32121</t>
  </si>
  <si>
    <t>ARRB2</t>
  </si>
  <si>
    <t>ENSG00000141480.17</t>
  </si>
  <si>
    <t>LLPS-Hos-1680</t>
  </si>
  <si>
    <t>Q8N9N2</t>
  </si>
  <si>
    <t>ASCC1</t>
  </si>
  <si>
    <t>ENSG00000138303.17</t>
  </si>
  <si>
    <t>LLPS-Hos-0811</t>
  </si>
  <si>
    <t>Q8N3C0</t>
  </si>
  <si>
    <t>ASCC3</t>
  </si>
  <si>
    <t>ENSG00000112249.13</t>
  </si>
  <si>
    <t>LLPS-Hos-0167</t>
  </si>
  <si>
    <t>Q9Y294</t>
  </si>
  <si>
    <t>ASF1A</t>
  </si>
  <si>
    <t>ENSG00000111875.7</t>
  </si>
  <si>
    <t>LLPS-Hos-0977</t>
  </si>
  <si>
    <t>Q9NVP2</t>
  </si>
  <si>
    <t>ASF1B</t>
  </si>
  <si>
    <t>ENSG00000105011.8</t>
  </si>
  <si>
    <t>LLPS-Hos-0114</t>
  </si>
  <si>
    <t>Q8IZT6</t>
  </si>
  <si>
    <t>ASPM</t>
  </si>
  <si>
    <t>ENSG00000066279.17</t>
  </si>
  <si>
    <t>16123590, 17534152</t>
  </si>
  <si>
    <t>LLPS-Hos-a588</t>
  </si>
  <si>
    <t>Q8NBU5</t>
  </si>
  <si>
    <t>ATAD1</t>
  </si>
  <si>
    <t>ENSG00000138138.13</t>
  </si>
  <si>
    <t>LLPS-Hos-1935</t>
  </si>
  <si>
    <t>Q6PL18</t>
  </si>
  <si>
    <t>ATAD2</t>
  </si>
  <si>
    <t>ENSG00000156802.12</t>
  </si>
  <si>
    <t>LLPS-Hos-2892</t>
  </si>
  <si>
    <t>Q9NVI7</t>
  </si>
  <si>
    <t>ATAD3A</t>
  </si>
  <si>
    <t>ENSG00000197785.13</t>
  </si>
  <si>
    <t>26980300, 28965817, 26777405</t>
  </si>
  <si>
    <t>LLPS-Hos-2808</t>
  </si>
  <si>
    <t>Q5T9A4</t>
  </si>
  <si>
    <t>ATAD3B</t>
  </si>
  <si>
    <t>ENSG00000160072.19</t>
  </si>
  <si>
    <t>LLPS-Hos-2733</t>
  </si>
  <si>
    <t>Q5T2N8</t>
  </si>
  <si>
    <t>ATAD3C</t>
  </si>
  <si>
    <t>ENSG00000215915.9</t>
  </si>
  <si>
    <t>LLPS-Hos-a577</t>
  </si>
  <si>
    <t>Q5SQI0</t>
  </si>
  <si>
    <t>ATAT1</t>
  </si>
  <si>
    <t>ENSG00000137343.17</t>
  </si>
  <si>
    <t>LLPS-Hos-2459</t>
  </si>
  <si>
    <t>P18848</t>
  </si>
  <si>
    <t>ATF4</t>
  </si>
  <si>
    <t>ENSG00000128272.14</t>
  </si>
  <si>
    <t>LLPS-Hos-0595</t>
  </si>
  <si>
    <t>Q9NT62</t>
  </si>
  <si>
    <t>ATG3</t>
  </si>
  <si>
    <t>ENSG00000144848.10</t>
  </si>
  <si>
    <t>LLPS-Hos-3980</t>
  </si>
  <si>
    <t>P31939</t>
  </si>
  <si>
    <t>ATIC</t>
  </si>
  <si>
    <t>ENSG00000138363.14</t>
  </si>
  <si>
    <t>LLPS-Hos-a1112</t>
  </si>
  <si>
    <t>Q8WXF7</t>
  </si>
  <si>
    <t>ATL1</t>
  </si>
  <si>
    <t>ENSG00000198513.11</t>
  </si>
  <si>
    <t>LLPS-Hos-a403</t>
  </si>
  <si>
    <t>Q8NHH9</t>
  </si>
  <si>
    <t>ATL2</t>
  </si>
  <si>
    <t>ENSG00000119787.13</t>
  </si>
  <si>
    <t>LLPS-Hos-0566</t>
  </si>
  <si>
    <t>Q13315</t>
  </si>
  <si>
    <t>ATM</t>
  </si>
  <si>
    <t>ENSG00000149311.18</t>
  </si>
  <si>
    <t>DNA damage foci, Nucleolus, Centrosome/Spindle pole body</t>
  </si>
  <si>
    <t>25773265, 15635413, 16319535</t>
  </si>
  <si>
    <t>LLPS-Hos-1515</t>
  </si>
  <si>
    <t>O43313</t>
  </si>
  <si>
    <t>ATMIN</t>
  </si>
  <si>
    <t>ENSG00000166454.9</t>
  </si>
  <si>
    <t>DNA damage foci</t>
  </si>
  <si>
    <t>LLPS-Hos-a110</t>
  </si>
  <si>
    <t>P54707</t>
  </si>
  <si>
    <t>ATP12A</t>
  </si>
  <si>
    <t>ENSG00000075673.11</t>
  </si>
  <si>
    <t>LLPS-Hos-a263</t>
  </si>
  <si>
    <t>Q9HD20</t>
  </si>
  <si>
    <t>ATP13A1</t>
  </si>
  <si>
    <t>ENSG00000105726.16</t>
  </si>
  <si>
    <t>LLPS-Hos-4862</t>
  </si>
  <si>
    <t>P05023</t>
  </si>
  <si>
    <t>ATP1A1</t>
  </si>
  <si>
    <t>ENSG00000163399.15</t>
  </si>
  <si>
    <t>LLPS-Hos-a036</t>
  </si>
  <si>
    <t>P50993</t>
  </si>
  <si>
    <t>ATP1A2</t>
  </si>
  <si>
    <t>ENSG00000018625.14</t>
  </si>
  <si>
    <t>LLPS-Hos-a253</t>
  </si>
  <si>
    <t>P13637</t>
  </si>
  <si>
    <t>ATP1A3</t>
  </si>
  <si>
    <t>ENSG00000105409.18</t>
  </si>
  <si>
    <t>LLPS-Hos-a511</t>
  </si>
  <si>
    <t>Q13733</t>
  </si>
  <si>
    <t>ATP1A4</t>
  </si>
  <si>
    <t>ENSG00000132681.16</t>
  </si>
  <si>
    <t>LLPS-Hos-a629</t>
  </si>
  <si>
    <t>P05026</t>
  </si>
  <si>
    <t>ATP1B1</t>
  </si>
  <si>
    <t>ENSG00000143153.12</t>
  </si>
  <si>
    <t>LLPS-Hos-a472</t>
  </si>
  <si>
    <t>P14415</t>
  </si>
  <si>
    <t>ATP1B2</t>
  </si>
  <si>
    <t>ENSG00000129244.8</t>
  </si>
  <si>
    <t>LLPS-Hos-2153</t>
  </si>
  <si>
    <t>O14983</t>
  </si>
  <si>
    <t>ATP2A1</t>
  </si>
  <si>
    <t>ENSG00000196296.13</t>
  </si>
  <si>
    <t>LLPS-Hos-a970</t>
  </si>
  <si>
    <t>P16615</t>
  </si>
  <si>
    <t>ATP2A2</t>
  </si>
  <si>
    <t>ENSG00000174437.16</t>
  </si>
  <si>
    <t>LLPS-Hos-1557</t>
  </si>
  <si>
    <t>P20020</t>
  </si>
  <si>
    <t>ATP2B1</t>
  </si>
  <si>
    <t>ENSG00000070961.15</t>
  </si>
  <si>
    <t>LLPS-Hos-0468</t>
  </si>
  <si>
    <t>Q01814</t>
  </si>
  <si>
    <t>ATP2B2</t>
  </si>
  <si>
    <t>ENSG00000157087.18</t>
  </si>
  <si>
    <t>LLPS-Hos-1639</t>
  </si>
  <si>
    <t>Q16720</t>
  </si>
  <si>
    <t>ATP2B3</t>
  </si>
  <si>
    <t>ENSG00000067842.17</t>
  </si>
  <si>
    <t>LLPS-Hos-2168</t>
  </si>
  <si>
    <t>P23634</t>
  </si>
  <si>
    <t>ATP2B4</t>
  </si>
  <si>
    <t>ENSG00000058668.14</t>
  </si>
  <si>
    <t>LLPS-Hos-2267</t>
  </si>
  <si>
    <t>P98194</t>
  </si>
  <si>
    <t>ATP2C1</t>
  </si>
  <si>
    <t>ENSG00000017260.19</t>
  </si>
  <si>
    <t>LLPS-Hos-a259</t>
  </si>
  <si>
    <t>P20648</t>
  </si>
  <si>
    <t>ATP4A</t>
  </si>
  <si>
    <t>ENSG00000105675.8</t>
  </si>
  <si>
    <t>LLPS-Hos-0688</t>
  </si>
  <si>
    <t>P25705</t>
  </si>
  <si>
    <t>ATP5F1A</t>
  </si>
  <si>
    <t>ENSG00000152234.15</t>
  </si>
  <si>
    <t>26980300, 26777405, 23071613</t>
  </si>
  <si>
    <t>LLPS-Hos-0091</t>
  </si>
  <si>
    <t>P06576</t>
  </si>
  <si>
    <t>ATP5F1B</t>
  </si>
  <si>
    <t>ENSG00000110955.8</t>
  </si>
  <si>
    <t>15635413, 26980300, 23071613</t>
  </si>
  <si>
    <t>LLPS-Hos-0944</t>
  </si>
  <si>
    <t>P36542</t>
  </si>
  <si>
    <t>ATP5F1C</t>
  </si>
  <si>
    <t>ENSG00000165629.19</t>
  </si>
  <si>
    <t>LLPS-Hos-4408</t>
  </si>
  <si>
    <t>P30049</t>
  </si>
  <si>
    <t>ATP5F1D</t>
  </si>
  <si>
    <t>ENSG00000099624.7</t>
  </si>
  <si>
    <t>LLPS-Hos-1774</t>
  </si>
  <si>
    <t>Q9UII2</t>
  </si>
  <si>
    <t>ATP5IF1</t>
  </si>
  <si>
    <t>ENSG00000130770.17</t>
  </si>
  <si>
    <t>LLPS-Hos-a968</t>
  </si>
  <si>
    <t>Q96IX5</t>
  </si>
  <si>
    <t>ATP5MD</t>
  </si>
  <si>
    <t>ENSG00000173915.15</t>
  </si>
  <si>
    <t>LLPS-Hos-a908</t>
  </si>
  <si>
    <t>P56385</t>
  </si>
  <si>
    <t>ATP5ME</t>
  </si>
  <si>
    <t>ENSG00000169020.9</t>
  </si>
  <si>
    <t>LLPS-Hos-a883</t>
  </si>
  <si>
    <t>O75964</t>
  </si>
  <si>
    <t>ATP5MG</t>
  </si>
  <si>
    <t>ENSG00000167283.7</t>
  </si>
  <si>
    <t>LLPS-Hos-a358</t>
  </si>
  <si>
    <t>P24539</t>
  </si>
  <si>
    <t>ATP5PB</t>
  </si>
  <si>
    <t>ENSG00000116459.10</t>
  </si>
  <si>
    <t>LLPS-Hos-a894</t>
  </si>
  <si>
    <t>O75947</t>
  </si>
  <si>
    <t>ATP5PD</t>
  </si>
  <si>
    <t>ENSG00000167863.11</t>
  </si>
  <si>
    <t>LLPS-Hos-3719</t>
  </si>
  <si>
    <t>Q93050</t>
  </si>
  <si>
    <t>ATP6V0A1</t>
  </si>
  <si>
    <t>ENSG00000033627.16</t>
  </si>
  <si>
    <t>LLPS-Hos-a793</t>
  </si>
  <si>
    <t>P61421</t>
  </si>
  <si>
    <t>ATP6V0D1</t>
  </si>
  <si>
    <t>ENSG00000159720.11</t>
  </si>
  <si>
    <t>LLPS-Hos-3168</t>
  </si>
  <si>
    <t>P38606</t>
  </si>
  <si>
    <t>ATP6V1A</t>
  </si>
  <si>
    <t>ENSG00000114573.9</t>
  </si>
  <si>
    <t>LLPS-Hos-4297</t>
  </si>
  <si>
    <t>P21281</t>
  </si>
  <si>
    <t>ATP6V1B2</t>
  </si>
  <si>
    <t>ENSG00000147416.10</t>
  </si>
  <si>
    <t>LLPS-Hos-4579</t>
  </si>
  <si>
    <t>P21283</t>
  </si>
  <si>
    <t>ATP6V1C1</t>
  </si>
  <si>
    <t>ENSG00000155097.11</t>
  </si>
  <si>
    <t>LLPS-Hos-a193</t>
  </si>
  <si>
    <t>Q9Y5K8</t>
  </si>
  <si>
    <t>ATP6V1D</t>
  </si>
  <si>
    <t>ENSG00000100554.11</t>
  </si>
  <si>
    <t>LLPS-Hos-3553</t>
  </si>
  <si>
    <t>P36543</t>
  </si>
  <si>
    <t>ATP6V1E1</t>
  </si>
  <si>
    <t>ENSG00000131100.12</t>
  </si>
  <si>
    <t>LLPS-Hos-1190</t>
  </si>
  <si>
    <t>O75348</t>
  </si>
  <si>
    <t>ATP6V1G1</t>
  </si>
  <si>
    <t>ENSG00000136888.6</t>
  </si>
  <si>
    <t>26980300, 29373831, 23071613</t>
  </si>
  <si>
    <t>LLPS-Hos-a1148</t>
  </si>
  <si>
    <t>O95670</t>
  </si>
  <si>
    <t>ATP6V1G2</t>
  </si>
  <si>
    <t>ENSG00000213760.10</t>
  </si>
  <si>
    <t>LLPS-Hos-2233</t>
  </si>
  <si>
    <t>Q96LB4</t>
  </si>
  <si>
    <t>ATP6V1G3</t>
  </si>
  <si>
    <t>ENSG00000151418.11</t>
  </si>
  <si>
    <t>LLPS-Hos-3632</t>
  </si>
  <si>
    <t>Q9UI12</t>
  </si>
  <si>
    <t>ATP6V1H</t>
  </si>
  <si>
    <t>ENSG00000047249.17</t>
  </si>
  <si>
    <t>LLPS-Hos-a441</t>
  </si>
  <si>
    <t>Q9Y2Q0</t>
  </si>
  <si>
    <t>ATP8A1</t>
  </si>
  <si>
    <t>ENSG00000124406.16</t>
  </si>
  <si>
    <t>LLPS-Hos-a517</t>
  </si>
  <si>
    <t>Q9NTI2</t>
  </si>
  <si>
    <t>ATP8A2</t>
  </si>
  <si>
    <t>ENSG00000132932.16</t>
  </si>
  <si>
    <t>LLPS-Hos-1389</t>
  </si>
  <si>
    <t>Q13535</t>
  </si>
  <si>
    <t>ATR</t>
  </si>
  <si>
    <t>ENSG00000175054.14</t>
  </si>
  <si>
    <t>DNA damage foci, Nuclear speckle, Nucleolus, PML nuclear body</t>
  </si>
  <si>
    <t>25773265, 29030393</t>
  </si>
  <si>
    <t>LLPS-Hos-2922</t>
  </si>
  <si>
    <t>Q8WXE1</t>
  </si>
  <si>
    <t>ATRIP</t>
  </si>
  <si>
    <t>ENSG00000164053.20</t>
  </si>
  <si>
    <t>LLPS-Hos-1984</t>
  </si>
  <si>
    <t>P46100</t>
  </si>
  <si>
    <t>ATRX</t>
  </si>
  <si>
    <t>ENSG00000085224.22</t>
  </si>
  <si>
    <t>Nucleolus, PML nuclear body</t>
  </si>
  <si>
    <t>15635413, 27129259</t>
  </si>
  <si>
    <t>LLPS-Hos-a492</t>
  </si>
  <si>
    <t>Q9UBB4</t>
  </si>
  <si>
    <t>ATXN10</t>
  </si>
  <si>
    <t>ENSG00000130638.16</t>
  </si>
  <si>
    <t>LLPS-Hos-2173</t>
  </si>
  <si>
    <t>Q99700</t>
  </si>
  <si>
    <t>ATXN2</t>
  </si>
  <si>
    <t>ENSG00000204842.15</t>
  </si>
  <si>
    <t>28965817, 29395067, 22328580, 23209657, 26777405, 29992460, 27240544, 29373831, 29628143, 30194296</t>
  </si>
  <si>
    <t>LLPS-Hos-0662</t>
  </si>
  <si>
    <t>Q8WWM7</t>
  </si>
  <si>
    <t>ATXN2L</t>
  </si>
  <si>
    <t>ENSG00000168488.18</t>
  </si>
  <si>
    <t>29395067, 23209657</t>
  </si>
  <si>
    <t>LLPS-Hos-a682</t>
  </si>
  <si>
    <t>Q13825</t>
  </si>
  <si>
    <t>AUH</t>
  </si>
  <si>
    <t>ENSG00000148090.11</t>
  </si>
  <si>
    <t>LLPS-Hos-0651</t>
  </si>
  <si>
    <t>O14965</t>
  </si>
  <si>
    <t>AURKA</t>
  </si>
  <si>
    <t>ENSG00000087586.17</t>
  </si>
  <si>
    <t>Droplet, Centrosome/Spindle pole body, Others</t>
  </si>
  <si>
    <t>29074706, 14570580, 14667408, 15601761, 15688402, 15860351, 15866028, 12354758, 29263080</t>
  </si>
  <si>
    <t>LLPS-Hos-2866</t>
  </si>
  <si>
    <t>Q96GD4</t>
  </si>
  <si>
    <t>AURKB</t>
  </si>
  <si>
    <t>ENSG00000178999.12</t>
  </si>
  <si>
    <t>Droplet, Nucleolus</t>
  </si>
  <si>
    <t>28636604, 15635413</t>
  </si>
  <si>
    <t>LLPS-Hos-2280</t>
  </si>
  <si>
    <t>Q9UQB9</t>
  </si>
  <si>
    <t>AURKC</t>
  </si>
  <si>
    <t>ENSG00000105146.12</t>
  </si>
  <si>
    <t>10066797, 15670791</t>
  </si>
  <si>
    <t>LLPS-Hos-2845</t>
  </si>
  <si>
    <t>O75366</t>
  </si>
  <si>
    <t>AVIL</t>
  </si>
  <si>
    <t>ENSG00000135407.10</t>
  </si>
  <si>
    <t>LLPS-Hos-2327</t>
  </si>
  <si>
    <t>Q9Y2T1</t>
  </si>
  <si>
    <t>AXIN2</t>
  </si>
  <si>
    <t>ENSG00000168646.12</t>
  </si>
  <si>
    <t>20339347, 20300119</t>
  </si>
  <si>
    <t>LLPS-Hos-2463</t>
  </si>
  <si>
    <t>P25311</t>
  </si>
  <si>
    <t>AZGP1</t>
  </si>
  <si>
    <t>ENSG00000160862.12</t>
  </si>
  <si>
    <t>LLPS-Hos-1785</t>
  </si>
  <si>
    <t>O14977</t>
  </si>
  <si>
    <t>AZIN1</t>
  </si>
  <si>
    <t>ENSG00000155096.13</t>
  </si>
  <si>
    <t>LLPS-Hos-a698</t>
  </si>
  <si>
    <t>O94766</t>
  </si>
  <si>
    <t>B3GAT3</t>
  </si>
  <si>
    <t>ENSG00000149541.9</t>
  </si>
  <si>
    <t>LLPS-Hos-2813</t>
  </si>
  <si>
    <t>O95817</t>
  </si>
  <si>
    <t>BAG3</t>
  </si>
  <si>
    <t>ENSG00000151929.9</t>
  </si>
  <si>
    <t>26777405, 27570075</t>
  </si>
  <si>
    <t>LLPS-Hos-1606</t>
  </si>
  <si>
    <t>O95429</t>
  </si>
  <si>
    <t>BAG4</t>
  </si>
  <si>
    <t>ENSG00000156735.10</t>
  </si>
  <si>
    <t>LLPS-Hos-a868</t>
  </si>
  <si>
    <t>Q9UL15</t>
  </si>
  <si>
    <t>BAG5</t>
  </si>
  <si>
    <t>ENSG00000166170.9</t>
  </si>
  <si>
    <t>LLPS-Hos-4875</t>
  </si>
  <si>
    <t>Q9UQB8</t>
  </si>
  <si>
    <t>BAIAP2</t>
  </si>
  <si>
    <t>ENSG00000175866.15</t>
  </si>
  <si>
    <t>LLPS-Hos-2871</t>
  </si>
  <si>
    <t>O75531</t>
  </si>
  <si>
    <t>BANF1</t>
  </si>
  <si>
    <t>ENSG00000175334.7</t>
  </si>
  <si>
    <t>LLPS-Hos-0940</t>
  </si>
  <si>
    <t>Q99728</t>
  </si>
  <si>
    <t>BARD1</t>
  </si>
  <si>
    <t>ENSG00000138376.10</t>
  </si>
  <si>
    <t>15367667, 19176389</t>
  </si>
  <si>
    <t>LLPS-Hos-a990</t>
  </si>
  <si>
    <t>P80723</t>
  </si>
  <si>
    <t>BASP1</t>
  </si>
  <si>
    <t>ENSG00000176788.8</t>
  </si>
  <si>
    <t>LLPS-Hos-1493</t>
  </si>
  <si>
    <t>Q9UIG0</t>
  </si>
  <si>
    <t>BAZ1B</t>
  </si>
  <si>
    <t>ENSG00000009954.10</t>
  </si>
  <si>
    <t>Nucleolus, P-body</t>
  </si>
  <si>
    <t>15635413, 28965817</t>
  </si>
  <si>
    <t>LLPS-Hos-a248</t>
  </si>
  <si>
    <t>Q9BXH1</t>
  </si>
  <si>
    <t>BBC3</t>
  </si>
  <si>
    <t>ENSG00000105327.17</t>
  </si>
  <si>
    <t>LLPS-Hos-1211</t>
  </si>
  <si>
    <t>Q8NFJ9</t>
  </si>
  <si>
    <t>BBS1</t>
  </si>
  <si>
    <t>ENSG00000174483.19</t>
  </si>
  <si>
    <t>15738963, 21471969, 18000879</t>
  </si>
  <si>
    <t>LLPS-Hos-0772</t>
  </si>
  <si>
    <t>Q96RK4</t>
  </si>
  <si>
    <t>BBS4</t>
  </si>
  <si>
    <t>ENSG00000140463.13</t>
  </si>
  <si>
    <t>15107855, 15738963, 18000879</t>
  </si>
  <si>
    <t>LLPS-Hos-2498</t>
  </si>
  <si>
    <t>Q8N3I7</t>
  </si>
  <si>
    <t>BBS5</t>
  </si>
  <si>
    <t>ENSG00000163093.11</t>
  </si>
  <si>
    <t>LLPS-Hos-1989</t>
  </si>
  <si>
    <t>Q8IWZ6</t>
  </si>
  <si>
    <t>BBS7</t>
  </si>
  <si>
    <t>ENSG00000138686.9</t>
  </si>
  <si>
    <t>15738963, 18000879</t>
  </si>
  <si>
    <t>LLPS-Hos-a512</t>
  </si>
  <si>
    <t>Q96GW7</t>
  </si>
  <si>
    <t>BCAN</t>
  </si>
  <si>
    <t>ENSG00000132692.18</t>
  </si>
  <si>
    <t>LLPS-Hos-3447</t>
  </si>
  <si>
    <t>O75363</t>
  </si>
  <si>
    <t>BCAS1</t>
  </si>
  <si>
    <t>ENSG00000064787.13</t>
  </si>
  <si>
    <t>LLPS-Hos-1675</t>
  </si>
  <si>
    <t>O75934</t>
  </si>
  <si>
    <t>BCAS2</t>
  </si>
  <si>
    <t>ENSG00000116752.5</t>
  </si>
  <si>
    <t>28884683, 12429849</t>
  </si>
  <si>
    <t>LLPS-Hos-1396</t>
  </si>
  <si>
    <t>Q9P287</t>
  </si>
  <si>
    <t>BCCIP</t>
  </si>
  <si>
    <t>ENSG00000107949.16</t>
  </si>
  <si>
    <t>19812395, 15635413, 29373831</t>
  </si>
  <si>
    <t>LLPS-Hos-a227</t>
  </si>
  <si>
    <t>O14874</t>
  </si>
  <si>
    <t>BCKDK</t>
  </si>
  <si>
    <t>ENSG00000103507.13</t>
  </si>
  <si>
    <t>LLPS-Hos-0083</t>
  </si>
  <si>
    <t>P10415</t>
  </si>
  <si>
    <t>BCL2</t>
  </si>
  <si>
    <t>ENSG00000171791.12</t>
  </si>
  <si>
    <t>LLPS-Hos-0528</t>
  </si>
  <si>
    <t>Q9NYF8</t>
  </si>
  <si>
    <t>BCLAF1</t>
  </si>
  <si>
    <t>ENSG00000029363.16</t>
  </si>
  <si>
    <t>LLPS-Hos-0226</t>
  </si>
  <si>
    <t>Q6W2J9</t>
  </si>
  <si>
    <t>BCOR</t>
  </si>
  <si>
    <t>ENSG00000183337.16</t>
  </si>
  <si>
    <t>LLPS-Hos-0871</t>
  </si>
  <si>
    <t>Q5H9F3</t>
  </si>
  <si>
    <t>BCORL1</t>
  </si>
  <si>
    <t>ENSG00000085185.15</t>
  </si>
  <si>
    <t>LLPS-Hos-a1069</t>
  </si>
  <si>
    <t>P11274</t>
  </si>
  <si>
    <t>BCR</t>
  </si>
  <si>
    <t>ENSG00000186716.20</t>
  </si>
  <si>
    <t>LLPS-Hos-0171</t>
  </si>
  <si>
    <t>Q9Y276</t>
  </si>
  <si>
    <t>BCS1L</t>
  </si>
  <si>
    <t>ENSG00000074582.13</t>
  </si>
  <si>
    <t>LLPS-Hos-0214</t>
  </si>
  <si>
    <t>A6H8Y1</t>
  </si>
  <si>
    <t>BDP1</t>
  </si>
  <si>
    <t>ENSG00000145734.18</t>
  </si>
  <si>
    <t>LLPS-Hos-a1028</t>
  </si>
  <si>
    <t>Q9BUH8</t>
  </si>
  <si>
    <t>BEGAIN</t>
  </si>
  <si>
    <t>ENSG00000183092.16</t>
  </si>
  <si>
    <t>LLPS-Hos-2397</t>
  </si>
  <si>
    <t>Q9H694</t>
  </si>
  <si>
    <t>BICC1</t>
  </si>
  <si>
    <t>ENSG00000122870.11</t>
  </si>
  <si>
    <t>LLPS-Hos-a569</t>
  </si>
  <si>
    <t>O00499</t>
  </si>
  <si>
    <t>BIN1</t>
  </si>
  <si>
    <t>ENSG00000136717.14</t>
  </si>
  <si>
    <t>LLPS-Hos-2232</t>
  </si>
  <si>
    <t>O15392</t>
  </si>
  <si>
    <t>BIRC5</t>
  </si>
  <si>
    <t>ENSG00000089685.14</t>
  </si>
  <si>
    <t>10587640, 14570580, 15456784, 15477601, 15509863, 15665297, 17656368</t>
  </si>
  <si>
    <t>LLPS-Hos-1544</t>
  </si>
  <si>
    <t>P54132</t>
  </si>
  <si>
    <t>BLM</t>
  </si>
  <si>
    <t>ENSG00000197299.11</t>
  </si>
  <si>
    <t>15635413, 24413054</t>
  </si>
  <si>
    <t>LLPS-Hos-0073</t>
  </si>
  <si>
    <t>Q6QNY1</t>
  </si>
  <si>
    <t>BLOC1S2</t>
  </si>
  <si>
    <t>ENSG00000196072.11</t>
  </si>
  <si>
    <t>LLPS-Hos-a157</t>
  </si>
  <si>
    <t>P30043</t>
  </si>
  <si>
    <t>BLVRB</t>
  </si>
  <si>
    <t>ENSG00000090013.10</t>
  </si>
  <si>
    <t>LLPS-Hos-1920</t>
  </si>
  <si>
    <t>Q14692</t>
  </si>
  <si>
    <t>BMS1</t>
  </si>
  <si>
    <t>ENSG00000165733.7</t>
  </si>
  <si>
    <t>19812395, 15635413, 20026476</t>
  </si>
  <si>
    <t>LLPS-Hos-0069</t>
  </si>
  <si>
    <t>Q14137</t>
  </si>
  <si>
    <t>BOP1</t>
  </si>
  <si>
    <t>ENSG00000261236.7</t>
  </si>
  <si>
    <t>LLPS-Hos-2380</t>
  </si>
  <si>
    <t>P15056</t>
  </si>
  <si>
    <t>BRAF</t>
  </si>
  <si>
    <t>ENSG00000157764.13</t>
  </si>
  <si>
    <t>LLPS-Hos-0782</t>
  </si>
  <si>
    <t>Q6PJG6</t>
  </si>
  <si>
    <t>BRAT1</t>
  </si>
  <si>
    <t>ENSG00000106009.15</t>
  </si>
  <si>
    <t>LLPS-Hos-2552</t>
  </si>
  <si>
    <t>P38398</t>
  </si>
  <si>
    <t>BRCA1</t>
  </si>
  <si>
    <t>ENSG00000012048.21</t>
  </si>
  <si>
    <t>PML nuclear body, Centrosome/Spindle pole body</t>
  </si>
  <si>
    <t>LLPS-Hos-1320</t>
  </si>
  <si>
    <t>P51587</t>
  </si>
  <si>
    <t>BRCA2</t>
  </si>
  <si>
    <t>ENSG00000139618.14</t>
  </si>
  <si>
    <t>15375219, 16556071, 18059333</t>
  </si>
  <si>
    <t>LLPS-Hos-4840</t>
  </si>
  <si>
    <t>O60885</t>
  </si>
  <si>
    <t>BRD4</t>
  </si>
  <si>
    <t>ENSG00000141867.17</t>
  </si>
  <si>
    <t>LLPS-Hos-1561</t>
  </si>
  <si>
    <t>Q9NPI1</t>
  </si>
  <si>
    <t>BRD7</t>
  </si>
  <si>
    <t>ENSG00000166164.15</t>
  </si>
  <si>
    <t>LLPS-Hos-0743</t>
  </si>
  <si>
    <t>Q92994</t>
  </si>
  <si>
    <t>BRF1</t>
  </si>
  <si>
    <t>ENSG00000185024.16</t>
  </si>
  <si>
    <t>26777405, 29373831</t>
  </si>
  <si>
    <t>LLPS-Hos-0556</t>
  </si>
  <si>
    <t>Q8TDN6</t>
  </si>
  <si>
    <t>BRIX1</t>
  </si>
  <si>
    <t>ENSG00000113460.12</t>
  </si>
  <si>
    <t>15635413, 12429849, 20026476, 28965817</t>
  </si>
  <si>
    <t>LLPS-Hos-0218</t>
  </si>
  <si>
    <t>Q8TDC3</t>
  </si>
  <si>
    <t>BRSK1</t>
  </si>
  <si>
    <t>ENSG00000160469.16</t>
  </si>
  <si>
    <t>19648910, 19724257, 23071613</t>
  </si>
  <si>
    <t>LLPS-Hos-a951</t>
  </si>
  <si>
    <t>P35613</t>
  </si>
  <si>
    <t>BSG</t>
  </si>
  <si>
    <t>ENSG00000172270.19</t>
  </si>
  <si>
    <t>LLPS-Hos-a832</t>
  </si>
  <si>
    <t>Q9UPA5</t>
  </si>
  <si>
    <t>BSN</t>
  </si>
  <si>
    <t>ENSG00000164061.4</t>
  </si>
  <si>
    <t>LLPS-Hos-a1132</t>
  </si>
  <si>
    <t>A6NE02</t>
  </si>
  <si>
    <t>BTBD17</t>
  </si>
  <si>
    <t>ENSG00000204347.3</t>
  </si>
  <si>
    <t>LLPS-Hos-1025</t>
  </si>
  <si>
    <t>P20290</t>
  </si>
  <si>
    <t>BTF3</t>
  </si>
  <si>
    <t>ENSG00000145741.15</t>
  </si>
  <si>
    <t>LLPS-Hos-2293</t>
  </si>
  <si>
    <t>Q96K17</t>
  </si>
  <si>
    <t>BTF3L4</t>
  </si>
  <si>
    <t>ENSG00000134717.17</t>
  </si>
  <si>
    <t>LLPS-Hos-0900</t>
  </si>
  <si>
    <t>Q14201</t>
  </si>
  <si>
    <t>BTG3</t>
  </si>
  <si>
    <t>ENSG00000154640.14</t>
  </si>
  <si>
    <t>LLPS-Hos-1136</t>
  </si>
  <si>
    <t>Q9Y297</t>
  </si>
  <si>
    <t>BTRC</t>
  </si>
  <si>
    <t>ENSG00000166167.17</t>
  </si>
  <si>
    <t>23583392, 25900982</t>
  </si>
  <si>
    <t>LLPS-Hos-0016</t>
  </si>
  <si>
    <t>O43684</t>
  </si>
  <si>
    <t>BUB3</t>
  </si>
  <si>
    <t>ENSG00000154473.17</t>
  </si>
  <si>
    <t>19812395, 15635413</t>
  </si>
  <si>
    <t>LLPS-Hos-2193</t>
  </si>
  <si>
    <t>Q9BRD0</t>
  </si>
  <si>
    <t>BUD13</t>
  </si>
  <si>
    <t>ENSG00000137656.11</t>
  </si>
  <si>
    <t>LLPS-Hos-1207</t>
  </si>
  <si>
    <t>O43709</t>
  </si>
  <si>
    <t>BUD23</t>
  </si>
  <si>
    <t>ENSG00000071462.11</t>
  </si>
  <si>
    <t>LLPS-Hos-1649</t>
  </si>
  <si>
    <t>Q13895</t>
  </si>
  <si>
    <t>BYSL</t>
  </si>
  <si>
    <t>ENSG00000112578.9</t>
  </si>
  <si>
    <t>19812395, 12429849, 20026476, 15635413</t>
  </si>
  <si>
    <t>LLPS-Hos-1041</t>
  </si>
  <si>
    <t>Q7L1Q6</t>
  </si>
  <si>
    <t>BZW1</t>
  </si>
  <si>
    <t>ENSG00000082153.17</t>
  </si>
  <si>
    <t>LLPS-Hos-2085</t>
  </si>
  <si>
    <t>Q9Y6E2</t>
  </si>
  <si>
    <t>BZW2</t>
  </si>
  <si>
    <t>ENSG00000136261.14</t>
  </si>
  <si>
    <t>26980300, 15635413</t>
  </si>
  <si>
    <t>LLPS-Hos-a1014</t>
  </si>
  <si>
    <t>Q8NEP4</t>
  </si>
  <si>
    <t>C17orf47</t>
  </si>
  <si>
    <t>ENSG00000181013.3</t>
  </si>
  <si>
    <t>LLPS-Hos-1269</t>
  </si>
  <si>
    <t>Q9UNZ5</t>
  </si>
  <si>
    <t>C19orf53</t>
  </si>
  <si>
    <t>ENSG00000104979.8</t>
  </si>
  <si>
    <t>15635413, 24127217</t>
  </si>
  <si>
    <t>LLPS-Hos-0519</t>
  </si>
  <si>
    <t>Q8NDD1</t>
  </si>
  <si>
    <t>C1orf131</t>
  </si>
  <si>
    <t>ENSG00000143633.12</t>
  </si>
  <si>
    <t>24127217, 15635413, 19812395</t>
  </si>
  <si>
    <t>LLPS-Hos-a394</t>
  </si>
  <si>
    <t>Q9H425</t>
  </si>
  <si>
    <t>C1orf198</t>
  </si>
  <si>
    <t>ENSG00000119280.16</t>
  </si>
  <si>
    <t>LLPS-Hos-0762</t>
  </si>
  <si>
    <t>P02745</t>
  </si>
  <si>
    <t>C1QA</t>
  </si>
  <si>
    <t>ENSG00000173372.16</t>
  </si>
  <si>
    <t>LLPS-Hos-1887</t>
  </si>
  <si>
    <t>Q07021</t>
  </si>
  <si>
    <t>C1QBP</t>
  </si>
  <si>
    <t>ENSG00000108561.8</t>
  </si>
  <si>
    <t>LLPS-Hos-a786</t>
  </si>
  <si>
    <t>P02747</t>
  </si>
  <si>
    <t>C1QC</t>
  </si>
  <si>
    <t>ENSG00000159189.11</t>
  </si>
  <si>
    <t>LLPS-Hos-2748</t>
  </si>
  <si>
    <t>Q9GZN8</t>
  </si>
  <si>
    <t>C20orf27</t>
  </si>
  <si>
    <t>ENSG00000101220.17</t>
  </si>
  <si>
    <t>LLPS-Hos-2589</t>
  </si>
  <si>
    <t>Q4AC94</t>
  </si>
  <si>
    <t>C2CD3</t>
  </si>
  <si>
    <t>ENSG00000168014.16</t>
  </si>
  <si>
    <t>LLPS-Hos-a1029</t>
  </si>
  <si>
    <t>Q8TF44</t>
  </si>
  <si>
    <t>C2CD4C</t>
  </si>
  <si>
    <t>ENSG00000183186.7</t>
  </si>
  <si>
    <t>LLPS-Hos-a324</t>
  </si>
  <si>
    <t>Q86YS7</t>
  </si>
  <si>
    <t>C2CD5</t>
  </si>
  <si>
    <t>ENSG00000111731.12</t>
  </si>
  <si>
    <t>LLPS-Hos-2574</t>
  </si>
  <si>
    <t>Q9NWW7</t>
  </si>
  <si>
    <t>C2orf42</t>
  </si>
  <si>
    <t>ENSG00000115998.7</t>
  </si>
  <si>
    <t>LLPS-Hos-a1129</t>
  </si>
  <si>
    <t>A6NCS6</t>
  </si>
  <si>
    <t>C2orf72</t>
  </si>
  <si>
    <t>ENSG00000204128.5</t>
  </si>
  <si>
    <t>LLPS-Hos-a450</t>
  </si>
  <si>
    <t>P01024</t>
  </si>
  <si>
    <t>C3</t>
  </si>
  <si>
    <t>ENSG00000125730.16</t>
  </si>
  <si>
    <t>LLPS-Hos-2523</t>
  </si>
  <si>
    <t>Q96BT1</t>
  </si>
  <si>
    <t>C3orf49</t>
  </si>
  <si>
    <t>ENSG00000163632.13</t>
  </si>
  <si>
    <t>LLPS-Hos-2385</t>
  </si>
  <si>
    <t>Q9BRJ6</t>
  </si>
  <si>
    <t>C7orf50</t>
  </si>
  <si>
    <t>ENSG00000146540.14</t>
  </si>
  <si>
    <t>19812395, 24127217, 15635413</t>
  </si>
  <si>
    <t>LLPS-Hos-2501</t>
  </si>
  <si>
    <t>Q8N0T1</t>
  </si>
  <si>
    <t>C8orf59</t>
  </si>
  <si>
    <t>ENSG00000176731.11</t>
  </si>
  <si>
    <t>LLPS-Hos-0616</t>
  </si>
  <si>
    <t>Q96LT7</t>
  </si>
  <si>
    <t>C9orf72</t>
  </si>
  <si>
    <t>ENSG00000147894.15</t>
  </si>
  <si>
    <t>Droplet, Nucleolus, Stress granule</t>
  </si>
  <si>
    <t>LLPS-Hos-a525</t>
  </si>
  <si>
    <t>P00915</t>
  </si>
  <si>
    <t>CA1</t>
  </si>
  <si>
    <t>ENSG00000133742.13</t>
  </si>
  <si>
    <t>LLPS-Hos-a233</t>
  </si>
  <si>
    <t>P00918</t>
  </si>
  <si>
    <t>CA2</t>
  </si>
  <si>
    <t>ENSG00000104267.9</t>
  </si>
  <si>
    <t>LLPS-Hos-a887</t>
  </si>
  <si>
    <t>P22748</t>
  </si>
  <si>
    <t>CA4</t>
  </si>
  <si>
    <t>ENSG00000167434.9</t>
  </si>
  <si>
    <t>LLPS-Hos-1009</t>
  </si>
  <si>
    <t>O43497</t>
  </si>
  <si>
    <t>CACNA1G</t>
  </si>
  <si>
    <t>ENSG00000006283.17</t>
  </si>
  <si>
    <t>LLPS-Hos-a736</t>
  </si>
  <si>
    <t>P54289</t>
  </si>
  <si>
    <t>CACNA2D1</t>
  </si>
  <si>
    <t>ENSG00000153956.15</t>
  </si>
  <si>
    <t>LLPS-Hos-a019</t>
  </si>
  <si>
    <t>Q9NY47</t>
  </si>
  <si>
    <t>CACNA2D2</t>
  </si>
  <si>
    <t>ENSG00000007402.11</t>
  </si>
  <si>
    <t>LLPS-Hos-a080</t>
  </si>
  <si>
    <t>Q02641</t>
  </si>
  <si>
    <t>CACNB1</t>
  </si>
  <si>
    <t>ENSG00000067191.15</t>
  </si>
  <si>
    <t>LLPS-Hos-a889</t>
  </si>
  <si>
    <t>P54284</t>
  </si>
  <si>
    <t>CACNB3</t>
  </si>
  <si>
    <t>ENSG00000167535.7</t>
  </si>
  <si>
    <t>LLPS-Hos-a1021</t>
  </si>
  <si>
    <t>O00305</t>
  </si>
  <si>
    <t>CACNB4</t>
  </si>
  <si>
    <t>ENSG00000182389.19</t>
  </si>
  <si>
    <t>LLPS-Hos-2427</t>
  </si>
  <si>
    <t>Q86Y37</t>
  </si>
  <si>
    <t>CACUL1</t>
  </si>
  <si>
    <t>ENSG00000151893.14</t>
  </si>
  <si>
    <t>PML nuclear body, Others</t>
  </si>
  <si>
    <t>LLPS-Hos-0972</t>
  </si>
  <si>
    <t>Q9HB71</t>
  </si>
  <si>
    <t>CACYBP</t>
  </si>
  <si>
    <t>ENSG00000116161.17</t>
  </si>
  <si>
    <t>LLPS-Hos-0707</t>
  </si>
  <si>
    <t>P27708</t>
  </si>
  <si>
    <t>CAD</t>
  </si>
  <si>
    <t>ENSG00000084774.13</t>
  </si>
  <si>
    <t>LLPS-Hos-a828</t>
  </si>
  <si>
    <t>Q9ULU8</t>
  </si>
  <si>
    <t>CADPS</t>
  </si>
  <si>
    <t>ENSG00000163618.17</t>
  </si>
  <si>
    <t>LLPS-Hos-a030</t>
  </si>
  <si>
    <t>Q9P1Z2</t>
  </si>
  <si>
    <t>CALCOCO1</t>
  </si>
  <si>
    <t>ENSG00000012822.15</t>
  </si>
  <si>
    <t>LLPS-Hos-2179</t>
  </si>
  <si>
    <t>P0DP25</t>
  </si>
  <si>
    <t>CALM3</t>
  </si>
  <si>
    <t>ENSG00000160014.16</t>
  </si>
  <si>
    <t>LLPS-Hos-2585</t>
  </si>
  <si>
    <t>Q9NZT1</t>
  </si>
  <si>
    <t>CALML5</t>
  </si>
  <si>
    <t>ENSG00000178372.7</t>
  </si>
  <si>
    <t>LLPS-Hos-1238</t>
  </si>
  <si>
    <t>P27797</t>
  </si>
  <si>
    <t>CALR</t>
  </si>
  <si>
    <t>ENSG00000179218.13</t>
  </si>
  <si>
    <t>19812395, 26980300, 29373831</t>
  </si>
  <si>
    <t>LLPS-Hos-2027</t>
  </si>
  <si>
    <t>Q96L12</t>
  </si>
  <si>
    <t>CALR3</t>
  </si>
  <si>
    <t>ENSG00000269058.5</t>
  </si>
  <si>
    <t>LLPS-Hos-a093</t>
  </si>
  <si>
    <t>Q9UQM7</t>
  </si>
  <si>
    <t>CAMK2A</t>
  </si>
  <si>
    <t>ENSG00000070808.15</t>
  </si>
  <si>
    <t>LLPS-Hos-1621</t>
  </si>
  <si>
    <t>Q13554</t>
  </si>
  <si>
    <t>CAMK2B</t>
  </si>
  <si>
    <t>ENSG00000058404.19</t>
  </si>
  <si>
    <t>2164678, 7655859, 23071613</t>
  </si>
  <si>
    <t>LLPS-Hos-a656</t>
  </si>
  <si>
    <t>Q13557</t>
  </si>
  <si>
    <t>CAMK2D</t>
  </si>
  <si>
    <t>ENSG00000145349.16</t>
  </si>
  <si>
    <t>LLPS-Hos-1551</t>
  </si>
  <si>
    <t>Q13555</t>
  </si>
  <si>
    <t>CAMK2G</t>
  </si>
  <si>
    <t>ENSG00000148660.20</t>
  </si>
  <si>
    <t>Droplet, Centrosome/Spindle pole body, Postsynaptic density</t>
  </si>
  <si>
    <t>LLPS-Hos-a006</t>
  </si>
  <si>
    <t>Q8N5S9</t>
  </si>
  <si>
    <t>CAMKK1</t>
  </si>
  <si>
    <t>ENSG00000004660.14</t>
  </si>
  <si>
    <t>LLPS-Hos-3416</t>
  </si>
  <si>
    <t>Q96RR4</t>
  </si>
  <si>
    <t>CAMKK2</t>
  </si>
  <si>
    <t>ENSG00000110931.18</t>
  </si>
  <si>
    <t>LLPS-Hos-a833</t>
  </si>
  <si>
    <t>Q8NCB2</t>
  </si>
  <si>
    <t>CAMKV</t>
  </si>
  <si>
    <t>ENSG00000164076.16</t>
  </si>
  <si>
    <t>LLPS-Hos-2393</t>
  </si>
  <si>
    <t>P49913</t>
  </si>
  <si>
    <t>CAMP</t>
  </si>
  <si>
    <t>ENSG00000164047.4</t>
  </si>
  <si>
    <t>Receptor cluster</t>
  </si>
  <si>
    <t>LLPS-Hos-1024</t>
  </si>
  <si>
    <t>Q5T5Y3</t>
  </si>
  <si>
    <t>CAMSAP1</t>
  </si>
  <si>
    <t>ENSG00000130559.18</t>
  </si>
  <si>
    <t>LLPS-Hos-a115</t>
  </si>
  <si>
    <t>Q9P1Y5</t>
  </si>
  <si>
    <t>CAMSAP3</t>
  </si>
  <si>
    <t>ENSG00000076826.9</t>
  </si>
  <si>
    <t>LLPS-Hos-1342</t>
  </si>
  <si>
    <t>Q86VP6</t>
  </si>
  <si>
    <t>CAND1</t>
  </si>
  <si>
    <t>ENSG00000111530.12</t>
  </si>
  <si>
    <t>LLPS-Hos-1229</t>
  </si>
  <si>
    <t>O75155</t>
  </si>
  <si>
    <t>CAND2</t>
  </si>
  <si>
    <t>ENSG00000144712.12</t>
  </si>
  <si>
    <t>LLPS-Hos-0426</t>
  </si>
  <si>
    <t>Q01518</t>
  </si>
  <si>
    <t>CAP1</t>
  </si>
  <si>
    <t>ENSG00000131236.16</t>
  </si>
  <si>
    <t>LLPS-Hos-a326</t>
  </si>
  <si>
    <t>P40123</t>
  </si>
  <si>
    <t>CAP2</t>
  </si>
  <si>
    <t>ENSG00000112186.11</t>
  </si>
  <si>
    <t>LLPS-Hos-0859</t>
  </si>
  <si>
    <t>P40121</t>
  </si>
  <si>
    <t>CAPG</t>
  </si>
  <si>
    <t>ENSG00000042493.15</t>
  </si>
  <si>
    <t>19166812, 23071613</t>
  </si>
  <si>
    <t>LLPS-Hos-a033</t>
  </si>
  <si>
    <t>P07384</t>
  </si>
  <si>
    <t>CAPN1</t>
  </si>
  <si>
    <t>ENSG00000014216.15</t>
  </si>
  <si>
    <t>LLPS-Hos-1038</t>
  </si>
  <si>
    <t>O15484</t>
  </si>
  <si>
    <t>CAPN5</t>
  </si>
  <si>
    <t>ENSG00000149260.16</t>
  </si>
  <si>
    <t>24838245, 23071613</t>
  </si>
  <si>
    <t>LLPS-Hos-1997</t>
  </si>
  <si>
    <t>P04632</t>
  </si>
  <si>
    <t>CAPNS1</t>
  </si>
  <si>
    <t>ENSG00000126247.10</t>
  </si>
  <si>
    <t>LLPS-Hos-0521</t>
  </si>
  <si>
    <t>Q14444</t>
  </si>
  <si>
    <t>CAPRIN1</t>
  </si>
  <si>
    <t>ENSG00000135387.20</t>
  </si>
  <si>
    <t>Neuronal granule, P-body, Stress granule</t>
  </si>
  <si>
    <t>28847946, 29395067, 25784705, 23097442, 27022092</t>
  </si>
  <si>
    <t>LLPS-Hos-a360</t>
  </si>
  <si>
    <t>P52907</t>
  </si>
  <si>
    <t>CAPZA1</t>
  </si>
  <si>
    <t>ENSG00000116489.12</t>
  </si>
  <si>
    <t>LLPS-Hos-0715</t>
  </si>
  <si>
    <t>P47755</t>
  </si>
  <si>
    <t>CAPZA2</t>
  </si>
  <si>
    <t>ENSG00000198898.13</t>
  </si>
  <si>
    <t>LLPS-Hos-2661</t>
  </si>
  <si>
    <t>Q8N187</t>
  </si>
  <si>
    <t>CARF</t>
  </si>
  <si>
    <t>ENSG00000138380.17</t>
  </si>
  <si>
    <t>LLPS-Hos-2078</t>
  </si>
  <si>
    <t>Q9Y2V2</t>
  </si>
  <si>
    <t>CARHSP1</t>
  </si>
  <si>
    <t>ENSG00000153048.10</t>
  </si>
  <si>
    <t>LLPS-Hos-0748</t>
  </si>
  <si>
    <t>Q86X55</t>
  </si>
  <si>
    <t>CARM1</t>
  </si>
  <si>
    <t>ENSG00000142453.11</t>
  </si>
  <si>
    <t>Nuclear speckle, Stress granule</t>
  </si>
  <si>
    <t>25792598, 29373831</t>
  </si>
  <si>
    <t>LLPS-Hos-0037</t>
  </si>
  <si>
    <t>O15234</t>
  </si>
  <si>
    <t>CASC3</t>
  </si>
  <si>
    <t>ENSG00000108349.16</t>
  </si>
  <si>
    <t>Nuclear speckle, P-body, Stress granule</t>
  </si>
  <si>
    <t>15166247, 25205763</t>
  </si>
  <si>
    <t>LLPS-Hos-3922</t>
  </si>
  <si>
    <t>O14936</t>
  </si>
  <si>
    <t>CASK</t>
  </si>
  <si>
    <t>ENSG00000147044.21</t>
  </si>
  <si>
    <t>LLPS-Hos-a895</t>
  </si>
  <si>
    <t>Q8WXD9</t>
  </si>
  <si>
    <t>CASKIN1</t>
  </si>
  <si>
    <t>ENSG00000167971.15</t>
  </si>
  <si>
    <t>LLPS-Hos-1700</t>
  </si>
  <si>
    <t>P42574</t>
  </si>
  <si>
    <t>CASP3</t>
  </si>
  <si>
    <t>ENSG00000164305.18</t>
  </si>
  <si>
    <t>LLPS-Hos-0935</t>
  </si>
  <si>
    <t>Q9UKL3</t>
  </si>
  <si>
    <t>CASP8AP2</t>
  </si>
  <si>
    <t>ENSG00000118412.12</t>
  </si>
  <si>
    <t>Cajal body, Histone locus body</t>
  </si>
  <si>
    <t>19615980, 28867047, 28504305, 26909464</t>
  </si>
  <si>
    <t>LLPS-Hos-1614</t>
  </si>
  <si>
    <t>Q13951</t>
  </si>
  <si>
    <t>CBFB</t>
  </si>
  <si>
    <t>ENSG00000067955.13</t>
  </si>
  <si>
    <t>LLPS-Hos-a788</t>
  </si>
  <si>
    <t>P16152</t>
  </si>
  <si>
    <t>CBR1</t>
  </si>
  <si>
    <t>ENSG00000159228.12</t>
  </si>
  <si>
    <t>LLPS-Hos-a789</t>
  </si>
  <si>
    <t>O75828</t>
  </si>
  <si>
    <t>CBR3</t>
  </si>
  <si>
    <t>ENSG00000159231.5</t>
  </si>
  <si>
    <t>LLPS-Hos-0837</t>
  </si>
  <si>
    <t>Q8N4T8</t>
  </si>
  <si>
    <t>CBR4</t>
  </si>
  <si>
    <t>ENSG00000145439.11</t>
  </si>
  <si>
    <t>LLPS-Hos-2672</t>
  </si>
  <si>
    <t>P83916</t>
  </si>
  <si>
    <t>CBX1</t>
  </si>
  <si>
    <t>ENSG00000108468.14</t>
  </si>
  <si>
    <t>LLPS-Hos-2579</t>
  </si>
  <si>
    <t>Q14781</t>
  </si>
  <si>
    <t>CBX2</t>
  </si>
  <si>
    <t>ENSG00000173894.10</t>
  </si>
  <si>
    <t>Droplet, PcG body</t>
  </si>
  <si>
    <t>LLPS-Hos-2262</t>
  </si>
  <si>
    <t>Q13185</t>
  </si>
  <si>
    <t>CBX3</t>
  </si>
  <si>
    <t>ENSG00000122565.18</t>
  </si>
  <si>
    <t>15635413, 12429849, 29373831</t>
  </si>
  <si>
    <t>LLPS-Hos-2270</t>
  </si>
  <si>
    <t>O00257</t>
  </si>
  <si>
    <t>CBX4</t>
  </si>
  <si>
    <t>ENSG00000141582.14</t>
  </si>
  <si>
    <t>24912682, 19029252, 22178420</t>
  </si>
  <si>
    <t>LLPS-Hos-1017</t>
  </si>
  <si>
    <t>P45973</t>
  </si>
  <si>
    <t>CBX5</t>
  </si>
  <si>
    <t>ENSG00000094916.15</t>
  </si>
  <si>
    <t>LLPS-Hos-2213</t>
  </si>
  <si>
    <t>Q9Y3M2</t>
  </si>
  <si>
    <t>CBY1</t>
  </si>
  <si>
    <t>ENSG00000100211.10</t>
  </si>
  <si>
    <t>24127217, 22911743</t>
  </si>
  <si>
    <t>LLPS-Hos-3057</t>
  </si>
  <si>
    <t>Q6P1N0</t>
  </si>
  <si>
    <t>CC2D1A</t>
  </si>
  <si>
    <t>ENSG00000132024.17</t>
  </si>
  <si>
    <t>LLPS-Hos-1423</t>
  </si>
  <si>
    <t>Q8IX12</t>
  </si>
  <si>
    <t>CCAR1</t>
  </si>
  <si>
    <t>ENSG00000060339.13</t>
  </si>
  <si>
    <t>29373831, 26777405</t>
  </si>
  <si>
    <t>LLPS-Hos-0904</t>
  </si>
  <si>
    <t>Q9BWC9</t>
  </si>
  <si>
    <t>CCDC106</t>
  </si>
  <si>
    <t>ENSG00000173581.7</t>
  </si>
  <si>
    <t>LLPS-Hos-0729</t>
  </si>
  <si>
    <t>Q8TBZ0</t>
  </si>
  <si>
    <t>CCDC110</t>
  </si>
  <si>
    <t>ENSG00000168491.9</t>
  </si>
  <si>
    <t>LLPS-Hos-1990</t>
  </si>
  <si>
    <t>Q8IYX3</t>
  </si>
  <si>
    <t>CCDC116</t>
  </si>
  <si>
    <t>ENSG00000161180.10</t>
  </si>
  <si>
    <t>LLPS-Hos-0216</t>
  </si>
  <si>
    <t>Q96CT7</t>
  </si>
  <si>
    <t>CCDC124</t>
  </si>
  <si>
    <t>ENSG00000007080.10</t>
  </si>
  <si>
    <t>23894443, 29373831, 23071613</t>
  </si>
  <si>
    <t>LLPS-Hos-a839</t>
  </si>
  <si>
    <t>Q96BQ5</t>
  </si>
  <si>
    <t>CCDC127</t>
  </si>
  <si>
    <t>ENSG00000164366.3</t>
  </si>
  <si>
    <t>LLPS-Hos-2174</t>
  </si>
  <si>
    <t>Q6PK04</t>
  </si>
  <si>
    <t>CCDC137</t>
  </si>
  <si>
    <t>ENSG00000185298.12</t>
  </si>
  <si>
    <t>19812395, 20026476</t>
  </si>
  <si>
    <t>LLPS-Hos-2903</t>
  </si>
  <si>
    <t>Q96MF4</t>
  </si>
  <si>
    <t>CCDC140</t>
  </si>
  <si>
    <t>ENSG00000163081.3</t>
  </si>
  <si>
    <t>LLPS-Hos-0513</t>
  </si>
  <si>
    <t>Q8N715</t>
  </si>
  <si>
    <t>CCDC185</t>
  </si>
  <si>
    <t>ENSG00000178395.6</t>
  </si>
  <si>
    <t>LLPS-Hos-a211</t>
  </si>
  <si>
    <t>O60826</t>
  </si>
  <si>
    <t>CCDC22</t>
  </si>
  <si>
    <t>ENSG00000101997.12</t>
  </si>
  <si>
    <t>LLPS-Hos-2098</t>
  </si>
  <si>
    <t>Q96HJ3</t>
  </si>
  <si>
    <t>CCDC34</t>
  </si>
  <si>
    <t>ENSG00000109881.16</t>
  </si>
  <si>
    <t>LLPS-Hos-2229</t>
  </si>
  <si>
    <t>Q8IYA8</t>
  </si>
  <si>
    <t>CCDC36</t>
  </si>
  <si>
    <t>ENSG00000173421.16</t>
  </si>
  <si>
    <t>LLPS-Hos-2673</t>
  </si>
  <si>
    <t>Q9P031</t>
  </si>
  <si>
    <t>CCDC59</t>
  </si>
  <si>
    <t>ENSG00000133773.11</t>
  </si>
  <si>
    <t>LLPS-Hos-2279</t>
  </si>
  <si>
    <t>Q9BR77</t>
  </si>
  <si>
    <t>CCDC77</t>
  </si>
  <si>
    <t>ENSG00000120647.9</t>
  </si>
  <si>
    <t>LLPS-Hos-0846</t>
  </si>
  <si>
    <t>Q15834</t>
  </si>
  <si>
    <t>CCDC85B</t>
  </si>
  <si>
    <t>ENSG00000175602.3</t>
  </si>
  <si>
    <t>LLPS-Hos-1895</t>
  </si>
  <si>
    <t>A6NKD9</t>
  </si>
  <si>
    <t>CCDC85C</t>
  </si>
  <si>
    <t>ENSG00000205476.8</t>
  </si>
  <si>
    <t>LLPS-Hos-0001</t>
  </si>
  <si>
    <t>Q9H6F5</t>
  </si>
  <si>
    <t>CCDC86</t>
  </si>
  <si>
    <t>ENSG00000110104.12</t>
  </si>
  <si>
    <t>LLPS-Hos-2405</t>
  </si>
  <si>
    <t>Q3V6T2</t>
  </si>
  <si>
    <t>CCDC88A</t>
  </si>
  <si>
    <t>ENSG00000115355.16</t>
  </si>
  <si>
    <t>LLPS-Hos-a448</t>
  </si>
  <si>
    <t>Q567U6</t>
  </si>
  <si>
    <t>CCDC93</t>
  </si>
  <si>
    <t>ENSG00000125633.10</t>
  </si>
  <si>
    <t>LLPS-Hos-0310</t>
  </si>
  <si>
    <t>Q6ZUT6</t>
  </si>
  <si>
    <t>CCDC9B</t>
  </si>
  <si>
    <t>ENSG00000188549.12</t>
  </si>
  <si>
    <t>LLPS-Hos-2378</t>
  </si>
  <si>
    <t>Q8TD31</t>
  </si>
  <si>
    <t>CCHCR1</t>
  </si>
  <si>
    <t>ENSG00000204536.13</t>
  </si>
  <si>
    <t>Centrosome/Spindle pole body, P-body</t>
  </si>
  <si>
    <t>23189171, 29866042</t>
  </si>
  <si>
    <t>LLPS-Hos-1503</t>
  </si>
  <si>
    <t>Q92583</t>
  </si>
  <si>
    <t>CCL17</t>
  </si>
  <si>
    <t>ENSG00000102970.10</t>
  </si>
  <si>
    <t>LLPS-Hos-2594</t>
  </si>
  <si>
    <t>O00585</t>
  </si>
  <si>
    <t>CCL21</t>
  </si>
  <si>
    <t>ENSG00000137077.7</t>
  </si>
  <si>
    <t>LLPS-Hos-0966</t>
  </si>
  <si>
    <t>P78396</t>
  </si>
  <si>
    <t>CCNA1</t>
  </si>
  <si>
    <t>ENSG00000133101.9</t>
  </si>
  <si>
    <t>1531830, 20663915</t>
  </si>
  <si>
    <t>LLPS-Hos-2187</t>
  </si>
  <si>
    <t>P20248</t>
  </si>
  <si>
    <t>CCNA2</t>
  </si>
  <si>
    <t>ENSG00000145386.9</t>
  </si>
  <si>
    <t>1531830, 17208191</t>
  </si>
  <si>
    <t>LLPS-Hos-1233</t>
  </si>
  <si>
    <t>P14635</t>
  </si>
  <si>
    <t>CCNB1</t>
  </si>
  <si>
    <t>ENSG00000134057.14</t>
  </si>
  <si>
    <t>Nucleolus, Centrosome/Spindle pole body</t>
  </si>
  <si>
    <t>15635413, 1387877, 10781590, 17881737</t>
  </si>
  <si>
    <t>LLPS-Hos-1641</t>
  </si>
  <si>
    <t>O96020</t>
  </si>
  <si>
    <t>CCNE2</t>
  </si>
  <si>
    <t>ENSG00000175305.17</t>
  </si>
  <si>
    <t>9933170, 15514162, 15670215, 20530685, 18799789</t>
  </si>
  <si>
    <t>LLPS-Hos-2870</t>
  </si>
  <si>
    <t>P41002</t>
  </si>
  <si>
    <t>CCNF</t>
  </si>
  <si>
    <t>ENSG00000162063.12</t>
  </si>
  <si>
    <t>LLPS-Hos-1275</t>
  </si>
  <si>
    <t>Q16589</t>
  </si>
  <si>
    <t>CCNG2</t>
  </si>
  <si>
    <t>ENSG00000138764.14</t>
  </si>
  <si>
    <t>LLPS-Hos-2508</t>
  </si>
  <si>
    <t>Q9UK58</t>
  </si>
  <si>
    <t>CCNL1</t>
  </si>
  <si>
    <t>ENSG00000163660.11</t>
  </si>
  <si>
    <t>LLPS-Hos-2246</t>
  </si>
  <si>
    <t>O60563</t>
  </si>
  <si>
    <t>CCNT1</t>
  </si>
  <si>
    <t>ENSG00000129315.10</t>
  </si>
  <si>
    <t>LLPS-Hos-a283</t>
  </si>
  <si>
    <t>Q8ND76</t>
  </si>
  <si>
    <t>CCNY</t>
  </si>
  <si>
    <t>ENSG00000108100.17</t>
  </si>
  <si>
    <t>LLPS-Hos-0938</t>
  </si>
  <si>
    <t>O43303</t>
  </si>
  <si>
    <t>CCP110</t>
  </si>
  <si>
    <t>ENSG00000103540.16</t>
  </si>
  <si>
    <t>11956314, 20596027, 29373831</t>
  </si>
  <si>
    <t>LLPS-Hos-1051</t>
  </si>
  <si>
    <t>P51679</t>
  </si>
  <si>
    <t>CCR4</t>
  </si>
  <si>
    <t>ENSG00000183813.6</t>
  </si>
  <si>
    <t>LLPS-Hos-0787</t>
  </si>
  <si>
    <t>Q6IQ19</t>
  </si>
  <si>
    <t>CCSAP</t>
  </si>
  <si>
    <t>ENSG00000154429.10</t>
  </si>
  <si>
    <t>LLPS-Hos-0058</t>
  </si>
  <si>
    <t>P78371</t>
  </si>
  <si>
    <t>CCT2</t>
  </si>
  <si>
    <t>ENSG00000166226.12</t>
  </si>
  <si>
    <t>12429849, 15635413, 23071613</t>
  </si>
  <si>
    <t>LLPS-Hos-1640</t>
  </si>
  <si>
    <t>P49368</t>
  </si>
  <si>
    <t>CCT3</t>
  </si>
  <si>
    <t>ENSG00000163468.14</t>
  </si>
  <si>
    <t>Cajal body, Postsynaptic density</t>
  </si>
  <si>
    <t>25480290, 23071613</t>
  </si>
  <si>
    <t>LLPS-Hos-2289</t>
  </si>
  <si>
    <t>P50991</t>
  </si>
  <si>
    <t>CCT4</t>
  </si>
  <si>
    <t>ENSG00000115484.14</t>
  </si>
  <si>
    <t>26980300, 15635413, 19812395, 23071613</t>
  </si>
  <si>
    <t>LLPS-Hos-0061</t>
  </si>
  <si>
    <t>P48643</t>
  </si>
  <si>
    <t>CCT5</t>
  </si>
  <si>
    <t>ENSG00000150753.11</t>
  </si>
  <si>
    <t>12429849, 23071613</t>
  </si>
  <si>
    <t>LLPS-Hos-0534</t>
  </si>
  <si>
    <t>P40227</t>
  </si>
  <si>
    <t>CCT6A</t>
  </si>
  <si>
    <t>ENSG00000146731.10</t>
  </si>
  <si>
    <t>LLPS-Hos-2831</t>
  </si>
  <si>
    <t>Q92526</t>
  </si>
  <si>
    <t>CCT6B</t>
  </si>
  <si>
    <t>ENSG00000132141.13</t>
  </si>
  <si>
    <t>LLPS-Hos-0161</t>
  </si>
  <si>
    <t>Q99832</t>
  </si>
  <si>
    <t>CCT7</t>
  </si>
  <si>
    <t>ENSG00000135624.15</t>
  </si>
  <si>
    <t>LLPS-Hos-1718</t>
  </si>
  <si>
    <t>P50990</t>
  </si>
  <si>
    <t>CCT8</t>
  </si>
  <si>
    <t>ENSG00000156261.12</t>
  </si>
  <si>
    <t>LLPS-Hos-2306</t>
  </si>
  <si>
    <t>Q96SF2</t>
  </si>
  <si>
    <t>CCT8L2</t>
  </si>
  <si>
    <t>ENSG00000198445.4</t>
  </si>
  <si>
    <t>LLPS-Hos-1751</t>
  </si>
  <si>
    <t>O15446</t>
  </si>
  <si>
    <t>CD3EAP</t>
  </si>
  <si>
    <t>ENSG00000117877.10</t>
  </si>
  <si>
    <t>20026476, 15635413</t>
  </si>
  <si>
    <t>LLPS-Hos-a141</t>
  </si>
  <si>
    <t>P13987</t>
  </si>
  <si>
    <t>CD59</t>
  </si>
  <si>
    <t>ENSG00000085063.15</t>
  </si>
  <si>
    <t>LLPS-Hos-2037</t>
  </si>
  <si>
    <t>P60033</t>
  </si>
  <si>
    <t>CD81</t>
  </si>
  <si>
    <t>ENSG00000110651.11</t>
  </si>
  <si>
    <t>LLPS-Hos-a024</t>
  </si>
  <si>
    <t>P21926</t>
  </si>
  <si>
    <t>CD9</t>
  </si>
  <si>
    <t>ENSG00000010278.13</t>
  </si>
  <si>
    <t>LLPS-Hos-0187</t>
  </si>
  <si>
    <t>Q9UNH5</t>
  </si>
  <si>
    <t>CDC14A</t>
  </si>
  <si>
    <t>ENSG00000079335.19</t>
  </si>
  <si>
    <t>LLPS-Hos-1457</t>
  </si>
  <si>
    <t>O60729</t>
  </si>
  <si>
    <t>CDC14B</t>
  </si>
  <si>
    <t>ENSG00000081377.16</t>
  </si>
  <si>
    <t>LLPS-Hos-0417</t>
  </si>
  <si>
    <t>Q13042</t>
  </si>
  <si>
    <t>CDC16</t>
  </si>
  <si>
    <t>ENSG00000130177.15</t>
  </si>
  <si>
    <t>7736578, 15322556</t>
  </si>
  <si>
    <t>LLPS-Hos-0405</t>
  </si>
  <si>
    <t>Q12834</t>
  </si>
  <si>
    <t>CDC20</t>
  </si>
  <si>
    <t>ENSG00000117399.13</t>
  </si>
  <si>
    <t>12196507, 14570580, 15280373, 15509863, 15694304, 20034488</t>
  </si>
  <si>
    <t>LLPS-Hos-2606</t>
  </si>
  <si>
    <t>P30305</t>
  </si>
  <si>
    <t>CDC25B</t>
  </si>
  <si>
    <t>ENSG00000101224.17</t>
  </si>
  <si>
    <t>15128871, 16861915, 17003105</t>
  </si>
  <si>
    <t>LLPS-Hos-1370</t>
  </si>
  <si>
    <t>P30307</t>
  </si>
  <si>
    <t>CDC25C</t>
  </si>
  <si>
    <t>ENSG00000158402.19</t>
  </si>
  <si>
    <t>17543862, 20668692</t>
  </si>
  <si>
    <t>LLPS-Hos-1636</t>
  </si>
  <si>
    <t>P30260</t>
  </si>
  <si>
    <t>CDC27</t>
  </si>
  <si>
    <t>ENSG00000004897.11</t>
  </si>
  <si>
    <t>7736578, 12429948, 15322556</t>
  </si>
  <si>
    <t>LLPS-Hos-2278</t>
  </si>
  <si>
    <t>Q16543</t>
  </si>
  <si>
    <t>CDC37</t>
  </si>
  <si>
    <t>ENSG00000105401.8</t>
  </si>
  <si>
    <t>LLPS-Hos-a094</t>
  </si>
  <si>
    <t>P60953</t>
  </si>
  <si>
    <t>CDC42</t>
  </si>
  <si>
    <t>ENSG00000070831.15</t>
  </si>
  <si>
    <t>LLPS-Hos-a636</t>
  </si>
  <si>
    <t>Q5VT25</t>
  </si>
  <si>
    <t>CDC42BPA</t>
  </si>
  <si>
    <t>ENSG00000143776.18</t>
  </si>
  <si>
    <t>LLPS-Hos-a1119</t>
  </si>
  <si>
    <t>Q9Y5S2</t>
  </si>
  <si>
    <t>CDC42BPB</t>
  </si>
  <si>
    <t>ENSG00000198752.10</t>
  </si>
  <si>
    <t>LLPS-Hos-a1005</t>
  </si>
  <si>
    <t>Q9H3Q1</t>
  </si>
  <si>
    <t>CDC42EP4</t>
  </si>
  <si>
    <t>ENSG00000179604.9</t>
  </si>
  <si>
    <t>LLPS-Hos-0029</t>
  </si>
  <si>
    <t>Q99459</t>
  </si>
  <si>
    <t>CDC5L</t>
  </si>
  <si>
    <t>ENSG00000096401.7</t>
  </si>
  <si>
    <t>29773831, 28884683, 26777405</t>
  </si>
  <si>
    <t>LLPS-Hos-0697</t>
  </si>
  <si>
    <t>Q6P1J9</t>
  </si>
  <si>
    <t>CDC73</t>
  </si>
  <si>
    <t>ENSG00000134371.12</t>
  </si>
  <si>
    <t>26980300, 15635413, 26777405</t>
  </si>
  <si>
    <t>LLPS-Hos-2346</t>
  </si>
  <si>
    <t>Q9BXL8</t>
  </si>
  <si>
    <t>CDCA4</t>
  </si>
  <si>
    <t>ENSG00000170779.10</t>
  </si>
  <si>
    <t>LLPS-Hos-0108</t>
  </si>
  <si>
    <t>Q96GN5</t>
  </si>
  <si>
    <t>CDCA7L</t>
  </si>
  <si>
    <t>ENSG00000164649.19</t>
  </si>
  <si>
    <t>LLPS-Hos-0602</t>
  </si>
  <si>
    <t>Q53HL2</t>
  </si>
  <si>
    <t>CDCA8</t>
  </si>
  <si>
    <t>ENSG00000134690.10</t>
  </si>
  <si>
    <t>LLPS-Hos-a051</t>
  </si>
  <si>
    <t>Q9Y6N8</t>
  </si>
  <si>
    <t>CDH10</t>
  </si>
  <si>
    <t>ENSG00000040731.10</t>
  </si>
  <si>
    <t>LLPS-Hos-1231</t>
  </si>
  <si>
    <t>P55290</t>
  </si>
  <si>
    <t>CDH13</t>
  </si>
  <si>
    <t>ENSG00000140945.16</t>
  </si>
  <si>
    <t>19726744, 23071613</t>
  </si>
  <si>
    <t>LLPS-Hos-a924</t>
  </si>
  <si>
    <t>P19022</t>
  </si>
  <si>
    <t>CDH2</t>
  </si>
  <si>
    <t>ENSG00000170558.8</t>
  </si>
  <si>
    <t>LLPS-Hos-a1003</t>
  </si>
  <si>
    <t>P55283</t>
  </si>
  <si>
    <t>CDH4</t>
  </si>
  <si>
    <t>ENSG00000179242.15</t>
  </si>
  <si>
    <t>LLPS-Hos-0453</t>
  </si>
  <si>
    <t>P06493</t>
  </si>
  <si>
    <t>CDK1</t>
  </si>
  <si>
    <t>ENSG00000170312.15</t>
  </si>
  <si>
    <t>Cajal body, Nuclear speckle, Nucleolus, Centrosome/Spindle pole body, Stress granule</t>
  </si>
  <si>
    <t>28884683, 16931908, 15635413, 2686978, 9096339, 15311285, 26777405</t>
  </si>
  <si>
    <t>LLPS-Hos-1705</t>
  </si>
  <si>
    <t>P21127</t>
  </si>
  <si>
    <t>CDK11B</t>
  </si>
  <si>
    <t>ENSG00000248333.8</t>
  </si>
  <si>
    <t>LLPS-Hos-3942</t>
  </si>
  <si>
    <t>Q14004</t>
  </si>
  <si>
    <t>CDK13</t>
  </si>
  <si>
    <t>ENSG00000065883.15</t>
  </si>
  <si>
    <t>LLPS-Hos-a376</t>
  </si>
  <si>
    <t>Q07002</t>
  </si>
  <si>
    <t>CDK18</t>
  </si>
  <si>
    <t>ENSG00000117266.15</t>
  </si>
  <si>
    <t>LLPS-Hos-1800</t>
  </si>
  <si>
    <t>P24941</t>
  </si>
  <si>
    <t>CDK2</t>
  </si>
  <si>
    <t>ENSG00000123374.10</t>
  </si>
  <si>
    <t>26980300, 19812395, 15635413, 15670215, 26777405</t>
  </si>
  <si>
    <t>LLPS-Hos-0937</t>
  </si>
  <si>
    <t>Q00526</t>
  </si>
  <si>
    <t>CDK3</t>
  </si>
  <si>
    <t>ENSG00000250506.7</t>
  </si>
  <si>
    <t>LLPS-Hos-3414</t>
  </si>
  <si>
    <t>Q00535</t>
  </si>
  <si>
    <t>CDK5</t>
  </si>
  <si>
    <t>ENSG00000164885.12</t>
  </si>
  <si>
    <t>LLPS-Hos-1290</t>
  </si>
  <si>
    <t>Q96SN8</t>
  </si>
  <si>
    <t>CDK5RAP2</t>
  </si>
  <si>
    <t>ENSG00000136861.17</t>
  </si>
  <si>
    <t>15793586, 17534152, 20368616, 23874654</t>
  </si>
  <si>
    <t>LLPS-Hos-0183</t>
  </si>
  <si>
    <t>Q96JB5</t>
  </si>
  <si>
    <t>CDK5RAP3</t>
  </si>
  <si>
    <t>ENSG00000108465.14</t>
  </si>
  <si>
    <t>19223857, 20466722, 23071613</t>
  </si>
  <si>
    <t>LLPS-Hos-0677</t>
  </si>
  <si>
    <t>P50613</t>
  </si>
  <si>
    <t>CDK7</t>
  </si>
  <si>
    <t>ENSG00000134058.11</t>
  </si>
  <si>
    <t>Droplet, Nuclear speckle, Nucleolus</t>
  </si>
  <si>
    <t>29849146, 24267890</t>
  </si>
  <si>
    <t>LLPS-Hos-2133</t>
  </si>
  <si>
    <t>P50750</t>
  </si>
  <si>
    <t>CDK9</t>
  </si>
  <si>
    <t>ENSG00000136807.13</t>
  </si>
  <si>
    <t>LLPS-Hos-0507</t>
  </si>
  <si>
    <t>O76039</t>
  </si>
  <si>
    <t>CDKL5</t>
  </si>
  <si>
    <t>ENSG00000008086.11</t>
  </si>
  <si>
    <t>Nuclear speckle, Postsynaptic density</t>
  </si>
  <si>
    <t>LLPS-Hos-0514</t>
  </si>
  <si>
    <t>P38936</t>
  </si>
  <si>
    <t>CDKN1A</t>
  </si>
  <si>
    <t>ENSG00000124762.13</t>
  </si>
  <si>
    <t>10587640, 11423967</t>
  </si>
  <si>
    <t>LLPS-Hos-0421</t>
  </si>
  <si>
    <t>P42771</t>
  </si>
  <si>
    <t>CDKN2A</t>
  </si>
  <si>
    <t>ENSG00000147889.17</t>
  </si>
  <si>
    <t>LLPS-Hos-4823</t>
  </si>
  <si>
    <t>Q9NXV6</t>
  </si>
  <si>
    <t>CDKN2AIP</t>
  </si>
  <si>
    <t>ENSG00000168564.5</t>
  </si>
  <si>
    <t>LLPS-Hos-0410</t>
  </si>
  <si>
    <t>Q16667</t>
  </si>
  <si>
    <t>CDKN3</t>
  </si>
  <si>
    <t>ENSG00000100526.19</t>
  </si>
  <si>
    <t>LLPS-Hos-2180</t>
  </si>
  <si>
    <t>Q9UKY7</t>
  </si>
  <si>
    <t>CDV3</t>
  </si>
  <si>
    <t>ENSG00000091527.15</t>
  </si>
  <si>
    <t>LLPS-Hos-0379</t>
  </si>
  <si>
    <t>Q03701</t>
  </si>
  <si>
    <t>CEBPZ</t>
  </si>
  <si>
    <t>ENSG00000115816.14</t>
  </si>
  <si>
    <t>12429849, 20663773, 20026476, 15635413, 19812395</t>
  </si>
  <si>
    <t>LLPS-Hos-0719</t>
  </si>
  <si>
    <t>Q92879</t>
  </si>
  <si>
    <t>CELF1</t>
  </si>
  <si>
    <t>ENSG00000149187.18</t>
  </si>
  <si>
    <t>29395067, 29373831, 26777405</t>
  </si>
  <si>
    <t>LLPS-Hos-2698</t>
  </si>
  <si>
    <t>O95319</t>
  </si>
  <si>
    <t>CELF2</t>
  </si>
  <si>
    <t>ENSG00000048740.18</t>
  </si>
  <si>
    <t>LLPS-Hos-1064</t>
  </si>
  <si>
    <t>Q8N6W0</t>
  </si>
  <si>
    <t>CELF5</t>
  </si>
  <si>
    <t>ENSG00000161082.12</t>
  </si>
  <si>
    <t>LLPS-Hos-2488</t>
  </si>
  <si>
    <t>Q96J87</t>
  </si>
  <si>
    <t>CELF6</t>
  </si>
  <si>
    <t>ENSG00000140488.15</t>
  </si>
  <si>
    <t>LLPS-Hos-a1042</t>
  </si>
  <si>
    <t>Q8N111</t>
  </si>
  <si>
    <t>CEND1</t>
  </si>
  <si>
    <t>ENSG00000184524.5</t>
  </si>
  <si>
    <t>LLPS-Hos-1539</t>
  </si>
  <si>
    <t>P49450</t>
  </si>
  <si>
    <t>CENPA</t>
  </si>
  <si>
    <t>ENSG00000115163.14</t>
  </si>
  <si>
    <t>LLPS-Hos-0233</t>
  </si>
  <si>
    <t>P07199</t>
  </si>
  <si>
    <t>CENPB</t>
  </si>
  <si>
    <t>ENSG00000125817.7</t>
  </si>
  <si>
    <t>LLPS-Hos-0204</t>
  </si>
  <si>
    <t>P49454</t>
  </si>
  <si>
    <t>CENPF</t>
  </si>
  <si>
    <t>ENSG00000117724.12</t>
  </si>
  <si>
    <t>1544381, 7651420, 14570580, 15485811, 15846093, 15854912, 15870278, 15020684, 7542657</t>
  </si>
  <si>
    <t>LLPS-Hos-2132</t>
  </si>
  <si>
    <t>Q9HC77</t>
  </si>
  <si>
    <t>CENPJ</t>
  </si>
  <si>
    <t>ENSG00000151849.14</t>
  </si>
  <si>
    <t>11003675, 15047868, 15793586, 17534152, 20852615, 19889632, 21576394</t>
  </si>
  <si>
    <t>LLPS-Hos-0299</t>
  </si>
  <si>
    <t>Q71F23</t>
  </si>
  <si>
    <t>CENPU</t>
  </si>
  <si>
    <t>ENSG00000151725.11</t>
  </si>
  <si>
    <t>LLPS-Hos-1352</t>
  </si>
  <si>
    <t>O60308</t>
  </si>
  <si>
    <t>CEP104</t>
  </si>
  <si>
    <t>ENSG00000116198.12</t>
  </si>
  <si>
    <t>LLPS-Hos-1945</t>
  </si>
  <si>
    <t>Q8N8E3</t>
  </si>
  <si>
    <t>CEP112</t>
  </si>
  <si>
    <t>ENSG00000154240.16</t>
  </si>
  <si>
    <t>LLPS-Hos-0542</t>
  </si>
  <si>
    <t>Q9UPN4</t>
  </si>
  <si>
    <t>CEP131</t>
  </si>
  <si>
    <t>ENSG00000141577.13</t>
  </si>
  <si>
    <t>24415959, 22797915</t>
  </si>
  <si>
    <t>LLPS-Hos-1926</t>
  </si>
  <si>
    <t>Q66GS9</t>
  </si>
  <si>
    <t>CEP135</t>
  </si>
  <si>
    <t>ENSG00000174799.10</t>
  </si>
  <si>
    <t>11781336, 14983524, 1885196, 20360068</t>
  </si>
  <si>
    <t>LLPS-Hos-1710</t>
  </si>
  <si>
    <t>O94986</t>
  </si>
  <si>
    <t>CEP152</t>
  </si>
  <si>
    <t>ENSG00000103995.13</t>
  </si>
  <si>
    <t>14654843, 21059844, 21059850, 20598275, 23936128</t>
  </si>
  <si>
    <t>LLPS-Hos-1208</t>
  </si>
  <si>
    <t>Q5TB80</t>
  </si>
  <si>
    <t>CEP162</t>
  </si>
  <si>
    <t>ENSG00000135315.11</t>
  </si>
  <si>
    <t>16302001, 23644468</t>
  </si>
  <si>
    <t>LLPS-Hos-2796</t>
  </si>
  <si>
    <t>Q9UPV0</t>
  </si>
  <si>
    <t>CEP164</t>
  </si>
  <si>
    <t>ENSG00000110274.15</t>
  </si>
  <si>
    <t>LLPS-Hos-2434</t>
  </si>
  <si>
    <t>Q5SW79</t>
  </si>
  <si>
    <t>CEP170</t>
  </si>
  <si>
    <t>ENSG00000143702.15</t>
  </si>
  <si>
    <t>15616186, 21399614</t>
  </si>
  <si>
    <t>LLPS-Hos-a176</t>
  </si>
  <si>
    <t>Q9Y4F5</t>
  </si>
  <si>
    <t>CEP170B</t>
  </si>
  <si>
    <t>ENSG00000099814.15</t>
  </si>
  <si>
    <t>LLPS-Hos-2805</t>
  </si>
  <si>
    <t>Q96LK0</t>
  </si>
  <si>
    <t>CEP19</t>
  </si>
  <si>
    <t>ENSG00000174007.7</t>
  </si>
  <si>
    <t>LLPS-Hos-2322</t>
  </si>
  <si>
    <t>Q8TEP8</t>
  </si>
  <si>
    <t>CEP192</t>
  </si>
  <si>
    <t>ENSG00000101639.18</t>
  </si>
  <si>
    <t>Centrosome/Spindle pole body, P-body, Stress granule</t>
  </si>
  <si>
    <t>17980596, 21097701l, 29395067</t>
  </si>
  <si>
    <t>LLPS-Hos-2769</t>
  </si>
  <si>
    <t>Q9BV73</t>
  </si>
  <si>
    <t>CEP250</t>
  </si>
  <si>
    <t>ENSG00000126001.15</t>
  </si>
  <si>
    <t>19812395, 9647649, 11956314, 15659651, 15738963, 15819399, 21522128</t>
  </si>
  <si>
    <t>LLPS-Hos-1077</t>
  </si>
  <si>
    <t>O15078</t>
  </si>
  <si>
    <t>CEP290</t>
  </si>
  <si>
    <t>ENSG00000198707.14</t>
  </si>
  <si>
    <t>14654843, 16682970, 21565611</t>
  </si>
  <si>
    <t>LLPS-Hos-1186</t>
  </si>
  <si>
    <t>Q9C0D2</t>
  </si>
  <si>
    <t>CEP295</t>
  </si>
  <si>
    <t>ENSG00000166004.14</t>
  </si>
  <si>
    <t>LLPS-Hos-2441</t>
  </si>
  <si>
    <t>Q5VT06</t>
  </si>
  <si>
    <t>CEP350</t>
  </si>
  <si>
    <t>ENSG00000135837.15</t>
  </si>
  <si>
    <t>LLPS-Hos-2740</t>
  </si>
  <si>
    <t>Q9BYV8</t>
  </si>
  <si>
    <t>CEP41</t>
  </si>
  <si>
    <t>ENSG00000106477.18</t>
  </si>
  <si>
    <t>14654843, 22246503</t>
  </si>
  <si>
    <t>LLPS-Hos-2101</t>
  </si>
  <si>
    <t>Q9C0F1</t>
  </si>
  <si>
    <t>CEP44</t>
  </si>
  <si>
    <t>ENSG00000164118.12</t>
  </si>
  <si>
    <t>LLPS-Hos-2663</t>
  </si>
  <si>
    <t>Q53EZ4</t>
  </si>
  <si>
    <t>CEP55</t>
  </si>
  <si>
    <t>ENSG00000138180.15</t>
  </si>
  <si>
    <t>16198290, 16406728, 16790497, 20186884</t>
  </si>
  <si>
    <t>LLPS-Hos-1842</t>
  </si>
  <si>
    <t>Q86XR8</t>
  </si>
  <si>
    <t>CEP57</t>
  </si>
  <si>
    <t>ENSG00000166037.10</t>
  </si>
  <si>
    <t>14654843, 23569207, 23243019</t>
  </si>
  <si>
    <t>LLPS-Hos-2513</t>
  </si>
  <si>
    <t>Q96MT8</t>
  </si>
  <si>
    <t>CEP63</t>
  </si>
  <si>
    <t>ENSG00000182923.17</t>
  </si>
  <si>
    <t>14654843, 23936128, 21406398</t>
  </si>
  <si>
    <t>LLPS-Hos-1378</t>
  </si>
  <si>
    <t>Q76N32</t>
  </si>
  <si>
    <t>CEP68</t>
  </si>
  <si>
    <t>ENSG00000011523.13</t>
  </si>
  <si>
    <t>LLPS-Hos-0758</t>
  </si>
  <si>
    <t>Q8NHQ1</t>
  </si>
  <si>
    <t>CEP70</t>
  </si>
  <si>
    <t>ENSG00000114107.8</t>
  </si>
  <si>
    <t>14654843, 21795687</t>
  </si>
  <si>
    <t>LLPS-Hos-2109</t>
  </si>
  <si>
    <t>Q9P209</t>
  </si>
  <si>
    <t>CEP72</t>
  </si>
  <si>
    <t>ENSG00000112877.7</t>
  </si>
  <si>
    <t>14654843, 19536135</t>
  </si>
  <si>
    <t>LLPS-Hos-0119</t>
  </si>
  <si>
    <t>Q8TAP6</t>
  </si>
  <si>
    <t>CEP76</t>
  </si>
  <si>
    <t>ENSG00000101624.10</t>
  </si>
  <si>
    <t>LLPS-Hos-1791</t>
  </si>
  <si>
    <t>Q5JTW2</t>
  </si>
  <si>
    <t>CEP78</t>
  </si>
  <si>
    <t>ENSG00000148019.13</t>
  </si>
  <si>
    <t>LLPS-Hos-2134</t>
  </si>
  <si>
    <t>Q9Y592</t>
  </si>
  <si>
    <t>CEP83</t>
  </si>
  <si>
    <t>ENSG00000173588.14</t>
  </si>
  <si>
    <t>23530209, 20540739</t>
  </si>
  <si>
    <t>LLPS-Hos-1841</t>
  </si>
  <si>
    <t>Q6P2H3</t>
  </si>
  <si>
    <t>CEP85</t>
  </si>
  <si>
    <t>ENSG00000130695.15</t>
  </si>
  <si>
    <t>LLPS-Hos-1388</t>
  </si>
  <si>
    <t>Q5SZL2</t>
  </si>
  <si>
    <t>CEP85L</t>
  </si>
  <si>
    <t>ENSG00000111860.13</t>
  </si>
  <si>
    <t>LLPS-Hos-2721</t>
  </si>
  <si>
    <t>Q96ST8</t>
  </si>
  <si>
    <t>CEP89</t>
  </si>
  <si>
    <t>ENSG00000121289.17</t>
  </si>
  <si>
    <t>LLPS-Hos-1355</t>
  </si>
  <si>
    <t>Q96GE4</t>
  </si>
  <si>
    <t>CEP95</t>
  </si>
  <si>
    <t>ENSG00000258890.6</t>
  </si>
  <si>
    <t>LLPS-Hos-1002</t>
  </si>
  <si>
    <t>Q49MI3</t>
  </si>
  <si>
    <t>CERKL</t>
  </si>
  <si>
    <t>ENSG00000188452.13</t>
  </si>
  <si>
    <t>LLPS-Hos-2538</t>
  </si>
  <si>
    <t>Q12798</t>
  </si>
  <si>
    <t>CETN1</t>
  </si>
  <si>
    <t>ENSG00000177143.4</t>
  </si>
  <si>
    <t>LLPS-Hos-1349</t>
  </si>
  <si>
    <t>P41208</t>
  </si>
  <si>
    <t>CETN2</t>
  </si>
  <si>
    <t>ENSG00000147400.8</t>
  </si>
  <si>
    <t>15356003, 12176356, 12840069, 20388771</t>
  </si>
  <si>
    <t>LLPS-Hos-2592</t>
  </si>
  <si>
    <t>O15182</t>
  </si>
  <si>
    <t>CETN3</t>
  </si>
  <si>
    <t>ENSG00000153140.8</t>
  </si>
  <si>
    <t>9256449, 10662768</t>
  </si>
  <si>
    <t>LLPS-Hos-2807</t>
  </si>
  <si>
    <t>P00746</t>
  </si>
  <si>
    <t>CFD</t>
  </si>
  <si>
    <t>ENSG00000197766.7</t>
  </si>
  <si>
    <t>LLPS-Hos-1866</t>
  </si>
  <si>
    <t>P23528</t>
  </si>
  <si>
    <t>CFL1</t>
  </si>
  <si>
    <t>ENSG00000172757.12</t>
  </si>
  <si>
    <t>LLPS-Hos-4302</t>
  </si>
  <si>
    <t>Q9Y281</t>
  </si>
  <si>
    <t>CFL2</t>
  </si>
  <si>
    <t>ENSG00000165410.14</t>
  </si>
  <si>
    <t>LLPS-Hos-1708</t>
  </si>
  <si>
    <t>P13569</t>
  </si>
  <si>
    <t>CFTR</t>
  </si>
  <si>
    <t>ENSG00000001626.15</t>
  </si>
  <si>
    <t>LLPS-Hos-5017</t>
  </si>
  <si>
    <t>Q8N884</t>
  </si>
  <si>
    <t>CGAS</t>
  </si>
  <si>
    <t>ENSG00000164430.15</t>
  </si>
  <si>
    <t>LLPS-Hos-0692</t>
  </si>
  <si>
    <t>Q13111</t>
  </si>
  <si>
    <t>CHAF1A</t>
  </si>
  <si>
    <t>ENSG00000167670.15</t>
  </si>
  <si>
    <t>LLPS-Hos-0131</t>
  </si>
  <si>
    <t>Q13112</t>
  </si>
  <si>
    <t>CHAF1B</t>
  </si>
  <si>
    <t>ENSG00000159259.7</t>
  </si>
  <si>
    <t>LLPS-Hos-0998</t>
  </si>
  <si>
    <t>Q96JM3</t>
  </si>
  <si>
    <t>CHAMP1</t>
  </si>
  <si>
    <t>ENSG00000198824.6</t>
  </si>
  <si>
    <t>Spindle apparatus</t>
  </si>
  <si>
    <t>LLPS-Hos-0278</t>
  </si>
  <si>
    <t>Q9NX63</t>
  </si>
  <si>
    <t>CHCHD3</t>
  </si>
  <si>
    <t>ENSG00000106554.12</t>
  </si>
  <si>
    <t>LLPS-Hos-a792</t>
  </si>
  <si>
    <t>Q9BRQ6</t>
  </si>
  <si>
    <t>CHCHD6</t>
  </si>
  <si>
    <t>ENSG00000159685.10</t>
  </si>
  <si>
    <t>LLPS-Hos-1807</t>
  </si>
  <si>
    <t>O14646</t>
  </si>
  <si>
    <t>CHD1</t>
  </si>
  <si>
    <t>ENSG00000153922.10</t>
  </si>
  <si>
    <t>LLPS-Hos-2550</t>
  </si>
  <si>
    <t>Q12873</t>
  </si>
  <si>
    <t>CHD3</t>
  </si>
  <si>
    <t>ENSG00000170004.16</t>
  </si>
  <si>
    <t>LLPS-Hos-0919</t>
  </si>
  <si>
    <t>Q14839</t>
  </si>
  <si>
    <t>CHD4</t>
  </si>
  <si>
    <t>ENSG00000111642.15</t>
  </si>
  <si>
    <t>LLPS-Hos-1609</t>
  </si>
  <si>
    <t>Q8TDI0</t>
  </si>
  <si>
    <t>CHD5</t>
  </si>
  <si>
    <t>ENSG00000116254.17</t>
  </si>
  <si>
    <t>LLPS-Hos-2061</t>
  </si>
  <si>
    <t>Q9P2D1</t>
  </si>
  <si>
    <t>CHD7</t>
  </si>
  <si>
    <t>ENSG00000171316.11</t>
  </si>
  <si>
    <t>LLPS-Hos-2316</t>
  </si>
  <si>
    <t>O14757</t>
  </si>
  <si>
    <t>CHEK1</t>
  </si>
  <si>
    <t>ENSG00000149554.12</t>
  </si>
  <si>
    <t>15311285, 15483402</t>
  </si>
  <si>
    <t>LLPS-Hos-0896</t>
  </si>
  <si>
    <t>O96017</t>
  </si>
  <si>
    <t>CHEK2</t>
  </si>
  <si>
    <t>ENSG00000183765.21</t>
  </si>
  <si>
    <t>12493754, 15452351, 15483402, 20581449</t>
  </si>
  <si>
    <t>LLPS-Hos-1980</t>
  </si>
  <si>
    <t>Q9BZP6</t>
  </si>
  <si>
    <t>CHIA</t>
  </si>
  <si>
    <t>ENSG00000134216.18</t>
  </si>
  <si>
    <t>LLPS-Hos-a532</t>
  </si>
  <si>
    <t>O00533</t>
  </si>
  <si>
    <t>CHL1</t>
  </si>
  <si>
    <t>ENSG00000134121.9</t>
  </si>
  <si>
    <t>LLPS-Hos-2890</t>
  </si>
  <si>
    <t>P26374</t>
  </si>
  <si>
    <t>CHML</t>
  </si>
  <si>
    <t>ENSG00000203668.2</t>
  </si>
  <si>
    <t>LLPS-Hos-3498</t>
  </si>
  <si>
    <t>Q9HD42</t>
  </si>
  <si>
    <t>CHMP1A</t>
  </si>
  <si>
    <t>ENSG00000131165.14</t>
  </si>
  <si>
    <t>LLPS-Hos-0809</t>
  </si>
  <si>
    <t>Q9Y3E7</t>
  </si>
  <si>
    <t>CHMP3</t>
  </si>
  <si>
    <t>ENSG00000115561.15</t>
  </si>
  <si>
    <t>18076377, 17853893</t>
  </si>
  <si>
    <t>LLPS-Hos-a206</t>
  </si>
  <si>
    <t>Q9H444</t>
  </si>
  <si>
    <t>CHMP4B</t>
  </si>
  <si>
    <t>ENSG00000101421.3</t>
  </si>
  <si>
    <t>LLPS-Hos-1575</t>
  </si>
  <si>
    <t>Q96FZ7</t>
  </si>
  <si>
    <t>CHMP6</t>
  </si>
  <si>
    <t>ENSG00000176108.9</t>
  </si>
  <si>
    <t>Paraspeckle</t>
  </si>
  <si>
    <t>LLPS-Hos-0632</t>
  </si>
  <si>
    <t>Q9UHD1</t>
  </si>
  <si>
    <t>CHORDC1</t>
  </si>
  <si>
    <t>ENSG00000110172.11</t>
  </si>
  <si>
    <t>LLPS-Hos-1140</t>
  </si>
  <si>
    <t>Q99653</t>
  </si>
  <si>
    <t>CHP1</t>
  </si>
  <si>
    <t>ENSG00000187446.11</t>
  </si>
  <si>
    <t>LLPS-Hos-2142</t>
  </si>
  <si>
    <t>O15111</t>
  </si>
  <si>
    <t>CHUK</t>
  </si>
  <si>
    <t>ENSG00000213341.10</t>
  </si>
  <si>
    <t>LLPS-Hos-1292</t>
  </si>
  <si>
    <t>Q99828</t>
  </si>
  <si>
    <t>CIB1</t>
  </si>
  <si>
    <t>ENSG00000185043.11</t>
  </si>
  <si>
    <t>LLPS-Hos-2644</t>
  </si>
  <si>
    <t>Q8TCG1</t>
  </si>
  <si>
    <t>CIP2A</t>
  </si>
  <si>
    <t>ENSG00000163507.13</t>
  </si>
  <si>
    <t>LLPS-Hos-0652</t>
  </si>
  <si>
    <t>Q14011</t>
  </si>
  <si>
    <t>CIRBP</t>
  </si>
  <si>
    <t>ENSG00000099622.13</t>
  </si>
  <si>
    <t>Droplet, Cajal body, Nucleolus, Stress granule</t>
  </si>
  <si>
    <t>LLPS-Hos-a424</t>
  </si>
  <si>
    <t>Q9NZ45</t>
  </si>
  <si>
    <t>CISD1</t>
  </si>
  <si>
    <t>ENSG00000122873.11</t>
  </si>
  <si>
    <t>LLPS-Hos-0596</t>
  </si>
  <si>
    <t>Q8N5K1</t>
  </si>
  <si>
    <t>CISD2</t>
  </si>
  <si>
    <t>ENSG00000145354.11</t>
  </si>
  <si>
    <t>LLPS-Hos-0795</t>
  </si>
  <si>
    <t>O14578</t>
  </si>
  <si>
    <t>CIT</t>
  </si>
  <si>
    <t>ENSG00000122966.15</t>
  </si>
  <si>
    <t>LLPS-Hos-0371</t>
  </si>
  <si>
    <t>Q8WWK9</t>
  </si>
  <si>
    <t>CKAP2</t>
  </si>
  <si>
    <t>ENSG00000136108.14</t>
  </si>
  <si>
    <t>Centrosome/Spindle pole body, Spindle apparatus</t>
  </si>
  <si>
    <t>LLPS-Hos-a555</t>
  </si>
  <si>
    <t>Q07065</t>
  </si>
  <si>
    <t>CKAP4</t>
  </si>
  <si>
    <t>ENSG00000136026.13</t>
  </si>
  <si>
    <t>LLPS-Hos-0306</t>
  </si>
  <si>
    <t>Q14008</t>
  </si>
  <si>
    <t>CKAP5</t>
  </si>
  <si>
    <t>ENSG00000175216.14</t>
  </si>
  <si>
    <t>Nucleolus, Centrosome/Spindle pole body, Postsynaptic density</t>
  </si>
  <si>
    <t>26980300, 14570580, 15464854, 18809577, 23071613</t>
  </si>
  <si>
    <t>LLPS-Hos-a867</t>
  </si>
  <si>
    <t>P12277</t>
  </si>
  <si>
    <t>CKB</t>
  </si>
  <si>
    <t>ENSG00000166165.12</t>
  </si>
  <si>
    <t>LLPS-Hos-1961</t>
  </si>
  <si>
    <t>Q7Z460</t>
  </si>
  <si>
    <t>CLASP1</t>
  </si>
  <si>
    <t>ENSG00000074054.18</t>
  </si>
  <si>
    <t>LLPS-Hos-1470</t>
  </si>
  <si>
    <t>O75122</t>
  </si>
  <si>
    <t>CLASP2</t>
  </si>
  <si>
    <t>ENSG00000163539.16</t>
  </si>
  <si>
    <t>LLPS-Hos-1915</t>
  </si>
  <si>
    <t>P51798</t>
  </si>
  <si>
    <t>CLCN7</t>
  </si>
  <si>
    <t>ENSG00000103249.17</t>
  </si>
  <si>
    <t>LLPS-Hos-2637</t>
  </si>
  <si>
    <t>Q9UHP7</t>
  </si>
  <si>
    <t>CLEC2D</t>
  </si>
  <si>
    <t>ENSG00000069493.14</t>
  </si>
  <si>
    <t>LLPS-Hos-2723</t>
  </si>
  <si>
    <t>O00299</t>
  </si>
  <si>
    <t>CLIC1</t>
  </si>
  <si>
    <t>ENSG00000206394.8</t>
  </si>
  <si>
    <t>LLPS-Hos-1801</t>
  </si>
  <si>
    <t>O15247</t>
  </si>
  <si>
    <t>CLIC2</t>
  </si>
  <si>
    <t>ENSG00000155962.12</t>
  </si>
  <si>
    <t>LLPS-Hos-0398</t>
  </si>
  <si>
    <t>O95833</t>
  </si>
  <si>
    <t>CLIC3</t>
  </si>
  <si>
    <t>ENSG00000169583.12</t>
  </si>
  <si>
    <t>LLPS-Hos-2569</t>
  </si>
  <si>
    <t>Q9Y696</t>
  </si>
  <si>
    <t>CLIC4</t>
  </si>
  <si>
    <t>ENSG00000169504.14</t>
  </si>
  <si>
    <t>26980300, 14569596, 26777405</t>
  </si>
  <si>
    <t>LLPS-Hos-0346</t>
  </si>
  <si>
    <t>Q9NZA1</t>
  </si>
  <si>
    <t>CLIC5</t>
  </si>
  <si>
    <t>ENSG00000112782.16</t>
  </si>
  <si>
    <t>LLPS-Hos-1138</t>
  </si>
  <si>
    <t>Q14677</t>
  </si>
  <si>
    <t>CLINT1</t>
  </si>
  <si>
    <t>ENSG00000113282.13</t>
  </si>
  <si>
    <t>LLPS-Hos-4684</t>
  </si>
  <si>
    <t>Q9UDT6</t>
  </si>
  <si>
    <t>CLIP2</t>
  </si>
  <si>
    <t>ENSG00000106665.15</t>
  </si>
  <si>
    <t>LLPS-Hos-0831</t>
  </si>
  <si>
    <t>Q96DZ5</t>
  </si>
  <si>
    <t>CLIP3</t>
  </si>
  <si>
    <t>ENSG00000105270.14</t>
  </si>
  <si>
    <t>LLPS-Hos-0104</t>
  </si>
  <si>
    <t>P49760</t>
  </si>
  <si>
    <t>CLK2</t>
  </si>
  <si>
    <t>ENSG00000176444.18</t>
  </si>
  <si>
    <t>LLPS-Hos-1071</t>
  </si>
  <si>
    <t>P54105</t>
  </si>
  <si>
    <t>CLNS1A</t>
  </si>
  <si>
    <t>ENSG00000074201.8</t>
  </si>
  <si>
    <t>LLPS-Hos-1084</t>
  </si>
  <si>
    <t>Q16740</t>
  </si>
  <si>
    <t>CLPP</t>
  </si>
  <si>
    <t>ENSG00000125656.9</t>
  </si>
  <si>
    <t>26980300, 29373831</t>
  </si>
  <si>
    <t>LLPS-Hos-1130</t>
  </si>
  <si>
    <t>O96005</t>
  </si>
  <si>
    <t>CLPTM1</t>
  </si>
  <si>
    <t>ENSG00000104853.15</t>
  </si>
  <si>
    <t>LLPS-Hos-2140</t>
  </si>
  <si>
    <t>P09497</t>
  </si>
  <si>
    <t>CLTB</t>
  </si>
  <si>
    <t>ENSG00000175416.12</t>
  </si>
  <si>
    <t>Spindle apparatus, Postsynaptic density</t>
  </si>
  <si>
    <t>20237935, 22891263, 21152103, 23071613</t>
  </si>
  <si>
    <t>LLPS-Hos-1301</t>
  </si>
  <si>
    <t>Q00610</t>
  </si>
  <si>
    <t>CLTC</t>
  </si>
  <si>
    <t>ENSG00000141367.11</t>
  </si>
  <si>
    <t>LLPS-Hos-2432</t>
  </si>
  <si>
    <t>P53675</t>
  </si>
  <si>
    <t>CLTCL1</t>
  </si>
  <si>
    <t>ENSG00000070371.15</t>
  </si>
  <si>
    <t>LLPS-Hos-a411</t>
  </si>
  <si>
    <t>P10909</t>
  </si>
  <si>
    <t>CLU</t>
  </si>
  <si>
    <t>ENSG00000120885.21</t>
  </si>
  <si>
    <t>LLPS-Hos-a1071</t>
  </si>
  <si>
    <t>Q7Z7K0</t>
  </si>
  <si>
    <t>CMC1</t>
  </si>
  <si>
    <t>ENSG00000187118.13</t>
  </si>
  <si>
    <t>LLPS-Hos-a810</t>
  </si>
  <si>
    <t>P30085</t>
  </si>
  <si>
    <t>CMPK1</t>
  </si>
  <si>
    <t>ENSG00000162368.13</t>
  </si>
  <si>
    <t>LLPS-Hos-1102</t>
  </si>
  <si>
    <t>Q9BQ75</t>
  </si>
  <si>
    <t>CMSS1</t>
  </si>
  <si>
    <t>ENSG00000184220.11</t>
  </si>
  <si>
    <t>20026476, 15635413, 26980300</t>
  </si>
  <si>
    <t>LLPS-Hos-2220</t>
  </si>
  <si>
    <t>Q8IYT2</t>
  </si>
  <si>
    <t>CMTR2</t>
  </si>
  <si>
    <t>ENSG00000180917.17</t>
  </si>
  <si>
    <t>LLPS-Hos-0805</t>
  </si>
  <si>
    <t>P62633</t>
  </si>
  <si>
    <t>CNBP</t>
  </si>
  <si>
    <t>ENSG00000169714.16</t>
  </si>
  <si>
    <t>LLPS-Hos-2473</t>
  </si>
  <si>
    <t>Q99439</t>
  </si>
  <si>
    <t>CNN2</t>
  </si>
  <si>
    <t>ENSG00000064666.14</t>
  </si>
  <si>
    <t>LLPS-Hos-0254</t>
  </si>
  <si>
    <t>A5YKK6</t>
  </si>
  <si>
    <t>CNOT1</t>
  </si>
  <si>
    <t>ENSG00000125107.17</t>
  </si>
  <si>
    <t>29395067, 26777405, 29373831</t>
  </si>
  <si>
    <t>LLPS-Hos-2467</t>
  </si>
  <si>
    <t>Q9H9A5</t>
  </si>
  <si>
    <t>CNOT10</t>
  </si>
  <si>
    <t>ENSG00000182973.18</t>
  </si>
  <si>
    <t>LLPS-Hos-1563</t>
  </si>
  <si>
    <t>Q9UKZ1</t>
  </si>
  <si>
    <t>CNOT11</t>
  </si>
  <si>
    <t>ENSG00000158435.7</t>
  </si>
  <si>
    <t>LLPS-Hos-1153</t>
  </si>
  <si>
    <t>Q9NZN8</t>
  </si>
  <si>
    <t>CNOT2</t>
  </si>
  <si>
    <t>ENSG00000111596.12</t>
  </si>
  <si>
    <t>LLPS-Hos-1450</t>
  </si>
  <si>
    <t>O75175</t>
  </si>
  <si>
    <t>CNOT3</t>
  </si>
  <si>
    <t>ENSG00000088038.18</t>
  </si>
  <si>
    <t>LLPS-Hos-0882</t>
  </si>
  <si>
    <t>O95628</t>
  </si>
  <si>
    <t>CNOT4</t>
  </si>
  <si>
    <t>ENSG00000080802.18</t>
  </si>
  <si>
    <t>LLPS-Hos-0539</t>
  </si>
  <si>
    <t>Q9ULM6</t>
  </si>
  <si>
    <t>CNOT6</t>
  </si>
  <si>
    <t>ENSG00000113300.11</t>
  </si>
  <si>
    <t>27714489, 29908710, 29395067</t>
  </si>
  <si>
    <t>LLPS-Hos-1407</t>
  </si>
  <si>
    <t>Q96LI5</t>
  </si>
  <si>
    <t>CNOT6L</t>
  </si>
  <si>
    <t>ENSG00000138767.13</t>
  </si>
  <si>
    <t>LLPS-Hos-2185</t>
  </si>
  <si>
    <t>Q9UIV1</t>
  </si>
  <si>
    <t>CNOT7</t>
  </si>
  <si>
    <t>ENSG00000198791.11</t>
  </si>
  <si>
    <t>LLPS-Hos-0060</t>
  </si>
  <si>
    <t>Q9UFF9</t>
  </si>
  <si>
    <t>CNOT8</t>
  </si>
  <si>
    <t>ENSG00000155508.13</t>
  </si>
  <si>
    <t>LLPS-Hos-1222</t>
  </si>
  <si>
    <t>Q92600</t>
  </si>
  <si>
    <t>CNOT9</t>
  </si>
  <si>
    <t>ENSG00000144580.13</t>
  </si>
  <si>
    <t>LLPS-Hos-a965</t>
  </si>
  <si>
    <t>P09543</t>
  </si>
  <si>
    <t>CNP</t>
  </si>
  <si>
    <t>ENSG00000173786.16</t>
  </si>
  <si>
    <t>LLPS-Hos-1345</t>
  </si>
  <si>
    <t>Q9NXG0</t>
  </si>
  <si>
    <t>CNTLN</t>
  </si>
  <si>
    <t>ENSG00000044459.14</t>
  </si>
  <si>
    <t>LLPS-Hos-a035</t>
  </si>
  <si>
    <t>Q12860</t>
  </si>
  <si>
    <t>CNTN1</t>
  </si>
  <si>
    <t>ENSG00000018236.14</t>
  </si>
  <si>
    <t>LLPS-Hos-a1038</t>
  </si>
  <si>
    <t>Q02246</t>
  </si>
  <si>
    <t>CNTN2</t>
  </si>
  <si>
    <t>ENSG00000184144.11</t>
  </si>
  <si>
    <t>LLPS-Hos-a290</t>
  </si>
  <si>
    <t>P78357</t>
  </si>
  <si>
    <t>CNTNAP1</t>
  </si>
  <si>
    <t>ENSG00000108797.11</t>
  </si>
  <si>
    <t>LLPS-Hos-a972</t>
  </si>
  <si>
    <t>Q9UHC6</t>
  </si>
  <si>
    <t>CNTNAP2</t>
  </si>
  <si>
    <t>ENSG00000174469.21</t>
  </si>
  <si>
    <t>LLPS-Hos-2856</t>
  </si>
  <si>
    <t>Q7Z7A1</t>
  </si>
  <si>
    <t>CNTRL</t>
  </si>
  <si>
    <t>ENSG00000119397.16</t>
  </si>
  <si>
    <t>12732615, 15738963</t>
  </si>
  <si>
    <t>LLPS-Hos-2177</t>
  </si>
  <si>
    <t>Q8N137</t>
  </si>
  <si>
    <t>CNTROB</t>
  </si>
  <si>
    <t>ENSG00000170037.13</t>
  </si>
  <si>
    <t>16275750, 20511645</t>
  </si>
  <si>
    <t>LLPS-Hos-a084</t>
  </si>
  <si>
    <t>Q13057</t>
  </si>
  <si>
    <t>COASY</t>
  </si>
  <si>
    <t>ENSG00000068120.14</t>
  </si>
  <si>
    <t>LLPS-Hos-a559</t>
  </si>
  <si>
    <t>Q96JB2</t>
  </si>
  <si>
    <t>COG3</t>
  </si>
  <si>
    <t>ENSG00000136152.14</t>
  </si>
  <si>
    <t>LLPS-Hos-2255</t>
  </si>
  <si>
    <t>P38432</t>
  </si>
  <si>
    <t>COIL</t>
  </si>
  <si>
    <t>ENSG00000121058.4</t>
  </si>
  <si>
    <t>Cajal body, Nucleolus, Stress granule</t>
  </si>
  <si>
    <t>LLPS-Hos-1373</t>
  </si>
  <si>
    <t>P02452</t>
  </si>
  <si>
    <t>COL1A1</t>
  </si>
  <si>
    <t>ENSG00000108821.13</t>
  </si>
  <si>
    <t>LLPS-Hos-2273</t>
  </si>
  <si>
    <t>Q14055</t>
  </si>
  <si>
    <t>COL9A2</t>
  </si>
  <si>
    <t>ENSG00000049089.14</t>
  </si>
  <si>
    <t>LLPS-Hos-0455</t>
  </si>
  <si>
    <t>R4GMX3</t>
  </si>
  <si>
    <t>COMMD3-BMI1</t>
  </si>
  <si>
    <t>ENSG00000168283.13</t>
  </si>
  <si>
    <t>LLPS-Hos-0471</t>
  </si>
  <si>
    <t>P21964</t>
  </si>
  <si>
    <t>COMT</t>
  </si>
  <si>
    <t>ENSG00000093010.13</t>
  </si>
  <si>
    <t>LLPS-Hos-0665</t>
  </si>
  <si>
    <t>P53621</t>
  </si>
  <si>
    <t>COPA</t>
  </si>
  <si>
    <t>ENSG00000122218.15</t>
  </si>
  <si>
    <t>LLPS-Hos-0878</t>
  </si>
  <si>
    <t>P53618</t>
  </si>
  <si>
    <t>COPB1</t>
  </si>
  <si>
    <t>ENSG00000129083.12</t>
  </si>
  <si>
    <t>LLPS-Hos-0103</t>
  </si>
  <si>
    <t>P35606</t>
  </si>
  <si>
    <t>COPB2</t>
  </si>
  <si>
    <t>ENSG00000184432.9</t>
  </si>
  <si>
    <t>LLPS-Hos-a1018</t>
  </si>
  <si>
    <t>Q9Y678</t>
  </si>
  <si>
    <t>COPG1</t>
  </si>
  <si>
    <t>ENSG00000181789.14</t>
  </si>
  <si>
    <t>LLPS-Hos-1080</t>
  </si>
  <si>
    <t>P61201</t>
  </si>
  <si>
    <t>COPS2</t>
  </si>
  <si>
    <t>ENSG00000166200.14</t>
  </si>
  <si>
    <t>26980300, 17350042</t>
  </si>
  <si>
    <t>LLPS-Hos-0045</t>
  </si>
  <si>
    <t>Q9UNS2</t>
  </si>
  <si>
    <t>COPS3</t>
  </si>
  <si>
    <t>ENSG00000141030.12</t>
  </si>
  <si>
    <t>LLPS-Hos-0664</t>
  </si>
  <si>
    <t>Q9BT78</t>
  </si>
  <si>
    <t>COPS4</t>
  </si>
  <si>
    <t>ENSG00000138663.8</t>
  </si>
  <si>
    <t>LLPS-Hos-1438</t>
  </si>
  <si>
    <t>Q92905</t>
  </si>
  <si>
    <t>COPS5</t>
  </si>
  <si>
    <t>ENSG00000121022.13</t>
  </si>
  <si>
    <t>LLPS-Hos-1132</t>
  </si>
  <si>
    <t>Q7L5N1</t>
  </si>
  <si>
    <t>COPS6</t>
  </si>
  <si>
    <t>ENSG00000168090.9</t>
  </si>
  <si>
    <t>LLPS-Hos-2714</t>
  </si>
  <si>
    <t>Q9UBW8</t>
  </si>
  <si>
    <t>COPS7A</t>
  </si>
  <si>
    <t>ENSG00000111652.9</t>
  </si>
  <si>
    <t>LLPS-Hos-2206</t>
  </si>
  <si>
    <t>Q9H9Q2</t>
  </si>
  <si>
    <t>COPS7B</t>
  </si>
  <si>
    <t>ENSG00000144524.17</t>
  </si>
  <si>
    <t>LLPS-Hos-0283</t>
  </si>
  <si>
    <t>Q99627</t>
  </si>
  <si>
    <t>COPS8</t>
  </si>
  <si>
    <t>ENSG00000198612.10</t>
  </si>
  <si>
    <t>LLPS-Hos-0404</t>
  </si>
  <si>
    <t>P61923</t>
  </si>
  <si>
    <t>COPZ1</t>
  </si>
  <si>
    <t>ENSG00000111481.9</t>
  </si>
  <si>
    <t>LLPS-Hos-2479</t>
  </si>
  <si>
    <t>Q9P299</t>
  </si>
  <si>
    <t>COPZ2</t>
  </si>
  <si>
    <t>ENSG00000005243.9</t>
  </si>
  <si>
    <t>LLPS-Hos-a351</t>
  </si>
  <si>
    <t>Q9H8M1</t>
  </si>
  <si>
    <t>COQ10B</t>
  </si>
  <si>
    <t>ENSG00000115520.8</t>
  </si>
  <si>
    <t>LLPS-Hos-a216</t>
  </si>
  <si>
    <t>P31146</t>
  </si>
  <si>
    <t>CORO1A</t>
  </si>
  <si>
    <t>ENSG00000102879.15</t>
  </si>
  <si>
    <t>LLPS-Hos-0132</t>
  </si>
  <si>
    <t>Q9BR76</t>
  </si>
  <si>
    <t>CORO1B</t>
  </si>
  <si>
    <t>ENSG00000172725.13</t>
  </si>
  <si>
    <t>LLPS-Hos-2321</t>
  </si>
  <si>
    <t>Q9ULV4</t>
  </si>
  <si>
    <t>CORO1C</t>
  </si>
  <si>
    <t>ENSG00000110880.10</t>
  </si>
  <si>
    <t>LLPS-Hos-a273</t>
  </si>
  <si>
    <t>Q92828</t>
  </si>
  <si>
    <t>CORO2A</t>
  </si>
  <si>
    <t>ENSG00000106789.12</t>
  </si>
  <si>
    <t>LLPS-Hos-a228</t>
  </si>
  <si>
    <t>Q9UQ03</t>
  </si>
  <si>
    <t>CORO2B</t>
  </si>
  <si>
    <t>ENSG00000103647.12</t>
  </si>
  <si>
    <t>LLPS-Hos-a499</t>
  </si>
  <si>
    <t>P13073</t>
  </si>
  <si>
    <t>COX4I1</t>
  </si>
  <si>
    <t>ENSG00000131143.8</t>
  </si>
  <si>
    <t>LLPS-Hos-a1000</t>
  </si>
  <si>
    <t>P20674</t>
  </si>
  <si>
    <t>COX5A</t>
  </si>
  <si>
    <t>ENSG00000178741.11</t>
  </si>
  <si>
    <t>LLPS-Hos-a554</t>
  </si>
  <si>
    <t>P10606</t>
  </si>
  <si>
    <t>COX5B</t>
  </si>
  <si>
    <t>ENSG00000135940.6</t>
  </si>
  <si>
    <t>LLPS-Hos-a454</t>
  </si>
  <si>
    <t>P14854</t>
  </si>
  <si>
    <t>COX6B1</t>
  </si>
  <si>
    <t>ENSG00000126267.9</t>
  </si>
  <si>
    <t>LLPS-Hos-a849</t>
  </si>
  <si>
    <t>P09669</t>
  </si>
  <si>
    <t>COX6C</t>
  </si>
  <si>
    <t>ENSG00000164919.10</t>
  </si>
  <si>
    <t>LLPS-Hos-a354</t>
  </si>
  <si>
    <t>O14548</t>
  </si>
  <si>
    <t>COX7A2L</t>
  </si>
  <si>
    <t>ENSG00000115944.14</t>
  </si>
  <si>
    <t>LLPS-Hos-1495</t>
  </si>
  <si>
    <t>P00450</t>
  </si>
  <si>
    <t>CP</t>
  </si>
  <si>
    <t>ENSG00000047457.13</t>
  </si>
  <si>
    <t>LLPS-Hos-1567</t>
  </si>
  <si>
    <t>Q9BZB8</t>
  </si>
  <si>
    <t>CPEB1</t>
  </si>
  <si>
    <t>ENSG00000214575.9</t>
  </si>
  <si>
    <t>17942399, 29908710, 17604308, 29373831, 26777405</t>
  </si>
  <si>
    <t>LLPS-Hos-2230</t>
  </si>
  <si>
    <t>Q7Z5Q1</t>
  </si>
  <si>
    <t>CPEB2</t>
  </si>
  <si>
    <t>ENSG00000137449.15</t>
  </si>
  <si>
    <t>Droplet, Stress granule</t>
  </si>
  <si>
    <t>LLPS-Hos-2549</t>
  </si>
  <si>
    <t>Q8NE35</t>
  </si>
  <si>
    <t>CPEB3</t>
  </si>
  <si>
    <t>ENSG00000107864.14</t>
  </si>
  <si>
    <t>LLPS-Hos-1891</t>
  </si>
  <si>
    <t>Q17RY0</t>
  </si>
  <si>
    <t>CPEB4</t>
  </si>
  <si>
    <t>ENSG00000113742.12</t>
  </si>
  <si>
    <t>30765518, 29395067, 29373831, 25237887</t>
  </si>
  <si>
    <t>LLPS-Hos-a442</t>
  </si>
  <si>
    <t>Q9HCH3</t>
  </si>
  <si>
    <t>CPNE5</t>
  </si>
  <si>
    <t>ENSG00000124772.11</t>
  </si>
  <si>
    <t>LLPS-Hos-a197</t>
  </si>
  <si>
    <t>O95741</t>
  </si>
  <si>
    <t>CPNE6</t>
  </si>
  <si>
    <t>ENSG00000100884.9</t>
  </si>
  <si>
    <t>LLPS-Hos-2120</t>
  </si>
  <si>
    <t>P31327</t>
  </si>
  <si>
    <t>CPS1</t>
  </si>
  <si>
    <t>ENSG00000021826.15</t>
  </si>
  <si>
    <t>LLPS-Hos-0964</t>
  </si>
  <si>
    <t>Q10570</t>
  </si>
  <si>
    <t>CPSF1</t>
  </si>
  <si>
    <t>ENSG00000071894.16</t>
  </si>
  <si>
    <t>Histone locus body</t>
  </si>
  <si>
    <t>26909464, 26443846</t>
  </si>
  <si>
    <t>LLPS-Hos-0182</t>
  </si>
  <si>
    <t>Q9P2I0</t>
  </si>
  <si>
    <t>CPSF2</t>
  </si>
  <si>
    <t>ENSG00000165934.12</t>
  </si>
  <si>
    <t>Cleavage body, Histone locus body</t>
  </si>
  <si>
    <t>16371507, 26909464</t>
  </si>
  <si>
    <t>LLPS-Hos-0502</t>
  </si>
  <si>
    <t>Q9UKF6</t>
  </si>
  <si>
    <t>CPSF3</t>
  </si>
  <si>
    <t>ENSG00000119203.13</t>
  </si>
  <si>
    <t>Histone locus body, Stress granule</t>
  </si>
  <si>
    <t>LLPS-Hos-1028</t>
  </si>
  <si>
    <t>O95639</t>
  </si>
  <si>
    <t>CPSF4</t>
  </si>
  <si>
    <t>ENSG00000160917.14</t>
  </si>
  <si>
    <t>LLPS-Hos-1033</t>
  </si>
  <si>
    <t>Q16630</t>
  </si>
  <si>
    <t>CPSF6</t>
  </si>
  <si>
    <t>ENSG00000111605.17</t>
  </si>
  <si>
    <t>Nucleolus, Paraspeckle, P-body, Stress granule</t>
  </si>
  <si>
    <t>15635413, 24127217, 15169763, 28965817, 26777405</t>
  </si>
  <si>
    <t>LLPS-Hos-0822</t>
  </si>
  <si>
    <t>Q8N684</t>
  </si>
  <si>
    <t>CPSF7</t>
  </si>
  <si>
    <t>ENSG00000149532.15</t>
  </si>
  <si>
    <t>15635413, 19812395, 26777405</t>
  </si>
  <si>
    <t>LLPS-Hos-a303</t>
  </si>
  <si>
    <t>P50416</t>
  </si>
  <si>
    <t>CPT1A</t>
  </si>
  <si>
    <t>ENSG00000110090.12</t>
  </si>
  <si>
    <t>LLPS-Hos-1379</t>
  </si>
  <si>
    <t>Q9H3G5</t>
  </si>
  <si>
    <t>CPVL</t>
  </si>
  <si>
    <t>ENSG00000106066.14</t>
  </si>
  <si>
    <t>LLPS-Hos-1970</t>
  </si>
  <si>
    <t>P29762</t>
  </si>
  <si>
    <t>CRABP1</t>
  </si>
  <si>
    <t>ENSG00000166426.7</t>
  </si>
  <si>
    <t>LLPS-Hos-2250</t>
  </si>
  <si>
    <t>Q96RY5</t>
  </si>
  <si>
    <t>CRAMP1</t>
  </si>
  <si>
    <t>ENSG00000007545.15</t>
  </si>
  <si>
    <t>LLPS-Hos-a170</t>
  </si>
  <si>
    <t>P43155</t>
  </si>
  <si>
    <t>CRAT</t>
  </si>
  <si>
    <t>ENSG00000095321.16</t>
  </si>
  <si>
    <t>LLPS-Hos-1194</t>
  </si>
  <si>
    <t>Q9BUF7</t>
  </si>
  <si>
    <t>CRB3</t>
  </si>
  <si>
    <t>ENSG00000130545.15</t>
  </si>
  <si>
    <t>LLPS-Hos-2157</t>
  </si>
  <si>
    <t>Q92793</t>
  </si>
  <si>
    <t>CREBBP</t>
  </si>
  <si>
    <t>ENSG00000005339.14</t>
  </si>
  <si>
    <t>Cajal body, PML nuclear body, Others</t>
  </si>
  <si>
    <t>LLPS-Hos-a1023</t>
  </si>
  <si>
    <t>P52943</t>
  </si>
  <si>
    <t>CRIP2</t>
  </si>
  <si>
    <t>ENSG00000182809.10</t>
  </si>
  <si>
    <t>LLPS-Hos-2420</t>
  </si>
  <si>
    <t>P46109</t>
  </si>
  <si>
    <t>CRKL</t>
  </si>
  <si>
    <t>ENSG00000099942.12</t>
  </si>
  <si>
    <t>LLPS-Hos-1216</t>
  </si>
  <si>
    <t>Q14194</t>
  </si>
  <si>
    <t>CRMP1</t>
  </si>
  <si>
    <t>ENSG00000072832.14</t>
  </si>
  <si>
    <t>11562390, 23071613</t>
  </si>
  <si>
    <t>LLPS-Hos-0490</t>
  </si>
  <si>
    <t>Q5TZA2</t>
  </si>
  <si>
    <t>CROCC</t>
  </si>
  <si>
    <t>ENSG00000058453.16</t>
  </si>
  <si>
    <t>16339073, 29373831</t>
  </si>
  <si>
    <t>LLPS-Hos-a171</t>
  </si>
  <si>
    <t>Q9NQ79</t>
  </si>
  <si>
    <t>CRTAC1</t>
  </si>
  <si>
    <t>ENSG00000095713.13</t>
  </si>
  <si>
    <t>LLPS-Hos-0623</t>
  </si>
  <si>
    <t>P02489</t>
  </si>
  <si>
    <t>CRYAA</t>
  </si>
  <si>
    <t>ENSG00000160202.7</t>
  </si>
  <si>
    <t>LLPS-Hos-1059</t>
  </si>
  <si>
    <t>P02511</t>
  </si>
  <si>
    <t>CRYAB</t>
  </si>
  <si>
    <t>ENSG00000109846.7</t>
  </si>
  <si>
    <t>11831387, 23071613</t>
  </si>
  <si>
    <t>LLPS-Hos-a223</t>
  </si>
  <si>
    <t>Q14894</t>
  </si>
  <si>
    <t>CRYM</t>
  </si>
  <si>
    <t>ENSG00000103316.10</t>
  </si>
  <si>
    <t>LLPS-Hos-a367</t>
  </si>
  <si>
    <t>Q08257</t>
  </si>
  <si>
    <t>CRYZ</t>
  </si>
  <si>
    <t>ENSG00000116791.13</t>
  </si>
  <si>
    <t>LLPS-Hos-2370</t>
  </si>
  <si>
    <t>O75390</t>
  </si>
  <si>
    <t>CS</t>
  </si>
  <si>
    <t>ENSG00000062485.18</t>
  </si>
  <si>
    <t>LLPS-Hos-0992</t>
  </si>
  <si>
    <t>O75534</t>
  </si>
  <si>
    <t>CSDE1</t>
  </si>
  <si>
    <t>ENSG00000009307.15</t>
  </si>
  <si>
    <t>29395067, 26777405</t>
  </si>
  <si>
    <t>LLPS-Hos-2116</t>
  </si>
  <si>
    <t>P55060</t>
  </si>
  <si>
    <t>CSE1L</t>
  </si>
  <si>
    <t>ENSG00000124207.16</t>
  </si>
  <si>
    <t>LLPS-Hos-0107</t>
  </si>
  <si>
    <t>P07333</t>
  </si>
  <si>
    <t>CSF1R</t>
  </si>
  <si>
    <t>ENSG00000182578.13</t>
  </si>
  <si>
    <t>LLPS-Hos-2798</t>
  </si>
  <si>
    <t>P47710</t>
  </si>
  <si>
    <t>CSN1S1</t>
  </si>
  <si>
    <t>ENSG00000126545.13</t>
  </si>
  <si>
    <t>LLPS-Hos-1413</t>
  </si>
  <si>
    <t>P48729</t>
  </si>
  <si>
    <t>CSNK1A1</t>
  </si>
  <si>
    <t>ENSG00000113712.17</t>
  </si>
  <si>
    <t>Nuclear speckle, Nucleolus, Centrosome/Spindle pole body</t>
  </si>
  <si>
    <t>27681590, 15635413, 7622570, 12270714, 11161704</t>
  </si>
  <si>
    <t>LLPS-Hos-1856</t>
  </si>
  <si>
    <t>P48730</t>
  </si>
  <si>
    <t>CSNK1D</t>
  </si>
  <si>
    <t>ENSG00000141551.14</t>
  </si>
  <si>
    <t>15635413, 1409656, 12270714, 23071613</t>
  </si>
  <si>
    <t>LLPS-Hos-0979</t>
  </si>
  <si>
    <t>P49674</t>
  </si>
  <si>
    <t>CSNK1E</t>
  </si>
  <si>
    <t>ENSG00000213923.11</t>
  </si>
  <si>
    <t>1409656, 12270714, 11161704, 23071613</t>
  </si>
  <si>
    <t>LLPS-Hos-0580</t>
  </si>
  <si>
    <t>P68400</t>
  </si>
  <si>
    <t>CSNK2A1</t>
  </si>
  <si>
    <t>ENSG00000101266.18</t>
  </si>
  <si>
    <t>Nucleolus, Centrosome/Spindle pole body, Stress granule, Postsynaptic density</t>
  </si>
  <si>
    <t>15635413, 12568341, 27920254</t>
  </si>
  <si>
    <t>LLPS-Hos-2003</t>
  </si>
  <si>
    <t>P19784</t>
  </si>
  <si>
    <t>CSNK2A2</t>
  </si>
  <si>
    <t>ENSG00000070770.8</t>
  </si>
  <si>
    <t>19812395, 12429849, 15635413, 12568341, 12568341, 23071613</t>
  </si>
  <si>
    <t>LLPS-Hos-1819</t>
  </si>
  <si>
    <t>Q1MSJ5</t>
  </si>
  <si>
    <t>CSPP1</t>
  </si>
  <si>
    <t>ENSG00000104218.14</t>
  </si>
  <si>
    <t>24127217, 16826565, 15580290, 20519441</t>
  </si>
  <si>
    <t>LLPS-Hos-4199</t>
  </si>
  <si>
    <t>P21291</t>
  </si>
  <si>
    <t>CSRP1</t>
  </si>
  <si>
    <t>ENSG00000159176.13</t>
  </si>
  <si>
    <t>LLPS-Hos-a921</t>
  </si>
  <si>
    <t>P01037</t>
  </si>
  <si>
    <t>CST1</t>
  </si>
  <si>
    <t>ENSG00000170373.8</t>
  </si>
  <si>
    <t>LLPS-Hos-0857</t>
  </si>
  <si>
    <t>P04080</t>
  </si>
  <si>
    <t>CSTB</t>
  </si>
  <si>
    <t>ENSG00000160213.7</t>
  </si>
  <si>
    <t>LLPS-Hos-1490</t>
  </si>
  <si>
    <t>Q05048</t>
  </si>
  <si>
    <t>CSTF1</t>
  </si>
  <si>
    <t>ENSG00000101138.11</t>
  </si>
  <si>
    <t>LLPS-Hos-1657</t>
  </si>
  <si>
    <t>P33240</t>
  </si>
  <si>
    <t>CSTF2</t>
  </si>
  <si>
    <t>ENSG00000101811.13</t>
  </si>
  <si>
    <t>Droplet, Cleavage body, DDX1 body</t>
  </si>
  <si>
    <t>LLPS-Hos-2029</t>
  </si>
  <si>
    <t>Q9H0L4</t>
  </si>
  <si>
    <t>CSTF2T</t>
  </si>
  <si>
    <t>ENSG00000177613.8</t>
  </si>
  <si>
    <t>Droplet, P-body, Stress granule</t>
  </si>
  <si>
    <t>LLPS-Hos-1300</t>
  </si>
  <si>
    <t>Q13363</t>
  </si>
  <si>
    <t>CTBP1</t>
  </si>
  <si>
    <t>ENSG00000159692.15</t>
  </si>
  <si>
    <t>16481748, 23071613</t>
  </si>
  <si>
    <t>LLPS-Hos-1485</t>
  </si>
  <si>
    <t>P49711</t>
  </si>
  <si>
    <t>CTCF</t>
  </si>
  <si>
    <t>ENSG00000102974.15</t>
  </si>
  <si>
    <t>Histone locus body, PcG body, Centrosome/Spindle pole body</t>
  </si>
  <si>
    <t>LLPS-Hos-2312</t>
  </si>
  <si>
    <t>Q8NI51</t>
  </si>
  <si>
    <t>CTCFL</t>
  </si>
  <si>
    <t>ENSG00000124092.12</t>
  </si>
  <si>
    <t>LLPS-Hos-3597</t>
  </si>
  <si>
    <t>Q05D32</t>
  </si>
  <si>
    <t>CTDSPL2</t>
  </si>
  <si>
    <t>ENSG00000137770.13</t>
  </si>
  <si>
    <t>LLPS-Hos-a055</t>
  </si>
  <si>
    <t>P35221</t>
  </si>
  <si>
    <t>CTNNA1</t>
  </si>
  <si>
    <t>ENSG00000044115.20</t>
  </si>
  <si>
    <t>LLPS-Hos-2403</t>
  </si>
  <si>
    <t>P26232</t>
  </si>
  <si>
    <t>CTNNA2</t>
  </si>
  <si>
    <t>ENSG00000066032.18</t>
  </si>
  <si>
    <t>LLPS-Hos-1133</t>
  </si>
  <si>
    <t>P35222</t>
  </si>
  <si>
    <t>CTNNB1</t>
  </si>
  <si>
    <t>ENSG00000168036.17</t>
  </si>
  <si>
    <t>14744872, 20736306, 23071613</t>
  </si>
  <si>
    <t>LLPS-Hos-0527</t>
  </si>
  <si>
    <t>Q8WYA6</t>
  </si>
  <si>
    <t>CTNNBL1</t>
  </si>
  <si>
    <t>ENSG00000132792.18</t>
  </si>
  <si>
    <t>28884683, 15635413</t>
  </si>
  <si>
    <t>LLPS-Hos-2039</t>
  </si>
  <si>
    <t>O60716</t>
  </si>
  <si>
    <t>CTNND1</t>
  </si>
  <si>
    <t>ENSG00000198561.13</t>
  </si>
  <si>
    <t>14660598, 17942908, 20859058, 26777405, 23071613</t>
  </si>
  <si>
    <t>LLPS-Hos-a916</t>
  </si>
  <si>
    <t>Q9UQB3</t>
  </si>
  <si>
    <t>CTNND2</t>
  </si>
  <si>
    <t>ENSG00000169862.18</t>
  </si>
  <si>
    <t>LLPS-Hos-1793</t>
  </si>
  <si>
    <t>P17812</t>
  </si>
  <si>
    <t>CTPS1</t>
  </si>
  <si>
    <t>ENSG00000171793.14</t>
  </si>
  <si>
    <t>LLPS-Hos-1508</t>
  </si>
  <si>
    <t>Q9NRF8</t>
  </si>
  <si>
    <t>CTPS2</t>
  </si>
  <si>
    <t>ENSG00000047230.14</t>
  </si>
  <si>
    <t>LLPS-Hos-0409</t>
  </si>
  <si>
    <t>P53634</t>
  </si>
  <si>
    <t>CTSC</t>
  </si>
  <si>
    <t>ENSG00000109861.15</t>
  </si>
  <si>
    <t>LLPS-Hos-1531</t>
  </si>
  <si>
    <t>Q14247</t>
  </si>
  <si>
    <t>CTTN</t>
  </si>
  <si>
    <t>ENSG00000085733.15</t>
  </si>
  <si>
    <t>18388321, 29373831</t>
  </si>
  <si>
    <t>LLPS-Hos-1870</t>
  </si>
  <si>
    <t>Q9P2B4</t>
  </si>
  <si>
    <t>CTTNBP2NL</t>
  </si>
  <si>
    <t>ENSG00000143079.14</t>
  </si>
  <si>
    <t>LLPS-Hos-1335</t>
  </si>
  <si>
    <t>Q13618</t>
  </si>
  <si>
    <t>CUL3</t>
  </si>
  <si>
    <t>ENSG00000036257.12</t>
  </si>
  <si>
    <t>LLPS-Hos-1189</t>
  </si>
  <si>
    <t>Q13620</t>
  </si>
  <si>
    <t>CUL4B</t>
  </si>
  <si>
    <t>ENSG00000158290.16</t>
  </si>
  <si>
    <t>LLPS-Hos-4861</t>
  </si>
  <si>
    <t>Q9NTM9</t>
  </si>
  <si>
    <t>CUTC</t>
  </si>
  <si>
    <t>ENSG00000119929.12</t>
  </si>
  <si>
    <t>LLPS-Hos-0723</t>
  </si>
  <si>
    <t>Q9HCG8</t>
  </si>
  <si>
    <t>CWC22</t>
  </si>
  <si>
    <t>ENSG00000163510.13</t>
  </si>
  <si>
    <t>LLPS-Hos-0210</t>
  </si>
  <si>
    <t>Q9H5V9</t>
  </si>
  <si>
    <t>CXorf56</t>
  </si>
  <si>
    <t>ENSG00000018610.14</t>
  </si>
  <si>
    <t>LLPS-Hos-1748</t>
  </si>
  <si>
    <t>Q9UHQ9</t>
  </si>
  <si>
    <t>CYB5R1</t>
  </si>
  <si>
    <t>ENSG00000159348.12</t>
  </si>
  <si>
    <t>LLPS-Hos-1174</t>
  </si>
  <si>
    <t>Q6BCY4</t>
  </si>
  <si>
    <t>CYB5R2</t>
  </si>
  <si>
    <t>ENSG00000166394.14</t>
  </si>
  <si>
    <t>LLPS-Hos-2059</t>
  </si>
  <si>
    <t>P00387</t>
  </si>
  <si>
    <t>CYB5R3</t>
  </si>
  <si>
    <t>ENSG00000100243.20</t>
  </si>
  <si>
    <t>LLPS-Hos-2542</t>
  </si>
  <si>
    <t>P13498</t>
  </si>
  <si>
    <t>CYBA</t>
  </si>
  <si>
    <t>ENSG00000051523.10</t>
  </si>
  <si>
    <t>LLPS-Hos-a096</t>
  </si>
  <si>
    <t>Q53TN4</t>
  </si>
  <si>
    <t>CYBRD1</t>
  </si>
  <si>
    <t>ENSG00000071967.11</t>
  </si>
  <si>
    <t>LLPS-Hos-0386</t>
  </si>
  <si>
    <t>P08574</t>
  </si>
  <si>
    <t>CYC1</t>
  </si>
  <si>
    <t>ENSG00000179091.4</t>
  </si>
  <si>
    <t>LLPS-Hos-2051</t>
  </si>
  <si>
    <t>P99999</t>
  </si>
  <si>
    <t>CYCS</t>
  </si>
  <si>
    <t>ENSG00000172115.8</t>
  </si>
  <si>
    <t>15635413, 26980300, 19812395, 23071613</t>
  </si>
  <si>
    <t>LLPS-Hos-1701</t>
  </si>
  <si>
    <t>Q96F07</t>
  </si>
  <si>
    <t>CYFIP2</t>
  </si>
  <si>
    <t>ENSG00000055163.19</t>
  </si>
  <si>
    <t>LLPS-Hos-0333</t>
  </si>
  <si>
    <t>Q9NQC7</t>
  </si>
  <si>
    <t>CYLD</t>
  </si>
  <si>
    <t>ENSG00000083799.17</t>
  </si>
  <si>
    <t>LLPS-Hos-0014</t>
  </si>
  <si>
    <t>Q6UW02</t>
  </si>
  <si>
    <t>CYP20A1</t>
  </si>
  <si>
    <t>ENSG00000119004.15</t>
  </si>
  <si>
    <t>LLPS-Hos-a255</t>
  </si>
  <si>
    <t>Q99418</t>
  </si>
  <si>
    <t>CYTH2</t>
  </si>
  <si>
    <t>ENSG00000105443.14</t>
  </si>
  <si>
    <t>LLPS-Hos-a020</t>
  </si>
  <si>
    <t>O43739</t>
  </si>
  <si>
    <t>CYTH3</t>
  </si>
  <si>
    <t>ENSG00000008256.15</t>
  </si>
  <si>
    <t>LLPS-Hos-a195</t>
  </si>
  <si>
    <t>Q9Y4D1</t>
  </si>
  <si>
    <t>DAAM1</t>
  </si>
  <si>
    <t>ENSG00000100592.15</t>
  </si>
  <si>
    <t>LLPS-Hos-a665</t>
  </si>
  <si>
    <t>Q86T65</t>
  </si>
  <si>
    <t>DAAM2</t>
  </si>
  <si>
    <t>ENSG00000146122.16</t>
  </si>
  <si>
    <t>LLPS-Hos-3450</t>
  </si>
  <si>
    <t>Q5VWQ8</t>
  </si>
  <si>
    <t>DAB2IP</t>
  </si>
  <si>
    <t>ENSG00000136848.17</t>
  </si>
  <si>
    <t>LLPS-Hos-a475</t>
  </si>
  <si>
    <t>P61803</t>
  </si>
  <si>
    <t>DAD1</t>
  </si>
  <si>
    <t>ENSG00000129562.10</t>
  </si>
  <si>
    <t>LLPS-Hos-0741</t>
  </si>
  <si>
    <t>O43293</t>
  </si>
  <si>
    <t>DAPK3</t>
  </si>
  <si>
    <t>ENSG00000167657.13</t>
  </si>
  <si>
    <t>LLPS-Hos-0086</t>
  </si>
  <si>
    <t>P14868</t>
  </si>
  <si>
    <t>DARS</t>
  </si>
  <si>
    <t>ENSG00000115866.10</t>
  </si>
  <si>
    <t>LLPS-Hos-0287</t>
  </si>
  <si>
    <t>Q6PI48</t>
  </si>
  <si>
    <t>DARS2</t>
  </si>
  <si>
    <t>ENSG00000117593.10</t>
  </si>
  <si>
    <t>LLPS-Hos-1198</t>
  </si>
  <si>
    <t>Q8N136</t>
  </si>
  <si>
    <t>DAW1</t>
  </si>
  <si>
    <t>ENSG00000123977.9</t>
  </si>
  <si>
    <t>LLPS-Hos-0584</t>
  </si>
  <si>
    <t>Q9UER7</t>
  </si>
  <si>
    <t>DAXX</t>
  </si>
  <si>
    <t>ENSG00000204209.12</t>
  </si>
  <si>
    <t>Droplet, PML nuclear body</t>
  </si>
  <si>
    <t>LLPS-Hos-1950</t>
  </si>
  <si>
    <t>Q96EP5</t>
  </si>
  <si>
    <t>DAZAP1</t>
  </si>
  <si>
    <t>ENSG00000071626.16</t>
  </si>
  <si>
    <t>Droplet, P-body, Stress granule, Balbiani body</t>
  </si>
  <si>
    <t>LLPS-Hos-1691</t>
  </si>
  <si>
    <t>Q15038</t>
  </si>
  <si>
    <t>DAZAP2</t>
  </si>
  <si>
    <t>ENSG00000183283.15</t>
  </si>
  <si>
    <t>29373831, 22223682</t>
  </si>
  <si>
    <t>LLPS-Hos-0099</t>
  </si>
  <si>
    <t>Q92904</t>
  </si>
  <si>
    <t>DAZL</t>
  </si>
  <si>
    <t>ENSG00000092345.13</t>
  </si>
  <si>
    <t>LLPS-Hos-a335</t>
  </si>
  <si>
    <t>Q16643</t>
  </si>
  <si>
    <t>DBN1</t>
  </si>
  <si>
    <t>ENSG00000113758.13</t>
  </si>
  <si>
    <t>LLPS-Hos-a565</t>
  </si>
  <si>
    <t>Q9UJU6</t>
  </si>
  <si>
    <t>DBNL</t>
  </si>
  <si>
    <t>ENSG00000136279.20</t>
  </si>
  <si>
    <t>LLPS-Hos-0902</t>
  </si>
  <si>
    <t>Q10586</t>
  </si>
  <si>
    <t>DBP</t>
  </si>
  <si>
    <t>ENSG00000105516.10</t>
  </si>
  <si>
    <t>LLPS-Hos-a585</t>
  </si>
  <si>
    <t>P11182</t>
  </si>
  <si>
    <t>DBT</t>
  </si>
  <si>
    <t>ENSG00000137992.14</t>
  </si>
  <si>
    <t>LLPS-Hos-1934</t>
  </si>
  <si>
    <t>Q5T6F0</t>
  </si>
  <si>
    <t>DCAF12</t>
  </si>
  <si>
    <t>ENSG00000198876.12</t>
  </si>
  <si>
    <t>LLPS-Hos-0225</t>
  </si>
  <si>
    <t>Q9NV06</t>
  </si>
  <si>
    <t>DCAF13</t>
  </si>
  <si>
    <t>ENSG00000164934.13</t>
  </si>
  <si>
    <t>15635413, 20026476</t>
  </si>
  <si>
    <t>LLPS-Hos-a954</t>
  </si>
  <si>
    <t>Q8WVC6</t>
  </si>
  <si>
    <t>DCAKD</t>
  </si>
  <si>
    <t>ENSG00000172992.11</t>
  </si>
  <si>
    <t>LLPS-Hos-2809</t>
  </si>
  <si>
    <t>P81605</t>
  </si>
  <si>
    <t>DCD</t>
  </si>
  <si>
    <t>ENSG00000161634.11</t>
  </si>
  <si>
    <t>LLPS-Hos-a519</t>
  </si>
  <si>
    <t>O15075</t>
  </si>
  <si>
    <t>DCLK1</t>
  </si>
  <si>
    <t>ENSG00000133083.14</t>
  </si>
  <si>
    <t>LLPS-Hos-2580</t>
  </si>
  <si>
    <t>Q8N568</t>
  </si>
  <si>
    <t>DCLK2</t>
  </si>
  <si>
    <t>ENSG00000170390.15</t>
  </si>
  <si>
    <t>20026476, 23071613</t>
  </si>
  <si>
    <t>LLPS-Hos-0531</t>
  </si>
  <si>
    <t>Q9NPI6</t>
  </si>
  <si>
    <t>DCP1A</t>
  </si>
  <si>
    <t>ENSG00000272886.5</t>
  </si>
  <si>
    <t>P-body, Stress granule, Chromatoid body</t>
  </si>
  <si>
    <t>23102969, 29069457, 26446993, 28965817, 25900982, 25289648, 27315556, 25970328</t>
  </si>
  <si>
    <t>LLPS-Hos-0418</t>
  </si>
  <si>
    <t>Q8IZD4</t>
  </si>
  <si>
    <t>DCP1B</t>
  </si>
  <si>
    <t>ENSG00000151065.13</t>
  </si>
  <si>
    <t>28965817, 29373831</t>
  </si>
  <si>
    <t>LLPS-Hos-0522</t>
  </si>
  <si>
    <t>Q8IU60</t>
  </si>
  <si>
    <t>DCP2</t>
  </si>
  <si>
    <t>ENSG00000172795.15</t>
  </si>
  <si>
    <t>29908710, 23535175</t>
  </si>
  <si>
    <t>LLPS-Hos-1424</t>
  </si>
  <si>
    <t>Q14203</t>
  </si>
  <si>
    <t>DCTN1</t>
  </si>
  <si>
    <t>ENSG00000204843.12</t>
  </si>
  <si>
    <t>11153697, 14570580, 9722614, 14718566, 23071613</t>
  </si>
  <si>
    <t>LLPS-Hos-0117</t>
  </si>
  <si>
    <t>Q13561</t>
  </si>
  <si>
    <t>DCTN2</t>
  </si>
  <si>
    <t>ENSG00000175203.15</t>
  </si>
  <si>
    <t>11756470, 8647893, 9722614, 23071613</t>
  </si>
  <si>
    <t>LLPS-Hos-0220</t>
  </si>
  <si>
    <t>O75935</t>
  </si>
  <si>
    <t>DCTN3</t>
  </si>
  <si>
    <t>ENSG00000137100.15</t>
  </si>
  <si>
    <t>9722614, 10545494, 15509863, 15819399, 15870278, 23071613</t>
  </si>
  <si>
    <t>LLPS-Hos-a516</t>
  </si>
  <si>
    <t>Q9UJW0</t>
  </si>
  <si>
    <t>DCTN4</t>
  </si>
  <si>
    <t>ENSG00000132912.12</t>
  </si>
  <si>
    <t>LLPS-Hos-1655</t>
  </si>
  <si>
    <t>Q9H773</t>
  </si>
  <si>
    <t>DCTPP1</t>
  </si>
  <si>
    <t>ENSG00000179958.8</t>
  </si>
  <si>
    <t>LLPS-Hos-0391</t>
  </si>
  <si>
    <t>O43602</t>
  </si>
  <si>
    <t>DCX</t>
  </si>
  <si>
    <t>ENSG00000077279.18</t>
  </si>
  <si>
    <t>15738963, 23071613</t>
  </si>
  <si>
    <t>LLPS-Hos-a734</t>
  </si>
  <si>
    <t>O94760</t>
  </si>
  <si>
    <t>DDAH1</t>
  </si>
  <si>
    <t>ENSG00000153904.19</t>
  </si>
  <si>
    <t>LLPS-Hos-1454</t>
  </si>
  <si>
    <t>Q16531</t>
  </si>
  <si>
    <t>DDB1</t>
  </si>
  <si>
    <t>ENSG00000167986.13</t>
  </si>
  <si>
    <t>LLPS-Hos-1218</t>
  </si>
  <si>
    <t>Q9NX09</t>
  </si>
  <si>
    <t>DDIT4</t>
  </si>
  <si>
    <t>ENSG00000168209.4</t>
  </si>
  <si>
    <t>LLPS-Hos-0394</t>
  </si>
  <si>
    <t>P39656</t>
  </si>
  <si>
    <t>DDOST</t>
  </si>
  <si>
    <t>ENSG00000244038.9</t>
  </si>
  <si>
    <t>LLPS-Hos-a1108</t>
  </si>
  <si>
    <t>Q96HY6</t>
  </si>
  <si>
    <t>DDRGK1</t>
  </si>
  <si>
    <t>ENSG00000198171.12</t>
  </si>
  <si>
    <t>LLPS-Hos-2503</t>
  </si>
  <si>
    <t>Q92499</t>
  </si>
  <si>
    <t>DDX1</t>
  </si>
  <si>
    <t>ENSG00000079785.14</t>
  </si>
  <si>
    <t>Cleavage body, DDX1 body, Nucleolus, P-body, Stress granule, Postsynaptic density</t>
  </si>
  <si>
    <t>LLPS-Hos-1026</t>
  </si>
  <si>
    <t>Q13206</t>
  </si>
  <si>
    <t>DDX10</t>
  </si>
  <si>
    <t>ENSG00000178105.10</t>
  </si>
  <si>
    <t>12429849, 20663773, 15635413, 20026476, 19812395, 28965817</t>
  </si>
  <si>
    <t>LLPS-Hos-0369</t>
  </si>
  <si>
    <t>Q96FC9</t>
  </si>
  <si>
    <t>DDX11</t>
  </si>
  <si>
    <t>ENSG00000013573.16</t>
  </si>
  <si>
    <t>LLPS-Hos-0286</t>
  </si>
  <si>
    <t>Q92841</t>
  </si>
  <si>
    <t>DDX17</t>
  </si>
  <si>
    <t>ENSG00000100201.20</t>
  </si>
  <si>
    <t>LLPS-Hos-2067</t>
  </si>
  <si>
    <t>Q9NVP1</t>
  </si>
  <si>
    <t>DDX18</t>
  </si>
  <si>
    <t>ENSG00000088205.12</t>
  </si>
  <si>
    <t>20026476, 12429849, 19812395, 15635413, 28965817</t>
  </si>
  <si>
    <t>LLPS-Hos-0841</t>
  </si>
  <si>
    <t>Q9NUU7</t>
  </si>
  <si>
    <t>DDX19A</t>
  </si>
  <si>
    <t>ENSG00000168872.16</t>
  </si>
  <si>
    <t>LLPS-Hos-0376</t>
  </si>
  <si>
    <t>Q9UHI6</t>
  </si>
  <si>
    <t>DDX20</t>
  </si>
  <si>
    <t>ENSG00000064703.11</t>
  </si>
  <si>
    <t>Gemini of cajal body</t>
  </si>
  <si>
    <t>LLPS-Hos-2379</t>
  </si>
  <si>
    <t>Q9NR30</t>
  </si>
  <si>
    <t>DDX21</t>
  </si>
  <si>
    <t>ENSG00000165732.12</t>
  </si>
  <si>
    <t>26980300, 12429849, 24127217, 15635413, 20026476, 19812395, 28965817, 26777405</t>
  </si>
  <si>
    <t>LLPS-Hos-0364</t>
  </si>
  <si>
    <t>Q9BUQ8</t>
  </si>
  <si>
    <t>DDX23</t>
  </si>
  <si>
    <t>ENSG00000174243.9</t>
  </si>
  <si>
    <t>LLPS-Hos-0156</t>
  </si>
  <si>
    <t>Q9GZR7</t>
  </si>
  <si>
    <t>DDX24</t>
  </si>
  <si>
    <t>ENSG00000089737.16</t>
  </si>
  <si>
    <t>12429849, 20026476, 19812395, 15635413</t>
  </si>
  <si>
    <t>LLPS-Hos-0002</t>
  </si>
  <si>
    <t>Q96GQ7</t>
  </si>
  <si>
    <t>DDX27</t>
  </si>
  <si>
    <t>ENSG00000124228.14</t>
  </si>
  <si>
    <t>20026476, 19812395, 15635413, 12429849, 28965817</t>
  </si>
  <si>
    <t>LLPS-Hos-2885</t>
  </si>
  <si>
    <t>Q9NUL7</t>
  </si>
  <si>
    <t>DDX28</t>
  </si>
  <si>
    <t>ENSG00000182810.6</t>
  </si>
  <si>
    <t>26953349, 28285835</t>
  </si>
  <si>
    <t>LLPS-Hos-0480</t>
  </si>
  <si>
    <t>Q9H8H2</t>
  </si>
  <si>
    <t>DDX31</t>
  </si>
  <si>
    <t>ENSG00000125485.17</t>
  </si>
  <si>
    <t>15635413, 12429849</t>
  </si>
  <si>
    <t>LLPS-Hos-2018</t>
  </si>
  <si>
    <t>O00148</t>
  </si>
  <si>
    <t>DDX39A</t>
  </si>
  <si>
    <t>ENSG00000123136.14</t>
  </si>
  <si>
    <t>15635413, 29373831, 24189637</t>
  </si>
  <si>
    <t>LLPS-Hos-1151</t>
  </si>
  <si>
    <t>Q13838</t>
  </si>
  <si>
    <t>DDX39B</t>
  </si>
  <si>
    <t>ENSG00000198563.13</t>
  </si>
  <si>
    <t>27572970, 26773052, 22855529, 15635413, 29373831</t>
  </si>
  <si>
    <t>LLPS-Hos-1500</t>
  </si>
  <si>
    <t>O00571</t>
  </si>
  <si>
    <t>DDX3X</t>
  </si>
  <si>
    <t>ENSG00000215301.10</t>
  </si>
  <si>
    <t>Droplet, Nucleolus, P-body, Stress granule, Postsynaptic density</t>
  </si>
  <si>
    <t>LLPS-Hos-0075</t>
  </si>
  <si>
    <t>O15523</t>
  </si>
  <si>
    <t>DDX3Y</t>
  </si>
  <si>
    <t>ENSG00000067048.16</t>
  </si>
  <si>
    <t>LLPS-Hos-0713</t>
  </si>
  <si>
    <t>Q9NQI0</t>
  </si>
  <si>
    <t>DDX4</t>
  </si>
  <si>
    <t>ENSG00000152670.18</t>
  </si>
  <si>
    <t>Droplet, Nuage, Others</t>
  </si>
  <si>
    <t>25747659, 28041848</t>
  </si>
  <si>
    <t>LLPS-Hos-0219</t>
  </si>
  <si>
    <t>Q9UJV9</t>
  </si>
  <si>
    <t>DDX41</t>
  </si>
  <si>
    <t>ENSG00000183258.11</t>
  </si>
  <si>
    <t>LLPS-Hos-0576</t>
  </si>
  <si>
    <t>Q86XP3</t>
  </si>
  <si>
    <t>DDX42</t>
  </si>
  <si>
    <t>ENSG00000198231.12</t>
  </si>
  <si>
    <t>LLPS-Hos-0388</t>
  </si>
  <si>
    <t>Q9NXZ2</t>
  </si>
  <si>
    <t>DDX43</t>
  </si>
  <si>
    <t>ENSG00000080007.7</t>
  </si>
  <si>
    <t>LLPS-Hos-0438</t>
  </si>
  <si>
    <t>Q7L014</t>
  </si>
  <si>
    <t>DDX46</t>
  </si>
  <si>
    <t>ENSG00000145833.15</t>
  </si>
  <si>
    <t>LLPS-Hos-0551</t>
  </si>
  <si>
    <t>Q9H0S4</t>
  </si>
  <si>
    <t>DDX47</t>
  </si>
  <si>
    <t>ENSG00000213782.7</t>
  </si>
  <si>
    <t>19812395, 20026476, 12429849, 15635413, 26777405</t>
  </si>
  <si>
    <t>LLPS-Hos-0836</t>
  </si>
  <si>
    <t>Q9Y6V7</t>
  </si>
  <si>
    <t>DDX49</t>
  </si>
  <si>
    <t>ENSG00000105671.11</t>
  </si>
  <si>
    <t>LLPS-Hos-0055</t>
  </si>
  <si>
    <t>P17844</t>
  </si>
  <si>
    <t>DDX5</t>
  </si>
  <si>
    <t>ENSG00000108654.14</t>
  </si>
  <si>
    <t>15635413, 20026476, 12429849, 29373831</t>
  </si>
  <si>
    <t>LLPS-Hos-2605</t>
  </si>
  <si>
    <t>Q9BQ39</t>
  </si>
  <si>
    <t>DDX50</t>
  </si>
  <si>
    <t>ENSG00000107625.12</t>
  </si>
  <si>
    <t>24127217, 20026476, 15635413, 12429849, 26980300, 28965817, 26777405</t>
  </si>
  <si>
    <t>LLPS-Hos-0258</t>
  </si>
  <si>
    <t>Q8N8A6</t>
  </si>
  <si>
    <t>DDX51</t>
  </si>
  <si>
    <t>ENSG00000185163.9</t>
  </si>
  <si>
    <t>LLPS-Hos-0348</t>
  </si>
  <si>
    <t>Q9Y2R4</t>
  </si>
  <si>
    <t>DDX52</t>
  </si>
  <si>
    <t>ENSG00000277594.2</t>
  </si>
  <si>
    <t>12429849, 24127217, 19812395, 15635413, 20026476</t>
  </si>
  <si>
    <t>LLPS-Hos-2908</t>
  </si>
  <si>
    <t>Q86TM3</t>
  </si>
  <si>
    <t>DDX53</t>
  </si>
  <si>
    <t>ENSG00000278053.4</t>
  </si>
  <si>
    <t>LLPS-Hos-1333</t>
  </si>
  <si>
    <t>Q8TDD1</t>
  </si>
  <si>
    <t>DDX54</t>
  </si>
  <si>
    <t>ENSG00000123064.12</t>
  </si>
  <si>
    <t>12429849, 15635413, 20026476, 24127217</t>
  </si>
  <si>
    <t>LLPS-Hos-2182</t>
  </si>
  <si>
    <t>Q8NHQ9</t>
  </si>
  <si>
    <t>DDX55</t>
  </si>
  <si>
    <t>ENSG00000111364.15</t>
  </si>
  <si>
    <t>LLPS-Hos-0275</t>
  </si>
  <si>
    <t>Q9NY93</t>
  </si>
  <si>
    <t>DDX56</t>
  </si>
  <si>
    <t>ENSG00000136271.10</t>
  </si>
  <si>
    <t>15635413, 19812395, 12429849, 20026476</t>
  </si>
  <si>
    <t>LLPS-Hos-2339</t>
  </si>
  <si>
    <t>O95786</t>
  </si>
  <si>
    <t>DDX58</t>
  </si>
  <si>
    <t>ENSG00000107201.9</t>
  </si>
  <si>
    <t>26777405, 29949917, 27807226, 29373831</t>
  </si>
  <si>
    <t>LLPS-Hos-0982</t>
  </si>
  <si>
    <t>P26196</t>
  </si>
  <si>
    <t>DDX6</t>
  </si>
  <si>
    <t>ENSG00000110367.12</t>
  </si>
  <si>
    <t>Nucleolus, P-body, Stress granule, Postsynaptic density</t>
  </si>
  <si>
    <t>26980300, 29510985, 28965817, 29675578, 29949917, 23535175, 26338483, 27342281</t>
  </si>
  <si>
    <t>LLPS-Hos-a234</t>
  </si>
  <si>
    <t>Q16698</t>
  </si>
  <si>
    <t>DECR1</t>
  </si>
  <si>
    <t>ENSG00000104325.6</t>
  </si>
  <si>
    <t>LLPS-Hos-1417</t>
  </si>
  <si>
    <t>P35659</t>
  </si>
  <si>
    <t>DEK</t>
  </si>
  <si>
    <t>ENSG00000124795.15</t>
  </si>
  <si>
    <t>15635413, 19812395</t>
  </si>
  <si>
    <t>LLPS-Hos-0269</t>
  </si>
  <si>
    <t>O43583</t>
  </si>
  <si>
    <t>DENR</t>
  </si>
  <si>
    <t>ENSG00000139726.10</t>
  </si>
  <si>
    <t>LLPS-Hos-0279</t>
  </si>
  <si>
    <t>Q9Y315</t>
  </si>
  <si>
    <t>DERA</t>
  </si>
  <si>
    <t>ENSG00000023697.12</t>
  </si>
  <si>
    <t>LLPS-Hos-1979</t>
  </si>
  <si>
    <t>P17661</t>
  </si>
  <si>
    <t>DES</t>
  </si>
  <si>
    <t>ENSG00000175084.11</t>
  </si>
  <si>
    <t>LLPS-Hos-0701</t>
  </si>
  <si>
    <t>Q8WYQ5</t>
  </si>
  <si>
    <t>DGCR8</t>
  </si>
  <si>
    <t>ENSG00000128191.15</t>
  </si>
  <si>
    <t>Nuclear speckle, Nucleolus, P-body</t>
  </si>
  <si>
    <t>28846091, 24127217, 28965817</t>
  </si>
  <si>
    <t>LLPS-Hos-a564</t>
  </si>
  <si>
    <t>Q9Y6T7</t>
  </si>
  <si>
    <t>DGKB</t>
  </si>
  <si>
    <t>ENSG00000136267.13</t>
  </si>
  <si>
    <t>LLPS-Hos-a528</t>
  </si>
  <si>
    <t>Q7Z3D6</t>
  </si>
  <si>
    <t>DGLUCY</t>
  </si>
  <si>
    <t>ENSG00000133943.20</t>
  </si>
  <si>
    <t>LLPS-Hos-0231</t>
  </si>
  <si>
    <t>O43143</t>
  </si>
  <si>
    <t>DHX15</t>
  </si>
  <si>
    <t>ENSG00000109606.12</t>
  </si>
  <si>
    <t>20026476, 15635413, 12429849, 28965817</t>
  </si>
  <si>
    <t>LLPS-Hos-0467</t>
  </si>
  <si>
    <t>Q7Z478</t>
  </si>
  <si>
    <t>DHX29</t>
  </si>
  <si>
    <t>ENSG00000067248.9</t>
  </si>
  <si>
    <t>LLPS-Hos-1813</t>
  </si>
  <si>
    <t>Q7L2E3</t>
  </si>
  <si>
    <t>DHX30</t>
  </si>
  <si>
    <t>ENSG00000132153.14</t>
  </si>
  <si>
    <t>P-body, Stress granule, Mitochondrial RNA granule, Postsynaptic density</t>
  </si>
  <si>
    <t>28965817, 26777405, 29373831, 25683715, 26953349, 23071613</t>
  </si>
  <si>
    <t>LLPS-Hos-2165</t>
  </si>
  <si>
    <t>Q9H6R0</t>
  </si>
  <si>
    <t>DHX33</t>
  </si>
  <si>
    <t>ENSG00000005100.12</t>
  </si>
  <si>
    <t>15635413, 29373831</t>
  </si>
  <si>
    <t>LLPS-Hos-2035</t>
  </si>
  <si>
    <t>Q9H2U1</t>
  </si>
  <si>
    <t>DHX36</t>
  </si>
  <si>
    <t>ENSG00000174953.13</t>
  </si>
  <si>
    <t>12429849, 20026476, 15635413, 29395067, 29373831, 26777405, 27369081</t>
  </si>
  <si>
    <t>LLPS-Hos-1905</t>
  </si>
  <si>
    <t>Q8IY37</t>
  </si>
  <si>
    <t>DHX37</t>
  </si>
  <si>
    <t>ENSG00000150990.7</t>
  </si>
  <si>
    <t>LLPS-Hos-2377</t>
  </si>
  <si>
    <t>Q6P158</t>
  </si>
  <si>
    <t>DHX57</t>
  </si>
  <si>
    <t>ENSG00000163214.20</t>
  </si>
  <si>
    <t>LLPS-Hos-0046</t>
  </si>
  <si>
    <t>Q96C10</t>
  </si>
  <si>
    <t>DHX58</t>
  </si>
  <si>
    <t>ENSG00000108771.12</t>
  </si>
  <si>
    <t>LLPS-Hos-0903</t>
  </si>
  <si>
    <t>Q14562</t>
  </si>
  <si>
    <t>DHX8</t>
  </si>
  <si>
    <t>ENSG00000067596.11</t>
  </si>
  <si>
    <t>LLPS-Hos-2251</t>
  </si>
  <si>
    <t>Q08211</t>
  </si>
  <si>
    <t>DHX9</t>
  </si>
  <si>
    <t>ENSG00000135829.16</t>
  </si>
  <si>
    <t>Nucleolus, Paraspeckle, Centrosome/Spindle pole body, P-body, Stress granule</t>
  </si>
  <si>
    <t>12429849, 20026476, 19812395, 15635413, 29069457, 17498979, 28965817, 29373831</t>
  </si>
  <si>
    <t>LLPS-Hos-0870</t>
  </si>
  <si>
    <t>Q9UPY3</t>
  </si>
  <si>
    <t>DICER1</t>
  </si>
  <si>
    <t>ENSG00000100697.14</t>
  </si>
  <si>
    <t>Chromatoid body</t>
  </si>
  <si>
    <t>LLPS-Hos-0774</t>
  </si>
  <si>
    <t>Q9UNQ2</t>
  </si>
  <si>
    <t>DIMT1</t>
  </si>
  <si>
    <t>ENSG00000086189.9</t>
  </si>
  <si>
    <t>24127217, 15635413, 20026476, 12429849</t>
  </si>
  <si>
    <t>LLPS-Hos-a075</t>
  </si>
  <si>
    <t>Q9P265</t>
  </si>
  <si>
    <t>DIP2B</t>
  </si>
  <si>
    <t>ENSG00000066084.12</t>
  </si>
  <si>
    <t>LLPS-Hos-a852</t>
  </si>
  <si>
    <t>Q96HU8</t>
  </si>
  <si>
    <t>DIRAS2</t>
  </si>
  <si>
    <t>ENSG00000165023.6</t>
  </si>
  <si>
    <t>LLPS-Hos-1591</t>
  </si>
  <si>
    <t>Q9Y2L1</t>
  </si>
  <si>
    <t>DIS3</t>
  </si>
  <si>
    <t>ENSG00000083520.14</t>
  </si>
  <si>
    <t>Nucleolus, Paraspeckle</t>
  </si>
  <si>
    <t>12429849, 15635413, 20026476, 26294688</t>
  </si>
  <si>
    <t>LLPS-Hos-0465</t>
  </si>
  <si>
    <t>Q8TF46</t>
  </si>
  <si>
    <t>DIS3L</t>
  </si>
  <si>
    <t>ENSG00000166938.12</t>
  </si>
  <si>
    <t>LLPS-Hos-1985</t>
  </si>
  <si>
    <t>Q8IYB7</t>
  </si>
  <si>
    <t>DIS3L2</t>
  </si>
  <si>
    <t>ENSG00000144535.19</t>
  </si>
  <si>
    <t>LLPS-Hos-1382</t>
  </si>
  <si>
    <t>Q9NRI5</t>
  </si>
  <si>
    <t>DISC1</t>
  </si>
  <si>
    <t>ENSG00000162946.22</t>
  </si>
  <si>
    <t>12812986, 15094396, 20956536, 26777405</t>
  </si>
  <si>
    <t>LLPS-Hos-2433</t>
  </si>
  <si>
    <t>Q155Q3</t>
  </si>
  <si>
    <t>DIXDC1</t>
  </si>
  <si>
    <t>ENSG00000150764.13</t>
  </si>
  <si>
    <t>LLPS-Hos-0558</t>
  </si>
  <si>
    <t>O60832</t>
  </si>
  <si>
    <t>DKC1</t>
  </si>
  <si>
    <t>ENSG00000130826.17</t>
  </si>
  <si>
    <t>Nucleolus, Stress granule, Others</t>
  </si>
  <si>
    <t>19812395, 24127217, 15635413, 12429849, 20026476, 26777405, 27525486</t>
  </si>
  <si>
    <t>LLPS-Hos-0703</t>
  </si>
  <si>
    <t>P10515</t>
  </si>
  <si>
    <t>DLAT</t>
  </si>
  <si>
    <t>ENSG00000150768.15</t>
  </si>
  <si>
    <t>LLPS-Hos-1903</t>
  </si>
  <si>
    <t>P09622</t>
  </si>
  <si>
    <t>DLD</t>
  </si>
  <si>
    <t>ENSG00000091140.13</t>
  </si>
  <si>
    <t>LLPS-Hos-2514</t>
  </si>
  <si>
    <t>Q12959</t>
  </si>
  <si>
    <t>DLG1</t>
  </si>
  <si>
    <t>ENSG00000075711.20</t>
  </si>
  <si>
    <t>LLPS-Hos-a706</t>
  </si>
  <si>
    <t>Q15700</t>
  </si>
  <si>
    <t>DLG2</t>
  </si>
  <si>
    <t>ENSG00000150672.17</t>
  </si>
  <si>
    <t>LLPS-Hos-4165</t>
  </si>
  <si>
    <t>Q92796</t>
  </si>
  <si>
    <t>DLG3</t>
  </si>
  <si>
    <t>ENSG00000082458.11</t>
  </si>
  <si>
    <t>LLPS-Hos-0235</t>
  </si>
  <si>
    <t>P78352</t>
  </si>
  <si>
    <t>DLG4</t>
  </si>
  <si>
    <t>ENSG00000132535.19</t>
  </si>
  <si>
    <t>Droplet, Postsynaptic density</t>
  </si>
  <si>
    <t>27565345, 30078712</t>
  </si>
  <si>
    <t>LLPS-Hos-4987</t>
  </si>
  <si>
    <t>O14490</t>
  </si>
  <si>
    <t>DLGAP1</t>
  </si>
  <si>
    <t>ENSG00000170579.16</t>
  </si>
  <si>
    <t>LLPS-Hos-a1104</t>
  </si>
  <si>
    <t>Q9P1A6</t>
  </si>
  <si>
    <t>DLGAP2</t>
  </si>
  <si>
    <t>ENSG00000198010.12</t>
  </si>
  <si>
    <t>LLPS-Hos-4646</t>
  </si>
  <si>
    <t>O95886</t>
  </si>
  <si>
    <t>DLGAP3</t>
  </si>
  <si>
    <t>ENSG00000116544.11</t>
  </si>
  <si>
    <t>LLPS-Hos-a132</t>
  </si>
  <si>
    <t>Q9Y2H0</t>
  </si>
  <si>
    <t>DLGAP4</t>
  </si>
  <si>
    <t>ENSG00000080845.17</t>
  </si>
  <si>
    <t>LLPS-Hos-0821</t>
  </si>
  <si>
    <t>P36957</t>
  </si>
  <si>
    <t>DLST</t>
  </si>
  <si>
    <t>ENSG00000119689.14</t>
  </si>
  <si>
    <t>LLPS-Hos-2804</t>
  </si>
  <si>
    <t>Q6E0U4</t>
  </si>
  <si>
    <t>DMKN</t>
  </si>
  <si>
    <t>ENSG00000161249.20</t>
  </si>
  <si>
    <t>LLPS-Hos-a781</t>
  </si>
  <si>
    <t>Q08495</t>
  </si>
  <si>
    <t>DMTN</t>
  </si>
  <si>
    <t>ENSG00000158856.18</t>
  </si>
  <si>
    <t>LLPS-Hos-a1062</t>
  </si>
  <si>
    <t>Q09019</t>
  </si>
  <si>
    <t>DMWD</t>
  </si>
  <si>
    <t>ENSG00000185800.11</t>
  </si>
  <si>
    <t>LLPS-Hos-a231</t>
  </si>
  <si>
    <t>Q8TDJ6</t>
  </si>
  <si>
    <t>DMXL2</t>
  </si>
  <si>
    <t>ENSG00000104093.13</t>
  </si>
  <si>
    <t>LLPS-Hos-2357</t>
  </si>
  <si>
    <t>Q8WXU2</t>
  </si>
  <si>
    <t>DNAAF4</t>
  </si>
  <si>
    <t>ENSG00000256061.7</t>
  </si>
  <si>
    <t>LLPS-Hos-0554</t>
  </si>
  <si>
    <t>P31689</t>
  </si>
  <si>
    <t>DNAJA1</t>
  </si>
  <si>
    <t>ENSG00000086061.15</t>
  </si>
  <si>
    <t>LLPS-Hos-3707</t>
  </si>
  <si>
    <t>O60884</t>
  </si>
  <si>
    <t>DNAJA2</t>
  </si>
  <si>
    <t>ENSG00000069345.11</t>
  </si>
  <si>
    <t>LLPS-Hos-3854</t>
  </si>
  <si>
    <t>Q96EY1</t>
  </si>
  <si>
    <t>DNAJA3</t>
  </si>
  <si>
    <t>ENSG00000103423.13</t>
  </si>
  <si>
    <t>LLPS-Hos-2170</t>
  </si>
  <si>
    <t>Q8WW22</t>
  </si>
  <si>
    <t>DNAJA4</t>
  </si>
  <si>
    <t>ENSG00000140403.12</t>
  </si>
  <si>
    <t>LLPS-Hos-1463</t>
  </si>
  <si>
    <t>P25685</t>
  </si>
  <si>
    <t>DNAJB1</t>
  </si>
  <si>
    <t>ENSG00000132002.7</t>
  </si>
  <si>
    <t>Nuclear speckle, Nucleolus, Postsynaptic density</t>
  </si>
  <si>
    <t>27966060, 26980300, 23071613</t>
  </si>
  <si>
    <t>LLPS-Hos-2143</t>
  </si>
  <si>
    <t>P59910</t>
  </si>
  <si>
    <t>DNAJB13</t>
  </si>
  <si>
    <t>ENSG00000187726.8</t>
  </si>
  <si>
    <t>LLPS-Hos-2577</t>
  </si>
  <si>
    <t>Q8TBM8</t>
  </si>
  <si>
    <t>DNAJB14</t>
  </si>
  <si>
    <t>ENSG00000164031.16</t>
  </si>
  <si>
    <t>LLPS-Hos-a553</t>
  </si>
  <si>
    <t>P25686</t>
  </si>
  <si>
    <t>DNAJB2</t>
  </si>
  <si>
    <t>ENSG00000135924.15</t>
  </si>
  <si>
    <t>LLPS-Hos-0028</t>
  </si>
  <si>
    <t>Q9UDY4</t>
  </si>
  <si>
    <t>DNAJB4</t>
  </si>
  <si>
    <t>ENSG00000162616.8</t>
  </si>
  <si>
    <t>LLPS-Hos-1707</t>
  </si>
  <si>
    <t>O75953</t>
  </si>
  <si>
    <t>DNAJB5</t>
  </si>
  <si>
    <t>ENSG00000137094.14</t>
  </si>
  <si>
    <t>LLPS-Hos-3023</t>
  </si>
  <si>
    <t>O75190</t>
  </si>
  <si>
    <t>DNAJB6</t>
  </si>
  <si>
    <t>ENSG00000105993.14</t>
  </si>
  <si>
    <t>LLPS-Hos-1556</t>
  </si>
  <si>
    <t>Q9NVH1</t>
  </si>
  <si>
    <t>DNAJC11</t>
  </si>
  <si>
    <t>ENSG00000007923.15</t>
  </si>
  <si>
    <t>LLPS-Hos-4450</t>
  </si>
  <si>
    <t>O75165</t>
  </si>
  <si>
    <t>DNAJC13</t>
  </si>
  <si>
    <t>ENSG00000138246.16</t>
  </si>
  <si>
    <t>LLPS-Hos-1334</t>
  </si>
  <si>
    <t>Q9NVM6</t>
  </si>
  <si>
    <t>DNAJC17</t>
  </si>
  <si>
    <t>ENSG00000104129.9</t>
  </si>
  <si>
    <t>LLPS-Hos-a1139</t>
  </si>
  <si>
    <t>Q96DA6</t>
  </si>
  <si>
    <t>DNAJC19</t>
  </si>
  <si>
    <t>ENSG00000205981.7</t>
  </si>
  <si>
    <t>LLPS-Hos-a365</t>
  </si>
  <si>
    <t>O75061</t>
  </si>
  <si>
    <t>DNAJC6</t>
  </si>
  <si>
    <t>ENSG00000116675.15</t>
  </si>
  <si>
    <t>LLPS-Hos-0466</t>
  </si>
  <si>
    <t>Q99615</t>
  </si>
  <si>
    <t>DNAJC7</t>
  </si>
  <si>
    <t>ENSG00000168259.14</t>
  </si>
  <si>
    <t>LLPS-Hos-0461</t>
  </si>
  <si>
    <t>O75937</t>
  </si>
  <si>
    <t>DNAJC8</t>
  </si>
  <si>
    <t>ENSG00000126698.10</t>
  </si>
  <si>
    <t>LLPS-Hos-4213</t>
  </si>
  <si>
    <t>Q05193</t>
  </si>
  <si>
    <t>DNM1</t>
  </si>
  <si>
    <t>ENSG00000106976.20</t>
  </si>
  <si>
    <t>LLPS-Hos-4641</t>
  </si>
  <si>
    <t>O00429</t>
  </si>
  <si>
    <t>DNM1L</t>
  </si>
  <si>
    <t>ENSG00000087470.17</t>
  </si>
  <si>
    <t>LLPS-Hos-2047</t>
  </si>
  <si>
    <t>P50570</t>
  </si>
  <si>
    <t>DNM2</t>
  </si>
  <si>
    <t>ENSG00000079805.16</t>
  </si>
  <si>
    <t>12213209, 15048127, 15166316, 21195118, 23071613</t>
  </si>
  <si>
    <t>LLPS-Hos-a1102</t>
  </si>
  <si>
    <t>Q9UQ16</t>
  </si>
  <si>
    <t>DNM3</t>
  </si>
  <si>
    <t>ENSG00000197959.13</t>
  </si>
  <si>
    <t>LLPS-Hos-0356</t>
  </si>
  <si>
    <t>P26358</t>
  </si>
  <si>
    <t>DNMT1</t>
  </si>
  <si>
    <t>ENSG00000130816.15</t>
  </si>
  <si>
    <t>LLPS-Hos-0815</t>
  </si>
  <si>
    <t>Q5QJE6</t>
  </si>
  <si>
    <t>DNTTIP2</t>
  </si>
  <si>
    <t>ENSG00000067334.13</t>
  </si>
  <si>
    <t>LLPS-Hos-a707</t>
  </si>
  <si>
    <t>Q14185</t>
  </si>
  <si>
    <t>DOCK1</t>
  </si>
  <si>
    <t>ENSG00000150760.12</t>
  </si>
  <si>
    <t>LLPS-Hos-a551</t>
  </si>
  <si>
    <t>Q96BY6</t>
  </si>
  <si>
    <t>DOCK10</t>
  </si>
  <si>
    <t>ENSG00000135905.19</t>
  </si>
  <si>
    <t>LLPS-Hos-a540</t>
  </si>
  <si>
    <t>Q92608</t>
  </si>
  <si>
    <t>DOCK2</t>
  </si>
  <si>
    <t>ENSG00000134516.16</t>
  </si>
  <si>
    <t>LLPS-Hos-a148</t>
  </si>
  <si>
    <t>Q8IZD9</t>
  </si>
  <si>
    <t>DOCK3</t>
  </si>
  <si>
    <t>ENSG00000088538.12</t>
  </si>
  <si>
    <t>LLPS-Hos-a674</t>
  </si>
  <si>
    <t>Q9H7D0</t>
  </si>
  <si>
    <t>DOCK5</t>
  </si>
  <si>
    <t>ENSG00000147459.17</t>
  </si>
  <si>
    <t>LLPS-Hos-a147</t>
  </si>
  <si>
    <t>Q9BZ29</t>
  </si>
  <si>
    <t>DOCK9</t>
  </si>
  <si>
    <t>ENSG00000088387.18</t>
  </si>
  <si>
    <t>LLPS-Hos-1076</t>
  </si>
  <si>
    <t>Q9NYP3</t>
  </si>
  <si>
    <t>DONSON</t>
  </si>
  <si>
    <t>ENSG00000159147.17</t>
  </si>
  <si>
    <t>LLPS-Hos-a480</t>
  </si>
  <si>
    <t>P42658</t>
  </si>
  <si>
    <t>DPP6</t>
  </si>
  <si>
    <t>ENSG00000130226.16</t>
  </si>
  <si>
    <t>LLPS-Hos-2763</t>
  </si>
  <si>
    <t>Q7Z7J5</t>
  </si>
  <si>
    <t>DPPA2</t>
  </si>
  <si>
    <t>ENSG00000163530.4</t>
  </si>
  <si>
    <t>LLPS-Hos-1162</t>
  </si>
  <si>
    <t>A6NC42</t>
  </si>
  <si>
    <t>DPPA5</t>
  </si>
  <si>
    <t>ENSG00000203909.3</t>
  </si>
  <si>
    <t>LLPS-Hos-1645</t>
  </si>
  <si>
    <t>Q16555</t>
  </si>
  <si>
    <t>DPYSL2</t>
  </si>
  <si>
    <t>ENSG00000092964.17</t>
  </si>
  <si>
    <t>LLPS-Hos-2848</t>
  </si>
  <si>
    <t>Q14195</t>
  </si>
  <si>
    <t>DPYSL3</t>
  </si>
  <si>
    <t>ENSG00000113657.12</t>
  </si>
  <si>
    <t>LLPS-Hos-a717</t>
  </si>
  <si>
    <t>O14531</t>
  </si>
  <si>
    <t>DPYSL4</t>
  </si>
  <si>
    <t>ENSG00000151640.12</t>
  </si>
  <si>
    <t>LLPS-Hos-0201</t>
  </si>
  <si>
    <t>P35462</t>
  </si>
  <si>
    <t>DRD3</t>
  </si>
  <si>
    <t>ENSG00000151577.12</t>
  </si>
  <si>
    <t>LLPS-Hos-0292</t>
  </si>
  <si>
    <t>P55039</t>
  </si>
  <si>
    <t>DRG2</t>
  </si>
  <si>
    <t>ENSG00000108591.9</t>
  </si>
  <si>
    <t>LLPS-Hos-0695</t>
  </si>
  <si>
    <t>Q9NRR4</t>
  </si>
  <si>
    <t>DROSHA</t>
  </si>
  <si>
    <t>ENSG00000113360.16</t>
  </si>
  <si>
    <t>LLPS-Hos-2072</t>
  </si>
  <si>
    <t>Q08554</t>
  </si>
  <si>
    <t>DSC1</t>
  </si>
  <si>
    <t>ENSG00000134765.9</t>
  </si>
  <si>
    <t>LLPS-Hos-0130</t>
  </si>
  <si>
    <t>Q02413</t>
  </si>
  <si>
    <t>DSG1</t>
  </si>
  <si>
    <t>ENSG00000134760.5</t>
  </si>
  <si>
    <t>LLPS-Hos-2065</t>
  </si>
  <si>
    <t>P15924</t>
  </si>
  <si>
    <t>DSP</t>
  </si>
  <si>
    <t>ENSG00000096696.13</t>
  </si>
  <si>
    <t>LLPS-Hos-2825</t>
  </si>
  <si>
    <t>Q03001</t>
  </si>
  <si>
    <t>DST</t>
  </si>
  <si>
    <t>ENSG00000151914.19</t>
  </si>
  <si>
    <t>LLPS-Hos-1014</t>
  </si>
  <si>
    <t>P60981</t>
  </si>
  <si>
    <t>DSTN</t>
  </si>
  <si>
    <t>ENSG00000125868.15</t>
  </si>
  <si>
    <t>LLPS-Hos-1116</t>
  </si>
  <si>
    <t>Q9NZJ0</t>
  </si>
  <si>
    <t>DTL</t>
  </si>
  <si>
    <t>ENSG00000143476.17</t>
  </si>
  <si>
    <t>Centrosome/Spindle pole body, Others</t>
  </si>
  <si>
    <t>17106265, 18542055, 24127217</t>
  </si>
  <si>
    <t>LLPS-Hos-4098</t>
  </si>
  <si>
    <t>Q9Y4J8</t>
  </si>
  <si>
    <t>DTNA</t>
  </si>
  <si>
    <t>ENSG00000134769.21</t>
  </si>
  <si>
    <t>LLPS-Hos-1526</t>
  </si>
  <si>
    <t>Q8TDB6</t>
  </si>
  <si>
    <t>DTX3L</t>
  </si>
  <si>
    <t>ENSG00000163840.9</t>
  </si>
  <si>
    <t>LLPS-Hos-1181</t>
  </si>
  <si>
    <t>O75319</t>
  </si>
  <si>
    <t>DUSP11</t>
  </si>
  <si>
    <t>ENSG00000144048.10</t>
  </si>
  <si>
    <t>LLPS-Hos-0080</t>
  </si>
  <si>
    <t>Q9UNI6</t>
  </si>
  <si>
    <t>DUSP12</t>
  </si>
  <si>
    <t>ENSG00000081721.11</t>
  </si>
  <si>
    <t>LLPS-Hos-2599</t>
  </si>
  <si>
    <t>Q9BVJ7</t>
  </si>
  <si>
    <t>DUSP23</t>
  </si>
  <si>
    <t>ENSG00000158716.8</t>
  </si>
  <si>
    <t>LLPS-Hos-2204</t>
  </si>
  <si>
    <t>P51452</t>
  </si>
  <si>
    <t>DUSP3</t>
  </si>
  <si>
    <t>ENSG00000108861.8</t>
  </si>
  <si>
    <t>LLPS-Hos-2124</t>
  </si>
  <si>
    <t>Q92997</t>
  </si>
  <si>
    <t>DVL3</t>
  </si>
  <si>
    <t>ENSG00000161202.18</t>
  </si>
  <si>
    <t>LLPS-Hos-0206</t>
  </si>
  <si>
    <t>Q14204</t>
  </si>
  <si>
    <t>DYNC1H1</t>
  </si>
  <si>
    <t>ENSG00000197102.11</t>
  </si>
  <si>
    <t>15635413, 10545494, 15509863, 15819399, 15870278, 20133940, 26777405, 23071613</t>
  </si>
  <si>
    <t>LLPS-Hos-2284</t>
  </si>
  <si>
    <t>O14576</t>
  </si>
  <si>
    <t>DYNC1I1</t>
  </si>
  <si>
    <t>ENSG00000158560.14</t>
  </si>
  <si>
    <t>10545494, 15509863, 15819399, 15870278, 19229290, 20964624, 23071613</t>
  </si>
  <si>
    <t>LLPS-Hos-0093</t>
  </si>
  <si>
    <t>Q13409</t>
  </si>
  <si>
    <t>DYNC1I2</t>
  </si>
  <si>
    <t>ENSG00000077380.15</t>
  </si>
  <si>
    <t>10545494, 15509863, 15819399, 15870278, 20133940, 23071613</t>
  </si>
  <si>
    <t>LLPS-Hos-0669</t>
  </si>
  <si>
    <t>Q9Y6G9</t>
  </si>
  <si>
    <t>DYNC1LI1</t>
  </si>
  <si>
    <t>ENSG00000144635.8</t>
  </si>
  <si>
    <t>20026645, 23071613</t>
  </si>
  <si>
    <t>LLPS-Hos-1203</t>
  </si>
  <si>
    <t>O43237</t>
  </si>
  <si>
    <t>DYNC1LI2</t>
  </si>
  <si>
    <t>ENSG00000135720.12</t>
  </si>
  <si>
    <t>LLPS-Hos-0435</t>
  </si>
  <si>
    <t>P63167</t>
  </si>
  <si>
    <t>DYNLL1</t>
  </si>
  <si>
    <t>ENSG00000088986.10</t>
  </si>
  <si>
    <t>LLPS-Hos-1742</t>
  </si>
  <si>
    <t>Q96FJ2</t>
  </si>
  <si>
    <t>DYNLL2</t>
  </si>
  <si>
    <t>ENSG00000264364.2</t>
  </si>
  <si>
    <t>10545494, 15509863, 15819399, 15870278, 20133940, 26777405</t>
  </si>
  <si>
    <t>LLPS-Hos-1847</t>
  </si>
  <si>
    <t>Q9NP97</t>
  </si>
  <si>
    <t>DYNLRB1</t>
  </si>
  <si>
    <t>ENSG00000125971.16</t>
  </si>
  <si>
    <t>LLPS-Hos-1998</t>
  </si>
  <si>
    <t>Q8TF09</t>
  </si>
  <si>
    <t>DYNLRB2</t>
  </si>
  <si>
    <t>ENSG00000168589.14</t>
  </si>
  <si>
    <t>LLPS-Hos-1205</t>
  </si>
  <si>
    <t>Q13627</t>
  </si>
  <si>
    <t>DYRK1A</t>
  </si>
  <si>
    <t>ENSG00000157540.20</t>
  </si>
  <si>
    <t>LLPS-Hos-2629</t>
  </si>
  <si>
    <t>Q92630</t>
  </si>
  <si>
    <t>DYRK2</t>
  </si>
  <si>
    <t>ENSG00000127334.10</t>
  </si>
  <si>
    <t>LLPS-Hos-2002</t>
  </si>
  <si>
    <t>O43781</t>
  </si>
  <si>
    <t>DYRK3</t>
  </si>
  <si>
    <t>ENSG00000143479.16</t>
  </si>
  <si>
    <t>Nuclear speckle, Spindle apparatus, Stress granule</t>
  </si>
  <si>
    <t>LLPS-Hos-0610</t>
  </si>
  <si>
    <t>Q86YF9</t>
  </si>
  <si>
    <t>DZIP1</t>
  </si>
  <si>
    <t>ENSG00000134874.17</t>
  </si>
  <si>
    <t>26777405, 24993635</t>
  </si>
  <si>
    <t>LLPS-Hos-1232</t>
  </si>
  <si>
    <t>Q86Y13</t>
  </si>
  <si>
    <t>DZIP3</t>
  </si>
  <si>
    <t>ENSG00000198919.12</t>
  </si>
  <si>
    <t>LLPS-Hos-1183</t>
  </si>
  <si>
    <t>Q96CJ1</t>
  </si>
  <si>
    <t>EAF2</t>
  </si>
  <si>
    <t>ENSG00000145088.8</t>
  </si>
  <si>
    <t>LLPS-Hos-0955</t>
  </si>
  <si>
    <t>Q99848</t>
  </si>
  <si>
    <t>EBNA1BP2</t>
  </si>
  <si>
    <t>ENSG00000117395.12</t>
  </si>
  <si>
    <t>15635413, 20026476, 12429849, 19812395</t>
  </si>
  <si>
    <t>LLPS-Hos-a1116</t>
  </si>
  <si>
    <t>O75521</t>
  </si>
  <si>
    <t>ECI2</t>
  </si>
  <si>
    <t>ENSG00000198721.12</t>
  </si>
  <si>
    <t>LLPS-Hos-1060</t>
  </si>
  <si>
    <t>Q5VYK3</t>
  </si>
  <si>
    <t>ECPAS</t>
  </si>
  <si>
    <t>ENSG00000136813.14</t>
  </si>
  <si>
    <t>LLPS-Hos-a1065</t>
  </si>
  <si>
    <t>Q8WWZ3</t>
  </si>
  <si>
    <t>EDARADD</t>
  </si>
  <si>
    <t>ENSG00000186197.14</t>
  </si>
  <si>
    <t>LLPS-Hos-1241</t>
  </si>
  <si>
    <t>Q96F86</t>
  </si>
  <si>
    <t>EDC3</t>
  </si>
  <si>
    <t>ENSG00000179151.12</t>
  </si>
  <si>
    <t>23224963, 29908710, 29395067, 20962086, 27315556</t>
  </si>
  <si>
    <t>LLPS-Hos-1721</t>
  </si>
  <si>
    <t>Q6P2E9</t>
  </si>
  <si>
    <t>EDC4</t>
  </si>
  <si>
    <t>ENSG00000038358.14</t>
  </si>
  <si>
    <t>20026476, 25970328, 26338483, 27315556</t>
  </si>
  <si>
    <t>LLPS-Hos-0011</t>
  </si>
  <si>
    <t>O60869</t>
  </si>
  <si>
    <t>EDF1</t>
  </si>
  <si>
    <t>ENSG00000107223.12</t>
  </si>
  <si>
    <t>LLPS-Hos-a213</t>
  </si>
  <si>
    <t>Q15075</t>
  </si>
  <si>
    <t>EEA1</t>
  </si>
  <si>
    <t>ENSG00000102189.16</t>
  </si>
  <si>
    <t>LLPS-Hos-0160</t>
  </si>
  <si>
    <t>O75530</t>
  </si>
  <si>
    <t>EED</t>
  </si>
  <si>
    <t>ENSG00000074266.19</t>
  </si>
  <si>
    <t>LLPS-Hos-2726</t>
  </si>
  <si>
    <t>P68104</t>
  </si>
  <si>
    <t>EEF1A1</t>
  </si>
  <si>
    <t>ENSG00000156508.17</t>
  </si>
  <si>
    <t>19812395, 15635413, 12429849, 23071613</t>
  </si>
  <si>
    <t>LLPS-Hos-2069</t>
  </si>
  <si>
    <t>Q05639</t>
  </si>
  <si>
    <t>EEF1A2</t>
  </si>
  <si>
    <t>ENSG00000101210.11</t>
  </si>
  <si>
    <t>LLPS-Hos-2161</t>
  </si>
  <si>
    <t>P24534</t>
  </si>
  <si>
    <t>EEF1B2</t>
  </si>
  <si>
    <t>ENSG00000114942.13</t>
  </si>
  <si>
    <t>LLPS-Hos-1620</t>
  </si>
  <si>
    <t>P29692</t>
  </si>
  <si>
    <t>EEF1D</t>
  </si>
  <si>
    <t>ENSG00000104529.17</t>
  </si>
  <si>
    <t>LLPS-Hos-1494</t>
  </si>
  <si>
    <t>O43324</t>
  </si>
  <si>
    <t>EEF1E1</t>
  </si>
  <si>
    <t>ENSG00000124802.11</t>
  </si>
  <si>
    <t>LLPS-Hos-0499</t>
  </si>
  <si>
    <t>P26641</t>
  </si>
  <si>
    <t>EEF1G</t>
  </si>
  <si>
    <t>ENSG00000254772.9</t>
  </si>
  <si>
    <t>15635413, 19812395, 26359986</t>
  </si>
  <si>
    <t>LLPS-Hos-0494</t>
  </si>
  <si>
    <t>P13639</t>
  </si>
  <si>
    <t>EEF2</t>
  </si>
  <si>
    <t>ENSG00000167658.15</t>
  </si>
  <si>
    <t>15635413, 26980300, 25229650, 18794846</t>
  </si>
  <si>
    <t>LLPS-Hos-1471</t>
  </si>
  <si>
    <t>Q5JVL4</t>
  </si>
  <si>
    <t>EFHC1</t>
  </si>
  <si>
    <t>ENSG00000096093.15</t>
  </si>
  <si>
    <t>LLPS-Hos-a625</t>
  </si>
  <si>
    <t>Q96C19</t>
  </si>
  <si>
    <t>EFHD2</t>
  </si>
  <si>
    <t>ENSG00000142634.12</t>
  </si>
  <si>
    <t>LLPS-Hos-a505</t>
  </si>
  <si>
    <t>Q14156</t>
  </si>
  <si>
    <t>EFR3A</t>
  </si>
  <si>
    <t>ENSG00000132294.14</t>
  </si>
  <si>
    <t>LLPS-Hos-a140</t>
  </si>
  <si>
    <t>Q9Y2G0</t>
  </si>
  <si>
    <t>EFR3B</t>
  </si>
  <si>
    <t>ENSG00000084710.13</t>
  </si>
  <si>
    <t>LLPS-Hos-0144</t>
  </si>
  <si>
    <t>Q15029</t>
  </si>
  <si>
    <t>EFTUD2</t>
  </si>
  <si>
    <t>ENSG00000108883.12</t>
  </si>
  <si>
    <t>LLPS-Hos-0483</t>
  </si>
  <si>
    <t>P01133</t>
  </si>
  <si>
    <t>EGF</t>
  </si>
  <si>
    <t>ENSG00000138798.11</t>
  </si>
  <si>
    <t>LLPS-Hos-0765</t>
  </si>
  <si>
    <t>Q9H4M9</t>
  </si>
  <si>
    <t>EHD1</t>
  </si>
  <si>
    <t>ENSG00000110047.17</t>
  </si>
  <si>
    <t>LLPS-Hos-2822</t>
  </si>
  <si>
    <t>Q9NZN4</t>
  </si>
  <si>
    <t>EHD2</t>
  </si>
  <si>
    <t>ENSG00000024422.11</t>
  </si>
  <si>
    <t>LLPS-Hos-0431</t>
  </si>
  <si>
    <t>Q9NZN3</t>
  </si>
  <si>
    <t>EHD3</t>
  </si>
  <si>
    <t>ENSG00000013016.15</t>
  </si>
  <si>
    <t>LLPS-Hos-1679</t>
  </si>
  <si>
    <t>Q9H223</t>
  </si>
  <si>
    <t>EHD4</t>
  </si>
  <si>
    <t>ENSG00000103966.10</t>
  </si>
  <si>
    <t>LLPS-Hos-1160</t>
  </si>
  <si>
    <t>P41567</t>
  </si>
  <si>
    <t>EIF1</t>
  </si>
  <si>
    <t>ENSG00000173812.10</t>
  </si>
  <si>
    <t>LLPS-Hos-1400</t>
  </si>
  <si>
    <t>P47813</t>
  </si>
  <si>
    <t>EIF1AX</t>
  </si>
  <si>
    <t>ENSG00000173674.10</t>
  </si>
  <si>
    <t>LLPS-Hos-2716</t>
  </si>
  <si>
    <t>O14602</t>
  </si>
  <si>
    <t>EIF1AY</t>
  </si>
  <si>
    <t>ENSG00000198692.9</t>
  </si>
  <si>
    <t>LLPS-Hos-2480</t>
  </si>
  <si>
    <t>O60739</t>
  </si>
  <si>
    <t>EIF1B</t>
  </si>
  <si>
    <t>ENSG00000114784.3</t>
  </si>
  <si>
    <t>LLPS-Hos-1098</t>
  </si>
  <si>
    <t>Q9BY44</t>
  </si>
  <si>
    <t>EIF2A</t>
  </si>
  <si>
    <t>ENSG00000144895.11</t>
  </si>
  <si>
    <t>15635413, 26777405, 29373831</t>
  </si>
  <si>
    <t>LLPS-Hos-0062</t>
  </si>
  <si>
    <t>Q9BQI3</t>
  </si>
  <si>
    <t>EIF2AK1</t>
  </si>
  <si>
    <t>ENSG00000086232.12</t>
  </si>
  <si>
    <t>26777405, 18794846</t>
  </si>
  <si>
    <t>LLPS-Hos-0682</t>
  </si>
  <si>
    <t>P19525</t>
  </si>
  <si>
    <t>EIF2AK2</t>
  </si>
  <si>
    <t>ENSG00000055332.17</t>
  </si>
  <si>
    <t>15635413, 29373831, 24659800, 29429924, 27560627, 27783669, 29486283</t>
  </si>
  <si>
    <t>LLPS-Hos-2688</t>
  </si>
  <si>
    <t>Q9NZJ5</t>
  </si>
  <si>
    <t>EIF2AK3</t>
  </si>
  <si>
    <t>ENSG00000172071.11</t>
  </si>
  <si>
    <t>LLPS-Hos-0609</t>
  </si>
  <si>
    <t>Q14232</t>
  </si>
  <si>
    <t>EIF2B1</t>
  </si>
  <si>
    <t>ENSG00000111361.12</t>
  </si>
  <si>
    <t>LLPS-Hos-0484</t>
  </si>
  <si>
    <t>Q9UI10</t>
  </si>
  <si>
    <t>EIF2B4</t>
  </si>
  <si>
    <t>ENSG00000115211.15</t>
  </si>
  <si>
    <t>LLPS-Hos-1729</t>
  </si>
  <si>
    <t>P05198</t>
  </si>
  <si>
    <t>EIF2S1</t>
  </si>
  <si>
    <t>ENSG00000134001.12</t>
  </si>
  <si>
    <t>19812395, 15635413, 26980300, 29222490, 19710141, 28276506, 27560627, 27579538, 26556863, 28492545, 27713146, 27430620, 29486283, 19733198, 28074025, 27271770, 10613902, 27783669</t>
  </si>
  <si>
    <t>LLPS-Hos-0510</t>
  </si>
  <si>
    <t>P20042</t>
  </si>
  <si>
    <t>EIF2S2</t>
  </si>
  <si>
    <t>ENSG00000125977.6</t>
  </si>
  <si>
    <t>15635413, 24127217, 19812395, 29373831, 26777405</t>
  </si>
  <si>
    <t>LLPS-Hos-1067</t>
  </si>
  <si>
    <t>P41091</t>
  </si>
  <si>
    <t>EIF2S3</t>
  </si>
  <si>
    <t>ENSG00000130741.10</t>
  </si>
  <si>
    <t>LLPS-Hos-1018</t>
  </si>
  <si>
    <t>Q14152</t>
  </si>
  <si>
    <t>EIF3A</t>
  </si>
  <si>
    <t>ENSG00000107581.12</t>
  </si>
  <si>
    <t>29358088, 27783669, 27282465</t>
  </si>
  <si>
    <t>LLPS-Hos-0700</t>
  </si>
  <si>
    <t>P55884</t>
  </si>
  <si>
    <t>EIF3B</t>
  </si>
  <si>
    <t>ENSG00000106263.17</t>
  </si>
  <si>
    <t>18794846, 27579538, 30185525, 28096475, 28972166</t>
  </si>
  <si>
    <t>LLPS-Hos-0983</t>
  </si>
  <si>
    <t>Q99613</t>
  </si>
  <si>
    <t>EIF3C</t>
  </si>
  <si>
    <t>ENSG00000184110.14</t>
  </si>
  <si>
    <t>21341306, 28972166, 18794846</t>
  </si>
  <si>
    <t>LLPS-Hos-1129</t>
  </si>
  <si>
    <t>O15371</t>
  </si>
  <si>
    <t>EIF3D</t>
  </si>
  <si>
    <t>ENSG00000100353.17</t>
  </si>
  <si>
    <t>26777405, 29373831, 18794846</t>
  </si>
  <si>
    <t>LLPS-Hos-0975</t>
  </si>
  <si>
    <t>P60228</t>
  </si>
  <si>
    <t>EIF3E</t>
  </si>
  <si>
    <t>ENSG00000104408.9</t>
  </si>
  <si>
    <t>26980300, 29373831, 18794846</t>
  </si>
  <si>
    <t>LLPS-Hos-1851</t>
  </si>
  <si>
    <t>O00303</t>
  </si>
  <si>
    <t>EIF3F</t>
  </si>
  <si>
    <t>ENSG00000175390.13</t>
  </si>
  <si>
    <t>24189637, 29373831, 26777405</t>
  </si>
  <si>
    <t>LLPS-Hos-1869</t>
  </si>
  <si>
    <t>O75821</t>
  </si>
  <si>
    <t>EIF3G</t>
  </si>
  <si>
    <t>ENSG00000130811.11</t>
  </si>
  <si>
    <t>26777405, 29373831, 19111193, 18794846</t>
  </si>
  <si>
    <t>LLPS-Hos-1034</t>
  </si>
  <si>
    <t>O15372</t>
  </si>
  <si>
    <t>EIF3H</t>
  </si>
  <si>
    <t>ENSG00000147677.10</t>
  </si>
  <si>
    <t>LLPS-Hos-1103</t>
  </si>
  <si>
    <t>Q13347</t>
  </si>
  <si>
    <t>EIF3I</t>
  </si>
  <si>
    <t>ENSG00000084623.11</t>
  </si>
  <si>
    <t>LLPS-Hos-2563</t>
  </si>
  <si>
    <t>O75822</t>
  </si>
  <si>
    <t>EIF3J</t>
  </si>
  <si>
    <t>ENSG00000104131.12</t>
  </si>
  <si>
    <t>LLPS-Hos-0166</t>
  </si>
  <si>
    <t>Q9UBQ5</t>
  </si>
  <si>
    <t>EIF3K</t>
  </si>
  <si>
    <t>ENSG00000178982.9</t>
  </si>
  <si>
    <t>26980300, 26777405, 29373831</t>
  </si>
  <si>
    <t>LLPS-Hos-1055</t>
  </si>
  <si>
    <t>Q9Y262</t>
  </si>
  <si>
    <t>EIF3L</t>
  </si>
  <si>
    <t>ENSG00000100129.17</t>
  </si>
  <si>
    <t>LLPS-Hos-1475</t>
  </si>
  <si>
    <t>Q7L2H7</t>
  </si>
  <si>
    <t>EIF3M</t>
  </si>
  <si>
    <t>ENSG00000149100.12</t>
  </si>
  <si>
    <t>LLPS-Hos-2247</t>
  </si>
  <si>
    <t>P60842</t>
  </si>
  <si>
    <t>EIF4A1</t>
  </si>
  <si>
    <t>ENSG00000161960.14</t>
  </si>
  <si>
    <t>19812395, 29373831, 27240544, 29487587, 26777405, 28746394, 24189637, 27984728</t>
  </si>
  <si>
    <t>LLPS-Hos-0639</t>
  </si>
  <si>
    <t>Q14240</t>
  </si>
  <si>
    <t>EIF4A2</t>
  </si>
  <si>
    <t>ENSG00000156976.16</t>
  </si>
  <si>
    <t>29373831, 27160682</t>
  </si>
  <si>
    <t>LLPS-Hos-2188</t>
  </si>
  <si>
    <t>P38919</t>
  </si>
  <si>
    <t>EIF4A3</t>
  </si>
  <si>
    <t>ENSG00000141543.10</t>
  </si>
  <si>
    <t>15635413, 19812395, 28965817, 29373831</t>
  </si>
  <si>
    <t>LLPS-Hos-2507</t>
  </si>
  <si>
    <t>P23588</t>
  </si>
  <si>
    <t>EIF4B</t>
  </si>
  <si>
    <t>ENSG00000063046.17</t>
  </si>
  <si>
    <t>29373831, 27282465</t>
  </si>
  <si>
    <t>LLPS-Hos-0768</t>
  </si>
  <si>
    <t>P06730</t>
  </si>
  <si>
    <t>EIF4E</t>
  </si>
  <si>
    <t>ENSG00000151247.12</t>
  </si>
  <si>
    <t>P-body, Stress granule, Others</t>
  </si>
  <si>
    <t>19111193, 17942399, 28965817, 29992460, 28746394, 23547259, 28526879, 27430620</t>
  </si>
  <si>
    <t>LLPS-Hos-0335</t>
  </si>
  <si>
    <t>O60573</t>
  </si>
  <si>
    <t>EIF4E2</t>
  </si>
  <si>
    <t>ENSG00000135930.13</t>
  </si>
  <si>
    <t>LLPS-Hos-0691</t>
  </si>
  <si>
    <t>Q13541</t>
  </si>
  <si>
    <t>EIF4EBP1</t>
  </si>
  <si>
    <t>ENSG00000187840.4</t>
  </si>
  <si>
    <t>22918237, 23547259</t>
  </si>
  <si>
    <t>LLPS-Hos-5015</t>
  </si>
  <si>
    <t>Q13542</t>
  </si>
  <si>
    <t>EIF4EBP2</t>
  </si>
  <si>
    <t>ENSG00000148730.6</t>
  </si>
  <si>
    <t>LLPS-Hos-2464</t>
  </si>
  <si>
    <t>Q9NRA8</t>
  </si>
  <si>
    <t>EIF4ENIF1</t>
  </si>
  <si>
    <t>ENSG00000184708.17</t>
  </si>
  <si>
    <t>29908710, 17942399, 28965817, 27342281</t>
  </si>
  <si>
    <t>LLPS-Hos-0340</t>
  </si>
  <si>
    <t>Q04637</t>
  </si>
  <si>
    <t>EIF4G1</t>
  </si>
  <si>
    <t>ENSG00000114867.20</t>
  </si>
  <si>
    <t>27430620, 27282465, 27984728, 23547259, 28096475, 30127386</t>
  </si>
  <si>
    <t>LLPS-Hos-1513</t>
  </si>
  <si>
    <t>P78344</t>
  </si>
  <si>
    <t>EIF4G2</t>
  </si>
  <si>
    <t>ENSG00000110321.16</t>
  </si>
  <si>
    <t>29395067, 26359986, 29373831, 26777405</t>
  </si>
  <si>
    <t>LLPS-Hos-0092</t>
  </si>
  <si>
    <t>O43432</t>
  </si>
  <si>
    <t>EIF4G3</t>
  </si>
  <si>
    <t>ENSG00000075151.20</t>
  </si>
  <si>
    <t>LLPS-Hos-1726</t>
  </si>
  <si>
    <t>Q15056</t>
  </si>
  <si>
    <t>EIF4H</t>
  </si>
  <si>
    <t>ENSG00000106682.14</t>
  </si>
  <si>
    <t>LLPS-Hos-0243</t>
  </si>
  <si>
    <t>P55010</t>
  </si>
  <si>
    <t>EIF5</t>
  </si>
  <si>
    <t>ENSG00000100664.10</t>
  </si>
  <si>
    <t>29373831, 18794846</t>
  </si>
  <si>
    <t>LLPS-Hos-0096</t>
  </si>
  <si>
    <t>Q9GZV4</t>
  </si>
  <si>
    <t>EIF5A2</t>
  </si>
  <si>
    <t>ENSG00000163577.7</t>
  </si>
  <si>
    <t>LLPS-Hos-2620</t>
  </si>
  <si>
    <t>Q6IS14</t>
  </si>
  <si>
    <t>EIF5AL1</t>
  </si>
  <si>
    <t>ENSG00000253626.3</t>
  </si>
  <si>
    <t>29373831, 19111193</t>
  </si>
  <si>
    <t>LLPS-Hos-0898</t>
  </si>
  <si>
    <t>O60841</t>
  </si>
  <si>
    <t>EIF5B</t>
  </si>
  <si>
    <t>ENSG00000158417.10</t>
  </si>
  <si>
    <t>15635413, 26980300, 29373831</t>
  </si>
  <si>
    <t>LLPS-Hos-1849</t>
  </si>
  <si>
    <t>P56537</t>
  </si>
  <si>
    <t>EIF6</t>
  </si>
  <si>
    <t>ENSG00000242372.7</t>
  </si>
  <si>
    <t>15635413, 12429849, 19812395</t>
  </si>
  <si>
    <t>LLPS-Hos-1107</t>
  </si>
  <si>
    <t>Q9BQ52</t>
  </si>
  <si>
    <t>ELAC2</t>
  </si>
  <si>
    <t>ENSG00000006744.18</t>
  </si>
  <si>
    <t>LLPS-Hos-2640</t>
  </si>
  <si>
    <t>Q15717</t>
  </si>
  <si>
    <t>ELAVL1</t>
  </si>
  <si>
    <t>ENSG00000066044.14</t>
  </si>
  <si>
    <t>Nucleolus, P-body, Stress granule, Others</t>
  </si>
  <si>
    <t>LLPS-Hos-1583</t>
  </si>
  <si>
    <t>Q12926</t>
  </si>
  <si>
    <t>ELAVL2</t>
  </si>
  <si>
    <t>ENSG00000107105.14</t>
  </si>
  <si>
    <t>28965817, 29373831, 26777405</t>
  </si>
  <si>
    <t>LLPS-Hos-1852</t>
  </si>
  <si>
    <t>Q14576</t>
  </si>
  <si>
    <t>ELAVL3</t>
  </si>
  <si>
    <t>ENSG00000196361.9</t>
  </si>
  <si>
    <t>LLPS-Hos-0052</t>
  </si>
  <si>
    <t>P26378</t>
  </si>
  <si>
    <t>ELAVL4</t>
  </si>
  <si>
    <t>ENSG00000162374.16</t>
  </si>
  <si>
    <t>LLPS-Hos-a877</t>
  </si>
  <si>
    <t>Q5R3F8</t>
  </si>
  <si>
    <t>ELFN2</t>
  </si>
  <si>
    <t>ENSG00000166897.14</t>
  </si>
  <si>
    <t>LLPS-Hos-a068</t>
  </si>
  <si>
    <t>Q96JJ3</t>
  </si>
  <si>
    <t>ELMO2</t>
  </si>
  <si>
    <t>ENSG00000062598.17</t>
  </si>
  <si>
    <t>LLPS-Hos-1237</t>
  </si>
  <si>
    <t>P15502</t>
  </si>
  <si>
    <t>ELN</t>
  </si>
  <si>
    <t>ENSG00000049540.16</t>
  </si>
  <si>
    <t>29120326, 28507126</t>
  </si>
  <si>
    <t>LLPS-Hos-0650</t>
  </si>
  <si>
    <t>Q14241</t>
  </si>
  <si>
    <t>ELOA</t>
  </si>
  <si>
    <t>ENSG00000011007.12</t>
  </si>
  <si>
    <t>LLPS-Hos-2897</t>
  </si>
  <si>
    <t>Q8IYF1</t>
  </si>
  <si>
    <t>ELOA2</t>
  </si>
  <si>
    <t>ENSG00000206181.5</t>
  </si>
  <si>
    <t>LLPS-Hos-5011</t>
  </si>
  <si>
    <t>Q3SY89</t>
  </si>
  <si>
    <t>ELOA3B</t>
  </si>
  <si>
    <t>ENSG00000278674.1</t>
  </si>
  <si>
    <t>LLPS-Hos-1066</t>
  </si>
  <si>
    <t>Q9BW60</t>
  </si>
  <si>
    <t>ELOVL1</t>
  </si>
  <si>
    <t>ENSG00000066322.14</t>
  </si>
  <si>
    <t>24127217, 20026476</t>
  </si>
  <si>
    <t>LLPS-Hos-0704</t>
  </si>
  <si>
    <t>A1L3X0</t>
  </si>
  <si>
    <t>ELOVL7</t>
  </si>
  <si>
    <t>ENSG00000164181.13</t>
  </si>
  <si>
    <t>LLPS-Hos-0374</t>
  </si>
  <si>
    <t>Q6IA86</t>
  </si>
  <si>
    <t>ELP2</t>
  </si>
  <si>
    <t>ENSG00000134759.13</t>
  </si>
  <si>
    <t>LLPS-Hos-a460</t>
  </si>
  <si>
    <t>Q8N766</t>
  </si>
  <si>
    <t>EMC1</t>
  </si>
  <si>
    <t>ENSG00000127463.14</t>
  </si>
  <si>
    <t>LLPS-Hos-3853</t>
  </si>
  <si>
    <t>Q15006</t>
  </si>
  <si>
    <t>EMC2</t>
  </si>
  <si>
    <t>ENSG00000104412.7</t>
  </si>
  <si>
    <t>LLPS-Hos-a466</t>
  </si>
  <si>
    <t>Q5J8M3</t>
  </si>
  <si>
    <t>EMC4</t>
  </si>
  <si>
    <t>ENSG00000128463.12</t>
  </si>
  <si>
    <t>LLPS-Hos-1280</t>
  </si>
  <si>
    <t>Q92979</t>
  </si>
  <si>
    <t>EMG1</t>
  </si>
  <si>
    <t>ENSG00000126749.15</t>
  </si>
  <si>
    <t>20026476, 19812395, 15635413</t>
  </si>
  <si>
    <t>LLPS-Hos-0153</t>
  </si>
  <si>
    <t>P06733</t>
  </si>
  <si>
    <t>ENO1</t>
  </si>
  <si>
    <t>ENSG00000074800.15</t>
  </si>
  <si>
    <t>LLPS-Hos-2565</t>
  </si>
  <si>
    <t>P09104</t>
  </si>
  <si>
    <t>ENO2</t>
  </si>
  <si>
    <t>ENSG00000111674.8</t>
  </si>
  <si>
    <t>26980300, 1397098, 23071613</t>
  </si>
  <si>
    <t>LLPS-Hos-2046</t>
  </si>
  <si>
    <t>P13929</t>
  </si>
  <si>
    <t>ENO3</t>
  </si>
  <si>
    <t>ENSG00000108515.17</t>
  </si>
  <si>
    <t>LLPS-Hos-2528</t>
  </si>
  <si>
    <t>Q8TC92</t>
  </si>
  <si>
    <t>ENOX1</t>
  </si>
  <si>
    <t>ENSG00000120658.13</t>
  </si>
  <si>
    <t>LLPS-Hos-a838</t>
  </si>
  <si>
    <t>Q6UWR7</t>
  </si>
  <si>
    <t>ENPP6</t>
  </si>
  <si>
    <t>ENSG00000164303.10</t>
  </si>
  <si>
    <t>LLPS-Hos-0260</t>
  </si>
  <si>
    <t>P49961</t>
  </si>
  <si>
    <t>ENTPD1</t>
  </si>
  <si>
    <t>ENSG00000138185.19</t>
  </si>
  <si>
    <t>LLPS-Hos-1647</t>
  </si>
  <si>
    <t>Q09472</t>
  </si>
  <si>
    <t>EP300</t>
  </si>
  <si>
    <t>ENSG00000100393.12</t>
  </si>
  <si>
    <t>PML nuclear body, Stress granule</t>
  </si>
  <si>
    <t>15331439, 18794846</t>
  </si>
  <si>
    <t>LLPS-Hos-0034</t>
  </si>
  <si>
    <t>P11171</t>
  </si>
  <si>
    <t>EPB41</t>
  </si>
  <si>
    <t>ENSG00000159023.21</t>
  </si>
  <si>
    <t>9128242, 9207085, 9834247, 15564380, 23071613</t>
  </si>
  <si>
    <t>LLPS-Hos-3818</t>
  </si>
  <si>
    <t>O43491</t>
  </si>
  <si>
    <t>EPB41L2</t>
  </si>
  <si>
    <t>ENSG00000079819.18</t>
  </si>
  <si>
    <t>LLPS-Hos-a137</t>
  </si>
  <si>
    <t>Q9Y2J2</t>
  </si>
  <si>
    <t>EPB41L3</t>
  </si>
  <si>
    <t>ENSG00000082397.17</t>
  </si>
  <si>
    <t>LLPS-Hos-a879</t>
  </si>
  <si>
    <t>P16452</t>
  </si>
  <si>
    <t>EPB42</t>
  </si>
  <si>
    <t>ENSG00000166947.13</t>
  </si>
  <si>
    <t>LLPS-Hos-a355</t>
  </si>
  <si>
    <t>P54764</t>
  </si>
  <si>
    <t>EPHA4</t>
  </si>
  <si>
    <t>ENSG00000116106.11</t>
  </si>
  <si>
    <t>LLPS-Hos-a489</t>
  </si>
  <si>
    <t>P01588</t>
  </si>
  <si>
    <t>EPO</t>
  </si>
  <si>
    <t>ENSG00000130427.2</t>
  </si>
  <si>
    <t>LLPS-Hos-2695</t>
  </si>
  <si>
    <t>P58107</t>
  </si>
  <si>
    <t>EPPK1</t>
  </si>
  <si>
    <t>ENSG00000261150.2</t>
  </si>
  <si>
    <t>LLPS-Hos-a567</t>
  </si>
  <si>
    <t>P07814</t>
  </si>
  <si>
    <t>EPRS</t>
  </si>
  <si>
    <t>ENSG00000136628.17</t>
  </si>
  <si>
    <t>LLPS-Hos-3646</t>
  </si>
  <si>
    <t>Q9UBC2</t>
  </si>
  <si>
    <t>EPS15L1</t>
  </si>
  <si>
    <t>ENSG00000127527.13</t>
  </si>
  <si>
    <t>LLPS-Hos-a413</t>
  </si>
  <si>
    <t>P11678</t>
  </si>
  <si>
    <t>EPX</t>
  </si>
  <si>
    <t>ENSG00000121053.5</t>
  </si>
  <si>
    <t>LLPS-Hos-0021</t>
  </si>
  <si>
    <t>O75616</t>
  </si>
  <si>
    <t>ERAL1</t>
  </si>
  <si>
    <t>ENSG00000132591.11</t>
  </si>
  <si>
    <t>28082677, 28285835</t>
  </si>
  <si>
    <t>LLPS-Hos-4520</t>
  </si>
  <si>
    <t>Q96RT1</t>
  </si>
  <si>
    <t>ERBIN</t>
  </si>
  <si>
    <t>ENSG00000112851.14</t>
  </si>
  <si>
    <t>LLPS-Hos-a138</t>
  </si>
  <si>
    <t>Q8IUD2</t>
  </si>
  <si>
    <t>ERC1</t>
  </si>
  <si>
    <t>ENSG00000082805.19</t>
  </si>
  <si>
    <t>LLPS-Hos-a1077</t>
  </si>
  <si>
    <t>O15083</t>
  </si>
  <si>
    <t>ERC2</t>
  </si>
  <si>
    <t>ENSG00000187672.12</t>
  </si>
  <si>
    <t>LLPS-Hos-1184</t>
  </si>
  <si>
    <t>P18074</t>
  </si>
  <si>
    <t>ERCC2</t>
  </si>
  <si>
    <t>ENSG00000104884.15</t>
  </si>
  <si>
    <t>LLPS-Hos-0817</t>
  </si>
  <si>
    <t>P84090</t>
  </si>
  <si>
    <t>ERH</t>
  </si>
  <si>
    <t>ENSG00000100632.10</t>
  </si>
  <si>
    <t>LLPS-Hos-a277</t>
  </si>
  <si>
    <t>O75477</t>
  </si>
  <si>
    <t>ERLIN1</t>
  </si>
  <si>
    <t>ENSG00000107566.13</t>
  </si>
  <si>
    <t>LLPS-Hos-4442</t>
  </si>
  <si>
    <t>O94905</t>
  </si>
  <si>
    <t>ERLIN2</t>
  </si>
  <si>
    <t>ENSG00000147475.15</t>
  </si>
  <si>
    <t>LLPS-Hos-2558</t>
  </si>
  <si>
    <t>Q9BS26</t>
  </si>
  <si>
    <t>ERP44</t>
  </si>
  <si>
    <t>ENSG00000023318.7</t>
  </si>
  <si>
    <t>LLPS-Hos-2526</t>
  </si>
  <si>
    <t>Q9H501</t>
  </si>
  <si>
    <t>ESF1</t>
  </si>
  <si>
    <t>ENSG00000089048.14</t>
  </si>
  <si>
    <t>LLPS-Hos-1632</t>
  </si>
  <si>
    <t>Q14674</t>
  </si>
  <si>
    <t>ESPL1</t>
  </si>
  <si>
    <t>ENSG00000135476.11</t>
  </si>
  <si>
    <t>LLPS-Hos-4058</t>
  </si>
  <si>
    <t>P03372</t>
  </si>
  <si>
    <t>ESR1</t>
  </si>
  <si>
    <t>ENSG00000091831.23</t>
  </si>
  <si>
    <t>LLPS-Hos-0770</t>
  </si>
  <si>
    <t>Q9BSJ8</t>
  </si>
  <si>
    <t>ESYT1</t>
  </si>
  <si>
    <t>ENSG00000139641.12</t>
  </si>
  <si>
    <t>LLPS-Hos-1422</t>
  </si>
  <si>
    <t>A0FGR8</t>
  </si>
  <si>
    <t>ESYT2</t>
  </si>
  <si>
    <t>ENSG00000117868.15</t>
  </si>
  <si>
    <t>LLPS-Hos-0402</t>
  </si>
  <si>
    <t>A0FGR9</t>
  </si>
  <si>
    <t>ESYT3</t>
  </si>
  <si>
    <t>ENSG00000158220.13</t>
  </si>
  <si>
    <t>LLPS-Hos-1762</t>
  </si>
  <si>
    <t>P62495</t>
  </si>
  <si>
    <t>ETF1</t>
  </si>
  <si>
    <t>ENSG00000120705.12</t>
  </si>
  <si>
    <t>LLPS-Hos-1542</t>
  </si>
  <si>
    <t>P13804</t>
  </si>
  <si>
    <t>ETFA</t>
  </si>
  <si>
    <t>ENSG00000140374.15</t>
  </si>
  <si>
    <t>LLPS-Hos-1806</t>
  </si>
  <si>
    <t>O60447</t>
  </si>
  <si>
    <t>EVI5</t>
  </si>
  <si>
    <t>ENSG00000067208.14</t>
  </si>
  <si>
    <t>16033705, 16764853</t>
  </si>
  <si>
    <t>LLPS-Hos-a1089</t>
  </si>
  <si>
    <t>Q9UI08</t>
  </si>
  <si>
    <t>EVL</t>
  </si>
  <si>
    <t>ENSG00000196405.12</t>
  </si>
  <si>
    <t>LLPS-Hos-0808</t>
  </si>
  <si>
    <t>Q01844</t>
  </si>
  <si>
    <t>EWSR1</t>
  </si>
  <si>
    <t>ENSG00000182944.17</t>
  </si>
  <si>
    <t>Droplet, Nucleolus, Centrosome/Spindle pole body, Stress granule</t>
  </si>
  <si>
    <t>29961577, 24267890</t>
  </si>
  <si>
    <t>LLPS-Hos-a162</t>
  </si>
  <si>
    <t>Q9NV70</t>
  </si>
  <si>
    <t>EXOC1</t>
  </si>
  <si>
    <t>ENSG00000090989.17</t>
  </si>
  <si>
    <t>LLPS-Hos-a329</t>
  </si>
  <si>
    <t>Q96KP1</t>
  </si>
  <si>
    <t>EXOC2</t>
  </si>
  <si>
    <t>ENSG00000112685.13</t>
  </si>
  <si>
    <t>LLPS-Hos-a1008</t>
  </si>
  <si>
    <t>O60645</t>
  </si>
  <si>
    <t>EXOC3</t>
  </si>
  <si>
    <t>ENSG00000180104.15</t>
  </si>
  <si>
    <t>LLPS-Hos-4869</t>
  </si>
  <si>
    <t>Q96A65</t>
  </si>
  <si>
    <t>EXOC4</t>
  </si>
  <si>
    <t>ENSG00000131558.14</t>
  </si>
  <si>
    <t>LLPS-Hos-a091</t>
  </si>
  <si>
    <t>O00471</t>
  </si>
  <si>
    <t>EXOC5</t>
  </si>
  <si>
    <t>ENSG00000070367.15</t>
  </si>
  <si>
    <t>LLPS-Hos-a589</t>
  </si>
  <si>
    <t>Q8TAG9</t>
  </si>
  <si>
    <t>EXOC6</t>
  </si>
  <si>
    <t>ENSG00000138190.16</t>
  </si>
  <si>
    <t>LLPS-Hos-a642</t>
  </si>
  <si>
    <t>Q9Y2D4</t>
  </si>
  <si>
    <t>EXOC6B</t>
  </si>
  <si>
    <t>ENSG00000144036.15</t>
  </si>
  <si>
    <t>LLPS-Hos-1119</t>
  </si>
  <si>
    <t>Q9UPT5</t>
  </si>
  <si>
    <t>EXOC7</t>
  </si>
  <si>
    <t>ENSG00000182473.21</t>
  </si>
  <si>
    <t>LLPS-Hos-a369</t>
  </si>
  <si>
    <t>Q8IYI6</t>
  </si>
  <si>
    <t>EXOC8</t>
  </si>
  <si>
    <t>ENSG00000116903.7</t>
  </si>
  <si>
    <t>LLPS-Hos-0013</t>
  </si>
  <si>
    <t>Q9Y3B2</t>
  </si>
  <si>
    <t>EXOSC1</t>
  </si>
  <si>
    <t>ENSG00000171311.12</t>
  </si>
  <si>
    <t>LLPS-Hos-1974</t>
  </si>
  <si>
    <t>Q01780</t>
  </si>
  <si>
    <t>EXOSC10</t>
  </si>
  <si>
    <t>ENSG00000171824.13</t>
  </si>
  <si>
    <t>15635413, 20026476, 12429849</t>
  </si>
  <si>
    <t>LLPS-Hos-0582</t>
  </si>
  <si>
    <t>Q13868</t>
  </si>
  <si>
    <t>EXOSC2</t>
  </si>
  <si>
    <t>ENSG00000130713.15</t>
  </si>
  <si>
    <t>20026476, 15635413, 19812395</t>
  </si>
  <si>
    <t>LLPS-Hos-0545</t>
  </si>
  <si>
    <t>Q9NQT5</t>
  </si>
  <si>
    <t>EXOSC3</t>
  </si>
  <si>
    <t>ENSG00000107371.12</t>
  </si>
  <si>
    <t>LLPS-Hos-0430</t>
  </si>
  <si>
    <t>Q9NPD3</t>
  </si>
  <si>
    <t>EXOSC4</t>
  </si>
  <si>
    <t>ENSG00000178896.8</t>
  </si>
  <si>
    <t>12429849, 19812395, 15635413, 20026476</t>
  </si>
  <si>
    <t>LLPS-Hos-1431</t>
  </si>
  <si>
    <t>Q9NQT4</t>
  </si>
  <si>
    <t>EXOSC5</t>
  </si>
  <si>
    <t>ENSG00000077348.8</t>
  </si>
  <si>
    <t>LLPS-Hos-0759</t>
  </si>
  <si>
    <t>Q5RKV6</t>
  </si>
  <si>
    <t>EXOSC6</t>
  </si>
  <si>
    <t>ENSG00000223496.2</t>
  </si>
  <si>
    <t>LLPS-Hos-0927</t>
  </si>
  <si>
    <t>Q15024</t>
  </si>
  <si>
    <t>EXOSC7</t>
  </si>
  <si>
    <t>ENSG00000075914.12</t>
  </si>
  <si>
    <t>20026476, 12429849, 15635413</t>
  </si>
  <si>
    <t>LLPS-Hos-0433</t>
  </si>
  <si>
    <t>Q96B26</t>
  </si>
  <si>
    <t>EXOSC8</t>
  </si>
  <si>
    <t>ENSG00000120699.12</t>
  </si>
  <si>
    <t>15635413, 20026476, 19812395</t>
  </si>
  <si>
    <t>LLPS-Hos-1719</t>
  </si>
  <si>
    <t>Q06265</t>
  </si>
  <si>
    <t>EXOSC9</t>
  </si>
  <si>
    <t>ENSG00000123737.12</t>
  </si>
  <si>
    <t>LLPS-Hos-2665</t>
  </si>
  <si>
    <t>Q99502</t>
  </si>
  <si>
    <t>EYA1</t>
  </si>
  <si>
    <t>ENSG00000104313.18</t>
  </si>
  <si>
    <t>LLPS-Hos-2983</t>
  </si>
  <si>
    <t>P15311</t>
  </si>
  <si>
    <t>EZR</t>
  </si>
  <si>
    <t>ENSG00000092820.17</t>
  </si>
  <si>
    <t>LLPS-Hos-2744</t>
  </si>
  <si>
    <t>P12259</t>
  </si>
  <si>
    <t>F5</t>
  </si>
  <si>
    <t>ENSG00000198734.10</t>
  </si>
  <si>
    <t>LLPS-Hos-1239</t>
  </si>
  <si>
    <t>P00451</t>
  </si>
  <si>
    <t>F8</t>
  </si>
  <si>
    <t>ENSG00000185010.14</t>
  </si>
  <si>
    <t>LLPS-Hos-a377</t>
  </si>
  <si>
    <t>O00519</t>
  </si>
  <si>
    <t>FAAH</t>
  </si>
  <si>
    <t>ENSG00000117480.15</t>
  </si>
  <si>
    <t>LLPS-Hos-a416</t>
  </si>
  <si>
    <t>P05413</t>
  </si>
  <si>
    <t>FABP3</t>
  </si>
  <si>
    <t>ENSG00000121769.7</t>
  </si>
  <si>
    <t>LLPS-Hos-0956</t>
  </si>
  <si>
    <t>Q01469</t>
  </si>
  <si>
    <t>FABP5</t>
  </si>
  <si>
    <t>ENSG00000164687.10</t>
  </si>
  <si>
    <t>12429849, 28965817, 29373831</t>
  </si>
  <si>
    <t>LLPS-Hos-a840</t>
  </si>
  <si>
    <t>O15540</t>
  </si>
  <si>
    <t>FABP7</t>
  </si>
  <si>
    <t>ENSG00000164434.11</t>
  </si>
  <si>
    <t>LLPS-Hos-0475</t>
  </si>
  <si>
    <t>Q6P587</t>
  </si>
  <si>
    <t>FAHD1</t>
  </si>
  <si>
    <t>ENSG00000180185.11</t>
  </si>
  <si>
    <t>LLPS-Hos-4323</t>
  </si>
  <si>
    <t>O95990</t>
  </si>
  <si>
    <t>FAM107A</t>
  </si>
  <si>
    <t>ENSG00000168309.17</t>
  </si>
  <si>
    <t>LLPS-Hos-2634</t>
  </si>
  <si>
    <t>Q9BQ89</t>
  </si>
  <si>
    <t>FAM110A</t>
  </si>
  <si>
    <t>ENSG00000125898.12</t>
  </si>
  <si>
    <t>LLPS-Hos-2728</t>
  </si>
  <si>
    <t>Q8TC76</t>
  </si>
  <si>
    <t>FAM110B</t>
  </si>
  <si>
    <t>ENSG00000169122.11</t>
  </si>
  <si>
    <t>LLPS-Hos-2619</t>
  </si>
  <si>
    <t>Q1W6H9</t>
  </si>
  <si>
    <t>FAM110C</t>
  </si>
  <si>
    <t>ENSG00000184731.5</t>
  </si>
  <si>
    <t>LLPS-Hos-1534</t>
  </si>
  <si>
    <t>Q9BPY3</t>
  </si>
  <si>
    <t>FAM118B</t>
  </si>
  <si>
    <t>ENSG00000197798.8</t>
  </si>
  <si>
    <t>LLPS-Hos-0487</t>
  </si>
  <si>
    <t>Q9NZB2</t>
  </si>
  <si>
    <t>FAM120A</t>
  </si>
  <si>
    <t>ENSG00000048828.16</t>
  </si>
  <si>
    <t>29395067, 28965817, 29373831, 26777405</t>
  </si>
  <si>
    <t>LLPS-Hos-2326</t>
  </si>
  <si>
    <t>Q9NX05</t>
  </si>
  <si>
    <t>FAM120C</t>
  </si>
  <si>
    <t>ENSG00000184083.11</t>
  </si>
  <si>
    <t>LLPS-Hos-3552</t>
  </si>
  <si>
    <t>Q5BKY9</t>
  </si>
  <si>
    <t>FAM133B</t>
  </si>
  <si>
    <t>ENSG00000234545.7</t>
  </si>
  <si>
    <t>LLPS-Hos-4177</t>
  </si>
  <si>
    <t>Q96C01</t>
  </si>
  <si>
    <t>FAM136A</t>
  </si>
  <si>
    <t>ENSG00000035141.7</t>
  </si>
  <si>
    <t>LLPS-Hos-2115</t>
  </si>
  <si>
    <t>Q3B820</t>
  </si>
  <si>
    <t>FAM161A</t>
  </si>
  <si>
    <t>ENSG00000170264.12</t>
  </si>
  <si>
    <t>21399614, 22791751</t>
  </si>
  <si>
    <t>LLPS-Hos-1991</t>
  </si>
  <si>
    <t>Q92567</t>
  </si>
  <si>
    <t>FAM168A</t>
  </si>
  <si>
    <t>ENSG00000054965.10</t>
  </si>
  <si>
    <t>LLPS-Hos-1566</t>
  </si>
  <si>
    <t>A1KXE4</t>
  </si>
  <si>
    <t>FAM168B</t>
  </si>
  <si>
    <t>ENSG00000152102.17</t>
  </si>
  <si>
    <t>LLPS-Hos-a687</t>
  </si>
  <si>
    <t>Q5VUB5</t>
  </si>
  <si>
    <t>FAM171A1</t>
  </si>
  <si>
    <t>ENSG00000148468.16</t>
  </si>
  <si>
    <t>LLPS-Hos-2652</t>
  </si>
  <si>
    <t>Q9GZU8</t>
  </si>
  <si>
    <t>FAM192A</t>
  </si>
  <si>
    <t>ENSG00000172775.16</t>
  </si>
  <si>
    <t>LLPS-Hos-0133</t>
  </si>
  <si>
    <t>P78312</t>
  </si>
  <si>
    <t>FAM193A</t>
  </si>
  <si>
    <t>ENSG00000125386.15</t>
  </si>
  <si>
    <t>LLPS-Hos-2097</t>
  </si>
  <si>
    <t>Q96PV7</t>
  </si>
  <si>
    <t>FAM193B</t>
  </si>
  <si>
    <t>ENSG00000146067.15</t>
  </si>
  <si>
    <t>LLPS-Hos-1811</t>
  </si>
  <si>
    <t>Q9H8W3</t>
  </si>
  <si>
    <t>FAM204A</t>
  </si>
  <si>
    <t>ENSG00000165669.13</t>
  </si>
  <si>
    <t>LLPS-Hos-1362</t>
  </si>
  <si>
    <t>Q9NSI2</t>
  </si>
  <si>
    <t>FAM207A</t>
  </si>
  <si>
    <t>ENSG00000160256.12</t>
  </si>
  <si>
    <t>LLPS-Hos-a930</t>
  </si>
  <si>
    <t>Q96D05</t>
  </si>
  <si>
    <t>FAM241B</t>
  </si>
  <si>
    <t>ENSG00000171224.8</t>
  </si>
  <si>
    <t>LLPS-Hos-a1101</t>
  </si>
  <si>
    <t>Q9H0Q0</t>
  </si>
  <si>
    <t>FAM49A</t>
  </si>
  <si>
    <t>ENSG00000197872.11</t>
  </si>
  <si>
    <t>LLPS-Hos-a730</t>
  </si>
  <si>
    <t>Q9NUQ9</t>
  </si>
  <si>
    <t>FAM49B</t>
  </si>
  <si>
    <t>ENSG00000153310.19</t>
  </si>
  <si>
    <t>LLPS-Hos-1668</t>
  </si>
  <si>
    <t>Q14320</t>
  </si>
  <si>
    <t>FAM50A</t>
  </si>
  <si>
    <t>ENSG00000071859.14</t>
  </si>
  <si>
    <t>LLPS-Hos-2601</t>
  </si>
  <si>
    <t>Q6NSI3</t>
  </si>
  <si>
    <t>FAM53A</t>
  </si>
  <si>
    <t>ENSG00000174137.12</t>
  </si>
  <si>
    <t>LLPS-Hos-1967</t>
  </si>
  <si>
    <t>Q14153</t>
  </si>
  <si>
    <t>FAM53B</t>
  </si>
  <si>
    <t>ENSG00000189319.13</t>
  </si>
  <si>
    <t>LLPS-Hos-2568</t>
  </si>
  <si>
    <t>Q5HYJ3</t>
  </si>
  <si>
    <t>FAM76B</t>
  </si>
  <si>
    <t>ENSG00000077458.12</t>
  </si>
  <si>
    <t>27018871, 24127217</t>
  </si>
  <si>
    <t>LLPS-Hos-0459</t>
  </si>
  <si>
    <t>Q6ZRV2</t>
  </si>
  <si>
    <t>FAM83H</t>
  </si>
  <si>
    <t>ENSG00000180921.6</t>
  </si>
  <si>
    <t>LLPS-Hos-0961</t>
  </si>
  <si>
    <t>Q8NCA5</t>
  </si>
  <si>
    <t>FAM98A</t>
  </si>
  <si>
    <t>ENSG00000119812.18</t>
  </si>
  <si>
    <t>29373831, 29992460</t>
  </si>
  <si>
    <t>LLPS-Hos-0722</t>
  </si>
  <si>
    <t>Q52LJ0</t>
  </si>
  <si>
    <t>FAM98B</t>
  </si>
  <si>
    <t>ENSG00000171262.11</t>
  </si>
  <si>
    <t>LLPS-Hos-2775</t>
  </si>
  <si>
    <t>Q8IZU0</t>
  </si>
  <si>
    <t>FAM9B</t>
  </si>
  <si>
    <t>ENSG00000177138.15</t>
  </si>
  <si>
    <t>LLPS-Hos-0208</t>
  </si>
  <si>
    <t>O15360</t>
  </si>
  <si>
    <t>FANCA</t>
  </si>
  <si>
    <t>ENSG00000187741.14</t>
  </si>
  <si>
    <t>LLPS-Hos-1404</t>
  </si>
  <si>
    <t>Q9BXW9</t>
  </si>
  <si>
    <t>FANCD2</t>
  </si>
  <si>
    <t>ENSG00000144554.10</t>
  </si>
  <si>
    <t>Nuclear speckle, PML nuclear body</t>
  </si>
  <si>
    <t>LLPS-Hos-1673</t>
  </si>
  <si>
    <t>Q9NVI1</t>
  </si>
  <si>
    <t>FANCI</t>
  </si>
  <si>
    <t>ENSG00000140525.17</t>
  </si>
  <si>
    <t>LLPS-Hos-a727</t>
  </si>
  <si>
    <t>Q9Y4F1</t>
  </si>
  <si>
    <t>FARP1</t>
  </si>
  <si>
    <t>ENSG00000152767.16</t>
  </si>
  <si>
    <t>LLPS-Hos-a1002</t>
  </si>
  <si>
    <t>Q9Y285</t>
  </si>
  <si>
    <t>FARSA</t>
  </si>
  <si>
    <t>ENSG00000179115.10</t>
  </si>
  <si>
    <t>LLPS-Hos-1172</t>
  </si>
  <si>
    <t>Q9NSD9</t>
  </si>
  <si>
    <t>FARSB</t>
  </si>
  <si>
    <t>ENSG00000116120.9</t>
  </si>
  <si>
    <t>LLPS-Hos-a913</t>
  </si>
  <si>
    <t>P49327</t>
  </si>
  <si>
    <t>FASN</t>
  </si>
  <si>
    <t>ENSG00000169710.8</t>
  </si>
  <si>
    <t>LLPS-Hos-2417</t>
  </si>
  <si>
    <t>Q14296</t>
  </si>
  <si>
    <t>FASTK</t>
  </si>
  <si>
    <t>ENSG00000164896.19</t>
  </si>
  <si>
    <t>Stress granule, Mitochondrial RNA granule</t>
  </si>
  <si>
    <t>26777405, 29373831, 28082677, 27789713, 26953349, 25704814</t>
  </si>
  <si>
    <t>LLPS-Hos-2757</t>
  </si>
  <si>
    <t>Q53R41</t>
  </si>
  <si>
    <t>FASTKD1</t>
  </si>
  <si>
    <t>ENSG00000138399.17</t>
  </si>
  <si>
    <t>LLPS-Hos-2844</t>
  </si>
  <si>
    <t>Q9NYY8</t>
  </si>
  <si>
    <t>FASTKD2</t>
  </si>
  <si>
    <t>ENSG00000118246.13</t>
  </si>
  <si>
    <t>25683715, 27789713, 28082677, 26953349</t>
  </si>
  <si>
    <t>LLPS-Hos-1771</t>
  </si>
  <si>
    <t>Q7L8L6</t>
  </si>
  <si>
    <t>FASTKD5</t>
  </si>
  <si>
    <t>ENSG00000215251.3</t>
  </si>
  <si>
    <t>29932989, 26953349, 27789713</t>
  </si>
  <si>
    <t>LLPS-Hos-0245</t>
  </si>
  <si>
    <t>P35544</t>
  </si>
  <si>
    <t>FAU</t>
  </si>
  <si>
    <t>ENSG00000149806.10</t>
  </si>
  <si>
    <t>LLPS-Hos-1682</t>
  </si>
  <si>
    <t>P22087</t>
  </si>
  <si>
    <t>FBL</t>
  </si>
  <si>
    <t>ENSG00000105202.8</t>
  </si>
  <si>
    <t>Cajal body, Nucleolus, P-body, Stress granule</t>
  </si>
  <si>
    <t>28884683, 20026476, 19812395, 15635413, 12429849, 28965817, 26777405</t>
  </si>
  <si>
    <t>LLPS-Hos-0781</t>
  </si>
  <si>
    <t>Q9HCM7</t>
  </si>
  <si>
    <t>FBRSL1</t>
  </si>
  <si>
    <t>ENSG00000112787.13</t>
  </si>
  <si>
    <t>LLPS-Hos-1176</t>
  </si>
  <si>
    <t>Q96ME1</t>
  </si>
  <si>
    <t>FBXL18</t>
  </si>
  <si>
    <t>ENSG00000155034.18</t>
  </si>
  <si>
    <t>LLPS-Hos-a362</t>
  </si>
  <si>
    <t>Q9UK22</t>
  </si>
  <si>
    <t>FBXO2</t>
  </si>
  <si>
    <t>ENSG00000116661.10</t>
  </si>
  <si>
    <t>LLPS-Hos-a819</t>
  </si>
  <si>
    <t>Q8TF61</t>
  </si>
  <si>
    <t>FBXO41</t>
  </si>
  <si>
    <t>ENSG00000163013.11</t>
  </si>
  <si>
    <t>LLPS-Hos-2431</t>
  </si>
  <si>
    <t>Q9UKB1</t>
  </si>
  <si>
    <t>FBXW11</t>
  </si>
  <si>
    <t>ENSG00000072803.17</t>
  </si>
  <si>
    <t>LLPS-Hos-0622</t>
  </si>
  <si>
    <t>Q9Y324</t>
  </si>
  <si>
    <t>FCF1</t>
  </si>
  <si>
    <t>ENSG00000119616.11</t>
  </si>
  <si>
    <t>LLPS-Hos-3861</t>
  </si>
  <si>
    <t>P14324</t>
  </si>
  <si>
    <t>FDPS</t>
  </si>
  <si>
    <t>ENSG00000160752.14</t>
  </si>
  <si>
    <t>LLPS-Hos-0295</t>
  </si>
  <si>
    <t>P39748</t>
  </si>
  <si>
    <t>FEN1</t>
  </si>
  <si>
    <t>ENSG00000168496.3</t>
  </si>
  <si>
    <t>15635413, 18794846</t>
  </si>
  <si>
    <t>LLPS-Hos-2551</t>
  </si>
  <si>
    <t>Q99689</t>
  </si>
  <si>
    <t>FEZ1</t>
  </si>
  <si>
    <t>ENSG00000149557.13</t>
  </si>
  <si>
    <t>LLPS-Hos-a938</t>
  </si>
  <si>
    <t>P02675</t>
  </si>
  <si>
    <t>FGB</t>
  </si>
  <si>
    <t>ENSG00000171564.11</t>
  </si>
  <si>
    <t>LLPS-Hos-0996</t>
  </si>
  <si>
    <t>O15520</t>
  </si>
  <si>
    <t>FGF10</t>
  </si>
  <si>
    <t>ENSG00000070193.4</t>
  </si>
  <si>
    <t>LLPS-Hos-1452</t>
  </si>
  <si>
    <t>P09038</t>
  </si>
  <si>
    <t>FGF2</t>
  </si>
  <si>
    <t>ENSG00000138685.15</t>
  </si>
  <si>
    <t>LLPS-Hos-0889</t>
  </si>
  <si>
    <t>Q9GZV9</t>
  </si>
  <si>
    <t>FGF23</t>
  </si>
  <si>
    <t>ENSG00000118972.2</t>
  </si>
  <si>
    <t>LLPS-Hos-2506</t>
  </si>
  <si>
    <t>P11362</t>
  </si>
  <si>
    <t>FGFR1</t>
  </si>
  <si>
    <t>ENSG00000077782.20</t>
  </si>
  <si>
    <t>15207352, 26980300, 18412956</t>
  </si>
  <si>
    <t>LLPS-Hos-0437</t>
  </si>
  <si>
    <t>O95684</t>
  </si>
  <si>
    <t>FGFR1OP</t>
  </si>
  <si>
    <t>ENSG00000213066.12</t>
  </si>
  <si>
    <t>16314388, 20861314</t>
  </si>
  <si>
    <t>LLPS-Hos-0305</t>
  </si>
  <si>
    <t>P21802</t>
  </si>
  <si>
    <t>FGFR2</t>
  </si>
  <si>
    <t>ENSG00000066468.22</t>
  </si>
  <si>
    <t>LLPS-Hos-1730</t>
  </si>
  <si>
    <t>P22607</t>
  </si>
  <si>
    <t>FGFR3</t>
  </si>
  <si>
    <t>ENSG00000068078.18</t>
  </si>
  <si>
    <t>LLPS-Hos-0106</t>
  </si>
  <si>
    <t>P22455</t>
  </si>
  <si>
    <t>FGFR4</t>
  </si>
  <si>
    <t>ENSG00000160867.14</t>
  </si>
  <si>
    <t>LLPS-Hos-a936</t>
  </si>
  <si>
    <t>P02679</t>
  </si>
  <si>
    <t>FGG</t>
  </si>
  <si>
    <t>ENSG00000171557.16</t>
  </si>
  <si>
    <t>LLPS-Hos-a167</t>
  </si>
  <si>
    <t>P07954</t>
  </si>
  <si>
    <t>FH</t>
  </si>
  <si>
    <t>ENSG00000091483.6</t>
  </si>
  <si>
    <t>LLPS-Hos-0000</t>
  </si>
  <si>
    <t>Q13642</t>
  </si>
  <si>
    <t>FHL1</t>
  </si>
  <si>
    <t>ENSG00000022267.16</t>
  </si>
  <si>
    <t>LLPS-Hos-0890</t>
  </si>
  <si>
    <t>Q14192</t>
  </si>
  <si>
    <t>FHL2</t>
  </si>
  <si>
    <t>ENSG00000115641.18</t>
  </si>
  <si>
    <t>LLPS-Hos-0478</t>
  </si>
  <si>
    <t>Q5HY92</t>
  </si>
  <si>
    <t>FIGN</t>
  </si>
  <si>
    <t>ENSG00000182263.13</t>
  </si>
  <si>
    <t>LLPS-Hos-0667</t>
  </si>
  <si>
    <t>Q6UN15</t>
  </si>
  <si>
    <t>FIP1L1</t>
  </si>
  <si>
    <t>ENSG00000145216.15</t>
  </si>
  <si>
    <t>LLPS-Hos-a395</t>
  </si>
  <si>
    <t>Q5T1M5</t>
  </si>
  <si>
    <t>FKBP15</t>
  </si>
  <si>
    <t>ENSG00000119321.8</t>
  </si>
  <si>
    <t>LLPS-Hos-3438</t>
  </si>
  <si>
    <t>P68106</t>
  </si>
  <si>
    <t>FKBP1B</t>
  </si>
  <si>
    <t>ENSG00000119782.13</t>
  </si>
  <si>
    <t>LLPS-Hos-3521</t>
  </si>
  <si>
    <t>Q02790</t>
  </si>
  <si>
    <t>FKBP4</t>
  </si>
  <si>
    <t>ENSG00000004478.7</t>
  </si>
  <si>
    <t>LLPS-Hos-a262</t>
  </si>
  <si>
    <t>Q14318</t>
  </si>
  <si>
    <t>FKBP8</t>
  </si>
  <si>
    <t>ENSG00000105701.15</t>
  </si>
  <si>
    <t>LLPS-Hos-1376</t>
  </si>
  <si>
    <t>Q01543</t>
  </si>
  <si>
    <t>FLI1</t>
  </si>
  <si>
    <t>ENSG00000151702.16</t>
  </si>
  <si>
    <t>LLPS-Hos-1312</t>
  </si>
  <si>
    <t>Q13045</t>
  </si>
  <si>
    <t>FLII</t>
  </si>
  <si>
    <t>ENSG00000177731.15</t>
  </si>
  <si>
    <t>LLPS-Hos-1289</t>
  </si>
  <si>
    <t>P21333</t>
  </si>
  <si>
    <t>FLNA</t>
  </si>
  <si>
    <t>ENSG00000196924.15</t>
  </si>
  <si>
    <t>LLPS-Hos-2745</t>
  </si>
  <si>
    <t>O75369</t>
  </si>
  <si>
    <t>FLNB</t>
  </si>
  <si>
    <t>ENSG00000136068.14</t>
  </si>
  <si>
    <t>LLPS-Hos-2685</t>
  </si>
  <si>
    <t>Q14315</t>
  </si>
  <si>
    <t>FLNC</t>
  </si>
  <si>
    <t>ENSG00000128591.15</t>
  </si>
  <si>
    <t>LLPS-Hos-a576</t>
  </si>
  <si>
    <t>O75955</t>
  </si>
  <si>
    <t>FLOT1</t>
  </si>
  <si>
    <t>ENSG00000137312.14</t>
  </si>
  <si>
    <t>LLPS-Hos-a509</t>
  </si>
  <si>
    <t>Q14254</t>
  </si>
  <si>
    <t>FLOT2</t>
  </si>
  <si>
    <t>ENSG00000132589.15</t>
  </si>
  <si>
    <t>LLPS-Hos-5009</t>
  </si>
  <si>
    <t>Q96HJ9</t>
  </si>
  <si>
    <t>FMC1</t>
  </si>
  <si>
    <t>ENSG00000269955.2</t>
  </si>
  <si>
    <t>LLPS-Hos-a753</t>
  </si>
  <si>
    <t>Q9NZ56</t>
  </si>
  <si>
    <t>FMN2</t>
  </si>
  <si>
    <t>ENSG00000155816.19</t>
  </si>
  <si>
    <t>LLPS-Hos-a1047</t>
  </si>
  <si>
    <t>O95466</t>
  </si>
  <si>
    <t>FMNL1</t>
  </si>
  <si>
    <t>ENSG00000184922.13</t>
  </si>
  <si>
    <t>LLPS-Hos-a774</t>
  </si>
  <si>
    <t>Q96PY5</t>
  </si>
  <si>
    <t>FMNL2</t>
  </si>
  <si>
    <t>ENSG00000157827.19</t>
  </si>
  <si>
    <t>LLPS-Hos-3178</t>
  </si>
  <si>
    <t>Q8IVF7</t>
  </si>
  <si>
    <t>FMNL3</t>
  </si>
  <si>
    <t>ENSG00000161791.13</t>
  </si>
  <si>
    <t>LLPS-Hos-2426</t>
  </si>
  <si>
    <t>Q06787</t>
  </si>
  <si>
    <t>FMR1</t>
  </si>
  <si>
    <t>ENSG00000102081.14</t>
  </si>
  <si>
    <t>Droplet, Cajal body, Neuronal granule, P-body, Stress granule, Others</t>
  </si>
  <si>
    <t>30765518, 28306503</t>
  </si>
  <si>
    <t>LLPS-Hos-a884</t>
  </si>
  <si>
    <t>Q9H479</t>
  </si>
  <si>
    <t>FN3K</t>
  </si>
  <si>
    <t>ENSG00000167363.13</t>
  </si>
  <si>
    <t>LLPS-Hos-2785</t>
  </si>
  <si>
    <t>Q53EP0</t>
  </si>
  <si>
    <t>FNDC3B</t>
  </si>
  <si>
    <t>ENSG00000075420.12</t>
  </si>
  <si>
    <t>LLPS-Hos-0492</t>
  </si>
  <si>
    <t>Q8TF40</t>
  </si>
  <si>
    <t>FNIP1</t>
  </si>
  <si>
    <t>ENSG00000217128.11</t>
  </si>
  <si>
    <t>LLPS-Hos-0281</t>
  </si>
  <si>
    <t>P14207</t>
  </si>
  <si>
    <t>FOLR2</t>
  </si>
  <si>
    <t>ENSG00000165457.13</t>
  </si>
  <si>
    <t>LLPS-Hos-1304</t>
  </si>
  <si>
    <t>Q96NB1</t>
  </si>
  <si>
    <t>FOPNL</t>
  </si>
  <si>
    <t>ENSG00000133393.12</t>
  </si>
  <si>
    <t>21399614, 20551181</t>
  </si>
  <si>
    <t>LLPS-Hos-2145</t>
  </si>
  <si>
    <t>P01100</t>
  </si>
  <si>
    <t>FOS</t>
  </si>
  <si>
    <t>ENSG00000170345.9</t>
  </si>
  <si>
    <t>LLPS-Hos-2802</t>
  </si>
  <si>
    <t>P15407</t>
  </si>
  <si>
    <t>FOSL1</t>
  </si>
  <si>
    <t>ENSG00000175592.8</t>
  </si>
  <si>
    <t>LLPS-Hos-0750</t>
  </si>
  <si>
    <t>P15408</t>
  </si>
  <si>
    <t>FOSL2</t>
  </si>
  <si>
    <t>ENSG00000075426.11</t>
  </si>
  <si>
    <t>LLPS-Hos-1523</t>
  </si>
  <si>
    <t>O75593</t>
  </si>
  <si>
    <t>FOXH1</t>
  </si>
  <si>
    <t>ENSG00000160973.7</t>
  </si>
  <si>
    <t>LLPS-Hos-1712</t>
  </si>
  <si>
    <t>Q14331</t>
  </si>
  <si>
    <t>FRG1</t>
  </si>
  <si>
    <t>ENSG00000109536.11</t>
  </si>
  <si>
    <t>LLPS-Hos-2539</t>
  </si>
  <si>
    <t>Q9BZ67</t>
  </si>
  <si>
    <t>FRMD8</t>
  </si>
  <si>
    <t>ENSG00000126391.13</t>
  </si>
  <si>
    <t>LLPS-Hos-4368</t>
  </si>
  <si>
    <t>O94915</t>
  </si>
  <si>
    <t>FRYL</t>
  </si>
  <si>
    <t>ENSG00000075539.14</t>
  </si>
  <si>
    <t>LLPS-Hos-2815</t>
  </si>
  <si>
    <t>Q5H9T9</t>
  </si>
  <si>
    <t>FSCB</t>
  </si>
  <si>
    <t>ENSG00000189139.5</t>
  </si>
  <si>
    <t>LLPS-Hos-0115</t>
  </si>
  <si>
    <t>Q16658</t>
  </si>
  <si>
    <t>FSCN1</t>
  </si>
  <si>
    <t>ENSG00000075618.17</t>
  </si>
  <si>
    <t>LLPS-Hos-0649</t>
  </si>
  <si>
    <t>Q9BTV5</t>
  </si>
  <si>
    <t>FSD1</t>
  </si>
  <si>
    <t>ENSG00000105255.10</t>
  </si>
  <si>
    <t>12154070, 23071613</t>
  </si>
  <si>
    <t>LLPS-Hos-1678</t>
  </si>
  <si>
    <t>O95954</t>
  </si>
  <si>
    <t>FTCD</t>
  </si>
  <si>
    <t>ENSG00000160282.13</t>
  </si>
  <si>
    <t>LLPS-Hos-a896</t>
  </si>
  <si>
    <t>P02794</t>
  </si>
  <si>
    <t>FTH1</t>
  </si>
  <si>
    <t>ENSG00000167996.15</t>
  </si>
  <si>
    <t>LLPS-Hos-0524</t>
  </si>
  <si>
    <t>Q8IY81</t>
  </si>
  <si>
    <t>FTSJ3</t>
  </si>
  <si>
    <t>ENSG00000108592.16</t>
  </si>
  <si>
    <t>19812395, 20026476, 12429849, 24127217, 15635413, 26777405</t>
  </si>
  <si>
    <t>LLPS-Hos-1564</t>
  </si>
  <si>
    <t>Q96AE4</t>
  </si>
  <si>
    <t>FUBP1</t>
  </si>
  <si>
    <t>ENSG00000162613.16</t>
  </si>
  <si>
    <t>LLPS-Hos-1436</t>
  </si>
  <si>
    <t>Q96I24</t>
  </si>
  <si>
    <t>FUBP3</t>
  </si>
  <si>
    <t>ENSG00000107164.15</t>
  </si>
  <si>
    <t>LLPS-Hos-1390</t>
  </si>
  <si>
    <t>P35637</t>
  </si>
  <si>
    <t>FUS</t>
  </si>
  <si>
    <t>ENSG00000089280.18</t>
  </si>
  <si>
    <t>Droplet, DNA damage foci, Gemini of cajal body, Nuclear speckle, Nucleolus, Paraspeckle, P-body, Stress granule, Others</t>
  </si>
  <si>
    <t>28657719, 24267890, 28942918, 29677513, 29961577, 29677515, 28306503, 28790177, 26455390, 29650702, 28041848</t>
  </si>
  <si>
    <t>LLPS-Hos-1714</t>
  </si>
  <si>
    <t>P51114</t>
  </si>
  <si>
    <t>FXR1</t>
  </si>
  <si>
    <t>ENSG00000114416.17</t>
  </si>
  <si>
    <t>28965817, 29395067, 29373831, 26777405, 26556863</t>
  </si>
  <si>
    <t>LLPS-Hos-2553</t>
  </si>
  <si>
    <t>P51116</t>
  </si>
  <si>
    <t>FXR2</t>
  </si>
  <si>
    <t>ENSG00000129245.11</t>
  </si>
  <si>
    <t>P-body, Stress granule, Postsynaptic density</t>
  </si>
  <si>
    <t>29395067, 28965817, 26777405, 29373831, 23071613</t>
  </si>
  <si>
    <t>LLPS-Hos-0631</t>
  </si>
  <si>
    <t>P06241</t>
  </si>
  <si>
    <t>FYN</t>
  </si>
  <si>
    <t>ENSG00000010810.17</t>
  </si>
  <si>
    <t>Droplet, Nucleolus, Centrosome/Spindle pole body, Postsynaptic density</t>
  </si>
  <si>
    <t>LLPS-Hos-0173</t>
  </si>
  <si>
    <t>Q96QD9</t>
  </si>
  <si>
    <t>FYTTD1</t>
  </si>
  <si>
    <t>ENSG00000122068.12</t>
  </si>
  <si>
    <t>LLPS-Hos-1274</t>
  </si>
  <si>
    <t>Q14332</t>
  </si>
  <si>
    <t>FZD2</t>
  </si>
  <si>
    <t>ENSG00000180340.6</t>
  </si>
  <si>
    <t>LLPS-Hos-2823</t>
  </si>
  <si>
    <t>Q9H461</t>
  </si>
  <si>
    <t>FZD8</t>
  </si>
  <si>
    <t>ENSG00000177283.7</t>
  </si>
  <si>
    <t>LLPS-Hos-1906</t>
  </si>
  <si>
    <t>Q9UM11</t>
  </si>
  <si>
    <t>FZR1</t>
  </si>
  <si>
    <t>ENSG00000105325.13</t>
  </si>
  <si>
    <t>LLPS-Hos-0862</t>
  </si>
  <si>
    <t>Q13283</t>
  </si>
  <si>
    <t>G3BP1</t>
  </si>
  <si>
    <t>ENSG00000145907.14</t>
  </si>
  <si>
    <t>Neuronal granule, P-body, Stress granule, Others</t>
  </si>
  <si>
    <t>LLPS-Hos-0367</t>
  </si>
  <si>
    <t>Q9UN86</t>
  </si>
  <si>
    <t>G3BP2</t>
  </si>
  <si>
    <t>ENSG00000138757.14</t>
  </si>
  <si>
    <t>29395067, 27022092, 27920254, 27783669</t>
  </si>
  <si>
    <t>LLPS-Hos-4546</t>
  </si>
  <si>
    <t>P11413</t>
  </si>
  <si>
    <t>G6PD</t>
  </si>
  <si>
    <t>ENSG00000160211.17</t>
  </si>
  <si>
    <t>LLPS-Hos-2129</t>
  </si>
  <si>
    <t>P60520</t>
  </si>
  <si>
    <t>GABARAPL2</t>
  </si>
  <si>
    <t>ENSG00000034713.7</t>
  </si>
  <si>
    <t>LLPS-Hos-a1136</t>
  </si>
  <si>
    <t>Q9UBS5</t>
  </si>
  <si>
    <t>GABBR1</t>
  </si>
  <si>
    <t>ENSG00000204681.10</t>
  </si>
  <si>
    <t>LLPS-Hos-a573</t>
  </si>
  <si>
    <t>O75899</t>
  </si>
  <si>
    <t>GABBR2</t>
  </si>
  <si>
    <t>ENSG00000136928.6</t>
  </si>
  <si>
    <t>LLPS-Hos-a040</t>
  </si>
  <si>
    <t>P14867</t>
  </si>
  <si>
    <t>GABRA1</t>
  </si>
  <si>
    <t>ENSG00000022355.16</t>
  </si>
  <si>
    <t>LLPS-Hos-a296</t>
  </si>
  <si>
    <t>P48169</t>
  </si>
  <si>
    <t>GABRA4</t>
  </si>
  <si>
    <t>ENSG00000109158.10</t>
  </si>
  <si>
    <t>LLPS-Hos-a1001</t>
  </si>
  <si>
    <t>O14976</t>
  </si>
  <si>
    <t>GAK</t>
  </si>
  <si>
    <t>ENSG00000178950.16</t>
  </si>
  <si>
    <t>LLPS-Hos-2144</t>
  </si>
  <si>
    <t>P22466</t>
  </si>
  <si>
    <t>GAL</t>
  </si>
  <si>
    <t>ENSG00000069482.6</t>
  </si>
  <si>
    <t>LLPS-Hos-0958</t>
  </si>
  <si>
    <t>Q14697</t>
  </si>
  <si>
    <t>GANAB</t>
  </si>
  <si>
    <t>ENSG00000089597.17</t>
  </si>
  <si>
    <t>LLPS-Hos-2575</t>
  </si>
  <si>
    <t>Q8TET4</t>
  </si>
  <si>
    <t>GANC</t>
  </si>
  <si>
    <t>ENSG00000214013.9</t>
  </si>
  <si>
    <t>LLPS-Hos-a946</t>
  </si>
  <si>
    <t>P17677</t>
  </si>
  <si>
    <t>GAP43</t>
  </si>
  <si>
    <t>ENSG00000172020.12</t>
  </si>
  <si>
    <t>LLPS-Hos-0867</t>
  </si>
  <si>
    <t>P04406</t>
  </si>
  <si>
    <t>GAPDH</t>
  </si>
  <si>
    <t>ENSG00000111640.14</t>
  </si>
  <si>
    <t>Nucleolus, P-body, Postsynaptic density</t>
  </si>
  <si>
    <t>15635413, 26980300, 20962086, 23071613</t>
  </si>
  <si>
    <t>LLPS-Hos-a853</t>
  </si>
  <si>
    <t>Q14C86</t>
  </si>
  <si>
    <t>GAPVD1</t>
  </si>
  <si>
    <t>ENSG00000165219.21</t>
  </si>
  <si>
    <t>LLPS-Hos-0993</t>
  </si>
  <si>
    <t>Q9NY12</t>
  </si>
  <si>
    <t>GAR1</t>
  </si>
  <si>
    <t>ENSG00000109534.16</t>
  </si>
  <si>
    <t>LLPS-Hos-1252</t>
  </si>
  <si>
    <t>P41250</t>
  </si>
  <si>
    <t>GARS</t>
  </si>
  <si>
    <t>ENSG00000106105.13</t>
  </si>
  <si>
    <t>LLPS-Hos-4325</t>
  </si>
  <si>
    <t>O60861</t>
  </si>
  <si>
    <t>GAS7</t>
  </si>
  <si>
    <t>ENSG00000007237.18</t>
  </si>
  <si>
    <t>LLPS-Hos-1687</t>
  </si>
  <si>
    <t>P15976</t>
  </si>
  <si>
    <t>GATA1</t>
  </si>
  <si>
    <t>ENSG00000102145.13</t>
  </si>
  <si>
    <t>LLPS-Hos-2668</t>
  </si>
  <si>
    <t>P0DPI2</t>
  </si>
  <si>
    <t>GATD3A</t>
  </si>
  <si>
    <t>ENSG00000280071.3</t>
  </si>
  <si>
    <t>LLPS-Hos-1735</t>
  </si>
  <si>
    <t>P32455</t>
  </si>
  <si>
    <t>GBP1</t>
  </si>
  <si>
    <t>ENSG00000117228.9</t>
  </si>
  <si>
    <t>LLPS-Hos-2561</t>
  </si>
  <si>
    <t>P32456</t>
  </si>
  <si>
    <t>GBP2</t>
  </si>
  <si>
    <t>ENSG00000162645.12</t>
  </si>
  <si>
    <t>LLPS-Hos-2786</t>
  </si>
  <si>
    <t>P28676</t>
  </si>
  <si>
    <t>GCA</t>
  </si>
  <si>
    <t>ENSG00000115271.10</t>
  </si>
  <si>
    <t>LLPS-Hos-0048</t>
  </si>
  <si>
    <t>Q92616</t>
  </si>
  <si>
    <t>GCN1</t>
  </si>
  <si>
    <t>ENSG00000089154.10</t>
  </si>
  <si>
    <t>LLPS-Hos-a235</t>
  </si>
  <si>
    <t>Q8TB36</t>
  </si>
  <si>
    <t>GDAP1</t>
  </si>
  <si>
    <t>ENSG00000104381.12</t>
  </si>
  <si>
    <t>LLPS-Hos-a438</t>
  </si>
  <si>
    <t>Q96MZ0</t>
  </si>
  <si>
    <t>GDAP1L1</t>
  </si>
  <si>
    <t>ENSG00000124194.16</t>
  </si>
  <si>
    <t>LLPS-Hos-2773</t>
  </si>
  <si>
    <t>P31150</t>
  </si>
  <si>
    <t>GDI1</t>
  </si>
  <si>
    <t>ENSG00000203879.11</t>
  </si>
  <si>
    <t>LLPS-Hos-1171</t>
  </si>
  <si>
    <t>P50395</t>
  </si>
  <si>
    <t>GDI2</t>
  </si>
  <si>
    <t>ENSG00000057608.16</t>
  </si>
  <si>
    <t>8575461, 15166316, 8575461, 23071613</t>
  </si>
  <si>
    <t>LLPS-Hos-2600</t>
  </si>
  <si>
    <t>O14893</t>
  </si>
  <si>
    <t>GEMIN2</t>
  </si>
  <si>
    <t>ENSG00000092208.17</t>
  </si>
  <si>
    <t>LLPS-Hos-2195</t>
  </si>
  <si>
    <t>P57678</t>
  </si>
  <si>
    <t>GEMIN4</t>
  </si>
  <si>
    <t>ENSG00000179409.10</t>
  </si>
  <si>
    <t>LLPS-Hos-2004</t>
  </si>
  <si>
    <t>Q8TEQ6</t>
  </si>
  <si>
    <t>GEMIN5</t>
  </si>
  <si>
    <t>ENSG00000082516.8</t>
  </si>
  <si>
    <t>LLPS-Hos-2584</t>
  </si>
  <si>
    <t>Q8WXD5</t>
  </si>
  <si>
    <t>GEMIN6</t>
  </si>
  <si>
    <t>ENSG00000152147.10</t>
  </si>
  <si>
    <t>LLPS-Hos-0881</t>
  </si>
  <si>
    <t>Q9H840</t>
  </si>
  <si>
    <t>GEMIN7</t>
  </si>
  <si>
    <t>ENSG00000142252.10</t>
  </si>
  <si>
    <t>Gemini of cajal body, Stress granule</t>
  </si>
  <si>
    <t>LLPS-Hos-0980</t>
  </si>
  <si>
    <t>Q9NWZ8</t>
  </si>
  <si>
    <t>GEMIN8</t>
  </si>
  <si>
    <t>ENSG00000046647.13</t>
  </si>
  <si>
    <t>LLPS-Hos-1658</t>
  </si>
  <si>
    <t>Q17RS7</t>
  </si>
  <si>
    <t>GEN1</t>
  </si>
  <si>
    <t>ENSG00000178295.14</t>
  </si>
  <si>
    <t>LLPS-Hos-a498</t>
  </si>
  <si>
    <t>P14136</t>
  </si>
  <si>
    <t>GFAP</t>
  </si>
  <si>
    <t>ENSG00000131095.12</t>
  </si>
  <si>
    <t>LLPS-Hos-1081</t>
  </si>
  <si>
    <t>Q96RP9</t>
  </si>
  <si>
    <t>GFM1</t>
  </si>
  <si>
    <t>ENSG00000168827.14</t>
  </si>
  <si>
    <t>LLPS-Hos-0049</t>
  </si>
  <si>
    <t>Q06210</t>
  </si>
  <si>
    <t>GFPT1</t>
  </si>
  <si>
    <t>ENSG00000198380.12</t>
  </si>
  <si>
    <t>LLPS-Hos-a447</t>
  </si>
  <si>
    <t>Q9NZ52</t>
  </si>
  <si>
    <t>GGA3</t>
  </si>
  <si>
    <t>ENSG00000125447.17</t>
  </si>
  <si>
    <t>LLPS-Hos-2146</t>
  </si>
  <si>
    <t>O75420</t>
  </si>
  <si>
    <t>GIGYF1</t>
  </si>
  <si>
    <t>ENSG00000146830.10</t>
  </si>
  <si>
    <t>LLPS-Hos-2510</t>
  </si>
  <si>
    <t>Q6Y7W6</t>
  </si>
  <si>
    <t>GIGYF2</t>
  </si>
  <si>
    <t>ENSG00000204120.14</t>
  </si>
  <si>
    <t>LLPS-Hos-1433</t>
  </si>
  <si>
    <t>Q96F15</t>
  </si>
  <si>
    <t>GIMAP5</t>
  </si>
  <si>
    <t>ENSG00000196329.11</t>
  </si>
  <si>
    <t>LLPS-Hos-1755</t>
  </si>
  <si>
    <t>O14908</t>
  </si>
  <si>
    <t>GIPC1</t>
  </si>
  <si>
    <t>ENSG00000123159.15</t>
  </si>
  <si>
    <t>LLPS-Hos-1786</t>
  </si>
  <si>
    <t>Q9Y2X7</t>
  </si>
  <si>
    <t>GIT1</t>
  </si>
  <si>
    <t>ENSG00000108262.15</t>
  </si>
  <si>
    <t>16246726, 23071613</t>
  </si>
  <si>
    <t>LLPS-Hos-a1120</t>
  </si>
  <si>
    <t>P32189</t>
  </si>
  <si>
    <t>GK</t>
  </si>
  <si>
    <t>ENSG00000198814.12</t>
  </si>
  <si>
    <t>LLPS-Hos-1209</t>
  </si>
  <si>
    <t>Q53GS7</t>
  </si>
  <si>
    <t>GLE1</t>
  </si>
  <si>
    <t>ENSG00000119392.14</t>
  </si>
  <si>
    <t>29395067, 25694449</t>
  </si>
  <si>
    <t>LLPS-Hos-a159</t>
  </si>
  <si>
    <t>Q92896</t>
  </si>
  <si>
    <t>GLG1</t>
  </si>
  <si>
    <t>ENSG00000090863.11</t>
  </si>
  <si>
    <t>LLPS-Hos-a420</t>
  </si>
  <si>
    <t>Q9H4G4</t>
  </si>
  <si>
    <t>GLIPR2</t>
  </si>
  <si>
    <t>ENSG00000122694.15</t>
  </si>
  <si>
    <t>LLPS-Hos-0358</t>
  </si>
  <si>
    <t>Q04760</t>
  </si>
  <si>
    <t>GLO1</t>
  </si>
  <si>
    <t>ENSG00000124767.6</t>
  </si>
  <si>
    <t>LLPS-Hos-4161</t>
  </si>
  <si>
    <t>Q9HC38</t>
  </si>
  <si>
    <t>GLOD4</t>
  </si>
  <si>
    <t>ENSG00000167699.13</t>
  </si>
  <si>
    <t>LLPS-Hos-1676</t>
  </si>
  <si>
    <t>O76003</t>
  </si>
  <si>
    <t>GLRX3</t>
  </si>
  <si>
    <t>ENSG00000108010.11</t>
  </si>
  <si>
    <t>LLPS-Hos-a350</t>
  </si>
  <si>
    <t>O94925</t>
  </si>
  <si>
    <t>GLS</t>
  </si>
  <si>
    <t>ENSG00000115419.12</t>
  </si>
  <si>
    <t>LLPS-Hos-a1024</t>
  </si>
  <si>
    <t>P49448</t>
  </si>
  <si>
    <t>GLUD2</t>
  </si>
  <si>
    <t>ENSG00000182890.4</t>
  </si>
  <si>
    <t>LLPS-Hos-2948</t>
  </si>
  <si>
    <t>P15104</t>
  </si>
  <si>
    <t>GLUL</t>
  </si>
  <si>
    <t>ENSG00000135821.18</t>
  </si>
  <si>
    <t>LLPS-Hos-2696</t>
  </si>
  <si>
    <t>O75496</t>
  </si>
  <si>
    <t>GMNN</t>
  </si>
  <si>
    <t>ENSG00000112312.9</t>
  </si>
  <si>
    <t>LLPS-Hos-a146</t>
  </si>
  <si>
    <t>P29992</t>
  </si>
  <si>
    <t>GNA11</t>
  </si>
  <si>
    <t>ENSG00000088256.8</t>
  </si>
  <si>
    <t>LLPS-Hos-a406</t>
  </si>
  <si>
    <t>Q14344</t>
  </si>
  <si>
    <t>GNA13</t>
  </si>
  <si>
    <t>ENSG00000120063.9</t>
  </si>
  <si>
    <t>LLPS-Hos-a757</t>
  </si>
  <si>
    <t>O95837</t>
  </si>
  <si>
    <t>GNA14</t>
  </si>
  <si>
    <t>ENSG00000156049.6</t>
  </si>
  <si>
    <t>LLPS-Hos-0578</t>
  </si>
  <si>
    <t>P63096</t>
  </si>
  <si>
    <t>GNAI1</t>
  </si>
  <si>
    <t>ENSG00000127955.16</t>
  </si>
  <si>
    <t>17635935, 23071613</t>
  </si>
  <si>
    <t>LLPS-Hos-1924</t>
  </si>
  <si>
    <t>P04899</t>
  </si>
  <si>
    <t>GNAI2</t>
  </si>
  <si>
    <t>ENSG00000114353.16</t>
  </si>
  <si>
    <t>LLPS-Hos-1538</t>
  </si>
  <si>
    <t>P08754</t>
  </si>
  <si>
    <t>GNAI3</t>
  </si>
  <si>
    <t>ENSG00000065135.10</t>
  </si>
  <si>
    <t>LLPS-Hos-a144</t>
  </si>
  <si>
    <t>P09471</t>
  </si>
  <si>
    <t>GNAO1</t>
  </si>
  <si>
    <t>ENSG00000087258.14</t>
  </si>
  <si>
    <t>LLPS-Hos-a758</t>
  </si>
  <si>
    <t>P50148</t>
  </si>
  <si>
    <t>GNAQ</t>
  </si>
  <si>
    <t>ENSG00000156052.10</t>
  </si>
  <si>
    <t>LLPS-Hos-a145</t>
  </si>
  <si>
    <t>Q5JWF2</t>
  </si>
  <si>
    <t>GNAS</t>
  </si>
  <si>
    <t>ENSG00000087460.24</t>
  </si>
  <si>
    <t>LLPS-Hos-a465</t>
  </si>
  <si>
    <t>P19086</t>
  </si>
  <si>
    <t>GNAZ</t>
  </si>
  <si>
    <t>ENSG00000128266.8</t>
  </si>
  <si>
    <t>LLPS-Hos-a123</t>
  </si>
  <si>
    <t>P62873</t>
  </si>
  <si>
    <t>GNB1</t>
  </si>
  <si>
    <t>ENSG00000078369.17</t>
  </si>
  <si>
    <t>LLPS-Hos-0314</t>
  </si>
  <si>
    <t>P62879</t>
  </si>
  <si>
    <t>GNB2</t>
  </si>
  <si>
    <t>ENSG00000172354.9</t>
  </si>
  <si>
    <t>LLPS-Hos-a338</t>
  </si>
  <si>
    <t>Q9HAV0</t>
  </si>
  <si>
    <t>GNB4</t>
  </si>
  <si>
    <t>ENSG00000114450.9</t>
  </si>
  <si>
    <t>LLPS-Hos-a089</t>
  </si>
  <si>
    <t>O14775</t>
  </si>
  <si>
    <t>GNB5</t>
  </si>
  <si>
    <t>ENSG00000069966.18</t>
  </si>
  <si>
    <t>LLPS-Hos-2183</t>
  </si>
  <si>
    <t>Q9UBI6</t>
  </si>
  <si>
    <t>GNG12</t>
  </si>
  <si>
    <t>ENSG00000172380.5</t>
  </si>
  <si>
    <t>LLPS-Hos-a1066</t>
  </si>
  <si>
    <t>P59768</t>
  </si>
  <si>
    <t>GNG2</t>
  </si>
  <si>
    <t>ENSG00000186469.8</t>
  </si>
  <si>
    <t>LLPS-Hos-a808</t>
  </si>
  <si>
    <t>P63215</t>
  </si>
  <si>
    <t>GNG3</t>
  </si>
  <si>
    <t>ENSG00000162188.5</t>
  </si>
  <si>
    <t>LLPS-Hos-a1134</t>
  </si>
  <si>
    <t>P36915</t>
  </si>
  <si>
    <t>GNL1</t>
  </si>
  <si>
    <t>ENSG00000204590.12</t>
  </si>
  <si>
    <t>LLPS-Hos-1141</t>
  </si>
  <si>
    <t>Q13823</t>
  </si>
  <si>
    <t>GNL2</t>
  </si>
  <si>
    <t>ENSG00000134697.12</t>
  </si>
  <si>
    <t>LLPS-Hos-0628</t>
  </si>
  <si>
    <t>Q9BVP2</t>
  </si>
  <si>
    <t>GNL3</t>
  </si>
  <si>
    <t>ENSG00000163938.16</t>
  </si>
  <si>
    <t>12429849, 15635413, 24127217, 19812395, 20026476</t>
  </si>
  <si>
    <t>LLPS-Hos-0850</t>
  </si>
  <si>
    <t>Q9NVN8</t>
  </si>
  <si>
    <t>GNL3L</t>
  </si>
  <si>
    <t>ENSG00000130119.15</t>
  </si>
  <si>
    <t>LLPS-Hos-a370</t>
  </si>
  <si>
    <t>O15228</t>
  </si>
  <si>
    <t>GNPAT</t>
  </si>
  <si>
    <t>ENSG00000116906.12</t>
  </si>
  <si>
    <t>LLPS-Hos-1723</t>
  </si>
  <si>
    <t>P46926</t>
  </si>
  <si>
    <t>GNPDA1</t>
  </si>
  <si>
    <t>ENSG00000113552.15</t>
  </si>
  <si>
    <t>LLPS-Hos-2499</t>
  </si>
  <si>
    <t>Q08379</t>
  </si>
  <si>
    <t>GOLGA2</t>
  </si>
  <si>
    <t>ENSG00000167110.17</t>
  </si>
  <si>
    <t>LLPS-Hos-2394</t>
  </si>
  <si>
    <t>Q13439</t>
  </si>
  <si>
    <t>GOLGA4</t>
  </si>
  <si>
    <t>ENSG00000144674.16</t>
  </si>
  <si>
    <t>LLPS-Hos-a749</t>
  </si>
  <si>
    <t>Q2TAP0</t>
  </si>
  <si>
    <t>GOLGA7B</t>
  </si>
  <si>
    <t>ENSG00000155265.10</t>
  </si>
  <si>
    <t>LLPS-Hos-1419</t>
  </si>
  <si>
    <t>Q14789</t>
  </si>
  <si>
    <t>GOLGB1</t>
  </si>
  <si>
    <t>ENSG00000173230.15</t>
  </si>
  <si>
    <t>14654843, 20139723, 23071613</t>
  </si>
  <si>
    <t>LLPS-Hos-0757</t>
  </si>
  <si>
    <t>P00505</t>
  </si>
  <si>
    <t>GOT2</t>
  </si>
  <si>
    <t>ENSG00000125166.12</t>
  </si>
  <si>
    <t>19812395, 15635413, 26980300, 23071613</t>
  </si>
  <si>
    <t>LLPS-Hos-2454</t>
  </si>
  <si>
    <t>Q9NW75</t>
  </si>
  <si>
    <t>GPATCH2</t>
  </si>
  <si>
    <t>ENSG00000092978.10</t>
  </si>
  <si>
    <t>LLPS-Hos-1823</t>
  </si>
  <si>
    <t>Q5T3I0</t>
  </si>
  <si>
    <t>GPATCH4</t>
  </si>
  <si>
    <t>ENSG00000160818.16</t>
  </si>
  <si>
    <t>15635413, 24127217, 19812395</t>
  </si>
  <si>
    <t>LLPS-Hos-a070</t>
  </si>
  <si>
    <t>P35052</t>
  </si>
  <si>
    <t>GPC1</t>
  </si>
  <si>
    <t>ENSG00000063660.8</t>
  </si>
  <si>
    <t>LLPS-Hos-0873</t>
  </si>
  <si>
    <t>P43304</t>
  </si>
  <si>
    <t>GPD2</t>
  </si>
  <si>
    <t>ENSG00000115159.15</t>
  </si>
  <si>
    <t>LLPS-Hos-2381</t>
  </si>
  <si>
    <t>Q99527</t>
  </si>
  <si>
    <t>GPER1</t>
  </si>
  <si>
    <t>ENSG00000164850.14</t>
  </si>
  <si>
    <t>LLPS-Hos-a940</t>
  </si>
  <si>
    <t>Q9NQX3</t>
  </si>
  <si>
    <t>GPHN</t>
  </si>
  <si>
    <t>ENSG00000171723.15</t>
  </si>
  <si>
    <t>LLPS-Hos-0676</t>
  </si>
  <si>
    <t>P06744</t>
  </si>
  <si>
    <t>GPI</t>
  </si>
  <si>
    <t>ENSG00000105220.15</t>
  </si>
  <si>
    <t>LLPS-Hos-1065</t>
  </si>
  <si>
    <t>Q96P66</t>
  </si>
  <si>
    <t>GPR101</t>
  </si>
  <si>
    <t>ENSG00000165370.1</t>
  </si>
  <si>
    <t>LLPS-Hos-a711</t>
  </si>
  <si>
    <t>Q5T848</t>
  </si>
  <si>
    <t>GPR158</t>
  </si>
  <si>
    <t>ENSG00000151025.10</t>
  </si>
  <si>
    <t>LLPS-Hos-a882</t>
  </si>
  <si>
    <t>Q9NZH0</t>
  </si>
  <si>
    <t>GPRC5B</t>
  </si>
  <si>
    <t>ENSG00000167191.11</t>
  </si>
  <si>
    <t>LLPS-Hos-4846</t>
  </si>
  <si>
    <t>Q7Z2K8</t>
  </si>
  <si>
    <t>GPRIN1</t>
  </si>
  <si>
    <t>ENSG00000169258.6</t>
  </si>
  <si>
    <t>LLPS-Hos-2660</t>
  </si>
  <si>
    <t>O60269</t>
  </si>
  <si>
    <t>GPRIN2</t>
  </si>
  <si>
    <t>ENSG00000204175.5</t>
  </si>
  <si>
    <t>LLPS-Hos-0557</t>
  </si>
  <si>
    <t>Q13098</t>
  </si>
  <si>
    <t>GPS1</t>
  </si>
  <si>
    <t>ENSG00000169727.12</t>
  </si>
  <si>
    <t>LLPS-Hos-a798</t>
  </si>
  <si>
    <t>Q86YR5</t>
  </si>
  <si>
    <t>GPSM1</t>
  </si>
  <si>
    <t>ENSG00000160360.12</t>
  </si>
  <si>
    <t>LLPS-Hos-1351</t>
  </si>
  <si>
    <t>P81274</t>
  </si>
  <si>
    <t>GPSM2</t>
  </si>
  <si>
    <t>ENSG00000121957.13</t>
  </si>
  <si>
    <t>11781568, 11832491, 12445386, 22327364, 20589935</t>
  </si>
  <si>
    <t>LLPS-Hos-3685</t>
  </si>
  <si>
    <t>P36969</t>
  </si>
  <si>
    <t>GPX4</t>
  </si>
  <si>
    <t>ENSG00000167468.16</t>
  </si>
  <si>
    <t>LLPS-Hos-1126</t>
  </si>
  <si>
    <t>P62993</t>
  </si>
  <si>
    <t>GRB2</t>
  </si>
  <si>
    <t>ENSG00000177885.14</t>
  </si>
  <si>
    <t>Droplet, Centrosome/Spindle pole body, Stress granule</t>
  </si>
  <si>
    <t>27056844, 29976799</t>
  </si>
  <si>
    <t>LLPS-Hos-0988</t>
  </si>
  <si>
    <t>Q14451</t>
  </si>
  <si>
    <t>GRB7</t>
  </si>
  <si>
    <t>ENSG00000141738.13</t>
  </si>
  <si>
    <t>LLPS-Hos-0025</t>
  </si>
  <si>
    <t>Q9UBQ7</t>
  </si>
  <si>
    <t>GRHPR</t>
  </si>
  <si>
    <t>ENSG00000137106.17</t>
  </si>
  <si>
    <t>LLPS-Hos-a751</t>
  </si>
  <si>
    <t>P42261</t>
  </si>
  <si>
    <t>GRIA1</t>
  </si>
  <si>
    <t>ENSG00000155511.17</t>
  </si>
  <si>
    <t>LLPS-Hos-a407</t>
  </si>
  <si>
    <t>P42262</t>
  </si>
  <si>
    <t>GRIA2</t>
  </si>
  <si>
    <t>ENSG00000120251.19</t>
  </si>
  <si>
    <t>LLPS-Hos-a449</t>
  </si>
  <si>
    <t>P42263</t>
  </si>
  <si>
    <t>GRIA3</t>
  </si>
  <si>
    <t>ENSG00000125675.17</t>
  </si>
  <si>
    <t>LLPS-Hos-a726</t>
  </si>
  <si>
    <t>P48058</t>
  </si>
  <si>
    <t>GRIA4</t>
  </si>
  <si>
    <t>ENSG00000152578.12</t>
  </si>
  <si>
    <t>LLPS-Hos-a991</t>
  </si>
  <si>
    <t>Q05586</t>
  </si>
  <si>
    <t>GRIN1</t>
  </si>
  <si>
    <t>ENSG00000176884.14</t>
  </si>
  <si>
    <t>LLPS-Hos-a1031</t>
  </si>
  <si>
    <t>Q12879</t>
  </si>
  <si>
    <t>GRIN2A</t>
  </si>
  <si>
    <t>ENSG00000183454.16</t>
  </si>
  <si>
    <t>LLPS-Hos-1944</t>
  </si>
  <si>
    <t>Q14957</t>
  </si>
  <si>
    <t>GRIN2C</t>
  </si>
  <si>
    <t>ENSG00000161509.13</t>
  </si>
  <si>
    <t>LLPS-Hos-a256</t>
  </si>
  <si>
    <t>O15399</t>
  </si>
  <si>
    <t>GRIN2D</t>
  </si>
  <si>
    <t>ENSG00000105464.3</t>
  </si>
  <si>
    <t>LLPS-Hos-a955</t>
  </si>
  <si>
    <t>P25098</t>
  </si>
  <si>
    <t>GRK2</t>
  </si>
  <si>
    <t>ENSG00000173020.10</t>
  </si>
  <si>
    <t>LLPS-Hos-0793</t>
  </si>
  <si>
    <t>P34947</t>
  </si>
  <si>
    <t>GRK5</t>
  </si>
  <si>
    <t>ENSG00000198873.11</t>
  </si>
  <si>
    <t>LLPS-Hos-a834</t>
  </si>
  <si>
    <t>Q14416</t>
  </si>
  <si>
    <t>GRM2</t>
  </si>
  <si>
    <t>ENSG00000164082.14</t>
  </si>
  <si>
    <t>LLPS-Hos-a907</t>
  </si>
  <si>
    <t>P41594</t>
  </si>
  <si>
    <t>GRM5</t>
  </si>
  <si>
    <t>ENSG00000168959.14</t>
  </si>
  <si>
    <t>LLPS-Hos-1114</t>
  </si>
  <si>
    <t>Q9HAV7</t>
  </si>
  <si>
    <t>GRPEL1</t>
  </si>
  <si>
    <t>ENSG00000109519.12</t>
  </si>
  <si>
    <t>LLPS-Hos-2861</t>
  </si>
  <si>
    <t>Q8TAA5</t>
  </si>
  <si>
    <t>GRPEL2</t>
  </si>
  <si>
    <t>ENSG00000164284.14</t>
  </si>
  <si>
    <t>LLPS-Hos-0380</t>
  </si>
  <si>
    <t>Q12849</t>
  </si>
  <si>
    <t>GRSF1</t>
  </si>
  <si>
    <t>ENSG00000132463.13</t>
  </si>
  <si>
    <t>P-body, Stress granule, Mitochondrial RNA granule</t>
  </si>
  <si>
    <t>29395067, 29373831, 28082677, 30715486, 26953349, 23473034</t>
  </si>
  <si>
    <t>LLPS-Hos-1251</t>
  </si>
  <si>
    <t>Q9BQ67</t>
  </si>
  <si>
    <t>GRWD1</t>
  </si>
  <si>
    <t>ENSG00000105447.12</t>
  </si>
  <si>
    <t>LLPS-Hos-2422</t>
  </si>
  <si>
    <t>Q96QA5</t>
  </si>
  <si>
    <t>GSDMA</t>
  </si>
  <si>
    <t>ENSG00000167914.11</t>
  </si>
  <si>
    <t>LLPS-Hos-0569</t>
  </si>
  <si>
    <t>Q14687</t>
  </si>
  <si>
    <t>GSE1</t>
  </si>
  <si>
    <t>ENSG00000131149.18</t>
  </si>
  <si>
    <t>LLPS-Hos-2358</t>
  </si>
  <si>
    <t>P49840</t>
  </si>
  <si>
    <t>GSK3A</t>
  </si>
  <si>
    <t>ENSG00000105723.11</t>
  </si>
  <si>
    <t>LLPS-Hos-0172</t>
  </si>
  <si>
    <t>P49841</t>
  </si>
  <si>
    <t>GSK3B</t>
  </si>
  <si>
    <t>ENSG00000082701.15</t>
  </si>
  <si>
    <t>LLPS-Hos-2522</t>
  </si>
  <si>
    <t>P06396</t>
  </si>
  <si>
    <t>GSN</t>
  </si>
  <si>
    <t>ENSG00000148180.19</t>
  </si>
  <si>
    <t>LLPS-Hos-4074</t>
  </si>
  <si>
    <t>P15170</t>
  </si>
  <si>
    <t>GSPT1</t>
  </si>
  <si>
    <t>ENSG00000103342.12</t>
  </si>
  <si>
    <t>26777405, 29373831, 26359986</t>
  </si>
  <si>
    <t>LLPS-Hos-0845</t>
  </si>
  <si>
    <t>Q8IYD1</t>
  </si>
  <si>
    <t>GSPT2</t>
  </si>
  <si>
    <t>ENSG00000189369.8</t>
  </si>
  <si>
    <t>LLPS-Hos-2857</t>
  </si>
  <si>
    <t>P08263</t>
  </si>
  <si>
    <t>GSTA1</t>
  </si>
  <si>
    <t>ENSG00000243955.5</t>
  </si>
  <si>
    <t>LLPS-Hos-2886</t>
  </si>
  <si>
    <t>P09210</t>
  </si>
  <si>
    <t>GSTA2</t>
  </si>
  <si>
    <t>ENSG00000244067.2</t>
  </si>
  <si>
    <t>LLPS-Hos-2877</t>
  </si>
  <si>
    <t>Q16772</t>
  </si>
  <si>
    <t>GSTA3</t>
  </si>
  <si>
    <t>ENSG00000174156.14</t>
  </si>
  <si>
    <t>LLPS-Hos-2684</t>
  </si>
  <si>
    <t>O15217</t>
  </si>
  <si>
    <t>GSTA4</t>
  </si>
  <si>
    <t>ENSG00000170899.10</t>
  </si>
  <si>
    <t>LLPS-Hos-2905</t>
  </si>
  <si>
    <t>Q7RTV2</t>
  </si>
  <si>
    <t>GSTA5</t>
  </si>
  <si>
    <t>ENSG00000182793.11</t>
  </si>
  <si>
    <t>LLPS-Hos-a1098</t>
  </si>
  <si>
    <t>Q9Y2Q3</t>
  </si>
  <si>
    <t>GSTK1</t>
  </si>
  <si>
    <t>ENSG00000197448.13</t>
  </si>
  <si>
    <t>LLPS-Hos-a1145</t>
  </si>
  <si>
    <t>P28161</t>
  </si>
  <si>
    <t>GSTM2</t>
  </si>
  <si>
    <t>ENSG00000213366.12</t>
  </si>
  <si>
    <t>LLPS-Hos-a533</t>
  </si>
  <si>
    <t>P21266</t>
  </si>
  <si>
    <t>GSTM3</t>
  </si>
  <si>
    <t>ENSG00000134202.10</t>
  </si>
  <si>
    <t>LLPS-Hos-1715</t>
  </si>
  <si>
    <t>P78417</t>
  </si>
  <si>
    <t>GSTO1</t>
  </si>
  <si>
    <t>ENSG00000148834.12</t>
  </si>
  <si>
    <t>LLPS-Hos-0414</t>
  </si>
  <si>
    <t>Q9H4Y5</t>
  </si>
  <si>
    <t>GSTO2</t>
  </si>
  <si>
    <t>ENSG00000065621.14</t>
  </si>
  <si>
    <t>LLPS-Hos-0839</t>
  </si>
  <si>
    <t>P09211</t>
  </si>
  <si>
    <t>GSTP1</t>
  </si>
  <si>
    <t>ENSG00000084207.16</t>
  </si>
  <si>
    <t>LLPS-Hos-0785</t>
  </si>
  <si>
    <t>Q00403</t>
  </si>
  <si>
    <t>GTF2B</t>
  </si>
  <si>
    <t>ENSG00000137947.11</t>
  </si>
  <si>
    <t>LLPS-Hos-0301</t>
  </si>
  <si>
    <t>P29083</t>
  </si>
  <si>
    <t>GTF2E1</t>
  </si>
  <si>
    <t>ENSG00000153767.9</t>
  </si>
  <si>
    <t>LLPS-Hos-1049</t>
  </si>
  <si>
    <t>P29084</t>
  </si>
  <si>
    <t>GTF2E2</t>
  </si>
  <si>
    <t>ENSG00000197265.8</t>
  </si>
  <si>
    <t>LLPS-Hos-1754</t>
  </si>
  <si>
    <t>P35269</t>
  </si>
  <si>
    <t>GTF2F1</t>
  </si>
  <si>
    <t>ENSG00000125651.13</t>
  </si>
  <si>
    <t>Cajal body, Nucleolus</t>
  </si>
  <si>
    <t>LLPS-Hos-1597</t>
  </si>
  <si>
    <t>P13984</t>
  </si>
  <si>
    <t>GTF2F2</t>
  </si>
  <si>
    <t>ENSG00000188342.11</t>
  </si>
  <si>
    <t>LLPS-Hos-0215</t>
  </si>
  <si>
    <t>P32780</t>
  </si>
  <si>
    <t>GTF2H1</t>
  </si>
  <si>
    <t>ENSG00000110768.11</t>
  </si>
  <si>
    <t>LLPS-Hos-1448</t>
  </si>
  <si>
    <t>Q13888</t>
  </si>
  <si>
    <t>GTF2H2</t>
  </si>
  <si>
    <t>ENSG00000145736.14</t>
  </si>
  <si>
    <t>LLPS-Hos-0151</t>
  </si>
  <si>
    <t>Q92759</t>
  </si>
  <si>
    <t>GTF2H4</t>
  </si>
  <si>
    <t>ENSG00000213780.10</t>
  </si>
  <si>
    <t>LLPS-Hos-2082</t>
  </si>
  <si>
    <t>P78347</t>
  </si>
  <si>
    <t>GTF2I</t>
  </si>
  <si>
    <t>ENSG00000263001.5</t>
  </si>
  <si>
    <t>LLPS-Hos-1128</t>
  </si>
  <si>
    <t>Q8WUA4</t>
  </si>
  <si>
    <t>GTF3C2</t>
  </si>
  <si>
    <t>ENSG00000115207.13</t>
  </si>
  <si>
    <t>LLPS-Hos-0965</t>
  </si>
  <si>
    <t>Q9BZE4</t>
  </si>
  <si>
    <t>GTPBP4</t>
  </si>
  <si>
    <t>ENSG00000107937.18</t>
  </si>
  <si>
    <t>LLPS-Hos-a635</t>
  </si>
  <si>
    <t>Q16774</t>
  </si>
  <si>
    <t>GUK1</t>
  </si>
  <si>
    <t>ENSG00000143774.16</t>
  </si>
  <si>
    <t>LLPS-Hos-2677</t>
  </si>
  <si>
    <t>P07305</t>
  </si>
  <si>
    <t>H1F0</t>
  </si>
  <si>
    <t>ENSG00000189060.5</t>
  </si>
  <si>
    <t>19812395, 26777405</t>
  </si>
  <si>
    <t>LLPS-Hos-2758</t>
  </si>
  <si>
    <t>Q75WM6</t>
  </si>
  <si>
    <t>H1FNT</t>
  </si>
  <si>
    <t>ENSG00000187166.1</t>
  </si>
  <si>
    <t>LLPS-Hos-2310</t>
  </si>
  <si>
    <t>Q92522</t>
  </si>
  <si>
    <t>H1FX</t>
  </si>
  <si>
    <t>ENSG00000184897.5</t>
  </si>
  <si>
    <t>LLPS-Hos-2895</t>
  </si>
  <si>
    <t>Q9BTM1</t>
  </si>
  <si>
    <t>H2AFJ</t>
  </si>
  <si>
    <t>ENSG00000246705.4</t>
  </si>
  <si>
    <t>LLPS-Hos-2234</t>
  </si>
  <si>
    <t>Q71UI9</t>
  </si>
  <si>
    <t>H2AFV</t>
  </si>
  <si>
    <t>ENSG00000105968.18</t>
  </si>
  <si>
    <t>26980300, 26777405</t>
  </si>
  <si>
    <t>LLPS-Hos-2828</t>
  </si>
  <si>
    <t>P16104</t>
  </si>
  <si>
    <t>H2AFX</t>
  </si>
  <si>
    <t>ENSG00000188486.3</t>
  </si>
  <si>
    <t>DNA damage foci, Nucleolus, PML nuclear body, Centrosome/Spindle pole body, Stress granule</t>
  </si>
  <si>
    <t>25773265, 26980300, 27440897, 22223682</t>
  </si>
  <si>
    <t>LLPS-Hos-1015</t>
  </si>
  <si>
    <t>O75367</t>
  </si>
  <si>
    <t>H2AFY</t>
  </si>
  <si>
    <t>ENSG00000113648.16</t>
  </si>
  <si>
    <t>Nucleolus, Centrosome/Spindle pole body, P-body</t>
  </si>
  <si>
    <t>12429849, 15635413, 19812395, 10974005, 28965817</t>
  </si>
  <si>
    <t>LLPS-Hos-1401</t>
  </si>
  <si>
    <t>P0C0S5</t>
  </si>
  <si>
    <t>H2AFZ</t>
  </si>
  <si>
    <t>ENSG00000164032.11</t>
  </si>
  <si>
    <t>LLPS-Hos-1594</t>
  </si>
  <si>
    <t>P84243</t>
  </si>
  <si>
    <t>H3F3B</t>
  </si>
  <si>
    <t>ENSG00000163041.9</t>
  </si>
  <si>
    <t>17521927, 18163200</t>
  </si>
  <si>
    <t>LLPS-Hos-1356</t>
  </si>
  <si>
    <t>Q5JVS0</t>
  </si>
  <si>
    <t>HABP4</t>
  </si>
  <si>
    <t>ENSG00000130956.13</t>
  </si>
  <si>
    <t>LLPS-Hos-a104</t>
  </si>
  <si>
    <t>Q9P035</t>
  </si>
  <si>
    <t>HACD3</t>
  </si>
  <si>
    <t>ENSG00000074696.12</t>
  </si>
  <si>
    <t>LLPS-Hos-0451</t>
  </si>
  <si>
    <t>Q16836</t>
  </si>
  <si>
    <t>HADH</t>
  </si>
  <si>
    <t>ENSG00000138796.16</t>
  </si>
  <si>
    <t>LLPS-Hos-4879</t>
  </si>
  <si>
    <t>P40939</t>
  </si>
  <si>
    <t>HADHA</t>
  </si>
  <si>
    <t>ENSG00000084754.11</t>
  </si>
  <si>
    <t>LLPS-Hos-a586</t>
  </si>
  <si>
    <t>P55084</t>
  </si>
  <si>
    <t>HADHB</t>
  </si>
  <si>
    <t>ENSG00000138029.13</t>
  </si>
  <si>
    <t>LLPS-Hos-0143</t>
  </si>
  <si>
    <t>Q16775</t>
  </si>
  <si>
    <t>HAGH</t>
  </si>
  <si>
    <t>ENSG00000063854.12</t>
  </si>
  <si>
    <t>LLPS-Hos-2545</t>
  </si>
  <si>
    <t>P54257</t>
  </si>
  <si>
    <t>HAP1</t>
  </si>
  <si>
    <t>ENSG00000173805.15</t>
  </si>
  <si>
    <t>15738963, 21985783</t>
  </si>
  <si>
    <t>LLPS-Hos-a659</t>
  </si>
  <si>
    <t>P10915</t>
  </si>
  <si>
    <t>HAPLN1</t>
  </si>
  <si>
    <t>ENSG00000145681.10</t>
  </si>
  <si>
    <t>LLPS-Hos-a513</t>
  </si>
  <si>
    <t>Q9GZV7</t>
  </si>
  <si>
    <t>HAPLN2</t>
  </si>
  <si>
    <t>ENSG00000132702.12</t>
  </si>
  <si>
    <t>LLPS-Hos-a331</t>
  </si>
  <si>
    <t>P49590</t>
  </si>
  <si>
    <t>HARS2</t>
  </si>
  <si>
    <t>ENSG00000112855.15</t>
  </si>
  <si>
    <t>LLPS-Hos-0550</t>
  </si>
  <si>
    <t>Q9NVX0</t>
  </si>
  <si>
    <t>HAUS2</t>
  </si>
  <si>
    <t>ENSG00000137814.10</t>
  </si>
  <si>
    <t>LLPS-Hos-2690</t>
  </si>
  <si>
    <t>Q9BT25</t>
  </si>
  <si>
    <t>HAUS8</t>
  </si>
  <si>
    <t>ENSG00000131351.14</t>
  </si>
  <si>
    <t>LLPS-Hos-1327</t>
  </si>
  <si>
    <t>Q8TDQ0</t>
  </si>
  <si>
    <t>HAVCR2</t>
  </si>
  <si>
    <t>ENSG00000135077.8</t>
  </si>
  <si>
    <t>LLPS-Hos-0987</t>
  </si>
  <si>
    <t>O00165</t>
  </si>
  <si>
    <t>HAX1</t>
  </si>
  <si>
    <t>ENSG00000143575.14</t>
  </si>
  <si>
    <t>LLPS-Hos-2023</t>
  </si>
  <si>
    <t>Q99075</t>
  </si>
  <si>
    <t>HBEGF</t>
  </si>
  <si>
    <t>ENSG00000113070.7</t>
  </si>
  <si>
    <t>LLPS-Hos-a203</t>
  </si>
  <si>
    <t>P08631</t>
  </si>
  <si>
    <t>HCK</t>
  </si>
  <si>
    <t>ENSG00000101336.13</t>
  </si>
  <si>
    <t>LLPS-Hos-0070</t>
  </si>
  <si>
    <t>Q13547</t>
  </si>
  <si>
    <t>HDAC1</t>
  </si>
  <si>
    <t>ENSG00000116478.11</t>
  </si>
  <si>
    <t>29140459, 15635413, 12354758, 14519686</t>
  </si>
  <si>
    <t>LLPS-Hos-1826</t>
  </si>
  <si>
    <t>Q92769</t>
  </si>
  <si>
    <t>HDAC2</t>
  </si>
  <si>
    <t>ENSG00000196591.11</t>
  </si>
  <si>
    <t>LLPS-Hos-1643</t>
  </si>
  <si>
    <t>Q9UBN7</t>
  </si>
  <si>
    <t>HDAC6</t>
  </si>
  <si>
    <t>ENSG00000094631.19</t>
  </si>
  <si>
    <t>29373831, 27430620</t>
  </si>
  <si>
    <t>LLPS-Hos-2718</t>
  </si>
  <si>
    <t>Q9BY41</t>
  </si>
  <si>
    <t>HDAC8</t>
  </si>
  <si>
    <t>ENSG00000147099.20</t>
  </si>
  <si>
    <t>LLPS-Hos-1173</t>
  </si>
  <si>
    <t>Q9UKV0</t>
  </si>
  <si>
    <t>HDAC9</t>
  </si>
  <si>
    <t>ENSG00000048052.21</t>
  </si>
  <si>
    <t>LLPS-Hos-3143</t>
  </si>
  <si>
    <t>Q00341</t>
  </si>
  <si>
    <t>HDLBP</t>
  </si>
  <si>
    <t>ENSG00000115677.16</t>
  </si>
  <si>
    <t>LLPS-Hos-1336</t>
  </si>
  <si>
    <t>Q9H583</t>
  </si>
  <si>
    <t>HEATR1</t>
  </si>
  <si>
    <t>ENSG00000119285.10</t>
  </si>
  <si>
    <t>20026476, 15635413, 19812395, 12429849</t>
  </si>
  <si>
    <t>LLPS-Hos-0401</t>
  </si>
  <si>
    <t>Q5T447</t>
  </si>
  <si>
    <t>HECTD3</t>
  </si>
  <si>
    <t>ENSG00000126107.14</t>
  </si>
  <si>
    <t>LLPS-Hos-a003</t>
  </si>
  <si>
    <t>Q76N89</t>
  </si>
  <si>
    <t>HECW1</t>
  </si>
  <si>
    <t>ENSG00000002746.14</t>
  </si>
  <si>
    <t>LLPS-Hos-a590</t>
  </si>
  <si>
    <t>Q9P2P5</t>
  </si>
  <si>
    <t>HECW2</t>
  </si>
  <si>
    <t>ENSG00000138411.12</t>
  </si>
  <si>
    <t>LLPS-Hos-2788</t>
  </si>
  <si>
    <t>P42694</t>
  </si>
  <si>
    <t>HELZ</t>
  </si>
  <si>
    <t>ENSG00000198265.11</t>
  </si>
  <si>
    <t>LLPS-Hos-2398</t>
  </si>
  <si>
    <t>Q9BYK8</t>
  </si>
  <si>
    <t>HELZ2</t>
  </si>
  <si>
    <t>ENSG00000130589.16</t>
  </si>
  <si>
    <t>LLPS-Hos-2119</t>
  </si>
  <si>
    <t>Q9BQS7</t>
  </si>
  <si>
    <t>HEPH</t>
  </si>
  <si>
    <t>ENSG00000089472.16</t>
  </si>
  <si>
    <t>LLPS-Hos-0251</t>
  </si>
  <si>
    <t>Q6MZM0</t>
  </si>
  <si>
    <t>HEPHL1</t>
  </si>
  <si>
    <t>ENSG00000181333.11</t>
  </si>
  <si>
    <t>LLPS-Hos-2476</t>
  </si>
  <si>
    <t>O95714</t>
  </si>
  <si>
    <t>HERC2</t>
  </si>
  <si>
    <t>ENSG00000128731.16</t>
  </si>
  <si>
    <t>LLPS-Hos-a1056</t>
  </si>
  <si>
    <t>O14964</t>
  </si>
  <si>
    <t>HGS</t>
  </si>
  <si>
    <t>ENSG00000185359.12</t>
  </si>
  <si>
    <t>LLPS-Hos-0537</t>
  </si>
  <si>
    <t>Q6UWX4</t>
  </si>
  <si>
    <t>HHIPL2</t>
  </si>
  <si>
    <t>ENSG00000143512.12</t>
  </si>
  <si>
    <t>LLPS-Hos-0953</t>
  </si>
  <si>
    <t>Q6NVY1</t>
  </si>
  <si>
    <t>HIBCH</t>
  </si>
  <si>
    <t>ENSG00000198130.15</t>
  </si>
  <si>
    <t>LLPS-Hos-0319</t>
  </si>
  <si>
    <t>Q16665</t>
  </si>
  <si>
    <t>HIF1A</t>
  </si>
  <si>
    <t>ENSG00000100644.16</t>
  </si>
  <si>
    <t>LLPS-Hos-1596</t>
  </si>
  <si>
    <t>Q9Y2N7</t>
  </si>
  <si>
    <t>HIF3A</t>
  </si>
  <si>
    <t>ENSG00000124440.15</t>
  </si>
  <si>
    <t>LLPS-Hos-a1015</t>
  </si>
  <si>
    <t>Q9Y241</t>
  </si>
  <si>
    <t>HIGD1A</t>
  </si>
  <si>
    <t>ENSG00000181061.13</t>
  </si>
  <si>
    <t>LLPS-Hos-1948</t>
  </si>
  <si>
    <t>Q9BQA5</t>
  </si>
  <si>
    <t>HINFP</t>
  </si>
  <si>
    <t>ENSG00000172273.12</t>
  </si>
  <si>
    <t>LLPS-Hos-1954</t>
  </si>
  <si>
    <t>P49773</t>
  </si>
  <si>
    <t>HINT1</t>
  </si>
  <si>
    <t>ENSG00000169567.11</t>
  </si>
  <si>
    <t>LLPS-Hos-0277</t>
  </si>
  <si>
    <t>Q9BX68</t>
  </si>
  <si>
    <t>HINT2</t>
  </si>
  <si>
    <t>ENSG00000137133.10</t>
  </si>
  <si>
    <t>LLPS-Hos-0806</t>
  </si>
  <si>
    <t>O00291</t>
  </si>
  <si>
    <t>HIP1</t>
  </si>
  <si>
    <t>ENSG00000127946.16</t>
  </si>
  <si>
    <t>LLPS-Hos-a494</t>
  </si>
  <si>
    <t>O75146</t>
  </si>
  <si>
    <t>HIP1R</t>
  </si>
  <si>
    <t>ENSG00000130787.13</t>
  </si>
  <si>
    <t>LLPS-Hos-2683</t>
  </si>
  <si>
    <t>Q9H2X6</t>
  </si>
  <si>
    <t>HIPK2</t>
  </si>
  <si>
    <t>ENSG00000064393.15</t>
  </si>
  <si>
    <t>LLPS-Hos-0563</t>
  </si>
  <si>
    <t>P54198</t>
  </si>
  <si>
    <t>HIRA</t>
  </si>
  <si>
    <t>ENSG00000100084.14</t>
  </si>
  <si>
    <t>LLPS-Hos-2518</t>
  </si>
  <si>
    <t>Q02539</t>
  </si>
  <si>
    <t>HIST1H1A</t>
  </si>
  <si>
    <t>ENSG00000124610.4</t>
  </si>
  <si>
    <t>LLPS-Hos-2881</t>
  </si>
  <si>
    <t>P16401</t>
  </si>
  <si>
    <t>HIST1H1B</t>
  </si>
  <si>
    <t>ENSG00000184357.4</t>
  </si>
  <si>
    <t>LLPS-Hos-2031</t>
  </si>
  <si>
    <t>P16403</t>
  </si>
  <si>
    <t>HIST1H1C</t>
  </si>
  <si>
    <t>ENSG00000187837.3</t>
  </si>
  <si>
    <t>LLPS-Hos-2806</t>
  </si>
  <si>
    <t>P10412</t>
  </si>
  <si>
    <t>HIST1H1E</t>
  </si>
  <si>
    <t>ENSG00000168298.6</t>
  </si>
  <si>
    <t>LLPS-Hos-2731</t>
  </si>
  <si>
    <t>Q96QV6</t>
  </si>
  <si>
    <t>HIST1H2AA</t>
  </si>
  <si>
    <t>ENSG00000164508.4</t>
  </si>
  <si>
    <t>LLPS-Hos-2041</t>
  </si>
  <si>
    <t>Q93077</t>
  </si>
  <si>
    <t>HIST1H2AC</t>
  </si>
  <si>
    <t>ENSG00000180573.9</t>
  </si>
  <si>
    <t>15635413, 26980300, 19812395</t>
  </si>
  <si>
    <t>LLPS-Hos-1541</t>
  </si>
  <si>
    <t>P20671</t>
  </si>
  <si>
    <t>HIST1H2AD</t>
  </si>
  <si>
    <t>ENSG00000196866.2</t>
  </si>
  <si>
    <t>LLPS-Hos-2121</t>
  </si>
  <si>
    <t>Q99878</t>
  </si>
  <si>
    <t>HIST1H2AJ</t>
  </si>
  <si>
    <t>ENSG00000276368.1</t>
  </si>
  <si>
    <t>12429849, 26980300, 15635413</t>
  </si>
  <si>
    <t>LLPS-Hos-2077</t>
  </si>
  <si>
    <t>P0C0S8</t>
  </si>
  <si>
    <t>HIST1H2AM</t>
  </si>
  <si>
    <t>ENSG00000196747.4</t>
  </si>
  <si>
    <t>LLPS-Hos-a1157</t>
  </si>
  <si>
    <t>P33778</t>
  </si>
  <si>
    <t>HIST1H2BB</t>
  </si>
  <si>
    <t>ENSG00000276410.3</t>
  </si>
  <si>
    <t>12429849, 19812395</t>
  </si>
  <si>
    <t>LLPS-Hos-3163</t>
  </si>
  <si>
    <t>P58876</t>
  </si>
  <si>
    <t>HIST1H2BD</t>
  </si>
  <si>
    <t>ENSG00000158373.8</t>
  </si>
  <si>
    <t>LLPS-Hos-2894</t>
  </si>
  <si>
    <t>O60814</t>
  </si>
  <si>
    <t>HIST1H2BK</t>
  </si>
  <si>
    <t>ENSG00000197903.7</t>
  </si>
  <si>
    <t>LLPS-Hos-2909</t>
  </si>
  <si>
    <t>Q99880</t>
  </si>
  <si>
    <t>HIST1H2BL</t>
  </si>
  <si>
    <t>ENSG00000185130.5</t>
  </si>
  <si>
    <t>LLPS-Hos-2105</t>
  </si>
  <si>
    <t>Q99879</t>
  </si>
  <si>
    <t>HIST1H2BM</t>
  </si>
  <si>
    <t>ENSG00000273703.1</t>
  </si>
  <si>
    <t>LLPS-Hos-0101</t>
  </si>
  <si>
    <t>P68431</t>
  </si>
  <si>
    <t>HIST1H3J</t>
  </si>
  <si>
    <t>ENSG00000197153.4</t>
  </si>
  <si>
    <t>LLPS-Hos-2875</t>
  </si>
  <si>
    <t>Q6FI13</t>
  </si>
  <si>
    <t>HIST2H2AA4</t>
  </si>
  <si>
    <t>ENSG00000203812.2</t>
  </si>
  <si>
    <t>LLPS-Hos-2268</t>
  </si>
  <si>
    <t>Q8IUE6</t>
  </si>
  <si>
    <t>HIST2H2AB</t>
  </si>
  <si>
    <t>ENSG00000184270.4</t>
  </si>
  <si>
    <t>LLPS-Hos-1578</t>
  </si>
  <si>
    <t>Q16777</t>
  </si>
  <si>
    <t>HIST2H2AC</t>
  </si>
  <si>
    <t>ENSG00000184260.5</t>
  </si>
  <si>
    <t>26980300, 19812395</t>
  </si>
  <si>
    <t>LLPS-Hos-4876</t>
  </si>
  <si>
    <t>Q7L7L0</t>
  </si>
  <si>
    <t>HIST3H2A</t>
  </si>
  <si>
    <t>ENSG00000181218.5</t>
  </si>
  <si>
    <t>LLPS-Hos-2899</t>
  </si>
  <si>
    <t>Q16695</t>
  </si>
  <si>
    <t>HIST3H3</t>
  </si>
  <si>
    <t>ENSG00000168148.3</t>
  </si>
  <si>
    <t>LLPS-Hos-a762</t>
  </si>
  <si>
    <t>P19367</t>
  </si>
  <si>
    <t>HK1</t>
  </si>
  <si>
    <t>ENSG00000156515.23</t>
  </si>
  <si>
    <t>LLPS-Hos-4397</t>
  </si>
  <si>
    <t>Q14527</t>
  </si>
  <si>
    <t>HLTF</t>
  </si>
  <si>
    <t>ENSG00000071794.15</t>
  </si>
  <si>
    <t>LLPS-Hos-1992</t>
  </si>
  <si>
    <t>P17096</t>
  </si>
  <si>
    <t>HMGA1</t>
  </si>
  <si>
    <t>ENSG00000137309.19</t>
  </si>
  <si>
    <t>LLPS-Hos-3185</t>
  </si>
  <si>
    <t>P09429</t>
  </si>
  <si>
    <t>HMGB1</t>
  </si>
  <si>
    <t>ENSG00000189403.14</t>
  </si>
  <si>
    <t>LLPS-Hos-2755</t>
  </si>
  <si>
    <t>P26583</t>
  </si>
  <si>
    <t>HMGB2</t>
  </si>
  <si>
    <t>ENSG00000164104.11</t>
  </si>
  <si>
    <t>LLPS-Hos-0629</t>
  </si>
  <si>
    <t>O15347</t>
  </si>
  <si>
    <t>HMGB3</t>
  </si>
  <si>
    <t>ENSG00000029993.14</t>
  </si>
  <si>
    <t>LLPS-Hos-1766</t>
  </si>
  <si>
    <t>Q8WW32</t>
  </si>
  <si>
    <t>HMGB4</t>
  </si>
  <si>
    <t>ENSG00000176256.10</t>
  </si>
  <si>
    <t>LLPS-Hos-0872</t>
  </si>
  <si>
    <t>P05114</t>
  </si>
  <si>
    <t>HMGN1</t>
  </si>
  <si>
    <t>ENSG00000205581.10</t>
  </si>
  <si>
    <t>LLPS-Hos-1449</t>
  </si>
  <si>
    <t>O75330</t>
  </si>
  <si>
    <t>HMMR</t>
  </si>
  <si>
    <t>ENSG00000072571.19</t>
  </si>
  <si>
    <t>12808028, 15498487</t>
  </si>
  <si>
    <t>LLPS-Hos-3264</t>
  </si>
  <si>
    <t>P30519</t>
  </si>
  <si>
    <t>HMOX2</t>
  </si>
  <si>
    <t>ENSG00000103415.11</t>
  </si>
  <si>
    <t>LLPS-Hos-2535</t>
  </si>
  <si>
    <t>Q13151</t>
  </si>
  <si>
    <t>HNRNPA0</t>
  </si>
  <si>
    <t>ENSG00000177733.6</t>
  </si>
  <si>
    <t>LLPS-Hos-2438</t>
  </si>
  <si>
    <t>P09651</t>
  </si>
  <si>
    <t>HNRNPA1</t>
  </si>
  <si>
    <t>ENSG00000135486.17</t>
  </si>
  <si>
    <t>Droplet, Nuclear speckle, Nucleolus, Paraspeckle, Sam68 nuclear body, Stress granule, Postsynaptic density, Others</t>
  </si>
  <si>
    <t>26412307, 28306503, 28709000, 28041848</t>
  </si>
  <si>
    <t>LLPS-Hos-2621</t>
  </si>
  <si>
    <t>Q32P51</t>
  </si>
  <si>
    <t>HNRNPA1L2</t>
  </si>
  <si>
    <t>ENSG00000139675.12</t>
  </si>
  <si>
    <t>LLPS-Hos-2608</t>
  </si>
  <si>
    <t>P22626</t>
  </si>
  <si>
    <t>HNRNPA2B1</t>
  </si>
  <si>
    <t>ENSG00000122566.21</t>
  </si>
  <si>
    <t>Droplet, Nuclear speckle, Nucleolus, P-body, Stress granule</t>
  </si>
  <si>
    <t>29961577, 29358076</t>
  </si>
  <si>
    <t>LLPS-Hos-1188</t>
  </si>
  <si>
    <t>P51991</t>
  </si>
  <si>
    <t>HNRNPA3</t>
  </si>
  <si>
    <t>ENSG00000170144.20</t>
  </si>
  <si>
    <t>LLPS-Hos-1343</t>
  </si>
  <si>
    <t>Q99729</t>
  </si>
  <si>
    <t>HNRNPAB</t>
  </si>
  <si>
    <t>ENSG00000197451.11</t>
  </si>
  <si>
    <t>12429849, 19812395, 15635413, 29395067, 29373831, 26777405</t>
  </si>
  <si>
    <t>LLPS-Hos-0799</t>
  </si>
  <si>
    <t>P07910</t>
  </si>
  <si>
    <t>HNRNPC</t>
  </si>
  <si>
    <t>ENSG00000092199.17</t>
  </si>
  <si>
    <t>19812395, 15635413, 28965817, 29373831</t>
  </si>
  <si>
    <t>LLPS-Hos-0663</t>
  </si>
  <si>
    <t>O60812</t>
  </si>
  <si>
    <t>HNRNPCL1</t>
  </si>
  <si>
    <t>ENSG00000179172.9</t>
  </si>
  <si>
    <t>LLPS-Hos-2022</t>
  </si>
  <si>
    <t>Q14103</t>
  </si>
  <si>
    <t>HNRNPD</t>
  </si>
  <si>
    <t>ENSG00000138668.18</t>
  </si>
  <si>
    <t>Droplet, Nucleolus, Sam68 nuclear body, Stress granule</t>
  </si>
  <si>
    <t>LLPS-Hos-2409</t>
  </si>
  <si>
    <t>O14979</t>
  </si>
  <si>
    <t>HNRNPDL</t>
  </si>
  <si>
    <t>ENSG00000152795.17</t>
  </si>
  <si>
    <t>LLPS-Hos-2794</t>
  </si>
  <si>
    <t>P52597</t>
  </si>
  <si>
    <t>HNRNPF</t>
  </si>
  <si>
    <t>ENSG00000169813.16</t>
  </si>
  <si>
    <t>LLPS-Hos-2896</t>
  </si>
  <si>
    <t>P31943</t>
  </si>
  <si>
    <t>HNRNPH1</t>
  </si>
  <si>
    <t>ENSG00000169045.17</t>
  </si>
  <si>
    <t>LLPS-Hos-2850</t>
  </si>
  <si>
    <t>P55795</t>
  </si>
  <si>
    <t>HNRNPH2</t>
  </si>
  <si>
    <t>ENSG00000126945.8</t>
  </si>
  <si>
    <t>LLPS-Hos-2141</t>
  </si>
  <si>
    <t>P31942</t>
  </si>
  <si>
    <t>HNRNPH3</t>
  </si>
  <si>
    <t>ENSG00000096746.17</t>
  </si>
  <si>
    <t>LLPS-Hos-1907</t>
  </si>
  <si>
    <t>P61978</t>
  </si>
  <si>
    <t>HNRNPK</t>
  </si>
  <si>
    <t>ENSG00000165119.20</t>
  </si>
  <si>
    <t>Nuclear speckle, Nucleolus, Sam68 nuclear body, Stress granule, Postsynaptic density</t>
  </si>
  <si>
    <t>27572970, 19812395, 26980300, 27838525, 27430620, 29373831, 23071613</t>
  </si>
  <si>
    <t>LLPS-Hos-2742</t>
  </si>
  <si>
    <t>P14866</t>
  </si>
  <si>
    <t>HNRNPL</t>
  </si>
  <si>
    <t>ENSG00000104824.17</t>
  </si>
  <si>
    <t>Nucleolus, Sam68 nuclear body, Stress granule</t>
  </si>
  <si>
    <t>15635413, 19812395, 27838525, 29373831</t>
  </si>
  <si>
    <t>LLPS-Hos-1638</t>
  </si>
  <si>
    <t>Q8WVV9</t>
  </si>
  <si>
    <t>HNRNPLL</t>
  </si>
  <si>
    <t>ENSG00000143889.15</t>
  </si>
  <si>
    <t>LLPS-Hos-0452</t>
  </si>
  <si>
    <t>P52272</t>
  </si>
  <si>
    <t>HNRNPM</t>
  </si>
  <si>
    <t>ENSG00000099783.11</t>
  </si>
  <si>
    <t>19812395, 15635413, 28965817, 29373831, 23071613</t>
  </si>
  <si>
    <t>LLPS-Hos-2421</t>
  </si>
  <si>
    <t>O43390</t>
  </si>
  <si>
    <t>HNRNPR</t>
  </si>
  <si>
    <t>ENSG00000125944.19</t>
  </si>
  <si>
    <t>15635413, 28965817, 29373831</t>
  </si>
  <si>
    <t>LLPS-Hos-0747</t>
  </si>
  <si>
    <t>Q00839</t>
  </si>
  <si>
    <t>HNRNPU</t>
  </si>
  <si>
    <t>ENSG00000153187.19</t>
  </si>
  <si>
    <t>LLPS-Hos-2331</t>
  </si>
  <si>
    <t>Q9BUJ2</t>
  </si>
  <si>
    <t>HNRNPUL1</t>
  </si>
  <si>
    <t>ENSG00000105323.16</t>
  </si>
  <si>
    <t>LLPS-Hos-a724</t>
  </si>
  <si>
    <t>Q86YM7</t>
  </si>
  <si>
    <t>HOMER1</t>
  </si>
  <si>
    <t>ENSG00000152413.14</t>
  </si>
  <si>
    <t>LLPS-Hos-a230</t>
  </si>
  <si>
    <t>Q9NSB8</t>
  </si>
  <si>
    <t>HOMER2</t>
  </si>
  <si>
    <t>ENSG00000103942.12</t>
  </si>
  <si>
    <t>LLPS-Hos-2196</t>
  </si>
  <si>
    <t>Q9NSC5</t>
  </si>
  <si>
    <t>HOMER3</t>
  </si>
  <si>
    <t>ENSG00000051128.18</t>
  </si>
  <si>
    <t>LLPS-Hos-1122</t>
  </si>
  <si>
    <t>Q96ED9</t>
  </si>
  <si>
    <t>HOOK2</t>
  </si>
  <si>
    <t>ENSG00000095066.11</t>
  </si>
  <si>
    <t>17140400, 21998199</t>
  </si>
  <si>
    <t>LLPS-Hos-4422</t>
  </si>
  <si>
    <t>Q86VS8</t>
  </si>
  <si>
    <t>HOOK3</t>
  </si>
  <si>
    <t>ENSG00000168172.8</t>
  </si>
  <si>
    <t>LLPS-Hos-2348</t>
  </si>
  <si>
    <t>Q9BPY8</t>
  </si>
  <si>
    <t>HOPX</t>
  </si>
  <si>
    <t>ENSG00000171476.21</t>
  </si>
  <si>
    <t>LLPS-Hos-3895</t>
  </si>
  <si>
    <t>Q5SSJ5</t>
  </si>
  <si>
    <t>HP1BP3</t>
  </si>
  <si>
    <t>ENSG00000127483.17</t>
  </si>
  <si>
    <t>LLPS-Hos-a417</t>
  </si>
  <si>
    <t>P84074</t>
  </si>
  <si>
    <t>HPCA</t>
  </si>
  <si>
    <t>ENSG00000121905.9</t>
  </si>
  <si>
    <t>LLPS-Hos-1848</t>
  </si>
  <si>
    <t>O60760</t>
  </si>
  <si>
    <t>HPGDS</t>
  </si>
  <si>
    <t>ENSG00000163106.10</t>
  </si>
  <si>
    <t>LLPS-Hos-1830</t>
  </si>
  <si>
    <t>Q99714</t>
  </si>
  <si>
    <t>HSD17B10</t>
  </si>
  <si>
    <t>ENSG00000072506.12</t>
  </si>
  <si>
    <t>LLPS-Hos-4206</t>
  </si>
  <si>
    <t>Q53GQ0</t>
  </si>
  <si>
    <t>HSD17B12</t>
  </si>
  <si>
    <t>ENSG00000149084.12</t>
  </si>
  <si>
    <t>LLPS-Hos-0186</t>
  </si>
  <si>
    <t>P51659</t>
  </si>
  <si>
    <t>HSD17B4</t>
  </si>
  <si>
    <t>ENSG00000133835.15</t>
  </si>
  <si>
    <t>LLPS-Hos-a220</t>
  </si>
  <si>
    <t>Q3SXM5</t>
  </si>
  <si>
    <t>HSDL1</t>
  </si>
  <si>
    <t>ENSG00000103160.11</t>
  </si>
  <si>
    <t>LLPS-Hos-a399</t>
  </si>
  <si>
    <t>Q6YN16</t>
  </si>
  <si>
    <t>HSDL2</t>
  </si>
  <si>
    <t>ENSG00000119471.14</t>
  </si>
  <si>
    <t>LLPS-Hos-1223</t>
  </si>
  <si>
    <t>Q00613</t>
  </si>
  <si>
    <t>HSF1</t>
  </si>
  <si>
    <t>ENSG00000185122.10</t>
  </si>
  <si>
    <t>Nuclear stress body, Centrosome/Spindle pole body, Stress granule</t>
  </si>
  <si>
    <t>27838525, 15331664, 18794143, 24098751</t>
  </si>
  <si>
    <t>LLPS-Hos-0082</t>
  </si>
  <si>
    <t>Q03933</t>
  </si>
  <si>
    <t>HSF2</t>
  </si>
  <si>
    <t>ENSG00000025156.12</t>
  </si>
  <si>
    <t>Nuclear stress body</t>
  </si>
  <si>
    <t>27838525, 15331664</t>
  </si>
  <si>
    <t>LLPS-Hos-1993</t>
  </si>
  <si>
    <t>P07900</t>
  </si>
  <si>
    <t>HSP90AA1</t>
  </si>
  <si>
    <t>ENSG00000080824.18</t>
  </si>
  <si>
    <t>26980300, 10716925, 15289312, 26777405, 29373831, 23071613</t>
  </si>
  <si>
    <t>LLPS-Hos-0844</t>
  </si>
  <si>
    <t>P08238</t>
  </si>
  <si>
    <t>HSP90AB1</t>
  </si>
  <si>
    <t>ENSG00000096384.19</t>
  </si>
  <si>
    <t>26980300, 15635413, 21439943</t>
  </si>
  <si>
    <t>LLPS-Hos-a863</t>
  </si>
  <si>
    <t>O43301</t>
  </si>
  <si>
    <t>HSPA12A</t>
  </si>
  <si>
    <t>ENSG00000165868.14</t>
  </si>
  <si>
    <t>LLPS-Hos-4516</t>
  </si>
  <si>
    <t>P0DMV8</t>
  </si>
  <si>
    <t>HSPA1A</t>
  </si>
  <si>
    <t>ENSG00000206383.8</t>
  </si>
  <si>
    <t>27527722, 27966060, 27570075</t>
  </si>
  <si>
    <t>LLPS-Hos-0145</t>
  </si>
  <si>
    <t>P0DMV9</t>
  </si>
  <si>
    <t>HSPA1B</t>
  </si>
  <si>
    <t>ENSG00000204388.6</t>
  </si>
  <si>
    <t>12429849, 26980300, 10225950, 2055259, 23071613</t>
  </si>
  <si>
    <t>LLPS-Hos-2887</t>
  </si>
  <si>
    <t>P34931</t>
  </si>
  <si>
    <t>HSPA1L</t>
  </si>
  <si>
    <t>ENSG00000204390.9</t>
  </si>
  <si>
    <t>LLPS-Hos-1896</t>
  </si>
  <si>
    <t>P54652</t>
  </si>
  <si>
    <t>HSPA2</t>
  </si>
  <si>
    <t>ENSG00000126803.9</t>
  </si>
  <si>
    <t>Nucleolus, Centrosome/Spindle pole body, P-body, Stress granule, Postsynaptic density</t>
  </si>
  <si>
    <t>26980300, 2055259, 28965817, 17475769</t>
  </si>
  <si>
    <t>LLPS-Hos-0654</t>
  </si>
  <si>
    <t>P34932</t>
  </si>
  <si>
    <t>HSPA4</t>
  </si>
  <si>
    <t>ENSG00000170606.14</t>
  </si>
  <si>
    <t>LLPS-Hos-0113</t>
  </si>
  <si>
    <t>O95757</t>
  </si>
  <si>
    <t>HSPA4L</t>
  </si>
  <si>
    <t>ENSG00000164070.11</t>
  </si>
  <si>
    <t>LLPS-Hos-0375</t>
  </si>
  <si>
    <t>P11021</t>
  </si>
  <si>
    <t>HSPA5</t>
  </si>
  <si>
    <t>ENSG00000044574.7</t>
  </si>
  <si>
    <t>Nucleolus, PML nuclear body, Stress granule, Postsynaptic density</t>
  </si>
  <si>
    <t>26980300, 15635413, 29773808, 18794846</t>
  </si>
  <si>
    <t>LLPS-Hos-2883</t>
  </si>
  <si>
    <t>P17066</t>
  </si>
  <si>
    <t>HSPA6</t>
  </si>
  <si>
    <t>ENSG00000173110.7</t>
  </si>
  <si>
    <t>28484369, 27743288, 27527722, 26980300, 23071613</t>
  </si>
  <si>
    <t>LLPS-Hos-2126</t>
  </si>
  <si>
    <t>P11142</t>
  </si>
  <si>
    <t>HSPA8</t>
  </si>
  <si>
    <t>ENSG00000109971.13</t>
  </si>
  <si>
    <t>12429849, 26980300, 15635413, 8557692, 8557693, 29373831, 23071613</t>
  </si>
  <si>
    <t>LLPS-Hos-0638</t>
  </si>
  <si>
    <t>P38646</t>
  </si>
  <si>
    <t>HSPA9</t>
  </si>
  <si>
    <t>ENSG00000113013.13</t>
  </si>
  <si>
    <t>12429849, 15635413, 26980300, 17573779, 16619038, 26777405, 23071613</t>
  </si>
  <si>
    <t>LLPS-Hos-2654</t>
  </si>
  <si>
    <t>P04792</t>
  </si>
  <si>
    <t>HSPB1</t>
  </si>
  <si>
    <t>ENSG00000106211.8</t>
  </si>
  <si>
    <t>19812395, 28965817, 26777405, 10613902</t>
  </si>
  <si>
    <t>LLPS-Hos-2474</t>
  </si>
  <si>
    <t>Q16082</t>
  </si>
  <si>
    <t>HSPB2</t>
  </si>
  <si>
    <t>ENSG00000170276.5</t>
  </si>
  <si>
    <t>LLPS-Hos-2576</t>
  </si>
  <si>
    <t>Q12988</t>
  </si>
  <si>
    <t>HSPB3</t>
  </si>
  <si>
    <t>ENSG00000169271.2</t>
  </si>
  <si>
    <t>LLPS-Hos-2290</t>
  </si>
  <si>
    <t>Q9UJY1</t>
  </si>
  <si>
    <t>HSPB8</t>
  </si>
  <si>
    <t>ENSG00000152137.6</t>
  </si>
  <si>
    <t>LLPS-Hos-0541</t>
  </si>
  <si>
    <t>P10809</t>
  </si>
  <si>
    <t>HSPD1</t>
  </si>
  <si>
    <t>ENSG00000144381.16</t>
  </si>
  <si>
    <t>15635413, 26980300, 19812395, 12429849, 29373831, 26777405, 23071613</t>
  </si>
  <si>
    <t>LLPS-Hos-0660</t>
  </si>
  <si>
    <t>P61604</t>
  </si>
  <si>
    <t>HSPE1</t>
  </si>
  <si>
    <t>ENSG00000115541.10</t>
  </si>
  <si>
    <t>LLPS-Hos-1586</t>
  </si>
  <si>
    <t>Q92598</t>
  </si>
  <si>
    <t>HSPH1</t>
  </si>
  <si>
    <t>ENSG00000120694.19</t>
  </si>
  <si>
    <t>LLPS-Hos-1053</t>
  </si>
  <si>
    <t>P42858</t>
  </si>
  <si>
    <t>HTT</t>
  </si>
  <si>
    <t>ENSG00000197386.12</t>
  </si>
  <si>
    <t>11870213, 21985783, 29373831, 23071613</t>
  </si>
  <si>
    <t>LLPS-Hos-2681</t>
  </si>
  <si>
    <t>P57058</t>
  </si>
  <si>
    <t>HUNK</t>
  </si>
  <si>
    <t>ENSG00000142149.8</t>
  </si>
  <si>
    <t>LLPS-Hos-0515</t>
  </si>
  <si>
    <t>Q9Y4L1</t>
  </si>
  <si>
    <t>HYOU1</t>
  </si>
  <si>
    <t>ENSG00000149428.18</t>
  </si>
  <si>
    <t>LLPS-Hos-3091</t>
  </si>
  <si>
    <t>P41252</t>
  </si>
  <si>
    <t>IARS</t>
  </si>
  <si>
    <t>ENSG00000196305.17</t>
  </si>
  <si>
    <t>LLPS-Hos-1776</t>
  </si>
  <si>
    <t>Q9P2D0</t>
  </si>
  <si>
    <t>IBTK</t>
  </si>
  <si>
    <t>ENSG00000005700.14</t>
  </si>
  <si>
    <t>LLPS-Hos-2076</t>
  </si>
  <si>
    <t>Q05084</t>
  </si>
  <si>
    <t>ICA1</t>
  </si>
  <si>
    <t>ENSG00000003147.18</t>
  </si>
  <si>
    <t>LLPS-Hos-2590</t>
  </si>
  <si>
    <t>Q8NDH6</t>
  </si>
  <si>
    <t>ICA1L</t>
  </si>
  <si>
    <t>ENSG00000163596.16</t>
  </si>
  <si>
    <t>LLPS-Hos-a250</t>
  </si>
  <si>
    <t>Q9UMF0</t>
  </si>
  <si>
    <t>ICAM5</t>
  </si>
  <si>
    <t>ENSG00000105376.4</t>
  </si>
  <si>
    <t>LLPS-Hos-2760</t>
  </si>
  <si>
    <t>P41134</t>
  </si>
  <si>
    <t>ID1</t>
  </si>
  <si>
    <t>ENSG00000125968.8</t>
  </si>
  <si>
    <t>LLPS-Hos-0643</t>
  </si>
  <si>
    <t>P48735</t>
  </si>
  <si>
    <t>IDH2</t>
  </si>
  <si>
    <t>ENSG00000182054.9</t>
  </si>
  <si>
    <t>LLPS-Hos-2390</t>
  </si>
  <si>
    <t>P50213</t>
  </si>
  <si>
    <t>IDH3A</t>
  </si>
  <si>
    <t>ENSG00000166411.13</t>
  </si>
  <si>
    <t>LLPS-Hos-0640</t>
  </si>
  <si>
    <t>O43837</t>
  </si>
  <si>
    <t>IDH3B</t>
  </si>
  <si>
    <t>ENSG00000101365.20</t>
  </si>
  <si>
    <t>LLPS-Hos-0802</t>
  </si>
  <si>
    <t>P51553</t>
  </si>
  <si>
    <t>IDH3G</t>
  </si>
  <si>
    <t>ENSG00000067829.18</t>
  </si>
  <si>
    <t>LLPS-Hos-1021</t>
  </si>
  <si>
    <t>Q5TF58</t>
  </si>
  <si>
    <t>IFFO2</t>
  </si>
  <si>
    <t>ENSG00000169991.10</t>
  </si>
  <si>
    <t>LLPS-Hos-2006</t>
  </si>
  <si>
    <t>Q8TCB0</t>
  </si>
  <si>
    <t>IFI44</t>
  </si>
  <si>
    <t>ENSG00000137965.10</t>
  </si>
  <si>
    <t>LLPS-Hos-2801</t>
  </si>
  <si>
    <t>Q9BYX4</t>
  </si>
  <si>
    <t>IFIH1</t>
  </si>
  <si>
    <t>ENSG00000115267.6</t>
  </si>
  <si>
    <t>LLPS-Hos-0619</t>
  </si>
  <si>
    <t>P01579</t>
  </si>
  <si>
    <t>IFNG</t>
  </si>
  <si>
    <t>ENSG00000111537.4</t>
  </si>
  <si>
    <t>LLPS-Hos-2100</t>
  </si>
  <si>
    <t>Q13099</t>
  </si>
  <si>
    <t>IFT88</t>
  </si>
  <si>
    <t>ENSG00000032742.17</t>
  </si>
  <si>
    <t>17264151, 21441926</t>
  </si>
  <si>
    <t>LLPS-Hos-2287</t>
  </si>
  <si>
    <t>Q9NZI8</t>
  </si>
  <si>
    <t>IGF2BP1</t>
  </si>
  <si>
    <t>ENSG00000159217.9</t>
  </si>
  <si>
    <t>28965817, 29908710, 29395067, 27560627, 25488811</t>
  </si>
  <si>
    <t>LLPS-Hos-1843</t>
  </si>
  <si>
    <t>Q9Y6M1</t>
  </si>
  <si>
    <t>IGF2BP2</t>
  </si>
  <si>
    <t>ENSG00000073792.15</t>
  </si>
  <si>
    <t>28965817, 29395067, 29373831, 26777405</t>
  </si>
  <si>
    <t>LLPS-Hos-0450</t>
  </si>
  <si>
    <t>O00425</t>
  </si>
  <si>
    <t>IGF2BP3</t>
  </si>
  <si>
    <t>ENSG00000136231.13</t>
  </si>
  <si>
    <t>28965817, 29395067, 29908710, 29373831, 22536444, 26777405</t>
  </si>
  <si>
    <t>LLPS-Hos-0734</t>
  </si>
  <si>
    <t>P22692</t>
  </si>
  <si>
    <t>IGFBP4</t>
  </si>
  <si>
    <t>ENSG00000141753.6</t>
  </si>
  <si>
    <t>LLPS-Hos-a1140</t>
  </si>
  <si>
    <t>P01876</t>
  </si>
  <si>
    <t>IGHA1</t>
  </si>
  <si>
    <t>ENSG00000211895.5</t>
  </si>
  <si>
    <t>28965817, 23071613</t>
  </si>
  <si>
    <t>LLPS-Hos-a1141</t>
  </si>
  <si>
    <t>P01871</t>
  </si>
  <si>
    <t>IGHM</t>
  </si>
  <si>
    <t>ENSG00000211899.10</t>
  </si>
  <si>
    <t>LLPS-Hos-1488</t>
  </si>
  <si>
    <t>B9A064</t>
  </si>
  <si>
    <t>IGLL5</t>
  </si>
  <si>
    <t>ENSG00000254709.7</t>
  </si>
  <si>
    <t>LLPS-Hos-a375</t>
  </si>
  <si>
    <t>Q96ID5</t>
  </si>
  <si>
    <t>IGSF21</t>
  </si>
  <si>
    <t>ENSG00000117154.11</t>
  </si>
  <si>
    <t>LLPS-Hos-a814</t>
  </si>
  <si>
    <t>Q969P0</t>
  </si>
  <si>
    <t>IGSF8</t>
  </si>
  <si>
    <t>ENSG00000162729.13</t>
  </si>
  <si>
    <t>LLPS-Hos-1043</t>
  </si>
  <si>
    <t>Q13123</t>
  </si>
  <si>
    <t>IK</t>
  </si>
  <si>
    <t>ENSG00000113141.17</t>
  </si>
  <si>
    <t>Centrosome/Spindle pole body, Stress granule, Others</t>
  </si>
  <si>
    <t>22351768, 26777405, 24127217</t>
  </si>
  <si>
    <t>LLPS-Hos-0760</t>
  </si>
  <si>
    <t>O14920</t>
  </si>
  <si>
    <t>IKBKB</t>
  </si>
  <si>
    <t>ENSG00000104365.14</t>
  </si>
  <si>
    <t>LLPS-Hos-2717</t>
  </si>
  <si>
    <t>Q9Y6K9</t>
  </si>
  <si>
    <t>IKBKG</t>
  </si>
  <si>
    <t>ENSG00000269335.5</t>
  </si>
  <si>
    <t>17891179, 24127217</t>
  </si>
  <si>
    <t>LLPS-Hos-1516</t>
  </si>
  <si>
    <t>Q9H5V7</t>
  </si>
  <si>
    <t>IKZF5</t>
  </si>
  <si>
    <t>ENSG00000095574.11</t>
  </si>
  <si>
    <t>LLPS-Hos-2764</t>
  </si>
  <si>
    <t>Q12905</t>
  </si>
  <si>
    <t>ILF2</t>
  </si>
  <si>
    <t>ENSG00000143621.16</t>
  </si>
  <si>
    <t>Nuclear speckle, Nucleolus, P-body, Stress granule</t>
  </si>
  <si>
    <t>28846091, 15635413, 12429849, 19812395, 28965817, 29373831</t>
  </si>
  <si>
    <t>LLPS-Hos-0059</t>
  </si>
  <si>
    <t>Q12906</t>
  </si>
  <si>
    <t>ILF3</t>
  </si>
  <si>
    <t>ENSG00000129351.17</t>
  </si>
  <si>
    <t>Nuclear speckle, Nucleolus, P-body, Stress granule, Others</t>
  </si>
  <si>
    <t>28846091, 24127217, 12429849, 15635413, 28965817, 29908710, 29373831, 27423063</t>
  </si>
  <si>
    <t>LLPS-Hos-0337</t>
  </si>
  <si>
    <t>Q13418</t>
  </si>
  <si>
    <t>ILK</t>
  </si>
  <si>
    <t>ENSG00000166333.13</t>
  </si>
  <si>
    <t>LLPS-Hos-a506</t>
  </si>
  <si>
    <t>Q16891</t>
  </si>
  <si>
    <t>IMMT</t>
  </si>
  <si>
    <t>ENSG00000132305.20</t>
  </si>
  <si>
    <t>LLPS-Hos-0508</t>
  </si>
  <si>
    <t>Q9NV31</t>
  </si>
  <si>
    <t>IMP3</t>
  </si>
  <si>
    <t>ENSG00000177971.8</t>
  </si>
  <si>
    <t>Nucleolus, Others</t>
  </si>
  <si>
    <t>15635413, 20026476, 19812395, 24127217</t>
  </si>
  <si>
    <t>LLPS-Hos-1169</t>
  </si>
  <si>
    <t>Q96G21</t>
  </si>
  <si>
    <t>IMP4</t>
  </si>
  <si>
    <t>ENSG00000136718.9</t>
  </si>
  <si>
    <t>LLPS-Hos-4412</t>
  </si>
  <si>
    <t>P29218</t>
  </si>
  <si>
    <t>IMPA1</t>
  </si>
  <si>
    <t>ENSG00000133731.9</t>
  </si>
  <si>
    <t>LLPS-Hos-a690</t>
  </si>
  <si>
    <t>Q16352</t>
  </si>
  <si>
    <t>INA</t>
  </si>
  <si>
    <t>ENSG00000148798.10</t>
  </si>
  <si>
    <t>LLPS-Hos-2701</t>
  </si>
  <si>
    <t>Q9NQS7</t>
  </si>
  <si>
    <t>INCENP</t>
  </si>
  <si>
    <t>ENSG00000149503.12</t>
  </si>
  <si>
    <t>LLPS-Hos-a1126</t>
  </si>
  <si>
    <t>Q27J81</t>
  </si>
  <si>
    <t>INF2</t>
  </si>
  <si>
    <t>ENSG00000203485.12</t>
  </si>
  <si>
    <t>LLPS-Hos-1029</t>
  </si>
  <si>
    <t>Q9C086</t>
  </si>
  <si>
    <t>INO80B</t>
  </si>
  <si>
    <t>ENSG00000115274.14</t>
  </si>
  <si>
    <t>LLPS-Hos-1478</t>
  </si>
  <si>
    <t>Q8NBZ0</t>
  </si>
  <si>
    <t>INO80E</t>
  </si>
  <si>
    <t>ENSG00000169592.14</t>
  </si>
  <si>
    <t>LLPS-Hos-2546</t>
  </si>
  <si>
    <t>Q8TEX9</t>
  </si>
  <si>
    <t>IPO4</t>
  </si>
  <si>
    <t>ENSG00000196497.16</t>
  </si>
  <si>
    <t>LLPS-Hos-0614</t>
  </si>
  <si>
    <t>O00410</t>
  </si>
  <si>
    <t>IPO5</t>
  </si>
  <si>
    <t>ENSG00000065150.18</t>
  </si>
  <si>
    <t>Droplet, Nucleolus, Postsynaptic density</t>
  </si>
  <si>
    <t>LLPS-Hos-1969</t>
  </si>
  <si>
    <t>O95373</t>
  </si>
  <si>
    <t>IPO7</t>
  </si>
  <si>
    <t>ENSG00000205339.9</t>
  </si>
  <si>
    <t>LLPS-Hos-1313</t>
  </si>
  <si>
    <t>O15397</t>
  </si>
  <si>
    <t>IPO8</t>
  </si>
  <si>
    <t>ENSG00000133704.9</t>
  </si>
  <si>
    <t>LLPS-Hos-0705</t>
  </si>
  <si>
    <t>Q9H8X2</t>
  </si>
  <si>
    <t>IPPK</t>
  </si>
  <si>
    <t>ENSG00000127080.9</t>
  </si>
  <si>
    <t>LLPS-Hos-1810</t>
  </si>
  <si>
    <t>Q15051</t>
  </si>
  <si>
    <t>IQCB1</t>
  </si>
  <si>
    <t>ENSG00000173226.16</t>
  </si>
  <si>
    <t>LLPS-Hos-1612</t>
  </si>
  <si>
    <t>Q9H0B3</t>
  </si>
  <si>
    <t>IQCN</t>
  </si>
  <si>
    <t>ENSG00000130518.16</t>
  </si>
  <si>
    <t>LLPS-Hos-0419</t>
  </si>
  <si>
    <t>P46940</t>
  </si>
  <si>
    <t>IQGAP1</t>
  </si>
  <si>
    <t>ENSG00000140575.12</t>
  </si>
  <si>
    <t>LLPS-Hos-a651</t>
  </si>
  <si>
    <t>Q6DN90</t>
  </si>
  <si>
    <t>IQSEC1</t>
  </si>
  <si>
    <t>ENSG00000144711.15</t>
  </si>
  <si>
    <t>LLPS-Hos-a440</t>
  </si>
  <si>
    <t>Q5JU85</t>
  </si>
  <si>
    <t>IQSEC2</t>
  </si>
  <si>
    <t>ENSG00000124313.14</t>
  </si>
  <si>
    <t>LLPS-Hos-a409</t>
  </si>
  <si>
    <t>Q9UPP2</t>
  </si>
  <si>
    <t>IQSEC3</t>
  </si>
  <si>
    <t>ENSG00000120645.11</t>
  </si>
  <si>
    <t>LLPS-Hos-a886</t>
  </si>
  <si>
    <t>Q8WZA9</t>
  </si>
  <si>
    <t>IRGQ</t>
  </si>
  <si>
    <t>ENSG00000167378.8</t>
  </si>
  <si>
    <t>LLPS-Hos-0641</t>
  </si>
  <si>
    <t>Q9H9L3</t>
  </si>
  <si>
    <t>ISG20L2</t>
  </si>
  <si>
    <t>ENSG00000143319.16</t>
  </si>
  <si>
    <t>12429849, 15635413, 19812395</t>
  </si>
  <si>
    <t>LLPS-Hos-0343</t>
  </si>
  <si>
    <t>P53990</t>
  </si>
  <si>
    <t>IST1</t>
  </si>
  <si>
    <t>ENSG00000182149.20</t>
  </si>
  <si>
    <t>20719964, 23071613</t>
  </si>
  <si>
    <t>LLPS-Hos-2275</t>
  </si>
  <si>
    <t>P05556</t>
  </si>
  <si>
    <t>ITGB1</t>
  </si>
  <si>
    <t>ENSG00000150093.18</t>
  </si>
  <si>
    <t>LLPS-Hos-0796</t>
  </si>
  <si>
    <t>Q08881</t>
  </si>
  <si>
    <t>ITK</t>
  </si>
  <si>
    <t>ENSG00000113263.12</t>
  </si>
  <si>
    <t>LLPS-Hos-2181</t>
  </si>
  <si>
    <t>Q15811</t>
  </si>
  <si>
    <t>ITSN1</t>
  </si>
  <si>
    <t>ENSG00000205726.14</t>
  </si>
  <si>
    <t>LLPS-Hos-a1111</t>
  </si>
  <si>
    <t>Q9NZM3</t>
  </si>
  <si>
    <t>ITSN2</t>
  </si>
  <si>
    <t>ENSG00000198399.14</t>
  </si>
  <si>
    <t>LLPS-Hos-2708</t>
  </si>
  <si>
    <t>Q9Y6Y0</t>
  </si>
  <si>
    <t>IVNS1ABP</t>
  </si>
  <si>
    <t>ENSG00000116679.15</t>
  </si>
  <si>
    <t>LLPS-Hos-1247</t>
  </si>
  <si>
    <t>Q92833</t>
  </si>
  <si>
    <t>JARID2</t>
  </si>
  <si>
    <t>ENSG00000008083.13</t>
  </si>
  <si>
    <t>LLPS-Hos-2402</t>
  </si>
  <si>
    <t>Q15652</t>
  </si>
  <si>
    <t>JMJD1C</t>
  </si>
  <si>
    <t>ENSG00000171988.18</t>
  </si>
  <si>
    <t>LLPS-Hos-1258</t>
  </si>
  <si>
    <t>Q6NYC1</t>
  </si>
  <si>
    <t>JMJD6</t>
  </si>
  <si>
    <t>ENSG00000070495.14</t>
  </si>
  <si>
    <t>LLPS-Hos-2020</t>
  </si>
  <si>
    <t>Q9H910</t>
  </si>
  <si>
    <t>JPT2</t>
  </si>
  <si>
    <t>ENSG00000206053.12</t>
  </si>
  <si>
    <t>LLPS-Hos-2707</t>
  </si>
  <si>
    <t>O76095</t>
  </si>
  <si>
    <t>JTB</t>
  </si>
  <si>
    <t>ENSG00000143543.14</t>
  </si>
  <si>
    <t>LLPS-Hos-2675</t>
  </si>
  <si>
    <t>P05412</t>
  </si>
  <si>
    <t>JUN</t>
  </si>
  <si>
    <t>ENSG00000177606.6</t>
  </si>
  <si>
    <t>LLPS-Hos-a966</t>
  </si>
  <si>
    <t>P14923</t>
  </si>
  <si>
    <t>JUP</t>
  </si>
  <si>
    <t>ENSG00000173801.16</t>
  </si>
  <si>
    <t>LLPS-Hos-a796</t>
  </si>
  <si>
    <t>O60229</t>
  </si>
  <si>
    <t>KALRN</t>
  </si>
  <si>
    <t>ENSG00000160145.15</t>
  </si>
  <si>
    <t>LLPS-Hos-0003</t>
  </si>
  <si>
    <t>Q63ZY3</t>
  </si>
  <si>
    <t>KANK2</t>
  </si>
  <si>
    <t>ENSG00000197256.10</t>
  </si>
  <si>
    <t>LLPS-Hos-0400</t>
  </si>
  <si>
    <t>Q15046</t>
  </si>
  <si>
    <t>KARS</t>
  </si>
  <si>
    <t>ENSG00000065427.14</t>
  </si>
  <si>
    <t>LLPS-Hos-2618</t>
  </si>
  <si>
    <t>Q92993</t>
  </si>
  <si>
    <t>KAT5</t>
  </si>
  <si>
    <t>ENSG00000172977.12</t>
  </si>
  <si>
    <t>LLPS-Hos-2682</t>
  </si>
  <si>
    <t>Q92794</t>
  </si>
  <si>
    <t>KAT6A</t>
  </si>
  <si>
    <t>ENSG00000083168.10</t>
  </si>
  <si>
    <t>LLPS-Hos-2387</t>
  </si>
  <si>
    <t>O75449</t>
  </si>
  <si>
    <t>KATNA1</t>
  </si>
  <si>
    <t>ENSG00000186625.13</t>
  </si>
  <si>
    <t>8907702, 15215300, 16203747, 18347064</t>
  </si>
  <si>
    <t>LLPS-Hos-1971</t>
  </si>
  <si>
    <t>Q9BVA0</t>
  </si>
  <si>
    <t>KATNB1</t>
  </si>
  <si>
    <t>ENSG00000140854.12</t>
  </si>
  <si>
    <t>8907702, 15215300, 17351128</t>
  </si>
  <si>
    <t>LLPS-Hos-2413</t>
  </si>
  <si>
    <t>Q674X7</t>
  </si>
  <si>
    <t>KAZN</t>
  </si>
  <si>
    <t>ENSG00000189337.16</t>
  </si>
  <si>
    <t>LLPS-Hos-a988</t>
  </si>
  <si>
    <t>O94819</t>
  </si>
  <si>
    <t>KBTBD11</t>
  </si>
  <si>
    <t>ENSG00000176595.3</t>
  </si>
  <si>
    <t>LLPS-Hos-a087</t>
  </si>
  <si>
    <t>Q13303</t>
  </si>
  <si>
    <t>KCNAB2</t>
  </si>
  <si>
    <t>ENSG00000069424.14</t>
  </si>
  <si>
    <t>LLPS-Hos-a105</t>
  </si>
  <si>
    <t>O43526</t>
  </si>
  <si>
    <t>KCNQ2</t>
  </si>
  <si>
    <t>ENSG00000075043.18</t>
  </si>
  <si>
    <t>LLPS-Hos-2130</t>
  </si>
  <si>
    <t>Q96CX2</t>
  </si>
  <si>
    <t>KCTD12</t>
  </si>
  <si>
    <t>ENSG00000178695.5</t>
  </si>
  <si>
    <t>LLPS-Hos-a1035</t>
  </si>
  <si>
    <t>Q68DU8</t>
  </si>
  <si>
    <t>KCTD16</t>
  </si>
  <si>
    <t>ENSG00000183775.10</t>
  </si>
  <si>
    <t>LLPS-Hos-0535</t>
  </si>
  <si>
    <t>Q8NC69</t>
  </si>
  <si>
    <t>KCTD6</t>
  </si>
  <si>
    <t>ENSG00000168301.12</t>
  </si>
  <si>
    <t>LLPS-Hos-a1036</t>
  </si>
  <si>
    <t>Q6ZWB6</t>
  </si>
  <si>
    <t>KCTD8</t>
  </si>
  <si>
    <t>ENSG00000183783.6</t>
  </si>
  <si>
    <t>LLPS-Hos-0152</t>
  </si>
  <si>
    <t>O60341</t>
  </si>
  <si>
    <t>KDM1A</t>
  </si>
  <si>
    <t>ENSG00000004487.16</t>
  </si>
  <si>
    <t>LLPS-Hos-0009</t>
  </si>
  <si>
    <t>Q9Y2K7</t>
  </si>
  <si>
    <t>KDM2A</t>
  </si>
  <si>
    <t>ENSG00000173120.14</t>
  </si>
  <si>
    <t>LLPS-Hos-1634</t>
  </si>
  <si>
    <t>Q9Y4C1</t>
  </si>
  <si>
    <t>KDM3A</t>
  </si>
  <si>
    <t>ENSG00000115548.16</t>
  </si>
  <si>
    <t>LLPS-Hos-0816</t>
  </si>
  <si>
    <t>Q7LBC6</t>
  </si>
  <si>
    <t>KDM3B</t>
  </si>
  <si>
    <t>ENSG00000120733.13</t>
  </si>
  <si>
    <t>LLPS-Hos-0261</t>
  </si>
  <si>
    <t>Q14145</t>
  </si>
  <si>
    <t>KEAP1</t>
  </si>
  <si>
    <t>ENSG00000079999.13</t>
  </si>
  <si>
    <t>Stress granule, Others</t>
  </si>
  <si>
    <t>29373831, 30126895</t>
  </si>
  <si>
    <t>LLPS-Hos-2491</t>
  </si>
  <si>
    <t>Q07666</t>
  </si>
  <si>
    <t>KHDRBS1</t>
  </si>
  <si>
    <t>ENSG00000121774.17</t>
  </si>
  <si>
    <t>15635413, 26980300, 27838525, 26777405, 29415027, 27057671, 29373831</t>
  </si>
  <si>
    <t>LLPS-Hos-0205</t>
  </si>
  <si>
    <t>Q5VWX1</t>
  </si>
  <si>
    <t>KHDRBS2</t>
  </si>
  <si>
    <t>ENSG00000112232.8</t>
  </si>
  <si>
    <t>Nucleolus, Sam68 nuclear body</t>
  </si>
  <si>
    <t>26980300, 24127217, 27838525</t>
  </si>
  <si>
    <t>LLPS-Hos-2453</t>
  </si>
  <si>
    <t>O75525</t>
  </si>
  <si>
    <t>KHDRBS3</t>
  </si>
  <si>
    <t>ENSG00000131773.13</t>
  </si>
  <si>
    <t>26980300, 24127217, 27838525, 26777405</t>
  </si>
  <si>
    <t>LLPS-Hos-0368</t>
  </si>
  <si>
    <t>Q92945</t>
  </si>
  <si>
    <t>KHSRP</t>
  </si>
  <si>
    <t>ENSG00000088247.17</t>
  </si>
  <si>
    <t>Perinucleolar compartment, P-body, Stress granule</t>
  </si>
  <si>
    <t>27838525, 18794846</t>
  </si>
  <si>
    <t>LLPS-Hos-1623</t>
  </si>
  <si>
    <t>Q92628</t>
  </si>
  <si>
    <t>KIAA0232</t>
  </si>
  <si>
    <t>ENSG00000170871.11</t>
  </si>
  <si>
    <t>LLPS-Hos-1825</t>
  </si>
  <si>
    <t>O15063</t>
  </si>
  <si>
    <t>KIAA0355</t>
  </si>
  <si>
    <t>ENSG00000166398.12</t>
  </si>
  <si>
    <t>LLPS-Hos-0611</t>
  </si>
  <si>
    <t>O15091</t>
  </si>
  <si>
    <t>KIAA0391</t>
  </si>
  <si>
    <t>ENSG00000100890.15</t>
  </si>
  <si>
    <t>25683715, 26953349</t>
  </si>
  <si>
    <t>LLPS-Hos-3979</t>
  </si>
  <si>
    <t>O60268</t>
  </si>
  <si>
    <t>KIAA0513</t>
  </si>
  <si>
    <t>ENSG00000135709.12</t>
  </si>
  <si>
    <t>LLPS-Hos-1120</t>
  </si>
  <si>
    <t>Q9BVV6</t>
  </si>
  <si>
    <t>KIAA0586</t>
  </si>
  <si>
    <t>ENSG00000100578.14</t>
  </si>
  <si>
    <t>LLPS-Hos-0906</t>
  </si>
  <si>
    <t>Q2KHM9</t>
  </si>
  <si>
    <t>KIAA0753</t>
  </si>
  <si>
    <t>ENSG00000198920.9</t>
  </si>
  <si>
    <t>LLPS-Hos-a1094</t>
  </si>
  <si>
    <t>Q6NV74</t>
  </si>
  <si>
    <t>KIAA1211L</t>
  </si>
  <si>
    <t>ENSG00000196872.11</t>
  </si>
  <si>
    <t>LLPS-Hos-a408</t>
  </si>
  <si>
    <t>Q5T5P2</t>
  </si>
  <si>
    <t>KIAA1217</t>
  </si>
  <si>
    <t>ENSG00000120549.17</t>
  </si>
  <si>
    <t>LLPS-Hos-a423</t>
  </si>
  <si>
    <t>Q9HCM3</t>
  </si>
  <si>
    <t>KIAA1549</t>
  </si>
  <si>
    <t>ENSG00000122778.9</t>
  </si>
  <si>
    <t>LLPS-Hos-a308</t>
  </si>
  <si>
    <t>Q6ZVL6</t>
  </si>
  <si>
    <t>KIAA1549L</t>
  </si>
  <si>
    <t>ENSG00000110427.15</t>
  </si>
  <si>
    <t>LLPS-Hos-0917</t>
  </si>
  <si>
    <t>P52732</t>
  </si>
  <si>
    <t>KIF11</t>
  </si>
  <si>
    <t>ENSG00000138160.5</t>
  </si>
  <si>
    <t>8548803, 14570580, 15302853, 20646066</t>
  </si>
  <si>
    <t>LLPS-Hos-2680</t>
  </si>
  <si>
    <t>Q9NQT8</t>
  </si>
  <si>
    <t>KIF13B</t>
  </si>
  <si>
    <t>ENSG00000197892.12</t>
  </si>
  <si>
    <t>LLPS-Hos-1296</t>
  </si>
  <si>
    <t>Q15058</t>
  </si>
  <si>
    <t>KIF14</t>
  </si>
  <si>
    <t>ENSG00000118193.11</t>
  </si>
  <si>
    <t>LLPS-Hos-0905</t>
  </si>
  <si>
    <t>Q9NS87</t>
  </si>
  <si>
    <t>KIF15</t>
  </si>
  <si>
    <t>ENSG00000163808.16</t>
  </si>
  <si>
    <t>LLPS-Hos-1633</t>
  </si>
  <si>
    <t>Q8NI77</t>
  </si>
  <si>
    <t>KIF18A</t>
  </si>
  <si>
    <t>ENSG00000121621.6</t>
  </si>
  <si>
    <t>18267093, 18794846</t>
  </si>
  <si>
    <t>LLPS-Hos-a483</t>
  </si>
  <si>
    <t>O60333</t>
  </si>
  <si>
    <t>KIF1B</t>
  </si>
  <si>
    <t>ENSG00000130294.16</t>
  </si>
  <si>
    <t>29395067, 23071613</t>
  </si>
  <si>
    <t>LLPS-Hos-1440</t>
  </si>
  <si>
    <t>Q96Q89</t>
  </si>
  <si>
    <t>KIF20B</t>
  </si>
  <si>
    <t>ENSG00000138182.14</t>
  </si>
  <si>
    <t>LLPS-Hos-a598</t>
  </si>
  <si>
    <t>Q7Z4S6</t>
  </si>
  <si>
    <t>KIF21A</t>
  </si>
  <si>
    <t>ENSG00000139116.18</t>
  </si>
  <si>
    <t>LLPS-Hos-1845</t>
  </si>
  <si>
    <t>Q02241</t>
  </si>
  <si>
    <t>KIF23</t>
  </si>
  <si>
    <t>ENSG00000137807.15</t>
  </si>
  <si>
    <t>LLPS-Hos-2500</t>
  </si>
  <si>
    <t>O00139</t>
  </si>
  <si>
    <t>KIF2A</t>
  </si>
  <si>
    <t>ENSG00000068796.16</t>
  </si>
  <si>
    <t>15302853, 23071613</t>
  </si>
  <si>
    <t>LLPS-Hos-2836</t>
  </si>
  <si>
    <t>Q8N4N8</t>
  </si>
  <si>
    <t>KIF2B</t>
  </si>
  <si>
    <t>ENSG00000141200.7</t>
  </si>
  <si>
    <t>17538014, 20852589, 23071613</t>
  </si>
  <si>
    <t>LLPS-Hos-1069</t>
  </si>
  <si>
    <t>Q99661</t>
  </si>
  <si>
    <t>KIF2C</t>
  </si>
  <si>
    <t>ENSG00000142945.12</t>
  </si>
  <si>
    <t>LLPS-Hos-1958</t>
  </si>
  <si>
    <t>Q9Y496</t>
  </si>
  <si>
    <t>KIF3A</t>
  </si>
  <si>
    <t>ENSG00000131437.15</t>
  </si>
  <si>
    <t>19008961, 23071613</t>
  </si>
  <si>
    <t>LLPS-Hos-2700</t>
  </si>
  <si>
    <t>O15066</t>
  </si>
  <si>
    <t>KIF3B</t>
  </si>
  <si>
    <t>ENSG00000101350.7</t>
  </si>
  <si>
    <t>14709720, 16298999, 19339549</t>
  </si>
  <si>
    <t>LLPS-Hos-1003</t>
  </si>
  <si>
    <t>Q12840</t>
  </si>
  <si>
    <t>KIF5A</t>
  </si>
  <si>
    <t>ENSG00000155980.11</t>
  </si>
  <si>
    <t>LLPS-Hos-2595</t>
  </si>
  <si>
    <t>P33176</t>
  </si>
  <si>
    <t>KIF5B</t>
  </si>
  <si>
    <t>ENSG00000170759.10</t>
  </si>
  <si>
    <t>LLPS-Hos-1753</t>
  </si>
  <si>
    <t>O60282</t>
  </si>
  <si>
    <t>KIF5C</t>
  </si>
  <si>
    <t>ENSG00000168280.16</t>
  </si>
  <si>
    <t>LLPS-Hos-1804</t>
  </si>
  <si>
    <t>Q9BW19</t>
  </si>
  <si>
    <t>KIFC1</t>
  </si>
  <si>
    <t>ENSG00000204197.9</t>
  </si>
  <si>
    <t>7744954, 23895133, 22946058</t>
  </si>
  <si>
    <t>LLPS-Hos-1175</t>
  </si>
  <si>
    <t>O60870</t>
  </si>
  <si>
    <t>KIN</t>
  </si>
  <si>
    <t>ENSG00000151657.11</t>
  </si>
  <si>
    <t>LLPS-Hos-5006</t>
  </si>
  <si>
    <t>P43628</t>
  </si>
  <si>
    <t>KIR2DL3</t>
  </si>
  <si>
    <t>ENSG00000243772.7</t>
  </si>
  <si>
    <t>Nuclear speckle, P-body</t>
  </si>
  <si>
    <t>21145359, 19531561</t>
  </si>
  <si>
    <t>LLPS-Hos-1473</t>
  </si>
  <si>
    <t>P10721</t>
  </si>
  <si>
    <t>KIT</t>
  </si>
  <si>
    <t>ENSG00000157404.15</t>
  </si>
  <si>
    <t>LLPS-Hos-1297</t>
  </si>
  <si>
    <t>Q2M2Z5</t>
  </si>
  <si>
    <t>KIZ</t>
  </si>
  <si>
    <t>ENSG00000088970.15</t>
  </si>
  <si>
    <t>LLPS-Hos-1200</t>
  </si>
  <si>
    <t>Q07866</t>
  </si>
  <si>
    <t>KLC1</t>
  </si>
  <si>
    <t>ENSG00000126214.21</t>
  </si>
  <si>
    <t>LLPS-Hos-a975</t>
  </si>
  <si>
    <t>Q9H0B6</t>
  </si>
  <si>
    <t>KLC2</t>
  </si>
  <si>
    <t>ENSG00000174996.11</t>
  </si>
  <si>
    <t>LLPS-Hos-2782</t>
  </si>
  <si>
    <t>O43474</t>
  </si>
  <si>
    <t>KLF4</t>
  </si>
  <si>
    <t>ENSG00000136826.14</t>
  </si>
  <si>
    <t>LLPS-Hos-0543</t>
  </si>
  <si>
    <t>Q03164</t>
  </si>
  <si>
    <t>KMT2A</t>
  </si>
  <si>
    <t>ENSG00000118058.21</t>
  </si>
  <si>
    <t>20026476, 30531872</t>
  </si>
  <si>
    <t>LLPS-Hos-4530</t>
  </si>
  <si>
    <t>Q1ED39</t>
  </si>
  <si>
    <t>KNOP1</t>
  </si>
  <si>
    <t>ENSG00000103550.13</t>
  </si>
  <si>
    <t>LLPS-Hos-1902</t>
  </si>
  <si>
    <t>P52294</t>
  </si>
  <si>
    <t>KPNA1</t>
  </si>
  <si>
    <t>ENSG00000114030.12</t>
  </si>
  <si>
    <t>26777405, 29373831, 23071613</t>
  </si>
  <si>
    <t>LLPS-Hos-0798</t>
  </si>
  <si>
    <t>P52292</t>
  </si>
  <si>
    <t>KPNA2</t>
  </si>
  <si>
    <t>ENSG00000182481.8</t>
  </si>
  <si>
    <t>LLPS-Hos-0564</t>
  </si>
  <si>
    <t>O00505</t>
  </si>
  <si>
    <t>KPNA3</t>
  </si>
  <si>
    <t>ENSG00000102753.9</t>
  </si>
  <si>
    <t>LLPS-Hos-2301</t>
  </si>
  <si>
    <t>O00629</t>
  </si>
  <si>
    <t>KPNA4</t>
  </si>
  <si>
    <t>ENSG00000186432.8</t>
  </si>
  <si>
    <t>LLPS-Hos-2834</t>
  </si>
  <si>
    <t>O15131</t>
  </si>
  <si>
    <t>KPNA5</t>
  </si>
  <si>
    <t>ENSG00000196911.10</t>
  </si>
  <si>
    <t>LLPS-Hos-0720</t>
  </si>
  <si>
    <t>O60684</t>
  </si>
  <si>
    <t>KPNA6</t>
  </si>
  <si>
    <t>ENSG00000025800.13</t>
  </si>
  <si>
    <t>LLPS-Hos-2361</t>
  </si>
  <si>
    <t>A9QM74</t>
  </si>
  <si>
    <t>KPNA7</t>
  </si>
  <si>
    <t>ENSG00000185467.7</t>
  </si>
  <si>
    <t>LLPS-Hos-0297</t>
  </si>
  <si>
    <t>Q14974</t>
  </si>
  <si>
    <t>KPNB1</t>
  </si>
  <si>
    <t>ENSG00000108424.9</t>
  </si>
  <si>
    <t>Droplet, Nucleolus, PML nuclear body, Centrosome/Spindle pole body, Stress granule, Postsynaptic density</t>
  </si>
  <si>
    <t>LLPS-Hos-1001</t>
  </si>
  <si>
    <t>P01116</t>
  </si>
  <si>
    <t>KRAS</t>
  </si>
  <si>
    <t>ENSG00000133703.11</t>
  </si>
  <si>
    <t>LLPS-Hos-1554</t>
  </si>
  <si>
    <t>Q8N9T8</t>
  </si>
  <si>
    <t>KRI1</t>
  </si>
  <si>
    <t>ENSG00000129347.19</t>
  </si>
  <si>
    <t>LLPS-Hos-1411</t>
  </si>
  <si>
    <t>O00522</t>
  </si>
  <si>
    <t>KRIT1</t>
  </si>
  <si>
    <t>ENSG00000001631.15</t>
  </si>
  <si>
    <t>LLPS-Hos-0648</t>
  </si>
  <si>
    <t>Q13601</t>
  </si>
  <si>
    <t>KRR1</t>
  </si>
  <si>
    <t>ENSG00000111615.13</t>
  </si>
  <si>
    <t>LLPS-Hos-2752</t>
  </si>
  <si>
    <t>P04264</t>
  </si>
  <si>
    <t>KRT1</t>
  </si>
  <si>
    <t>ENSG00000167768.4</t>
  </si>
  <si>
    <t>LLPS-Hos-2756</t>
  </si>
  <si>
    <t>P13645</t>
  </si>
  <si>
    <t>KRT10</t>
  </si>
  <si>
    <t>ENSG00000186395.7</t>
  </si>
  <si>
    <t>LLPS-Hos-0634</t>
  </si>
  <si>
    <t>Q04695</t>
  </si>
  <si>
    <t>KRT17</t>
  </si>
  <si>
    <t>ENSG00000128422.16</t>
  </si>
  <si>
    <t>LLPS-Hos-1279</t>
  </si>
  <si>
    <t>P05783</t>
  </si>
  <si>
    <t>KRT18</t>
  </si>
  <si>
    <t>ENSG00000111057.10</t>
  </si>
  <si>
    <t>LLPS-Hos-2818</t>
  </si>
  <si>
    <t>P12035</t>
  </si>
  <si>
    <t>KRT3</t>
  </si>
  <si>
    <t>ENSG00000186442.7</t>
  </si>
  <si>
    <t>LLPS-Hos-2912</t>
  </si>
  <si>
    <t>P02538</t>
  </si>
  <si>
    <t>KRT6A</t>
  </si>
  <si>
    <t>ENSG00000205420.10</t>
  </si>
  <si>
    <t>LLPS-Hos-1949</t>
  </si>
  <si>
    <t>P08729</t>
  </si>
  <si>
    <t>KRT7</t>
  </si>
  <si>
    <t>ENSG00000135480.15</t>
  </si>
  <si>
    <t>LLPS-Hos-1168</t>
  </si>
  <si>
    <t>P05787</t>
  </si>
  <si>
    <t>KRT8</t>
  </si>
  <si>
    <t>ENSG00000170421.12</t>
  </si>
  <si>
    <t>LLPS-Hos-4732</t>
  </si>
  <si>
    <t>Q86UP2</t>
  </si>
  <si>
    <t>KTN1</t>
  </si>
  <si>
    <t>ENSG00000126777.17</t>
  </si>
  <si>
    <t>LLPS-Hos-a1124</t>
  </si>
  <si>
    <t>P32004</t>
  </si>
  <si>
    <t>L1CAM</t>
  </si>
  <si>
    <t>ENSG00000198910.13</t>
  </si>
  <si>
    <t>LLPS-Hos-2706</t>
  </si>
  <si>
    <t>Q5T7N2</t>
  </si>
  <si>
    <t>L1TD1</t>
  </si>
  <si>
    <t>ENSG00000240563.1</t>
  </si>
  <si>
    <t>19111193, 26777405, 26134849, 28746394</t>
  </si>
  <si>
    <t>LLPS-Hos-a696</t>
  </si>
  <si>
    <t>Q6IAA8</t>
  </si>
  <si>
    <t>LAMTOR1</t>
  </si>
  <si>
    <t>ENSG00000149357.9</t>
  </si>
  <si>
    <t>LLPS-Hos-0053</t>
  </si>
  <si>
    <t>O43504</t>
  </si>
  <si>
    <t>LAMTOR5</t>
  </si>
  <si>
    <t>ENSG00000134248.13</t>
  </si>
  <si>
    <t>LLPS-Hos-1598</t>
  </si>
  <si>
    <t>O43813</t>
  </si>
  <si>
    <t>LANCL1</t>
  </si>
  <si>
    <t>ENSG00000115365.11</t>
  </si>
  <si>
    <t>LLPS-Hos-a507</t>
  </si>
  <si>
    <t>Q9NS86</t>
  </si>
  <si>
    <t>LANCL2</t>
  </si>
  <si>
    <t>ENSG00000132434.9</t>
  </si>
  <si>
    <t>LLPS-Hos-2939</t>
  </si>
  <si>
    <t>P28838</t>
  </si>
  <si>
    <t>LAP3</t>
  </si>
  <si>
    <t>ENSG00000002549.12</t>
  </si>
  <si>
    <t>LLPS-Hos-0754</t>
  </si>
  <si>
    <t>Q6PKG0</t>
  </si>
  <si>
    <t>LARP1</t>
  </si>
  <si>
    <t>ENSG00000155506.16</t>
  </si>
  <si>
    <t>LLPS-Hos-2562</t>
  </si>
  <si>
    <t>Q659C4</t>
  </si>
  <si>
    <t>LARP1B</t>
  </si>
  <si>
    <t>ENSG00000138709.18</t>
  </si>
  <si>
    <t>LLPS-Hos-0546</t>
  </si>
  <si>
    <t>Q71RC2</t>
  </si>
  <si>
    <t>LARP4</t>
  </si>
  <si>
    <t>ENSG00000161813.21</t>
  </si>
  <si>
    <t>LLPS-Hos-1603</t>
  </si>
  <si>
    <t>Q92615</t>
  </si>
  <si>
    <t>LARP4B</t>
  </si>
  <si>
    <t>ENSG00000107929.14</t>
  </si>
  <si>
    <t>LLPS-Hos-2304</t>
  </si>
  <si>
    <t>Q4G0J3</t>
  </si>
  <si>
    <t>LARP7</t>
  </si>
  <si>
    <t>ENSG00000174720.15</t>
  </si>
  <si>
    <t>LLPS-Hos-1666</t>
  </si>
  <si>
    <t>Q9Y4W2</t>
  </si>
  <si>
    <t>LAS1L</t>
  </si>
  <si>
    <t>ENSG00000001497.16</t>
  </si>
  <si>
    <t>LLPS-Hos-2211</t>
  </si>
  <si>
    <t>Q14847</t>
  </si>
  <si>
    <t>LASP1</t>
  </si>
  <si>
    <t>ENSG00000002834.17</t>
  </si>
  <si>
    <t>LLPS-Hos-2442</t>
  </si>
  <si>
    <t>O43561</t>
  </si>
  <si>
    <t>LAT</t>
  </si>
  <si>
    <t>ENSG00000213658.11</t>
  </si>
  <si>
    <t>LLPS-Hos-1421</t>
  </si>
  <si>
    <t>O95835</t>
  </si>
  <si>
    <t>LATS1</t>
  </si>
  <si>
    <t>ENSG00000131023.12</t>
  </si>
  <si>
    <t>10518011, 12372621, 17379520</t>
  </si>
  <si>
    <t>LLPS-Hos-2774</t>
  </si>
  <si>
    <t>Q9NRM7</t>
  </si>
  <si>
    <t>LATS2</t>
  </si>
  <si>
    <t>ENSG00000150457.8</t>
  </si>
  <si>
    <t>LLPS-Hos-1149</t>
  </si>
  <si>
    <t>Q9BQE6</t>
  </si>
  <si>
    <t>LBHD1</t>
  </si>
  <si>
    <t>ENSG00000162194.12</t>
  </si>
  <si>
    <t>LLPS-Hos-1217</t>
  </si>
  <si>
    <t>Q14739</t>
  </si>
  <si>
    <t>LBR</t>
  </si>
  <si>
    <t>ENSG00000143815.14</t>
  </si>
  <si>
    <t>LLPS-Hos-0533</t>
  </si>
  <si>
    <t>Q86VQ0</t>
  </si>
  <si>
    <t>LCA5</t>
  </si>
  <si>
    <t>ENSG00000135338.13</t>
  </si>
  <si>
    <t>17546029, 21606596</t>
  </si>
  <si>
    <t>LLPS-Hos-2729</t>
  </si>
  <si>
    <t>P06239</t>
  </si>
  <si>
    <t>LCK</t>
  </si>
  <si>
    <t>ENSG00000182866.16</t>
  </si>
  <si>
    <t>LLPS-Hos-3026</t>
  </si>
  <si>
    <t>P13796</t>
  </si>
  <si>
    <t>LCP1</t>
  </si>
  <si>
    <t>ENSG00000136167.13</t>
  </si>
  <si>
    <t>LLPS-Hos-0198</t>
  </si>
  <si>
    <t>P00338</t>
  </si>
  <si>
    <t>LDHA</t>
  </si>
  <si>
    <t>ENSG00000134333.13</t>
  </si>
  <si>
    <t>LLPS-Hos-a323</t>
  </si>
  <si>
    <t>P07195</t>
  </si>
  <si>
    <t>LDHB</t>
  </si>
  <si>
    <t>ENSG00000111716.12</t>
  </si>
  <si>
    <t>LLPS-Hos-0469</t>
  </si>
  <si>
    <t>Q5SW96</t>
  </si>
  <si>
    <t>LDLRAP1</t>
  </si>
  <si>
    <t>ENSG00000157978.11</t>
  </si>
  <si>
    <t>LLPS-Hos-2679</t>
  </si>
  <si>
    <t>Q9Y2U8</t>
  </si>
  <si>
    <t>LEMD3</t>
  </si>
  <si>
    <t>ENSG00000174106.2</t>
  </si>
  <si>
    <t>LLPS-Hos-4476</t>
  </si>
  <si>
    <t>O95202</t>
  </si>
  <si>
    <t>LETM1</t>
  </si>
  <si>
    <t>ENSG00000168924.14</t>
  </si>
  <si>
    <t>LLPS-Hos-1704</t>
  </si>
  <si>
    <t>P17931</t>
  </si>
  <si>
    <t>LGALS3</t>
  </si>
  <si>
    <t>ENSG00000131981.15</t>
  </si>
  <si>
    <t>LLPS-Hos-2333</t>
  </si>
  <si>
    <t>P47929</t>
  </si>
  <si>
    <t>LGALS7B</t>
  </si>
  <si>
    <t>ENSG00000178934.4</t>
  </si>
  <si>
    <t>LLPS-Hos-a371</t>
  </si>
  <si>
    <t>O00214</t>
  </si>
  <si>
    <t>LGALS8</t>
  </si>
  <si>
    <t>ENSG00000116977.18</t>
  </si>
  <si>
    <t>LLPS-Hos-a284</t>
  </si>
  <si>
    <t>O95970</t>
  </si>
  <si>
    <t>LGI1</t>
  </si>
  <si>
    <t>ENSG00000108231.12</t>
  </si>
  <si>
    <t>LLPS-Hos-2762</t>
  </si>
  <si>
    <t>P15018</t>
  </si>
  <si>
    <t>LIF</t>
  </si>
  <si>
    <t>ENSG00000128342.4</t>
  </si>
  <si>
    <t>LLPS-Hos-1052</t>
  </si>
  <si>
    <t>P18858</t>
  </si>
  <si>
    <t>LIG1</t>
  </si>
  <si>
    <t>ENSG00000105486.13</t>
  </si>
  <si>
    <t>LLPS-Hos-2448</t>
  </si>
  <si>
    <t>P49916</t>
  </si>
  <si>
    <t>LIG3</t>
  </si>
  <si>
    <t>ENSG00000005156.11</t>
  </si>
  <si>
    <t>20026476, 15653642</t>
  </si>
  <si>
    <t>LLPS-Hos-2916</t>
  </si>
  <si>
    <t>Q8NHL6</t>
  </si>
  <si>
    <t>LILRB1</t>
  </si>
  <si>
    <t>ENSG00000277807.5</t>
  </si>
  <si>
    <t>LLPS-Hos-1956</t>
  </si>
  <si>
    <t>P55344</t>
  </si>
  <si>
    <t>LIM2</t>
  </si>
  <si>
    <t>ENSG00000105370.7</t>
  </si>
  <si>
    <t>LLPS-Hos-2253</t>
  </si>
  <si>
    <t>Q9UHB6</t>
  </si>
  <si>
    <t>LIMA1</t>
  </si>
  <si>
    <t>ENSG00000050405.13</t>
  </si>
  <si>
    <t>LLPS-Hos-a071</t>
  </si>
  <si>
    <t>Q9UPQ0</t>
  </si>
  <si>
    <t>LIMCH1</t>
  </si>
  <si>
    <t>ENSG00000064042.17</t>
  </si>
  <si>
    <t>LLPS-Hos-2645</t>
  </si>
  <si>
    <t>P53667</t>
  </si>
  <si>
    <t>LIMK1</t>
  </si>
  <si>
    <t>ENSG00000106683.14</t>
  </si>
  <si>
    <t>12807904, 16455074</t>
  </si>
  <si>
    <t>LLPS-Hos-2777</t>
  </si>
  <si>
    <t>P53671</t>
  </si>
  <si>
    <t>LIMK2</t>
  </si>
  <si>
    <t>ENSG00000182541.17</t>
  </si>
  <si>
    <t>16455074, 18000399</t>
  </si>
  <si>
    <t>LLPS-Hos-1213</t>
  </si>
  <si>
    <t>Q9H9Z2</t>
  </si>
  <si>
    <t>LIN28A</t>
  </si>
  <si>
    <t>ENSG00000131914.10</t>
  </si>
  <si>
    <t>LLPS-Hos-1214</t>
  </si>
  <si>
    <t>Q6ZN17</t>
  </si>
  <si>
    <t>LIN28B</t>
  </si>
  <si>
    <t>ENSG00000187772.7</t>
  </si>
  <si>
    <t>LLPS-Hos-a315</t>
  </si>
  <si>
    <t>O14910</t>
  </si>
  <si>
    <t>LIN7A</t>
  </si>
  <si>
    <t>ENSG00000111052.7</t>
  </si>
  <si>
    <t>LLPS-Hos-a240</t>
  </si>
  <si>
    <t>Q9HAP6</t>
  </si>
  <si>
    <t>LIN7B</t>
  </si>
  <si>
    <t>ENSG00000104863.11</t>
  </si>
  <si>
    <t>LLPS-Hos-a691</t>
  </si>
  <si>
    <t>Q9NUP9</t>
  </si>
  <si>
    <t>LIN7C</t>
  </si>
  <si>
    <t>ENSG00000148943.11</t>
  </si>
  <si>
    <t>LLPS-Hos-a914</t>
  </si>
  <si>
    <t>Q96FE5</t>
  </si>
  <si>
    <t>LINGO1</t>
  </si>
  <si>
    <t>ENSG00000169783.12</t>
  </si>
  <si>
    <t>LLPS-Hos-a127</t>
  </si>
  <si>
    <t>Q05469</t>
  </si>
  <si>
    <t>LIPE</t>
  </si>
  <si>
    <t>ENSG00000079435.9</t>
  </si>
  <si>
    <t>LLPS-Hos-a504</t>
  </si>
  <si>
    <t>Q15334</t>
  </si>
  <si>
    <t>LLGL1</t>
  </si>
  <si>
    <t>ENSG00000131899.10</t>
  </si>
  <si>
    <t>LLPS-Hos-2746</t>
  </si>
  <si>
    <t>Q9BRT6</t>
  </si>
  <si>
    <t>LLPH</t>
  </si>
  <si>
    <t>ENSG00000139233.6</t>
  </si>
  <si>
    <t>LLPS-Hos-2127</t>
  </si>
  <si>
    <t>P02545</t>
  </si>
  <si>
    <t>LMNA</t>
  </si>
  <si>
    <t>ENSG00000160789.19</t>
  </si>
  <si>
    <t>12429849, 15635413, 19812395, 26777405, 28854361</t>
  </si>
  <si>
    <t>LLPS-Hos-2038</t>
  </si>
  <si>
    <t>P20700</t>
  </si>
  <si>
    <t>LMNB1</t>
  </si>
  <si>
    <t>ENSG00000113368.11</t>
  </si>
  <si>
    <t>Nucleolus, P-body, Others</t>
  </si>
  <si>
    <t>15635413, 28965817, 24127217</t>
  </si>
  <si>
    <t>LLPS-Hos-1497</t>
  </si>
  <si>
    <t>Q03252</t>
  </si>
  <si>
    <t>LMNB2</t>
  </si>
  <si>
    <t>ENSG00000176619.12</t>
  </si>
  <si>
    <t>Paraspeckle, P-body, Postsynaptic density</t>
  </si>
  <si>
    <t>24127217, 28965817, 23071613</t>
  </si>
  <si>
    <t>LLPS-Hos-2237</t>
  </si>
  <si>
    <t>P61968</t>
  </si>
  <si>
    <t>LMO4</t>
  </si>
  <si>
    <t>ENSG00000143013.12</t>
  </si>
  <si>
    <t>LLPS-Hos-a560</t>
  </si>
  <si>
    <t>Q8WWI1</t>
  </si>
  <si>
    <t>LMO7</t>
  </si>
  <si>
    <t>ENSG00000136153.19</t>
  </si>
  <si>
    <t>LLPS-Hos-a844</t>
  </si>
  <si>
    <t>Q8IWU2</t>
  </si>
  <si>
    <t>LMTK2</t>
  </si>
  <si>
    <t>ENSG00000164715.5</t>
  </si>
  <si>
    <t>LLPS-Hos-1585</t>
  </si>
  <si>
    <t>P36776</t>
  </si>
  <si>
    <t>LONP1</t>
  </si>
  <si>
    <t>ENSG00000196365.11</t>
  </si>
  <si>
    <t>LLPS-Hos-0250</t>
  </si>
  <si>
    <t>Q93052</t>
  </si>
  <si>
    <t>LPP</t>
  </si>
  <si>
    <t>ENSG00000145012.13</t>
  </si>
  <si>
    <t>LLPS-Hos-0157</t>
  </si>
  <si>
    <t>Q96NI6</t>
  </si>
  <si>
    <t>LRFN5</t>
  </si>
  <si>
    <t>ENSG00000165379.13</t>
  </si>
  <si>
    <t>LLPS-Hos-a431</t>
  </si>
  <si>
    <t>Q07954</t>
  </si>
  <si>
    <t>LRP1</t>
  </si>
  <si>
    <t>ENSG00000123384.13</t>
  </si>
  <si>
    <t>LLPS-Hos-1202</t>
  </si>
  <si>
    <t>P42704</t>
  </si>
  <si>
    <t>LRPPRC</t>
  </si>
  <si>
    <t>ENSG00000138095.18</t>
  </si>
  <si>
    <t>LLPS-Hos-2465</t>
  </si>
  <si>
    <t>Q50LG9</t>
  </si>
  <si>
    <t>LRRC24</t>
  </si>
  <si>
    <t>ENSG00000254402.6</t>
  </si>
  <si>
    <t>LLPS-Hos-a077</t>
  </si>
  <si>
    <t>Q9H9A6</t>
  </si>
  <si>
    <t>LRRC40</t>
  </si>
  <si>
    <t>ENSG00000066557.5</t>
  </si>
  <si>
    <t>LLPS-Hos-a493</t>
  </si>
  <si>
    <t>Q8N1G4</t>
  </si>
  <si>
    <t>LRRC47</t>
  </si>
  <si>
    <t>ENSG00000130764.9</t>
  </si>
  <si>
    <t>LLPS-Hos-a1013</t>
  </si>
  <si>
    <t>Q8N9N7</t>
  </si>
  <si>
    <t>LRRC57</t>
  </si>
  <si>
    <t>ENSG00000180979.9</t>
  </si>
  <si>
    <t>LLPS-Hos-4212</t>
  </si>
  <si>
    <t>Q96AG4</t>
  </si>
  <si>
    <t>LRRC59</t>
  </si>
  <si>
    <t>ENSG00000108829.9</t>
  </si>
  <si>
    <t>LLPS-Hos-a043</t>
  </si>
  <si>
    <t>Q96NW7</t>
  </si>
  <si>
    <t>LRRC7</t>
  </si>
  <si>
    <t>ENSG00000033122.18</t>
  </si>
  <si>
    <t>LLPS-Hos-a1128</t>
  </si>
  <si>
    <t>Q5JTD7</t>
  </si>
  <si>
    <t>LRRC73</t>
  </si>
  <si>
    <t>ENSG00000204052.4</t>
  </si>
  <si>
    <t>LLPS-Hos-a571</t>
  </si>
  <si>
    <t>Q8IWT6</t>
  </si>
  <si>
    <t>LRRC8A</t>
  </si>
  <si>
    <t>ENSG00000136802.11</t>
  </si>
  <si>
    <t>LLPS-Hos-2456</t>
  </si>
  <si>
    <t>Q9C099</t>
  </si>
  <si>
    <t>LRRCC1</t>
  </si>
  <si>
    <t>ENSG00000133739.15</t>
  </si>
  <si>
    <t>LLPS-Hos-2800</t>
  </si>
  <si>
    <t>Q38SD2</t>
  </si>
  <si>
    <t>LRRK1</t>
  </si>
  <si>
    <t>ENSG00000154237.12</t>
  </si>
  <si>
    <t>LLPS-Hos-1044</t>
  </si>
  <si>
    <t>Q5S007</t>
  </si>
  <si>
    <t>LRRK2</t>
  </si>
  <si>
    <t>ENSG00000188906.15</t>
  </si>
  <si>
    <t>LLPS-Hos-a685</t>
  </si>
  <si>
    <t>Q6UWE0</t>
  </si>
  <si>
    <t>LRSAM1</t>
  </si>
  <si>
    <t>ENSG00000148356.13</t>
  </si>
  <si>
    <t>LLPS-Hos-a1057</t>
  </si>
  <si>
    <t>Q13449</t>
  </si>
  <si>
    <t>LSAMP</t>
  </si>
  <si>
    <t>ENSG00000185565.11</t>
  </si>
  <si>
    <t>LLPS-Hos-0291</t>
  </si>
  <si>
    <t>O15116</t>
  </si>
  <si>
    <t>LSM1</t>
  </si>
  <si>
    <t>ENSG00000175324.9</t>
  </si>
  <si>
    <t>29908710, 24141094, 23102969, 26338483</t>
  </si>
  <si>
    <t>LLPS-Hos-1455</t>
  </si>
  <si>
    <t>Q969L4</t>
  </si>
  <si>
    <t>LSM10</t>
  </si>
  <si>
    <t>ENSG00000181817.5</t>
  </si>
  <si>
    <t>LLPS-Hos-0162</t>
  </si>
  <si>
    <t>P83369</t>
  </si>
  <si>
    <t>LSM11</t>
  </si>
  <si>
    <t>ENSG00000155858.5</t>
  </si>
  <si>
    <t>LLPS-Hos-1983</t>
  </si>
  <si>
    <t>Q3MHD2</t>
  </si>
  <si>
    <t>LSM12</t>
  </si>
  <si>
    <t>ENSG00000161654.9</t>
  </si>
  <si>
    <t>LLPS-Hos-1393</t>
  </si>
  <si>
    <t>Q8ND56</t>
  </si>
  <si>
    <t>LSM14A</t>
  </si>
  <si>
    <t>ENSG00000257103.8</t>
  </si>
  <si>
    <t>28965817, 19111193, 17942399, 17074753, 29510985, 27613419</t>
  </si>
  <si>
    <t>LLPS-Hos-0422</t>
  </si>
  <si>
    <t>Q9BX40</t>
  </si>
  <si>
    <t>LSM14B</t>
  </si>
  <si>
    <t>ENSG00000149657.19</t>
  </si>
  <si>
    <t>28965817, 29395067, 29908710, 29373831, 26777405</t>
  </si>
  <si>
    <t>LLPS-Hos-0553</t>
  </si>
  <si>
    <t>Q9Y333</t>
  </si>
  <si>
    <t>LSM2</t>
  </si>
  <si>
    <t>ENSG00000172850.11</t>
  </si>
  <si>
    <t>LLPS-Hos-0925</t>
  </si>
  <si>
    <t>P62310</t>
  </si>
  <si>
    <t>LSM3</t>
  </si>
  <si>
    <t>ENSG00000170860.3</t>
  </si>
  <si>
    <t>LLPS-Hos-0328</t>
  </si>
  <si>
    <t>Q9Y4Z0</t>
  </si>
  <si>
    <t>LSM4</t>
  </si>
  <si>
    <t>ENSG00000130520.10</t>
  </si>
  <si>
    <t>LLPS-Hos-0517</t>
  </si>
  <si>
    <t>Q9NQ29</t>
  </si>
  <si>
    <t>LUC7L</t>
  </si>
  <si>
    <t>ENSG00000007392.16</t>
  </si>
  <si>
    <t>LLPS-Hos-0788</t>
  </si>
  <si>
    <t>Q9Y383</t>
  </si>
  <si>
    <t>LUC7L2</t>
  </si>
  <si>
    <t>ENSG00000146963.17</t>
  </si>
  <si>
    <t>LLPS-Hos-1936</t>
  </si>
  <si>
    <t>O95232</t>
  </si>
  <si>
    <t>LUC7L3</t>
  </si>
  <si>
    <t>ENSG00000108848.15</t>
  </si>
  <si>
    <t>LLPS-Hos-0588</t>
  </si>
  <si>
    <t>Q86V48</t>
  </si>
  <si>
    <t>LUZP1</t>
  </si>
  <si>
    <t>ENSG00000169641.13</t>
  </si>
  <si>
    <t>LLPS-Hos-a992</t>
  </si>
  <si>
    <t>O94772</t>
  </si>
  <si>
    <t>LY6H</t>
  </si>
  <si>
    <t>ENSG00000176956.12</t>
  </si>
  <si>
    <t>LLPS-Hos-0207</t>
  </si>
  <si>
    <t>Q9NX58</t>
  </si>
  <si>
    <t>LYAR</t>
  </si>
  <si>
    <t>ENSG00000145220.13</t>
  </si>
  <si>
    <t>15635413, 12429849, 19812395, 20026476, 26980300, 24127217</t>
  </si>
  <si>
    <t>LLPS-Hos-a1009</t>
  </si>
  <si>
    <t>P0DP58</t>
  </si>
  <si>
    <t>LYNX1</t>
  </si>
  <si>
    <t>ENSG00000180155.19</t>
  </si>
  <si>
    <t>LLPS-Hos-2657</t>
  </si>
  <si>
    <t>Q99698</t>
  </si>
  <si>
    <t>LYST</t>
  </si>
  <si>
    <t>ENSG00000143669.13</t>
  </si>
  <si>
    <t>LLPS-Hos-0111</t>
  </si>
  <si>
    <t>P61626</t>
  </si>
  <si>
    <t>LYZ</t>
  </si>
  <si>
    <t>ENSG00000090382.6</t>
  </si>
  <si>
    <t>LLPS-Hos-0636</t>
  </si>
  <si>
    <t>Q9BRK4</t>
  </si>
  <si>
    <t>LZTS2</t>
  </si>
  <si>
    <t>ENSG00000107816.17</t>
  </si>
  <si>
    <t>LLPS-Hos-a149</t>
  </si>
  <si>
    <t>O60299</t>
  </si>
  <si>
    <t>LZTS3</t>
  </si>
  <si>
    <t>ENSG00000088899.15</t>
  </si>
  <si>
    <t>LLPS-Hos-1988</t>
  </si>
  <si>
    <t>Q9UPN3</t>
  </si>
  <si>
    <t>MACF1</t>
  </si>
  <si>
    <t>ENSG00000127603.25</t>
  </si>
  <si>
    <t>LLPS-Hos-a521</t>
  </si>
  <si>
    <t>Q9BQ69</t>
  </si>
  <si>
    <t>MACROD1</t>
  </si>
  <si>
    <t>ENSG00000133315.10</t>
  </si>
  <si>
    <t>LLPS-Hos-1724</t>
  </si>
  <si>
    <t>Q9Y6D9</t>
  </si>
  <si>
    <t>MAD1L1</t>
  </si>
  <si>
    <t>ENSG00000002822.15</t>
  </si>
  <si>
    <t>9546394, 15509863, 15694304, 15824131, 20133940, 24127217</t>
  </si>
  <si>
    <t>LLPS-Hos-0041</t>
  </si>
  <si>
    <t>Q13257</t>
  </si>
  <si>
    <t>MAD2L1</t>
  </si>
  <si>
    <t>ENSG00000164109.13</t>
  </si>
  <si>
    <t>10995431, 15509863, 15694304, 15824131, 16510521, 10607828</t>
  </si>
  <si>
    <t>LLPS-Hos-1671</t>
  </si>
  <si>
    <t>Q9UI95</t>
  </si>
  <si>
    <t>MAD2L2</t>
  </si>
  <si>
    <t>ENSG00000116670.14</t>
  </si>
  <si>
    <t>LLPS-Hos-a310</t>
  </si>
  <si>
    <t>Q8WXG6</t>
  </si>
  <si>
    <t>MADD</t>
  </si>
  <si>
    <t>ENSG00000110514.19</t>
  </si>
  <si>
    <t>LLPS-Hos-0779</t>
  </si>
  <si>
    <t>Q7L5Y9</t>
  </si>
  <si>
    <t>MAEA</t>
  </si>
  <si>
    <t>ENSG00000090316.15</t>
  </si>
  <si>
    <t>LLPS-Hos-2492</t>
  </si>
  <si>
    <t>Q96JY0</t>
  </si>
  <si>
    <t>MAEL</t>
  </si>
  <si>
    <t>ENSG00000143194.12</t>
  </si>
  <si>
    <t>26777405, 24189637</t>
  </si>
  <si>
    <t>LLPS-Hos-a261</t>
  </si>
  <si>
    <t>P20916</t>
  </si>
  <si>
    <t>MAG</t>
  </si>
  <si>
    <t>ENSG00000105695.14</t>
  </si>
  <si>
    <t>LLPS-Hos-2362</t>
  </si>
  <si>
    <t>P43358</t>
  </si>
  <si>
    <t>MAGEA4</t>
  </si>
  <si>
    <t>ENSG00000147381.11</t>
  </si>
  <si>
    <t>LLPS-Hos-2865</t>
  </si>
  <si>
    <t>O15479</t>
  </si>
  <si>
    <t>MAGEB2</t>
  </si>
  <si>
    <t>ENSG00000099399.5</t>
  </si>
  <si>
    <t>LLPS-Hos-2017</t>
  </si>
  <si>
    <t>Q9Y5V3</t>
  </si>
  <si>
    <t>MAGED1</t>
  </si>
  <si>
    <t>ENSG00000179222.17</t>
  </si>
  <si>
    <t>LLPS-Hos-0726</t>
  </si>
  <si>
    <t>Q9UNF1</t>
  </si>
  <si>
    <t>MAGED2</t>
  </si>
  <si>
    <t>ENSG00000102316.16</t>
  </si>
  <si>
    <t>LLPS-Hos-2335</t>
  </si>
  <si>
    <t>Q96QZ7</t>
  </si>
  <si>
    <t>MAGI1</t>
  </si>
  <si>
    <t>ENSG00000151276.23</t>
  </si>
  <si>
    <t>LLPS-Hos-a1074</t>
  </si>
  <si>
    <t>Q86UL8</t>
  </si>
  <si>
    <t>MAGI2</t>
  </si>
  <si>
    <t>ENSG00000187391.20</t>
  </si>
  <si>
    <t>LLPS-Hos-2841</t>
  </si>
  <si>
    <t>P61326</t>
  </si>
  <si>
    <t>MAGOH</t>
  </si>
  <si>
    <t>ENSG00000162385.10</t>
  </si>
  <si>
    <t>LLPS-Hos-0280</t>
  </si>
  <si>
    <t>Q96A72</t>
  </si>
  <si>
    <t>MAGOHB</t>
  </si>
  <si>
    <t>ENSG00000111196.9</t>
  </si>
  <si>
    <t>LLPS-Hos-1885</t>
  </si>
  <si>
    <t>Q9BXY0</t>
  </si>
  <si>
    <t>MAK16</t>
  </si>
  <si>
    <t>ENSG00000198042.10</t>
  </si>
  <si>
    <t>20026476, 12429849, 15635413, 19812395, 24127217</t>
  </si>
  <si>
    <t>LLPS-Hos-1086</t>
  </si>
  <si>
    <t>P55145</t>
  </si>
  <si>
    <t>MANF</t>
  </si>
  <si>
    <t>ENSG00000145050.16</t>
  </si>
  <si>
    <t>LLPS-Hos-a1085</t>
  </si>
  <si>
    <t>P21397</t>
  </si>
  <si>
    <t>MAOA</t>
  </si>
  <si>
    <t>ENSG00000189221.9</t>
  </si>
  <si>
    <t>LLPS-Hos-a088</t>
  </si>
  <si>
    <t>P27338</t>
  </si>
  <si>
    <t>MAOB</t>
  </si>
  <si>
    <t>ENSG00000069535.13</t>
  </si>
  <si>
    <t>LLPS-Hos-1504</t>
  </si>
  <si>
    <t>P78559</t>
  </si>
  <si>
    <t>MAP1A</t>
  </si>
  <si>
    <t>ENSG00000166963.12</t>
  </si>
  <si>
    <t>3899687, 6761077, 6982901, 23071613</t>
  </si>
  <si>
    <t>LLPS-Hos-0230</t>
  </si>
  <si>
    <t>P46821</t>
  </si>
  <si>
    <t>MAP1B</t>
  </si>
  <si>
    <t>ENSG00000131711.14</t>
  </si>
  <si>
    <t>8207082, 18794846</t>
  </si>
  <si>
    <t>LLPS-Hos-2596</t>
  </si>
  <si>
    <t>Q9H492</t>
  </si>
  <si>
    <t>MAP1LC3A</t>
  </si>
  <si>
    <t>ENSG00000101460.12</t>
  </si>
  <si>
    <t>LLPS-Hos-2466</t>
  </si>
  <si>
    <t>Q9GZQ8</t>
  </si>
  <si>
    <t>MAP1LC3B</t>
  </si>
  <si>
    <t>ENSG00000140941.12</t>
  </si>
  <si>
    <t>Droplet, Others</t>
  </si>
  <si>
    <t>LLPS-Hos-0547</t>
  </si>
  <si>
    <t>Q66K74</t>
  </si>
  <si>
    <t>MAP1S</t>
  </si>
  <si>
    <t>ENSG00000130479.10</t>
  </si>
  <si>
    <t>LLPS-Hos-0706</t>
  </si>
  <si>
    <t>P11137</t>
  </si>
  <si>
    <t>MAP2</t>
  </si>
  <si>
    <t>ENSG00000078018.19</t>
  </si>
  <si>
    <t>1338311, 6761077, 23071613</t>
  </si>
  <si>
    <t>LLPS-Hos-1901</t>
  </si>
  <si>
    <t>Q02750</t>
  </si>
  <si>
    <t>MAP2K1</t>
  </si>
  <si>
    <t>ENSG00000169032.9</t>
  </si>
  <si>
    <t>19812395, 9744882, 11495723, 14670079, 14737111, 23071613</t>
  </si>
  <si>
    <t>LLPS-Hos-2249</t>
  </si>
  <si>
    <t>P36507</t>
  </si>
  <si>
    <t>MAP2K2</t>
  </si>
  <si>
    <t>ENSG00000126934.13</t>
  </si>
  <si>
    <t>9744882, 11495723, 14670079, 14737111, 22185284, 23071613</t>
  </si>
  <si>
    <t>LLPS-Hos-2238</t>
  </si>
  <si>
    <t>Q16584</t>
  </si>
  <si>
    <t>MAP3K11</t>
  </si>
  <si>
    <t>ENSG00000173327.7</t>
  </si>
  <si>
    <t>LLPS-Hos-1219</t>
  </si>
  <si>
    <t>Q5TCX8</t>
  </si>
  <si>
    <t>MAP3K21</t>
  </si>
  <si>
    <t>ENSG00000143674.10</t>
  </si>
  <si>
    <t>LLPS-Hos-2349</t>
  </si>
  <si>
    <t>P27816</t>
  </si>
  <si>
    <t>MAP4</t>
  </si>
  <si>
    <t>ENSG00000047849.21</t>
  </si>
  <si>
    <t>1860904, 2745548, 21822276, 29373831, 26777405, 23071613</t>
  </si>
  <si>
    <t>LLPS-Hos-2643</t>
  </si>
  <si>
    <t>O95819</t>
  </si>
  <si>
    <t>MAP4K4</t>
  </si>
  <si>
    <t>ENSG00000071054.16</t>
  </si>
  <si>
    <t>LLPS-Hos-2366</t>
  </si>
  <si>
    <t>Q96JE9</t>
  </si>
  <si>
    <t>MAP6</t>
  </si>
  <si>
    <t>ENSG00000171533.11</t>
  </si>
  <si>
    <t>2249667, 16837464, 23071613</t>
  </si>
  <si>
    <t>LLPS-Hos-a1011</t>
  </si>
  <si>
    <t>Q9H9H5</t>
  </si>
  <si>
    <t>MAP6D1</t>
  </si>
  <si>
    <t>ENSG00000180834.7</t>
  </si>
  <si>
    <t>LLPS-Hos-a368</t>
  </si>
  <si>
    <t>Q3KQU3</t>
  </si>
  <si>
    <t>MAP7D1</t>
  </si>
  <si>
    <t>ENSG00000116871.15</t>
  </si>
  <si>
    <t>LLPS-Hos-1394</t>
  </si>
  <si>
    <t>Q49MG5</t>
  </si>
  <si>
    <t>MAP9</t>
  </si>
  <si>
    <t>ENSG00000164114.18</t>
  </si>
  <si>
    <t>17925329, 20615875</t>
  </si>
  <si>
    <t>LLPS-Hos-0658</t>
  </si>
  <si>
    <t>P28482</t>
  </si>
  <si>
    <t>MAPK1</t>
  </si>
  <si>
    <t>ENSG00000100030.14</t>
  </si>
  <si>
    <t>9744883, 11495723, 12679037, 15358203, 23071613</t>
  </si>
  <si>
    <t>LLPS-Hos-2445</t>
  </si>
  <si>
    <t>P53779</t>
  </si>
  <si>
    <t>MAPK10</t>
  </si>
  <si>
    <t>ENSG00000109339.21</t>
  </si>
  <si>
    <t>LLPS-Hos-1135</t>
  </si>
  <si>
    <t>Q15759</t>
  </si>
  <si>
    <t>MAPK11</t>
  </si>
  <si>
    <t>ENSG00000185386.14</t>
  </si>
  <si>
    <t>15184504, 29444957</t>
  </si>
  <si>
    <t>LLPS-Hos-0749</t>
  </si>
  <si>
    <t>P27361</t>
  </si>
  <si>
    <t>MAPK3</t>
  </si>
  <si>
    <t>ENSG00000102882.11</t>
  </si>
  <si>
    <t>Centrosome/Spindle pole body, Postsynaptic density, Others</t>
  </si>
  <si>
    <t>9744882, 9744883, 10607828, 11495723, 12679037, 23071613, 29307513</t>
  </si>
  <si>
    <t>LLPS-Hos-1740</t>
  </si>
  <si>
    <t>P31152</t>
  </si>
  <si>
    <t>MAPK4</t>
  </si>
  <si>
    <t>ENSG00000141639.11</t>
  </si>
  <si>
    <t>LLPS-Hos-1461</t>
  </si>
  <si>
    <t>P45983</t>
  </si>
  <si>
    <t>MAPK8</t>
  </si>
  <si>
    <t>ENSG00000107643.16</t>
  </si>
  <si>
    <t>11708796, 19910486, 28011284</t>
  </si>
  <si>
    <t>LLPS-Hos-a597</t>
  </si>
  <si>
    <t>Q9UPT6</t>
  </si>
  <si>
    <t>MAPK8IP3</t>
  </si>
  <si>
    <t>ENSG00000138834.12</t>
  </si>
  <si>
    <t>LLPS-Hos-1552</t>
  </si>
  <si>
    <t>Q8IW41</t>
  </si>
  <si>
    <t>MAPKAPK5</t>
  </si>
  <si>
    <t>ENSG00000089022.13</t>
  </si>
  <si>
    <t>15509711, 20462950, 21172807</t>
  </si>
  <si>
    <t>LLPS-Hos-1986</t>
  </si>
  <si>
    <t>Q15691</t>
  </si>
  <si>
    <t>MAPRE1</t>
  </si>
  <si>
    <t>ENSG00000101367.8</t>
  </si>
  <si>
    <t>9724749, 10030671, 12475954, 14570580, 15509863, 26777405, 23071613</t>
  </si>
  <si>
    <t>LLPS-Hos-0098</t>
  </si>
  <si>
    <t>Q15555</t>
  </si>
  <si>
    <t>MAPRE2</t>
  </si>
  <si>
    <t>ENSG00000166974.12</t>
  </si>
  <si>
    <t>LLPS-Hos-3711</t>
  </si>
  <si>
    <t>Q9UPY8</t>
  </si>
  <si>
    <t>MAPRE3</t>
  </si>
  <si>
    <t>ENSG00000084764.11</t>
  </si>
  <si>
    <t>LLPS-Hos-2853</t>
  </si>
  <si>
    <t>P10636</t>
  </si>
  <si>
    <t>MAPT</t>
  </si>
  <si>
    <t>ENSG00000186868.15</t>
  </si>
  <si>
    <t>Droplet, Centrosome/Spindle pole body, Microtubule, Stress granule, Postsynaptic density</t>
  </si>
  <si>
    <t>28819146, 28877466, 29472250, 29734651</t>
  </si>
  <si>
    <t>LLPS-Hos-2573</t>
  </si>
  <si>
    <t>P29966</t>
  </si>
  <si>
    <t>MARCKS</t>
  </si>
  <si>
    <t>ENSG00000277443.2</t>
  </si>
  <si>
    <t>LLPS-Hos-a978</t>
  </si>
  <si>
    <t>P49006</t>
  </si>
  <si>
    <t>MARCKSL1</t>
  </si>
  <si>
    <t>ENSG00000175130.6</t>
  </si>
  <si>
    <t>LLPS-Hos-1212</t>
  </si>
  <si>
    <t>Q9Y4F3</t>
  </si>
  <si>
    <t>MARF1</t>
  </si>
  <si>
    <t>ENSG00000166783.21</t>
  </si>
  <si>
    <t>29395067, 28965817, 24755989</t>
  </si>
  <si>
    <t>LLPS-Hos-a356</t>
  </si>
  <si>
    <t>Q9P0L2</t>
  </si>
  <si>
    <t>MARK1</t>
  </si>
  <si>
    <t>ENSG00000116141.15</t>
  </si>
  <si>
    <t>LLPS-Hos-4883</t>
  </si>
  <si>
    <t>Q7KZI7</t>
  </si>
  <si>
    <t>MARK2</t>
  </si>
  <si>
    <t>ENSG00000072518.20</t>
  </si>
  <si>
    <t>LLPS-Hos-2414</t>
  </si>
  <si>
    <t>Q96L34</t>
  </si>
  <si>
    <t>MARK4</t>
  </si>
  <si>
    <t>ENSG00000007047.14</t>
  </si>
  <si>
    <t>LLPS-Hos-1406</t>
  </si>
  <si>
    <t>P56192</t>
  </si>
  <si>
    <t>MARS</t>
  </si>
  <si>
    <t>ENSG00000166986.14</t>
  </si>
  <si>
    <t>26980300, 26777405, 29373831, 23071613</t>
  </si>
  <si>
    <t>LLPS-Hos-2216</t>
  </si>
  <si>
    <t>Q00266</t>
  </si>
  <si>
    <t>MAT1A</t>
  </si>
  <si>
    <t>ENSG00000151224.12</t>
  </si>
  <si>
    <t>LLPS-Hos-1410</t>
  </si>
  <si>
    <t>P31153</t>
  </si>
  <si>
    <t>MAT2A</t>
  </si>
  <si>
    <t>ENSG00000168906.12</t>
  </si>
  <si>
    <t>LLPS-Hos-2826</t>
  </si>
  <si>
    <t>P43243</t>
  </si>
  <si>
    <t>MATR3</t>
  </si>
  <si>
    <t>ENSG00000015479.18</t>
  </si>
  <si>
    <t>27733621, 28965817, 29373831, 29763601</t>
  </si>
  <si>
    <t>LLPS-Hos-1965</t>
  </si>
  <si>
    <t>Q7Z434</t>
  </si>
  <si>
    <t>MAVS</t>
  </si>
  <si>
    <t>ENSG00000088888.17</t>
  </si>
  <si>
    <t>26351918, 24659800</t>
  </si>
  <si>
    <t>LLPS-Hos-0495</t>
  </si>
  <si>
    <t>O95983</t>
  </si>
  <si>
    <t>MBD3</t>
  </si>
  <si>
    <t>ENSG00000071655.17</t>
  </si>
  <si>
    <t>LLPS-Hos-2093</t>
  </si>
  <si>
    <t>Q9NR56</t>
  </si>
  <si>
    <t>MBNL1</t>
  </si>
  <si>
    <t>ENSG00000152601.17</t>
  </si>
  <si>
    <t>29373831, 26777405, 24127217</t>
  </si>
  <si>
    <t>LLPS-Hos-2766</t>
  </si>
  <si>
    <t>Q5VZF2</t>
  </si>
  <si>
    <t>MBNL2</t>
  </si>
  <si>
    <t>ENSG00000139793.18</t>
  </si>
  <si>
    <t>LLPS-Hos-a1103</t>
  </si>
  <si>
    <t>P02686</t>
  </si>
  <si>
    <t>MBP</t>
  </si>
  <si>
    <t>ENSG00000197971.14</t>
  </si>
  <si>
    <t>LLPS-Hos-2298</t>
  </si>
  <si>
    <t>Q9HCC0</t>
  </si>
  <si>
    <t>MCCC2</t>
  </si>
  <si>
    <t>ENSG00000131844.15</t>
  </si>
  <si>
    <t>LLPS-Hos-0924</t>
  </si>
  <si>
    <t>P49736</t>
  </si>
  <si>
    <t>MCM2</t>
  </si>
  <si>
    <t>ENSG00000073111.13</t>
  </si>
  <si>
    <t>LLPS-Hos-0415</t>
  </si>
  <si>
    <t>P25205</t>
  </si>
  <si>
    <t>MCM3</t>
  </si>
  <si>
    <t>ENSG00000112118.18</t>
  </si>
  <si>
    <t>LLPS-Hos-1331</t>
  </si>
  <si>
    <t>P33991</t>
  </si>
  <si>
    <t>MCM4</t>
  </si>
  <si>
    <t>ENSG00000104738.17</t>
  </si>
  <si>
    <t>LLPS-Hos-0033</t>
  </si>
  <si>
    <t>P33992</t>
  </si>
  <si>
    <t>MCM5</t>
  </si>
  <si>
    <t>ENSG00000100297.15</t>
  </si>
  <si>
    <t>15635413, 18799789, 20663915, 26777405</t>
  </si>
  <si>
    <t>LLPS-Hos-0647</t>
  </si>
  <si>
    <t>Q14566</t>
  </si>
  <si>
    <t>MCM6</t>
  </si>
  <si>
    <t>ENSG00000076003.4</t>
  </si>
  <si>
    <t>LLPS-Hos-1113</t>
  </si>
  <si>
    <t>P33993</t>
  </si>
  <si>
    <t>MCM7</t>
  </si>
  <si>
    <t>ENSG00000166508.17</t>
  </si>
  <si>
    <t>15635413, 26980300, 28965817, 26777405</t>
  </si>
  <si>
    <t>LLPS-Hos-1340</t>
  </si>
  <si>
    <t>Q8NEM0</t>
  </si>
  <si>
    <t>MCPH1</t>
  </si>
  <si>
    <t>ENSG00000147316.12</t>
  </si>
  <si>
    <t>16479174, 21947081</t>
  </si>
  <si>
    <t>LLPS-Hos-1434</t>
  </si>
  <si>
    <t>C9JLW8</t>
  </si>
  <si>
    <t>MCRIP1</t>
  </si>
  <si>
    <t>ENSG00000225663.7</t>
  </si>
  <si>
    <t>29395067, 29373831, 26184334</t>
  </si>
  <si>
    <t>LLPS-Hos-2468</t>
  </si>
  <si>
    <t>Q9BUT9</t>
  </si>
  <si>
    <t>MCRIP2</t>
  </si>
  <si>
    <t>ENSG00000172366.19</t>
  </si>
  <si>
    <t>LLPS-Hos-0548</t>
  </si>
  <si>
    <t>Q96EZ8</t>
  </si>
  <si>
    <t>MCRS1</t>
  </si>
  <si>
    <t>ENSG00000187778.13</t>
  </si>
  <si>
    <t>LLPS-Hos-0176</t>
  </si>
  <si>
    <t>Q9ULC4</t>
  </si>
  <si>
    <t>MCTS1</t>
  </si>
  <si>
    <t>ENSG00000232119.7</t>
  </si>
  <si>
    <t>LLPS-Hos-2060</t>
  </si>
  <si>
    <t>Q8NE86</t>
  </si>
  <si>
    <t>MCU</t>
  </si>
  <si>
    <t>ENSG00000156026.14</t>
  </si>
  <si>
    <t>LLPS-Hos-1854</t>
  </si>
  <si>
    <t>Q14676</t>
  </si>
  <si>
    <t>MDC1</t>
  </si>
  <si>
    <t>ENSG00000137337.14</t>
  </si>
  <si>
    <t>DNA damage foci, OPT domain</t>
  </si>
  <si>
    <t>LLPS-Hos-3373</t>
  </si>
  <si>
    <t>P40925</t>
  </si>
  <si>
    <t>MDH1</t>
  </si>
  <si>
    <t>ENSG00000014641.17</t>
  </si>
  <si>
    <t>LLPS-Hos-1861</t>
  </si>
  <si>
    <t>P40926</t>
  </si>
  <si>
    <t>MDH2</t>
  </si>
  <si>
    <t>ENSG00000146701.11</t>
  </si>
  <si>
    <t>LLPS-Hos-1540</t>
  </si>
  <si>
    <t>Q00987</t>
  </si>
  <si>
    <t>MDM2</t>
  </si>
  <si>
    <t>ENSG00000135679.23</t>
  </si>
  <si>
    <t>15195100, 10208415</t>
  </si>
  <si>
    <t>LLPS-Hos-0568</t>
  </si>
  <si>
    <t>Q9NU22</t>
  </si>
  <si>
    <t>MDN1</t>
  </si>
  <si>
    <t>ENSG00000112159.11</t>
  </si>
  <si>
    <t>LLPS-Hos-2462</t>
  </si>
  <si>
    <t>P23368</t>
  </si>
  <si>
    <t>ME2</t>
  </si>
  <si>
    <t>ENSG00000082212.12</t>
  </si>
  <si>
    <t>LLPS-Hos-1829</t>
  </si>
  <si>
    <t>Q9HAF1</t>
  </si>
  <si>
    <t>MEAF6</t>
  </si>
  <si>
    <t>ENSG00000163875.15</t>
  </si>
  <si>
    <t>LLPS-Hos-5016</t>
  </si>
  <si>
    <t>Q15648</t>
  </si>
  <si>
    <t>MED1</t>
  </si>
  <si>
    <t>ENSG00000125686.11</t>
  </si>
  <si>
    <t>LLPS-Hos-1073</t>
  </si>
  <si>
    <t>Q9BTT4</t>
  </si>
  <si>
    <t>MED10</t>
  </si>
  <si>
    <t>ENSG00000133398.3</t>
  </si>
  <si>
    <t>LLPS-Hos-2354</t>
  </si>
  <si>
    <t>Q13503</t>
  </si>
  <si>
    <t>MED21</t>
  </si>
  <si>
    <t>ENSG00000152944.8</t>
  </si>
  <si>
    <t>LLPS-Hos-2842</t>
  </si>
  <si>
    <t>O95402</t>
  </si>
  <si>
    <t>MED26</t>
  </si>
  <si>
    <t>ENSG00000105085.10</t>
  </si>
  <si>
    <t>Cajal body, Stress granule</t>
  </si>
  <si>
    <t>24127217, 18794846</t>
  </si>
  <si>
    <t>LLPS-Hos-0079</t>
  </si>
  <si>
    <t>O75586</t>
  </si>
  <si>
    <t>MED6</t>
  </si>
  <si>
    <t>ENSG00000133997.11</t>
  </si>
  <si>
    <t>LLPS-Hos-1310</t>
  </si>
  <si>
    <t>P53582</t>
  </si>
  <si>
    <t>METAP1</t>
  </si>
  <si>
    <t>ENSG00000164024.11</t>
  </si>
  <si>
    <t>LLPS-Hos-1545</t>
  </si>
  <si>
    <t>Q6UB28</t>
  </si>
  <si>
    <t>METAP1D</t>
  </si>
  <si>
    <t>ENSG00000172878.13</t>
  </si>
  <si>
    <t>LLPS-Hos-0267</t>
  </si>
  <si>
    <t>P50579</t>
  </si>
  <si>
    <t>METAP2</t>
  </si>
  <si>
    <t>ENSG00000111142.13</t>
  </si>
  <si>
    <t>LLPS-Hos-0501</t>
  </si>
  <si>
    <t>Q9UBP6</t>
  </si>
  <si>
    <t>METTL1</t>
  </si>
  <si>
    <t>ENSG00000037897.16</t>
  </si>
  <si>
    <t>LLPS-Hos-1154</t>
  </si>
  <si>
    <t>Q9BUU2</t>
  </si>
  <si>
    <t>METTL22</t>
  </si>
  <si>
    <t>ENSG00000067365.14</t>
  </si>
  <si>
    <t>LLPS-Hos-2567</t>
  </si>
  <si>
    <t>Q6P1Q9</t>
  </si>
  <si>
    <t>METTL2B</t>
  </si>
  <si>
    <t>ENSG00000165055.15</t>
  </si>
  <si>
    <t>LLPS-Hos-2898</t>
  </si>
  <si>
    <t>A1L020</t>
  </si>
  <si>
    <t>MEX3A</t>
  </si>
  <si>
    <t>ENSG00000254726.2</t>
  </si>
  <si>
    <t>28965817, 17267406, 29373831, 26777405</t>
  </si>
  <si>
    <t>LLPS-Hos-2873</t>
  </si>
  <si>
    <t>Q6ZN04</t>
  </si>
  <si>
    <t>MEX3B</t>
  </si>
  <si>
    <t>ENSG00000183496.5</t>
  </si>
  <si>
    <t>17267406, 29373831, 26777405</t>
  </si>
  <si>
    <t>LLPS-Hos-1761</t>
  </si>
  <si>
    <t>Q5U5Q3</t>
  </si>
  <si>
    <t>MEX3C</t>
  </si>
  <si>
    <t>ENSG00000176624.10</t>
  </si>
  <si>
    <t>LLPS-Hos-1932</t>
  </si>
  <si>
    <t>Q86XN8</t>
  </si>
  <si>
    <t>MEX3D</t>
  </si>
  <si>
    <t>ENSG00000181588.16</t>
  </si>
  <si>
    <t>LLPS-Hos-0504</t>
  </si>
  <si>
    <t>P55081</t>
  </si>
  <si>
    <t>MFAP1</t>
  </si>
  <si>
    <t>ENSG00000140259.6</t>
  </si>
  <si>
    <t>LLPS-Hos-a906</t>
  </si>
  <si>
    <t>Q9GZY8</t>
  </si>
  <si>
    <t>MFF</t>
  </si>
  <si>
    <t>ENSG00000168958.19</t>
  </si>
  <si>
    <t>LLPS-Hos-2658</t>
  </si>
  <si>
    <t>Q9Y4C4</t>
  </si>
  <si>
    <t>MFHAS1</t>
  </si>
  <si>
    <t>ENSG00000147324.10</t>
  </si>
  <si>
    <t>LLPS-Hos-a366</t>
  </si>
  <si>
    <t>O95140</t>
  </si>
  <si>
    <t>MFN2</t>
  </si>
  <si>
    <t>ENSG00000116688.16</t>
  </si>
  <si>
    <t>LLPS-Hos-1381</t>
  </si>
  <si>
    <t>Q86YT6</t>
  </si>
  <si>
    <t>MIB1</t>
  </si>
  <si>
    <t>ENSG00000101752.11</t>
  </si>
  <si>
    <t>LLPS-Hos-0363</t>
  </si>
  <si>
    <t>Q9H8M7</t>
  </si>
  <si>
    <t>MINDY3</t>
  </si>
  <si>
    <t>ENSG00000148481.13</t>
  </si>
  <si>
    <t>LLPS-Hos-a269</t>
  </si>
  <si>
    <t>Q4G0A6</t>
  </si>
  <si>
    <t>MINDY4</t>
  </si>
  <si>
    <t>ENSG00000106125.14</t>
  </si>
  <si>
    <t>LLPS-Hos-a618</t>
  </si>
  <si>
    <t>Q8N4C8</t>
  </si>
  <si>
    <t>MINK1</t>
  </si>
  <si>
    <t>ENSG00000141503.15</t>
  </si>
  <si>
    <t>LLPS-Hos-2846</t>
  </si>
  <si>
    <t>P46013</t>
  </si>
  <si>
    <t>MKI67</t>
  </si>
  <si>
    <t>ENSG00000148773.13</t>
  </si>
  <si>
    <t>15635413, 20026476, 26777405</t>
  </si>
  <si>
    <t>LLPS-Hos-0848</t>
  </si>
  <si>
    <t>Q9NPJ1</t>
  </si>
  <si>
    <t>MKKS</t>
  </si>
  <si>
    <t>ENSG00000125863.19</t>
  </si>
  <si>
    <t>LLPS-Hos-1875</t>
  </si>
  <si>
    <t>Q9BUB5</t>
  </si>
  <si>
    <t>MKNK1</t>
  </si>
  <si>
    <t>ENSG00000079277.20</t>
  </si>
  <si>
    <t>LLPS-Hos-0316</t>
  </si>
  <si>
    <t>Q9H000</t>
  </si>
  <si>
    <t>MKRN2</t>
  </si>
  <si>
    <t>ENSG00000075975.15</t>
  </si>
  <si>
    <t>LLPS-Hos-0696</t>
  </si>
  <si>
    <t>P40692</t>
  </si>
  <si>
    <t>MLH1</t>
  </si>
  <si>
    <t>ENSG00000076242.14</t>
  </si>
  <si>
    <t>LLPS-Hos-0526</t>
  </si>
  <si>
    <t>Q9UHC1</t>
  </si>
  <si>
    <t>MLH3</t>
  </si>
  <si>
    <t>ENSG00000119684.15</t>
  </si>
  <si>
    <t>LLPS-Hos-1347</t>
  </si>
  <si>
    <t>Q8NB16</t>
  </si>
  <si>
    <t>MLKL</t>
  </si>
  <si>
    <t>ENSG00000168404.12</t>
  </si>
  <si>
    <t>LLPS-Hos-1380</t>
  </si>
  <si>
    <t>P50281</t>
  </si>
  <si>
    <t>MMP14</t>
  </si>
  <si>
    <t>ENSG00000157227.12</t>
  </si>
  <si>
    <t>LLPS-Hos-2789</t>
  </si>
  <si>
    <t>Q9H8L6</t>
  </si>
  <si>
    <t>MMRN2</t>
  </si>
  <si>
    <t>ENSG00000173269.13</t>
  </si>
  <si>
    <t>LLPS-Hos-0864</t>
  </si>
  <si>
    <t>Q9H8S9</t>
  </si>
  <si>
    <t>MOB1A</t>
  </si>
  <si>
    <t>ENSG00000114978.17</t>
  </si>
  <si>
    <t>LLPS-Hos-2239</t>
  </si>
  <si>
    <t>Q7L9L4</t>
  </si>
  <si>
    <t>MOB1B</t>
  </si>
  <si>
    <t>ENSG00000173542.8</t>
  </si>
  <si>
    <t>LLPS-Hos-a1135</t>
  </si>
  <si>
    <t>Q16653</t>
  </si>
  <si>
    <t>MOG</t>
  </si>
  <si>
    <t>ENSG00000204655.11</t>
  </si>
  <si>
    <t>LLPS-Hos-a347</t>
  </si>
  <si>
    <t>Q13724</t>
  </si>
  <si>
    <t>MOGS</t>
  </si>
  <si>
    <t>ENSG00000115275.12</t>
  </si>
  <si>
    <t>LLPS-Hos-0829</t>
  </si>
  <si>
    <t>Q14149</t>
  </si>
  <si>
    <t>MORC3</t>
  </si>
  <si>
    <t>ENSG00000159256.12</t>
  </si>
  <si>
    <t>LLPS-Hos-0477</t>
  </si>
  <si>
    <t>Q9UBU8</t>
  </si>
  <si>
    <t>MORF4L1</t>
  </si>
  <si>
    <t>ENSG00000185787.14</t>
  </si>
  <si>
    <t>LLPS-Hos-1615</t>
  </si>
  <si>
    <t>Q9HCE1</t>
  </si>
  <si>
    <t>MOV10</t>
  </si>
  <si>
    <t>ENSG00000155363.18</t>
  </si>
  <si>
    <t>29395067, 17166910, 28965817, 26777405</t>
  </si>
  <si>
    <t>LLPS-Hos-1426</t>
  </si>
  <si>
    <t>P29372</t>
  </si>
  <si>
    <t>MPG</t>
  </si>
  <si>
    <t>ENSG00000103152.11</t>
  </si>
  <si>
    <t>LLPS-Hos-0518</t>
  </si>
  <si>
    <t>O00566</t>
  </si>
  <si>
    <t>MPHOSPH10</t>
  </si>
  <si>
    <t>ENSG00000124383.8</t>
  </si>
  <si>
    <t>LLPS-Hos-0606</t>
  </si>
  <si>
    <t>Q99547</t>
  </si>
  <si>
    <t>MPHOSPH6</t>
  </si>
  <si>
    <t>ENSG00000135698.9</t>
  </si>
  <si>
    <t>LLPS-Hos-1145</t>
  </si>
  <si>
    <t>Q8TAP9</t>
  </si>
  <si>
    <t>MPLKIP</t>
  </si>
  <si>
    <t>ENSG00000168303.7</t>
  </si>
  <si>
    <t>LLPS-Hos-a011</t>
  </si>
  <si>
    <t>P05164</t>
  </si>
  <si>
    <t>MPO</t>
  </si>
  <si>
    <t>ENSG00000005381.7</t>
  </si>
  <si>
    <t>LLPS-Hos-a496</t>
  </si>
  <si>
    <t>Q00013</t>
  </si>
  <si>
    <t>MPP1</t>
  </si>
  <si>
    <t>ENSG00000130830.14</t>
  </si>
  <si>
    <t>LLPS-Hos-a293</t>
  </si>
  <si>
    <t>Q14168</t>
  </si>
  <si>
    <t>MPP2</t>
  </si>
  <si>
    <t>ENSG00000108852.14</t>
  </si>
  <si>
    <t>LLPS-Hos-a267</t>
  </si>
  <si>
    <t>Q9NZW5</t>
  </si>
  <si>
    <t>MPP6</t>
  </si>
  <si>
    <t>ENSG00000105926.15</t>
  </si>
  <si>
    <t>LLPS-Hos-a703</t>
  </si>
  <si>
    <t>Q5T2T1</t>
  </si>
  <si>
    <t>MPP7</t>
  </si>
  <si>
    <t>ENSG00000150054.18</t>
  </si>
  <si>
    <t>LLPS-Hos-a777</t>
  </si>
  <si>
    <t>O14807</t>
  </si>
  <si>
    <t>MRAS</t>
  </si>
  <si>
    <t>ENSG00000158186.12</t>
  </si>
  <si>
    <t>LLPS-Hos-1253</t>
  </si>
  <si>
    <t>P49959</t>
  </si>
  <si>
    <t>MRE11</t>
  </si>
  <si>
    <t>ENSG00000020922.12</t>
  </si>
  <si>
    <t>LLPS-Hos-1256</t>
  </si>
  <si>
    <t>Q6IN84</t>
  </si>
  <si>
    <t>MRM1</t>
  </si>
  <si>
    <t>ENSG00000274853.2</t>
  </si>
  <si>
    <t>LLPS-Hos-2583</t>
  </si>
  <si>
    <t>Q9UI43</t>
  </si>
  <si>
    <t>MRM2</t>
  </si>
  <si>
    <t>ENSG00000122687.17</t>
  </si>
  <si>
    <t>LLPS-Hos-1337</t>
  </si>
  <si>
    <t>Q9HC36</t>
  </si>
  <si>
    <t>MRM3</t>
  </si>
  <si>
    <t>ENSG00000171861.10</t>
  </si>
  <si>
    <t>LLPS-Hos-2783</t>
  </si>
  <si>
    <t>A0A0A0MT08</t>
  </si>
  <si>
    <t>MROH7-TTC4</t>
  </si>
  <si>
    <t>ENSG00000271723.5</t>
  </si>
  <si>
    <t>LLPS-Hos-1972</t>
  </si>
  <si>
    <t>Q9Y3B7</t>
  </si>
  <si>
    <t>MRPL11</t>
  </si>
  <si>
    <t>ENSG00000174547.13</t>
  </si>
  <si>
    <t>LLPS-Hos-0971</t>
  </si>
  <si>
    <t>P52815</t>
  </si>
  <si>
    <t>MRPL12</t>
  </si>
  <si>
    <t>ENSG00000262814.7</t>
  </si>
  <si>
    <t>LLPS-Hos-1019</t>
  </si>
  <si>
    <t>Q9NRX2</t>
  </si>
  <si>
    <t>MRPL17</t>
  </si>
  <si>
    <t>ENSG00000158042.8</t>
  </si>
  <si>
    <t>LLPS-Hos-1820</t>
  </si>
  <si>
    <t>P49406</t>
  </si>
  <si>
    <t>MRPL19</t>
  </si>
  <si>
    <t>ENSG00000115364.13</t>
  </si>
  <si>
    <t>LLPS-Hos-2028</t>
  </si>
  <si>
    <t>Q9BYC9</t>
  </si>
  <si>
    <t>MRPL20</t>
  </si>
  <si>
    <t>ENSG00000242485.5</t>
  </si>
  <si>
    <t>LLPS-Hos-0329</t>
  </si>
  <si>
    <t>P09001</t>
  </si>
  <si>
    <t>MRPL3</t>
  </si>
  <si>
    <t>ENSG00000114686.8</t>
  </si>
  <si>
    <t>LLPS-Hos-0359</t>
  </si>
  <si>
    <t>Q9BYD3</t>
  </si>
  <si>
    <t>MRPL4</t>
  </si>
  <si>
    <t>ENSG00000105364.13</t>
  </si>
  <si>
    <t>LLPS-Hos-2300</t>
  </si>
  <si>
    <t>Q9NQ50</t>
  </si>
  <si>
    <t>MRPL40</t>
  </si>
  <si>
    <t>ENSG00000185608.8</t>
  </si>
  <si>
    <t>LLPS-Hos-0852</t>
  </si>
  <si>
    <t>Q8N983</t>
  </si>
  <si>
    <t>MRPL43</t>
  </si>
  <si>
    <t>ENSG00000055950.16</t>
  </si>
  <si>
    <t>LLPS-Hos-0322</t>
  </si>
  <si>
    <t>Q9HD33</t>
  </si>
  <si>
    <t>MRPL47</t>
  </si>
  <si>
    <t>ENSG00000136522.13</t>
  </si>
  <si>
    <t>Nucleolus, Mitochondrial RNA granule</t>
  </si>
  <si>
    <t>24127217, 28082677</t>
  </si>
  <si>
    <t>LLPS-Hos-0252</t>
  </si>
  <si>
    <t>P82914</t>
  </si>
  <si>
    <t>MRPS15</t>
  </si>
  <si>
    <t>ENSG00000116898.11</t>
  </si>
  <si>
    <t>LLPS-Hos-1035</t>
  </si>
  <si>
    <t>Q9BYN8</t>
  </si>
  <si>
    <t>MRPS26</t>
  </si>
  <si>
    <t>ENSG00000125901.5</t>
  </si>
  <si>
    <t>LLPS-Hos-2156</t>
  </si>
  <si>
    <t>Q92552</t>
  </si>
  <si>
    <t>MRPS27</t>
  </si>
  <si>
    <t>ENSG00000113048.16</t>
  </si>
  <si>
    <t>LLPS-Hos-1626</t>
  </si>
  <si>
    <t>Q92665</t>
  </si>
  <si>
    <t>MRPS31</t>
  </si>
  <si>
    <t>ENSG00000102738.7</t>
  </si>
  <si>
    <t>LLPS-Hos-a530</t>
  </si>
  <si>
    <t>P82909</t>
  </si>
  <si>
    <t>MRPS36</t>
  </si>
  <si>
    <t>ENSG00000134056.11</t>
  </si>
  <si>
    <t>LLPS-Hos-1964</t>
  </si>
  <si>
    <t>Q9Y2R9</t>
  </si>
  <si>
    <t>MRPS7</t>
  </si>
  <si>
    <t>ENSG00000125445.10</t>
  </si>
  <si>
    <t>LLPS-Hos-1747</t>
  </si>
  <si>
    <t>P82933</t>
  </si>
  <si>
    <t>MRPS9</t>
  </si>
  <si>
    <t>ENSG00000135972.8</t>
  </si>
  <si>
    <t>25683715, 28082677</t>
  </si>
  <si>
    <t>LLPS-Hos-1013</t>
  </si>
  <si>
    <t>Q96E11</t>
  </si>
  <si>
    <t>MRRF</t>
  </si>
  <si>
    <t>ENSG00000148187.17</t>
  </si>
  <si>
    <t>LLPS-Hos-0180</t>
  </si>
  <si>
    <t>Q9UKD2</t>
  </si>
  <si>
    <t>MRTO4</t>
  </si>
  <si>
    <t>ENSG00000053372.4</t>
  </si>
  <si>
    <t>19812395, 15635413, 12429849, 20026476, 24127217</t>
  </si>
  <si>
    <t>LLPS-Hos-0671</t>
  </si>
  <si>
    <t>P52701</t>
  </si>
  <si>
    <t>MSH6</t>
  </si>
  <si>
    <t>ENSG00000116062.14</t>
  </si>
  <si>
    <t>LLPS-Hos-1543</t>
  </si>
  <si>
    <t>O43347</t>
  </si>
  <si>
    <t>MSI1</t>
  </si>
  <si>
    <t>ENSG00000135097.6</t>
  </si>
  <si>
    <t>28965817, 26777405, 29373831, 28526879, 29486283</t>
  </si>
  <si>
    <t>LLPS-Hos-2172</t>
  </si>
  <si>
    <t>Q96DH6</t>
  </si>
  <si>
    <t>MSI2</t>
  </si>
  <si>
    <t>ENSG00000153944.10</t>
  </si>
  <si>
    <t>LLPS-Hos-4386</t>
  </si>
  <si>
    <t>P26038</t>
  </si>
  <si>
    <t>MSN</t>
  </si>
  <si>
    <t>ENSG00000147065.16</t>
  </si>
  <si>
    <t>LLPS-Hos-a578</t>
  </si>
  <si>
    <t>Q9NZJ7</t>
  </si>
  <si>
    <t>MTCH1</t>
  </si>
  <si>
    <t>ENSG00000137409.19</t>
  </si>
  <si>
    <t>LLPS-Hos-a301</t>
  </si>
  <si>
    <t>Q9Y6C9</t>
  </si>
  <si>
    <t>MTCH2</t>
  </si>
  <si>
    <t>ENSG00000109919.9</t>
  </si>
  <si>
    <t>LLPS-Hos-1802</t>
  </si>
  <si>
    <t>P00403</t>
  </si>
  <si>
    <t>MT-CO2</t>
  </si>
  <si>
    <t>ENSG00000198712.1</t>
  </si>
  <si>
    <t>LLPS-Hos-2603</t>
  </si>
  <si>
    <t>Q86UE4</t>
  </si>
  <si>
    <t>MTDH</t>
  </si>
  <si>
    <t>ENSG00000147649.9</t>
  </si>
  <si>
    <t>LLPS-Hos-2460</t>
  </si>
  <si>
    <t>Q96E29</t>
  </si>
  <si>
    <t>MTERF3</t>
  </si>
  <si>
    <t>ENSG00000156469.8</t>
  </si>
  <si>
    <t>LLPS-Hos-0668</t>
  </si>
  <si>
    <t>Q9H019</t>
  </si>
  <si>
    <t>MTFR1L</t>
  </si>
  <si>
    <t>ENSG00000117640.17</t>
  </si>
  <si>
    <t>LLPS-Hos-1344</t>
  </si>
  <si>
    <t>P11586</t>
  </si>
  <si>
    <t>MTHFD1</t>
  </si>
  <si>
    <t>ENSG00000100714.15</t>
  </si>
  <si>
    <t>LLPS-Hos-0241</t>
  </si>
  <si>
    <t>Q6UB35</t>
  </si>
  <si>
    <t>MTHFD1L</t>
  </si>
  <si>
    <t>ENSG00000120254.15</t>
  </si>
  <si>
    <t>LLPS-Hos-2199</t>
  </si>
  <si>
    <t>P13995</t>
  </si>
  <si>
    <t>MTHFD2</t>
  </si>
  <si>
    <t>ENSG00000065911.11</t>
  </si>
  <si>
    <t>LLPS-Hos-2779</t>
  </si>
  <si>
    <t>Q9H903</t>
  </si>
  <si>
    <t>MTHFD2L</t>
  </si>
  <si>
    <t>ENSG00000163738.18</t>
  </si>
  <si>
    <t>LLPS-Hos-0901</t>
  </si>
  <si>
    <t>P42345</t>
  </si>
  <si>
    <t>MTOR</t>
  </si>
  <si>
    <t>ENSG00000198793.12</t>
  </si>
  <si>
    <t>Spindle apparatus, Stress granule, Others</t>
  </si>
  <si>
    <t>19285014, 20484036, 26777405, 23547259, 29937223</t>
  </si>
  <si>
    <t>LLPS-Hos-1420</t>
  </si>
  <si>
    <t>Q9NVV4</t>
  </si>
  <si>
    <t>MTPAP</t>
  </si>
  <si>
    <t>ENSG00000107951.14</t>
  </si>
  <si>
    <t>26953349, 25683715</t>
  </si>
  <si>
    <t>LLPS-Hos-1148</t>
  </si>
  <si>
    <t>P58546</t>
  </si>
  <si>
    <t>MTPN</t>
  </si>
  <si>
    <t>ENSG00000105887.10</t>
  </si>
  <si>
    <t>LLPS-Hos-0429</t>
  </si>
  <si>
    <t>P42285</t>
  </si>
  <si>
    <t>MTREX</t>
  </si>
  <si>
    <t>ENSG00000039123.15</t>
  </si>
  <si>
    <t>LLPS-Hos-2736</t>
  </si>
  <si>
    <t>Q9ULD2</t>
  </si>
  <si>
    <t>MTUS1</t>
  </si>
  <si>
    <t>ENSG00000129422.14</t>
  </si>
  <si>
    <t>LLPS-Hos-0094</t>
  </si>
  <si>
    <t>Q13505</t>
  </si>
  <si>
    <t>MTX1</t>
  </si>
  <si>
    <t>ENSG00000173171.14</t>
  </si>
  <si>
    <t>LLPS-Hos-2087</t>
  </si>
  <si>
    <t>O75431</t>
  </si>
  <si>
    <t>MTX2</t>
  </si>
  <si>
    <t>ENSG00000128654.13</t>
  </si>
  <si>
    <t>LLPS-Hos-2231</t>
  </si>
  <si>
    <t>Q5HYI7</t>
  </si>
  <si>
    <t>MTX3</t>
  </si>
  <si>
    <t>ENSG00000177034.15</t>
  </si>
  <si>
    <t>LLPS-Hos-a031</t>
  </si>
  <si>
    <t>Q14764</t>
  </si>
  <si>
    <t>MVP</t>
  </si>
  <si>
    <t>ENSG00000013364.18</t>
  </si>
  <si>
    <t>LLPS-Hos-0612</t>
  </si>
  <si>
    <t>Q9BW11</t>
  </si>
  <si>
    <t>MXD3</t>
  </si>
  <si>
    <t>ENSG00000213347.10</t>
  </si>
  <si>
    <t>LLPS-Hos-0489</t>
  </si>
  <si>
    <t>P10242</t>
  </si>
  <si>
    <t>MYB</t>
  </si>
  <si>
    <t>ENSG00000118513.18</t>
  </si>
  <si>
    <t>LLPS-Hos-2063</t>
  </si>
  <si>
    <t>Q9BQG0</t>
  </si>
  <si>
    <t>MYBBP1A</t>
  </si>
  <si>
    <t>ENSG00000132382.14</t>
  </si>
  <si>
    <t>15635413, 20026476, 19812395, 12429849</t>
  </si>
  <si>
    <t>LLPS-Hos-2591</t>
  </si>
  <si>
    <t>Q99417</t>
  </si>
  <si>
    <t>MYCBP</t>
  </si>
  <si>
    <t>ENSG00000214114.8</t>
  </si>
  <si>
    <t>LLPS-Hos-a012</t>
  </si>
  <si>
    <t>O75592</t>
  </si>
  <si>
    <t>MYCBP2</t>
  </si>
  <si>
    <t>ENSG00000005810.17</t>
  </si>
  <si>
    <t>LLPS-Hos-1749</t>
  </si>
  <si>
    <t>Q9P2K5</t>
  </si>
  <si>
    <t>MYEF2</t>
  </si>
  <si>
    <t>ENSG00000104177.17</t>
  </si>
  <si>
    <t>LLPS-Hos-2054</t>
  </si>
  <si>
    <t>P35580</t>
  </si>
  <si>
    <t>MYH10</t>
  </si>
  <si>
    <t>ENSG00000133026.12</t>
  </si>
  <si>
    <t>LLPS-Hos-a523</t>
  </si>
  <si>
    <t>P35749</t>
  </si>
  <si>
    <t>MYH11</t>
  </si>
  <si>
    <t>ENSG00000133392.17</t>
  </si>
  <si>
    <t>LLPS-Hos-a249</t>
  </si>
  <si>
    <t>Q7Z406</t>
  </si>
  <si>
    <t>MYH14</t>
  </si>
  <si>
    <t>ENSG00000105357.16</t>
  </si>
  <si>
    <t>LLPS-Hos-0957</t>
  </si>
  <si>
    <t>P35579</t>
  </si>
  <si>
    <t>MYH9</t>
  </si>
  <si>
    <t>ENSG00000100345.21</t>
  </si>
  <si>
    <t>LLPS-Hos-a387</t>
  </si>
  <si>
    <t>O14950</t>
  </si>
  <si>
    <t>MYL12B</t>
  </si>
  <si>
    <t>ENSG00000118680.13</t>
  </si>
  <si>
    <t>LLPS-Hos-4774</t>
  </si>
  <si>
    <t>P60660</t>
  </si>
  <si>
    <t>MYL6</t>
  </si>
  <si>
    <t>ENSG00000092841.18</t>
  </si>
  <si>
    <t>LLPS-Hos-a1090</t>
  </si>
  <si>
    <t>P14649</t>
  </si>
  <si>
    <t>MYL6B</t>
  </si>
  <si>
    <t>ENSG00000196465.10</t>
  </si>
  <si>
    <t>LLPS-Hos-a1091</t>
  </si>
  <si>
    <t>Q92614</t>
  </si>
  <si>
    <t>MYO18A</t>
  </si>
  <si>
    <t>ENSG00000196535.16</t>
  </si>
  <si>
    <t>LLPS-Hos-a469</t>
  </si>
  <si>
    <t>O43795</t>
  </si>
  <si>
    <t>MYO1B</t>
  </si>
  <si>
    <t>ENSG00000128641.18</t>
  </si>
  <si>
    <t>LLPS-Hos-1892</t>
  </si>
  <si>
    <t>O00159</t>
  </si>
  <si>
    <t>MYO1C</t>
  </si>
  <si>
    <t>ENSG00000197879.16</t>
  </si>
  <si>
    <t>LLPS-Hos-0043</t>
  </si>
  <si>
    <t>O94832</t>
  </si>
  <si>
    <t>MYO1D</t>
  </si>
  <si>
    <t>ENSG00000176658.16</t>
  </si>
  <si>
    <t>LLPS-Hos-a769</t>
  </si>
  <si>
    <t>Q12965</t>
  </si>
  <si>
    <t>MYO1E</t>
  </si>
  <si>
    <t>ENSG00000157483.8</t>
  </si>
  <si>
    <t>LLPS-Hos-3410</t>
  </si>
  <si>
    <t>O00160</t>
  </si>
  <si>
    <t>MYO1F</t>
  </si>
  <si>
    <t>ENSG00000142347.17</t>
  </si>
  <si>
    <t>LLPS-Hos-1689</t>
  </si>
  <si>
    <t>Q9Y4I1</t>
  </si>
  <si>
    <t>MYO5A</t>
  </si>
  <si>
    <t>ENSG00000197535.14</t>
  </si>
  <si>
    <t>21245139, 23071613</t>
  </si>
  <si>
    <t>LLPS-Hos-2772</t>
  </si>
  <si>
    <t>Q9UM54</t>
  </si>
  <si>
    <t>MYO6</t>
  </si>
  <si>
    <t>ENSG00000196586.13</t>
  </si>
  <si>
    <t>28965817, 29908710, 26777405, 23071613</t>
  </si>
  <si>
    <t>LLPS-Hos-0476</t>
  </si>
  <si>
    <t>Q86UW6</t>
  </si>
  <si>
    <t>N4BP2</t>
  </si>
  <si>
    <t>ENSG00000078177.13</t>
  </si>
  <si>
    <t>LLPS-Hos-2337</t>
  </si>
  <si>
    <t>Q15742</t>
  </si>
  <si>
    <t>NAB2</t>
  </si>
  <si>
    <t>ENSG00000166886.12</t>
  </si>
  <si>
    <t>LLPS-Hos-2416</t>
  </si>
  <si>
    <t>Q96RE7</t>
  </si>
  <si>
    <t>NACC1</t>
  </si>
  <si>
    <t>ENSG00000160877.5</t>
  </si>
  <si>
    <t>LLPS-Hos-0268</t>
  </si>
  <si>
    <t>Q9UJ70</t>
  </si>
  <si>
    <t>NAGK</t>
  </si>
  <si>
    <t>ENSG00000124357.12</t>
  </si>
  <si>
    <t>LLPS-Hos-0087</t>
  </si>
  <si>
    <t>P55209</t>
  </si>
  <si>
    <t>NAP1L1</t>
  </si>
  <si>
    <t>ENSG00000187109.13</t>
  </si>
  <si>
    <t>LLPS-Hos-3038</t>
  </si>
  <si>
    <t>Q99733</t>
  </si>
  <si>
    <t>NAP1L4</t>
  </si>
  <si>
    <t>ENSG00000205531.12</t>
  </si>
  <si>
    <t>LLPS-Hos-a252</t>
  </si>
  <si>
    <t>P54920</t>
  </si>
  <si>
    <t>NAPA</t>
  </si>
  <si>
    <t>ENSG00000105402.7</t>
  </si>
  <si>
    <t>LLPS-Hos-4650</t>
  </si>
  <si>
    <t>Q9H115</t>
  </si>
  <si>
    <t>NAPB</t>
  </si>
  <si>
    <t>ENSG00000125814.17</t>
  </si>
  <si>
    <t>LLPS-Hos-a534</t>
  </si>
  <si>
    <t>Q99747</t>
  </si>
  <si>
    <t>NAPG</t>
  </si>
  <si>
    <t>ENSG00000134265.12</t>
  </si>
  <si>
    <t>LLPS-Hos-2192</t>
  </si>
  <si>
    <t>Q9H0A0</t>
  </si>
  <si>
    <t>NAT10</t>
  </si>
  <si>
    <t>ENSG00000135372.8</t>
  </si>
  <si>
    <t>20026476, 24127217, 15635413, 12429849, 19812395</t>
  </si>
  <si>
    <t>LLPS-Hos-0812</t>
  </si>
  <si>
    <t>Q8NCW5</t>
  </si>
  <si>
    <t>NAXE</t>
  </si>
  <si>
    <t>ENSG00000163382.11</t>
  </si>
  <si>
    <t>LLPS-Hos-0525</t>
  </si>
  <si>
    <t>A0A0U1RRE5</t>
  </si>
  <si>
    <t>NBDY</t>
  </si>
  <si>
    <t>ENSG00000204272.12</t>
  </si>
  <si>
    <t>LLPS-Hos-1441</t>
  </si>
  <si>
    <t>O60934</t>
  </si>
  <si>
    <t>NBN</t>
  </si>
  <si>
    <t>ENSG00000104320.13</t>
  </si>
  <si>
    <t>LLPS-Hos-1879</t>
  </si>
  <si>
    <t>Q14596</t>
  </si>
  <si>
    <t>NBR1</t>
  </si>
  <si>
    <t>ENSG00000188554.13</t>
  </si>
  <si>
    <t>LLPS-Hos-a237</t>
  </si>
  <si>
    <t>P61601</t>
  </si>
  <si>
    <t>NCALD</t>
  </si>
  <si>
    <t>ENSG00000104490.17</t>
  </si>
  <si>
    <t>LLPS-Hos-a694</t>
  </si>
  <si>
    <t>P13591</t>
  </si>
  <si>
    <t>NCAM1</t>
  </si>
  <si>
    <t>ENSG00000149294.16</t>
  </si>
  <si>
    <t>LLPS-Hos-a745</t>
  </si>
  <si>
    <t>O15394</t>
  </si>
  <si>
    <t>NCAM2</t>
  </si>
  <si>
    <t>ENSG00000154654.14</t>
  </si>
  <si>
    <t>LLPS-Hos-a482</t>
  </si>
  <si>
    <t>O14594</t>
  </si>
  <si>
    <t>NCAN</t>
  </si>
  <si>
    <t>ENSG00000130287.13</t>
  </si>
  <si>
    <t>LLPS-Hos-1978</t>
  </si>
  <si>
    <t>P42695</t>
  </si>
  <si>
    <t>NCAPD3</t>
  </si>
  <si>
    <t>ENSG00000151503.12</t>
  </si>
  <si>
    <t>LLPS-Hos-1962</t>
  </si>
  <si>
    <t>Q86XI2</t>
  </si>
  <si>
    <t>NCAPG2</t>
  </si>
  <si>
    <t>ENSG00000146918.19</t>
  </si>
  <si>
    <t>LLPS-Hos-2281</t>
  </si>
  <si>
    <t>Q09161</t>
  </si>
  <si>
    <t>NCBP1</t>
  </si>
  <si>
    <t>ENSG00000136937.12</t>
  </si>
  <si>
    <t>26980300, 28965817, 29312956</t>
  </si>
  <si>
    <t>LLPS-Hos-a038</t>
  </si>
  <si>
    <t>Q9UBB6</t>
  </si>
  <si>
    <t>NCDN</t>
  </si>
  <si>
    <t>ENSG00000020129.15</t>
  </si>
  <si>
    <t>LLPS-Hos-1981</t>
  </si>
  <si>
    <t>P16333</t>
  </si>
  <si>
    <t>NCK1</t>
  </si>
  <si>
    <t>ENSG00000158092.6</t>
  </si>
  <si>
    <t>LLPS-Hos-a066</t>
  </si>
  <si>
    <t>Q9Y2A7</t>
  </si>
  <si>
    <t>NCKAP1</t>
  </si>
  <si>
    <t>ENSG00000061676.14</t>
  </si>
  <si>
    <t>LLPS-Hos-a429</t>
  </si>
  <si>
    <t>P55160</t>
  </si>
  <si>
    <t>NCKAP1L</t>
  </si>
  <si>
    <t>ENSG00000123338.12</t>
  </si>
  <si>
    <t>LLPS-Hos-a1147</t>
  </si>
  <si>
    <t>Q9NZQ3</t>
  </si>
  <si>
    <t>NCKIPSD</t>
  </si>
  <si>
    <t>ENSG00000213672.7</t>
  </si>
  <si>
    <t>LLPS-Hos-1736</t>
  </si>
  <si>
    <t>P19338</t>
  </si>
  <si>
    <t>NCL</t>
  </si>
  <si>
    <t>ENSG00000115053.15</t>
  </si>
  <si>
    <t>19812395, 20026476, 12429849, 15635413, 29373831</t>
  </si>
  <si>
    <t>LLPS-Hos-0819</t>
  </si>
  <si>
    <t>Q13772</t>
  </si>
  <si>
    <t>NCOA4</t>
  </si>
  <si>
    <t>ENSG00000266412.5</t>
  </si>
  <si>
    <t>LLPS-Hos-1105</t>
  </si>
  <si>
    <t>Q9HCD5</t>
  </si>
  <si>
    <t>NCOA5</t>
  </si>
  <si>
    <t>ENSG00000124160.11</t>
  </si>
  <si>
    <t>LLPS-Hos-1121</t>
  </si>
  <si>
    <t>O14777</t>
  </si>
  <si>
    <t>NDC80</t>
  </si>
  <si>
    <t>ENSG00000080986.12</t>
  </si>
  <si>
    <t>12829748, 14570580, 15502821, 15509863, 15530383, 15824131, 16585270</t>
  </si>
  <si>
    <t>LLPS-Hos-0916</t>
  </si>
  <si>
    <t>Q9NXR1</t>
  </si>
  <si>
    <t>NDE1</t>
  </si>
  <si>
    <t>ENSG00000072864.14</t>
  </si>
  <si>
    <t>16547491, 17682047, 17600710, 21529751</t>
  </si>
  <si>
    <t>LLPS-Hos-1833</t>
  </si>
  <si>
    <t>Q9GZM8</t>
  </si>
  <si>
    <t>NDEL1</t>
  </si>
  <si>
    <t>ENSG00000166579.15</t>
  </si>
  <si>
    <t>Centrosome/Spindle pole body, P-body, Stress granule, Others</t>
  </si>
  <si>
    <t>12556484, 15473966, 17494871, 17682047, 18794846</t>
  </si>
  <si>
    <t>LLPS-Hos-2248</t>
  </si>
  <si>
    <t>Q8TB73</t>
  </si>
  <si>
    <t>NDNF</t>
  </si>
  <si>
    <t>ENSG00000173376.13</t>
  </si>
  <si>
    <t>LLPS-Hos-0423</t>
  </si>
  <si>
    <t>Q92597</t>
  </si>
  <si>
    <t>NDRG1</t>
  </si>
  <si>
    <t>ENSG00000104419.14</t>
  </si>
  <si>
    <t>15247272, 23071613</t>
  </si>
  <si>
    <t>LLPS-Hos-a861</t>
  </si>
  <si>
    <t>Q9UN36</t>
  </si>
  <si>
    <t>NDRG2</t>
  </si>
  <si>
    <t>ENSG00000165795.23</t>
  </si>
  <si>
    <t>LLPS-Hos-a488</t>
  </si>
  <si>
    <t>O95299</t>
  </si>
  <si>
    <t>NDUFA10</t>
  </si>
  <si>
    <t>ENSG00000130414.11</t>
  </si>
  <si>
    <t>LLPS-Hos-a1045</t>
  </si>
  <si>
    <t>Q9UI09</t>
  </si>
  <si>
    <t>NDUFA12</t>
  </si>
  <si>
    <t>ENSG00000184752.12</t>
  </si>
  <si>
    <t>LLPS-Hos-4457</t>
  </si>
  <si>
    <t>O43678</t>
  </si>
  <si>
    <t>NDUFA2</t>
  </si>
  <si>
    <t>ENSG00000131495.8</t>
  </si>
  <si>
    <t>LLPS-Hos-a1084</t>
  </si>
  <si>
    <t>O00483</t>
  </si>
  <si>
    <t>NDUFA4</t>
  </si>
  <si>
    <t>ENSG00000189043.9</t>
  </si>
  <si>
    <t>LLPS-Hos-0994</t>
  </si>
  <si>
    <t>Q16718</t>
  </si>
  <si>
    <t>NDUFA5</t>
  </si>
  <si>
    <t>ENSG00000128609.14</t>
  </si>
  <si>
    <t>LLPS-Hos-a892</t>
  </si>
  <si>
    <t>O95182</t>
  </si>
  <si>
    <t>NDUFA7</t>
  </si>
  <si>
    <t>ENSG00000167774.2</t>
  </si>
  <si>
    <t>LLPS-Hos-1159</t>
  </si>
  <si>
    <t>Q16795</t>
  </si>
  <si>
    <t>NDUFA9</t>
  </si>
  <si>
    <t>ENSG00000139180.10</t>
  </si>
  <si>
    <t>LLPS-Hos-a612</t>
  </si>
  <si>
    <t>O96000</t>
  </si>
  <si>
    <t>NDUFB10</t>
  </si>
  <si>
    <t>ENSG00000140990.14</t>
  </si>
  <si>
    <t>LLPS-Hos-a855</t>
  </si>
  <si>
    <t>O95139</t>
  </si>
  <si>
    <t>NDUFB6</t>
  </si>
  <si>
    <t>ENSG00000165264.10</t>
  </si>
  <si>
    <t>LLPS-Hos-4606</t>
  </si>
  <si>
    <t>P17568</t>
  </si>
  <si>
    <t>NDUFB7</t>
  </si>
  <si>
    <t>ENSG00000099795.6</t>
  </si>
  <si>
    <t>LLPS-Hos-a866</t>
  </si>
  <si>
    <t>O95169</t>
  </si>
  <si>
    <t>NDUFB8</t>
  </si>
  <si>
    <t>ENSG00000166136.15</t>
  </si>
  <si>
    <t>LLPS-Hos-a680</t>
  </si>
  <si>
    <t>Q9Y6M9</t>
  </si>
  <si>
    <t>NDUFB9</t>
  </si>
  <si>
    <t>ENSG00000147684.8</t>
  </si>
  <si>
    <t>LLPS-Hos-4061</t>
  </si>
  <si>
    <t>P28331</t>
  </si>
  <si>
    <t>NDUFS1</t>
  </si>
  <si>
    <t>ENSG00000023228.13</t>
  </si>
  <si>
    <t>LLPS-Hos-a782</t>
  </si>
  <si>
    <t>O75306</t>
  </si>
  <si>
    <t>NDUFS2</t>
  </si>
  <si>
    <t>ENSG00000158864.12</t>
  </si>
  <si>
    <t>LLPS-Hos-0732</t>
  </si>
  <si>
    <t>O75489</t>
  </si>
  <si>
    <t>NDUFS3</t>
  </si>
  <si>
    <t>ENSG00000213619.9</t>
  </si>
  <si>
    <t>LLPS-Hos-a658</t>
  </si>
  <si>
    <t>O75380</t>
  </si>
  <si>
    <t>NDUFS6</t>
  </si>
  <si>
    <t>ENSG00000145494.11</t>
  </si>
  <si>
    <t>LLPS-Hos-0995</t>
  </si>
  <si>
    <t>O00217</t>
  </si>
  <si>
    <t>NDUFS8</t>
  </si>
  <si>
    <t>ENSG00000110717.12</t>
  </si>
  <si>
    <t>LLPS-Hos-1405</t>
  </si>
  <si>
    <t>P19404</t>
  </si>
  <si>
    <t>NDUFV2</t>
  </si>
  <si>
    <t>ENSG00000178127.12</t>
  </si>
  <si>
    <t>LLPS-Hos-a122</t>
  </si>
  <si>
    <t>O76041</t>
  </si>
  <si>
    <t>NEBL</t>
  </si>
  <si>
    <t>ENSG00000078114.18</t>
  </si>
  <si>
    <t>LLPS-Hos-0411</t>
  </si>
  <si>
    <t>Q8NHV4</t>
  </si>
  <si>
    <t>NEDD1</t>
  </si>
  <si>
    <t>ENSG00000139350.11</t>
  </si>
  <si>
    <t>16378099, 20861312, 20224777</t>
  </si>
  <si>
    <t>LLPS-Hos-0460</t>
  </si>
  <si>
    <t>Q15843</t>
  </si>
  <si>
    <t>NEDD8</t>
  </si>
  <si>
    <t>ENSG00000129559.12</t>
  </si>
  <si>
    <t>LLPS-Hos-1302</t>
  </si>
  <si>
    <t>Q14511</t>
  </si>
  <si>
    <t>NEDD9</t>
  </si>
  <si>
    <t>ENSG00000111859.16</t>
  </si>
  <si>
    <t>LLPS-Hos-a188</t>
  </si>
  <si>
    <t>P12036</t>
  </si>
  <si>
    <t>NEFH</t>
  </si>
  <si>
    <t>ENSG00000100285.9</t>
  </si>
  <si>
    <t>LLPS-Hos-2703</t>
  </si>
  <si>
    <t>P07196</t>
  </si>
  <si>
    <t>NEFL</t>
  </si>
  <si>
    <t>ENSG00000277586.2</t>
  </si>
  <si>
    <t>LLPS-Hos-a238</t>
  </si>
  <si>
    <t>P07197</t>
  </si>
  <si>
    <t>NEFM</t>
  </si>
  <si>
    <t>ENSG00000104722.13</t>
  </si>
  <si>
    <t>LLPS-Hos-a950</t>
  </si>
  <si>
    <t>Q7Z3B1</t>
  </si>
  <si>
    <t>NEGR1</t>
  </si>
  <si>
    <t>ENSG00000172260.14</t>
  </si>
  <si>
    <t>LLPS-Hos-2666</t>
  </si>
  <si>
    <t>Q96FI4</t>
  </si>
  <si>
    <t>NEIL1</t>
  </si>
  <si>
    <t>ENSG00000140398.13</t>
  </si>
  <si>
    <t>24127217, 17556049</t>
  </si>
  <si>
    <t>LLPS-Hos-2285</t>
  </si>
  <si>
    <t>P51955</t>
  </si>
  <si>
    <t>NEK2</t>
  </si>
  <si>
    <t>ENSG00000117650.12</t>
  </si>
  <si>
    <t>9430639, 11785960, 15358203, 15388344, 15492258, 15659651, 15684383, 11707526, 22555018</t>
  </si>
  <si>
    <t>LLPS-Hos-0899</t>
  </si>
  <si>
    <t>Q9HC98</t>
  </si>
  <si>
    <t>NEK6</t>
  </si>
  <si>
    <t>ENSG00000119408.16</t>
  </si>
  <si>
    <t>LLPS-Hos-2151</t>
  </si>
  <si>
    <t>Q8TDX7</t>
  </si>
  <si>
    <t>NEK7</t>
  </si>
  <si>
    <t>ENSG00000151414.14</t>
  </si>
  <si>
    <t>17586473, 17101132</t>
  </si>
  <si>
    <t>LLPS-Hos-1580</t>
  </si>
  <si>
    <t>P18615</t>
  </si>
  <si>
    <t>NELFE</t>
  </si>
  <si>
    <t>ENSG00000204356.13</t>
  </si>
  <si>
    <t>LLPS-Hos-a079</t>
  </si>
  <si>
    <t>Q92859</t>
  </si>
  <si>
    <t>NEO1</t>
  </si>
  <si>
    <t>ENSG00000067141.16</t>
  </si>
  <si>
    <t>LLPS-Hos-2534</t>
  </si>
  <si>
    <t>Q6NW34</t>
  </si>
  <si>
    <t>NEPRO</t>
  </si>
  <si>
    <t>ENSG00000163608.14</t>
  </si>
  <si>
    <t>LLPS-Hos-1951</t>
  </si>
  <si>
    <t>Q8WWR8</t>
  </si>
  <si>
    <t>NEU4</t>
  </si>
  <si>
    <t>ENSG00000204099.11</t>
  </si>
  <si>
    <t>LLPS-Hos-1697</t>
  </si>
  <si>
    <t>O76050</t>
  </si>
  <si>
    <t>NEURL1</t>
  </si>
  <si>
    <t>ENSG00000107954.10</t>
  </si>
  <si>
    <t>LLPS-Hos-2636</t>
  </si>
  <si>
    <t>Q96JN8</t>
  </si>
  <si>
    <t>NEURL4</t>
  </si>
  <si>
    <t>ENSG00000215041.9</t>
  </si>
  <si>
    <t>LLPS-Hos-0247</t>
  </si>
  <si>
    <t>Q0ZGT2</t>
  </si>
  <si>
    <t>NEXN</t>
  </si>
  <si>
    <t>ENSG00000162614.18</t>
  </si>
  <si>
    <t>LLPS-Hos-a826</t>
  </si>
  <si>
    <t>O94856</t>
  </si>
  <si>
    <t>NFASC</t>
  </si>
  <si>
    <t>ENSG00000163531.15</t>
  </si>
  <si>
    <t>LLPS-Hos-2313</t>
  </si>
  <si>
    <t>O94916</t>
  </si>
  <si>
    <t>NFAT5</t>
  </si>
  <si>
    <t>ENSG00000102908.20</t>
  </si>
  <si>
    <t>LLPS-Hos-0997</t>
  </si>
  <si>
    <t>Q16236</t>
  </si>
  <si>
    <t>NFE2L2</t>
  </si>
  <si>
    <t>ENSG00000116044.15</t>
  </si>
  <si>
    <t>29807365, 29107745, 30126895</t>
  </si>
  <si>
    <t>LLPS-Hos-0127</t>
  </si>
  <si>
    <t>Q12986</t>
  </si>
  <si>
    <t>NFX1</t>
  </si>
  <si>
    <t>ENSG00000086102.18</t>
  </si>
  <si>
    <t>LLPS-Hos-0851</t>
  </si>
  <si>
    <t>P23511</t>
  </si>
  <si>
    <t>NFYA</t>
  </si>
  <si>
    <t>ENSG00000001167.14</t>
  </si>
  <si>
    <t>LLPS-Hos-0440</t>
  </si>
  <si>
    <t>Q8NEJ9</t>
  </si>
  <si>
    <t>NGDN</t>
  </si>
  <si>
    <t>ENSG00000129460.15</t>
  </si>
  <si>
    <t>20026476, 19812395, 15635413, 24127217</t>
  </si>
  <si>
    <t>LLPS-Hos-1629</t>
  </si>
  <si>
    <t>Q6VVB1</t>
  </si>
  <si>
    <t>NHLRC1</t>
  </si>
  <si>
    <t>ENSG00000187566.5</t>
  </si>
  <si>
    <t>LLPS-Hos-0357</t>
  </si>
  <si>
    <t>Q9NX24</t>
  </si>
  <si>
    <t>NHP2</t>
  </si>
  <si>
    <t>ENSG00000145912.8</t>
  </si>
  <si>
    <t>19812395, 15635413, 20026476, 12429849, 24127217</t>
  </si>
  <si>
    <t>LLPS-Hos-2175</t>
  </si>
  <si>
    <t>Q9BYG3</t>
  </si>
  <si>
    <t>NIFK</t>
  </si>
  <si>
    <t>ENSG00000155438.11</t>
  </si>
  <si>
    <t>24127217, 20026476, 15635413, 12429849, 28965817</t>
  </si>
  <si>
    <t>LLPS-Hos-a941</t>
  </si>
  <si>
    <t>Q9NZG7</t>
  </si>
  <si>
    <t>NINJ2</t>
  </si>
  <si>
    <t>ENSG00000171840.11</t>
  </si>
  <si>
    <t>LLPS-Hos-1814</t>
  </si>
  <si>
    <t>Q9Y2I6</t>
  </si>
  <si>
    <t>NINL</t>
  </si>
  <si>
    <t>ENSG00000101004.14</t>
  </si>
  <si>
    <t>18826961, 12852856, 15684383, 20864540, 20093778, 11956314, 15458839, 15738963, 20529377</t>
  </si>
  <si>
    <t>LLPS-Hos-0738</t>
  </si>
  <si>
    <t>Q9Y221</t>
  </si>
  <si>
    <t>NIP7</t>
  </si>
  <si>
    <t>ENSG00000132603.14</t>
  </si>
  <si>
    <t>15635413, 19812395, 20026476</t>
  </si>
  <si>
    <t>LLPS-Hos-3856</t>
  </si>
  <si>
    <t>Q6KC79</t>
  </si>
  <si>
    <t>NIPBL</t>
  </si>
  <si>
    <t>ENSG00000164190.17</t>
  </si>
  <si>
    <t>LLPS-Hos-a1037</t>
  </si>
  <si>
    <t>Q9BPW8</t>
  </si>
  <si>
    <t>NIPSNAP1</t>
  </si>
  <si>
    <t>ENSG00000184117.11</t>
  </si>
  <si>
    <t>LLPS-Hos-a667</t>
  </si>
  <si>
    <t>O75323</t>
  </si>
  <si>
    <t>NIPSNAP2</t>
  </si>
  <si>
    <t>ENSG00000146729.9</t>
  </si>
  <si>
    <t>LLPS-Hos-0571</t>
  </si>
  <si>
    <t>Q8N5F7</t>
  </si>
  <si>
    <t>NKAP</t>
  </si>
  <si>
    <t>ENSG00000101882.9</t>
  </si>
  <si>
    <t>24127217, 24353314</t>
  </si>
  <si>
    <t>LLPS-Hos-1696</t>
  </si>
  <si>
    <t>Q6ZUT1</t>
  </si>
  <si>
    <t>NKAPD1</t>
  </si>
  <si>
    <t>ENSG00000150776.17</t>
  </si>
  <si>
    <t>LLPS-Hos-2135</t>
  </si>
  <si>
    <t>Q5M9Q1</t>
  </si>
  <si>
    <t>NKAPL</t>
  </si>
  <si>
    <t>ENSG00000189134.3</t>
  </si>
  <si>
    <t>LLPS-Hos-1702</t>
  </si>
  <si>
    <t>O15226</t>
  </si>
  <si>
    <t>NKRF</t>
  </si>
  <si>
    <t>ENSG00000186416.14</t>
  </si>
  <si>
    <t>12429849, 15635413, 28965817, 29373831</t>
  </si>
  <si>
    <t>LLPS-Hos-0323</t>
  </si>
  <si>
    <t>Q9NVX2</t>
  </si>
  <si>
    <t>NLE1</t>
  </si>
  <si>
    <t>ENSG00000073536.17</t>
  </si>
  <si>
    <t>LLPS-Hos-a918</t>
  </si>
  <si>
    <t>Q8NFZ4</t>
  </si>
  <si>
    <t>NLGN2</t>
  </si>
  <si>
    <t>ENSG00000169992.9</t>
  </si>
  <si>
    <t>LLPS-Hos-1260</t>
  </si>
  <si>
    <t>Q86UT6</t>
  </si>
  <si>
    <t>NLRX1</t>
  </si>
  <si>
    <t>ENSG00000160703.15</t>
  </si>
  <si>
    <t>29932989, 30715486</t>
  </si>
  <si>
    <t>LLPS-Hos-0847</t>
  </si>
  <si>
    <t>Q96D46</t>
  </si>
  <si>
    <t>NMD3</t>
  </si>
  <si>
    <t>ENSG00000169251.12</t>
  </si>
  <si>
    <t>LLPS-Hos-2768</t>
  </si>
  <si>
    <t>P15531</t>
  </si>
  <si>
    <t>NME1</t>
  </si>
  <si>
    <t>ENSG00000239672.7</t>
  </si>
  <si>
    <t>LLPS-Hos-0577</t>
  </si>
  <si>
    <t>P22392</t>
  </si>
  <si>
    <t>NME2</t>
  </si>
  <si>
    <t>ENSG00000011052.21</t>
  </si>
  <si>
    <t>LLPS-Hos-2812</t>
  </si>
  <si>
    <t>Q13232</t>
  </si>
  <si>
    <t>NME3</t>
  </si>
  <si>
    <t>ENSG00000103024.7</t>
  </si>
  <si>
    <t>LLPS-Hos-2843</t>
  </si>
  <si>
    <t>O00746</t>
  </si>
  <si>
    <t>NME4</t>
  </si>
  <si>
    <t>ENSG00000103202.12</t>
  </si>
  <si>
    <t>LLPS-Hos-a332</t>
  </si>
  <si>
    <t>Q13423</t>
  </si>
  <si>
    <t>NNT</t>
  </si>
  <si>
    <t>ENSG00000112992.16</t>
  </si>
  <si>
    <t>LLPS-Hos-1717</t>
  </si>
  <si>
    <t>Q8NC60</t>
  </si>
  <si>
    <t>NOA1</t>
  </si>
  <si>
    <t>ENSG00000084092.6</t>
  </si>
  <si>
    <t>LLPS-Hos-1179</t>
  </si>
  <si>
    <t>Q9ULX3</t>
  </si>
  <si>
    <t>NOB1</t>
  </si>
  <si>
    <t>ENSG00000141101.12</t>
  </si>
  <si>
    <t>LLPS-Hos-1994</t>
  </si>
  <si>
    <t>Q9Y3T9</t>
  </si>
  <si>
    <t>NOC2L</t>
  </si>
  <si>
    <t>ENSG00000188976.10</t>
  </si>
  <si>
    <t>20026476, 15635413, 12429849, 24127217</t>
  </si>
  <si>
    <t>LLPS-Hos-0424</t>
  </si>
  <si>
    <t>Q8WTT2</t>
  </si>
  <si>
    <t>NOC3L</t>
  </si>
  <si>
    <t>ENSG00000173145.11</t>
  </si>
  <si>
    <t>20026476, 12429849</t>
  </si>
  <si>
    <t>LLPS-Hos-2166</t>
  </si>
  <si>
    <t>Q9BVI4</t>
  </si>
  <si>
    <t>NOC4L</t>
  </si>
  <si>
    <t>ENSG00000184967.6</t>
  </si>
  <si>
    <t>LLPS-Hos-0005</t>
  </si>
  <si>
    <t>Q9BSC4</t>
  </si>
  <si>
    <t>NOL10</t>
  </si>
  <si>
    <t>ENSG00000115761.15</t>
  </si>
  <si>
    <t>LLPS-Hos-1929</t>
  </si>
  <si>
    <t>Q9H8H0</t>
  </si>
  <si>
    <t>NOL11</t>
  </si>
  <si>
    <t>ENSG00000130935.9</t>
  </si>
  <si>
    <t>12429849, 15635413, 20026476</t>
  </si>
  <si>
    <t>LLPS-Hos-1619</t>
  </si>
  <si>
    <t>Q9H6R4</t>
  </si>
  <si>
    <t>NOL6</t>
  </si>
  <si>
    <t>ENSG00000165271.16</t>
  </si>
  <si>
    <t>20026476, 19812395, 12429849, 15635413, 28965817</t>
  </si>
  <si>
    <t>LLPS-Hos-2014</t>
  </si>
  <si>
    <t>Q9UMY1</t>
  </si>
  <si>
    <t>NOL7</t>
  </si>
  <si>
    <t>ENSG00000225921.6</t>
  </si>
  <si>
    <t>20026476, 12429849, 15635413, 24127217, 19812395</t>
  </si>
  <si>
    <t>LLPS-Hos-1458</t>
  </si>
  <si>
    <t>Q76FK4</t>
  </si>
  <si>
    <t>NOL8</t>
  </si>
  <si>
    <t>ENSG00000198000.11</t>
  </si>
  <si>
    <t>LLPS-Hos-1899</t>
  </si>
  <si>
    <t>Q5SY16</t>
  </si>
  <si>
    <t>NOL9</t>
  </si>
  <si>
    <t>ENSG00000162408.10</t>
  </si>
  <si>
    <t>20026476, 15635413, 12429849</t>
  </si>
  <si>
    <t>LLPS-Hos-1311</t>
  </si>
  <si>
    <t>Q14978</t>
  </si>
  <si>
    <t>NOLC1</t>
  </si>
  <si>
    <t>ENSG00000166197.16</t>
  </si>
  <si>
    <t>27838525, 20026476, 19812395, 15635413, 24127217, 29373831</t>
  </si>
  <si>
    <t>LLPS-Hos-0042</t>
  </si>
  <si>
    <t>Q5C9Z4</t>
  </si>
  <si>
    <t>NOM1</t>
  </si>
  <si>
    <t>ENSG00000146909.7</t>
  </si>
  <si>
    <t>LLPS-Hos-a221</t>
  </si>
  <si>
    <t>Q5JPE7</t>
  </si>
  <si>
    <t>NOMO2</t>
  </si>
  <si>
    <t>ENSG00000103226.17</t>
  </si>
  <si>
    <t>LLPS-Hos-0189</t>
  </si>
  <si>
    <t>Q15233</t>
  </si>
  <si>
    <t>NONO</t>
  </si>
  <si>
    <t>ENSG00000147140.15</t>
  </si>
  <si>
    <t>Nuclear speckle, Nucleolus, Paraspeckle, Neuronal granule, P-body, Stress granule</t>
  </si>
  <si>
    <t>27992859, 25792598, 28334947, 28846091, 25013176, 27783096, 26294688</t>
  </si>
  <si>
    <t>LLPS-Hos-0192</t>
  </si>
  <si>
    <t>Q9NPE3</t>
  </si>
  <si>
    <t>NOP10</t>
  </si>
  <si>
    <t>ENSG00000182117.5</t>
  </si>
  <si>
    <t>19812395, 20026476, 15635413</t>
  </si>
  <si>
    <t>LLPS-Hos-1669</t>
  </si>
  <si>
    <t>P78316</t>
  </si>
  <si>
    <t>NOP14</t>
  </si>
  <si>
    <t>ENSG00000087269.15</t>
  </si>
  <si>
    <t>LLPS-Hos-1199</t>
  </si>
  <si>
    <t>Q9Y3C1</t>
  </si>
  <si>
    <t>NOP16</t>
  </si>
  <si>
    <t>ENSG00000048162.20</t>
  </si>
  <si>
    <t>19812395, 20026476, 12429849, 24127217, 15635413</t>
  </si>
  <si>
    <t>LLPS-Hos-1661</t>
  </si>
  <si>
    <t>P46087</t>
  </si>
  <si>
    <t>NOP2</t>
  </si>
  <si>
    <t>ENSG00000111641.11</t>
  </si>
  <si>
    <t>15635413, 12429849, 24127217, 20026476, 19812395</t>
  </si>
  <si>
    <t>LLPS-Hos-0149</t>
  </si>
  <si>
    <t>Q9NZM5</t>
  </si>
  <si>
    <t>NOP53</t>
  </si>
  <si>
    <t>ENSG00000105373.18</t>
  </si>
  <si>
    <t>15635413, 12429849, 18794846</t>
  </si>
  <si>
    <t>LLPS-Hos-0604</t>
  </si>
  <si>
    <t>O00567</t>
  </si>
  <si>
    <t>NOP56</t>
  </si>
  <si>
    <t>ENSG00000101361.16</t>
  </si>
  <si>
    <t>Cajal body, Nucleolus, P-body</t>
  </si>
  <si>
    <t>19620283, 24127217, 15635413, 20026476, 12429849, 19812395, 28965817</t>
  </si>
  <si>
    <t>LLPS-Hos-0285</t>
  </si>
  <si>
    <t>Q9Y2X3</t>
  </si>
  <si>
    <t>NOP58</t>
  </si>
  <si>
    <t>ENSG00000055044.10</t>
  </si>
  <si>
    <t>19620283, 15635413, 20026476, 12429849, 19812395, 28965817, 26777405</t>
  </si>
  <si>
    <t>LLPS-Hos-2537</t>
  </si>
  <si>
    <t>Q86U38</t>
  </si>
  <si>
    <t>NOP9</t>
  </si>
  <si>
    <t>ENSG00000196943.13</t>
  </si>
  <si>
    <t>LLPS-Hos-1946</t>
  </si>
  <si>
    <t>Q9Y314</t>
  </si>
  <si>
    <t>NOSIP</t>
  </si>
  <si>
    <t>ENSG00000142546.13</t>
  </si>
  <si>
    <t>LLPS-Hos-0874</t>
  </si>
  <si>
    <t>P46531</t>
  </si>
  <si>
    <t>NOTCH1</t>
  </si>
  <si>
    <t>ENSG00000148400.10</t>
  </si>
  <si>
    <t>LLPS-Hos-1602</t>
  </si>
  <si>
    <t>Q9UNW9</t>
  </si>
  <si>
    <t>NOVA2</t>
  </si>
  <si>
    <t>ENSG00000104967.6</t>
  </si>
  <si>
    <t>LLPS-Hos-0164</t>
  </si>
  <si>
    <t>Q14207</t>
  </si>
  <si>
    <t>NPAT</t>
  </si>
  <si>
    <t>ENSG00000149308.16</t>
  </si>
  <si>
    <t>29371219, 26909464, 28504305, 28867047</t>
  </si>
  <si>
    <t>LLPS-Hos-0054</t>
  </si>
  <si>
    <t>P48145</t>
  </si>
  <si>
    <t>NPBWR1</t>
  </si>
  <si>
    <t>ENSG00000183729.3</t>
  </si>
  <si>
    <t>LLPS-Hos-a615</t>
  </si>
  <si>
    <t>P55786</t>
  </si>
  <si>
    <t>NPEPPS</t>
  </si>
  <si>
    <t>ENSG00000141279.15</t>
  </si>
  <si>
    <t>LLPS-Hos-2735</t>
  </si>
  <si>
    <t>O60500</t>
  </si>
  <si>
    <t>NPHS1</t>
  </si>
  <si>
    <t>ENSG00000161270.19</t>
  </si>
  <si>
    <t>LLPS-Hos-2486</t>
  </si>
  <si>
    <t>P06748</t>
  </si>
  <si>
    <t>NPM1</t>
  </si>
  <si>
    <t>ENSG00000181163.13</t>
  </si>
  <si>
    <t>LLPS-Hos-0740</t>
  </si>
  <si>
    <t>Q86SE8</t>
  </si>
  <si>
    <t>NPM2</t>
  </si>
  <si>
    <t>ENSG00000158806.13</t>
  </si>
  <si>
    <t>LLPS-Hos-1267</t>
  </si>
  <si>
    <t>O75607</t>
  </si>
  <si>
    <t>NPM3</t>
  </si>
  <si>
    <t>ENSG00000107833.10</t>
  </si>
  <si>
    <t>15635413, 20026476, 24127217</t>
  </si>
  <si>
    <t>LLPS-Hos-a763</t>
  </si>
  <si>
    <t>Q9Y639</t>
  </si>
  <si>
    <t>NPTN</t>
  </si>
  <si>
    <t>ENSG00000156642.16</t>
  </si>
  <si>
    <t>LLPS-Hos-a931</t>
  </si>
  <si>
    <t>Q15818</t>
  </si>
  <si>
    <t>NPTX1</t>
  </si>
  <si>
    <t>ENSG00000171246.5</t>
  </si>
  <si>
    <t>LLPS-Hos-1357</t>
  </si>
  <si>
    <t>P04150</t>
  </si>
  <si>
    <t>NR3C1</t>
  </si>
  <si>
    <t>ENSG00000113580.14</t>
  </si>
  <si>
    <t>LLPS-Hos-a1144</t>
  </si>
  <si>
    <t>P01111</t>
  </si>
  <si>
    <t>NRAS</t>
  </si>
  <si>
    <t>ENSG00000213281.4</t>
  </si>
  <si>
    <t>LLPS-Hos-a163</t>
  </si>
  <si>
    <t>Q92823</t>
  </si>
  <si>
    <t>NRCAM</t>
  </si>
  <si>
    <t>ENSG00000091129.19</t>
  </si>
  <si>
    <t>LLPS-Hos-0339</t>
  </si>
  <si>
    <t>Q02297</t>
  </si>
  <si>
    <t>NRG1</t>
  </si>
  <si>
    <t>ENSG00000157168.18</t>
  </si>
  <si>
    <t>24127217, 15302578</t>
  </si>
  <si>
    <t>LLPS-Hos-2110</t>
  </si>
  <si>
    <t>O14511</t>
  </si>
  <si>
    <t>NRG2</t>
  </si>
  <si>
    <t>ENSG00000158458.19</t>
  </si>
  <si>
    <t>18794846, 27345716</t>
  </si>
  <si>
    <t>LLPS-Hos-a443</t>
  </si>
  <si>
    <t>Q9NPD7</t>
  </si>
  <si>
    <t>NRN1</t>
  </si>
  <si>
    <t>ENSG00000124785.8</t>
  </si>
  <si>
    <t>LLPS-Hos-a1007</t>
  </si>
  <si>
    <t>Q9ULB1</t>
  </si>
  <si>
    <t>NRXN1</t>
  </si>
  <si>
    <t>ENSG00000179915.22</t>
  </si>
  <si>
    <t>LLPS-Hos-a039</t>
  </si>
  <si>
    <t>Q9Y4C0</t>
  </si>
  <si>
    <t>NRXN3</t>
  </si>
  <si>
    <t>ENSG00000021645.18</t>
  </si>
  <si>
    <t>LLPS-Hos-1368</t>
  </si>
  <si>
    <t>O95478</t>
  </si>
  <si>
    <t>NSA2</t>
  </si>
  <si>
    <t>ENSG00000164346.9</t>
  </si>
  <si>
    <t>LLPS-Hos-0942</t>
  </si>
  <si>
    <t>Q9BZ95</t>
  </si>
  <si>
    <t>NSD3</t>
  </si>
  <si>
    <t>ENSG00000147548.16</t>
  </si>
  <si>
    <t>LLPS-Hos-3301</t>
  </si>
  <si>
    <t>P46459</t>
  </si>
  <si>
    <t>NSF</t>
  </si>
  <si>
    <t>ENSG00000073969.18</t>
  </si>
  <si>
    <t>LLPS-Hos-2353</t>
  </si>
  <si>
    <t>Q9UNZ2</t>
  </si>
  <si>
    <t>NSFL1C</t>
  </si>
  <si>
    <t>ENSG00000088833.17</t>
  </si>
  <si>
    <t>LLPS-Hos-2045</t>
  </si>
  <si>
    <t>Q8WV22</t>
  </si>
  <si>
    <t>NSMCE1</t>
  </si>
  <si>
    <t>ENSG00000169189.16</t>
  </si>
  <si>
    <t>LLPS-Hos-4623</t>
  </si>
  <si>
    <t>Q96MG7</t>
  </si>
  <si>
    <t>NSMCE3</t>
  </si>
  <si>
    <t>ENSG00000185115.5</t>
  </si>
  <si>
    <t>LLPS-Hos-0657</t>
  </si>
  <si>
    <t>Q9H0G5</t>
  </si>
  <si>
    <t>NSRP1</t>
  </si>
  <si>
    <t>ENSG00000126653.17</t>
  </si>
  <si>
    <t>LLPS-Hos-1270</t>
  </si>
  <si>
    <t>Q08J23</t>
  </si>
  <si>
    <t>NSUN2</t>
  </si>
  <si>
    <t>ENSG00000037474.14</t>
  </si>
  <si>
    <t>LLPS-Hos-2212</t>
  </si>
  <si>
    <t>Q96P11</t>
  </si>
  <si>
    <t>NSUN5</t>
  </si>
  <si>
    <t>ENSG00000130305.16</t>
  </si>
  <si>
    <t>LLPS-Hos-a1052</t>
  </si>
  <si>
    <t>Q96P26</t>
  </si>
  <si>
    <t>NT5C1B</t>
  </si>
  <si>
    <t>ENSG00000185013.16</t>
  </si>
  <si>
    <t>LLPS-Hos-a545</t>
  </si>
  <si>
    <t>P21589</t>
  </si>
  <si>
    <t>NT5E</t>
  </si>
  <si>
    <t>ENSG00000135318.11</t>
  </si>
  <si>
    <t>LLPS-Hos-a1022</t>
  </si>
  <si>
    <t>Q9P121</t>
  </si>
  <si>
    <t>NTM</t>
  </si>
  <si>
    <t>ENSG00000182667.14</t>
  </si>
  <si>
    <t>LLPS-Hos-1860</t>
  </si>
  <si>
    <t>Q9BV86</t>
  </si>
  <si>
    <t>NTMT1</t>
  </si>
  <si>
    <t>ENSG00000148335.14</t>
  </si>
  <si>
    <t>LLPS-Hos-1794</t>
  </si>
  <si>
    <t>O95631</t>
  </si>
  <si>
    <t>NTN1</t>
  </si>
  <si>
    <t>ENSG00000065320.8</t>
  </si>
  <si>
    <t>LLPS-Hos-2504</t>
  </si>
  <si>
    <t>Q9Y2I2</t>
  </si>
  <si>
    <t>NTNG1</t>
  </si>
  <si>
    <t>ENSG00000162631.18</t>
  </si>
  <si>
    <t>LLPS-Hos-1040</t>
  </si>
  <si>
    <t>Q96CW9</t>
  </si>
  <si>
    <t>NTNG2</t>
  </si>
  <si>
    <t>ENSG00000196358.10</t>
  </si>
  <si>
    <t>LLPS-Hos-0224</t>
  </si>
  <si>
    <t>P04629</t>
  </si>
  <si>
    <t>NTRK1</t>
  </si>
  <si>
    <t>ENSG00000198400.11</t>
  </si>
  <si>
    <t>LLPS-Hos-2738</t>
  </si>
  <si>
    <t>Q9H093</t>
  </si>
  <si>
    <t>NUAK2</t>
  </si>
  <si>
    <t>ENSG00000163545.8</t>
  </si>
  <si>
    <t>LLPS-Hos-0866</t>
  </si>
  <si>
    <t>Q9Y266</t>
  </si>
  <si>
    <t>NUDC</t>
  </si>
  <si>
    <t>ENSG00000090273.13</t>
  </si>
  <si>
    <t>26980300, 29373831, 26777405</t>
  </si>
  <si>
    <t>LLPS-Hos-a925</t>
  </si>
  <si>
    <t>Q8WVJ2</t>
  </si>
  <si>
    <t>NUDCD2</t>
  </si>
  <si>
    <t>ENSG00000170584.10</t>
  </si>
  <si>
    <t>LLPS-Hos-1427</t>
  </si>
  <si>
    <t>Q9BRJ7</t>
  </si>
  <si>
    <t>NUDT16L1</t>
  </si>
  <si>
    <t>ENSG00000168101.14</t>
  </si>
  <si>
    <t>LLPS-Hos-2016</t>
  </si>
  <si>
    <t>O43809</t>
  </si>
  <si>
    <t>NUDT21</t>
  </si>
  <si>
    <t>ENSG00000167005.13</t>
  </si>
  <si>
    <t>LLPS-Hos-2080</t>
  </si>
  <si>
    <t>Q9BZD4</t>
  </si>
  <si>
    <t>NUF2</t>
  </si>
  <si>
    <t>ENSG00000143228.12</t>
  </si>
  <si>
    <t>12438418, 12829748, 14570580, 15509863, 15530383</t>
  </si>
  <si>
    <t>LLPS-Hos-0783</t>
  </si>
  <si>
    <t>Q7Z417</t>
  </si>
  <si>
    <t>NUFIP2</t>
  </si>
  <si>
    <t>ENSG00000108256.8</t>
  </si>
  <si>
    <t>29395067, 29373831, 29992460, 26777405, 26184334</t>
  </si>
  <si>
    <t>LLPS-Hos-1010</t>
  </si>
  <si>
    <t>Q14980</t>
  </si>
  <si>
    <t>NUMA1</t>
  </si>
  <si>
    <t>ENSG00000137497.17</t>
  </si>
  <si>
    <t>15635413, 1991791, 3527729, 6378210, 8408288, 8843854, 12445386, 15738963, 15637283, 28965817</t>
  </si>
  <si>
    <t>LLPS-Hos-a246</t>
  </si>
  <si>
    <t>Q9Y6R0</t>
  </si>
  <si>
    <t>NUMBL</t>
  </si>
  <si>
    <t>ENSG00000105245.9</t>
  </si>
  <si>
    <t>LLPS-Hos-0137</t>
  </si>
  <si>
    <t>P49790</t>
  </si>
  <si>
    <t>NUP153</t>
  </si>
  <si>
    <t>ENSG00000124789.11</t>
  </si>
  <si>
    <t>LLPS-Hos-1286</t>
  </si>
  <si>
    <t>O75694</t>
  </si>
  <si>
    <t>NUP155</t>
  </si>
  <si>
    <t>ENSG00000113569.15</t>
  </si>
  <si>
    <t>LLPS-Hos-1840</t>
  </si>
  <si>
    <t>Q12769</t>
  </si>
  <si>
    <t>NUP160</t>
  </si>
  <si>
    <t>ENSG00000030066.13</t>
  </si>
  <si>
    <t>LLPS-Hos-0384</t>
  </si>
  <si>
    <t>Q92621</t>
  </si>
  <si>
    <t>NUP205</t>
  </si>
  <si>
    <t>ENSG00000155561.14</t>
  </si>
  <si>
    <t>26980300, 26777405, 29628143</t>
  </si>
  <si>
    <t>LLPS-Hos-0147</t>
  </si>
  <si>
    <t>Q8TEM1</t>
  </si>
  <si>
    <t>NUP210</t>
  </si>
  <si>
    <t>ENSG00000132182.11</t>
  </si>
  <si>
    <t>19812395, 26980300</t>
  </si>
  <si>
    <t>LLPS-Hos-2418</t>
  </si>
  <si>
    <t>Q5VU65</t>
  </si>
  <si>
    <t>NUP210L</t>
  </si>
  <si>
    <t>ENSG00000143552.9</t>
  </si>
  <si>
    <t>LLPS-Hos-0714</t>
  </si>
  <si>
    <t>Q9UKX7</t>
  </si>
  <si>
    <t>NUP50</t>
  </si>
  <si>
    <t>ENSG00000093000.18</t>
  </si>
  <si>
    <t>LLPS-Hos-0681</t>
  </si>
  <si>
    <t>Q9BW27</t>
  </si>
  <si>
    <t>NUP85</t>
  </si>
  <si>
    <t>ENSG00000125450.10</t>
  </si>
  <si>
    <t>8124707, 8812505, 9256449, 9531556, 15146057, 15337773, 15564380, 15722518</t>
  </si>
  <si>
    <t>LLPS-Hos-0353</t>
  </si>
  <si>
    <t>Q99567</t>
  </si>
  <si>
    <t>NUP88</t>
  </si>
  <si>
    <t>ENSG00000108559.11</t>
  </si>
  <si>
    <t>LLPS-Hos-1607</t>
  </si>
  <si>
    <t>P52948</t>
  </si>
  <si>
    <t>NUP98</t>
  </si>
  <si>
    <t>ENSG00000110713.16</t>
  </si>
  <si>
    <t>Droplet, Nuclear pore complex, Stress granule</t>
  </si>
  <si>
    <t>LLPS-Hos-2686</t>
  </si>
  <si>
    <t>Q9BXS6</t>
  </si>
  <si>
    <t>NUSAP1</t>
  </si>
  <si>
    <t>ENSG00000137804.12</t>
  </si>
  <si>
    <t>LLPS-Hos-1844</t>
  </si>
  <si>
    <t>O15381</t>
  </si>
  <si>
    <t>NVL</t>
  </si>
  <si>
    <t>ENSG00000143748.17</t>
  </si>
  <si>
    <t>LLPS-Hos-2667</t>
  </si>
  <si>
    <t>Q9UBU9</t>
  </si>
  <si>
    <t>NXF1</t>
  </si>
  <si>
    <t>ENSG00000162231.13</t>
  </si>
  <si>
    <t>15184380, 29373831, 26777405</t>
  </si>
  <si>
    <t>LLPS-Hos-2847</t>
  </si>
  <si>
    <t>Q9H1B4</t>
  </si>
  <si>
    <t>NXF5</t>
  </si>
  <si>
    <t>ENSG00000126952.16</t>
  </si>
  <si>
    <t>LLPS-Hos-2587</t>
  </si>
  <si>
    <t>Q9GZU5</t>
  </si>
  <si>
    <t>NYX</t>
  </si>
  <si>
    <t>ENSG00000188937.5</t>
  </si>
  <si>
    <t>LLPS-Hos-2295</t>
  </si>
  <si>
    <t>P00973</t>
  </si>
  <si>
    <t>OAS1</t>
  </si>
  <si>
    <t>ENSG00000089127.12</t>
  </si>
  <si>
    <t>LLPS-Hos-2131</t>
  </si>
  <si>
    <t>P29728</t>
  </si>
  <si>
    <t>OAS2</t>
  </si>
  <si>
    <t>ENSG00000111335.12</t>
  </si>
  <si>
    <t>LLPS-Hos-2511</t>
  </si>
  <si>
    <t>Q9Y6K5</t>
  </si>
  <si>
    <t>OAS3</t>
  </si>
  <si>
    <t>ENSG00000111331.12</t>
  </si>
  <si>
    <t>LLPS-Hos-0074</t>
  </si>
  <si>
    <t>P04181</t>
  </si>
  <si>
    <t>OAT</t>
  </si>
  <si>
    <t>ENSG00000065154.11</t>
  </si>
  <si>
    <t>LLPS-Hos-1955</t>
  </si>
  <si>
    <t>Q5BJF6</t>
  </si>
  <si>
    <t>ODF2</t>
  </si>
  <si>
    <t>ENSG00000136811.16</t>
  </si>
  <si>
    <t>11408577, 15004474, 15852003</t>
  </si>
  <si>
    <t>LLPS-Hos-2799</t>
  </si>
  <si>
    <t>Q9ULJ1</t>
  </si>
  <si>
    <t>ODF2L</t>
  </si>
  <si>
    <t>ENSG00000122417.15</t>
  </si>
  <si>
    <t>LLPS-Hos-1537</t>
  </si>
  <si>
    <t>O75665</t>
  </si>
  <si>
    <t>OFD1</t>
  </si>
  <si>
    <t>ENSG00000046651.14</t>
  </si>
  <si>
    <t>15466260, 15466260, 15738963</t>
  </si>
  <si>
    <t>LLPS-Hos-0373</t>
  </si>
  <si>
    <t>Q02218</t>
  </si>
  <si>
    <t>OGDH</t>
  </si>
  <si>
    <t>ENSG00000105953.14</t>
  </si>
  <si>
    <t>LLPS-Hos-1020</t>
  </si>
  <si>
    <t>Q9ULD0</t>
  </si>
  <si>
    <t>OGDHL</t>
  </si>
  <si>
    <t>ENSG00000197444.9</t>
  </si>
  <si>
    <t>LLPS-Hos-1501</t>
  </si>
  <si>
    <t>Q8N543</t>
  </si>
  <si>
    <t>OGFOD1</t>
  </si>
  <si>
    <t>ENSG00000087263.16</t>
  </si>
  <si>
    <t>LLPS-Hos-0142</t>
  </si>
  <si>
    <t>O15527</t>
  </si>
  <si>
    <t>OGG1</t>
  </si>
  <si>
    <t>ENSG00000114026.21</t>
  </si>
  <si>
    <t>Nuclear speckle, Centrosome/Spindle pole body, Stress granule</t>
  </si>
  <si>
    <t>17148573, 15474421, 29373831, 26777405</t>
  </si>
  <si>
    <t>LLPS-Hos-2838</t>
  </si>
  <si>
    <t>P20774</t>
  </si>
  <si>
    <t>OGN</t>
  </si>
  <si>
    <t>ENSG00000106809.10</t>
  </si>
  <si>
    <t>LLPS-Hos-1005</t>
  </si>
  <si>
    <t>O15294</t>
  </si>
  <si>
    <t>OGT</t>
  </si>
  <si>
    <t>ENSG00000147162.13</t>
  </si>
  <si>
    <t>LLPS-Hos-1068</t>
  </si>
  <si>
    <t>Q9NTK5</t>
  </si>
  <si>
    <t>OLA1</t>
  </si>
  <si>
    <t>ENSG00000138430.15</t>
  </si>
  <si>
    <t>15635413, 26980300, 24289923, 23071613</t>
  </si>
  <si>
    <t>LLPS-Hos-a491</t>
  </si>
  <si>
    <t>Q99784</t>
  </si>
  <si>
    <t>OLFM1</t>
  </si>
  <si>
    <t>ENSG00000130558.19</t>
  </si>
  <si>
    <t>LLPS-Hos-a458</t>
  </si>
  <si>
    <t>P23515</t>
  </si>
  <si>
    <t>OMG</t>
  </si>
  <si>
    <t>ENSG00000126861.4</t>
  </si>
  <si>
    <t>LLPS-Hos-a1122</t>
  </si>
  <si>
    <t>O60313</t>
  </si>
  <si>
    <t>OPA1</t>
  </si>
  <si>
    <t>ENSG00000198836.9</t>
  </si>
  <si>
    <t>LLPS-Hos-a1032</t>
  </si>
  <si>
    <t>Q14982</t>
  </si>
  <si>
    <t>OPCML</t>
  </si>
  <si>
    <t>ENSG00000183715.13</t>
  </si>
  <si>
    <t>LLPS-Hos-2615</t>
  </si>
  <si>
    <t>P47893</t>
  </si>
  <si>
    <t>OR3A2</t>
  </si>
  <si>
    <t>ENSG00000221882.3</t>
  </si>
  <si>
    <t>LLPS-Hos-0776</t>
  </si>
  <si>
    <t>Q15620</t>
  </si>
  <si>
    <t>OR8B8</t>
  </si>
  <si>
    <t>ENSG00000197125.3</t>
  </si>
  <si>
    <t>LLPS-Hos-0565</t>
  </si>
  <si>
    <t>Q13415</t>
  </si>
  <si>
    <t>ORC1</t>
  </si>
  <si>
    <t>ENSG00000085840.12</t>
  </si>
  <si>
    <t>LLPS-Hos-0838</t>
  </si>
  <si>
    <t>Q13416</t>
  </si>
  <si>
    <t>ORC2</t>
  </si>
  <si>
    <t>ENSG00000115942.8</t>
  </si>
  <si>
    <t>14519686, 15215892</t>
  </si>
  <si>
    <t>LLPS-Hos-0897</t>
  </si>
  <si>
    <t>Q01804</t>
  </si>
  <si>
    <t>OTUD4</t>
  </si>
  <si>
    <t>ENSG00000164164.16</t>
  </si>
  <si>
    <t>LLPS-Hos-a847</t>
  </si>
  <si>
    <t>Q8N573</t>
  </si>
  <si>
    <t>OXR1</t>
  </si>
  <si>
    <t>ENSG00000164830.18</t>
  </si>
  <si>
    <t>LLPS-Hos-0503</t>
  </si>
  <si>
    <t>P51575</t>
  </si>
  <si>
    <t>P2RX1</t>
  </si>
  <si>
    <t>ENSG00000108405.3</t>
  </si>
  <si>
    <t>LLPS-Hos-2611</t>
  </si>
  <si>
    <t>Q9UBL9</t>
  </si>
  <si>
    <t>P2RX2</t>
  </si>
  <si>
    <t>ENSG00000187848.13</t>
  </si>
  <si>
    <t>LLPS-Hos-2852</t>
  </si>
  <si>
    <t>Q9H244</t>
  </si>
  <si>
    <t>P2RY12</t>
  </si>
  <si>
    <t>ENSG00000169313.9</t>
  </si>
  <si>
    <t>Cajal body, Nuclear speckle</t>
  </si>
  <si>
    <t>LLPS-Hos-0425</t>
  </si>
  <si>
    <t>P07237</t>
  </si>
  <si>
    <t>P4HB</t>
  </si>
  <si>
    <t>ENSG00000185624.14</t>
  </si>
  <si>
    <t>LLPS-Hos-0594</t>
  </si>
  <si>
    <t>Q9UQ80</t>
  </si>
  <si>
    <t>PA2G4</t>
  </si>
  <si>
    <t>ENSG00000170515.13</t>
  </si>
  <si>
    <t>15635413, 19812395, 12429849</t>
  </si>
  <si>
    <t>LLPS-Hos-0089</t>
  </si>
  <si>
    <t>P11940</t>
  </si>
  <si>
    <t>PABPC1</t>
  </si>
  <si>
    <t>ENSG00000070756.15</t>
  </si>
  <si>
    <t>26980300, 29395067, 24189637, 28746394, 30127386, 28096475, 29973724, 28526879, 27573237</t>
  </si>
  <si>
    <t>LLPS-Hos-2049</t>
  </si>
  <si>
    <t>Q4VXU2</t>
  </si>
  <si>
    <t>PABPC1L</t>
  </si>
  <si>
    <t>ENSG00000101104.12</t>
  </si>
  <si>
    <t>LLPS-Hos-2540</t>
  </si>
  <si>
    <t>Q5JQF8</t>
  </si>
  <si>
    <t>PABPC1L2B</t>
  </si>
  <si>
    <t>ENSG00000184388.5</t>
  </si>
  <si>
    <t>LLPS-Hos-2860</t>
  </si>
  <si>
    <t>Q9H361</t>
  </si>
  <si>
    <t>PABPC3</t>
  </si>
  <si>
    <t>ENSG00000151846.8</t>
  </si>
  <si>
    <t>LLPS-Hos-1900</t>
  </si>
  <si>
    <t>Q13310</t>
  </si>
  <si>
    <t>PABPC4</t>
  </si>
  <si>
    <t>ENSG00000090621.13</t>
  </si>
  <si>
    <t>Nucleolus, P-body, Stress granule, Postsynaptic density, Others</t>
  </si>
  <si>
    <t>26980300, 29395067, 29373831, 23071613, 24127217</t>
  </si>
  <si>
    <t>LLPS-Hos-2858</t>
  </si>
  <si>
    <t>P0CB38</t>
  </si>
  <si>
    <t>PABPC4L</t>
  </si>
  <si>
    <t>ENSG00000254535.3</t>
  </si>
  <si>
    <t>LLPS-Hos-1152</t>
  </si>
  <si>
    <t>Q96DU9</t>
  </si>
  <si>
    <t>PABPC5</t>
  </si>
  <si>
    <t>ENSG00000174740.7</t>
  </si>
  <si>
    <t>LLPS-Hos-1913</t>
  </si>
  <si>
    <t>Q86U42</t>
  </si>
  <si>
    <t>PABPN1</t>
  </si>
  <si>
    <t>ENSG00000100836.10</t>
  </si>
  <si>
    <t>Nuclear speckle, Paraspeckle</t>
  </si>
  <si>
    <t>15117966, 28977530</t>
  </si>
  <si>
    <t>LLPS-Hos-a977</t>
  </si>
  <si>
    <t>Q6VY07</t>
  </si>
  <si>
    <t>PACS1</t>
  </si>
  <si>
    <t>ENSG00000175115.11</t>
  </si>
  <si>
    <t>LLPS-Hos-3061</t>
  </si>
  <si>
    <t>Q9BY11</t>
  </si>
  <si>
    <t>PACSIN1</t>
  </si>
  <si>
    <t>ENSG00000124507.10</t>
  </si>
  <si>
    <t>LLPS-Hos-3480</t>
  </si>
  <si>
    <t>Q9UNF0</t>
  </si>
  <si>
    <t>PACSIN2</t>
  </si>
  <si>
    <t>ENSG00000100266.18</t>
  </si>
  <si>
    <t>LLPS-Hos-a374</t>
  </si>
  <si>
    <t>Q9Y2J8</t>
  </si>
  <si>
    <t>PADI2</t>
  </si>
  <si>
    <t>ENSG00000117115.12</t>
  </si>
  <si>
    <t>LLPS-Hos-1506</t>
  </si>
  <si>
    <t>Q9UM07</t>
  </si>
  <si>
    <t>PADI4</t>
  </si>
  <si>
    <t>ENSG00000159339.13</t>
  </si>
  <si>
    <t>LLPS-Hos-1164</t>
  </si>
  <si>
    <t>Q8N7H5</t>
  </si>
  <si>
    <t>PAF1</t>
  </si>
  <si>
    <t>ENSG00000006712.14</t>
  </si>
  <si>
    <t>LLPS-Hos-0868</t>
  </si>
  <si>
    <t>P43034</t>
  </si>
  <si>
    <t>PAFAH1B1</t>
  </si>
  <si>
    <t>ENSG00000007168.12</t>
  </si>
  <si>
    <t>11940666, 15173193, 15509863, 15661518, 15738963</t>
  </si>
  <si>
    <t>LLPS-Hos-a464</t>
  </si>
  <si>
    <t>P22234</t>
  </si>
  <si>
    <t>PAICS</t>
  </si>
  <si>
    <t>ENSG00000128050.8</t>
  </si>
  <si>
    <t>LLPS-Hos-2638</t>
  </si>
  <si>
    <t>Q13153</t>
  </si>
  <si>
    <t>PAK1</t>
  </si>
  <si>
    <t>ENSG00000149269.9</t>
  </si>
  <si>
    <t>17634283, 16246726, 23071613</t>
  </si>
  <si>
    <t>LLPS-Hos-0828</t>
  </si>
  <si>
    <t>Q9NWT1</t>
  </si>
  <si>
    <t>PAK1IP1</t>
  </si>
  <si>
    <t>ENSG00000111845.4</t>
  </si>
  <si>
    <t>15635413, 19812395, 20026476, 12429849</t>
  </si>
  <si>
    <t>LLPS-Hos-2452</t>
  </si>
  <si>
    <t>Q13177</t>
  </si>
  <si>
    <t>PAK2</t>
  </si>
  <si>
    <t>ENSG00000180370.10</t>
  </si>
  <si>
    <t>LLPS-Hos-2593</t>
  </si>
  <si>
    <t>O96013</t>
  </si>
  <si>
    <t>PAK4</t>
  </si>
  <si>
    <t>ENSG00000130669.17</t>
  </si>
  <si>
    <t>LLPS-Hos-0968</t>
  </si>
  <si>
    <t>Q8WX93</t>
  </si>
  <si>
    <t>PALLD</t>
  </si>
  <si>
    <t>ENSG00000129116.18</t>
  </si>
  <si>
    <t>LLPS-Hos-a178</t>
  </si>
  <si>
    <t>O75781</t>
  </si>
  <si>
    <t>PALM</t>
  </si>
  <si>
    <t>ENSG00000099864.17</t>
  </si>
  <si>
    <t>LLPS-Hos-a1151</t>
  </si>
  <si>
    <t>Q9Y3D7</t>
  </si>
  <si>
    <t>PAM16</t>
  </si>
  <si>
    <t>ENSG00000217930.7</t>
  </si>
  <si>
    <t>LLPS-Hos-0408</t>
  </si>
  <si>
    <t>Q504Q3</t>
  </si>
  <si>
    <t>PAN2</t>
  </si>
  <si>
    <t>ENSG00000135473.14</t>
  </si>
  <si>
    <t>23398456, 29373831</t>
  </si>
  <si>
    <t>LLPS-Hos-0412</t>
  </si>
  <si>
    <t>Q58A45</t>
  </si>
  <si>
    <t>PAN3</t>
  </si>
  <si>
    <t>ENSG00000152520.13</t>
  </si>
  <si>
    <t>29908710, 29373831</t>
  </si>
  <si>
    <t>LLPS-Hos-1863</t>
  </si>
  <si>
    <t>Q9NPB6</t>
  </si>
  <si>
    <t>PARD6A</t>
  </si>
  <si>
    <t>ENSG00000102981.9</t>
  </si>
  <si>
    <t>LLPS-Hos-1492</t>
  </si>
  <si>
    <t>Q9BYG4</t>
  </si>
  <si>
    <t>PARD6G</t>
  </si>
  <si>
    <t>ENSG00000178184.15</t>
  </si>
  <si>
    <t>LLPS-Hos-1498</t>
  </si>
  <si>
    <t>Q86W56</t>
  </si>
  <si>
    <t>PARG</t>
  </si>
  <si>
    <t>ENSG00000227345.8</t>
  </si>
  <si>
    <t>12878198, 26777405</t>
  </si>
  <si>
    <t>LLPS-Hos-2024</t>
  </si>
  <si>
    <t>Q99497</t>
  </si>
  <si>
    <t>PARK7</t>
  </si>
  <si>
    <t>ENSG00000116288.12</t>
  </si>
  <si>
    <t>29675578, 23071613</t>
  </si>
  <si>
    <t>LLPS-Hos-0746</t>
  </si>
  <si>
    <t>O95453</t>
  </si>
  <si>
    <t>PARN</t>
  </si>
  <si>
    <t>ENSG00000140694.16</t>
  </si>
  <si>
    <t>12429849, 20026476, 15635413, 29373831</t>
  </si>
  <si>
    <t>LLPS-Hos-0574</t>
  </si>
  <si>
    <t>P09874</t>
  </si>
  <si>
    <t>PARP1</t>
  </si>
  <si>
    <t>ENSG00000143799.12</t>
  </si>
  <si>
    <t>19812395, 12429849, 15635413, 12011073, 12217960, 12640039, 12640128, 15738963, 15590998, 19723035, 29070863, 23071613</t>
  </si>
  <si>
    <t>LLPS-Hos-1325</t>
  </si>
  <si>
    <t>Q9H0J9</t>
  </si>
  <si>
    <t>PARP12</t>
  </si>
  <si>
    <t>ENSG00000059378.12</t>
  </si>
  <si>
    <t>29395067, 29070863, 26777405</t>
  </si>
  <si>
    <t>LLPS-Hos-0561</t>
  </si>
  <si>
    <t>Q9Y6F1</t>
  </si>
  <si>
    <t>PARP3</t>
  </si>
  <si>
    <t>ENSG00000041880.14</t>
  </si>
  <si>
    <t>LLPS-Hos-1611</t>
  </si>
  <si>
    <t>Q86TB9</t>
  </si>
  <si>
    <t>PATL1</t>
  </si>
  <si>
    <t>ENSG00000166889.13</t>
  </si>
  <si>
    <t>Cajal body, P-body, Stress granule</t>
  </si>
  <si>
    <t>28768202, 23535175</t>
  </si>
  <si>
    <t>LLPS-Hos-2461</t>
  </si>
  <si>
    <t>Q96IZ0</t>
  </si>
  <si>
    <t>PAWR</t>
  </si>
  <si>
    <t>ENSG00000177425.10</t>
  </si>
  <si>
    <t>LLPS-Hos-a824</t>
  </si>
  <si>
    <t>Q96AQ6</t>
  </si>
  <si>
    <t>PBXIP1</t>
  </si>
  <si>
    <t>ENSG00000163346.16</t>
  </si>
  <si>
    <t>LLPS-Hos-a962</t>
  </si>
  <si>
    <t>P11498</t>
  </si>
  <si>
    <t>PC</t>
  </si>
  <si>
    <t>ENSG00000173599.13</t>
  </si>
  <si>
    <t>LLPS-Hos-2073</t>
  </si>
  <si>
    <t>Q15365</t>
  </si>
  <si>
    <t>PCBP1</t>
  </si>
  <si>
    <t>ENSG00000169564.6</t>
  </si>
  <si>
    <t>Nuclear speckle, Nucleolus, P-body, Stress granule, Postsynaptic density</t>
  </si>
  <si>
    <t>LLPS-Hos-1663</t>
  </si>
  <si>
    <t>Q15366</t>
  </si>
  <si>
    <t>PCBP2</t>
  </si>
  <si>
    <t>ENSG00000197111.15</t>
  </si>
  <si>
    <t>19812395, 26980300, 29395067, 18174314, 28035716</t>
  </si>
  <si>
    <t>LLPS-Hos-1886</t>
  </si>
  <si>
    <t>P57721</t>
  </si>
  <si>
    <t>PCBP3</t>
  </si>
  <si>
    <t>ENSG00000183570.16</t>
  </si>
  <si>
    <t>LLPS-Hos-2058</t>
  </si>
  <si>
    <t>P57723</t>
  </si>
  <si>
    <t>PCBP4</t>
  </si>
  <si>
    <t>ENSG00000090097.21</t>
  </si>
  <si>
    <t>LLPS-Hos-1318</t>
  </si>
  <si>
    <t>P05165</t>
  </si>
  <si>
    <t>PCCA</t>
  </si>
  <si>
    <t>ENSG00000175198.16</t>
  </si>
  <si>
    <t>LLPS-Hos-a760</t>
  </si>
  <si>
    <t>Q08174</t>
  </si>
  <si>
    <t>PCDH1</t>
  </si>
  <si>
    <t>ENSG00000156453.13</t>
  </si>
  <si>
    <t>LLPS-Hos-1230</t>
  </si>
  <si>
    <t>Q5JVF3</t>
  </si>
  <si>
    <t>PCID2</t>
  </si>
  <si>
    <t>ENSG00000126226.21</t>
  </si>
  <si>
    <t>LLPS-Hos-2520</t>
  </si>
  <si>
    <t>Q15004</t>
  </si>
  <si>
    <t>PCLAF</t>
  </si>
  <si>
    <t>ENSG00000166803.12</t>
  </si>
  <si>
    <t>21673012, 29373831</t>
  </si>
  <si>
    <t>LLPS-Hos-4826</t>
  </si>
  <si>
    <t>Q9Y6V0</t>
  </si>
  <si>
    <t>PCLO</t>
  </si>
  <si>
    <t>ENSG00000186472.19</t>
  </si>
  <si>
    <t>LLPS-Hos-2222</t>
  </si>
  <si>
    <t>Q15154</t>
  </si>
  <si>
    <t>PCM1</t>
  </si>
  <si>
    <t>ENSG00000078674.17</t>
  </si>
  <si>
    <t>Centrosome/Spindle pole body, Pericentriolar matrix</t>
  </si>
  <si>
    <t>14519686, 17574030, 18772192, 23415227, 29973724</t>
  </si>
  <si>
    <t>LLPS-Hos-1942</t>
  </si>
  <si>
    <t>P22061</t>
  </si>
  <si>
    <t>PCMT1</t>
  </si>
  <si>
    <t>ENSG00000120265.17</t>
  </si>
  <si>
    <t>LLPS-Hos-1546</t>
  </si>
  <si>
    <t>P12004</t>
  </si>
  <si>
    <t>PCNA</t>
  </si>
  <si>
    <t>ENSG00000132646.10</t>
  </si>
  <si>
    <t>LLPS-Hos-1224</t>
  </si>
  <si>
    <t>O95613</t>
  </si>
  <si>
    <t>PCNT</t>
  </si>
  <si>
    <t>ENSG00000160299.16</t>
  </si>
  <si>
    <t>23415227, 9256449, 11171385, 10823944, 19543530, 20676397</t>
  </si>
  <si>
    <t>LLPS-Hos-1510</t>
  </si>
  <si>
    <t>P29122</t>
  </si>
  <si>
    <t>PCSK6</t>
  </si>
  <si>
    <t>ENSG00000140479.16</t>
  </si>
  <si>
    <t>LLPS-Hos-0615</t>
  </si>
  <si>
    <t>Q13442</t>
  </si>
  <si>
    <t>PDAP1</t>
  </si>
  <si>
    <t>ENSG00000106244.12</t>
  </si>
  <si>
    <t>LLPS-Hos-1787</t>
  </si>
  <si>
    <t>Q14690</t>
  </si>
  <si>
    <t>PDCD11</t>
  </si>
  <si>
    <t>ENSG00000148843.14</t>
  </si>
  <si>
    <t>LLPS-Hos-2066</t>
  </si>
  <si>
    <t>O75340</t>
  </si>
  <si>
    <t>PDCD6</t>
  </si>
  <si>
    <t>ENSG00000249915.7</t>
  </si>
  <si>
    <t>15635413, 19812395, 22437941, 29373831</t>
  </si>
  <si>
    <t>LLPS-Hos-0078</t>
  </si>
  <si>
    <t>Q8WUM4</t>
  </si>
  <si>
    <t>PDCD6IP</t>
  </si>
  <si>
    <t>ENSG00000170248.14</t>
  </si>
  <si>
    <t>Centrosome/Spindle pole body, P-body, Stress granule, Postsynaptic density</t>
  </si>
  <si>
    <t>17556548, 17853893, 18794846</t>
  </si>
  <si>
    <t>LLPS-Hos-a345</t>
  </si>
  <si>
    <t>P54750</t>
  </si>
  <si>
    <t>PDE1A</t>
  </si>
  <si>
    <t>ENSG00000115252.18</t>
  </si>
  <si>
    <t>LLPS-Hos-a1068</t>
  </si>
  <si>
    <t>O00408</t>
  </si>
  <si>
    <t>PDE2A</t>
  </si>
  <si>
    <t>ENSG00000186642.15</t>
  </si>
  <si>
    <t>LLPS-Hos-2734</t>
  </si>
  <si>
    <t>Q14432</t>
  </si>
  <si>
    <t>PDE3A</t>
  </si>
  <si>
    <t>ENSG00000172572.6</t>
  </si>
  <si>
    <t>LLPS-Hos-2034</t>
  </si>
  <si>
    <t>Q5VU43</t>
  </si>
  <si>
    <t>PDE4DIP</t>
  </si>
  <si>
    <t>ENSG00000178104.19</t>
  </si>
  <si>
    <t>11134006, 21399614</t>
  </si>
  <si>
    <t>LLPS-Hos-0858</t>
  </si>
  <si>
    <t>Q13946</t>
  </si>
  <si>
    <t>PDE7A</t>
  </si>
  <si>
    <t>ENSG00000205268.10</t>
  </si>
  <si>
    <t>LLPS-Hos-a100</t>
  </si>
  <si>
    <t>O60658</t>
  </si>
  <si>
    <t>PDE8A</t>
  </si>
  <si>
    <t>ENSG00000073417.14</t>
  </si>
  <si>
    <t>LLPS-Hos-1235</t>
  </si>
  <si>
    <t>P16234</t>
  </si>
  <si>
    <t>PDGFRA</t>
  </si>
  <si>
    <t>ENSG00000134853.11</t>
  </si>
  <si>
    <t>LLPS-Hos-1287</t>
  </si>
  <si>
    <t>P09619</t>
  </si>
  <si>
    <t>PDGFRB</t>
  </si>
  <si>
    <t>ENSG00000113721.13</t>
  </si>
  <si>
    <t>LLPS-Hos-1031</t>
  </si>
  <si>
    <t>P08559</t>
  </si>
  <si>
    <t>PDHA1</t>
  </si>
  <si>
    <t>ENSG00000131828.13</t>
  </si>
  <si>
    <t>LLPS-Hos-0296</t>
  </si>
  <si>
    <t>P29803</t>
  </si>
  <si>
    <t>PDHA2</t>
  </si>
  <si>
    <t>ENSG00000163114.5</t>
  </si>
  <si>
    <t>LLPS-Hos-0234</t>
  </si>
  <si>
    <t>P11177</t>
  </si>
  <si>
    <t>PDHB</t>
  </si>
  <si>
    <t>ENSG00000168291.12</t>
  </si>
  <si>
    <t>LLPS-Hos-a309</t>
  </si>
  <si>
    <t>O00330</t>
  </si>
  <si>
    <t>PDHX</t>
  </si>
  <si>
    <t>ENSG00000110435.11</t>
  </si>
  <si>
    <t>LLPS-Hos-2509</t>
  </si>
  <si>
    <t>Q13087</t>
  </si>
  <si>
    <t>PDIA2</t>
  </si>
  <si>
    <t>ENSG00000185615.15</t>
  </si>
  <si>
    <t>LLPS-Hos-2543</t>
  </si>
  <si>
    <t>P30101</t>
  </si>
  <si>
    <t>PDIA3</t>
  </si>
  <si>
    <t>ENSG00000167004.12</t>
  </si>
  <si>
    <t>12429849, 29373831, 23071613</t>
  </si>
  <si>
    <t>LLPS-Hos-1315</t>
  </si>
  <si>
    <t>Q15084</t>
  </si>
  <si>
    <t>PDIA6</t>
  </si>
  <si>
    <t>ENSG00000143870.12</t>
  </si>
  <si>
    <t>LLPS-Hos-a083</t>
  </si>
  <si>
    <t>Q15120</t>
  </si>
  <si>
    <t>PDK3</t>
  </si>
  <si>
    <t>ENSG00000067992.13</t>
  </si>
  <si>
    <t>LLPS-Hos-1467</t>
  </si>
  <si>
    <t>O00151</t>
  </si>
  <si>
    <t>PDLIM1</t>
  </si>
  <si>
    <t>ENSG00000107438.8</t>
  </si>
  <si>
    <t>LLPS-Hos-0893</t>
  </si>
  <si>
    <t>P50479</t>
  </si>
  <si>
    <t>PDLIM4</t>
  </si>
  <si>
    <t>ENSG00000131435.12</t>
  </si>
  <si>
    <t>LLPS-Hos-2303</t>
  </si>
  <si>
    <t>Q96HC4</t>
  </si>
  <si>
    <t>PDLIM5</t>
  </si>
  <si>
    <t>ENSG00000163110.14</t>
  </si>
  <si>
    <t>LLPS-Hos-2252</t>
  </si>
  <si>
    <t>Q9NR12</t>
  </si>
  <si>
    <t>PDLIM7</t>
  </si>
  <si>
    <t>ENSG00000196923.13</t>
  </si>
  <si>
    <t>LLPS-Hos-1185</t>
  </si>
  <si>
    <t>Q29RF7</t>
  </si>
  <si>
    <t>PDS5A</t>
  </si>
  <si>
    <t>ENSG00000121892.14</t>
  </si>
  <si>
    <t>LLPS-Hos-0880</t>
  </si>
  <si>
    <t>Q9NTI5</t>
  </si>
  <si>
    <t>PDS5B</t>
  </si>
  <si>
    <t>ENSG00000083642.18</t>
  </si>
  <si>
    <t>LLPS-Hos-a797</t>
  </si>
  <si>
    <t>O00764</t>
  </si>
  <si>
    <t>PDXK</t>
  </si>
  <si>
    <t>ENSG00000160209.18</t>
  </si>
  <si>
    <t>LLPS-Hos-a815</t>
  </si>
  <si>
    <t>Q15121</t>
  </si>
  <si>
    <t>PEA15</t>
  </si>
  <si>
    <t>ENSG00000162734.12</t>
  </si>
  <si>
    <t>LLPS-Hos-1532</t>
  </si>
  <si>
    <t>P30086</t>
  </si>
  <si>
    <t>PEBP1</t>
  </si>
  <si>
    <t>ENSG00000089220.4</t>
  </si>
  <si>
    <t>16916643, 20812004, 23071613</t>
  </si>
  <si>
    <t>LLPS-Hos-0298</t>
  </si>
  <si>
    <t>Q9UBV8</t>
  </si>
  <si>
    <t>PEF1</t>
  </si>
  <si>
    <t>ENSG00000162517.12</t>
  </si>
  <si>
    <t>29373831, 24127217</t>
  </si>
  <si>
    <t>LLPS-Hos-2026</t>
  </si>
  <si>
    <t>Q86TG7</t>
  </si>
  <si>
    <t>PEG10</t>
  </si>
  <si>
    <t>ENSG00000242265.5</t>
  </si>
  <si>
    <t>LLPS-Hos-0270</t>
  </si>
  <si>
    <t>Q9BRX2</t>
  </si>
  <si>
    <t>PELO</t>
  </si>
  <si>
    <t>ENSG00000152684.10</t>
  </si>
  <si>
    <t>LLPS-Hos-1692</t>
  </si>
  <si>
    <t>Q8IZL8</t>
  </si>
  <si>
    <t>PELP1</t>
  </si>
  <si>
    <t>ENSG00000141456.14</t>
  </si>
  <si>
    <t>LLPS-Hos-0960</t>
  </si>
  <si>
    <t>P12955</t>
  </si>
  <si>
    <t>PEPD</t>
  </si>
  <si>
    <t>ENSG00000124299.13</t>
  </si>
  <si>
    <t>LLPS-Hos-0941</t>
  </si>
  <si>
    <t>O00541</t>
  </si>
  <si>
    <t>PES1</t>
  </si>
  <si>
    <t>ENSG00000100029.17</t>
  </si>
  <si>
    <t>20026476, 15635413, 19812395, 24127217, 12429849, 28965817</t>
  </si>
  <si>
    <t>LLPS-Hos-2541</t>
  </si>
  <si>
    <t>O96011</t>
  </si>
  <si>
    <t>PEX11B</t>
  </si>
  <si>
    <t>ENSG00000131779.10</t>
  </si>
  <si>
    <t>LLPS-Hos-1780</t>
  </si>
  <si>
    <t>O00628</t>
  </si>
  <si>
    <t>PEX7</t>
  </si>
  <si>
    <t>ENSG00000112357.12</t>
  </si>
  <si>
    <t>LLPS-Hos-1341</t>
  </si>
  <si>
    <t>O15067</t>
  </si>
  <si>
    <t>PFAS</t>
  </si>
  <si>
    <t>ENSG00000178921.13</t>
  </si>
  <si>
    <t>LLPS-Hos-0824</t>
  </si>
  <si>
    <t>Q9NQP4</t>
  </si>
  <si>
    <t>PFDN4</t>
  </si>
  <si>
    <t>ENSG00000101132.9</t>
  </si>
  <si>
    <t>LLPS-Hos-1360</t>
  </si>
  <si>
    <t>Q99471</t>
  </si>
  <si>
    <t>PFDN5</t>
  </si>
  <si>
    <t>ENSG00000123349.13</t>
  </si>
  <si>
    <t>LLPS-Hos-1574</t>
  </si>
  <si>
    <t>O15212</t>
  </si>
  <si>
    <t>PFDN6</t>
  </si>
  <si>
    <t>ENSG00000204220.11</t>
  </si>
  <si>
    <t>LLPS-Hos-4968</t>
  </si>
  <si>
    <t>P17858</t>
  </si>
  <si>
    <t>PFKL</t>
  </si>
  <si>
    <t>ENSG00000141959.16</t>
  </si>
  <si>
    <t>LLPS-Hos-a725</t>
  </si>
  <si>
    <t>P08237</t>
  </si>
  <si>
    <t>PFKM</t>
  </si>
  <si>
    <t>ENSG00000152556.16</t>
  </si>
  <si>
    <t>LLPS-Hos-3107</t>
  </si>
  <si>
    <t>Q01813</t>
  </si>
  <si>
    <t>PFKP</t>
  </si>
  <si>
    <t>ENSG00000067057.16</t>
  </si>
  <si>
    <t>LLPS-Hos-2254</t>
  </si>
  <si>
    <t>P07737</t>
  </si>
  <si>
    <t>PFN1</t>
  </si>
  <si>
    <t>ENSG00000108518.7</t>
  </si>
  <si>
    <t>Nucleolus, Stress granule, Postsynaptic density, Others</t>
  </si>
  <si>
    <t>26980300, 29373831, 26777405, 23071613, 29358329</t>
  </si>
  <si>
    <t>LLPS-Hos-1182</t>
  </si>
  <si>
    <t>P35080</t>
  </si>
  <si>
    <t>PFN2</t>
  </si>
  <si>
    <t>ENSG00000070087.14</t>
  </si>
  <si>
    <t>LLPS-Hos-0442</t>
  </si>
  <si>
    <t>P60673</t>
  </si>
  <si>
    <t>PFN3</t>
  </si>
  <si>
    <t>ENSG00000196570.2</t>
  </si>
  <si>
    <t>LLPS-Hos-0840</t>
  </si>
  <si>
    <t>Q8NHR9</t>
  </si>
  <si>
    <t>PFN4</t>
  </si>
  <si>
    <t>ENSG00000176732.6</t>
  </si>
  <si>
    <t>LLPS-Hos-2342</t>
  </si>
  <si>
    <t>Q96HS1</t>
  </si>
  <si>
    <t>PGAM5</t>
  </si>
  <si>
    <t>ENSG00000247077.6</t>
  </si>
  <si>
    <t>LLPS-Hos-2007</t>
  </si>
  <si>
    <t>P52209</t>
  </si>
  <si>
    <t>PGD</t>
  </si>
  <si>
    <t>ENSG00000142657.20</t>
  </si>
  <si>
    <t>26980300, 15128828, 23071613</t>
  </si>
  <si>
    <t>LLPS-Hos-1799</t>
  </si>
  <si>
    <t>P00558</t>
  </si>
  <si>
    <t>PGK1</t>
  </si>
  <si>
    <t>ENSG00000102144.14</t>
  </si>
  <si>
    <t>LLPS-Hos-2485</t>
  </si>
  <si>
    <t>P07205</t>
  </si>
  <si>
    <t>PGK2</t>
  </si>
  <si>
    <t>ENSG00000170950.5</t>
  </si>
  <si>
    <t>LLPS-Hos-a856</t>
  </si>
  <si>
    <t>Q6PCE3</t>
  </si>
  <si>
    <t>PGM2L1</t>
  </si>
  <si>
    <t>ENSG00000165434.7</t>
  </si>
  <si>
    <t>LLPS-Hos-0999</t>
  </si>
  <si>
    <t>O00264</t>
  </si>
  <si>
    <t>PGRMC1</t>
  </si>
  <si>
    <t>ENSG00000101856.9</t>
  </si>
  <si>
    <t>LLPS-Hos-1472</t>
  </si>
  <si>
    <t>O15173</t>
  </si>
  <si>
    <t>PGRMC2</t>
  </si>
  <si>
    <t>ENSG00000164040.16</t>
  </si>
  <si>
    <t>LLPS-Hos-a325</t>
  </si>
  <si>
    <t>Q9C0D0</t>
  </si>
  <si>
    <t>PHACTR1</t>
  </si>
  <si>
    <t>ENSG00000112137.17</t>
  </si>
  <si>
    <t>LLPS-Hos-0434</t>
  </si>
  <si>
    <t>P35232</t>
  </si>
  <si>
    <t>PHB</t>
  </si>
  <si>
    <t>ENSG00000167085.11</t>
  </si>
  <si>
    <t>LLPS-Hos-0110</t>
  </si>
  <si>
    <t>Q99623</t>
  </si>
  <si>
    <t>PHB2</t>
  </si>
  <si>
    <t>ENSG00000215021.8</t>
  </si>
  <si>
    <t>26980300, 19812395, 26777405, 29373831, 23071613</t>
  </si>
  <si>
    <t>LLPS-Hos-0853</t>
  </si>
  <si>
    <t>Q8IXK0</t>
  </si>
  <si>
    <t>PHC2</t>
  </si>
  <si>
    <t>ENSG00000134686.18</t>
  </si>
  <si>
    <t>24127217, 27838525</t>
  </si>
  <si>
    <t>LLPS-Hos-a422</t>
  </si>
  <si>
    <t>Q9UPV7</t>
  </si>
  <si>
    <t>PHF24</t>
  </si>
  <si>
    <t>ENSG00000122733.12</t>
  </si>
  <si>
    <t>LLPS-Hos-2261</t>
  </si>
  <si>
    <t>Q8IWS0</t>
  </si>
  <si>
    <t>PHF6</t>
  </si>
  <si>
    <t>ENSG00000156531.16</t>
  </si>
  <si>
    <t>LLPS-Hos-2297</t>
  </si>
  <si>
    <t>O43175</t>
  </si>
  <si>
    <t>PHGDH</t>
  </si>
  <si>
    <t>ENSG00000092621.12</t>
  </si>
  <si>
    <t>LLPS-Hos-a037</t>
  </si>
  <si>
    <t>Q86UU1</t>
  </si>
  <si>
    <t>PHLDB1</t>
  </si>
  <si>
    <t>ENSG00000019144.18</t>
  </si>
  <si>
    <t>LLPS-Hos-0786</t>
  </si>
  <si>
    <t>Q86SQ0</t>
  </si>
  <si>
    <t>PHLDB2</t>
  </si>
  <si>
    <t>ENSG00000144824.20</t>
  </si>
  <si>
    <t>LLPS-Hos-a901</t>
  </si>
  <si>
    <t>Q92561</t>
  </si>
  <si>
    <t>PHYHIP</t>
  </si>
  <si>
    <t>ENSG00000168490.13</t>
  </si>
  <si>
    <t>LLPS-Hos-4935</t>
  </si>
  <si>
    <t>O75928</t>
  </si>
  <si>
    <t>PIAS2</t>
  </si>
  <si>
    <t>ENSG00000078043.15</t>
  </si>
  <si>
    <t>LLPS-Hos-2633</t>
  </si>
  <si>
    <t>Q8WXW3</t>
  </si>
  <si>
    <t>PIBF1</t>
  </si>
  <si>
    <t>ENSG00000083535.15</t>
  </si>
  <si>
    <t>LLPS-Hos-1582</t>
  </si>
  <si>
    <t>Q13492</t>
  </si>
  <si>
    <t>PICALM</t>
  </si>
  <si>
    <t>ENSG00000073921.17</t>
  </si>
  <si>
    <t>20026476, 26980300</t>
  </si>
  <si>
    <t>LLPS-Hos-1022</t>
  </si>
  <si>
    <t>Q9NQM4</t>
  </si>
  <si>
    <t>PIH1D3</t>
  </si>
  <si>
    <t>ENSG00000080572.12</t>
  </si>
  <si>
    <t>LLPS-Hos-0687</t>
  </si>
  <si>
    <t>O00443</t>
  </si>
  <si>
    <t>PIK3C2A</t>
  </si>
  <si>
    <t>ENSG00000011405.13</t>
  </si>
  <si>
    <t>LLPS-Hos-0544</t>
  </si>
  <si>
    <t>P42336</t>
  </si>
  <si>
    <t>PIK3CA</t>
  </si>
  <si>
    <t>ENSG00000121879.4</t>
  </si>
  <si>
    <t>LLPS-Hos-2081</t>
  </si>
  <si>
    <t>O00459</t>
  </si>
  <si>
    <t>PIK3R2</t>
  </si>
  <si>
    <t>ENSG00000105647.16</t>
  </si>
  <si>
    <t>LLPS-Hos-2155</t>
  </si>
  <si>
    <t>Q92569</t>
  </si>
  <si>
    <t>PIK3R3</t>
  </si>
  <si>
    <t>ENSG00000117461.14</t>
  </si>
  <si>
    <t>LLPS-Hos-2044</t>
  </si>
  <si>
    <t>Q5UE93</t>
  </si>
  <si>
    <t>PIK3R6</t>
  </si>
  <si>
    <t>ENSG00000276231.4</t>
  </si>
  <si>
    <t>LLPS-Hos-0325</t>
  </si>
  <si>
    <t>P11309</t>
  </si>
  <si>
    <t>PIM1</t>
  </si>
  <si>
    <t>ENSG00000137193.13</t>
  </si>
  <si>
    <t>LLPS-Hos-0801</t>
  </si>
  <si>
    <t>Q13526</t>
  </si>
  <si>
    <t>PIN1</t>
  </si>
  <si>
    <t>ENSG00000127445.13</t>
  </si>
  <si>
    <t>16449657, 23071613</t>
  </si>
  <si>
    <t>LLPS-Hos-2194</t>
  </si>
  <si>
    <t>Q96BK5</t>
  </si>
  <si>
    <t>PINX1</t>
  </si>
  <si>
    <t>ENSG00000254093.8</t>
  </si>
  <si>
    <t>LLPS-Hos-1809</t>
  </si>
  <si>
    <t>P12273</t>
  </si>
  <si>
    <t>PIP</t>
  </si>
  <si>
    <t>ENSG00000159763.3</t>
  </si>
  <si>
    <t>LLPS-Hos-a708</t>
  </si>
  <si>
    <t>P48426</t>
  </si>
  <si>
    <t>PIP4K2A</t>
  </si>
  <si>
    <t>ENSG00000150867.13</t>
  </si>
  <si>
    <t>LLPS-Hos-a1064</t>
  </si>
  <si>
    <t>O60331</t>
  </si>
  <si>
    <t>PIP5K1C</t>
  </si>
  <si>
    <t>ENSG00000186111.9</t>
  </si>
  <si>
    <t>LLPS-Hos-a969</t>
  </si>
  <si>
    <t>Q00169</t>
  </si>
  <si>
    <t>PITPNA</t>
  </si>
  <si>
    <t>ENSG00000174238.14</t>
  </si>
  <si>
    <t>LLPS-Hos-2582</t>
  </si>
  <si>
    <t>Q96J94</t>
  </si>
  <si>
    <t>PIWIL1</t>
  </si>
  <si>
    <t>ENSG00000125207.7</t>
  </si>
  <si>
    <t>27929729, 29237021</t>
  </si>
  <si>
    <t>LLPS-Hos-0832</t>
  </si>
  <si>
    <t>Q8TC59</t>
  </si>
  <si>
    <t>PIWIL2</t>
  </si>
  <si>
    <t>ENSG00000197181.11</t>
  </si>
  <si>
    <t>LLPS-Hos-1308</t>
  </si>
  <si>
    <t>Q8NG27</t>
  </si>
  <si>
    <t>PJA1</t>
  </si>
  <si>
    <t>ENSG00000181191.11</t>
  </si>
  <si>
    <t>LLPS-Hos-0125</t>
  </si>
  <si>
    <t>Q9P0L9</t>
  </si>
  <si>
    <t>PKD2L1</t>
  </si>
  <si>
    <t>ENSG00000107593.16</t>
  </si>
  <si>
    <t>LLPS-Hos-1444</t>
  </si>
  <si>
    <t>P08F94</t>
  </si>
  <si>
    <t>PKHD1</t>
  </si>
  <si>
    <t>ENSG00000170927.14</t>
  </si>
  <si>
    <t>LLPS-Hos-1756</t>
  </si>
  <si>
    <t>P30613</t>
  </si>
  <si>
    <t>PKLR</t>
  </si>
  <si>
    <t>ENSG00000143627.19</t>
  </si>
  <si>
    <t>LLPS-Hos-1125</t>
  </si>
  <si>
    <t>P14618</t>
  </si>
  <si>
    <t>PKM</t>
  </si>
  <si>
    <t>ENSG00000067225.17</t>
  </si>
  <si>
    <t>LLPS-Hos-a428</t>
  </si>
  <si>
    <t>Q16512</t>
  </si>
  <si>
    <t>PKN1</t>
  </si>
  <si>
    <t>ENSG00000123143.12</t>
  </si>
  <si>
    <t>LLPS-Hos-2352</t>
  </si>
  <si>
    <t>Q13835</t>
  </si>
  <si>
    <t>PKP1</t>
  </si>
  <si>
    <t>ENSG00000081277.12</t>
  </si>
  <si>
    <t>LLPS-Hos-1788</t>
  </si>
  <si>
    <t>Q99959</t>
  </si>
  <si>
    <t>PKP2</t>
  </si>
  <si>
    <t>ENSG00000057294.14</t>
  </si>
  <si>
    <t>LLPS-Hos-0986</t>
  </si>
  <si>
    <t>Q9Y446</t>
  </si>
  <si>
    <t>PKP3</t>
  </si>
  <si>
    <t>ENSG00000184363.9</t>
  </si>
  <si>
    <t>LLPS-Hos-2329</t>
  </si>
  <si>
    <t>Q99569</t>
  </si>
  <si>
    <t>PKP4</t>
  </si>
  <si>
    <t>ENSG00000144283.21</t>
  </si>
  <si>
    <t>17115030, 23071613</t>
  </si>
  <si>
    <t>LLPS-Hos-1857</t>
  </si>
  <si>
    <t>Q13018</t>
  </si>
  <si>
    <t>PLA2R1</t>
  </si>
  <si>
    <t>ENSG00000153246.12</t>
  </si>
  <si>
    <t>LLPS-Hos-1677</t>
  </si>
  <si>
    <t>Q03405</t>
  </si>
  <si>
    <t>PLAUR</t>
  </si>
  <si>
    <t>ENSG00000011422.11</t>
  </si>
  <si>
    <t>LLPS-Hos-2648</t>
  </si>
  <si>
    <t>Q9NQ66</t>
  </si>
  <si>
    <t>PLCB1</t>
  </si>
  <si>
    <t>ENSG00000182621.17</t>
  </si>
  <si>
    <t>LLPS-Hos-a202</t>
  </si>
  <si>
    <t>Q15147</t>
  </si>
  <si>
    <t>PLCB4</t>
  </si>
  <si>
    <t>ENSG00000101333.16</t>
  </si>
  <si>
    <t>LLPS-Hos-0670</t>
  </si>
  <si>
    <t>P51178</t>
  </si>
  <si>
    <t>PLCD1</t>
  </si>
  <si>
    <t>ENSG00000187091.13</t>
  </si>
  <si>
    <t>LLPS-Hos-0777</t>
  </si>
  <si>
    <t>Q8N3E9</t>
  </si>
  <si>
    <t>PLCD3</t>
  </si>
  <si>
    <t>ENSG00000161714.11</t>
  </si>
  <si>
    <t>LLPS-Hos-1858</t>
  </si>
  <si>
    <t>P19174</t>
  </si>
  <si>
    <t>PLCG1</t>
  </si>
  <si>
    <t>ENSG00000124181.14</t>
  </si>
  <si>
    <t>18412956, 23071613</t>
  </si>
  <si>
    <t>LLPS-Hos-a245</t>
  </si>
  <si>
    <t>Q8IV08</t>
  </si>
  <si>
    <t>PLD3</t>
  </si>
  <si>
    <t>ENSG00000105223.19</t>
  </si>
  <si>
    <t>LLPS-Hos-1466</t>
  </si>
  <si>
    <t>Q15149</t>
  </si>
  <si>
    <t>PLEC</t>
  </si>
  <si>
    <t>ENSG00000178209.15</t>
  </si>
  <si>
    <t>LLPS-Hos-a278</t>
  </si>
  <si>
    <t>Q9HB21</t>
  </si>
  <si>
    <t>PLEKHA1</t>
  </si>
  <si>
    <t>ENSG00000107679.14</t>
  </si>
  <si>
    <t>LLPS-Hos-a059</t>
  </si>
  <si>
    <t>Q9HAU0</t>
  </si>
  <si>
    <t>PLEKHA5</t>
  </si>
  <si>
    <t>ENSG00000052126.14</t>
  </si>
  <si>
    <t>LLPS-Hos-a639</t>
  </si>
  <si>
    <t>Q9Y2H5</t>
  </si>
  <si>
    <t>PLEKHA6</t>
  </si>
  <si>
    <t>ENSG00000143850.14</t>
  </si>
  <si>
    <t>LLPS-Hos-2669</t>
  </si>
  <si>
    <t>Q3KR16</t>
  </si>
  <si>
    <t>PLEKHG6</t>
  </si>
  <si>
    <t>ENSG00000008323.15</t>
  </si>
  <si>
    <t>16721066, 18694934</t>
  </si>
  <si>
    <t>LLPS-Hos-a275</t>
  </si>
  <si>
    <t>Q9HBL7</t>
  </si>
  <si>
    <t>PLGRKT</t>
  </si>
  <si>
    <t>ENSG00000107020.9</t>
  </si>
  <si>
    <t>LLPS-Hos-2315</t>
  </si>
  <si>
    <t>P53350</t>
  </si>
  <si>
    <t>PLK1</t>
  </si>
  <si>
    <t>ENSG00000166851.14</t>
  </si>
  <si>
    <t>12493754, 14570580, 15210710, 15522227, 15458642, 15509863, 15640844, 17635521, 9914374</t>
  </si>
  <si>
    <t>LLPS-Hos-2483</t>
  </si>
  <si>
    <t>Q9NYY3</t>
  </si>
  <si>
    <t>PLK2</t>
  </si>
  <si>
    <t>ENSG00000145632.14</t>
  </si>
  <si>
    <t>15242618, 15467461</t>
  </si>
  <si>
    <t>LLPS-Hos-2311</t>
  </si>
  <si>
    <t>Q9H4B4</t>
  </si>
  <si>
    <t>PLK3</t>
  </si>
  <si>
    <t>ENSG00000173846.12</t>
  </si>
  <si>
    <t>11156373, 11971976</t>
  </si>
  <si>
    <t>LLPS-Hos-1329</t>
  </si>
  <si>
    <t>O00444</t>
  </si>
  <si>
    <t>PLK4</t>
  </si>
  <si>
    <t>ENSG00000142731.10</t>
  </si>
  <si>
    <t>LLPS-Hos-a217</t>
  </si>
  <si>
    <t>Q9Y342</t>
  </si>
  <si>
    <t>PLLP</t>
  </si>
  <si>
    <t>ENSG00000102934.9</t>
  </si>
  <si>
    <t>LLPS-Hos-a432</t>
  </si>
  <si>
    <t>P60201</t>
  </si>
  <si>
    <t>PLP1</t>
  </si>
  <si>
    <t>ENSG00000123560.13</t>
  </si>
  <si>
    <t>LLPS-Hos-a675</t>
  </si>
  <si>
    <t>O94903</t>
  </si>
  <si>
    <t>PLPBP</t>
  </si>
  <si>
    <t>ENSG00000147471.11</t>
  </si>
  <si>
    <t>LLPS-Hos-a811</t>
  </si>
  <si>
    <t>O14495</t>
  </si>
  <si>
    <t>PLPP3</t>
  </si>
  <si>
    <t>ENSG00000162407.8</t>
  </si>
  <si>
    <t>LLPS-Hos-a380</t>
  </si>
  <si>
    <t>Q7Z2D5</t>
  </si>
  <si>
    <t>PLPPR4</t>
  </si>
  <si>
    <t>ENSG00000117600.12</t>
  </si>
  <si>
    <t>LLPS-Hos-2104</t>
  </si>
  <si>
    <t>O43660</t>
  </si>
  <si>
    <t>PLRG1</t>
  </si>
  <si>
    <t>ENSG00000171566.11</t>
  </si>
  <si>
    <t>28884683, 15635413, 18794846</t>
  </si>
  <si>
    <t>LLPS-Hos-0865</t>
  </si>
  <si>
    <t>Q9UIW2</t>
  </si>
  <si>
    <t>PLXNA1</t>
  </si>
  <si>
    <t>ENSG00000114554.11</t>
  </si>
  <si>
    <t>LLPS-Hos-a112</t>
  </si>
  <si>
    <t>O75051</t>
  </si>
  <si>
    <t>PLXNA2</t>
  </si>
  <si>
    <t>ENSG00000076356.6</t>
  </si>
  <si>
    <t>LLPS-Hos-1850</t>
  </si>
  <si>
    <t>P51805</t>
  </si>
  <si>
    <t>PLXNA3</t>
  </si>
  <si>
    <t>ENSG00000130827.6</t>
  </si>
  <si>
    <t>LLPS-Hos-2435</t>
  </si>
  <si>
    <t>P29590</t>
  </si>
  <si>
    <t>PML</t>
  </si>
  <si>
    <t>ENSG00000140464.19</t>
  </si>
  <si>
    <t>LLPS-Hos-1285</t>
  </si>
  <si>
    <t>O75439</t>
  </si>
  <si>
    <t>PMPCB</t>
  </si>
  <si>
    <t>ENSG00000105819.13</t>
  </si>
  <si>
    <t>26980300, 25683715</t>
  </si>
  <si>
    <t>LLPS-Hos-a823</t>
  </si>
  <si>
    <t>Q15126</t>
  </si>
  <si>
    <t>PMVK</t>
  </si>
  <si>
    <t>ENSG00000163344.5</t>
  </si>
  <si>
    <t>LLPS-Hos-a462</t>
  </si>
  <si>
    <t>Q8N490</t>
  </si>
  <si>
    <t>PNKD</t>
  </si>
  <si>
    <t>ENSG00000127838.13</t>
  </si>
  <si>
    <t>LLPS-Hos-3270</t>
  </si>
  <si>
    <t>Q96T60</t>
  </si>
  <si>
    <t>PNKP</t>
  </si>
  <si>
    <t>ENSG00000039650.11</t>
  </si>
  <si>
    <t>LLPS-Hos-0589</t>
  </si>
  <si>
    <t>Q9NRX1</t>
  </si>
  <si>
    <t>PNO1</t>
  </si>
  <si>
    <t>ENSG00000115946.7</t>
  </si>
  <si>
    <t>LLPS-Hos-0991</t>
  </si>
  <si>
    <t>P00491</t>
  </si>
  <si>
    <t>PNP</t>
  </si>
  <si>
    <t>ENSG00000198805.11</t>
  </si>
  <si>
    <t>15738963, 6799522</t>
  </si>
  <si>
    <t>LLPS-Hos-1959</t>
  </si>
  <si>
    <t>Q8IY17</t>
  </si>
  <si>
    <t>PNPLA6</t>
  </si>
  <si>
    <t>ENSG00000032444.16</t>
  </si>
  <si>
    <t>LLPS-Hos-1832</t>
  </si>
  <si>
    <t>Q8TCS8</t>
  </si>
  <si>
    <t>PNPT1</t>
  </si>
  <si>
    <t>ENSG00000138035.14</t>
  </si>
  <si>
    <t>Nucleolus, Stress granule, Mitochondrial RNA granule</t>
  </si>
  <si>
    <t>26980300, 29373831, 25683715, 26953349</t>
  </si>
  <si>
    <t>LLPS-Hos-0022</t>
  </si>
  <si>
    <t>Q12796</t>
  </si>
  <si>
    <t>PNRC1</t>
  </si>
  <si>
    <t>ENSG00000146278.10</t>
  </si>
  <si>
    <t>LLPS-Hos-1865</t>
  </si>
  <si>
    <t>Q8NBT0</t>
  </si>
  <si>
    <t>POC1A</t>
  </si>
  <si>
    <t>ENSG00000164087.7</t>
  </si>
  <si>
    <t>Centrosome/Spindle pole body, Microtubule</t>
  </si>
  <si>
    <t>LLPS-Hos-2088</t>
  </si>
  <si>
    <t>Q8TC44</t>
  </si>
  <si>
    <t>POC1B</t>
  </si>
  <si>
    <t>ENSG00000139323.13</t>
  </si>
  <si>
    <t>18068700, 20008567</t>
  </si>
  <si>
    <t>LLPS-Hos-1590</t>
  </si>
  <si>
    <t>Q8NA72</t>
  </si>
  <si>
    <t>POC5</t>
  </si>
  <si>
    <t>ENSG00000152359.14</t>
  </si>
  <si>
    <t>LLPS-Hos-3760</t>
  </si>
  <si>
    <t>Q9BY77</t>
  </si>
  <si>
    <t>POLDIP3</t>
  </si>
  <si>
    <t>ENSG00000100227.17</t>
  </si>
  <si>
    <t>LLPS-Hos-1779</t>
  </si>
  <si>
    <t>Q9NRF9</t>
  </si>
  <si>
    <t>POLE3</t>
  </si>
  <si>
    <t>ENSG00000148229.12</t>
  </si>
  <si>
    <t>LLPS-Hos-0674</t>
  </si>
  <si>
    <t>O95602</t>
  </si>
  <si>
    <t>POLR1A</t>
  </si>
  <si>
    <t>ENSG00000068654.15</t>
  </si>
  <si>
    <t>15264006, 19812395, 20026476, 12429849, 15635413</t>
  </si>
  <si>
    <t>LLPS-Hos-0909</t>
  </si>
  <si>
    <t>Q9H9Y6</t>
  </si>
  <si>
    <t>POLR1B</t>
  </si>
  <si>
    <t>ENSG00000125630.15</t>
  </si>
  <si>
    <t>19812395, 20026476, 12429849</t>
  </si>
  <si>
    <t>LLPS-Hos-2159</t>
  </si>
  <si>
    <t>O15160</t>
  </si>
  <si>
    <t>POLR1C</t>
  </si>
  <si>
    <t>ENSG00000171453.18</t>
  </si>
  <si>
    <t>15635413, 12429849, 20026476, 19812395</t>
  </si>
  <si>
    <t>LLPS-Hos-0136</t>
  </si>
  <si>
    <t>P0DPB6</t>
  </si>
  <si>
    <t>POLR1D</t>
  </si>
  <si>
    <t>ENSG00000186184.17</t>
  </si>
  <si>
    <t>19812395, 12429849, 15635413</t>
  </si>
  <si>
    <t>LLPS-Hos-1037</t>
  </si>
  <si>
    <t>Q9GZS1</t>
  </si>
  <si>
    <t>POLR1E</t>
  </si>
  <si>
    <t>ENSG00000137054.15</t>
  </si>
  <si>
    <t>26980300, 20026476, 12429849, 15635413</t>
  </si>
  <si>
    <t>LLPS-Hos-0362</t>
  </si>
  <si>
    <t>P24928</t>
  </si>
  <si>
    <t>POLR2A</t>
  </si>
  <si>
    <t>ENSG00000284832.1</t>
  </si>
  <si>
    <t>Droplet, Nucleolus, Others</t>
  </si>
  <si>
    <t>LLPS-Hos-1601</t>
  </si>
  <si>
    <t>P30876</t>
  </si>
  <si>
    <t>POLR2B</t>
  </si>
  <si>
    <t>ENSG00000047315.15</t>
  </si>
  <si>
    <t>LLPS-Hos-1758</t>
  </si>
  <si>
    <t>P19388</t>
  </si>
  <si>
    <t>POLR2E</t>
  </si>
  <si>
    <t>ENSG00000099817.11</t>
  </si>
  <si>
    <t>LLPS-Hos-0617</t>
  </si>
  <si>
    <t>P52434</t>
  </si>
  <si>
    <t>POLR2H</t>
  </si>
  <si>
    <t>ENSG00000163882.9</t>
  </si>
  <si>
    <t>LLPS-Hos-0392</t>
  </si>
  <si>
    <t>P62875</t>
  </si>
  <si>
    <t>POLR2L</t>
  </si>
  <si>
    <t>ENSG00000177700.5</t>
  </si>
  <si>
    <t>LLPS-Hos-0932</t>
  </si>
  <si>
    <t>O14802</t>
  </si>
  <si>
    <t>POLR3A</t>
  </si>
  <si>
    <t>ENSG00000148606.12</t>
  </si>
  <si>
    <t>LLPS-Hos-1409</t>
  </si>
  <si>
    <t>O00411</t>
  </si>
  <si>
    <t>POLRMT</t>
  </si>
  <si>
    <t>ENSG00000099821.13</t>
  </si>
  <si>
    <t>LLPS-Hos-1890</t>
  </si>
  <si>
    <t>Q99575</t>
  </si>
  <si>
    <t>POP1</t>
  </si>
  <si>
    <t>ENSG00000104356.10</t>
  </si>
  <si>
    <t>LLPS-Hos-1030</t>
  </si>
  <si>
    <t>O95707</t>
  </si>
  <si>
    <t>POP4</t>
  </si>
  <si>
    <t>ENSG00000105171.9</t>
  </si>
  <si>
    <t>LLPS-Hos-2767</t>
  </si>
  <si>
    <t>O75817</t>
  </si>
  <si>
    <t>POP7</t>
  </si>
  <si>
    <t>ENSG00000172336.4</t>
  </si>
  <si>
    <t>LLPS-Hos-2515</t>
  </si>
  <si>
    <t>Q16633</t>
  </si>
  <si>
    <t>POU2AF1</t>
  </si>
  <si>
    <t>ENSG00000110777.11</t>
  </si>
  <si>
    <t>LLPS-Hos-2613</t>
  </si>
  <si>
    <t>P14859</t>
  </si>
  <si>
    <t>POU2F1</t>
  </si>
  <si>
    <t>ENSG00000143190.22</t>
  </si>
  <si>
    <t>OPT domain</t>
  </si>
  <si>
    <t>LLPS-Hos-2891</t>
  </si>
  <si>
    <t>Q01851</t>
  </si>
  <si>
    <t>POU4F1</t>
  </si>
  <si>
    <t>ENSG00000152192.7</t>
  </si>
  <si>
    <t>LLPS-Hos-0065</t>
  </si>
  <si>
    <t>Q15181</t>
  </si>
  <si>
    <t>PPA1</t>
  </si>
  <si>
    <t>ENSG00000180817.11</t>
  </si>
  <si>
    <t>LLPS-Hos-1995</t>
  </si>
  <si>
    <t>Q9H2U2</t>
  </si>
  <si>
    <t>PPA2</t>
  </si>
  <si>
    <t>ENSG00000138777.19</t>
  </si>
  <si>
    <t>LLPS-Hos-0456</t>
  </si>
  <si>
    <t>Q9NQ55</t>
  </si>
  <si>
    <t>PPAN</t>
  </si>
  <si>
    <t>ENSG00000130810.19</t>
  </si>
  <si>
    <t>15635413, 12429849, 24127217, 19812395</t>
  </si>
  <si>
    <t>LLPS-Hos-2367</t>
  </si>
  <si>
    <t>Q07869</t>
  </si>
  <si>
    <t>PPARA</t>
  </si>
  <si>
    <t>ENSG00000186951.16</t>
  </si>
  <si>
    <t>LLPS-Hos-a602</t>
  </si>
  <si>
    <t>O75334</t>
  </si>
  <si>
    <t>PPFIA2</t>
  </si>
  <si>
    <t>ENSG00000139220.16</t>
  </si>
  <si>
    <t>LLPS-Hos-3932</t>
  </si>
  <si>
    <t>O75145</t>
  </si>
  <si>
    <t>PPFIA3</t>
  </si>
  <si>
    <t>ENSG00000177380.13</t>
  </si>
  <si>
    <t>LLPS-Hos-a638</t>
  </si>
  <si>
    <t>O75335</t>
  </si>
  <si>
    <t>PPFIA4</t>
  </si>
  <si>
    <t>ENSG00000143847.15</t>
  </si>
  <si>
    <t>LLPS-Hos-2263</t>
  </si>
  <si>
    <t>P62937</t>
  </si>
  <si>
    <t>PPIA</t>
  </si>
  <si>
    <t>ENSG00000196262.13</t>
  </si>
  <si>
    <t>LLPS-Hos-2874</t>
  </si>
  <si>
    <t>Q9Y536</t>
  </si>
  <si>
    <t>PPIAL4A</t>
  </si>
  <si>
    <t>ENSG00000263353.3</t>
  </si>
  <si>
    <t>LLPS-Hos-5007</t>
  </si>
  <si>
    <t>F5H284</t>
  </si>
  <si>
    <t>PPIAL4D</t>
  </si>
  <si>
    <t>ENSG00000256374.2</t>
  </si>
  <si>
    <t>LLPS-Hos-1474</t>
  </si>
  <si>
    <t>P23284</t>
  </si>
  <si>
    <t>PPIB</t>
  </si>
  <si>
    <t>ENSG00000166794.4</t>
  </si>
  <si>
    <t>15635413, 19812395, 12429849, 23071613</t>
  </si>
  <si>
    <t>LLPS-Hos-a935</t>
  </si>
  <si>
    <t>Q08752</t>
  </si>
  <si>
    <t>PPID</t>
  </si>
  <si>
    <t>ENSG00000171497.4</t>
  </si>
  <si>
    <t>LLPS-Hos-2623</t>
  </si>
  <si>
    <t>P30405</t>
  </si>
  <si>
    <t>PPIF</t>
  </si>
  <si>
    <t>ENSG00000108179.13</t>
  </si>
  <si>
    <t>LLPS-Hos-2162</t>
  </si>
  <si>
    <t>Q13427</t>
  </si>
  <si>
    <t>PPIG</t>
  </si>
  <si>
    <t>ENSG00000138398.15</t>
  </si>
  <si>
    <t>LLPS-Hos-0035</t>
  </si>
  <si>
    <t>O43447</t>
  </si>
  <si>
    <t>PPIH</t>
  </si>
  <si>
    <t>ENSG00000171960.10</t>
  </si>
  <si>
    <t>20026476, 26980300, 15635413</t>
  </si>
  <si>
    <t>LLPS-Hos-4001</t>
  </si>
  <si>
    <t>Q9Y3C6</t>
  </si>
  <si>
    <t>PPIL1</t>
  </si>
  <si>
    <t>ENSG00000137168.7</t>
  </si>
  <si>
    <t>LLPS-Hos-0020</t>
  </si>
  <si>
    <t>Q6PFW1</t>
  </si>
  <si>
    <t>PPIP5K1</t>
  </si>
  <si>
    <t>ENSG00000168781.22</t>
  </si>
  <si>
    <t>LLPS-Hos-1374</t>
  </si>
  <si>
    <t>Q5SGD2</t>
  </si>
  <si>
    <t>PPM1L</t>
  </si>
  <si>
    <t>ENSG00000163590.13</t>
  </si>
  <si>
    <t>LLPS-Hos-1939</t>
  </si>
  <si>
    <t>Q9Y570</t>
  </si>
  <si>
    <t>PPME1</t>
  </si>
  <si>
    <t>ENSG00000214517.9</t>
  </si>
  <si>
    <t>LLPS-Hos-2114</t>
  </si>
  <si>
    <t>P62136</t>
  </si>
  <si>
    <t>PPP1CA</t>
  </si>
  <si>
    <t>ENSG00000172531.14</t>
  </si>
  <si>
    <t>Nucleolus, PML nuclear body, Centrosome/Spindle pole body, Postsynaptic density</t>
  </si>
  <si>
    <t>19812395, 29335436, 9606212, 11707526, 12529430, 14570580, 15509863, 23071613</t>
  </si>
  <si>
    <t>LLPS-Hos-2719</t>
  </si>
  <si>
    <t>P62140</t>
  </si>
  <si>
    <t>PPP1CB</t>
  </si>
  <si>
    <t>ENSG00000213639.9</t>
  </si>
  <si>
    <t>LLPS-Hos-2128</t>
  </si>
  <si>
    <t>P36873</t>
  </si>
  <si>
    <t>PPP1CC</t>
  </si>
  <si>
    <t>ENSG00000186298.11</t>
  </si>
  <si>
    <t>20026476, 19812395, 15635413, 9606212, 11707526, 12529430, 14570580, 15509863, 23071613</t>
  </si>
  <si>
    <t>LLPS-Hos-2363</t>
  </si>
  <si>
    <t>Q96QC0</t>
  </si>
  <si>
    <t>PPP1R10</t>
  </si>
  <si>
    <t>ENSG00000204569.9</t>
  </si>
  <si>
    <t>LLPS-Hos-1855</t>
  </si>
  <si>
    <t>O60927</t>
  </si>
  <si>
    <t>PPP1R11</t>
  </si>
  <si>
    <t>ENSG00000204619.7</t>
  </si>
  <si>
    <t>LLPS-Hos-0439</t>
  </si>
  <si>
    <t>O14974</t>
  </si>
  <si>
    <t>PPP1R12A</t>
  </si>
  <si>
    <t>ENSG00000058272.18</t>
  </si>
  <si>
    <t>LLPS-Hos-2197</t>
  </si>
  <si>
    <t>O60237</t>
  </si>
  <si>
    <t>PPP1R12B</t>
  </si>
  <si>
    <t>ENSG00000077157.21</t>
  </si>
  <si>
    <t>LLPS-Hos-0698</t>
  </si>
  <si>
    <t>Q6NYC8</t>
  </si>
  <si>
    <t>PPP1R18</t>
  </si>
  <si>
    <t>ENSG00000146112.11</t>
  </si>
  <si>
    <t>LLPS-Hos-0355</t>
  </si>
  <si>
    <t>P41236</t>
  </si>
  <si>
    <t>PPP1R2</t>
  </si>
  <si>
    <t>ENSG00000184203.7</t>
  </si>
  <si>
    <t>12221103, 12697755, 15173575, 18716057</t>
  </si>
  <si>
    <t>LLPS-Hos-a817</t>
  </si>
  <si>
    <t>Q6ZMI0</t>
  </si>
  <si>
    <t>PPP1R21</t>
  </si>
  <si>
    <t>ENSG00000162869.15</t>
  </si>
  <si>
    <t>LLPS-Hos-0184</t>
  </si>
  <si>
    <t>Q15435</t>
  </si>
  <si>
    <t>PPP1R7</t>
  </si>
  <si>
    <t>ENSG00000115685.14</t>
  </si>
  <si>
    <t>LLPS-Hos-0769</t>
  </si>
  <si>
    <t>Q12972</t>
  </si>
  <si>
    <t>PPP1R8</t>
  </si>
  <si>
    <t>ENSG00000117751.17</t>
  </si>
  <si>
    <t>LLPS-Hos-a780</t>
  </si>
  <si>
    <t>Q9ULJ8</t>
  </si>
  <si>
    <t>PPP1R9A</t>
  </si>
  <si>
    <t>ENSG00000158528.11</t>
  </si>
  <si>
    <t>LLPS-Hos-a291</t>
  </si>
  <si>
    <t>Q96SB3</t>
  </si>
  <si>
    <t>PPP1R9B</t>
  </si>
  <si>
    <t>ENSG00000108819.10</t>
  </si>
  <si>
    <t>LLPS-Hos-0952</t>
  </si>
  <si>
    <t>P30153</t>
  </si>
  <si>
    <t>PPP2R1A</t>
  </si>
  <si>
    <t>ENSG00000105568.17</t>
  </si>
  <si>
    <t>LLPS-Hos-2517</t>
  </si>
  <si>
    <t>P30154</t>
  </si>
  <si>
    <t>PPP2R1B</t>
  </si>
  <si>
    <t>ENSG00000137713.15</t>
  </si>
  <si>
    <t>LLPS-Hos-2244</t>
  </si>
  <si>
    <t>Q15172</t>
  </si>
  <si>
    <t>PPP2R5A</t>
  </si>
  <si>
    <t>ENSG00000066027.11</t>
  </si>
  <si>
    <t>16541024, 16541025, 20378546, 22262175</t>
  </si>
  <si>
    <t>LLPS-Hos-4568</t>
  </si>
  <si>
    <t>Q14738</t>
  </si>
  <si>
    <t>PPP2R5D</t>
  </si>
  <si>
    <t>ENSG00000112640.14</t>
  </si>
  <si>
    <t>LLPS-Hos-3736</t>
  </si>
  <si>
    <t>Q08209</t>
  </si>
  <si>
    <t>PPP3CA</t>
  </si>
  <si>
    <t>ENSG00000138814.16</t>
  </si>
  <si>
    <t>LLPS-Hos-a279</t>
  </si>
  <si>
    <t>P16298</t>
  </si>
  <si>
    <t>PPP3CB</t>
  </si>
  <si>
    <t>ENSG00000107758.15</t>
  </si>
  <si>
    <t>LLPS-Hos-0888</t>
  </si>
  <si>
    <t>P60510</t>
  </si>
  <si>
    <t>PPP4C</t>
  </si>
  <si>
    <t>ENSG00000149923.13</t>
  </si>
  <si>
    <t>8384557, 10769191, 11896188, 29373831</t>
  </si>
  <si>
    <t>LLPS-Hos-0678</t>
  </si>
  <si>
    <t>Q9NY27</t>
  </si>
  <si>
    <t>PPP4R2</t>
  </si>
  <si>
    <t>ENSG00000163605.14</t>
  </si>
  <si>
    <t>LLPS-Hos-1210</t>
  </si>
  <si>
    <t>O00743</t>
  </si>
  <si>
    <t>PPP6C</t>
  </si>
  <si>
    <t>ENSG00000119414.11</t>
  </si>
  <si>
    <t>LLPS-Hos-2527</t>
  </si>
  <si>
    <t>Q5VV67</t>
  </si>
  <si>
    <t>PPRC1</t>
  </si>
  <si>
    <t>ENSG00000148840.10</t>
  </si>
  <si>
    <t>LLPS-Hos-0498</t>
  </si>
  <si>
    <t>O60828</t>
  </si>
  <si>
    <t>PQBP1</t>
  </si>
  <si>
    <t>ENSG00000102103.15</t>
  </si>
  <si>
    <t>15635413, 26777405, 21933836</t>
  </si>
  <si>
    <t>LLPS-Hos-0213</t>
  </si>
  <si>
    <t>O43663</t>
  </si>
  <si>
    <t>PRC1</t>
  </si>
  <si>
    <t>ENSG00000198901.13</t>
  </si>
  <si>
    <t>22178420, 28280206</t>
  </si>
  <si>
    <t>LLPS-Hos-2332</t>
  </si>
  <si>
    <t>Q06830</t>
  </si>
  <si>
    <t>PRDX1</t>
  </si>
  <si>
    <t>ENSG00000117450.13</t>
  </si>
  <si>
    <t>19812395, 15635413, 29373831, 26777405, 23071613</t>
  </si>
  <si>
    <t>LLPS-Hos-0764</t>
  </si>
  <si>
    <t>P32119</t>
  </si>
  <si>
    <t>PRDX2</t>
  </si>
  <si>
    <t>ENSG00000167815.11</t>
  </si>
  <si>
    <t>LLPS-Hos-1635</t>
  </si>
  <si>
    <t>Q13162</t>
  </si>
  <si>
    <t>PRDX4</t>
  </si>
  <si>
    <t>ENSG00000123131.12</t>
  </si>
  <si>
    <t>LLPS-Hos-0018</t>
  </si>
  <si>
    <t>P30044</t>
  </si>
  <si>
    <t>PRDX5</t>
  </si>
  <si>
    <t>ENSG00000126432.13</t>
  </si>
  <si>
    <t>LLPS-Hos-0825</t>
  </si>
  <si>
    <t>P30041</t>
  </si>
  <si>
    <t>PRDX6</t>
  </si>
  <si>
    <t>ENSG00000117592.8</t>
  </si>
  <si>
    <t>LLPS-Hos-a434</t>
  </si>
  <si>
    <t>Q8TCU6</t>
  </si>
  <si>
    <t>PREX1</t>
  </si>
  <si>
    <t>ENSG00000124126.13</t>
  </si>
  <si>
    <t>LLPS-Hos-1982</t>
  </si>
  <si>
    <t>Q13131</t>
  </si>
  <si>
    <t>PRKAA1</t>
  </si>
  <si>
    <t>ENSG00000132356.11</t>
  </si>
  <si>
    <t>LLPS-Hos-1254</t>
  </si>
  <si>
    <t>P54646</t>
  </si>
  <si>
    <t>PRKAA2</t>
  </si>
  <si>
    <t>ENSG00000162409.10</t>
  </si>
  <si>
    <t>26217763, 27430620</t>
  </si>
  <si>
    <t>LLPS-Hos-0222</t>
  </si>
  <si>
    <t>P17612</t>
  </si>
  <si>
    <t>PRKACA</t>
  </si>
  <si>
    <t>ENSG00000072062.13</t>
  </si>
  <si>
    <t>LLPS-Hos-a627</t>
  </si>
  <si>
    <t>P22694</t>
  </si>
  <si>
    <t>PRKACB</t>
  </si>
  <si>
    <t>ENSG00000142875.19</t>
  </si>
  <si>
    <t>LLPS-Hos-3234</t>
  </si>
  <si>
    <t>P10644</t>
  </si>
  <si>
    <t>PRKAR1A</t>
  </si>
  <si>
    <t>ENSG00000108946.14</t>
  </si>
  <si>
    <t>LLPS-Hos-0552</t>
  </si>
  <si>
    <t>P13861</t>
  </si>
  <si>
    <t>PRKAR2A</t>
  </si>
  <si>
    <t>ENSG00000114302.15</t>
  </si>
  <si>
    <t>8440320, 10753751, 11285255, 23071613</t>
  </si>
  <si>
    <t>LLPS-Hos-1859</t>
  </si>
  <si>
    <t>P31323</t>
  </si>
  <si>
    <t>PRKAR2B</t>
  </si>
  <si>
    <t>ENSG00000005249.12</t>
  </si>
  <si>
    <t>8440320, 10753751, 11285255, 21399614, 23071613</t>
  </si>
  <si>
    <t>LLPS-Hos-2011</t>
  </si>
  <si>
    <t>P17252</t>
  </si>
  <si>
    <t>PRKCA</t>
  </si>
  <si>
    <t>ENSG00000154229.11</t>
  </si>
  <si>
    <t>LLPS-Hos-1777</t>
  </si>
  <si>
    <t>P05771</t>
  </si>
  <si>
    <t>PRKCB</t>
  </si>
  <si>
    <t>ENSG00000166501.13</t>
  </si>
  <si>
    <t>15749731, 23071613</t>
  </si>
  <si>
    <t>LLPS-Hos-1016</t>
  </si>
  <si>
    <t>Q02156</t>
  </si>
  <si>
    <t>PRKCE</t>
  </si>
  <si>
    <t>ENSG00000171132.13</t>
  </si>
  <si>
    <t>10945988, 23071613</t>
  </si>
  <si>
    <t>LLPS-Hos-a455</t>
  </si>
  <si>
    <t>P05129</t>
  </si>
  <si>
    <t>PRKCG</t>
  </si>
  <si>
    <t>ENSG00000126583.10</t>
  </si>
  <si>
    <t>LLPS-Hos-1092</t>
  </si>
  <si>
    <t>Q04759</t>
  </si>
  <si>
    <t>PRKCQ</t>
  </si>
  <si>
    <t>ENSG00000065675.14</t>
  </si>
  <si>
    <t>LLPS-Hos-2084</t>
  </si>
  <si>
    <t>Q15139</t>
  </si>
  <si>
    <t>PRKD1</t>
  </si>
  <si>
    <t>ENSG00000184304.14</t>
  </si>
  <si>
    <t>LLPS-Hos-2519</t>
  </si>
  <si>
    <t>Q9BZL6</t>
  </si>
  <si>
    <t>PRKD2</t>
  </si>
  <si>
    <t>ENSG00000105287.12</t>
  </si>
  <si>
    <t>LLPS-Hos-2730</t>
  </si>
  <si>
    <t>O94806</t>
  </si>
  <si>
    <t>PRKD3</t>
  </si>
  <si>
    <t>ENSG00000115825.9</t>
  </si>
  <si>
    <t>LLPS-Hos-2471</t>
  </si>
  <si>
    <t>P78527</t>
  </si>
  <si>
    <t>PRKDC</t>
  </si>
  <si>
    <t>ENSG00000253729.7</t>
  </si>
  <si>
    <t>DNA damage foci, Nucleolus, Centrosome/Spindle pole body, Stress granule</t>
  </si>
  <si>
    <t>25773265, 20026476, 15635413, 12429849, 20406977, 18794846</t>
  </si>
  <si>
    <t>LLPS-Hos-1877</t>
  </si>
  <si>
    <t>O60260</t>
  </si>
  <si>
    <t>PRKN</t>
  </si>
  <si>
    <t>ENSG00000185345.20</t>
  </si>
  <si>
    <t>12928331, 15738963</t>
  </si>
  <si>
    <t>LLPS-Hos-0570</t>
  </si>
  <si>
    <t>O75569</t>
  </si>
  <si>
    <t>PRKRA</t>
  </si>
  <si>
    <t>ENSG00000180228.12</t>
  </si>
  <si>
    <t>29373831, 29429924</t>
  </si>
  <si>
    <t>LLPS-Hos-1600</t>
  </si>
  <si>
    <t>Q99873</t>
  </si>
  <si>
    <t>PRMT1</t>
  </si>
  <si>
    <t>ENSG00000126457.21</t>
  </si>
  <si>
    <t>29358076, 29677514, 27601476</t>
  </si>
  <si>
    <t>LLPS-Hos-0618</t>
  </si>
  <si>
    <t>O14744</t>
  </si>
  <si>
    <t>PRMT5</t>
  </si>
  <si>
    <t>ENSG00000100462.15</t>
  </si>
  <si>
    <t>27247266, 27601476, 30022074</t>
  </si>
  <si>
    <t>LLPS-Hos-1272</t>
  </si>
  <si>
    <t>Q9NR22</t>
  </si>
  <si>
    <t>PRMT8</t>
  </si>
  <si>
    <t>ENSG00000111218.11</t>
  </si>
  <si>
    <t>LLPS-Hos-0397</t>
  </si>
  <si>
    <t>Q8NCQ7</t>
  </si>
  <si>
    <t>PROCA1</t>
  </si>
  <si>
    <t>ENSG00000167525.13</t>
  </si>
  <si>
    <t>LLPS-Hos-1032</t>
  </si>
  <si>
    <t>Q99633</t>
  </si>
  <si>
    <t>PRPF18</t>
  </si>
  <si>
    <t>ENSG00000165630.13</t>
  </si>
  <si>
    <t>LLPS-Hos-0212</t>
  </si>
  <si>
    <t>Q9UMS4</t>
  </si>
  <si>
    <t>PRPF19</t>
  </si>
  <si>
    <t>ENSG00000110107.8</t>
  </si>
  <si>
    <t>29773831, 28884683, 15635413, 19812395, 12429849</t>
  </si>
  <si>
    <t>LLPS-Hos-0444</t>
  </si>
  <si>
    <t>O43395</t>
  </si>
  <si>
    <t>PRPF3</t>
  </si>
  <si>
    <t>ENSG00000117360.12</t>
  </si>
  <si>
    <t>LLPS-Hos-0304</t>
  </si>
  <si>
    <t>Q8WWY3</t>
  </si>
  <si>
    <t>PRPF31</t>
  </si>
  <si>
    <t>ENSG00000105618.13</t>
  </si>
  <si>
    <t>LLPS-Hos-2040</t>
  </si>
  <si>
    <t>O43172</t>
  </si>
  <si>
    <t>PRPF4</t>
  </si>
  <si>
    <t>ENSG00000136875.12</t>
  </si>
  <si>
    <t>LLPS-Hos-0377</t>
  </si>
  <si>
    <t>Q6P2Q9</t>
  </si>
  <si>
    <t>PRPF8</t>
  </si>
  <si>
    <t>ENSG00000174231.16</t>
  </si>
  <si>
    <t>27572970, 15635413</t>
  </si>
  <si>
    <t>LLPS-Hos-4980</t>
  </si>
  <si>
    <t>P41219</t>
  </si>
  <si>
    <t>PRPH</t>
  </si>
  <si>
    <t>ENSG00000135406.13</t>
  </si>
  <si>
    <t>LLPS-Hos-a672</t>
  </si>
  <si>
    <t>P60891</t>
  </si>
  <si>
    <t>PRPS1</t>
  </si>
  <si>
    <t>ENSG00000147224.11</t>
  </si>
  <si>
    <t>LLPS-Hos-2867</t>
  </si>
  <si>
    <t>P21108</t>
  </si>
  <si>
    <t>PRPS1L1</t>
  </si>
  <si>
    <t>ENSG00000229937.6</t>
  </si>
  <si>
    <t>LLPS-Hos-1319</t>
  </si>
  <si>
    <t>P11908</t>
  </si>
  <si>
    <t>PRPS2</t>
  </si>
  <si>
    <t>ENSG00000101911.12</t>
  </si>
  <si>
    <t>LLPS-Hos-2494</t>
  </si>
  <si>
    <t>Q6MZQ0</t>
  </si>
  <si>
    <t>PRR5L</t>
  </si>
  <si>
    <t>ENSG00000135362.13</t>
  </si>
  <si>
    <t>LLPS-Hos-a501</t>
  </si>
  <si>
    <t>Q8TB68</t>
  </si>
  <si>
    <t>PRR7</t>
  </si>
  <si>
    <t>ENSG00000131188.11</t>
  </si>
  <si>
    <t>LLPS-Hos-2423</t>
  </si>
  <si>
    <t>P48634</t>
  </si>
  <si>
    <t>PRRC2A</t>
  </si>
  <si>
    <t>ENSG00000204469.12</t>
  </si>
  <si>
    <t>LLPS-Hos-0733</t>
  </si>
  <si>
    <t>Q5JSZ5</t>
  </si>
  <si>
    <t>PRRC2B</t>
  </si>
  <si>
    <t>ENSG00000130723.19</t>
  </si>
  <si>
    <t>LLPS-Hos-2242</t>
  </si>
  <si>
    <t>Q9Y520</t>
  </si>
  <si>
    <t>PRRC2C</t>
  </si>
  <si>
    <t>ENSG00000117523.16</t>
  </si>
  <si>
    <t>LLPS-Hos-a1131</t>
  </si>
  <si>
    <t>Q99946</t>
  </si>
  <si>
    <t>PRRT1</t>
  </si>
  <si>
    <t>ENSG00000204314.11</t>
  </si>
  <si>
    <t>LLPS-Hos-a063</t>
  </si>
  <si>
    <t>A5PKW4</t>
  </si>
  <si>
    <t>PSD</t>
  </si>
  <si>
    <t>ENSG00000059915.16</t>
  </si>
  <si>
    <t>LLPS-Hos-2725</t>
  </si>
  <si>
    <t>Q9NYI0</t>
  </si>
  <si>
    <t>PSD3</t>
  </si>
  <si>
    <t>ENSG00000156011.16</t>
  </si>
  <si>
    <t>LLPS-Hos-0229</t>
  </si>
  <si>
    <t>P49768</t>
  </si>
  <si>
    <t>PSEN1</t>
  </si>
  <si>
    <t>ENSG00000080815.18</t>
  </si>
  <si>
    <t>9298903, 11053237, 17314098, 17405936</t>
  </si>
  <si>
    <t>LLPS-Hos-2647</t>
  </si>
  <si>
    <t>P49810</t>
  </si>
  <si>
    <t>PSEN2</t>
  </si>
  <si>
    <t>ENSG00000143801.16</t>
  </si>
  <si>
    <t>9298903, 11053237</t>
  </si>
  <si>
    <t>LLPS-Hos-1550</t>
  </si>
  <si>
    <t>P11801</t>
  </si>
  <si>
    <t>PSKH1</t>
  </si>
  <si>
    <t>ENSG00000159792.9</t>
  </si>
  <si>
    <t>LLPS-Hos-1142</t>
  </si>
  <si>
    <t>P25788</t>
  </si>
  <si>
    <t>PSMA3</t>
  </si>
  <si>
    <t>ENSG00000100567.12</t>
  </si>
  <si>
    <t>LLPS-Hos-1364</t>
  </si>
  <si>
    <t>P25789</t>
  </si>
  <si>
    <t>PSMA4</t>
  </si>
  <si>
    <t>ENSG00000041357.15</t>
  </si>
  <si>
    <t>LLPS-Hos-0685</t>
  </si>
  <si>
    <t>P28066</t>
  </si>
  <si>
    <t>PSMA5</t>
  </si>
  <si>
    <t>ENSG00000143106.12</t>
  </si>
  <si>
    <t>LLPS-Hos-0330</t>
  </si>
  <si>
    <t>O14818</t>
  </si>
  <si>
    <t>PSMA7</t>
  </si>
  <si>
    <t>ENSG00000101182.14</t>
  </si>
  <si>
    <t>LLPS-Hos-1605</t>
  </si>
  <si>
    <t>Q8TAA3</t>
  </si>
  <si>
    <t>PSMA8</t>
  </si>
  <si>
    <t>ENSG00000154611.14</t>
  </si>
  <si>
    <t>LLPS-Hos-2741</t>
  </si>
  <si>
    <t>P40306</t>
  </si>
  <si>
    <t>PSMB10</t>
  </si>
  <si>
    <t>ENSG00000205220.11</t>
  </si>
  <si>
    <t>LLPS-Hos-1644</t>
  </si>
  <si>
    <t>P49721</t>
  </si>
  <si>
    <t>PSMB2</t>
  </si>
  <si>
    <t>ENSG00000126067.11</t>
  </si>
  <si>
    <t>LLPS-Hos-0240</t>
  </si>
  <si>
    <t>P49720</t>
  </si>
  <si>
    <t>PSMB3</t>
  </si>
  <si>
    <t>ENSG00000275903.2</t>
  </si>
  <si>
    <t>LLPS-Hos-0081</t>
  </si>
  <si>
    <t>P28074</t>
  </si>
  <si>
    <t>PSMB5</t>
  </si>
  <si>
    <t>ENSG00000100804.18</t>
  </si>
  <si>
    <t>LLPS-Hos-3564</t>
  </si>
  <si>
    <t>P28072</t>
  </si>
  <si>
    <t>PSMB6</t>
  </si>
  <si>
    <t>ENSG00000142507.9</t>
  </si>
  <si>
    <t>LLPS-Hos-a196</t>
  </si>
  <si>
    <t>P62191</t>
  </si>
  <si>
    <t>PSMC1</t>
  </si>
  <si>
    <t>ENSG00000100764.13</t>
  </si>
  <si>
    <t>LLPS-Hos-1057</t>
  </si>
  <si>
    <t>P17980</t>
  </si>
  <si>
    <t>PSMC3</t>
  </si>
  <si>
    <t>ENSG00000165916.8</t>
  </si>
  <si>
    <t>LLPS-Hos-2102</t>
  </si>
  <si>
    <t>Q9P2W1</t>
  </si>
  <si>
    <t>PSMC3IP</t>
  </si>
  <si>
    <t>ENSG00000131470.14</t>
  </si>
  <si>
    <t>LLPS-Hos-0586</t>
  </si>
  <si>
    <t>P62195</t>
  </si>
  <si>
    <t>PSMC5</t>
  </si>
  <si>
    <t>ENSG00000087191.12</t>
  </si>
  <si>
    <t>LLPS-Hos-0317</t>
  </si>
  <si>
    <t>Q99460</t>
  </si>
  <si>
    <t>PSMD1</t>
  </si>
  <si>
    <t>ENSG00000173692.12</t>
  </si>
  <si>
    <t>LLPS-Hos-a287</t>
  </si>
  <si>
    <t>O00231</t>
  </si>
  <si>
    <t>PSMD11</t>
  </si>
  <si>
    <t>ENSG00000108671.10</t>
  </si>
  <si>
    <t>LLPS-Hos-0047</t>
  </si>
  <si>
    <t>Q9UNM6</t>
  </si>
  <si>
    <t>PSMD13</t>
  </si>
  <si>
    <t>ENSG00000185627.17</t>
  </si>
  <si>
    <t>LLPS-Hos-4503</t>
  </si>
  <si>
    <t>O00487</t>
  </si>
  <si>
    <t>PSMD14</t>
  </si>
  <si>
    <t>ENSG00000115233.11</t>
  </si>
  <si>
    <t>LLPS-Hos-0389</t>
  </si>
  <si>
    <t>Q13200</t>
  </si>
  <si>
    <t>PSMD2</t>
  </si>
  <si>
    <t>ENSG00000175166.16</t>
  </si>
  <si>
    <t>10225950, 26777405, 29804830, 23071613</t>
  </si>
  <si>
    <t>LLPS-Hos-0491</t>
  </si>
  <si>
    <t>O43242</t>
  </si>
  <si>
    <t>PSMD3</t>
  </si>
  <si>
    <t>ENSG00000108344.14</t>
  </si>
  <si>
    <t>10225950, 8413207, 21297952</t>
  </si>
  <si>
    <t>LLPS-Hos-0190</t>
  </si>
  <si>
    <t>P55036</t>
  </si>
  <si>
    <t>PSMD4</t>
  </si>
  <si>
    <t>ENSG00000159352.15</t>
  </si>
  <si>
    <t>LLPS-Hos-1046</t>
  </si>
  <si>
    <t>Q15008</t>
  </si>
  <si>
    <t>PSMD6</t>
  </si>
  <si>
    <t>ENSG00000163636.10</t>
  </si>
  <si>
    <t>LLPS-Hos-0945</t>
  </si>
  <si>
    <t>Q06323</t>
  </si>
  <si>
    <t>PSME1</t>
  </si>
  <si>
    <t>ENSG00000092010.14</t>
  </si>
  <si>
    <t>LLPS-Hos-1796</t>
  </si>
  <si>
    <t>Q9UL46</t>
  </si>
  <si>
    <t>PSME2</t>
  </si>
  <si>
    <t>ENSG00000100911.15</t>
  </si>
  <si>
    <t>LLPS-Hos-0072</t>
  </si>
  <si>
    <t>P61289</t>
  </si>
  <si>
    <t>PSME3</t>
  </si>
  <si>
    <t>ENSG00000131467.10</t>
  </si>
  <si>
    <t>LLPS-Hos-2824</t>
  </si>
  <si>
    <t>Q8WXF1</t>
  </si>
  <si>
    <t>PSPC1</t>
  </si>
  <si>
    <t>ENSG00000121390.18</t>
  </si>
  <si>
    <t>Droplet, Nuclear speckle, Nucleolus, Paraspeckle, Stress granule</t>
  </si>
  <si>
    <t>LLPS-Hos-0970</t>
  </si>
  <si>
    <t>P26599</t>
  </si>
  <si>
    <t>PTBP1</t>
  </si>
  <si>
    <t>ENSG00000011304.19</t>
  </si>
  <si>
    <t>Droplet, Nuclear speckle, Nucleolus, Stress granule, Others</t>
  </si>
  <si>
    <t>LLPS-Hos-2158</t>
  </si>
  <si>
    <t>Q9UKA9</t>
  </si>
  <si>
    <t>PTBP2</t>
  </si>
  <si>
    <t>ENSG00000117569.18</t>
  </si>
  <si>
    <t>LLPS-Hos-1880</t>
  </si>
  <si>
    <t>O95758</t>
  </si>
  <si>
    <t>PTBP3</t>
  </si>
  <si>
    <t>ENSG00000119314.15</t>
  </si>
  <si>
    <t>LLPS-Hos-0532</t>
  </si>
  <si>
    <t>O75127</t>
  </si>
  <si>
    <t>PTCD1</t>
  </si>
  <si>
    <t>ENSG00000106246.17</t>
  </si>
  <si>
    <t>LLPS-Hos-1101</t>
  </si>
  <si>
    <t>Q8WV60</t>
  </si>
  <si>
    <t>PTCD2</t>
  </si>
  <si>
    <t>ENSG00000049883.14</t>
  </si>
  <si>
    <t>LLPS-Hos-2712</t>
  </si>
  <si>
    <t>Q6ISU1</t>
  </si>
  <si>
    <t>PTCRA</t>
  </si>
  <si>
    <t>ENSG00000171611.9</t>
  </si>
  <si>
    <t>LLPS-Hos-0538</t>
  </si>
  <si>
    <t>P60484</t>
  </si>
  <si>
    <t>PTEN</t>
  </si>
  <si>
    <t>ENSG00000171862.10</t>
  </si>
  <si>
    <t>17218262, 23574721</t>
  </si>
  <si>
    <t>LLPS-Hos-4566</t>
  </si>
  <si>
    <t>Q15185</t>
  </si>
  <si>
    <t>PTGES3</t>
  </si>
  <si>
    <t>ENSG00000110958.15</t>
  </si>
  <si>
    <t>LLPS-Hos-2227</t>
  </si>
  <si>
    <t>P43119</t>
  </si>
  <si>
    <t>PTGIR</t>
  </si>
  <si>
    <t>ENSG00000160013.8</t>
  </si>
  <si>
    <t>LLPS-Hos-2776</t>
  </si>
  <si>
    <t>Q05397</t>
  </si>
  <si>
    <t>PTK2</t>
  </si>
  <si>
    <t>ENSG00000169398.19</t>
  </si>
  <si>
    <t>12941275, 29373831, 26777405, 23071613</t>
  </si>
  <si>
    <t>LLPS-Hos-0751</t>
  </si>
  <si>
    <t>Q14289</t>
  </si>
  <si>
    <t>PTK2B</t>
  </si>
  <si>
    <t>ENSG00000120899.17</t>
  </si>
  <si>
    <t>11867690, 23071613</t>
  </si>
  <si>
    <t>LLPS-Hos-2314</t>
  </si>
  <si>
    <t>Q13308</t>
  </si>
  <si>
    <t>PTK7</t>
  </si>
  <si>
    <t>ENSG00000112655.15</t>
  </si>
  <si>
    <t>LLPS-Hos-a1004</t>
  </si>
  <si>
    <t>Q06124</t>
  </si>
  <si>
    <t>PTPN11</t>
  </si>
  <si>
    <t>ENSG00000179295.17</t>
  </si>
  <si>
    <t>LLPS-Hos-2283</t>
  </si>
  <si>
    <t>Q12923</t>
  </si>
  <si>
    <t>PTPN13</t>
  </si>
  <si>
    <t>ENSG00000163629.12</t>
  </si>
  <si>
    <t>LLPS-Hos-a111</t>
  </si>
  <si>
    <t>Q9H3S7</t>
  </si>
  <si>
    <t>PTPN23</t>
  </si>
  <si>
    <t>ENSG00000076201.14</t>
  </si>
  <si>
    <t>LLPS-Hos-1831</t>
  </si>
  <si>
    <t>P43378</t>
  </si>
  <si>
    <t>PTPN9</t>
  </si>
  <si>
    <t>ENSG00000169410.9</t>
  </si>
  <si>
    <t>LLPS-Hos-a732</t>
  </si>
  <si>
    <t>P23468</t>
  </si>
  <si>
    <t>PTPRD</t>
  </si>
  <si>
    <t>ENSG00000153707.16</t>
  </si>
  <si>
    <t>LLPS-Hos-a628</t>
  </si>
  <si>
    <t>P10586</t>
  </si>
  <si>
    <t>PTPRF</t>
  </si>
  <si>
    <t>ENSG00000142949.16</t>
  </si>
  <si>
    <t>LLPS-Hos-a254</t>
  </si>
  <si>
    <t>Q13332</t>
  </si>
  <si>
    <t>PTPRS</t>
  </si>
  <si>
    <t>ENSG00000105426.16</t>
  </si>
  <si>
    <t>LLPS-Hos-2635</t>
  </si>
  <si>
    <t>Q92729</t>
  </si>
  <si>
    <t>PTPRU</t>
  </si>
  <si>
    <t>ENSG00000060656.19</t>
  </si>
  <si>
    <t>LLPS-Hos-a270</t>
  </si>
  <si>
    <t>P23471</t>
  </si>
  <si>
    <t>PTPRZ1</t>
  </si>
  <si>
    <t>ENSG00000106278.11</t>
  </si>
  <si>
    <t>LLPS-Hos-1660</t>
  </si>
  <si>
    <t>O95997</t>
  </si>
  <si>
    <t>PTTG1</t>
  </si>
  <si>
    <t>ENSG00000164611.12</t>
  </si>
  <si>
    <t>LLPS-Hos-1505</t>
  </si>
  <si>
    <t>Q9UHX1</t>
  </si>
  <si>
    <t>PUF60</t>
  </si>
  <si>
    <t>ENSG00000179950.13</t>
  </si>
  <si>
    <t>LLPS-Hos-1307</t>
  </si>
  <si>
    <t>Q14671</t>
  </si>
  <si>
    <t>PUM1</t>
  </si>
  <si>
    <t>ENSG00000134644.15</t>
  </si>
  <si>
    <t>29908710, 28965817, 29395067, 29373831, 26777405</t>
  </si>
  <si>
    <t>LLPS-Hos-0193</t>
  </si>
  <si>
    <t>Q8TB72</t>
  </si>
  <si>
    <t>PUM2</t>
  </si>
  <si>
    <t>ENSG00000055917.15</t>
  </si>
  <si>
    <t>28965817, 29395067, 29908710, 16775137</t>
  </si>
  <si>
    <t>LLPS-Hos-2191</t>
  </si>
  <si>
    <t>Q15397</t>
  </si>
  <si>
    <t>PUM3</t>
  </si>
  <si>
    <t>ENSG00000080608.9</t>
  </si>
  <si>
    <t>LLPS-Hos-2699</t>
  </si>
  <si>
    <t>Q00577</t>
  </si>
  <si>
    <t>PURA</t>
  </si>
  <si>
    <t>ENSG00000185129.5</t>
  </si>
  <si>
    <t>29373831, 26777405, 23071613</t>
  </si>
  <si>
    <t>LLPS-Hos-0605</t>
  </si>
  <si>
    <t>Q96QR8</t>
  </si>
  <si>
    <t>PURB</t>
  </si>
  <si>
    <t>ENSG00000146676.8</t>
  </si>
  <si>
    <t>LLPS-Hos-1706</t>
  </si>
  <si>
    <t>Q9Y606</t>
  </si>
  <si>
    <t>PUS1</t>
  </si>
  <si>
    <t>ENSG00000177192.13</t>
  </si>
  <si>
    <t>LLPS-Hos-2446</t>
  </si>
  <si>
    <t>Q13610</t>
  </si>
  <si>
    <t>PWP1</t>
  </si>
  <si>
    <t>ENSG00000136045.11</t>
  </si>
  <si>
    <t>20026476, 15635413, 29373831</t>
  </si>
  <si>
    <t>LLPS-Hos-1150</t>
  </si>
  <si>
    <t>Q15269</t>
  </si>
  <si>
    <t>PWP2</t>
  </si>
  <si>
    <t>ENSG00000241945.7</t>
  </si>
  <si>
    <t>LLPS-Hos-2795</t>
  </si>
  <si>
    <t>A1KZ92</t>
  </si>
  <si>
    <t>PXDNL</t>
  </si>
  <si>
    <t>ENSG00000147485.12</t>
  </si>
  <si>
    <t>LLPS-Hos-1725</t>
  </si>
  <si>
    <t>P49023</t>
  </si>
  <si>
    <t>PXN</t>
  </si>
  <si>
    <t>ENSG00000089159.16</t>
  </si>
  <si>
    <t>LLPS-Hos-0112</t>
  </si>
  <si>
    <t>Q9ULZ3</t>
  </si>
  <si>
    <t>PYCARD</t>
  </si>
  <si>
    <t>ENSG00000103490.13</t>
  </si>
  <si>
    <t>LLPS-Hos-1228</t>
  </si>
  <si>
    <t>P32322</t>
  </si>
  <si>
    <t>PYCR1</t>
  </si>
  <si>
    <t>ENSG00000183010.16</t>
  </si>
  <si>
    <t>LLPS-Hos-3105</t>
  </si>
  <si>
    <t>Q53H96</t>
  </si>
  <si>
    <t>PYCR3</t>
  </si>
  <si>
    <t>ENSG00000104524.13</t>
  </si>
  <si>
    <t>LLPS-Hos-a198</t>
  </si>
  <si>
    <t>P11216</t>
  </si>
  <si>
    <t>PYGB</t>
  </si>
  <si>
    <t>ENSG00000100994.11</t>
  </si>
  <si>
    <t>LLPS-Hos-4966</t>
  </si>
  <si>
    <t>P11217</t>
  </si>
  <si>
    <t>PYGM</t>
  </si>
  <si>
    <t>ENSG00000068976.13</t>
  </si>
  <si>
    <t>LLPS-Hos-1976</t>
  </si>
  <si>
    <t>Q6K0P9</t>
  </si>
  <si>
    <t>PYHIN1</t>
  </si>
  <si>
    <t>ENSG00000163564.14</t>
  </si>
  <si>
    <t>LLPS-Hos-3250</t>
  </si>
  <si>
    <t>P47897</t>
  </si>
  <si>
    <t>QARS</t>
  </si>
  <si>
    <t>ENSG00000172053.17</t>
  </si>
  <si>
    <t>LLPS-Hos-a716</t>
  </si>
  <si>
    <t>P09417</t>
  </si>
  <si>
    <t>QDPR</t>
  </si>
  <si>
    <t>ENSG00000151552.11</t>
  </si>
  <si>
    <t>LLPS-Hos-1589</t>
  </si>
  <si>
    <t>Q96PU8</t>
  </si>
  <si>
    <t>QKI</t>
  </si>
  <si>
    <t>ENSG00000112531.16</t>
  </si>
  <si>
    <t>LLPS-Hos-0910</t>
  </si>
  <si>
    <t>Q15274</t>
  </si>
  <si>
    <t>QPRT</t>
  </si>
  <si>
    <t>ENSG00000103485.17</t>
  </si>
  <si>
    <t>LLPS-Hos-0177</t>
  </si>
  <si>
    <t>Q15032</t>
  </si>
  <si>
    <t>R3HDM1</t>
  </si>
  <si>
    <t>ENSG00000048991.16</t>
  </si>
  <si>
    <t>LLPS-Hos-0158</t>
  </si>
  <si>
    <t>Q9Y2K5</t>
  </si>
  <si>
    <t>R3HDM2</t>
  </si>
  <si>
    <t>ENSG00000179912.20</t>
  </si>
  <si>
    <t>LLPS-Hos-2878</t>
  </si>
  <si>
    <t>P61026</t>
  </si>
  <si>
    <t>RAB10</t>
  </si>
  <si>
    <t>ENSG00000084733.10</t>
  </si>
  <si>
    <t>26980300, 19812395, 18794846</t>
  </si>
  <si>
    <t>LLPS-Hos-0579</t>
  </si>
  <si>
    <t>P62491</t>
  </si>
  <si>
    <t>RAB11A</t>
  </si>
  <si>
    <t>ENSG00000103769.9</t>
  </si>
  <si>
    <t>LLPS-Hos-2396</t>
  </si>
  <si>
    <t>Q15907</t>
  </si>
  <si>
    <t>RAB11B</t>
  </si>
  <si>
    <t>ENSG00000185236.11</t>
  </si>
  <si>
    <t>LLPS-Hos-2415</t>
  </si>
  <si>
    <t>O75154</t>
  </si>
  <si>
    <t>RAB11FIP3</t>
  </si>
  <si>
    <t>ENSG00000090565.15</t>
  </si>
  <si>
    <t>12857874, 15158446, 15601896, 19327867</t>
  </si>
  <si>
    <t>LLPS-Hos-1522</t>
  </si>
  <si>
    <t>Q86YS3</t>
  </si>
  <si>
    <t>RAB11FIP4</t>
  </si>
  <si>
    <t>ENSG00000131242.17</t>
  </si>
  <si>
    <t>12857874, 15601896</t>
  </si>
  <si>
    <t>LLPS-Hos-a547</t>
  </si>
  <si>
    <t>Q9BXF6</t>
  </si>
  <si>
    <t>RAB11FIP5</t>
  </si>
  <si>
    <t>ENSG00000135631.16</t>
  </si>
  <si>
    <t>LLPS-Hos-1443</t>
  </si>
  <si>
    <t>P51153</t>
  </si>
  <si>
    <t>RAB13</t>
  </si>
  <si>
    <t>ENSG00000143545.8</t>
  </si>
  <si>
    <t>LLPS-Hos-a396</t>
  </si>
  <si>
    <t>P61106</t>
  </si>
  <si>
    <t>RAB14</t>
  </si>
  <si>
    <t>ENSG00000119396.10</t>
  </si>
  <si>
    <t>LLPS-Hos-2957</t>
  </si>
  <si>
    <t>P59190</t>
  </si>
  <si>
    <t>RAB15</t>
  </si>
  <si>
    <t>ENSG00000139998.15</t>
  </si>
  <si>
    <t>LLPS-Hos-0530</t>
  </si>
  <si>
    <t>P62820</t>
  </si>
  <si>
    <t>RAB1A</t>
  </si>
  <si>
    <t>ENSG00000138069.17</t>
  </si>
  <si>
    <t>26980300, 26777405, 18794846</t>
  </si>
  <si>
    <t>LLPS-Hos-2830</t>
  </si>
  <si>
    <t>Q9H0U4</t>
  </si>
  <si>
    <t>RAB1B</t>
  </si>
  <si>
    <t>ENSG00000174903.15</t>
  </si>
  <si>
    <t>LLPS-Hos-a131</t>
  </si>
  <si>
    <t>Q9UL25</t>
  </si>
  <si>
    <t>RAB21</t>
  </si>
  <si>
    <t>ENSG00000080371.5</t>
  </si>
  <si>
    <t>LLPS-Hos-1058</t>
  </si>
  <si>
    <t>P61019</t>
  </si>
  <si>
    <t>RAB2A</t>
  </si>
  <si>
    <t>ENSG00000104388.14</t>
  </si>
  <si>
    <t>LLPS-Hos-0413</t>
  </si>
  <si>
    <t>Q8WUD1</t>
  </si>
  <si>
    <t>RAB2B</t>
  </si>
  <si>
    <t>ENSG00000129472.14</t>
  </si>
  <si>
    <t>LLPS-Hos-1462</t>
  </si>
  <si>
    <t>Q14088</t>
  </si>
  <si>
    <t>RAB33A</t>
  </si>
  <si>
    <t>ENSG00000134594.4</t>
  </si>
  <si>
    <t>LLPS-Hos-2702</t>
  </si>
  <si>
    <t>Q15286</t>
  </si>
  <si>
    <t>RAB35</t>
  </si>
  <si>
    <t>ENSG00000111737.11</t>
  </si>
  <si>
    <t>LLPS-Hos-1798</t>
  </si>
  <si>
    <t>O95755</t>
  </si>
  <si>
    <t>RAB36</t>
  </si>
  <si>
    <t>ENSG00000100228.12</t>
  </si>
  <si>
    <t>LLPS-Hos-a258</t>
  </si>
  <si>
    <t>P20336</t>
  </si>
  <si>
    <t>RAB3A</t>
  </si>
  <si>
    <t>ENSG00000105649.9</t>
  </si>
  <si>
    <t>LLPS-Hos-a728</t>
  </si>
  <si>
    <t>Q96E17</t>
  </si>
  <si>
    <t>RAB3C</t>
  </si>
  <si>
    <t>ENSG00000152932.7</t>
  </si>
  <si>
    <t>LLPS-Hos-a352</t>
  </si>
  <si>
    <t>Q15042</t>
  </si>
  <si>
    <t>RAB3GAP1</t>
  </si>
  <si>
    <t>ENSG00000115839.17</t>
  </si>
  <si>
    <t>LLPS-Hos-a389</t>
  </si>
  <si>
    <t>Q9H2M9</t>
  </si>
  <si>
    <t>RAB3GAP2</t>
  </si>
  <si>
    <t>ENSG00000118873.15</t>
  </si>
  <si>
    <t>LLPS-Hos-a890</t>
  </si>
  <si>
    <t>P61018</t>
  </si>
  <si>
    <t>RAB4B</t>
  </si>
  <si>
    <t>ENSG00000167578.17</t>
  </si>
  <si>
    <t>LLPS-Hos-a648</t>
  </si>
  <si>
    <t>P20339</t>
  </si>
  <si>
    <t>RAB5A</t>
  </si>
  <si>
    <t>ENSG00000144566.10</t>
  </si>
  <si>
    <t>LLPS-Hos-a320</t>
  </si>
  <si>
    <t>P61020</t>
  </si>
  <si>
    <t>RAB5B</t>
  </si>
  <si>
    <t>ENSG00000111540.15</t>
  </si>
  <si>
    <t>LLPS-Hos-a289</t>
  </si>
  <si>
    <t>P51148</t>
  </si>
  <si>
    <t>RAB5C</t>
  </si>
  <si>
    <t>ENSG00000108774.14</t>
  </si>
  <si>
    <t>LLPS-Hos-1416</t>
  </si>
  <si>
    <t>P20340</t>
  </si>
  <si>
    <t>RAB6A</t>
  </si>
  <si>
    <t>ENSG00000175582.19</t>
  </si>
  <si>
    <t>LLPS-Hos-0221</t>
  </si>
  <si>
    <t>Q9NRW1</t>
  </si>
  <si>
    <t>RAB6B</t>
  </si>
  <si>
    <t>ENSG00000154917.10</t>
  </si>
  <si>
    <t>LLPS-Hos-2911</t>
  </si>
  <si>
    <t>Q9H0N0</t>
  </si>
  <si>
    <t>RAB6C</t>
  </si>
  <si>
    <t>ENSG00000222014.5</t>
  </si>
  <si>
    <t>26980300, 20064528</t>
  </si>
  <si>
    <t>LLPS-Hos-1372</t>
  </si>
  <si>
    <t>P51149</t>
  </si>
  <si>
    <t>RAB7A</t>
  </si>
  <si>
    <t>ENSG00000075785.12</t>
  </si>
  <si>
    <t>LLPS-Hos-0395</t>
  </si>
  <si>
    <t>Q92930</t>
  </si>
  <si>
    <t>RAB8B</t>
  </si>
  <si>
    <t>ENSG00000166128.12</t>
  </si>
  <si>
    <t>LLPS-Hos-1917</t>
  </si>
  <si>
    <t>Q9Y3P9</t>
  </si>
  <si>
    <t>RABGAP1</t>
  </si>
  <si>
    <t>ENSG00000011454.16</t>
  </si>
  <si>
    <t>LLPS-Hos-a563</t>
  </si>
  <si>
    <t>P63000</t>
  </si>
  <si>
    <t>RAC1</t>
  </si>
  <si>
    <t>ENSG00000136238.17</t>
  </si>
  <si>
    <t>LLPS-Hos-1104</t>
  </si>
  <si>
    <t>Q9H0H5</t>
  </si>
  <si>
    <t>RACGAP1</t>
  </si>
  <si>
    <t>ENSG00000161800.12</t>
  </si>
  <si>
    <t>LLPS-Hos-1047</t>
  </si>
  <si>
    <t>P63244</t>
  </si>
  <si>
    <t>RACK1</t>
  </si>
  <si>
    <t>ENSG00000204628.11</t>
  </si>
  <si>
    <t>26556863, 29373831, 26777405, 24728989</t>
  </si>
  <si>
    <t>LLPS-Hos-4226</t>
  </si>
  <si>
    <t>O75943</t>
  </si>
  <si>
    <t>RAD17</t>
  </si>
  <si>
    <t>ENSG00000152942.18</t>
  </si>
  <si>
    <t>LLPS-Hos-2225</t>
  </si>
  <si>
    <t>O60216</t>
  </si>
  <si>
    <t>RAD21</t>
  </si>
  <si>
    <t>ENSG00000164754.14</t>
  </si>
  <si>
    <t>LLPS-Hos-2286</t>
  </si>
  <si>
    <t>Q9H4I0</t>
  </si>
  <si>
    <t>RAD21L1</t>
  </si>
  <si>
    <t>ENSG00000244588.5</t>
  </si>
  <si>
    <t>LLPS-Hos-0573</t>
  </si>
  <si>
    <t>P54727</t>
  </si>
  <si>
    <t>RAD23B</t>
  </si>
  <si>
    <t>ENSG00000119318.12</t>
  </si>
  <si>
    <t>LLPS-Hos-4661</t>
  </si>
  <si>
    <t>Q92878</t>
  </si>
  <si>
    <t>RAD50</t>
  </si>
  <si>
    <t>ENSG00000113522.13</t>
  </si>
  <si>
    <t>DNA damage foci, Nucleolus</t>
  </si>
  <si>
    <t>25773265, 15635413</t>
  </si>
  <si>
    <t>LLPS-Hos-0179</t>
  </si>
  <si>
    <t>Q06609</t>
  </si>
  <si>
    <t>RAD51</t>
  </si>
  <si>
    <t>ENSG00000051180.16</t>
  </si>
  <si>
    <t>LLPS-Hos-0181</t>
  </si>
  <si>
    <t>P78406</t>
  </si>
  <si>
    <t>RAE1</t>
  </si>
  <si>
    <t>ENSG00000101146.12</t>
  </si>
  <si>
    <t>LLPS-Hos-1816</t>
  </si>
  <si>
    <t>P11233</t>
  </si>
  <si>
    <t>RALA</t>
  </si>
  <si>
    <t>ENSG00000006451.7</t>
  </si>
  <si>
    <t>LLPS-Hos-1837</t>
  </si>
  <si>
    <t>P11234</t>
  </si>
  <si>
    <t>RALB</t>
  </si>
  <si>
    <t>ENSG00000144118.13</t>
  </si>
  <si>
    <t>LLPS-Hos-3580</t>
  </si>
  <si>
    <t>Q6GYQ0</t>
  </si>
  <si>
    <t>RALGAPA1</t>
  </si>
  <si>
    <t>ENSG00000174373.16</t>
  </si>
  <si>
    <t>LLPS-Hos-1568</t>
  </si>
  <si>
    <t>Q86SE5</t>
  </si>
  <si>
    <t>RALYL</t>
  </si>
  <si>
    <t>ENSG00000184672.11</t>
  </si>
  <si>
    <t>LLPS-Hos-1106</t>
  </si>
  <si>
    <t>P62826</t>
  </si>
  <si>
    <t>RAN</t>
  </si>
  <si>
    <t>ENSG00000132341.11</t>
  </si>
  <si>
    <t>15635413, 19812395, 15522227, 29373831, 29628143</t>
  </si>
  <si>
    <t>LLPS-Hos-1288</t>
  </si>
  <si>
    <t>P43487</t>
  </si>
  <si>
    <t>RANBP1</t>
  </si>
  <si>
    <t>ENSG00000099901.16</t>
  </si>
  <si>
    <t>12840069, 26777405, 29373831</t>
  </si>
  <si>
    <t>LLPS-Hos-2904</t>
  </si>
  <si>
    <t>P49792</t>
  </si>
  <si>
    <t>RANBP2</t>
  </si>
  <si>
    <t>ENSG00000153201.15</t>
  </si>
  <si>
    <t>P-body, Spindle apparatus</t>
  </si>
  <si>
    <t>18794846, 28039207</t>
  </si>
  <si>
    <t>LLPS-Hos-2200</t>
  </si>
  <si>
    <t>Q9H6Z4</t>
  </si>
  <si>
    <t>RANBP3</t>
  </si>
  <si>
    <t>ENSG00000031823.14</t>
  </si>
  <si>
    <t>LLPS-Hos-2475</t>
  </si>
  <si>
    <t>O60518</t>
  </si>
  <si>
    <t>RANBP6</t>
  </si>
  <si>
    <t>ENSG00000137040.9</t>
  </si>
  <si>
    <t>LLPS-Hos-2136</t>
  </si>
  <si>
    <t>Q96S59</t>
  </si>
  <si>
    <t>RANBP9</t>
  </si>
  <si>
    <t>ENSG00000010017.12</t>
  </si>
  <si>
    <t>LLPS-Hos-0763</t>
  </si>
  <si>
    <t>P46060</t>
  </si>
  <si>
    <t>RANGAP1</t>
  </si>
  <si>
    <t>ENSG00000100401.19</t>
  </si>
  <si>
    <t>LLPS-Hos-a359</t>
  </si>
  <si>
    <t>P62834</t>
  </si>
  <si>
    <t>RAP1A</t>
  </si>
  <si>
    <t>ENSG00000116473.14</t>
  </si>
  <si>
    <t>LLPS-Hos-a116</t>
  </si>
  <si>
    <t>P47736</t>
  </si>
  <si>
    <t>RAP1GAP</t>
  </si>
  <si>
    <t>ENSG00000076864.19</t>
  </si>
  <si>
    <t>LLPS-Hos-2814</t>
  </si>
  <si>
    <t>Q684P5</t>
  </si>
  <si>
    <t>RAP1GAP2</t>
  </si>
  <si>
    <t>ENSG00000132359.14</t>
  </si>
  <si>
    <t>LLPS-Hos-a595</t>
  </si>
  <si>
    <t>P52306</t>
  </si>
  <si>
    <t>RAP1GDS1</t>
  </si>
  <si>
    <t>ENSG00000138698.14</t>
  </si>
  <si>
    <t>LLPS-Hos-a433</t>
  </si>
  <si>
    <t>Q9Y3L5</t>
  </si>
  <si>
    <t>RAP2C</t>
  </si>
  <si>
    <t>ENSG00000123728.9</t>
  </si>
  <si>
    <t>LLPS-Hos-0702</t>
  </si>
  <si>
    <t>Q13905</t>
  </si>
  <si>
    <t>RAPGEF1</t>
  </si>
  <si>
    <t>ENSG00000107263.18</t>
  </si>
  <si>
    <t>LLPS-Hos-a300</t>
  </si>
  <si>
    <t>Q9Y4G8</t>
  </si>
  <si>
    <t>RAPGEF2</t>
  </si>
  <si>
    <t>ENSG00000109756.9</t>
  </si>
  <si>
    <t>LLPS-Hos-a166</t>
  </si>
  <si>
    <t>Q8WZA2</t>
  </si>
  <si>
    <t>RAPGEF4</t>
  </si>
  <si>
    <t>ENSG00000091428.17</t>
  </si>
  <si>
    <t>LLPS-Hos-1215</t>
  </si>
  <si>
    <t>Q8TEU7</t>
  </si>
  <si>
    <t>RAPGEF6</t>
  </si>
  <si>
    <t>ENSG00000158987.20</t>
  </si>
  <si>
    <t>LLPS-Hos-a956</t>
  </si>
  <si>
    <t>Q70E73</t>
  </si>
  <si>
    <t>RAPH1</t>
  </si>
  <si>
    <t>ENSG00000173166.17</t>
  </si>
  <si>
    <t>LLPS-Hos-1524</t>
  </si>
  <si>
    <t>P10276</t>
  </si>
  <si>
    <t>RARA</t>
  </si>
  <si>
    <t>ENSG00000131759.17</t>
  </si>
  <si>
    <t>LLPS-Hos-0227</t>
  </si>
  <si>
    <t>Q9UL19</t>
  </si>
  <si>
    <t>RARRES3</t>
  </si>
  <si>
    <t>ENSG00000133321.10</t>
  </si>
  <si>
    <t>LLPS-Hos-1178</t>
  </si>
  <si>
    <t>P54136</t>
  </si>
  <si>
    <t>RARS</t>
  </si>
  <si>
    <t>ENSG00000113643.8</t>
  </si>
  <si>
    <t>LLPS-Hos-a319</t>
  </si>
  <si>
    <t>O95294</t>
  </si>
  <si>
    <t>RASAL1</t>
  </si>
  <si>
    <t>ENSG00000111344.11</t>
  </si>
  <si>
    <t>LLPS-Hos-a108</t>
  </si>
  <si>
    <t>Q9UJF2</t>
  </si>
  <si>
    <t>RASAL2</t>
  </si>
  <si>
    <t>ENSG00000075391.16</t>
  </si>
  <si>
    <t>LLPS-Hos-a334</t>
  </si>
  <si>
    <t>O14827</t>
  </si>
  <si>
    <t>RASGRF2</t>
  </si>
  <si>
    <t>ENSG00000113319.12</t>
  </si>
  <si>
    <t>LLPS-Hos-1625</t>
  </si>
  <si>
    <t>Q9NS23</t>
  </si>
  <si>
    <t>RASSF1</t>
  </si>
  <si>
    <t>ENSG00000068028.17</t>
  </si>
  <si>
    <t>14743218, 15546880, 17379520, 20629633</t>
  </si>
  <si>
    <t>LLPS-Hos-0761</t>
  </si>
  <si>
    <t>Q8WWW0</t>
  </si>
  <si>
    <t>RASSF5</t>
  </si>
  <si>
    <t>ENSG00000266094.7</t>
  </si>
  <si>
    <t>LLPS-Hos-0138</t>
  </si>
  <si>
    <t>P06400</t>
  </si>
  <si>
    <t>RB1</t>
  </si>
  <si>
    <t>ENSG00000139687.15</t>
  </si>
  <si>
    <t>8601398, 9789027, 20551165</t>
  </si>
  <si>
    <t>LLPS-Hos-2258</t>
  </si>
  <si>
    <t>Q09028</t>
  </si>
  <si>
    <t>RBBP4</t>
  </si>
  <si>
    <t>ENSG00000162521.18</t>
  </si>
  <si>
    <t>LLPS-Hos-0256</t>
  </si>
  <si>
    <t>Q7Z6E9</t>
  </si>
  <si>
    <t>RBBP6</t>
  </si>
  <si>
    <t>ENSG00000122257.19</t>
  </si>
  <si>
    <t>LLPS-Hos-0973</t>
  </si>
  <si>
    <t>Q16576</t>
  </si>
  <si>
    <t>RBBP7</t>
  </si>
  <si>
    <t>ENSG00000102054.17</t>
  </si>
  <si>
    <t>LLPS-Hos-1088</t>
  </si>
  <si>
    <t>Q99708</t>
  </si>
  <si>
    <t>RBBP8</t>
  </si>
  <si>
    <t>ENSG00000101773.18</t>
  </si>
  <si>
    <t>LLPS-Hos-0644</t>
  </si>
  <si>
    <t>Q9NWB1</t>
  </si>
  <si>
    <t>RBFOX1</t>
  </si>
  <si>
    <t>ENSG00000078328.20</t>
  </si>
  <si>
    <t>LLPS-Hos-2048</t>
  </si>
  <si>
    <t>O43251</t>
  </si>
  <si>
    <t>RBFOX2</t>
  </si>
  <si>
    <t>ENSG00000100320.22</t>
  </si>
  <si>
    <t>28894257, 24127217</t>
  </si>
  <si>
    <t>LLPS-Hos-2469</t>
  </si>
  <si>
    <t>A6NFN3</t>
  </si>
  <si>
    <t>RBFOX3</t>
  </si>
  <si>
    <t>ENSG00000167281.19</t>
  </si>
  <si>
    <t>LLPS-Hos-2359</t>
  </si>
  <si>
    <t>Q9NTZ6</t>
  </si>
  <si>
    <t>RBM12</t>
  </si>
  <si>
    <t>ENSG00000244462.7</t>
  </si>
  <si>
    <t>LLPS-Hos-2325</t>
  </si>
  <si>
    <t>Q8IXT5</t>
  </si>
  <si>
    <t>RBM12B</t>
  </si>
  <si>
    <t>ENSG00000183808.11</t>
  </si>
  <si>
    <t>LLPS-Hos-2036</t>
  </si>
  <si>
    <t>Q96PK6</t>
  </si>
  <si>
    <t>RBM14</t>
  </si>
  <si>
    <t>ENSG00000239306.4</t>
  </si>
  <si>
    <t>Droplet, Nucleolus, Paraspeckle</t>
  </si>
  <si>
    <t>LLPS-Hos-2656</t>
  </si>
  <si>
    <t>Q96T37</t>
  </si>
  <si>
    <t>RBM15</t>
  </si>
  <si>
    <t>ENSG00000162775.14</t>
  </si>
  <si>
    <t>LLPS-Hos-1584</t>
  </si>
  <si>
    <t>Q8NDT2</t>
  </si>
  <si>
    <t>RBM15B</t>
  </si>
  <si>
    <t>ENSG00000259956.1</t>
  </si>
  <si>
    <t>LLPS-Hos-1403</t>
  </si>
  <si>
    <t>Q96I25</t>
  </si>
  <si>
    <t>RBM17</t>
  </si>
  <si>
    <t>ENSG00000134453.15</t>
  </si>
  <si>
    <t>LLPS-Hos-2152</t>
  </si>
  <si>
    <t>Q9Y4C8</t>
  </si>
  <si>
    <t>RBM19</t>
  </si>
  <si>
    <t>ENSG00000122965.10</t>
  </si>
  <si>
    <t>15635413, 19812395, 12429849, 20026476, 24127217, 28965817</t>
  </si>
  <si>
    <t>LLPS-Hos-1330</t>
  </si>
  <si>
    <t>Q86U06</t>
  </si>
  <si>
    <t>RBM23</t>
  </si>
  <si>
    <t>ENSG00000100461.17</t>
  </si>
  <si>
    <t>LLPS-Hos-2148</t>
  </si>
  <si>
    <t>P49756</t>
  </si>
  <si>
    <t>RBM25</t>
  </si>
  <si>
    <t>ENSG00000119707.13</t>
  </si>
  <si>
    <t>LLPS-Hos-1502</t>
  </si>
  <si>
    <t>Q5T8P6</t>
  </si>
  <si>
    <t>RBM26</t>
  </si>
  <si>
    <t>ENSG00000139746.15</t>
  </si>
  <si>
    <t>LLPS-Hos-1893</t>
  </si>
  <si>
    <t>Q9P2N5</t>
  </si>
  <si>
    <t>RBM27</t>
  </si>
  <si>
    <t>ENSG00000091009.7</t>
  </si>
  <si>
    <t>LLPS-Hos-1167</t>
  </si>
  <si>
    <t>Q9NW13</t>
  </si>
  <si>
    <t>RBM28</t>
  </si>
  <si>
    <t>ENSG00000106344.8</t>
  </si>
  <si>
    <t>LLPS-Hos-1690</t>
  </si>
  <si>
    <t>P98179</t>
  </si>
  <si>
    <t>RBM3</t>
  </si>
  <si>
    <t>ENSG00000102317.17</t>
  </si>
  <si>
    <t>LLPS-Hos-0174</t>
  </si>
  <si>
    <t>P42696</t>
  </si>
  <si>
    <t>RBM34</t>
  </si>
  <si>
    <t>ENSG00000188739.14</t>
  </si>
  <si>
    <t>12429849, 19812395, 15635413, 24127217</t>
  </si>
  <si>
    <t>LLPS-Hos-0869</t>
  </si>
  <si>
    <t>Q9H0Z9</t>
  </si>
  <si>
    <t>RBM38</t>
  </si>
  <si>
    <t>ENSG00000132819.16</t>
  </si>
  <si>
    <t>LLPS-Hos-1139</t>
  </si>
  <si>
    <t>Q14498</t>
  </si>
  <si>
    <t>RBM39</t>
  </si>
  <si>
    <t>ENSG00000131051.22</t>
  </si>
  <si>
    <t>LLPS-Hos-2495</t>
  </si>
  <si>
    <t>Q9BWF3</t>
  </si>
  <si>
    <t>RBM4</t>
  </si>
  <si>
    <t>ENSG00000173933.20</t>
  </si>
  <si>
    <t>Nucleolus, Paraspeckle, Stress granule</t>
  </si>
  <si>
    <t>15635413, 25414336, 29373831</t>
  </si>
  <si>
    <t>LLPS-Hos-1187</t>
  </si>
  <si>
    <t>Q9BTD8</t>
  </si>
  <si>
    <t>RBM42</t>
  </si>
  <si>
    <t>ENSG00000126254.11</t>
  </si>
  <si>
    <t>LLPS-Hos-2305</t>
  </si>
  <si>
    <t>Q8IUH3</t>
  </si>
  <si>
    <t>RBM45</t>
  </si>
  <si>
    <t>ENSG00000155636.14</t>
  </si>
  <si>
    <t>DNA damage foci, PML nuclear body, Stress granule</t>
  </si>
  <si>
    <t>29140459, 24127217, 26391765</t>
  </si>
  <si>
    <t>LLPS-Hos-2529</t>
  </si>
  <si>
    <t>A0AV96</t>
  </si>
  <si>
    <t>RBM47</t>
  </si>
  <si>
    <t>ENSG00000163694.14</t>
  </si>
  <si>
    <t>LLPS-Hos-2470</t>
  </si>
  <si>
    <t>Q9BQ04</t>
  </si>
  <si>
    <t>RBM4B</t>
  </si>
  <si>
    <t>ENSG00000173914.11</t>
  </si>
  <si>
    <t>12429849, 24127217, 29373831</t>
  </si>
  <si>
    <t>LLPS-Hos-0387</t>
  </si>
  <si>
    <t>Q9Y5S9</t>
  </si>
  <si>
    <t>RBM8A</t>
  </si>
  <si>
    <t>ENSG00000265241.6</t>
  </si>
  <si>
    <t>LLPS-Hos-1369</t>
  </si>
  <si>
    <t>P29558</t>
  </si>
  <si>
    <t>RBMS1</t>
  </si>
  <si>
    <t>ENSG00000153250.19</t>
  </si>
  <si>
    <t>LLPS-Hos-1324</t>
  </si>
  <si>
    <t>Q15434</t>
  </si>
  <si>
    <t>RBMS2</t>
  </si>
  <si>
    <t>ENSG00000076067.12</t>
  </si>
  <si>
    <t>LLPS-Hos-1909</t>
  </si>
  <si>
    <t>P38159</t>
  </si>
  <si>
    <t>RBMX</t>
  </si>
  <si>
    <t>ENSG00000147274.14</t>
  </si>
  <si>
    <t>Nucleolus, Sam68 nuclear body, P-body, Stress granule</t>
  </si>
  <si>
    <t>19812395, 12429849, 15635413, 27838525, 29395067, 28965817, 29373831</t>
  </si>
  <si>
    <t>LLPS-Hos-2914</t>
  </si>
  <si>
    <t>Q96E39</t>
  </si>
  <si>
    <t>RBMXL1</t>
  </si>
  <si>
    <t>ENSG00000213516.9</t>
  </si>
  <si>
    <t>LLPS-Hos-0792</t>
  </si>
  <si>
    <t>Q93062</t>
  </si>
  <si>
    <t>RBPMS</t>
  </si>
  <si>
    <t>ENSG00000157110.15</t>
  </si>
  <si>
    <t>Neuronal granule, Stress granule</t>
  </si>
  <si>
    <t>25651939, 26777405</t>
  </si>
  <si>
    <t>LLPS-Hos-1156</t>
  </si>
  <si>
    <t>Q6ZRY4</t>
  </si>
  <si>
    <t>RBPMS2</t>
  </si>
  <si>
    <t>ENSG00000166831.8</t>
  </si>
  <si>
    <t>Balbiani body</t>
  </si>
  <si>
    <t>LLPS-Hos-3575</t>
  </si>
  <si>
    <t>P62877</t>
  </si>
  <si>
    <t>RBX1</t>
  </si>
  <si>
    <t>ENSG00000100387.8</t>
  </si>
  <si>
    <t>LLPS-Hos-2406</t>
  </si>
  <si>
    <t>Q5TC82</t>
  </si>
  <si>
    <t>RC3H1</t>
  </si>
  <si>
    <t>ENSG00000135870.11</t>
  </si>
  <si>
    <t>LLPS-Hos-1430</t>
  </si>
  <si>
    <t>Q9HBD1</t>
  </si>
  <si>
    <t>RC3H2</t>
  </si>
  <si>
    <t>ENSG00000056586.15</t>
  </si>
  <si>
    <t>LLPS-Hos-0458</t>
  </si>
  <si>
    <t>P18754</t>
  </si>
  <si>
    <t>RCC1</t>
  </si>
  <si>
    <t>ENSG00000180198.16</t>
  </si>
  <si>
    <t>LLPS-Hos-1480</t>
  </si>
  <si>
    <t>Q9P258</t>
  </si>
  <si>
    <t>RCC2</t>
  </si>
  <si>
    <t>ENSG00000179051.13</t>
  </si>
  <si>
    <t>12429849, 15635413, 26777405</t>
  </si>
  <si>
    <t>LLPS-Hos-0642</t>
  </si>
  <si>
    <t>Q9Y2P8</t>
  </si>
  <si>
    <t>RCL1</t>
  </si>
  <si>
    <t>ENSG00000120158.11</t>
  </si>
  <si>
    <t>LLPS-Hos-0984</t>
  </si>
  <si>
    <t>Q9P2K3</t>
  </si>
  <si>
    <t>RCOR3</t>
  </si>
  <si>
    <t>ENSG00000117625.13</t>
  </si>
  <si>
    <t>LLPS-Hos-a581</t>
  </si>
  <si>
    <t>P35241</t>
  </si>
  <si>
    <t>RDX</t>
  </si>
  <si>
    <t>ENSG00000137710.15</t>
  </si>
  <si>
    <t>LLPS-Hos-0443</t>
  </si>
  <si>
    <t>O95072</t>
  </si>
  <si>
    <t>REC8</t>
  </si>
  <si>
    <t>ENSG00000100918.12</t>
  </si>
  <si>
    <t>16541025, 19463812</t>
  </si>
  <si>
    <t>LLPS-Hos-1527</t>
  </si>
  <si>
    <t>P46063</t>
  </si>
  <si>
    <t>RECQL</t>
  </si>
  <si>
    <t>ENSG00000004700.15</t>
  </si>
  <si>
    <t>LLPS-Hos-a476</t>
  </si>
  <si>
    <t>Q00765</t>
  </si>
  <si>
    <t>REEP5</t>
  </si>
  <si>
    <t>ENSG00000129625.12</t>
  </si>
  <si>
    <t>LLPS-Hos-a539</t>
  </si>
  <si>
    <t>Q9P260</t>
  </si>
  <si>
    <t>RELCH</t>
  </si>
  <si>
    <t>ENSG00000134444.14</t>
  </si>
  <si>
    <t>LLPS-Hos-1765</t>
  </si>
  <si>
    <t>P78509</t>
  </si>
  <si>
    <t>RELN</t>
  </si>
  <si>
    <t>ENSG00000189056.13</t>
  </si>
  <si>
    <t>LLPS-Hos-a917</t>
  </si>
  <si>
    <t>Q8NFH8</t>
  </si>
  <si>
    <t>REPS2</t>
  </si>
  <si>
    <t>ENSG00000169891.17</t>
  </si>
  <si>
    <t>LLPS-Hos-0939</t>
  </si>
  <si>
    <t>Q9GZR2</t>
  </si>
  <si>
    <t>REXO4</t>
  </si>
  <si>
    <t>ENSG00000148300.11</t>
  </si>
  <si>
    <t>LLPS-Hos-0051</t>
  </si>
  <si>
    <t>P35251</t>
  </si>
  <si>
    <t>RFC1</t>
  </si>
  <si>
    <t>ENSG00000035928.15</t>
  </si>
  <si>
    <t>LLPS-Hos-1573</t>
  </si>
  <si>
    <t>P35250</t>
  </si>
  <si>
    <t>RFC2</t>
  </si>
  <si>
    <t>ENSG00000049541.10</t>
  </si>
  <si>
    <t>LLPS-Hos-0084</t>
  </si>
  <si>
    <t>P40938</t>
  </si>
  <si>
    <t>RFC3</t>
  </si>
  <si>
    <t>ENSG00000133119.12</t>
  </si>
  <si>
    <t>20026476, 15635413, 26777405</t>
  </si>
  <si>
    <t>LLPS-Hos-1085</t>
  </si>
  <si>
    <t>P35249</t>
  </si>
  <si>
    <t>RFC4</t>
  </si>
  <si>
    <t>ENSG00000163918.10</t>
  </si>
  <si>
    <t>LLPS-Hos-2103</t>
  </si>
  <si>
    <t>P40937</t>
  </si>
  <si>
    <t>RFC5</t>
  </si>
  <si>
    <t>ENSG00000111445.13</t>
  </si>
  <si>
    <t>LLPS-Hos-a503</t>
  </si>
  <si>
    <t>Q14699</t>
  </si>
  <si>
    <t>RFTN1</t>
  </si>
  <si>
    <t>ENSG00000131378.13</t>
  </si>
  <si>
    <t>LLPS-Hos-2851</t>
  </si>
  <si>
    <t>Q9H4X1</t>
  </si>
  <si>
    <t>RGCC</t>
  </si>
  <si>
    <t>ENSG00000102760.12</t>
  </si>
  <si>
    <t>LLPS-Hos-2917</t>
  </si>
  <si>
    <t>A6NKT7</t>
  </si>
  <si>
    <t>RGPD3</t>
  </si>
  <si>
    <t>ENSG00000153165.18</t>
  </si>
  <si>
    <t>LLPS-Hos-2827</t>
  </si>
  <si>
    <t>P47804</t>
  </si>
  <si>
    <t>RGR</t>
  </si>
  <si>
    <t>ENSG00000148604.13</t>
  </si>
  <si>
    <t>LLPS-Hos-1923</t>
  </si>
  <si>
    <t>O43566</t>
  </si>
  <si>
    <t>RGS14</t>
  </si>
  <si>
    <t>ENSG00000169220.17</t>
  </si>
  <si>
    <t>15520006, 16870394, 15917656</t>
  </si>
  <si>
    <t>LLPS-Hos-a1025</t>
  </si>
  <si>
    <t>P49802</t>
  </si>
  <si>
    <t>RGS7</t>
  </si>
  <si>
    <t>ENSG00000182901.16</t>
  </si>
  <si>
    <t>LLPS-Hos-0933</t>
  </si>
  <si>
    <t>P61586</t>
  </si>
  <si>
    <t>RHOA</t>
  </si>
  <si>
    <t>ENSG00000067560.10</t>
  </si>
  <si>
    <t>LLPS-Hos-0334</t>
  </si>
  <si>
    <t>P62745</t>
  </si>
  <si>
    <t>RHOB</t>
  </si>
  <si>
    <t>ENSG00000143878.9</t>
  </si>
  <si>
    <t>LLPS-Hos-a993</t>
  </si>
  <si>
    <t>P84095</t>
  </si>
  <si>
    <t>RHOG</t>
  </si>
  <si>
    <t>ENSG00000177105.9</t>
  </si>
  <si>
    <t>LLPS-Hos-a457</t>
  </si>
  <si>
    <t>Q8IXI2</t>
  </si>
  <si>
    <t>RHOT1</t>
  </si>
  <si>
    <t>ENSG00000126858.17</t>
  </si>
  <si>
    <t>LLPS-Hos-a611</t>
  </si>
  <si>
    <t>Q8IXI1</t>
  </si>
  <si>
    <t>RHOT2</t>
  </si>
  <si>
    <t>ENSG00000140983.13</t>
  </si>
  <si>
    <t>LLPS-Hos-1565</t>
  </si>
  <si>
    <t>Q9NPQ8</t>
  </si>
  <si>
    <t>RIC8A</t>
  </si>
  <si>
    <t>ENSG00000177963.14</t>
  </si>
  <si>
    <t>20479129, 23071613</t>
  </si>
  <si>
    <t>LLPS-Hos-2931</t>
  </si>
  <si>
    <t>Q5UIP0</t>
  </si>
  <si>
    <t>RIF1</t>
  </si>
  <si>
    <t>ENSG00000080345.17</t>
  </si>
  <si>
    <t>LLPS-Hos-2439</t>
  </si>
  <si>
    <t>Q5EBL4</t>
  </si>
  <si>
    <t>RILPL1</t>
  </si>
  <si>
    <t>ENSG00000188026.12</t>
  </si>
  <si>
    <t>LLPS-Hos-a064</t>
  </si>
  <si>
    <t>O15034</t>
  </si>
  <si>
    <t>RIMBP2</t>
  </si>
  <si>
    <t>ENSG00000060709.15</t>
  </si>
  <si>
    <t>LLPS-Hos-1772</t>
  </si>
  <si>
    <t>Q9UFD9</t>
  </si>
  <si>
    <t>RIMBP3</t>
  </si>
  <si>
    <t>ENSG00000275793.1</t>
  </si>
  <si>
    <t>LLPS-Hos-a129</t>
  </si>
  <si>
    <t>Q86UR5</t>
  </si>
  <si>
    <t>RIMS1</t>
  </si>
  <si>
    <t>ENSG00000079841.18</t>
  </si>
  <si>
    <t>LLPS-Hos-a974</t>
  </si>
  <si>
    <t>Q13671</t>
  </si>
  <si>
    <t>RIN1</t>
  </si>
  <si>
    <t>ENSG00000174791.10</t>
  </si>
  <si>
    <t>LLPS-Hos-1295</t>
  </si>
  <si>
    <t>Q06587</t>
  </si>
  <si>
    <t>RING1</t>
  </si>
  <si>
    <t>ENSG00000204227.4</t>
  </si>
  <si>
    <t>Nucleolus, PcG body</t>
  </si>
  <si>
    <t>15635413, 27838525</t>
  </si>
  <si>
    <t>LLPS-Hos-2207</t>
  </si>
  <si>
    <t>Q6NUQ1</t>
  </si>
  <si>
    <t>RINT1</t>
  </si>
  <si>
    <t>ENSG00000135249.7</t>
  </si>
  <si>
    <t>LLPS-Hos-2005</t>
  </si>
  <si>
    <t>Q9H6W3</t>
  </si>
  <si>
    <t>RIOX1</t>
  </si>
  <si>
    <t>ENSG00000170468.7</t>
  </si>
  <si>
    <t>LLPS-Hos-1432</t>
  </si>
  <si>
    <t>Q8IUF8</t>
  </si>
  <si>
    <t>RIOX2</t>
  </si>
  <si>
    <t>ENSG00000170854.17</t>
  </si>
  <si>
    <t>LLPS-Hos-2400</t>
  </si>
  <si>
    <t>Q96K30</t>
  </si>
  <si>
    <t>RITA1</t>
  </si>
  <si>
    <t>ENSG00000139405.15</t>
  </si>
  <si>
    <t>LLPS-Hos-a583</t>
  </si>
  <si>
    <t>Q96TC7</t>
  </si>
  <si>
    <t>RMDN3</t>
  </si>
  <si>
    <t>ENSG00000137824.15</t>
  </si>
  <si>
    <t>LLPS-Hos-1727</t>
  </si>
  <si>
    <t>O60930</t>
  </si>
  <si>
    <t>RNASEH1</t>
  </si>
  <si>
    <t>ENSG00000171865.9</t>
  </si>
  <si>
    <t>LLPS-Hos-2236</t>
  </si>
  <si>
    <t>Q05823</t>
  </si>
  <si>
    <t>RNASEL</t>
  </si>
  <si>
    <t>ENSG00000135828.11</t>
  </si>
  <si>
    <t>LLPS-Hos-0523</t>
  </si>
  <si>
    <t>O00584</t>
  </si>
  <si>
    <t>RNASET2</t>
  </si>
  <si>
    <t>ENSG00000026297.15</t>
  </si>
  <si>
    <t>LLPS-Hos-2732</t>
  </si>
  <si>
    <t>Q6ZNA4</t>
  </si>
  <si>
    <t>RNF111</t>
  </si>
  <si>
    <t>ENSG00000157450.15</t>
  </si>
  <si>
    <t>PcG body, PML nuclear body</t>
  </si>
  <si>
    <t>24912682, 23530056</t>
  </si>
  <si>
    <t>LLPS-Hos-1720</t>
  </si>
  <si>
    <t>Q9Y508</t>
  </si>
  <si>
    <t>RNF114</t>
  </si>
  <si>
    <t>ENSG00000124226.10</t>
  </si>
  <si>
    <t>LLPS-Hos-2739</t>
  </si>
  <si>
    <t>Q2KHN1</t>
  </si>
  <si>
    <t>RNF151</t>
  </si>
  <si>
    <t>ENSG00000179580.9</t>
  </si>
  <si>
    <t>LLPS-Hos-2753</t>
  </si>
  <si>
    <t>Q8IYW5</t>
  </si>
  <si>
    <t>RNF168</t>
  </si>
  <si>
    <t>ENSG00000163961.4</t>
  </si>
  <si>
    <t>LLPS-Hos-1147</t>
  </si>
  <si>
    <t>Q9NV58</t>
  </si>
  <si>
    <t>RNF19A</t>
  </si>
  <si>
    <t>ENSG00000034677.12</t>
  </si>
  <si>
    <t>11237715, 15738963</t>
  </si>
  <si>
    <t>LLPS-Hos-2557</t>
  </si>
  <si>
    <t>Q99496</t>
  </si>
  <si>
    <t>RNF2</t>
  </si>
  <si>
    <t>ENSG00000121481.10</t>
  </si>
  <si>
    <t>LLPS-Hos-3155</t>
  </si>
  <si>
    <t>Q5VTR2</t>
  </si>
  <si>
    <t>RNF20</t>
  </si>
  <si>
    <t>ENSG00000155827.11</t>
  </si>
  <si>
    <t>LLPS-Hos-1298</t>
  </si>
  <si>
    <t>Q8ND24</t>
  </si>
  <si>
    <t>RNF214</t>
  </si>
  <si>
    <t>ENSG00000167257.10</t>
  </si>
  <si>
    <t>LLPS-Hos-2493</t>
  </si>
  <si>
    <t>Q5W0B1</t>
  </si>
  <si>
    <t>RNF219</t>
  </si>
  <si>
    <t>ENSG00000152193.7</t>
  </si>
  <si>
    <t>LLPS-Hos-0159</t>
  </si>
  <si>
    <t>Q96BH1</t>
  </si>
  <si>
    <t>RNF25</t>
  </si>
  <si>
    <t>ENSG00000163481.7</t>
  </si>
  <si>
    <t>LLPS-Hos-2053</t>
  </si>
  <si>
    <t>Q9H0A6</t>
  </si>
  <si>
    <t>RNF32</t>
  </si>
  <si>
    <t>ENSG00000105982.16</t>
  </si>
  <si>
    <t>LLPS-Hos-2411</t>
  </si>
  <si>
    <t>P78317</t>
  </si>
  <si>
    <t>RNF4</t>
  </si>
  <si>
    <t>ENSG00000063978.15</t>
  </si>
  <si>
    <t>LLPS-Hos-0347</t>
  </si>
  <si>
    <t>O75150</t>
  </si>
  <si>
    <t>RNF40</t>
  </si>
  <si>
    <t>ENSG00000103549.21</t>
  </si>
  <si>
    <t>LLPS-Hos-1659</t>
  </si>
  <si>
    <t>O76064</t>
  </si>
  <si>
    <t>RNF8</t>
  </si>
  <si>
    <t>ENSG00000112130.16</t>
  </si>
  <si>
    <t>LLPS-Hos-2572</t>
  </si>
  <si>
    <t>P13489</t>
  </si>
  <si>
    <t>RNH1</t>
  </si>
  <si>
    <t>ENSG00000023191.16</t>
  </si>
  <si>
    <t>LLPS-Hos-1827</t>
  </si>
  <si>
    <t>Q9H4A4</t>
  </si>
  <si>
    <t>RNPEP</t>
  </si>
  <si>
    <t>ENSG00000176393.10</t>
  </si>
  <si>
    <t>LLPS-Hos-2458</t>
  </si>
  <si>
    <t>Q9HAU8</t>
  </si>
  <si>
    <t>RNPEPL1</t>
  </si>
  <si>
    <t>ENSG00000142327.12</t>
  </si>
  <si>
    <t>LLPS-Hos-2451</t>
  </si>
  <si>
    <t>Q15287</t>
  </si>
  <si>
    <t>RNPS1</t>
  </si>
  <si>
    <t>ENSG00000205937.11</t>
  </si>
  <si>
    <t>LLPS-Hos-0023</t>
  </si>
  <si>
    <t>P10155</t>
  </si>
  <si>
    <t>RO60</t>
  </si>
  <si>
    <t>ENSG00000116747.12</t>
  </si>
  <si>
    <t>LLPS-Hos-1271</t>
  </si>
  <si>
    <t>Q13464</t>
  </si>
  <si>
    <t>ROCK1</t>
  </si>
  <si>
    <t>ENSG00000067900.7</t>
  </si>
  <si>
    <t>12034773, 12185584, 12778124, 17853893, 26777405, 29373831, 23071613</t>
  </si>
  <si>
    <t>LLPS-Hos-2554</t>
  </si>
  <si>
    <t>O75116</t>
  </si>
  <si>
    <t>ROCK2</t>
  </si>
  <si>
    <t>ENSG00000134318.13</t>
  </si>
  <si>
    <t>17015463, 21761333, 23071613</t>
  </si>
  <si>
    <t>LLPS-Hos-a082</t>
  </si>
  <si>
    <t>Q9GZN7</t>
  </si>
  <si>
    <t>ROGDI</t>
  </si>
  <si>
    <t>ENSG00000067836.12</t>
  </si>
  <si>
    <t>LLPS-Hos-1392</t>
  </si>
  <si>
    <t>Q9H9Y2</t>
  </si>
  <si>
    <t>RPF1</t>
  </si>
  <si>
    <t>ENSG00000117133.10</t>
  </si>
  <si>
    <t>LLPS-Hos-0598</t>
  </si>
  <si>
    <t>Q9H7B2</t>
  </si>
  <si>
    <t>RPF2</t>
  </si>
  <si>
    <t>ENSG00000197498.12</t>
  </si>
  <si>
    <t>20026476, 24127217, 12429849, 15635413, 28965817</t>
  </si>
  <si>
    <t>LLPS-Hos-2617</t>
  </si>
  <si>
    <t>Q92834</t>
  </si>
  <si>
    <t>RPGR</t>
  </si>
  <si>
    <t>ENSG00000156313.13</t>
  </si>
  <si>
    <t>LLPS-Hos-1070</t>
  </si>
  <si>
    <t>Q96KN7</t>
  </si>
  <si>
    <t>RPGRIP1</t>
  </si>
  <si>
    <t>ENSG00000092200.12</t>
  </si>
  <si>
    <t>LLPS-Hos-a152</t>
  </si>
  <si>
    <t>Q9Y2J0</t>
  </si>
  <si>
    <t>RPH3A</t>
  </si>
  <si>
    <t>ENSG00000089169.14</t>
  </si>
  <si>
    <t>LLPS-Hos-0473</t>
  </si>
  <si>
    <t>P27635</t>
  </si>
  <si>
    <t>RPL10</t>
  </si>
  <si>
    <t>ENSG00000147403.16</t>
  </si>
  <si>
    <t>LLPS-Hos-1459</t>
  </si>
  <si>
    <t>P62906</t>
  </si>
  <si>
    <t>RPL10A</t>
  </si>
  <si>
    <t>ENSG00000198755.10</t>
  </si>
  <si>
    <t>LLPS-Hos-1283</t>
  </si>
  <si>
    <t>P62913</t>
  </si>
  <si>
    <t>RPL11</t>
  </si>
  <si>
    <t>ENSG00000142676.14</t>
  </si>
  <si>
    <t>24127217, 19812395, 12429849, 15635413, 18794846</t>
  </si>
  <si>
    <t>LLPS-Hos-0949</t>
  </si>
  <si>
    <t>P30050</t>
  </si>
  <si>
    <t>RPL12</t>
  </si>
  <si>
    <t>ENSG00000197958.12</t>
  </si>
  <si>
    <t>LLPS-Hos-1941</t>
  </si>
  <si>
    <t>P26373</t>
  </si>
  <si>
    <t>RPL13</t>
  </si>
  <si>
    <t>ENSG00000167526.13</t>
  </si>
  <si>
    <t>24127217, 15635413, 19812395, 23071613</t>
  </si>
  <si>
    <t>LLPS-Hos-0313</t>
  </si>
  <si>
    <t>P50914</t>
  </si>
  <si>
    <t>RPL14</t>
  </si>
  <si>
    <t>ENSG00000188846.13</t>
  </si>
  <si>
    <t>LLPS-Hos-1243</t>
  </si>
  <si>
    <t>P61313</t>
  </si>
  <si>
    <t>RPL15</t>
  </si>
  <si>
    <t>ENSG00000174748.20</t>
  </si>
  <si>
    <t>24127217, 12429849, 19812395, 15635413</t>
  </si>
  <si>
    <t>LLPS-Hos-1350</t>
  </si>
  <si>
    <t>P18621</t>
  </si>
  <si>
    <t>RPL17</t>
  </si>
  <si>
    <t>ENSG00000265681.7</t>
  </si>
  <si>
    <t>LLPS-Hos-0403</t>
  </si>
  <si>
    <t>Q02543</t>
  </si>
  <si>
    <t>RPL18A</t>
  </si>
  <si>
    <t>ENSG00000105640.12</t>
  </si>
  <si>
    <t>LLPS-Hos-1491</t>
  </si>
  <si>
    <t>P84098</t>
  </si>
  <si>
    <t>RPL19</t>
  </si>
  <si>
    <t>ENSG00000108298.11</t>
  </si>
  <si>
    <t>15635413, 19812395, 24127217</t>
  </si>
  <si>
    <t>LLPS-Hos-1873</t>
  </si>
  <si>
    <t>P46778</t>
  </si>
  <si>
    <t>RPL21</t>
  </si>
  <si>
    <t>ENSG00000122026.10</t>
  </si>
  <si>
    <t>LLPS-Hos-0794</t>
  </si>
  <si>
    <t>P35268</t>
  </si>
  <si>
    <t>RPL22</t>
  </si>
  <si>
    <t>ENSG00000116251.10</t>
  </si>
  <si>
    <t>12429849, 19812395, 15635413</t>
  </si>
  <si>
    <t>LLPS-Hos-3118</t>
  </si>
  <si>
    <t>P62829</t>
  </si>
  <si>
    <t>RPL23</t>
  </si>
  <si>
    <t>ENSG00000125691.12</t>
  </si>
  <si>
    <t>LLPS-Hos-0262</t>
  </si>
  <si>
    <t>P62750</t>
  </si>
  <si>
    <t>RPL23A</t>
  </si>
  <si>
    <t>ENSG00000198242.13</t>
  </si>
  <si>
    <t>LLPS-Hos-0810</t>
  </si>
  <si>
    <t>P83731</t>
  </si>
  <si>
    <t>RPL24</t>
  </si>
  <si>
    <t>ENSG00000114391.12</t>
  </si>
  <si>
    <t>LLPS-Hos-0050</t>
  </si>
  <si>
    <t>P61254</t>
  </si>
  <si>
    <t>RPL26</t>
  </si>
  <si>
    <t>ENSG00000161970.14</t>
  </si>
  <si>
    <t>19812395, 15635413, 28965817</t>
  </si>
  <si>
    <t>LLPS-Hos-2330</t>
  </si>
  <si>
    <t>Q9UNX3</t>
  </si>
  <si>
    <t>RPL26L1</t>
  </si>
  <si>
    <t>ENSG00000037241.7</t>
  </si>
  <si>
    <t>LLPS-Hos-1520</t>
  </si>
  <si>
    <t>P46776</t>
  </si>
  <si>
    <t>RPL27A</t>
  </si>
  <si>
    <t>ENSG00000166441.12</t>
  </si>
  <si>
    <t>LLPS-Hos-2001</t>
  </si>
  <si>
    <t>P46779</t>
  </si>
  <si>
    <t>RPL28</t>
  </si>
  <si>
    <t>ENSG00000108107.14</t>
  </si>
  <si>
    <t>LLPS-Hos-0169</t>
  </si>
  <si>
    <t>P47914</t>
  </si>
  <si>
    <t>RPL29</t>
  </si>
  <si>
    <t>ENSG00000162244.11</t>
  </si>
  <si>
    <t>LLPS-Hos-0936</t>
  </si>
  <si>
    <t>P39023</t>
  </si>
  <si>
    <t>RPL3</t>
  </si>
  <si>
    <t>ENSG00000100316.15</t>
  </si>
  <si>
    <t>19812395, 12429849, 24127217, 15635413, 29373831, 23071613</t>
  </si>
  <si>
    <t>LLPS-Hos-3126</t>
  </si>
  <si>
    <t>P62888</t>
  </si>
  <si>
    <t>RPL30</t>
  </si>
  <si>
    <t>ENSG00000156482.10</t>
  </si>
  <si>
    <t>LLPS-Hos-0861</t>
  </si>
  <si>
    <t>P62899</t>
  </si>
  <si>
    <t>RPL31</t>
  </si>
  <si>
    <t>ENSG00000071082.10</t>
  </si>
  <si>
    <t>LLPS-Hos-0385</t>
  </si>
  <si>
    <t>P62910</t>
  </si>
  <si>
    <t>RPL32</t>
  </si>
  <si>
    <t>ENSG00000144713.12</t>
  </si>
  <si>
    <t>LLPS-Hos-0294</t>
  </si>
  <si>
    <t>P49207</t>
  </si>
  <si>
    <t>RPL34</t>
  </si>
  <si>
    <t>ENSG00000109475.16</t>
  </si>
  <si>
    <t>LLPS-Hos-0381</t>
  </si>
  <si>
    <t>P42766</t>
  </si>
  <si>
    <t>RPL35</t>
  </si>
  <si>
    <t>ENSG00000136942.14</t>
  </si>
  <si>
    <t>15635413, 12429849, 23071613</t>
  </si>
  <si>
    <t>LLPS-Hos-1445</t>
  </si>
  <si>
    <t>P18077</t>
  </si>
  <si>
    <t>RPL35A</t>
  </si>
  <si>
    <t>ENSG00000182899.16</t>
  </si>
  <si>
    <t>LLPS-Hos-1489</t>
  </si>
  <si>
    <t>Q9Y3U8</t>
  </si>
  <si>
    <t>RPL36</t>
  </si>
  <si>
    <t>ENSG00000130255.12</t>
  </si>
  <si>
    <t>LLPS-Hos-2859</t>
  </si>
  <si>
    <t>Q969Q0</t>
  </si>
  <si>
    <t>RPL36AL</t>
  </si>
  <si>
    <t>ENSG00000165502.6</t>
  </si>
  <si>
    <t>LLPS-Hos-1782</t>
  </si>
  <si>
    <t>P61927</t>
  </si>
  <si>
    <t>RPL37</t>
  </si>
  <si>
    <t>ENSG00000145592.13</t>
  </si>
  <si>
    <t>LLPS-Hos-3151</t>
  </si>
  <si>
    <t>P63173</t>
  </si>
  <si>
    <t>RPL38</t>
  </si>
  <si>
    <t>ENSG00000172809.12</t>
  </si>
  <si>
    <t>LLPS-Hos-2356</t>
  </si>
  <si>
    <t>Q92901</t>
  </si>
  <si>
    <t>RPL3L</t>
  </si>
  <si>
    <t>ENSG00000140986.7</t>
  </si>
  <si>
    <t>LLPS-Hos-0755</t>
  </si>
  <si>
    <t>P36578</t>
  </si>
  <si>
    <t>RPL4</t>
  </si>
  <si>
    <t>ENSG00000174444.14</t>
  </si>
  <si>
    <t>LLPS-Hos-1888</t>
  </si>
  <si>
    <t>P46777</t>
  </si>
  <si>
    <t>RPL5</t>
  </si>
  <si>
    <t>ENSG00000122406.13</t>
  </si>
  <si>
    <t>Droplet, Nucleolus, P-body, Stress granule</t>
  </si>
  <si>
    <t>LLPS-Hos-1276</t>
  </si>
  <si>
    <t>Q02878</t>
  </si>
  <si>
    <t>RPL6</t>
  </si>
  <si>
    <t>ENSG00000089009.15</t>
  </si>
  <si>
    <t>15635413, 19812395, 24127217, 12429849, 23071613</t>
  </si>
  <si>
    <t>LLPS-Hos-0915</t>
  </si>
  <si>
    <t>P18124</t>
  </si>
  <si>
    <t>RPL7</t>
  </si>
  <si>
    <t>ENSG00000147604.13</t>
  </si>
  <si>
    <t>19812395, 15635413, 12429849</t>
  </si>
  <si>
    <t>LLPS-Hos-0237</t>
  </si>
  <si>
    <t>P62424</t>
  </si>
  <si>
    <t>RPL7A</t>
  </si>
  <si>
    <t>ENSG00000148303.16</t>
  </si>
  <si>
    <t>LLPS-Hos-2671</t>
  </si>
  <si>
    <t>Q6DKI1</t>
  </si>
  <si>
    <t>RPL7L1</t>
  </si>
  <si>
    <t>ENSG00000146223.14</t>
  </si>
  <si>
    <t>24127217, 20026476, 19812395</t>
  </si>
  <si>
    <t>LLPS-Hos-0259</t>
  </si>
  <si>
    <t>P62917</t>
  </si>
  <si>
    <t>RPL8</t>
  </si>
  <si>
    <t>ENSG00000161016.17</t>
  </si>
  <si>
    <t>LLPS-Hos-0675</t>
  </si>
  <si>
    <t>P32969</t>
  </si>
  <si>
    <t>RPL9P9</t>
  </si>
  <si>
    <t>ENSG00000163682.16</t>
  </si>
  <si>
    <t>19812395, 12429849, 15635413, 23071613</t>
  </si>
  <si>
    <t>LLPS-Hos-4125</t>
  </si>
  <si>
    <t>P05388</t>
  </si>
  <si>
    <t>RPLP0</t>
  </si>
  <si>
    <t>ENSG00000089157.15</t>
  </si>
  <si>
    <t>LLPS-Hos-0827</t>
  </si>
  <si>
    <t>P05387</t>
  </si>
  <si>
    <t>RPLP2</t>
  </si>
  <si>
    <t>ENSG00000177600.8</t>
  </si>
  <si>
    <t>LLPS-Hos-1291</t>
  </si>
  <si>
    <t>P04843</t>
  </si>
  <si>
    <t>RPN1</t>
  </si>
  <si>
    <t>ENSG00000163902.11</t>
  </si>
  <si>
    <t>LLPS-Hos-2019</t>
  </si>
  <si>
    <t>P04844</t>
  </si>
  <si>
    <t>RPN2</t>
  </si>
  <si>
    <t>ENSG00000118705.16</t>
  </si>
  <si>
    <t>LLPS-Hos-2429</t>
  </si>
  <si>
    <t>O95059</t>
  </si>
  <si>
    <t>RPP14</t>
  </si>
  <si>
    <t>ENSG00000163684.11</t>
  </si>
  <si>
    <t>LLPS-Hos-2391</t>
  </si>
  <si>
    <t>Q9BUL9</t>
  </si>
  <si>
    <t>RPP25</t>
  </si>
  <si>
    <t>ENSG00000178718.6</t>
  </si>
  <si>
    <t>LLPS-Hos-0921</t>
  </si>
  <si>
    <t>Q8N5L8</t>
  </si>
  <si>
    <t>RPP25L</t>
  </si>
  <si>
    <t>ENSG00000164967.9</t>
  </si>
  <si>
    <t>LLPS-Hos-1257</t>
  </si>
  <si>
    <t>P78346</t>
  </si>
  <si>
    <t>RPP30</t>
  </si>
  <si>
    <t>ENSG00000148688.13</t>
  </si>
  <si>
    <t>LLPS-Hos-2294</t>
  </si>
  <si>
    <t>P78345</t>
  </si>
  <si>
    <t>RPP38</t>
  </si>
  <si>
    <t>ENSG00000152464.14</t>
  </si>
  <si>
    <t>LLPS-Hos-0625</t>
  </si>
  <si>
    <t>O75818</t>
  </si>
  <si>
    <t>RPP40</t>
  </si>
  <si>
    <t>ENSG00000124787.13</t>
  </si>
  <si>
    <t>LLPS-Hos-0887</t>
  </si>
  <si>
    <t>P62280</t>
  </si>
  <si>
    <t>RPS11</t>
  </si>
  <si>
    <t>ENSG00000142534.6</t>
  </si>
  <si>
    <t>19812395, 29373831, 23071613</t>
  </si>
  <si>
    <t>LLPS-Hos-0064</t>
  </si>
  <si>
    <t>P25398</t>
  </si>
  <si>
    <t>RPS12</t>
  </si>
  <si>
    <t>ENSG00000112306.7</t>
  </si>
  <si>
    <t>LLPS-Hos-0071</t>
  </si>
  <si>
    <t>P62277</t>
  </si>
  <si>
    <t>RPS13</t>
  </si>
  <si>
    <t>ENSG00000110700.6</t>
  </si>
  <si>
    <t>LLPS-Hos-1000</t>
  </si>
  <si>
    <t>P62263</t>
  </si>
  <si>
    <t>RPS14</t>
  </si>
  <si>
    <t>ENSG00000164587.12</t>
  </si>
  <si>
    <t>24127217, 19812395, 23071613</t>
  </si>
  <si>
    <t>LLPS-Hos-0228</t>
  </si>
  <si>
    <t>P62841</t>
  </si>
  <si>
    <t>RPS15</t>
  </si>
  <si>
    <t>ENSG00000115268.9</t>
  </si>
  <si>
    <t>LLPS-Hos-4392</t>
  </si>
  <si>
    <t>P62244</t>
  </si>
  <si>
    <t>RPS15A</t>
  </si>
  <si>
    <t>ENSG00000134419.15</t>
  </si>
  <si>
    <t>LLPS-Hos-0203</t>
  </si>
  <si>
    <t>P62249</t>
  </si>
  <si>
    <t>RPS16</t>
  </si>
  <si>
    <t>ENSG00000105193.8</t>
  </si>
  <si>
    <t>15635413, 19812395, 28965817, 23071613</t>
  </si>
  <si>
    <t>LLPS-Hos-3652</t>
  </si>
  <si>
    <t>P08708</t>
  </si>
  <si>
    <t>RPS17</t>
  </si>
  <si>
    <t>ENSG00000182774.12</t>
  </si>
  <si>
    <t>LLPS-Hos-1309</t>
  </si>
  <si>
    <t>P62269</t>
  </si>
  <si>
    <t>RPS18</t>
  </si>
  <si>
    <t>ENSG00000096150.9</t>
  </si>
  <si>
    <t>LLPS-Hos-2266</t>
  </si>
  <si>
    <t>P39019</t>
  </si>
  <si>
    <t>RPS19</t>
  </si>
  <si>
    <t>ENSG00000105372.7</t>
  </si>
  <si>
    <t>15635413, 29373831, 23071613</t>
  </si>
  <si>
    <t>LLPS-Hos-2122</t>
  </si>
  <si>
    <t>Q86WX3</t>
  </si>
  <si>
    <t>RPS19BP1</t>
  </si>
  <si>
    <t>ENSG00000187051.8</t>
  </si>
  <si>
    <t>20026476, 15635413, 19812395, 24127217</t>
  </si>
  <si>
    <t>LLPS-Hos-0914</t>
  </si>
  <si>
    <t>P15880</t>
  </si>
  <si>
    <t>RPS2</t>
  </si>
  <si>
    <t>ENSG00000140988.15</t>
  </si>
  <si>
    <t>LLPS-Hos-0088</t>
  </si>
  <si>
    <t>P63220</t>
  </si>
  <si>
    <t>RPS21</t>
  </si>
  <si>
    <t>ENSG00000171858.17</t>
  </si>
  <si>
    <t>LLPS-Hos-2164</t>
  </si>
  <si>
    <t>P62266</t>
  </si>
  <si>
    <t>RPS23</t>
  </si>
  <si>
    <t>ENSG00000186468.12</t>
  </si>
  <si>
    <t>LLPS-Hos-0122</t>
  </si>
  <si>
    <t>P62847</t>
  </si>
  <si>
    <t>RPS24</t>
  </si>
  <si>
    <t>ENSG00000138326.19</t>
  </si>
  <si>
    <t>19812395, 29373831</t>
  </si>
  <si>
    <t>LLPS-Hos-0963</t>
  </si>
  <si>
    <t>P62851</t>
  </si>
  <si>
    <t>RPS25</t>
  </si>
  <si>
    <t>ENSG00000118181.10</t>
  </si>
  <si>
    <t>24127217, 19812395</t>
  </si>
  <si>
    <t>LLPS-Hos-1521</t>
  </si>
  <si>
    <t>P42677</t>
  </si>
  <si>
    <t>RPS27</t>
  </si>
  <si>
    <t>ENSG00000177954.12</t>
  </si>
  <si>
    <t>LLPS-Hos-1383</t>
  </si>
  <si>
    <t>P62979</t>
  </si>
  <si>
    <t>RPS27A</t>
  </si>
  <si>
    <t>ENSG00000143947.13</t>
  </si>
  <si>
    <t>LLPS-Hos-1739</t>
  </si>
  <si>
    <t>P62857</t>
  </si>
  <si>
    <t>RPS28</t>
  </si>
  <si>
    <t>ENSG00000233927.4</t>
  </si>
  <si>
    <t>LLPS-Hos-0242</t>
  </si>
  <si>
    <t>P23396</t>
  </si>
  <si>
    <t>RPS3</t>
  </si>
  <si>
    <t>ENSG00000149273.14</t>
  </si>
  <si>
    <t>19812395, 28965817, 24498393, 29373831, 23071613</t>
  </si>
  <si>
    <t>LLPS-Hos-1792</t>
  </si>
  <si>
    <t>P61247</t>
  </si>
  <si>
    <t>RPS3A</t>
  </si>
  <si>
    <t>ENSG00000145425.9</t>
  </si>
  <si>
    <t>24127217, 12429849, 19812395</t>
  </si>
  <si>
    <t>LLPS-Hos-0951</t>
  </si>
  <si>
    <t>P62701</t>
  </si>
  <si>
    <t>RPS4X</t>
  </si>
  <si>
    <t>ENSG00000198034.10</t>
  </si>
  <si>
    <t>19812395, 28965817</t>
  </si>
  <si>
    <t>LLPS-Hos-0019</t>
  </si>
  <si>
    <t>P46782</t>
  </si>
  <si>
    <t>RPS5</t>
  </si>
  <si>
    <t>ENSG00000083845.8</t>
  </si>
  <si>
    <t>24127217, 15635413, 12429849, 19812395, 23071613</t>
  </si>
  <si>
    <t>LLPS-Hos-0168</t>
  </si>
  <si>
    <t>P62753</t>
  </si>
  <si>
    <t>RPS6</t>
  </si>
  <si>
    <t>ENSG00000137154.12</t>
  </si>
  <si>
    <t>24127217, 19812395, 29373831, 27240544</t>
  </si>
  <si>
    <t>LLPS-Hos-2221</t>
  </si>
  <si>
    <t>P51812</t>
  </si>
  <si>
    <t>RPS6KA3</t>
  </si>
  <si>
    <t>ENSG00000177189.13</t>
  </si>
  <si>
    <t>LLPS-Hos-0731</t>
  </si>
  <si>
    <t>P23443</t>
  </si>
  <si>
    <t>RPS6KB1</t>
  </si>
  <si>
    <t>ENSG00000108443.13</t>
  </si>
  <si>
    <t>LLPS-Hos-1904</t>
  </si>
  <si>
    <t>Q9UBS0</t>
  </si>
  <si>
    <t>RPS6KB2</t>
  </si>
  <si>
    <t>ENSG00000175634.14</t>
  </si>
  <si>
    <t>17678899, 29523872</t>
  </si>
  <si>
    <t>LLPS-Hos-1797</t>
  </si>
  <si>
    <t>P62081</t>
  </si>
  <si>
    <t>RPS7</t>
  </si>
  <si>
    <t>ENSG00000171863.14</t>
  </si>
  <si>
    <t>LLPS-Hos-0178</t>
  </si>
  <si>
    <t>P62241</t>
  </si>
  <si>
    <t>RPS8</t>
  </si>
  <si>
    <t>ENSG00000142937.11</t>
  </si>
  <si>
    <t>19812395, 24127217</t>
  </si>
  <si>
    <t>LLPS-Hos-1631</t>
  </si>
  <si>
    <t>P46781</t>
  </si>
  <si>
    <t>RPS9</t>
  </si>
  <si>
    <t>ENSG00000170889.13</t>
  </si>
  <si>
    <t>19812395, 15635413, 18794846</t>
  </si>
  <si>
    <t>LLPS-Hos-0877</t>
  </si>
  <si>
    <t>P08865</t>
  </si>
  <si>
    <t>RPSA</t>
  </si>
  <si>
    <t>ENSG00000168028.13</t>
  </si>
  <si>
    <t>15635413, 19812395, 18794846</t>
  </si>
  <si>
    <t>LLPS-Hos-0603</t>
  </si>
  <si>
    <t>Q8N122</t>
  </si>
  <si>
    <t>RPTOR</t>
  </si>
  <si>
    <t>ENSG00000141564.14</t>
  </si>
  <si>
    <t>LLPS-Hos-2324</t>
  </si>
  <si>
    <t>Q6P087</t>
  </si>
  <si>
    <t>RPUSD3</t>
  </si>
  <si>
    <t>ENSG00000156990.14</t>
  </si>
  <si>
    <t>LLPS-Hos-1694</t>
  </si>
  <si>
    <t>Q96CM3</t>
  </si>
  <si>
    <t>RPUSD4</t>
  </si>
  <si>
    <t>ENSG00000165526.8</t>
  </si>
  <si>
    <t>LLPS-Hos-a452</t>
  </si>
  <si>
    <t>Q9P2E9</t>
  </si>
  <si>
    <t>RRBP1</t>
  </si>
  <si>
    <t>ENSG00000125844.15</t>
  </si>
  <si>
    <t>LLPS-Hos-0396</t>
  </si>
  <si>
    <t>P23921</t>
  </si>
  <si>
    <t>RRM1</t>
  </si>
  <si>
    <t>ENSG00000167325.14</t>
  </si>
  <si>
    <t>LLPS-Hos-0342</t>
  </si>
  <si>
    <t>Q9NYV6</t>
  </si>
  <si>
    <t>RRN3</t>
  </si>
  <si>
    <t>ENSG00000085721.12</t>
  </si>
  <si>
    <t>LLPS-Hos-2547</t>
  </si>
  <si>
    <t>P56182</t>
  </si>
  <si>
    <t>RRP1</t>
  </si>
  <si>
    <t>ENSG00000160214.12</t>
  </si>
  <si>
    <t>20026476, 24127217, 15635413, 19812395, 12429849</t>
  </si>
  <si>
    <t>LLPS-Hos-0766</t>
  </si>
  <si>
    <t>Q5JTH9</t>
  </si>
  <si>
    <t>RRP12</t>
  </si>
  <si>
    <t>ENSG00000052749.13</t>
  </si>
  <si>
    <t>12429849, 20026476, 19812395</t>
  </si>
  <si>
    <t>LLPS-Hos-2112</t>
  </si>
  <si>
    <t>Q9Y3B9</t>
  </si>
  <si>
    <t>RRP15</t>
  </si>
  <si>
    <t>ENSG00000067533.5</t>
  </si>
  <si>
    <t>15635413, 20026476, 29373831</t>
  </si>
  <si>
    <t>LLPS-Hos-0989</t>
  </si>
  <si>
    <t>Q14684</t>
  </si>
  <si>
    <t>RRP1B</t>
  </si>
  <si>
    <t>ENSG00000160208.12</t>
  </si>
  <si>
    <t>20026476, 15635413, 12429849, 19812395</t>
  </si>
  <si>
    <t>LLPS-Hos-0271</t>
  </si>
  <si>
    <t>Q96EU6</t>
  </si>
  <si>
    <t>RRP36</t>
  </si>
  <si>
    <t>ENSG00000124541.6</t>
  </si>
  <si>
    <t>LLPS-Hos-0637</t>
  </si>
  <si>
    <t>Q9Y3A4</t>
  </si>
  <si>
    <t>RRP7A</t>
  </si>
  <si>
    <t>ENSG00000189306.10</t>
  </si>
  <si>
    <t>LLPS-Hos-2271</t>
  </si>
  <si>
    <t>O43159</t>
  </si>
  <si>
    <t>RRP8</t>
  </si>
  <si>
    <t>ENSG00000132275.10</t>
  </si>
  <si>
    <t>24127217, 15635413, 12429849, 19812395</t>
  </si>
  <si>
    <t>LLPS-Hos-1115</t>
  </si>
  <si>
    <t>O43818</t>
  </si>
  <si>
    <t>RRP9</t>
  </si>
  <si>
    <t>ENSG00000114767.6</t>
  </si>
  <si>
    <t>12429849, 15635413, 20026476, 19812395</t>
  </si>
  <si>
    <t>LLPS-Hos-0590</t>
  </si>
  <si>
    <t>Q15050</t>
  </si>
  <si>
    <t>RRS1</t>
  </si>
  <si>
    <t>ENSG00000179041.3</t>
  </si>
  <si>
    <t>19812395, 12429849, 20026476, 15635413, 24127217</t>
  </si>
  <si>
    <t>LLPS-Hos-0012</t>
  </si>
  <si>
    <t>O76021</t>
  </si>
  <si>
    <t>RSL1D1</t>
  </si>
  <si>
    <t>ENSG00000171490.12</t>
  </si>
  <si>
    <t>20026476, 12429849, 24127217, 15635413, 19812395</t>
  </si>
  <si>
    <t>LLPS-Hos-0293</t>
  </si>
  <si>
    <t>Q9UHA3</t>
  </si>
  <si>
    <t>RSL24D1</t>
  </si>
  <si>
    <t>ENSG00000137876.9</t>
  </si>
  <si>
    <t>LLPS-Hos-1872</t>
  </si>
  <si>
    <t>Q86UC2</t>
  </si>
  <si>
    <t>RSPH3</t>
  </si>
  <si>
    <t>ENSG00000130363.11</t>
  </si>
  <si>
    <t>LLPS-Hos-0311</t>
  </si>
  <si>
    <t>Q9BUV0</t>
  </si>
  <si>
    <t>RSRP1</t>
  </si>
  <si>
    <t>ENSG00000117616.17</t>
  </si>
  <si>
    <t>LLPS-Hos-0653</t>
  </si>
  <si>
    <t>O00442</t>
  </si>
  <si>
    <t>RTCA</t>
  </si>
  <si>
    <t>ENSG00000137996.12</t>
  </si>
  <si>
    <t>LLPS-Hos-0123</t>
  </si>
  <si>
    <t>Q9Y3I0</t>
  </si>
  <si>
    <t>RTCB</t>
  </si>
  <si>
    <t>ENSG00000100220.11</t>
  </si>
  <si>
    <t>15635413, 28965817, 26777405, 29373831, 23071613</t>
  </si>
  <si>
    <t>LLPS-Hos-2214</t>
  </si>
  <si>
    <t>Q9BY42</t>
  </si>
  <si>
    <t>RTF2</t>
  </si>
  <si>
    <t>ENSG00000022277.12</t>
  </si>
  <si>
    <t>LLPS-Hos-a605</t>
  </si>
  <si>
    <t>Q16799</t>
  </si>
  <si>
    <t>RTN1</t>
  </si>
  <si>
    <t>ENSG00000139970.16</t>
  </si>
  <si>
    <t>LLPS-Hos-a522</t>
  </si>
  <si>
    <t>O95197</t>
  </si>
  <si>
    <t>RTN3</t>
  </si>
  <si>
    <t>ENSG00000133318.13</t>
  </si>
  <si>
    <t>LLPS-Hos-a349</t>
  </si>
  <si>
    <t>Q9NQC3</t>
  </si>
  <si>
    <t>RTN4</t>
  </si>
  <si>
    <t>ENSG00000115310.17</t>
  </si>
  <si>
    <t>LLPS-Hos-0445</t>
  </si>
  <si>
    <t>Q86UN2</t>
  </si>
  <si>
    <t>RTN4RL1</t>
  </si>
  <si>
    <t>ENSG00000185924.6</t>
  </si>
  <si>
    <t>LLPS-Hos-a1070</t>
  </si>
  <si>
    <t>Q86UN3</t>
  </si>
  <si>
    <t>RTN4RL2</t>
  </si>
  <si>
    <t>ENSG00000186907.7</t>
  </si>
  <si>
    <t>LLPS-Hos-0276</t>
  </si>
  <si>
    <t>Q9Y224</t>
  </si>
  <si>
    <t>RTRAF</t>
  </si>
  <si>
    <t>ENSG00000087302.8</t>
  </si>
  <si>
    <t>Nucleolus, Neuronal granule, Stress granule</t>
  </si>
  <si>
    <t>15635413, 15312650, 26777405, 29373831</t>
  </si>
  <si>
    <t>LLPS-Hos-1805</t>
  </si>
  <si>
    <t>Q7L099</t>
  </si>
  <si>
    <t>RUFY3</t>
  </si>
  <si>
    <t>ENSG00000018189.12</t>
  </si>
  <si>
    <t>LLPS-Hos-2389</t>
  </si>
  <si>
    <t>Q01196</t>
  </si>
  <si>
    <t>RUNX1</t>
  </si>
  <si>
    <t>ENSG00000159216.18</t>
  </si>
  <si>
    <t>LLPS-Hos-1910</t>
  </si>
  <si>
    <t>Q13761</t>
  </si>
  <si>
    <t>RUNX3</t>
  </si>
  <si>
    <t>ENSG00000020633.18</t>
  </si>
  <si>
    <t>LLPS-Hos-1414</t>
  </si>
  <si>
    <t>Q9Y265</t>
  </si>
  <si>
    <t>RUVBL1</t>
  </si>
  <si>
    <t>ENSG00000175792.11</t>
  </si>
  <si>
    <t>Cajal body, Nucleolus, Centrosome/Spindle pole body</t>
  </si>
  <si>
    <t>19620283, 12429849, 15635413, 14506706</t>
  </si>
  <si>
    <t>LLPS-Hos-2560</t>
  </si>
  <si>
    <t>Q9Y230</t>
  </si>
  <si>
    <t>RUVBL2</t>
  </si>
  <si>
    <t>ENSG00000183207.13</t>
  </si>
  <si>
    <t>19620283, 15635413, 16157330</t>
  </si>
  <si>
    <t>LLPS-Hos-a1113</t>
  </si>
  <si>
    <t>Q92736</t>
  </si>
  <si>
    <t>RYR2</t>
  </si>
  <si>
    <t>ENSG00000198626.15</t>
  </si>
  <si>
    <t>LLPS-Hos-0223</t>
  </si>
  <si>
    <t>P23297</t>
  </si>
  <si>
    <t>S100A1</t>
  </si>
  <si>
    <t>ENSG00000160678.11</t>
  </si>
  <si>
    <t>LLPS-Hos-1928</t>
  </si>
  <si>
    <t>P31949</t>
  </si>
  <si>
    <t>S100A11</t>
  </si>
  <si>
    <t>ENSG00000163191.5</t>
  </si>
  <si>
    <t>LLPS-Hos-2090</t>
  </si>
  <si>
    <t>Q99584</t>
  </si>
  <si>
    <t>S100A13</t>
  </si>
  <si>
    <t>ENSG00000189171.14</t>
  </si>
  <si>
    <t>LLPS-Hos-1864</t>
  </si>
  <si>
    <t>Q96FQ6</t>
  </si>
  <si>
    <t>S100A16</t>
  </si>
  <si>
    <t>ENSG00000188643.10</t>
  </si>
  <si>
    <t>LLPS-Hos-1622</t>
  </si>
  <si>
    <t>P26447</t>
  </si>
  <si>
    <t>S100A4</t>
  </si>
  <si>
    <t>ENSG00000196154.11</t>
  </si>
  <si>
    <t>LLPS-Hos-2803</t>
  </si>
  <si>
    <t>Q86SG5</t>
  </si>
  <si>
    <t>S100A7A</t>
  </si>
  <si>
    <t>ENSG00000184330.11</t>
  </si>
  <si>
    <t>LLPS-Hos-0820</t>
  </si>
  <si>
    <t>P05109</t>
  </si>
  <si>
    <t>S100A8</t>
  </si>
  <si>
    <t>ENSG00000143546.9</t>
  </si>
  <si>
    <t>12429849, 28965817</t>
  </si>
  <si>
    <t>LLPS-Hos-1408</t>
  </si>
  <si>
    <t>P06702</t>
  </si>
  <si>
    <t>S100A9</t>
  </si>
  <si>
    <t>ENSG00000163220.10</t>
  </si>
  <si>
    <t>12429849, 28965817, 26777405</t>
  </si>
  <si>
    <t>LLPS-Hos-2855</t>
  </si>
  <si>
    <t>Q9H228</t>
  </si>
  <si>
    <t>S1PR5</t>
  </si>
  <si>
    <t>ENSG00000180739.13</t>
  </si>
  <si>
    <t>LLPS-Hos-2516</t>
  </si>
  <si>
    <t>A6NKF1</t>
  </si>
  <si>
    <t>SAC3D1</t>
  </si>
  <si>
    <t>ENSG00000168061.14</t>
  </si>
  <si>
    <t>LLPS-Hos-4742</t>
  </si>
  <si>
    <t>Q9NTJ5</t>
  </si>
  <si>
    <t>SACM1L</t>
  </si>
  <si>
    <t>ENSG00000211456.10</t>
  </si>
  <si>
    <t>LLPS-Hos-a720</t>
  </si>
  <si>
    <t>Q9NZJ4</t>
  </si>
  <si>
    <t>SACS</t>
  </si>
  <si>
    <t>ENSG00000151835.15</t>
  </si>
  <si>
    <t>LLPS-Hos-1074</t>
  </si>
  <si>
    <t>Q9UBE0</t>
  </si>
  <si>
    <t>SAE1</t>
  </si>
  <si>
    <t>ENSG00000142230.11</t>
  </si>
  <si>
    <t>LLPS-Hos-2609</t>
  </si>
  <si>
    <t>Q15424</t>
  </si>
  <si>
    <t>SAFB</t>
  </si>
  <si>
    <t>ENSG00000160633.12</t>
  </si>
  <si>
    <t>Nuclear stress body, Stress granule</t>
  </si>
  <si>
    <t>27838525, 29373831</t>
  </si>
  <si>
    <t>LLPS-Hos-2693</t>
  </si>
  <si>
    <t>Q14151</t>
  </si>
  <si>
    <t>SAFB2</t>
  </si>
  <si>
    <t>ENSG00000130254.11</t>
  </si>
  <si>
    <t>LLPS-Hos-1244</t>
  </si>
  <si>
    <t>Q9UPU9</t>
  </si>
  <si>
    <t>SAMD4A</t>
  </si>
  <si>
    <t>ENSG00000020577.13</t>
  </si>
  <si>
    <t>LLPS-Hos-2338</t>
  </si>
  <si>
    <t>Q5PRF9</t>
  </si>
  <si>
    <t>SAMD4B</t>
  </si>
  <si>
    <t>ENSG00000179134.15</t>
  </si>
  <si>
    <t>LLPS-Hos-2108</t>
  </si>
  <si>
    <t>Q9Y3Z3</t>
  </si>
  <si>
    <t>SAMHD1</t>
  </si>
  <si>
    <t>ENSG00000101347.9</t>
  </si>
  <si>
    <t>LLPS-Hos-4813</t>
  </si>
  <si>
    <t>Q9Y512</t>
  </si>
  <si>
    <t>SAMM50</t>
  </si>
  <si>
    <t>ENSG00000100347.14</t>
  </si>
  <si>
    <t>LLPS-Hos-0120</t>
  </si>
  <si>
    <t>O00422</t>
  </si>
  <si>
    <t>SAP18</t>
  </si>
  <si>
    <t>ENSG00000150459.12</t>
  </si>
  <si>
    <t>LLPS-Hos-1165</t>
  </si>
  <si>
    <t>Q9NR31</t>
  </si>
  <si>
    <t>SAR1A</t>
  </si>
  <si>
    <t>ENSG00000079332.14</t>
  </si>
  <si>
    <t>LLPS-Hos-2068</t>
  </si>
  <si>
    <t>Q9Y6B6</t>
  </si>
  <si>
    <t>SAR1B</t>
  </si>
  <si>
    <t>ENSG00000152700.13</t>
  </si>
  <si>
    <t>LLPS-Hos-1451</t>
  </si>
  <si>
    <t>P82979</t>
  </si>
  <si>
    <t>SARNP</t>
  </si>
  <si>
    <t>ENSG00000205323.8</t>
  </si>
  <si>
    <t>24127217, 19812395, 26980300, 15635413</t>
  </si>
  <si>
    <t>LLPS-Hos-2934</t>
  </si>
  <si>
    <t>P49591</t>
  </si>
  <si>
    <t>SARS</t>
  </si>
  <si>
    <t>ENSG00000031698.12</t>
  </si>
  <si>
    <t>LLPS-Hos-0191</t>
  </si>
  <si>
    <t>Q15020</t>
  </si>
  <si>
    <t>SART3</t>
  </si>
  <si>
    <t>ENSG00000075856.11</t>
  </si>
  <si>
    <t>LLPS-Hos-1732</t>
  </si>
  <si>
    <t>Q6UVJ0</t>
  </si>
  <si>
    <t>SASS6</t>
  </si>
  <si>
    <t>ENSG00000156876.9</t>
  </si>
  <si>
    <t>LLPS-Hos-0308</t>
  </si>
  <si>
    <t>Q9H4B6</t>
  </si>
  <si>
    <t>SAV1</t>
  </si>
  <si>
    <t>ENSG00000151748.14</t>
  </si>
  <si>
    <t>LLPS-Hos-0155</t>
  </si>
  <si>
    <t>Q9Y3A5</t>
  </si>
  <si>
    <t>SBDS</t>
  </si>
  <si>
    <t>ENSG00000126524.9</t>
  </si>
  <si>
    <t>LLPS-Hos-3464</t>
  </si>
  <si>
    <t>O95248</t>
  </si>
  <si>
    <t>SBF1</t>
  </si>
  <si>
    <t>ENSG00000100241.20</t>
  </si>
  <si>
    <t>LLPS-Hos-a526</t>
  </si>
  <si>
    <t>Q86WG5</t>
  </si>
  <si>
    <t>SBF2</t>
  </si>
  <si>
    <t>ENSG00000133812.15</t>
  </si>
  <si>
    <t>LLPS-Hos-1099</t>
  </si>
  <si>
    <t>Q6UWP8</t>
  </si>
  <si>
    <t>SBSN</t>
  </si>
  <si>
    <t>ENSG00000189001.10</t>
  </si>
  <si>
    <t>LLPS-Hos-a963</t>
  </si>
  <si>
    <t>Q8N9R8</t>
  </si>
  <si>
    <t>SCAI</t>
  </si>
  <si>
    <t>ENSG00000173611.17</t>
  </si>
  <si>
    <t>LLPS-Hos-1821</t>
  </si>
  <si>
    <t>Q9BY12</t>
  </si>
  <si>
    <t>SCAPER</t>
  </si>
  <si>
    <t>ENSG00000140386.12</t>
  </si>
  <si>
    <t>LLPS-Hos-0684</t>
  </si>
  <si>
    <t>Q8NBX0</t>
  </si>
  <si>
    <t>SCCPDH</t>
  </si>
  <si>
    <t>ENSG00000143653.9</t>
  </si>
  <si>
    <t>LLPS-Hos-0745</t>
  </si>
  <si>
    <t>O00767</t>
  </si>
  <si>
    <t>SCD</t>
  </si>
  <si>
    <t>ENSG00000099194.5</t>
  </si>
  <si>
    <t>LLPS-Hos-4124</t>
  </si>
  <si>
    <t>Q86SK9</t>
  </si>
  <si>
    <t>SCD5</t>
  </si>
  <si>
    <t>ENSG00000145284.11</t>
  </si>
  <si>
    <t>LLPS-Hos-3342</t>
  </si>
  <si>
    <t>Q8WVM8</t>
  </si>
  <si>
    <t>SCFD1</t>
  </si>
  <si>
    <t>ENSG00000092108.20</t>
  </si>
  <si>
    <t>LLPS-Hos-2646</t>
  </si>
  <si>
    <t>O95968</t>
  </si>
  <si>
    <t>SCGB1D1</t>
  </si>
  <si>
    <t>ENSG00000168515.3</t>
  </si>
  <si>
    <t>LLPS-Hos-2319</t>
  </si>
  <si>
    <t>Q9Y6U3</t>
  </si>
  <si>
    <t>SCIN</t>
  </si>
  <si>
    <t>ENSG00000006747.14</t>
  </si>
  <si>
    <t>20026476, 26980300, 23071613</t>
  </si>
  <si>
    <t>LLPS-Hos-1734</t>
  </si>
  <si>
    <t>O75880</t>
  </si>
  <si>
    <t>SCO1</t>
  </si>
  <si>
    <t>ENSG00000133028.11</t>
  </si>
  <si>
    <t>LLPS-Hos-a1012</t>
  </si>
  <si>
    <t>Q14160</t>
  </si>
  <si>
    <t>SCRIB</t>
  </si>
  <si>
    <t>ENSG00000180900.18</t>
  </si>
  <si>
    <t>LLPS-Hos-a562</t>
  </si>
  <si>
    <t>Q12765</t>
  </si>
  <si>
    <t>SCRN1</t>
  </si>
  <si>
    <t>ENSG00000136193.16</t>
  </si>
  <si>
    <t>LLPS-Hos-1878</t>
  </si>
  <si>
    <t>Q96KG9</t>
  </si>
  <si>
    <t>SCYL1</t>
  </si>
  <si>
    <t>ENSG00000142186.16</t>
  </si>
  <si>
    <t>Paraspeckle, Centrosome/Spindle pole body</t>
  </si>
  <si>
    <t>24127217, 12783284, 12036289, 19198626</t>
  </si>
  <si>
    <t>LLPS-Hos-2307</t>
  </si>
  <si>
    <t>Q9NVU7</t>
  </si>
  <si>
    <t>SDAD1</t>
  </si>
  <si>
    <t>ENSG00000198301.11</t>
  </si>
  <si>
    <t>LLPS-Hos-a580</t>
  </si>
  <si>
    <t>O00560</t>
  </si>
  <si>
    <t>SDCBP</t>
  </si>
  <si>
    <t>ENSG00000137575.11</t>
  </si>
  <si>
    <t>LLPS-Hos-1757</t>
  </si>
  <si>
    <t>Q86SQ7</t>
  </si>
  <si>
    <t>SDCCAG8</t>
  </si>
  <si>
    <t>ENSG00000054282.15</t>
  </si>
  <si>
    <t>LLPS-Hos-0318</t>
  </si>
  <si>
    <t>P21912</t>
  </si>
  <si>
    <t>SDHB</t>
  </si>
  <si>
    <t>ENSG00000117118.9</t>
  </si>
  <si>
    <t>LLPS-Hos-0976</t>
  </si>
  <si>
    <t>P55735</t>
  </si>
  <si>
    <t>SEC13</t>
  </si>
  <si>
    <t>ENSG00000157020.17</t>
  </si>
  <si>
    <t>LLPS-Hos-3835</t>
  </si>
  <si>
    <t>O76054</t>
  </si>
  <si>
    <t>SEC14L2</t>
  </si>
  <si>
    <t>ENSG00000100003.17</t>
  </si>
  <si>
    <t>LLPS-Hos-0895</t>
  </si>
  <si>
    <t>O75396</t>
  </si>
  <si>
    <t>SEC22B</t>
  </si>
  <si>
    <t>ENSG00000265808.3</t>
  </si>
  <si>
    <t>LLPS-Hos-2178</t>
  </si>
  <si>
    <t>Q15436</t>
  </si>
  <si>
    <t>SEC23A</t>
  </si>
  <si>
    <t>ENSG00000100934.14</t>
  </si>
  <si>
    <t>LLPS-Hos-1741</t>
  </si>
  <si>
    <t>Q15437</t>
  </si>
  <si>
    <t>SEC23B</t>
  </si>
  <si>
    <t>ENSG00000101310.16</t>
  </si>
  <si>
    <t>LLPS-Hos-0780</t>
  </si>
  <si>
    <t>P53992</t>
  </si>
  <si>
    <t>SEC24C</t>
  </si>
  <si>
    <t>ENSG00000176986.15</t>
  </si>
  <si>
    <t>LLPS-Hos-3063</t>
  </si>
  <si>
    <t>O94979</t>
  </si>
  <si>
    <t>SEC31A</t>
  </si>
  <si>
    <t>ENSG00000138674.16</t>
  </si>
  <si>
    <t>LLPS-Hos-1323</t>
  </si>
  <si>
    <t>P60468</t>
  </si>
  <si>
    <t>SEC61B</t>
  </si>
  <si>
    <t>ENSG00000106803.9</t>
  </si>
  <si>
    <t>LLPS-Hos-2368</t>
  </si>
  <si>
    <t>Q96T21</t>
  </si>
  <si>
    <t>SECISBP2</t>
  </si>
  <si>
    <t>ENSG00000187742.14</t>
  </si>
  <si>
    <t>LLPS-Hos-1836</t>
  </si>
  <si>
    <t>Q9H4L4</t>
  </si>
  <si>
    <t>SENP3</t>
  </si>
  <si>
    <t>ENSG00000161956.12</t>
  </si>
  <si>
    <t>LLPS-Hos-1027</t>
  </si>
  <si>
    <t>Q8NC51</t>
  </si>
  <si>
    <t>SERBP1</t>
  </si>
  <si>
    <t>ENSG00000142864.14</t>
  </si>
  <si>
    <t>19812395, 15635413, 24205981, 29373831, 26777405</t>
  </si>
  <si>
    <t>LLPS-Hos-1921</t>
  </si>
  <si>
    <t>Q96P63</t>
  </si>
  <si>
    <t>SERPINB12</t>
  </si>
  <si>
    <t>ENSG00000166634.6</t>
  </si>
  <si>
    <t>LLPS-Hos-2889</t>
  </si>
  <si>
    <t>P29508</t>
  </si>
  <si>
    <t>SERPINB3</t>
  </si>
  <si>
    <t>ENSG00000057149.15</t>
  </si>
  <si>
    <t>LLPS-Hos-0843</t>
  </si>
  <si>
    <t>P50454</t>
  </si>
  <si>
    <t>SERPINH1</t>
  </si>
  <si>
    <t>ENSG00000149257.14</t>
  </si>
  <si>
    <t>LLPS-Hos-a1073</t>
  </si>
  <si>
    <t>Q86VW0</t>
  </si>
  <si>
    <t>SESTD1</t>
  </si>
  <si>
    <t>ENSG00000187231.13</t>
  </si>
  <si>
    <t>LLPS-Hos-1674</t>
  </si>
  <si>
    <t>Q01105</t>
  </si>
  <si>
    <t>SET</t>
  </si>
  <si>
    <t>ENSG00000119335.16</t>
  </si>
  <si>
    <t>LLPS-Hos-2074</t>
  </si>
  <si>
    <t>Q8NE22</t>
  </si>
  <si>
    <t>SETD9</t>
  </si>
  <si>
    <t>ENSG00000155542.11</t>
  </si>
  <si>
    <t>LLPS-Hos-1876</t>
  </si>
  <si>
    <t>Q15637</t>
  </si>
  <si>
    <t>SF1</t>
  </si>
  <si>
    <t>ENSG00000168066.20</t>
  </si>
  <si>
    <t>22855529, 29373831</t>
  </si>
  <si>
    <t>LLPS-Hos-1282</t>
  </si>
  <si>
    <t>Q15459</t>
  </si>
  <si>
    <t>SF3A1</t>
  </si>
  <si>
    <t>ENSG00000099995.18</t>
  </si>
  <si>
    <t>LLPS-Hos-1763</t>
  </si>
  <si>
    <t>Q15428</t>
  </si>
  <si>
    <t>SF3A2</t>
  </si>
  <si>
    <t>ENSG00000104897.9</t>
  </si>
  <si>
    <t>LLPS-Hos-0124</t>
  </si>
  <si>
    <t>Q12874</t>
  </si>
  <si>
    <t>SF3A3</t>
  </si>
  <si>
    <t>ENSG00000183431.11</t>
  </si>
  <si>
    <t>22855529, 15316075, 15635413, 29373831</t>
  </si>
  <si>
    <t>LLPS-Hos-0826</t>
  </si>
  <si>
    <t>O75533</t>
  </si>
  <si>
    <t>SF3B1</t>
  </si>
  <si>
    <t>ENSG00000115524.15</t>
  </si>
  <si>
    <t>28884683, 28965817</t>
  </si>
  <si>
    <t>LLPS-Hos-0886</t>
  </si>
  <si>
    <t>Q13435</t>
  </si>
  <si>
    <t>SF3B2</t>
  </si>
  <si>
    <t>ENSG00000087365.15</t>
  </si>
  <si>
    <t>15635413, 20663773</t>
  </si>
  <si>
    <t>LLPS-Hos-1161</t>
  </si>
  <si>
    <t>Q9Y3B4</t>
  </si>
  <si>
    <t>SF3B6</t>
  </si>
  <si>
    <t>ENSG00000115128.6</t>
  </si>
  <si>
    <t>LLPS-Hos-0154</t>
  </si>
  <si>
    <t>A8K8P3</t>
  </si>
  <si>
    <t>SFI1</t>
  </si>
  <si>
    <t>ENSG00000198089.15</t>
  </si>
  <si>
    <t>LLPS-Hos-2351</t>
  </si>
  <si>
    <t>P31947</t>
  </si>
  <si>
    <t>SFN</t>
  </si>
  <si>
    <t>ENSG00000175793.11</t>
  </si>
  <si>
    <t>LLPS-Hos-0948</t>
  </si>
  <si>
    <t>P23246</t>
  </si>
  <si>
    <t>SFPQ</t>
  </si>
  <si>
    <t>ENSG00000116560.10</t>
  </si>
  <si>
    <t>Nuclear speckle, Nucleolus, Paraspeckle, Stress granule</t>
  </si>
  <si>
    <t>27992859, 19812395, 15635413, 20026476, 12429849, 24507715, 29373831, 26777405</t>
  </si>
  <si>
    <t>LLPS-Hos-0350</t>
  </si>
  <si>
    <t>Q96HF1</t>
  </si>
  <si>
    <t>SFRP2</t>
  </si>
  <si>
    <t>ENSG00000145423.4</t>
  </si>
  <si>
    <t>LLPS-Hos-a841</t>
  </si>
  <si>
    <t>Q9H9B4</t>
  </si>
  <si>
    <t>SFXN1</t>
  </si>
  <si>
    <t>ENSG00000164466.12</t>
  </si>
  <si>
    <t>LLPS-Hos-a280</t>
  </si>
  <si>
    <t>Q9BWM7</t>
  </si>
  <si>
    <t>SFXN3</t>
  </si>
  <si>
    <t>ENSG00000107819.13</t>
  </si>
  <si>
    <t>LLPS-Hos-a643</t>
  </si>
  <si>
    <t>Q8TD22</t>
  </si>
  <si>
    <t>SFXN5</t>
  </si>
  <si>
    <t>ENSG00000144040.12</t>
  </si>
  <si>
    <t>LLPS-Hos-a926</t>
  </si>
  <si>
    <t>Q92629</t>
  </si>
  <si>
    <t>SGCD</t>
  </si>
  <si>
    <t>ENSG00000170624.13</t>
  </si>
  <si>
    <t>LLPS-Hos-a386</t>
  </si>
  <si>
    <t>Q9BQI5</t>
  </si>
  <si>
    <t>SGIP1</t>
  </si>
  <si>
    <t>ENSG00000118473.21</t>
  </si>
  <si>
    <t>LLPS-Hos-2484</t>
  </si>
  <si>
    <t>Q5FBB7</t>
  </si>
  <si>
    <t>SGO1</t>
  </si>
  <si>
    <t>ENSG00000129810.14</t>
  </si>
  <si>
    <t>LLPS-Hos-a880</t>
  </si>
  <si>
    <t>Q2NKQ1</t>
  </si>
  <si>
    <t>SGSM1</t>
  </si>
  <si>
    <t>ENSG00000167037.18</t>
  </si>
  <si>
    <t>LLPS-Hos-1654</t>
  </si>
  <si>
    <t>Q9NRF2</t>
  </si>
  <si>
    <t>SH2B1</t>
  </si>
  <si>
    <t>ENSG00000178188.14</t>
  </si>
  <si>
    <t>LLPS-Hos-a184</t>
  </si>
  <si>
    <t>Q9Y3L3</t>
  </si>
  <si>
    <t>SH3BP1</t>
  </si>
  <si>
    <t>ENSG00000100092.22</t>
  </si>
  <si>
    <t>LLPS-Hos-1916</t>
  </si>
  <si>
    <t>Q99961</t>
  </si>
  <si>
    <t>SH3GL1</t>
  </si>
  <si>
    <t>ENSG00000141985.9</t>
  </si>
  <si>
    <t>LLPS-Hos-1163</t>
  </si>
  <si>
    <t>Q99962</t>
  </si>
  <si>
    <t>SH3GL2</t>
  </si>
  <si>
    <t>ENSG00000107295.9</t>
  </si>
  <si>
    <t>LLPS-Hos-2628</t>
  </si>
  <si>
    <t>Q99963</t>
  </si>
  <si>
    <t>SH3GL3</t>
  </si>
  <si>
    <t>ENSG00000140600.16</t>
  </si>
  <si>
    <t>LLPS-Hos-1112</t>
  </si>
  <si>
    <t>Q9Y371</t>
  </si>
  <si>
    <t>SH3GLB1</t>
  </si>
  <si>
    <t>ENSG00000097033.14</t>
  </si>
  <si>
    <t>LLPS-Hos-1953</t>
  </si>
  <si>
    <t>Q9NR46</t>
  </si>
  <si>
    <t>SH3GLB2</t>
  </si>
  <si>
    <t>ENSG00000148341.17</t>
  </si>
  <si>
    <t>LLPS-Hos-a282</t>
  </si>
  <si>
    <t>Q5TCZ1</t>
  </si>
  <si>
    <t>SH3PXD2A</t>
  </si>
  <si>
    <t>ENSG00000107957.16</t>
  </si>
  <si>
    <t>LLPS-Hos-a803</t>
  </si>
  <si>
    <t>Q9Y566</t>
  </si>
  <si>
    <t>SHANK1</t>
  </si>
  <si>
    <t>ENSG00000161681.15</t>
  </si>
  <si>
    <t>LLPS-Hos-a807</t>
  </si>
  <si>
    <t>Q9UPX8</t>
  </si>
  <si>
    <t>SHANK2</t>
  </si>
  <si>
    <t>ENSG00000162105.18</t>
  </si>
  <si>
    <t>LLPS-Hos-a1079</t>
  </si>
  <si>
    <t>A6NL88</t>
  </si>
  <si>
    <t>SHISA7</t>
  </si>
  <si>
    <t>ENSG00000187902.11</t>
  </si>
  <si>
    <t>LLPS-Hos-0773</t>
  </si>
  <si>
    <t>P34896</t>
  </si>
  <si>
    <t>SHMT1</t>
  </si>
  <si>
    <t>ENSG00000176974.19</t>
  </si>
  <si>
    <t>LLPS-Hos-0008</t>
  </si>
  <si>
    <t>P34897</t>
  </si>
  <si>
    <t>SHMT2</t>
  </si>
  <si>
    <t>ENSG00000182199.10</t>
  </si>
  <si>
    <t>LLPS-Hos-a1072</t>
  </si>
  <si>
    <t>A0MZ66</t>
  </si>
  <si>
    <t>SHTN1</t>
  </si>
  <si>
    <t>ENSG00000187164.19</t>
  </si>
  <si>
    <t>LLPS-Hos-0962</t>
  </si>
  <si>
    <t>Q9H0K1</t>
  </si>
  <si>
    <t>SIK2</t>
  </si>
  <si>
    <t>ENSG00000170145.4</t>
  </si>
  <si>
    <t>LLPS-Hos-3947</t>
  </si>
  <si>
    <t>Q14190</t>
  </si>
  <si>
    <t>SIM2</t>
  </si>
  <si>
    <t>ENSG00000159263.15</t>
  </si>
  <si>
    <t>LLPS-Hos-a1105</t>
  </si>
  <si>
    <t>P78324</t>
  </si>
  <si>
    <t>SIRPA</t>
  </si>
  <si>
    <t>ENSG00000198053.11</t>
  </si>
  <si>
    <t>LLPS-Hos-0599</t>
  </si>
  <si>
    <t>Q8IXJ6</t>
  </si>
  <si>
    <t>SIRT2</t>
  </si>
  <si>
    <t>ENSG00000068903.19</t>
  </si>
  <si>
    <t>17726514, 23071613</t>
  </si>
  <si>
    <t>LLPS-Hos-2223</t>
  </si>
  <si>
    <t>Q8N6T7</t>
  </si>
  <si>
    <t>SIRT6</t>
  </si>
  <si>
    <t>ENSG00000077463.14</t>
  </si>
  <si>
    <t>LLPS-Hos-1737</t>
  </si>
  <si>
    <t>Q15477</t>
  </si>
  <si>
    <t>SKIV2L</t>
  </si>
  <si>
    <t>ENSG00000204351.11</t>
  </si>
  <si>
    <t>LLPS-Hos-1265</t>
  </si>
  <si>
    <t>P63208</t>
  </si>
  <si>
    <t>SKP1</t>
  </si>
  <si>
    <t>ENSG00000113558.18</t>
  </si>
  <si>
    <t>26980300, 10066383, 14570580, 14611953</t>
  </si>
  <si>
    <t>LLPS-Hos-0575</t>
  </si>
  <si>
    <t>Q14493</t>
  </si>
  <si>
    <t>SLBP</t>
  </si>
  <si>
    <t>ENSG00000163950.12</t>
  </si>
  <si>
    <t>LLPS-Hos-a072</t>
  </si>
  <si>
    <t>P55011</t>
  </si>
  <si>
    <t>SLC12A2</t>
  </si>
  <si>
    <t>ENSG00000064651.13</t>
  </si>
  <si>
    <t>LLPS-Hos-a435</t>
  </si>
  <si>
    <t>Q9H2X9</t>
  </si>
  <si>
    <t>SLC12A5</t>
  </si>
  <si>
    <t>ENSG00000124140.13</t>
  </si>
  <si>
    <t>LLPS-Hos-2371</t>
  </si>
  <si>
    <t>P53985</t>
  </si>
  <si>
    <t>SLC16A1</t>
  </si>
  <si>
    <t>ENSG00000155380.11</t>
  </si>
  <si>
    <t>LLPS-Hos-a241</t>
  </si>
  <si>
    <t>Q9P2U7</t>
  </si>
  <si>
    <t>SLC17A7</t>
  </si>
  <si>
    <t>ENSG00000104888.9</t>
  </si>
  <si>
    <t>LLPS-Hos-2624</t>
  </si>
  <si>
    <t>P43004</t>
  </si>
  <si>
    <t>SLC1A2</t>
  </si>
  <si>
    <t>ENSG00000110436.12</t>
  </si>
  <si>
    <t>28342750, 23071613</t>
  </si>
  <si>
    <t>LLPS-Hos-a126</t>
  </si>
  <si>
    <t>P43003</t>
  </si>
  <si>
    <t>SLC1A3</t>
  </si>
  <si>
    <t>ENSG00000079215.13</t>
  </si>
  <si>
    <t>LLPS-Hos-a183</t>
  </si>
  <si>
    <t>P53007</t>
  </si>
  <si>
    <t>SLC25A1</t>
  </si>
  <si>
    <t>ENSG00000100075.9</t>
  </si>
  <si>
    <t>LLPS-Hos-2375</t>
  </si>
  <si>
    <t>Q02978</t>
  </si>
  <si>
    <t>SLC25A11</t>
  </si>
  <si>
    <t>ENSG00000108528.13</t>
  </si>
  <si>
    <t>LLPS-Hos-a353</t>
  </si>
  <si>
    <t>O75746</t>
  </si>
  <si>
    <t>SLC25A12</t>
  </si>
  <si>
    <t>ENSG00000115840.13</t>
  </si>
  <si>
    <t>LLPS-Hos-a008</t>
  </si>
  <si>
    <t>Q9UJS0</t>
  </si>
  <si>
    <t>SLC25A13</t>
  </si>
  <si>
    <t>ENSG00000004864.13</t>
  </si>
  <si>
    <t>LLPS-Hos-a1026</t>
  </si>
  <si>
    <t>Q9H1K4</t>
  </si>
  <si>
    <t>SLC25A18</t>
  </si>
  <si>
    <t>ENSG00000182902.13</t>
  </si>
  <si>
    <t>LLPS-Hos-a997</t>
  </si>
  <si>
    <t>Q9H936</t>
  </si>
  <si>
    <t>SLC25A22</t>
  </si>
  <si>
    <t>ENSG00000177542.10</t>
  </si>
  <si>
    <t>LLPS-Hos-0257</t>
  </si>
  <si>
    <t>Q00325</t>
  </si>
  <si>
    <t>SLC25A3</t>
  </si>
  <si>
    <t>ENSG00000075415.12</t>
  </si>
  <si>
    <t>26980300, 19812395, 23071613</t>
  </si>
  <si>
    <t>LLPS-Hos-0694</t>
  </si>
  <si>
    <t>Q9H0C2</t>
  </si>
  <si>
    <t>SLC25A31</t>
  </si>
  <si>
    <t>ENSG00000151475.5</t>
  </si>
  <si>
    <t>LLPS-Hos-0985</t>
  </si>
  <si>
    <t>P12235</t>
  </si>
  <si>
    <t>SLC25A4</t>
  </si>
  <si>
    <t>ENSG00000151729.10</t>
  </si>
  <si>
    <t>LLPS-Hos-a837</t>
  </si>
  <si>
    <t>Q96AG3</t>
  </si>
  <si>
    <t>SLC25A46</t>
  </si>
  <si>
    <t>ENSG00000164209.16</t>
  </si>
  <si>
    <t>LLPS-Hos-2217</t>
  </si>
  <si>
    <t>P05141</t>
  </si>
  <si>
    <t>SLC25A5</t>
  </si>
  <si>
    <t>ENSG00000005022.5</t>
  </si>
  <si>
    <t>26980300, 19812395, 28965817, 23071613</t>
  </si>
  <si>
    <t>LLPS-Hos-1549</t>
  </si>
  <si>
    <t>P12236</t>
  </si>
  <si>
    <t>SLC25A6</t>
  </si>
  <si>
    <t>ENSG00000169100.13</t>
  </si>
  <si>
    <t>LLPS-Hos-a484</t>
  </si>
  <si>
    <t>Q6PCB7</t>
  </si>
  <si>
    <t>SLC27A1</t>
  </si>
  <si>
    <t>ENSG00000130304.16</t>
  </si>
  <si>
    <t>LLPS-Hos-a881</t>
  </si>
  <si>
    <t>Q6P1M0</t>
  </si>
  <si>
    <t>SLC27A4</t>
  </si>
  <si>
    <t>ENSG00000167114.12</t>
  </si>
  <si>
    <t>LLPS-Hos-2064</t>
  </si>
  <si>
    <t>P11166</t>
  </si>
  <si>
    <t>SLC2A1</t>
  </si>
  <si>
    <t>ENSG00000117394.21</t>
  </si>
  <si>
    <t>LLPS-Hos-2372</t>
  </si>
  <si>
    <t>Q9NY26</t>
  </si>
  <si>
    <t>SLC39A1</t>
  </si>
  <si>
    <t>ENSG00000143570.17</t>
  </si>
  <si>
    <t>LLPS-Hos-a897</t>
  </si>
  <si>
    <t>P08195</t>
  </si>
  <si>
    <t>SLC3A2</t>
  </si>
  <si>
    <t>ENSG00000168003.16</t>
  </si>
  <si>
    <t>LLPS-Hos-a009</t>
  </si>
  <si>
    <t>P02730</t>
  </si>
  <si>
    <t>SLC4A1</t>
  </si>
  <si>
    <t>ENSG00000004939.14</t>
  </si>
  <si>
    <t>LLPS-Hos-0969</t>
  </si>
  <si>
    <t>Q9Y6R1</t>
  </si>
  <si>
    <t>SLC4A4</t>
  </si>
  <si>
    <t>ENSG00000080493.16</t>
  </si>
  <si>
    <t>LLPS-Hos-2282</t>
  </si>
  <si>
    <t>P13866</t>
  </si>
  <si>
    <t>SLC5A1</t>
  </si>
  <si>
    <t>ENSG00000100170.9</t>
  </si>
  <si>
    <t>LLPS-Hos-1746</t>
  </si>
  <si>
    <t>P31645</t>
  </si>
  <si>
    <t>SLC6A4</t>
  </si>
  <si>
    <t>ENSG00000108576.9</t>
  </si>
  <si>
    <t>LLPS-Hos-a383</t>
  </si>
  <si>
    <t>Q9UPR5</t>
  </si>
  <si>
    <t>SLC8A2</t>
  </si>
  <si>
    <t>ENSG00000118160.13</t>
  </si>
  <si>
    <t>LLPS-Hos-a073</t>
  </si>
  <si>
    <t>Q15599</t>
  </si>
  <si>
    <t>SLC9A3R2</t>
  </si>
  <si>
    <t>ENSG00000065054.13</t>
  </si>
  <si>
    <t>LLPS-Hos-a401</t>
  </si>
  <si>
    <t>Q9GZT3</t>
  </si>
  <si>
    <t>SLIRP</t>
  </si>
  <si>
    <t>ENSG00000119705.9</t>
  </si>
  <si>
    <t>LLPS-Hos-2938</t>
  </si>
  <si>
    <t>Q9H2G2</t>
  </si>
  <si>
    <t>SLK</t>
  </si>
  <si>
    <t>ENSG00000065613.13</t>
  </si>
  <si>
    <t>LLPS-Hos-1514</t>
  </si>
  <si>
    <t>Q9NWH9</t>
  </si>
  <si>
    <t>SLTM</t>
  </si>
  <si>
    <t>ENSG00000137776.16</t>
  </si>
  <si>
    <t>LLPS-Hos-2404</t>
  </si>
  <si>
    <t>Q15797</t>
  </si>
  <si>
    <t>SMAD1</t>
  </si>
  <si>
    <t>ENSG00000170365.9</t>
  </si>
  <si>
    <t>18045539, 19896409</t>
  </si>
  <si>
    <t>LLPS-Hos-2559</t>
  </si>
  <si>
    <t>P84022</t>
  </si>
  <si>
    <t>SMAD3</t>
  </si>
  <si>
    <t>ENSG00000166949.15</t>
  </si>
  <si>
    <t>LLPS-Hos-1248</t>
  </si>
  <si>
    <t>O43541</t>
  </si>
  <si>
    <t>SMAD6</t>
  </si>
  <si>
    <t>ENSG00000137834.14</t>
  </si>
  <si>
    <t>LLPS-Hos-1646</t>
  </si>
  <si>
    <t>Q8WU79</t>
  </si>
  <si>
    <t>SMAP2</t>
  </si>
  <si>
    <t>ENSG00000084070.11</t>
  </si>
  <si>
    <t>LLPS-Hos-0063</t>
  </si>
  <si>
    <t>P28370</t>
  </si>
  <si>
    <t>SMARCA1</t>
  </si>
  <si>
    <t>ENSG00000102038.15</t>
  </si>
  <si>
    <t>LLPS-Hos-1838</t>
  </si>
  <si>
    <t>P51531</t>
  </si>
  <si>
    <t>SMARCA2</t>
  </si>
  <si>
    <t>ENSG00000080503.23</t>
  </si>
  <si>
    <t>20663773, 26980300</t>
  </si>
  <si>
    <t>LLPS-Hos-1249</t>
  </si>
  <si>
    <t>P51532</t>
  </si>
  <si>
    <t>SMARCA4</t>
  </si>
  <si>
    <t>ENSG00000127616.18</t>
  </si>
  <si>
    <t>LLPS-Hos-1709</t>
  </si>
  <si>
    <t>O60264</t>
  </si>
  <si>
    <t>SMARCA5</t>
  </si>
  <si>
    <t>ENSG00000153147.5</t>
  </si>
  <si>
    <t>LLPS-Hos-1773</t>
  </si>
  <si>
    <t>Q96GM5</t>
  </si>
  <si>
    <t>SMARCD1</t>
  </si>
  <si>
    <t>ENSG00000066117.14</t>
  </si>
  <si>
    <t>LLPS-Hos-0690</t>
  </si>
  <si>
    <t>Q92925</t>
  </si>
  <si>
    <t>SMARCD2</t>
  </si>
  <si>
    <t>ENSG00000108604.15</t>
  </si>
  <si>
    <t>LLPS-Hos-2457</t>
  </si>
  <si>
    <t>Q6STE5</t>
  </si>
  <si>
    <t>SMARCD3</t>
  </si>
  <si>
    <t>ENSG00000082014.16</t>
  </si>
  <si>
    <t>LLPS-Hos-1789</t>
  </si>
  <si>
    <t>Q14683</t>
  </si>
  <si>
    <t>SMC1A</t>
  </si>
  <si>
    <t>ENSG00000072501.17</t>
  </si>
  <si>
    <t>15635413, 12199140, 18515072, 19116315, 28965817</t>
  </si>
  <si>
    <t>LLPS-Hos-1193</t>
  </si>
  <si>
    <t>O95347</t>
  </si>
  <si>
    <t>SMC2</t>
  </si>
  <si>
    <t>ENSG00000136824.18</t>
  </si>
  <si>
    <t>LLPS-Hos-0116</t>
  </si>
  <si>
    <t>Q9UQE7</t>
  </si>
  <si>
    <t>SMC3</t>
  </si>
  <si>
    <t>ENSG00000108055.9</t>
  </si>
  <si>
    <t>26980300, 15635413, 19812395, 12199140, 19116315, 21242291, 11590136, 28965817</t>
  </si>
  <si>
    <t>LLPS-Hos-1127</t>
  </si>
  <si>
    <t>Q9NTJ3</t>
  </si>
  <si>
    <t>SMC4</t>
  </si>
  <si>
    <t>ENSG00000113810.15</t>
  </si>
  <si>
    <t>LLPS-Hos-1075</t>
  </si>
  <si>
    <t>Q96SB8</t>
  </si>
  <si>
    <t>SMC6</t>
  </si>
  <si>
    <t>ENSG00000163029.15</t>
  </si>
  <si>
    <t>LLPS-Hos-4101</t>
  </si>
  <si>
    <t>A6NHR9</t>
  </si>
  <si>
    <t>SMCHD1</t>
  </si>
  <si>
    <t>ENSG00000101596.15</t>
  </si>
  <si>
    <t>LLPS-Hos-2376</t>
  </si>
  <si>
    <t>Q96Q15</t>
  </si>
  <si>
    <t>SMG1</t>
  </si>
  <si>
    <t>ENSG00000157106.16</t>
  </si>
  <si>
    <t>LLPS-Hos-0990</t>
  </si>
  <si>
    <t>Q86US8</t>
  </si>
  <si>
    <t>SMG6</t>
  </si>
  <si>
    <t>ENSG00000070366.13</t>
  </si>
  <si>
    <t>LLPS-Hos-0244</t>
  </si>
  <si>
    <t>Q92540</t>
  </si>
  <si>
    <t>SMG7</t>
  </si>
  <si>
    <t>ENSG00000116698.21</t>
  </si>
  <si>
    <t>19812395, 28965817, 29395067</t>
  </si>
  <si>
    <t>LLPS-Hos-0485</t>
  </si>
  <si>
    <t>Q16637</t>
  </si>
  <si>
    <t>SMN2</t>
  </si>
  <si>
    <t>ENSG00000172062.16</t>
  </si>
  <si>
    <t>Cajal body, Gemini of cajal body, P-body, Stress granule, U body, Others</t>
  </si>
  <si>
    <t>24569877, 24413165, 28879433, 23255347, 19464282, 30022074, 18794846, 15304326</t>
  </si>
  <si>
    <t>LLPS-Hos-0520</t>
  </si>
  <si>
    <t>O75940</t>
  </si>
  <si>
    <t>SMNDC1</t>
  </si>
  <si>
    <t>ENSG00000119953.12</t>
  </si>
  <si>
    <t>LLPS-Hos-2407</t>
  </si>
  <si>
    <t>Q9NY59</t>
  </si>
  <si>
    <t>SMPD3</t>
  </si>
  <si>
    <t>ENSG00000103056.11</t>
  </si>
  <si>
    <t>LLPS-Hos-0876</t>
  </si>
  <si>
    <t>Q2TAY7</t>
  </si>
  <si>
    <t>SMU1</t>
  </si>
  <si>
    <t>ENSG00000122692.8</t>
  </si>
  <si>
    <t>LLPS-Hos-1170</t>
  </si>
  <si>
    <t>Q9HAU4</t>
  </si>
  <si>
    <t>SMURF2</t>
  </si>
  <si>
    <t>ENSG00000108854.15</t>
  </si>
  <si>
    <t>LLPS-Hos-0284</t>
  </si>
  <si>
    <t>Q6GMV2</t>
  </si>
  <si>
    <t>SMYD5</t>
  </si>
  <si>
    <t>ENSG00000135632.11</t>
  </si>
  <si>
    <t>LLPS-Hos-2622</t>
  </si>
  <si>
    <t>O95863</t>
  </si>
  <si>
    <t>SNAI1</t>
  </si>
  <si>
    <t>ENSG00000124216.3</t>
  </si>
  <si>
    <t>LLPS-Hos-1530</t>
  </si>
  <si>
    <t>O43623</t>
  </si>
  <si>
    <t>SNAI2</t>
  </si>
  <si>
    <t>ENSG00000019549.11</t>
  </si>
  <si>
    <t>LLPS-Hos-3819</t>
  </si>
  <si>
    <t>P60880</t>
  </si>
  <si>
    <t>SNAP25</t>
  </si>
  <si>
    <t>ENSG00000132639.12</t>
  </si>
  <si>
    <t>LLPS-Hos-0482</t>
  </si>
  <si>
    <t>O60641</t>
  </si>
  <si>
    <t>SNAP91</t>
  </si>
  <si>
    <t>ENSG00000065609.14</t>
  </si>
  <si>
    <t>LLPS-Hos-1281</t>
  </si>
  <si>
    <t>Q16533</t>
  </si>
  <si>
    <t>SNAPC1</t>
  </si>
  <si>
    <t>ENSG00000023608.4</t>
  </si>
  <si>
    <t>LLPS-Hos-1555</t>
  </si>
  <si>
    <t>Q13487</t>
  </si>
  <si>
    <t>SNAPC2</t>
  </si>
  <si>
    <t>ENSG00000104976.11</t>
  </si>
  <si>
    <t>OPT domain, Centrosome/Spindle pole body</t>
  </si>
  <si>
    <t>27838525, 18356157</t>
  </si>
  <si>
    <t>LLPS-Hos-1090</t>
  </si>
  <si>
    <t>Q92966</t>
  </si>
  <si>
    <t>SNAPC3</t>
  </si>
  <si>
    <t>ENSG00000164975.15</t>
  </si>
  <si>
    <t>LLPS-Hos-1456</t>
  </si>
  <si>
    <t>Q5SXM2</t>
  </si>
  <si>
    <t>SNAPC4</t>
  </si>
  <si>
    <t>ENSG00000165684.4</t>
  </si>
  <si>
    <t>LLPS-Hos-2697</t>
  </si>
  <si>
    <t>O76070</t>
  </si>
  <si>
    <t>SNCG</t>
  </si>
  <si>
    <t>ENSG00000173267.13</t>
  </si>
  <si>
    <t>15738963, 16732559</t>
  </si>
  <si>
    <t>LLPS-Hos-0920</t>
  </si>
  <si>
    <t>Q7KZF4</t>
  </si>
  <si>
    <t>SND1</t>
  </si>
  <si>
    <t>ENSG00000197157.10</t>
  </si>
  <si>
    <t>26980300, 29395067, 28011284, 29373831, 22240577, 28758359, 26777405, 23071613</t>
  </si>
  <si>
    <t>LLPS-Hos-a201</t>
  </si>
  <si>
    <t>O15079</t>
  </si>
  <si>
    <t>SNPH</t>
  </si>
  <si>
    <t>ENSG00000101298.14</t>
  </si>
  <si>
    <t>LLPS-Hos-1670</t>
  </si>
  <si>
    <t>O75643</t>
  </si>
  <si>
    <t>SNRNP200</t>
  </si>
  <si>
    <t>ENSG00000144028.14</t>
  </si>
  <si>
    <t>LLPS-Hos-1361</t>
  </si>
  <si>
    <t>P08621</t>
  </si>
  <si>
    <t>SNRNP70</t>
  </si>
  <si>
    <t>ENSG00000104852.14</t>
  </si>
  <si>
    <t>Gemini of cajal body, Nucleolus</t>
  </si>
  <si>
    <t>LLPS-Hos-1937</t>
  </si>
  <si>
    <t>P09012</t>
  </si>
  <si>
    <t>SNRPA</t>
  </si>
  <si>
    <t>ENSG00000077312.8</t>
  </si>
  <si>
    <t>28884683, 15635413, 29537490</t>
  </si>
  <si>
    <t>LLPS-Hos-0140</t>
  </si>
  <si>
    <t>P09661</t>
  </si>
  <si>
    <t>SNRPA1</t>
  </si>
  <si>
    <t>ENSG00000131876.16</t>
  </si>
  <si>
    <t>Cajal body, Nuclear speckle, Nucleolus</t>
  </si>
  <si>
    <t>LLPS-Hos-0591</t>
  </si>
  <si>
    <t>P14678</t>
  </si>
  <si>
    <t>SNRPB</t>
  </si>
  <si>
    <t>ENSG00000125835.18</t>
  </si>
  <si>
    <t>LLPS-Hos-1897</t>
  </si>
  <si>
    <t>P08579</t>
  </si>
  <si>
    <t>SNRPB2</t>
  </si>
  <si>
    <t>ENSG00000125870.10</t>
  </si>
  <si>
    <t>24127217, 29133588</t>
  </si>
  <si>
    <t>LLPS-Hos-0959</t>
  </si>
  <si>
    <t>P09234</t>
  </si>
  <si>
    <t>SNRPC</t>
  </si>
  <si>
    <t>ENSG00000124562.9</t>
  </si>
  <si>
    <t>LLPS-Hos-0736</t>
  </si>
  <si>
    <t>P62314</t>
  </si>
  <si>
    <t>SNRPD1</t>
  </si>
  <si>
    <t>ENSG00000167088.10</t>
  </si>
  <si>
    <t>LLPS-Hos-4228</t>
  </si>
  <si>
    <t>P62316</t>
  </si>
  <si>
    <t>SNRPD2</t>
  </si>
  <si>
    <t>ENSG00000125743.10</t>
  </si>
  <si>
    <t>LLPS-Hos-1570</t>
  </si>
  <si>
    <t>P62318</t>
  </si>
  <si>
    <t>SNRPD3</t>
  </si>
  <si>
    <t>ENSG00000100028.11</t>
  </si>
  <si>
    <t>LLPS-Hos-1716</t>
  </si>
  <si>
    <t>P62304</t>
  </si>
  <si>
    <t>SNRPE</t>
  </si>
  <si>
    <t>ENSG00000182004.12</t>
  </si>
  <si>
    <t>LLPS-Hos-0635</t>
  </si>
  <si>
    <t>P62306</t>
  </si>
  <si>
    <t>SNRPF</t>
  </si>
  <si>
    <t>ENSG00000139343.10</t>
  </si>
  <si>
    <t>LLPS-Hos-0273</t>
  </si>
  <si>
    <t>P62308</t>
  </si>
  <si>
    <t>SNRPG</t>
  </si>
  <si>
    <t>ENSG00000143977.13</t>
  </si>
  <si>
    <t>LLPS-Hos-0823</t>
  </si>
  <si>
    <t>P63162</t>
  </si>
  <si>
    <t>SNRPN</t>
  </si>
  <si>
    <t>ENSG00000128739.22</t>
  </si>
  <si>
    <t>LLPS-Hos-a205</t>
  </si>
  <si>
    <t>Q13424</t>
  </si>
  <si>
    <t>SNTA1</t>
  </si>
  <si>
    <t>ENSG00000101400.5</t>
  </si>
  <si>
    <t>LLPS-Hos-a947</t>
  </si>
  <si>
    <t>Q13884</t>
  </si>
  <si>
    <t>SNTB1</t>
  </si>
  <si>
    <t>ENSG00000172164.14</t>
  </si>
  <si>
    <t>LLPS-Hos-0585</t>
  </si>
  <si>
    <t>Q13425</t>
  </si>
  <si>
    <t>SNTB2</t>
  </si>
  <si>
    <t>ENSG00000168807.16</t>
  </si>
  <si>
    <t>LLPS-Hos-0600</t>
  </si>
  <si>
    <t>P55769</t>
  </si>
  <si>
    <t>SNU13</t>
  </si>
  <si>
    <t>ENSG00000100138.14</t>
  </si>
  <si>
    <t>LLPS-Hos-0185</t>
  </si>
  <si>
    <t>Q13573</t>
  </si>
  <si>
    <t>SNW1</t>
  </si>
  <si>
    <t>ENSG00000100603.13</t>
  </si>
  <si>
    <t>LLPS-Hos-a042</t>
  </si>
  <si>
    <t>Q13596</t>
  </si>
  <si>
    <t>SNX1</t>
  </si>
  <si>
    <t>ENSG00000028528.14</t>
  </si>
  <si>
    <t>LLPS-Hos-a671</t>
  </si>
  <si>
    <t>Q9UMY4</t>
  </si>
  <si>
    <t>SNX12</t>
  </si>
  <si>
    <t>ENSG00000147164.11</t>
  </si>
  <si>
    <t>LLPS-Hos-a1137</t>
  </si>
  <si>
    <t>O60749</t>
  </si>
  <si>
    <t>SNX2</t>
  </si>
  <si>
    <t>ENSG00000205302.6</t>
  </si>
  <si>
    <t>LLPS-Hos-a632</t>
  </si>
  <si>
    <t>Q96L92</t>
  </si>
  <si>
    <t>SNX27</t>
  </si>
  <si>
    <t>ENSG00000143376.13</t>
  </si>
  <si>
    <t>LLPS-Hos-a328</t>
  </si>
  <si>
    <t>O60493</t>
  </si>
  <si>
    <t>SNX3</t>
  </si>
  <si>
    <t>ENSG00000112335.14</t>
  </si>
  <si>
    <t>LLPS-Hos-a339</t>
  </si>
  <si>
    <t>O95219</t>
  </si>
  <si>
    <t>SNX4</t>
  </si>
  <si>
    <t>ENSG00000114520.10</t>
  </si>
  <si>
    <t>LLPS-Hos-a150</t>
  </si>
  <si>
    <t>Q9Y5X3</t>
  </si>
  <si>
    <t>SNX5</t>
  </si>
  <si>
    <t>ENSG00000089006.16</t>
  </si>
  <si>
    <t>LLPS-Hos-a474</t>
  </si>
  <si>
    <t>Q9UNH7</t>
  </si>
  <si>
    <t>SNX6</t>
  </si>
  <si>
    <t>ENSG00000129515.18</t>
  </si>
  <si>
    <t>LLPS-Hos-a485</t>
  </si>
  <si>
    <t>Q9Y5X1</t>
  </si>
  <si>
    <t>SNX9</t>
  </si>
  <si>
    <t>ENSG00000130340.15</t>
  </si>
  <si>
    <t>LLPS-Hos-0549</t>
  </si>
  <si>
    <t>O15524</t>
  </si>
  <si>
    <t>SOCS1</t>
  </si>
  <si>
    <t>ENSG00000185338.5</t>
  </si>
  <si>
    <t>LLPS-Hos-1768</t>
  </si>
  <si>
    <t>P00441</t>
  </si>
  <si>
    <t>SOD1</t>
  </si>
  <si>
    <t>ENSG00000142168.14</t>
  </si>
  <si>
    <t>LLPS-Hos-1468</t>
  </si>
  <si>
    <t>Q5TF21</t>
  </si>
  <si>
    <t>SOGA3</t>
  </si>
  <si>
    <t>ENSG00000214338.10</t>
  </si>
  <si>
    <t>LLPS-Hos-2209</t>
  </si>
  <si>
    <t>P18583</t>
  </si>
  <si>
    <t>SON</t>
  </si>
  <si>
    <t>ENSG00000159140.19</t>
  </si>
  <si>
    <t>22855529, 28484369, 27966060</t>
  </si>
  <si>
    <t>LLPS-Hos-0406</t>
  </si>
  <si>
    <t>Q9BX66</t>
  </si>
  <si>
    <t>SORBS1</t>
  </si>
  <si>
    <t>ENSG00000095637.22</t>
  </si>
  <si>
    <t>LLPS-Hos-4489</t>
  </si>
  <si>
    <t>O94875</t>
  </si>
  <si>
    <t>SORBS2</t>
  </si>
  <si>
    <t>ENSG00000154556.18</t>
  </si>
  <si>
    <t>LLPS-Hos-2419</t>
  </si>
  <si>
    <t>O60504</t>
  </si>
  <si>
    <t>SORBS3</t>
  </si>
  <si>
    <t>ENSG00000120896.13</t>
  </si>
  <si>
    <t>25237887, 26777405</t>
  </si>
  <si>
    <t>LLPS-Hos-1397</t>
  </si>
  <si>
    <t>Q00796</t>
  </si>
  <si>
    <t>SORD</t>
  </si>
  <si>
    <t>ENSG00000140263.13</t>
  </si>
  <si>
    <t>LLPS-Hos-1571</t>
  </si>
  <si>
    <t>Q99523</t>
  </si>
  <si>
    <t>SORT1</t>
  </si>
  <si>
    <t>ENSG00000134243.11</t>
  </si>
  <si>
    <t>LLPS-Hos-2341</t>
  </si>
  <si>
    <t>Q07889</t>
  </si>
  <si>
    <t>SOS1</t>
  </si>
  <si>
    <t>ENSG00000115904.12</t>
  </si>
  <si>
    <t>LLPS-Hos-1627</t>
  </si>
  <si>
    <t>O95416</t>
  </si>
  <si>
    <t>SOX14</t>
  </si>
  <si>
    <t>ENSG00000168875.2</t>
  </si>
  <si>
    <t>LLPS-Hos-2854</t>
  </si>
  <si>
    <t>P41225</t>
  </si>
  <si>
    <t>SOX3</t>
  </si>
  <si>
    <t>ENSG00000134595.8</t>
  </si>
  <si>
    <t>LLPS-Hos-2030</t>
  </si>
  <si>
    <t>P08047</t>
  </si>
  <si>
    <t>SP1</t>
  </si>
  <si>
    <t>ENSG00000185591.9</t>
  </si>
  <si>
    <t>24728382, 20013896</t>
  </si>
  <si>
    <t>LLPS-Hos-0474</t>
  </si>
  <si>
    <t>P23497</t>
  </si>
  <si>
    <t>SP100</t>
  </si>
  <si>
    <t>ENSG00000067066.16</t>
  </si>
  <si>
    <t>27129259, 25891951, 26630398, 27440897</t>
  </si>
  <si>
    <t>LLPS-Hos-0030</t>
  </si>
  <si>
    <t>Q9HB58</t>
  </si>
  <si>
    <t>SP110</t>
  </si>
  <si>
    <t>ENSG00000135899.17</t>
  </si>
  <si>
    <t>LLPS-Hos-1225</t>
  </si>
  <si>
    <t>Q96R06</t>
  </si>
  <si>
    <t>SPAG5</t>
  </si>
  <si>
    <t>ENSG00000076382.16</t>
  </si>
  <si>
    <t>LLPS-Hos-0288</t>
  </si>
  <si>
    <t>Q8N0X7</t>
  </si>
  <si>
    <t>SPART</t>
  </si>
  <si>
    <t>ENSG00000133104.13</t>
  </si>
  <si>
    <t>16781711, 18794846</t>
  </si>
  <si>
    <t>LLPS-Hos-2382</t>
  </si>
  <si>
    <t>Q9UBP0</t>
  </si>
  <si>
    <t>SPAST</t>
  </si>
  <si>
    <t>ENSG00000021574.12</t>
  </si>
  <si>
    <t>15269182, 15738963, 15891913</t>
  </si>
  <si>
    <t>LLPS-Hos-1221</t>
  </si>
  <si>
    <t>Q86W54</t>
  </si>
  <si>
    <t>SPATA24</t>
  </si>
  <si>
    <t>ENSG00000170469.10</t>
  </si>
  <si>
    <t>LLPS-Hos-2092</t>
  </si>
  <si>
    <t>Q76KD6</t>
  </si>
  <si>
    <t>SPATC1</t>
  </si>
  <si>
    <t>ENSG00000186583.11</t>
  </si>
  <si>
    <t>15280373, 20542897</t>
  </si>
  <si>
    <t>LLPS-Hos-1507</t>
  </si>
  <si>
    <t>Q86XZ4</t>
  </si>
  <si>
    <t>SPATS2</t>
  </si>
  <si>
    <t>ENSG00000123352.17</t>
  </si>
  <si>
    <t>LLPS-Hos-1808</t>
  </si>
  <si>
    <t>Q9NUQ6</t>
  </si>
  <si>
    <t>SPATS2L</t>
  </si>
  <si>
    <t>ENSG00000196141.13</t>
  </si>
  <si>
    <t>15635413, 29373831, 26777405</t>
  </si>
  <si>
    <t>LLPS-Hos-1733</t>
  </si>
  <si>
    <t>Q15005</t>
  </si>
  <si>
    <t>SPCS2</t>
  </si>
  <si>
    <t>ENSG00000118363.11</t>
  </si>
  <si>
    <t>LLPS-Hos-0529</t>
  </si>
  <si>
    <t>Q96EA4</t>
  </si>
  <si>
    <t>SPDL1</t>
  </si>
  <si>
    <t>ENSG00000040275.16</t>
  </si>
  <si>
    <t>17576797, 19468067</t>
  </si>
  <si>
    <t>LLPS-Hos-a467</t>
  </si>
  <si>
    <t>Q5M775</t>
  </si>
  <si>
    <t>SPECC1</t>
  </si>
  <si>
    <t>ENSG00000128487.16</t>
  </si>
  <si>
    <t>LLPS-Hos-1093</t>
  </si>
  <si>
    <t>Q69YQ0</t>
  </si>
  <si>
    <t>SPECC1L</t>
  </si>
  <si>
    <t>ENSG00000100014.19</t>
  </si>
  <si>
    <t>LLPS-Hos-1911</t>
  </si>
  <si>
    <t>Q9NYA1</t>
  </si>
  <si>
    <t>SPHK1</t>
  </si>
  <si>
    <t>ENSG00000176170.13</t>
  </si>
  <si>
    <t>LLPS-Hos-2265</t>
  </si>
  <si>
    <t>Q9NRA0</t>
  </si>
  <si>
    <t>SPHK2</t>
  </si>
  <si>
    <t>ENSG00000063176.15</t>
  </si>
  <si>
    <t>LLPS-Hos-0601</t>
  </si>
  <si>
    <t>Q8N0Z3</t>
  </si>
  <si>
    <t>SPICE1</t>
  </si>
  <si>
    <t>ENSG00000163611.11</t>
  </si>
  <si>
    <t>LLPS-Hos-1056</t>
  </si>
  <si>
    <t>P58062</t>
  </si>
  <si>
    <t>SPINK7</t>
  </si>
  <si>
    <t>ENSG00000145879.10</t>
  </si>
  <si>
    <t>LLPS-Hos-a535</t>
  </si>
  <si>
    <t>Q08AE8</t>
  </si>
  <si>
    <t>SPIRE1</t>
  </si>
  <si>
    <t>ENSG00000134278.15</t>
  </si>
  <si>
    <t>LLPS-Hos-3594</t>
  </si>
  <si>
    <t>O43791</t>
  </si>
  <si>
    <t>SPOP </t>
  </si>
  <si>
    <t>ENSG00000121067.17</t>
  </si>
  <si>
    <t>LLPS-Hos-0309</t>
  </si>
  <si>
    <t>Q6IQ16</t>
  </si>
  <si>
    <t>SPOPL</t>
  </si>
  <si>
    <t>ENSG00000144228.8</t>
  </si>
  <si>
    <t>LLPS-Hos-1731</t>
  </si>
  <si>
    <t>Q5T280</t>
  </si>
  <si>
    <t>SPOUT1</t>
  </si>
  <si>
    <t>ENSG00000198917.12</t>
  </si>
  <si>
    <t>20026476, 24127217</t>
  </si>
  <si>
    <t>LLPS-Hos-0370</t>
  </si>
  <si>
    <t>Q13813</t>
  </si>
  <si>
    <t>SPTAN1</t>
  </si>
  <si>
    <t>ENSG00000197694.15</t>
  </si>
  <si>
    <t>LLPS-Hos-a090</t>
  </si>
  <si>
    <t>P11277</t>
  </si>
  <si>
    <t>SPTB</t>
  </si>
  <si>
    <t>ENSG00000070182.20</t>
  </si>
  <si>
    <t>LLPS-Hos-1868</t>
  </si>
  <si>
    <t>Q01082</t>
  </si>
  <si>
    <t>SPTBN1</t>
  </si>
  <si>
    <t>ENSG00000115306.15</t>
  </si>
  <si>
    <t>LLPS-Hos-a967</t>
  </si>
  <si>
    <t>O15020</t>
  </si>
  <si>
    <t>SPTBN2</t>
  </si>
  <si>
    <t>ENSG00000173898.12</t>
  </si>
  <si>
    <t>LLPS-Hos-3625</t>
  </si>
  <si>
    <t>Q9H254</t>
  </si>
  <si>
    <t>SPTBN4</t>
  </si>
  <si>
    <t>ENSG00000160460.15</t>
  </si>
  <si>
    <t>LLPS-Hos-3120</t>
  </si>
  <si>
    <t>Q68D10</t>
  </si>
  <si>
    <t>SPTY2D1</t>
  </si>
  <si>
    <t>ENSG00000179119.14</t>
  </si>
  <si>
    <t>LLPS-Hos-0672</t>
  </si>
  <si>
    <t>Q13501</t>
  </si>
  <si>
    <t>SQSTM1</t>
  </si>
  <si>
    <t>ENSG00000161011.19</t>
  </si>
  <si>
    <t>Droplet, Stress granule, Others</t>
  </si>
  <si>
    <t>29507397, 29343546</t>
  </si>
  <si>
    <t>LLPS-Hos-4827</t>
  </si>
  <si>
    <t>P12931</t>
  </si>
  <si>
    <t>SRC</t>
  </si>
  <si>
    <t>ENSG00000197122.11</t>
  </si>
  <si>
    <t>LLPS-Hos-2369</t>
  </si>
  <si>
    <t>Q8NEF9</t>
  </si>
  <si>
    <t>SRFBP1</t>
  </si>
  <si>
    <t>ENSG00000151304.5</t>
  </si>
  <si>
    <t>LLPS-Hos-a1087</t>
  </si>
  <si>
    <t>O43295</t>
  </si>
  <si>
    <t>SRGAP3</t>
  </si>
  <si>
    <t>ENSG00000196220.15</t>
  </si>
  <si>
    <t>LLPS-Hos-1486</t>
  </si>
  <si>
    <t>P30626</t>
  </si>
  <si>
    <t>SRI</t>
  </si>
  <si>
    <t>ENSG00000075142.13</t>
  </si>
  <si>
    <t>LLPS-Hos-0885</t>
  </si>
  <si>
    <t>P37108</t>
  </si>
  <si>
    <t>SRP14</t>
  </si>
  <si>
    <t>ENSG00000140319.10</t>
  </si>
  <si>
    <t>12429849, 19812395, 15635413, 25200073</t>
  </si>
  <si>
    <t>LLPS-Hos-0420</t>
  </si>
  <si>
    <t>P09132</t>
  </si>
  <si>
    <t>SRP19</t>
  </si>
  <si>
    <t>ENSG00000153037.14</t>
  </si>
  <si>
    <t>LLPS-Hos-0753</t>
  </si>
  <si>
    <t>Q9UHB9</t>
  </si>
  <si>
    <t>SRP68</t>
  </si>
  <si>
    <t>ENSG00000167881.14</t>
  </si>
  <si>
    <t>LLPS-Hos-2276</t>
  </si>
  <si>
    <t>O76094</t>
  </si>
  <si>
    <t>SRP72</t>
  </si>
  <si>
    <t>ENSG00000174780.16</t>
  </si>
  <si>
    <t>26980300, 15635413, 20663773, 18794846</t>
  </si>
  <si>
    <t>LLPS-Hos-0197</t>
  </si>
  <si>
    <t>P49458</t>
  </si>
  <si>
    <t>SRP9</t>
  </si>
  <si>
    <t>ENSG00000143742.12</t>
  </si>
  <si>
    <t>15635413, 19812395, 26777405, 25200073</t>
  </si>
  <si>
    <t>LLPS-Hos-a543</t>
  </si>
  <si>
    <t>P78362</t>
  </si>
  <si>
    <t>SRPK2</t>
  </si>
  <si>
    <t>ENSG00000135250.16</t>
  </si>
  <si>
    <t>LLPS-Hos-a1027</t>
  </si>
  <si>
    <t>P08240</t>
  </si>
  <si>
    <t>SRPRA</t>
  </si>
  <si>
    <t>ENSG00000182934.11</t>
  </si>
  <si>
    <t>LLPS-Hos-a652</t>
  </si>
  <si>
    <t>Q9Y5M8</t>
  </si>
  <si>
    <t>SRPRB</t>
  </si>
  <si>
    <t>ENSG00000144867.11</t>
  </si>
  <si>
    <t>LLPS-Hos-0038</t>
  </si>
  <si>
    <t>Q9UQ35</t>
  </si>
  <si>
    <t>SRRM2</t>
  </si>
  <si>
    <t>ENSG00000167978.16</t>
  </si>
  <si>
    <t>LLPS-Hos-0393</t>
  </si>
  <si>
    <t>Q9BXP5</t>
  </si>
  <si>
    <t>SRRT</t>
  </si>
  <si>
    <t>ENSG00000087087.19</t>
  </si>
  <si>
    <t>LLPS-Hos-1134</t>
  </si>
  <si>
    <t>Q07955</t>
  </si>
  <si>
    <t>SRSF1</t>
  </si>
  <si>
    <t>ENSG00000136450.12</t>
  </si>
  <si>
    <t>Nuclear speckle, Nuclear stress body, Nucleolus, Stress granule</t>
  </si>
  <si>
    <t>15117966, 22855529, 15184380, 26797131, 27838525, 15635413, 26777405, 29373831</t>
  </si>
  <si>
    <t>LLPS-Hos-1688</t>
  </si>
  <si>
    <t>O75494</t>
  </si>
  <si>
    <t>SRSF10</t>
  </si>
  <si>
    <t>ENSG00000188529.14</t>
  </si>
  <si>
    <t>LLPS-Hos-1377</t>
  </si>
  <si>
    <t>Q05519</t>
  </si>
  <si>
    <t>SRSF11</t>
  </si>
  <si>
    <t>ENSG00000116754.13</t>
  </si>
  <si>
    <t>26286192, 24127217</t>
  </si>
  <si>
    <t>LLPS-Hos-0150</t>
  </si>
  <si>
    <t>Q01130</t>
  </si>
  <si>
    <t>SRSF2</t>
  </si>
  <si>
    <t>ENSG00000161547.16</t>
  </si>
  <si>
    <t>LLPS-Hos-1496</t>
  </si>
  <si>
    <t>P84103</t>
  </si>
  <si>
    <t>SRSF3</t>
  </si>
  <si>
    <t>ENSG00000112081.16</t>
  </si>
  <si>
    <t>22855529, 26876937, 18794846, 27381497</t>
  </si>
  <si>
    <t>LLPS-Hos-1767</t>
  </si>
  <si>
    <t>Q08170</t>
  </si>
  <si>
    <t>SRSF4</t>
  </si>
  <si>
    <t>ENSG00000116350.16</t>
  </si>
  <si>
    <t>27838525, 26777405</t>
  </si>
  <si>
    <t>LLPS-Hos-1226</t>
  </si>
  <si>
    <t>Q13243</t>
  </si>
  <si>
    <t>SRSF5</t>
  </si>
  <si>
    <t>ENSG00000100650.15</t>
  </si>
  <si>
    <t>LLPS-Hos-2711</t>
  </si>
  <si>
    <t>Q13247</t>
  </si>
  <si>
    <t>SRSF6</t>
  </si>
  <si>
    <t>ENSG00000124193.14</t>
  </si>
  <si>
    <t>LLPS-Hos-2345</t>
  </si>
  <si>
    <t>Q16629</t>
  </si>
  <si>
    <t>SRSF7</t>
  </si>
  <si>
    <t>ENSG00000115875.18</t>
  </si>
  <si>
    <t>15166247, 27838525, 15635413, 29373831</t>
  </si>
  <si>
    <t>LLPS-Hos-2009</t>
  </si>
  <si>
    <t>Q9BRL6</t>
  </si>
  <si>
    <t>SRSF8</t>
  </si>
  <si>
    <t>ENSG00000263465.4</t>
  </si>
  <si>
    <t>LLPS-Hos-2713</t>
  </si>
  <si>
    <t>Q13242</t>
  </si>
  <si>
    <t>SRSF9</t>
  </si>
  <si>
    <t>ENSG00000111786.8</t>
  </si>
  <si>
    <t>LLPS-Hos-1359</t>
  </si>
  <si>
    <t>P05455</t>
  </si>
  <si>
    <t>SSB</t>
  </si>
  <si>
    <t>ENSG00000138385.15</t>
  </si>
  <si>
    <t>LLPS-Hos-0382</t>
  </si>
  <si>
    <t>Q04837</t>
  </si>
  <si>
    <t>SSBP1</t>
  </si>
  <si>
    <t>ENSG00000106028.10</t>
  </si>
  <si>
    <t>LLPS-Hos-0721</t>
  </si>
  <si>
    <t>O43805</t>
  </si>
  <si>
    <t>SSNA1</t>
  </si>
  <si>
    <t>ENSG00000176101.11</t>
  </si>
  <si>
    <t>15269182, 22008182</t>
  </si>
  <si>
    <t>LLPS-Hos-1608</t>
  </si>
  <si>
    <t>Q08945</t>
  </si>
  <si>
    <t>SSRP1</t>
  </si>
  <si>
    <t>ENSG00000149136.8</t>
  </si>
  <si>
    <t>LLPS-Hos-2627</t>
  </si>
  <si>
    <t>P61278</t>
  </si>
  <si>
    <t>SST</t>
  </si>
  <si>
    <t>ENSG00000157005.3</t>
  </si>
  <si>
    <t>LLPS-Hos-1738</t>
  </si>
  <si>
    <t>P32745</t>
  </si>
  <si>
    <t>SSTR3</t>
  </si>
  <si>
    <t>ENSG00000278195.1</t>
  </si>
  <si>
    <t>LLPS-Hos-2548</t>
  </si>
  <si>
    <t>Q9NRC1</t>
  </si>
  <si>
    <t>ST7</t>
  </si>
  <si>
    <t>ENSG00000004866.20</t>
  </si>
  <si>
    <t>LLPS-Hos-2770</t>
  </si>
  <si>
    <t>Q8WVM7</t>
  </si>
  <si>
    <t>STAG1</t>
  </si>
  <si>
    <t>ENSG00000118007.12</t>
  </si>
  <si>
    <t>LLPS-Hos-1914</t>
  </si>
  <si>
    <t>Q8N3U4</t>
  </si>
  <si>
    <t>STAG2</t>
  </si>
  <si>
    <t>ENSG00000101972.18</t>
  </si>
  <si>
    <t>LLPS-Hos-2687</t>
  </si>
  <si>
    <t>Q9UJ98</t>
  </si>
  <si>
    <t>STAG3</t>
  </si>
  <si>
    <t>ENSG00000066923.17</t>
  </si>
  <si>
    <t>LLPS-Hos-0804</t>
  </si>
  <si>
    <t>P42224</t>
  </si>
  <si>
    <t>STAT1</t>
  </si>
  <si>
    <t>ENSG00000115415.18</t>
  </si>
  <si>
    <t>LLPS-Hos-2566</t>
  </si>
  <si>
    <t>P40763</t>
  </si>
  <si>
    <t>STAT3</t>
  </si>
  <si>
    <t>ENSG00000168610.14</t>
  </si>
  <si>
    <t>Nuclear speckle, Centrosome/Spindle pole body</t>
  </si>
  <si>
    <t>LLPS-Hos-2872</t>
  </si>
  <si>
    <t>P42229</t>
  </si>
  <si>
    <t>STAT5A</t>
  </si>
  <si>
    <t>ENSG00000126561.16</t>
  </si>
  <si>
    <t>LLPS-Hos-2653</t>
  </si>
  <si>
    <t>O95793</t>
  </si>
  <si>
    <t>STAU1</t>
  </si>
  <si>
    <t>ENSG00000124214.19</t>
  </si>
  <si>
    <t>28965817, 26777405, 16775137, 29373831, 30194296, 26526393, 17289661</t>
  </si>
  <si>
    <t>LLPS-Hos-1947</t>
  </si>
  <si>
    <t>Q9NUL3</t>
  </si>
  <si>
    <t>STAU2</t>
  </si>
  <si>
    <t>ENSG00000040341.17</t>
  </si>
  <si>
    <t>29908710, 29395067, 28965817, 29373831, 26777405</t>
  </si>
  <si>
    <t>LLPS-Hos-0583</t>
  </si>
  <si>
    <t>Q15468</t>
  </si>
  <si>
    <t>STIL</t>
  </si>
  <si>
    <t>ENSG00000123473.15</t>
  </si>
  <si>
    <t>LLPS-Hos-1535</t>
  </si>
  <si>
    <t>P31948</t>
  </si>
  <si>
    <t>STIP1</t>
  </si>
  <si>
    <t>ENSG00000168439.16</t>
  </si>
  <si>
    <t>LLPS-Hos-1548</t>
  </si>
  <si>
    <t>Q8N1F8</t>
  </si>
  <si>
    <t>STK11IP</t>
  </si>
  <si>
    <t>ENSG00000144589.21</t>
  </si>
  <si>
    <t>LLPS-Hos-1577</t>
  </si>
  <si>
    <t>Q13188</t>
  </si>
  <si>
    <t>STK3</t>
  </si>
  <si>
    <t>ENSG00000104375.16</t>
  </si>
  <si>
    <t>LLPS-Hos-a859</t>
  </si>
  <si>
    <t>Q86UX6</t>
  </si>
  <si>
    <t>STK32C</t>
  </si>
  <si>
    <t>ENSG00000165752.16</t>
  </si>
  <si>
    <t>LLPS-Hos-1338</t>
  </si>
  <si>
    <t>Q15208</t>
  </si>
  <si>
    <t>STK38</t>
  </si>
  <si>
    <t>ENSG00000112079.8</t>
  </si>
  <si>
    <t>LLPS-Hos-2521</t>
  </si>
  <si>
    <t>Q9Y2H1</t>
  </si>
  <si>
    <t>STK38L</t>
  </si>
  <si>
    <t>ENSG00000211455.7</t>
  </si>
  <si>
    <t>17317633, 21593588, 23071613</t>
  </si>
  <si>
    <t>LLPS-Hos-a1114</t>
  </si>
  <si>
    <t>Q9UEW8</t>
  </si>
  <si>
    <t>STK39</t>
  </si>
  <si>
    <t>ENSG00000198648.10</t>
  </si>
  <si>
    <t>LLPS-Hos-a683</t>
  </si>
  <si>
    <t>P27105</t>
  </si>
  <si>
    <t>STOM</t>
  </si>
  <si>
    <t>ENSG00000148175.12</t>
  </si>
  <si>
    <t>LLPS-Hos-0463</t>
  </si>
  <si>
    <t>Q9UJZ1</t>
  </si>
  <si>
    <t>STOML2</t>
  </si>
  <si>
    <t>ENSG00000165283.15</t>
  </si>
  <si>
    <t>LLPS-Hos-0833</t>
  </si>
  <si>
    <t>Q9Y3F4</t>
  </si>
  <si>
    <t>STRAP</t>
  </si>
  <si>
    <t>ENSG00000023734.10</t>
  </si>
  <si>
    <t>Gemini of cajal body, Stress granule, Postsynaptic density</t>
  </si>
  <si>
    <t>LLPS-Hos-0194</t>
  </si>
  <si>
    <t>Q96SI9</t>
  </si>
  <si>
    <t>STRBP</t>
  </si>
  <si>
    <t>ENSG00000165209.18</t>
  </si>
  <si>
    <t>LLPS-Hos-2650</t>
  </si>
  <si>
    <t>O43815</t>
  </si>
  <si>
    <t>STRN</t>
  </si>
  <si>
    <t>ENSG00000115808.11</t>
  </si>
  <si>
    <t>LLPS-Hos-a158</t>
  </si>
  <si>
    <t>Q9NRL3</t>
  </si>
  <si>
    <t>STRN4</t>
  </si>
  <si>
    <t>ENSG00000090372.14</t>
  </si>
  <si>
    <t>LLPS-Hos-a222</t>
  </si>
  <si>
    <t>Q9UNE7</t>
  </si>
  <si>
    <t>STUB1</t>
  </si>
  <si>
    <t>ENSG00000103266.10</t>
  </si>
  <si>
    <t>LLPS-Hos-a1127</t>
  </si>
  <si>
    <t>Q69YW2</t>
  </si>
  <si>
    <t>STUM</t>
  </si>
  <si>
    <t>ENSG00000203685.9</t>
  </si>
  <si>
    <t>LLPS-Hos-a381</t>
  </si>
  <si>
    <t>Q86Y82</t>
  </si>
  <si>
    <t>STX12</t>
  </si>
  <si>
    <t>ENSG00000117758.13</t>
  </si>
  <si>
    <t>LLPS-Hos-3487</t>
  </si>
  <si>
    <t>Q16623</t>
  </si>
  <si>
    <t>STX1A</t>
  </si>
  <si>
    <t>ENSG00000106089.11</t>
  </si>
  <si>
    <t>LLPS-Hos-1693</t>
  </si>
  <si>
    <t>P61266</t>
  </si>
  <si>
    <t>STX1B</t>
  </si>
  <si>
    <t>ENSG00000099365.10</t>
  </si>
  <si>
    <t>18691641, 23071613</t>
  </si>
  <si>
    <t>LLPS-Hos-a225</t>
  </si>
  <si>
    <t>Q12846</t>
  </si>
  <si>
    <t>STX4</t>
  </si>
  <si>
    <t>ENSG00000103496.14</t>
  </si>
  <si>
    <t>LLPS-Hos-a130</t>
  </si>
  <si>
    <t>O15400</t>
  </si>
  <si>
    <t>STX7</t>
  </si>
  <si>
    <t>ENSG00000079950.13</t>
  </si>
  <si>
    <t>LLPS-Hos-1353</t>
  </si>
  <si>
    <t>Q9UNK0</t>
  </si>
  <si>
    <t>STX8</t>
  </si>
  <si>
    <t>ENSG00000170310.14</t>
  </si>
  <si>
    <t>LLPS-Hos-1299</t>
  </si>
  <si>
    <t>P61764</t>
  </si>
  <si>
    <t>STXBP1</t>
  </si>
  <si>
    <t>ENSG00000136854.20</t>
  </si>
  <si>
    <t>LLPS-Hos-0432</t>
  </si>
  <si>
    <t>Q15833</t>
  </si>
  <si>
    <t>STXBP2</t>
  </si>
  <si>
    <t>ENSG00000076944.15</t>
  </si>
  <si>
    <t>LLPS-Hos-0659</t>
  </si>
  <si>
    <t>O00186</t>
  </si>
  <si>
    <t>STXBP3</t>
  </si>
  <si>
    <t>ENSG00000116266.10</t>
  </si>
  <si>
    <t>LLPS-Hos-a842</t>
  </si>
  <si>
    <t>Q5T5C0</t>
  </si>
  <si>
    <t>STXBP5</t>
  </si>
  <si>
    <t>ENSG00000164506.14</t>
  </si>
  <si>
    <t>LLPS-Hos-2821</t>
  </si>
  <si>
    <t>Q8WUJ0</t>
  </si>
  <si>
    <t>STYX</t>
  </si>
  <si>
    <t>ENSG00000198252.11</t>
  </si>
  <si>
    <t>LLPS-Hos-0416</t>
  </si>
  <si>
    <t>Q9Y6J8</t>
  </si>
  <si>
    <t>STYXL1</t>
  </si>
  <si>
    <t>ENSG00000127952.16</t>
  </si>
  <si>
    <t>LLPS-Hos-0232</t>
  </si>
  <si>
    <t>P53999</t>
  </si>
  <si>
    <t>SUB1</t>
  </si>
  <si>
    <t>ENSG00000113387.11</t>
  </si>
  <si>
    <t>LLPS-Hos-0066</t>
  </si>
  <si>
    <t>Q9P2R7</t>
  </si>
  <si>
    <t>SUCLA2</t>
  </si>
  <si>
    <t>ENSG00000136143.15</t>
  </si>
  <si>
    <t>LLPS-Hos-1943</t>
  </si>
  <si>
    <t>P53597</t>
  </si>
  <si>
    <t>SUCLG1</t>
  </si>
  <si>
    <t>ENSG00000163541.11</t>
  </si>
  <si>
    <t>LLPS-Hos-1303</t>
  </si>
  <si>
    <t>Q96I99</t>
  </si>
  <si>
    <t>SUCLG2</t>
  </si>
  <si>
    <t>ENSG00000172340.14</t>
  </si>
  <si>
    <t>LLPS-Hos-0446</t>
  </si>
  <si>
    <t>Q8IX01</t>
  </si>
  <si>
    <t>SUGP2</t>
  </si>
  <si>
    <t>ENSG00000064607.16</t>
  </si>
  <si>
    <t>LLPS-Hos-1569</t>
  </si>
  <si>
    <t>Q9Y2Z0</t>
  </si>
  <si>
    <t>SUGT1</t>
  </si>
  <si>
    <t>ENSG00000165416.14</t>
  </si>
  <si>
    <t>26980300, 29395067</t>
  </si>
  <si>
    <t>LLPS-Hos-0807</t>
  </si>
  <si>
    <t>P63165</t>
  </si>
  <si>
    <t>SUMO1</t>
  </si>
  <si>
    <t>ENSG00000116030.16</t>
  </si>
  <si>
    <t>Cajal body, Nuclear speckle, Nucleolus, PML nuclear body, Others</t>
  </si>
  <si>
    <t>24413165, 27211601, 28851805</t>
  </si>
  <si>
    <t>LLPS-Hos-1004</t>
  </si>
  <si>
    <t>P61956</t>
  </si>
  <si>
    <t>SUMO2</t>
  </si>
  <si>
    <t>ENSG00000188612.11</t>
  </si>
  <si>
    <t>24127217, 28851805, 27211601</t>
  </si>
  <si>
    <t>LLPS-Hos-5133</t>
  </si>
  <si>
    <t>P55854</t>
  </si>
  <si>
    <t>SUMO3</t>
  </si>
  <si>
    <t>ENSG00000184900.16</t>
  </si>
  <si>
    <t>LLPS-Hos-2915</t>
  </si>
  <si>
    <t>Q6EEV6</t>
  </si>
  <si>
    <t>SUMO4</t>
  </si>
  <si>
    <t>ENSG00000177688.6</t>
  </si>
  <si>
    <t>LLPS-Hos-2118</t>
  </si>
  <si>
    <t>O94901</t>
  </si>
  <si>
    <t>SUN1</t>
  </si>
  <si>
    <t>ENSG00000164828.17</t>
  </si>
  <si>
    <t>LLPS-Hos-2355</t>
  </si>
  <si>
    <t>Q9UH99</t>
  </si>
  <si>
    <t>SUN2</t>
  </si>
  <si>
    <t>ENSG00000100242.15</t>
  </si>
  <si>
    <t>LLPS-Hos-0102</t>
  </si>
  <si>
    <t>Q9Y5B9</t>
  </si>
  <si>
    <t>SUPT16H</t>
  </si>
  <si>
    <t>ENSG00000092201.9</t>
  </si>
  <si>
    <t>19812395, 26980300, 15635413</t>
  </si>
  <si>
    <t>LLPS-Hos-0315</t>
  </si>
  <si>
    <t>Q7KZ85</t>
  </si>
  <si>
    <t>SUPT6H</t>
  </si>
  <si>
    <t>ENSG00000109111.14</t>
  </si>
  <si>
    <t>LLPS-Hos-0912</t>
  </si>
  <si>
    <t>Q8IYB8</t>
  </si>
  <si>
    <t>SUPV3L1</t>
  </si>
  <si>
    <t>ENSG00000156502.13</t>
  </si>
  <si>
    <t>LLPS-Hos-2524</t>
  </si>
  <si>
    <t>O75683</t>
  </si>
  <si>
    <t>SURF6</t>
  </si>
  <si>
    <t>ENSG00000148296.6</t>
  </si>
  <si>
    <t>30981631, 27768896</t>
  </si>
  <si>
    <t>LLPS-Hos-0666</t>
  </si>
  <si>
    <t>O43463</t>
  </si>
  <si>
    <t>SUV39H1</t>
  </si>
  <si>
    <t>ENSG00000101945.16</t>
  </si>
  <si>
    <t>LLPS-Hos-2790</t>
  </si>
  <si>
    <t>Q9H5I1</t>
  </si>
  <si>
    <t>SUV39H2</t>
  </si>
  <si>
    <t>ENSG00000152455.15</t>
  </si>
  <si>
    <t>LLPS-Hos-a785</t>
  </si>
  <si>
    <t>Q7L0J3</t>
  </si>
  <si>
    <t>SV2A</t>
  </si>
  <si>
    <t>ENSG00000159164.9</t>
  </si>
  <si>
    <t>LLPS-Hos-a1107</t>
  </si>
  <si>
    <t>Q8NHG7</t>
  </si>
  <si>
    <t>SVIP</t>
  </si>
  <si>
    <t>ENSG00000198168.8</t>
  </si>
  <si>
    <t>LLPS-Hos-0341</t>
  </si>
  <si>
    <t>Q8IZU3</t>
  </si>
  <si>
    <t>SYCP3</t>
  </si>
  <si>
    <t>ENSG00000139351.14</t>
  </si>
  <si>
    <t>LLPS-Hos-1656</t>
  </si>
  <si>
    <t>P43405</t>
  </si>
  <si>
    <t>SYK</t>
  </si>
  <si>
    <t>ENSG00000165025.14</t>
  </si>
  <si>
    <t>Centrosome/Spindle pole body, Stress granule, Receptor cluster</t>
  </si>
  <si>
    <t>16322234, 26870803, 18945214</t>
  </si>
  <si>
    <t>LLPS-Hos-0711</t>
  </si>
  <si>
    <t>Q92797</t>
  </si>
  <si>
    <t>SYMPK</t>
  </si>
  <si>
    <t>ENSG00000125755.18</t>
  </si>
  <si>
    <t>30188094, 26909464</t>
  </si>
  <si>
    <t>LLPS-Hos-1482</t>
  </si>
  <si>
    <t>P17600</t>
  </si>
  <si>
    <t>SYN1</t>
  </si>
  <si>
    <t>ENSG00000008056.13</t>
  </si>
  <si>
    <t>LLPS-Hos-1437</t>
  </si>
  <si>
    <t>Q92777</t>
  </si>
  <si>
    <t>SYN2</t>
  </si>
  <si>
    <t>ENSG00000157152.16</t>
  </si>
  <si>
    <t>LLPS-Hos-a1059</t>
  </si>
  <si>
    <t>O14994</t>
  </si>
  <si>
    <t>SYN3</t>
  </si>
  <si>
    <t>ENSG00000185666.14</t>
  </si>
  <si>
    <t>LLPS-Hos-2095</t>
  </si>
  <si>
    <t>O60506</t>
  </si>
  <si>
    <t>SYNCRIP</t>
  </si>
  <si>
    <t>ENSG00000135316.17</t>
  </si>
  <si>
    <t>19812395, 15635413, 28965817, 29395067, 29373831, 24189637, 26777405, 23071613</t>
  </si>
  <si>
    <t>LLPS-Hos-2749</t>
  </si>
  <si>
    <t>Q8NF91</t>
  </si>
  <si>
    <t>SYNE1</t>
  </si>
  <si>
    <t>ENSG00000131018.22</t>
  </si>
  <si>
    <t>24862572, 27733621, 28965817, 26777405, 23071613</t>
  </si>
  <si>
    <t>LLPS-Hos-2395</t>
  </si>
  <si>
    <t>Q96PV0</t>
  </si>
  <si>
    <t>SYNGAP1</t>
  </si>
  <si>
    <t>ENSG00000197283.16</t>
  </si>
  <si>
    <t>LLPS-Hos-a784</t>
  </si>
  <si>
    <t>O43426</t>
  </si>
  <si>
    <t>SYNJ1</t>
  </si>
  <si>
    <t>ENSG00000159082.17</t>
  </si>
  <si>
    <t>LLPS-Hos-a945</t>
  </si>
  <si>
    <t>Q8N3V7</t>
  </si>
  <si>
    <t>SYNPO</t>
  </si>
  <si>
    <t>ENSG00000171992.12</t>
  </si>
  <si>
    <t>LLPS-Hos-a212</t>
  </si>
  <si>
    <t>P08247</t>
  </si>
  <si>
    <t>SYP</t>
  </si>
  <si>
    <t>ENSG00000102003.10</t>
  </si>
  <si>
    <t>LLPS-Hos-a081</t>
  </si>
  <si>
    <t>P21579</t>
  </si>
  <si>
    <t>SYT1</t>
  </si>
  <si>
    <t>ENSG00000067715.13</t>
  </si>
  <si>
    <t>LLPS-Hos-a478</t>
  </si>
  <si>
    <t>O00445</t>
  </si>
  <si>
    <t>SYT5</t>
  </si>
  <si>
    <t>ENSG00000129990.14</t>
  </si>
  <si>
    <t>LLPS-Hos-a026</t>
  </si>
  <si>
    <t>O43581</t>
  </si>
  <si>
    <t>SYT7</t>
  </si>
  <si>
    <t>ENSG00000011347.9</t>
  </si>
  <si>
    <t>LLPS-Hos-0699</t>
  </si>
  <si>
    <t>O75410</t>
  </si>
  <si>
    <t>TACC1</t>
  </si>
  <si>
    <t>ENSG00000147526.19</t>
  </si>
  <si>
    <t>11121038, 15064709, 23071613</t>
  </si>
  <si>
    <t>LLPS-Hos-1699</t>
  </si>
  <si>
    <t>O95359</t>
  </si>
  <si>
    <t>TACC2</t>
  </si>
  <si>
    <t>ENSG00000138162.18</t>
  </si>
  <si>
    <t>11121038, 15226440, 15304323, 18794846</t>
  </si>
  <si>
    <t>LLPS-Hos-0505</t>
  </si>
  <si>
    <t>Q9Y6A5</t>
  </si>
  <si>
    <t>TACC3</t>
  </si>
  <si>
    <t>ENSG00000013810.18</t>
  </si>
  <si>
    <t>11121038, 11847113, 20838383, 18794846</t>
  </si>
  <si>
    <t>LLPS-Hos-2704</t>
  </si>
  <si>
    <t>O75528</t>
  </si>
  <si>
    <t>TADA3</t>
  </si>
  <si>
    <t>ENSG00000171148.13</t>
  </si>
  <si>
    <t>LLPS-Hos-1528</t>
  </si>
  <si>
    <t>Q92804</t>
  </si>
  <si>
    <t>TAF15</t>
  </si>
  <si>
    <t>ENSG00000270647.5</t>
  </si>
  <si>
    <t>24267890, 29961577</t>
  </si>
  <si>
    <t>LLPS-Hos-2710</t>
  </si>
  <si>
    <t>P37802</t>
  </si>
  <si>
    <t>TAGLN2</t>
  </si>
  <si>
    <t>ENSG00000158710.14</t>
  </si>
  <si>
    <t>LLPS-Hos-0797</t>
  </si>
  <si>
    <t>Q9UI15</t>
  </si>
  <si>
    <t>TAGLN3</t>
  </si>
  <si>
    <t>ENSG00000144834.13</t>
  </si>
  <si>
    <t>LLPS-Hos-2344</t>
  </si>
  <si>
    <t>Q16559</t>
  </si>
  <si>
    <t>TAL2</t>
  </si>
  <si>
    <t>ENSG00000186051.6</t>
  </si>
  <si>
    <t>LLPS-Hos-a994</t>
  </si>
  <si>
    <t>P37837</t>
  </si>
  <si>
    <t>TALDO1</t>
  </si>
  <si>
    <t>ENSG00000177156.10</t>
  </si>
  <si>
    <t>LLPS-Hos-a799</t>
  </si>
  <si>
    <t>Q7L7X3</t>
  </si>
  <si>
    <t>TAOK1</t>
  </si>
  <si>
    <t>ENSG00000160551.11</t>
  </si>
  <si>
    <t>LLPS-Hos-a701</t>
  </si>
  <si>
    <t>Q9UL54</t>
  </si>
  <si>
    <t>TAOK2</t>
  </si>
  <si>
    <t>ENSG00000149930.17</t>
  </si>
  <si>
    <t>LLPS-Hos-2384</t>
  </si>
  <si>
    <t>Q03518</t>
  </si>
  <si>
    <t>TAP1</t>
  </si>
  <si>
    <t>ENSG00000168394.11</t>
  </si>
  <si>
    <t>LLPS-Hos-1273</t>
  </si>
  <si>
    <t>Q15633</t>
  </si>
  <si>
    <t>TARBP2</t>
  </si>
  <si>
    <t>ENSG00000139546.10</t>
  </si>
  <si>
    <t>LLPS-Hos-2689</t>
  </si>
  <si>
    <t>Q13148</t>
  </si>
  <si>
    <t>TARDBP</t>
  </si>
  <si>
    <t>ENSG00000120948.17</t>
  </si>
  <si>
    <t>Droplet, Cajal body, Gemini of cajal body, Paraspeckle, P-body, Stress granule, Others</t>
  </si>
  <si>
    <t>28657719, 29358076, 29961577, 28988034</t>
  </si>
  <si>
    <t>LLPS-Hos-1512</t>
  </si>
  <si>
    <t>P26639</t>
  </si>
  <si>
    <t>TARS</t>
  </si>
  <si>
    <t>ENSG00000113407.13</t>
  </si>
  <si>
    <t>LLPS-Hos-1963</t>
  </si>
  <si>
    <t>A2RTX5</t>
  </si>
  <si>
    <t>TARSL2</t>
  </si>
  <si>
    <t>ENSG00000185418.15</t>
  </si>
  <si>
    <t>LLPS-Hos-1894</t>
  </si>
  <si>
    <t>P59534</t>
  </si>
  <si>
    <t>TAS2R39</t>
  </si>
  <si>
    <t>ENSG00000236398.2</t>
  </si>
  <si>
    <t>LLPS-Hos-0095</t>
  </si>
  <si>
    <t>Q9H6P5</t>
  </si>
  <si>
    <t>TASP1</t>
  </si>
  <si>
    <t>ENSG00000089123.15</t>
  </si>
  <si>
    <t>LLPS-Hos-a242</t>
  </si>
  <si>
    <t>Q9HA65</t>
  </si>
  <si>
    <t>TBC1D17</t>
  </si>
  <si>
    <t>ENSG00000104946.12</t>
  </si>
  <si>
    <t>LLPS-Hos-a806</t>
  </si>
  <si>
    <t>Q9ULP9</t>
  </si>
  <si>
    <t>TBC1D24</t>
  </si>
  <si>
    <t>ENSG00000162065.13</t>
  </si>
  <si>
    <t>LLPS-Hos-1326</t>
  </si>
  <si>
    <t>Q96DN5</t>
  </si>
  <si>
    <t>TBC1D31</t>
  </si>
  <si>
    <t>ENSG00000156787.16</t>
  </si>
  <si>
    <t>LLPS-Hos-a247</t>
  </si>
  <si>
    <t>Q99426</t>
  </si>
  <si>
    <t>TBCB</t>
  </si>
  <si>
    <t>ENSG00000105254.11</t>
  </si>
  <si>
    <t>LLPS-Hos-0509</t>
  </si>
  <si>
    <t>Q15814</t>
  </si>
  <si>
    <t>TBCC</t>
  </si>
  <si>
    <t>ENSG00000124659.6</t>
  </si>
  <si>
    <t>LLPS-Hos-2320</t>
  </si>
  <si>
    <t>Q9NVR7</t>
  </si>
  <si>
    <t>TBCCD1</t>
  </si>
  <si>
    <t>ENSG00000113838.12</t>
  </si>
  <si>
    <t>LLPS-Hos-0540</t>
  </si>
  <si>
    <t>Q9BTW9</t>
  </si>
  <si>
    <t>TBCD</t>
  </si>
  <si>
    <t>ENSG00000141556.20</t>
  </si>
  <si>
    <t>18171676, 20107510, 20798813, 23071613</t>
  </si>
  <si>
    <t>LLPS-Hos-a1034</t>
  </si>
  <si>
    <t>Q9UHD2</t>
  </si>
  <si>
    <t>TBK1</t>
  </si>
  <si>
    <t>ENSG00000183735.9</t>
  </si>
  <si>
    <t>LLPS-Hos-1387</t>
  </si>
  <si>
    <t>Q12788</t>
  </si>
  <si>
    <t>TBL3</t>
  </si>
  <si>
    <t>ENSG00000183751.14</t>
  </si>
  <si>
    <t>12429849, 20026476, 15635413</t>
  </si>
  <si>
    <t>LLPS-Hos-0017</t>
  </si>
  <si>
    <t>P20226</t>
  </si>
  <si>
    <t>TBP</t>
  </si>
  <si>
    <t>ENSG00000112592.13</t>
  </si>
  <si>
    <t>OPT domain, P-body, Stress granule</t>
  </si>
  <si>
    <t>LLPS-Hos-0056</t>
  </si>
  <si>
    <t>Q3YBR2</t>
  </si>
  <si>
    <t>TBRG1</t>
  </si>
  <si>
    <t>ENSG00000154144.12</t>
  </si>
  <si>
    <t>LLPS-Hos-2525</t>
  </si>
  <si>
    <t>O15273</t>
  </si>
  <si>
    <t>TCAP</t>
  </si>
  <si>
    <t>ENSG00000173991.5</t>
  </si>
  <si>
    <t>LLPS-Hos-0383</t>
  </si>
  <si>
    <t>P23193</t>
  </si>
  <si>
    <t>TCEA1</t>
  </si>
  <si>
    <t>ENSG00000187735.13</t>
  </si>
  <si>
    <t>LLPS-Hos-0593</t>
  </si>
  <si>
    <t>Q15560</t>
  </si>
  <si>
    <t>TCEA2</t>
  </si>
  <si>
    <t>ENSG00000171703.16</t>
  </si>
  <si>
    <t>LLPS-Hos-0255</t>
  </si>
  <si>
    <t>O75764</t>
  </si>
  <si>
    <t>TCEA3</t>
  </si>
  <si>
    <t>ENSG00000204219.10</t>
  </si>
  <si>
    <t>LLPS-Hos-1262</t>
  </si>
  <si>
    <t>O14776</t>
  </si>
  <si>
    <t>TCERG1</t>
  </si>
  <si>
    <t>ENSG00000113649.11</t>
  </si>
  <si>
    <t>LLPS-Hos-1922</t>
  </si>
  <si>
    <t>Q13428</t>
  </si>
  <si>
    <t>TCOF1</t>
  </si>
  <si>
    <t>ENSG00000070814.19</t>
  </si>
  <si>
    <t>LLPS-Hos-0253</t>
  </si>
  <si>
    <t>P17987</t>
  </si>
  <si>
    <t>TCP1</t>
  </si>
  <si>
    <t>ENSG00000120438.11</t>
  </si>
  <si>
    <t>8557692, 8557693, 12915127, 26777405, 23071613</t>
  </si>
  <si>
    <t>LLPS-Hos-a984</t>
  </si>
  <si>
    <t>Q9NUJ3</t>
  </si>
  <si>
    <t>TCP11L1</t>
  </si>
  <si>
    <t>ENSG00000176148.15</t>
  </si>
  <si>
    <t>LLPS-Hos-2260</t>
  </si>
  <si>
    <t>P13385</t>
  </si>
  <si>
    <t>TDGF1</t>
  </si>
  <si>
    <t>ENSG00000241186.9</t>
  </si>
  <si>
    <t>LLPS-Hos-2013</t>
  </si>
  <si>
    <t>Q9H7E2</t>
  </si>
  <si>
    <t>TDRD3</t>
  </si>
  <si>
    <t>ENSG00000083544.14</t>
  </si>
  <si>
    <t>LLPS-Hos-0693</t>
  </si>
  <si>
    <t>Q8NHU6</t>
  </si>
  <si>
    <t>TDRD7</t>
  </si>
  <si>
    <t>ENSG00000196116.7</t>
  </si>
  <si>
    <t>29395067, 18794846</t>
  </si>
  <si>
    <t>LLPS-Hos-2096</t>
  </si>
  <si>
    <t>Q5XG87</t>
  </si>
  <si>
    <t>TENT4A</t>
  </si>
  <si>
    <t>ENSG00000112941.13</t>
  </si>
  <si>
    <t>LLPS-Hos-2274</t>
  </si>
  <si>
    <t>Q8NDF8</t>
  </si>
  <si>
    <t>TENT4B</t>
  </si>
  <si>
    <t>ENSG00000121274.12</t>
  </si>
  <si>
    <t>LLPS-Hos-2224</t>
  </si>
  <si>
    <t>P54274</t>
  </si>
  <si>
    <t>TERF1</t>
  </si>
  <si>
    <t>ENSG00000147601.13</t>
  </si>
  <si>
    <t>27185864, 27841304, 23583392</t>
  </si>
  <si>
    <t>LLPS-Hos-2125</t>
  </si>
  <si>
    <t>Q15554</t>
  </si>
  <si>
    <t>TERF2</t>
  </si>
  <si>
    <t>ENSG00000132604.10</t>
  </si>
  <si>
    <t>27841304, 27833022</t>
  </si>
  <si>
    <t>LLPS-Hos-1764</t>
  </si>
  <si>
    <t>Q9NYB0</t>
  </si>
  <si>
    <t>TERF2IP</t>
  </si>
  <si>
    <t>ENSG00000166848.5</t>
  </si>
  <si>
    <t>LLPS-Hos-1828</t>
  </si>
  <si>
    <t>O14746</t>
  </si>
  <si>
    <t>TERT</t>
  </si>
  <si>
    <t>ENSG00000164362.19</t>
  </si>
  <si>
    <t>Cajal body, Stress granule, Others</t>
  </si>
  <si>
    <t>26673712, 26777405, 27525486</t>
  </si>
  <si>
    <t>LLPS-Hos-1664</t>
  </si>
  <si>
    <t>Q9NXF1</t>
  </si>
  <si>
    <t>TEX10</t>
  </si>
  <si>
    <t>ENSG00000136891.13</t>
  </si>
  <si>
    <t>LLPS-Hos-1418</t>
  </si>
  <si>
    <t>Q8IWB6</t>
  </si>
  <si>
    <t>TEX14</t>
  </si>
  <si>
    <t>ENSG00000121101.15</t>
  </si>
  <si>
    <t>LLPS-Hos-1624</t>
  </si>
  <si>
    <t>P02787</t>
  </si>
  <si>
    <t>TF</t>
  </si>
  <si>
    <t>ENSG00000091513.15</t>
  </si>
  <si>
    <t>LLPS-Hos-4953</t>
  </si>
  <si>
    <t>Q00059</t>
  </si>
  <si>
    <t>TFAM</t>
  </si>
  <si>
    <t>ENSG00000108064.10</t>
  </si>
  <si>
    <t>LLPS-Hos-0141</t>
  </si>
  <si>
    <t>Q8WVM0</t>
  </si>
  <si>
    <t>TFB1M</t>
  </si>
  <si>
    <t>ENSG00000029639.10</t>
  </si>
  <si>
    <t>LLPS-Hos-0789</t>
  </si>
  <si>
    <t>Q9UBB9</t>
  </si>
  <si>
    <t>TFIP11</t>
  </si>
  <si>
    <t>ENSG00000100109.16</t>
  </si>
  <si>
    <t>LLPS-Hos-0834</t>
  </si>
  <si>
    <t>P36897</t>
  </si>
  <si>
    <t>TGFBR1</t>
  </si>
  <si>
    <t>ENSG00000106799.12</t>
  </si>
  <si>
    <t>27746021, 29262563, 27713146</t>
  </si>
  <si>
    <t>LLPS-Hos-1100</t>
  </si>
  <si>
    <t>Q15583</t>
  </si>
  <si>
    <t>TGIF1</t>
  </si>
  <si>
    <t>ENSG00000177426.20</t>
  </si>
  <si>
    <t>LLPS-Hos-a479</t>
  </si>
  <si>
    <t>Q8WUY1</t>
  </si>
  <si>
    <t>THEM6</t>
  </si>
  <si>
    <t>ENSG00000130193.7</t>
  </si>
  <si>
    <t>LLPS-Hos-0464</t>
  </si>
  <si>
    <t>P10827</t>
  </si>
  <si>
    <t>THRA</t>
  </si>
  <si>
    <t>ENSG00000126351.12</t>
  </si>
  <si>
    <t>LLPS-Hos-3071</t>
  </si>
  <si>
    <t>Q9P016</t>
  </si>
  <si>
    <t>THYN1</t>
  </si>
  <si>
    <t>ENSG00000151500.14</t>
  </si>
  <si>
    <t>LLPS-Hos-0303</t>
  </si>
  <si>
    <t>P31483</t>
  </si>
  <si>
    <t>TIA1</t>
  </si>
  <si>
    <t>ENSG00000116001.15</t>
  </si>
  <si>
    <t>Droplet, P-body, Stress granule, Others</t>
  </si>
  <si>
    <t>28657719, 29961577</t>
  </si>
  <si>
    <t>LLPS-Hos-1745</t>
  </si>
  <si>
    <t>Q01085</t>
  </si>
  <si>
    <t>TIAL1</t>
  </si>
  <si>
    <t>ENSG00000151923.17</t>
  </si>
  <si>
    <t>LLPS-Hos-1447</t>
  </si>
  <si>
    <t>Q9Y5L4</t>
  </si>
  <si>
    <t>TIMM13</t>
  </si>
  <si>
    <t>ENSG00000099800.7</t>
  </si>
  <si>
    <t>LLPS-Hos-2308</t>
  </si>
  <si>
    <t>O14925</t>
  </si>
  <si>
    <t>TIMM23</t>
  </si>
  <si>
    <t>ENSG00000265354.3</t>
  </si>
  <si>
    <t>LLPS-Hos-0354</t>
  </si>
  <si>
    <t>O43615</t>
  </si>
  <si>
    <t>TIMM44</t>
  </si>
  <si>
    <t>ENSG00000104980.7</t>
  </si>
  <si>
    <t>LLPS-Hos-a244</t>
  </si>
  <si>
    <t>Q3ZCQ8</t>
  </si>
  <si>
    <t>TIMM50</t>
  </si>
  <si>
    <t>ENSG00000105197.10</t>
  </si>
  <si>
    <t>LLPS-Hos-1255</t>
  </si>
  <si>
    <t>O60220</t>
  </si>
  <si>
    <t>TIMM8A</t>
  </si>
  <si>
    <t>ENSG00000126953.6</t>
  </si>
  <si>
    <t>LLPS-Hos-0710</t>
  </si>
  <si>
    <t>Q9Y5J9</t>
  </si>
  <si>
    <t>TIMM8B</t>
  </si>
  <si>
    <t>ENSG00000150779.11</t>
  </si>
  <si>
    <t>LLPS-Hos-0217</t>
  </si>
  <si>
    <t>Q9Y5J7</t>
  </si>
  <si>
    <t>TIMM9</t>
  </si>
  <si>
    <t>ENSG00000100575.13</t>
  </si>
  <si>
    <t>LLPS-Hos-0679</t>
  </si>
  <si>
    <t>Q07157</t>
  </si>
  <si>
    <t>TJP1</t>
  </si>
  <si>
    <t>ENSG00000104067.16</t>
  </si>
  <si>
    <t>LLPS-Hos-0911</t>
  </si>
  <si>
    <t>P29401</t>
  </si>
  <si>
    <t>TKT</t>
  </si>
  <si>
    <t>ENSG00000163931.15</t>
  </si>
  <si>
    <t>LLPS-Hos-1918</t>
  </si>
  <si>
    <t>Q04726</t>
  </si>
  <si>
    <t>TLE3</t>
  </si>
  <si>
    <t>ENSG00000140332.15</t>
  </si>
  <si>
    <t>Sam68 nuclear body</t>
  </si>
  <si>
    <t>LLPS-Hos-2436</t>
  </si>
  <si>
    <t>Q86UE8</t>
  </si>
  <si>
    <t>TLK2</t>
  </si>
  <si>
    <t>ENSG00000146872.17</t>
  </si>
  <si>
    <t>LLPS-Hos-1082</t>
  </si>
  <si>
    <t>Q9Y490</t>
  </si>
  <si>
    <t>TLN1</t>
  </si>
  <si>
    <t>ENSG00000137076.20</t>
  </si>
  <si>
    <t>LLPS-Hos-a944</t>
  </si>
  <si>
    <t>Q9Y4G6</t>
  </si>
  <si>
    <t>TLN2</t>
  </si>
  <si>
    <t>ENSG00000171914.16</t>
  </si>
  <si>
    <t>LLPS-Hos-a1039</t>
  </si>
  <si>
    <t>Q9BRN9</t>
  </si>
  <si>
    <t>TM2D3</t>
  </si>
  <si>
    <t>ENSG00000184277.12</t>
  </si>
  <si>
    <t>LLPS-Hos-a929</t>
  </si>
  <si>
    <t>Q9H061</t>
  </si>
  <si>
    <t>TMEM126A</t>
  </si>
  <si>
    <t>ENSG00000171202.6</t>
  </si>
  <si>
    <t>LLPS-Hos-1760</t>
  </si>
  <si>
    <t>Q92545</t>
  </si>
  <si>
    <t>TMEM131</t>
  </si>
  <si>
    <t>ENSG00000075568.16</t>
  </si>
  <si>
    <t>LLPS-Hos-1881</t>
  </si>
  <si>
    <t>I3L0A0</t>
  </si>
  <si>
    <t>TMEM189-UBE2V1</t>
  </si>
  <si>
    <t>ENSG00000124208.16</t>
  </si>
  <si>
    <t>LLPS-Hos-2449</t>
  </si>
  <si>
    <t>Q5SNT2</t>
  </si>
  <si>
    <t>TMEM201</t>
  </si>
  <si>
    <t>ENSG00000188807.12</t>
  </si>
  <si>
    <t>LLPS-Hos-0449</t>
  </si>
  <si>
    <t>Q96A57</t>
  </si>
  <si>
    <t>TMEM230</t>
  </si>
  <si>
    <t>ENSG00000089063.14</t>
  </si>
  <si>
    <t>LLPS-Hos-a272</t>
  </si>
  <si>
    <t>Q9H330</t>
  </si>
  <si>
    <t>TMEM245</t>
  </si>
  <si>
    <t>ENSG00000106771.12</t>
  </si>
  <si>
    <t>LLPS-Hos-a1138</t>
  </si>
  <si>
    <t>Q8N2U0</t>
  </si>
  <si>
    <t>TMEM256</t>
  </si>
  <si>
    <t>ENSG00000205544.3</t>
  </si>
  <si>
    <t>LLPS-Hos-a572</t>
  </si>
  <si>
    <t>P28289</t>
  </si>
  <si>
    <t>TMOD1</t>
  </si>
  <si>
    <t>ENSG00000136842.13</t>
  </si>
  <si>
    <t>LLPS-Hos-a471</t>
  </si>
  <si>
    <t>Q9NZR1</t>
  </si>
  <si>
    <t>TMOD2</t>
  </si>
  <si>
    <t>ENSG00000128872.9</t>
  </si>
  <si>
    <t>LLPS-Hos-0344</t>
  </si>
  <si>
    <t>Q9NYL9</t>
  </si>
  <si>
    <t>TMOD3</t>
  </si>
  <si>
    <t>ENSG00000138594.13</t>
  </si>
  <si>
    <t>LLPS-Hos-a053</t>
  </si>
  <si>
    <t>P24821</t>
  </si>
  <si>
    <t>TNC</t>
  </si>
  <si>
    <t>ENSG00000041982.15</t>
  </si>
  <si>
    <t>LLPS-Hos-2169</t>
  </si>
  <si>
    <t>O95271</t>
  </si>
  <si>
    <t>TNKS</t>
  </si>
  <si>
    <t>ENSG00000173273.15</t>
  </si>
  <si>
    <t>10523501, 11454873, 26777405</t>
  </si>
  <si>
    <t>LLPS-Hos-1415</t>
  </si>
  <si>
    <t>Q9C0C2</t>
  </si>
  <si>
    <t>TNKS1BP1</t>
  </si>
  <si>
    <t>ENSG00000149115.13</t>
  </si>
  <si>
    <t>LLPS-Hos-1042</t>
  </si>
  <si>
    <t>Q05952</t>
  </si>
  <si>
    <t>TNP2</t>
  </si>
  <si>
    <t>ENSG00000178279.3</t>
  </si>
  <si>
    <t>LLPS-Hos-1144</t>
  </si>
  <si>
    <t>Q92973</t>
  </si>
  <si>
    <t>TNPO1</t>
  </si>
  <si>
    <t>ENSG00000083312.17</t>
  </si>
  <si>
    <t>Droplet, Stress granule, Postsynaptic density</t>
  </si>
  <si>
    <t>29677513, 29677515, 29677514</t>
  </si>
  <si>
    <t>LLPS-Hos-1250</t>
  </si>
  <si>
    <t>O14787</t>
  </si>
  <si>
    <t>TNPO2</t>
  </si>
  <si>
    <t>ENSG00000105576.15</t>
  </si>
  <si>
    <t>LLPS-Hos-a357</t>
  </si>
  <si>
    <t>Q92752</t>
  </si>
  <si>
    <t>TNR</t>
  </si>
  <si>
    <t>ENSG00000116147.16</t>
  </si>
  <si>
    <t>LLPS-Hos-0196</t>
  </si>
  <si>
    <t>Q8NDV7</t>
  </si>
  <si>
    <t>TNRC6A</t>
  </si>
  <si>
    <t>ENSG00000090905.18</t>
  </si>
  <si>
    <t>23603119, 29395067, 23398456, 23535175</t>
  </si>
  <si>
    <t>LLPS-Hos-0712</t>
  </si>
  <si>
    <t>Q9UPQ9</t>
  </si>
  <si>
    <t>TNRC6B</t>
  </si>
  <si>
    <t>ENSG00000100354.20</t>
  </si>
  <si>
    <t>LLPS-Hos-2430</t>
  </si>
  <si>
    <t>Q9HCJ0</t>
  </si>
  <si>
    <t>TNRC6C</t>
  </si>
  <si>
    <t>ENSG00000078687.17</t>
  </si>
  <si>
    <t>LLPS-Hos-2907</t>
  </si>
  <si>
    <t>P22105</t>
  </si>
  <si>
    <t>TNXB</t>
  </si>
  <si>
    <t>ENSG00000233323.10</t>
  </si>
  <si>
    <t>LLPS-Hos-0581</t>
  </si>
  <si>
    <t>Q96GM8</t>
  </si>
  <si>
    <t>TOE1</t>
  </si>
  <si>
    <t>ENSG00000132773.11</t>
  </si>
  <si>
    <t>LLPS-Hos-a125</t>
  </si>
  <si>
    <t>Q9H0E2</t>
  </si>
  <si>
    <t>TOLLIP</t>
  </si>
  <si>
    <t>ENSG00000078902.15</t>
  </si>
  <si>
    <t>LLPS-Hos-3164</t>
  </si>
  <si>
    <t>Q6ZVM7</t>
  </si>
  <si>
    <t>TOM1L2</t>
  </si>
  <si>
    <t>ENSG00000175662.17</t>
  </si>
  <si>
    <t>LLPS-Hos-a964</t>
  </si>
  <si>
    <t>Q15388</t>
  </si>
  <si>
    <t>TOMM20</t>
  </si>
  <si>
    <t>ENSG00000173726.10</t>
  </si>
  <si>
    <t>LLPS-Hos-0908</t>
  </si>
  <si>
    <t>Q15785</t>
  </si>
  <si>
    <t>TOMM34</t>
  </si>
  <si>
    <t>ENSG00000025772.7</t>
  </si>
  <si>
    <t>LLPS-Hos-2425</t>
  </si>
  <si>
    <t>Q969M1</t>
  </si>
  <si>
    <t>TOMM40L</t>
  </si>
  <si>
    <t>ENSG00000158882.14</t>
  </si>
  <si>
    <t>LLPS-Hos-3171</t>
  </si>
  <si>
    <t>O94826</t>
  </si>
  <si>
    <t>TOMM70</t>
  </si>
  <si>
    <t>ENSG00000154174.7</t>
  </si>
  <si>
    <t>LLPS-Hos-1442</t>
  </si>
  <si>
    <t>P11387</t>
  </si>
  <si>
    <t>TOP1</t>
  </si>
  <si>
    <t>ENSG00000198900.5</t>
  </si>
  <si>
    <t>LLPS-Hos-0767</t>
  </si>
  <si>
    <t>Q969P6</t>
  </si>
  <si>
    <t>TOP1MT</t>
  </si>
  <si>
    <t>ENSG00000184428.12</t>
  </si>
  <si>
    <t>LLPS-Hos-0076</t>
  </si>
  <si>
    <t>P11388</t>
  </si>
  <si>
    <t>TOP2A</t>
  </si>
  <si>
    <t>ENSG00000131747.14</t>
  </si>
  <si>
    <t>15635413, 11006289, 12105179, 15289665, 15781213, 28965817</t>
  </si>
  <si>
    <t>LLPS-Hos-0926</t>
  </si>
  <si>
    <t>Q02880</t>
  </si>
  <si>
    <t>TOP2B</t>
  </si>
  <si>
    <t>ENSG00000077097.15</t>
  </si>
  <si>
    <t>LLPS-Hos-1197</t>
  </si>
  <si>
    <t>O95985</t>
  </si>
  <si>
    <t>TOP3B</t>
  </si>
  <si>
    <t>ENSG00000100038.19</t>
  </si>
  <si>
    <t>29395067, 29471495</t>
  </si>
  <si>
    <t>LLPS-Hos-1604</t>
  </si>
  <si>
    <t>Q92547</t>
  </si>
  <si>
    <t>TOPBP1</t>
  </si>
  <si>
    <t>ENSG00000163781.13</t>
  </si>
  <si>
    <t>15635413, 15138768, 15483402, 23685152, 21291884</t>
  </si>
  <si>
    <t>LLPS-Hos-2571</t>
  </si>
  <si>
    <t>Q9NS56</t>
  </si>
  <si>
    <t>TOPORS</t>
  </si>
  <si>
    <t>ENSG00000197579.7</t>
  </si>
  <si>
    <t>12083797, 21159800</t>
  </si>
  <si>
    <t>LLPS-Hos-1770</t>
  </si>
  <si>
    <t>P04637</t>
  </si>
  <si>
    <t>TP53</t>
  </si>
  <si>
    <t>ENSG00000141510.17</t>
  </si>
  <si>
    <t>Droplet, Paraspeckle, PML nuclear body, Centrosome/Spindle pole body</t>
  </si>
  <si>
    <t>LLPS-Hos-1940</t>
  </si>
  <si>
    <t>Q12888</t>
  </si>
  <si>
    <t>TP53BP1</t>
  </si>
  <si>
    <t>ENSG00000067369.13</t>
  </si>
  <si>
    <t>LLPS-Hos-2765</t>
  </si>
  <si>
    <t>Q9Y2B4</t>
  </si>
  <si>
    <t>TP53TG5</t>
  </si>
  <si>
    <t>ENSG00000124251.10</t>
  </si>
  <si>
    <t>LLPS-Hos-1348</t>
  </si>
  <si>
    <t>O15350</t>
  </si>
  <si>
    <t>TP73</t>
  </si>
  <si>
    <t>ENSG00000078900.14</t>
  </si>
  <si>
    <t>LLPS-Hos-3198</t>
  </si>
  <si>
    <t>P60174</t>
  </si>
  <si>
    <t>TPI1</t>
  </si>
  <si>
    <t>ENSG00000111669.14</t>
  </si>
  <si>
    <t>LLPS-Hos-1695</t>
  </si>
  <si>
    <t>P09493</t>
  </si>
  <si>
    <t>TPM1</t>
  </si>
  <si>
    <t>ENSG00000140416.20</t>
  </si>
  <si>
    <t>LLPS-Hos-2833</t>
  </si>
  <si>
    <t>P07951</t>
  </si>
  <si>
    <t>TPM2</t>
  </si>
  <si>
    <t>ENSG00000167460.15</t>
  </si>
  <si>
    <t>LLPS-Hos-2447</t>
  </si>
  <si>
    <t>P06753</t>
  </si>
  <si>
    <t>TPM3</t>
  </si>
  <si>
    <t>ENSG00000143549.19</t>
  </si>
  <si>
    <t>LLPS-Hos-a871</t>
  </si>
  <si>
    <t>O14773</t>
  </si>
  <si>
    <t>TPP1</t>
  </si>
  <si>
    <t>ENSG00000166340.16</t>
  </si>
  <si>
    <t>LLPS-Hos-0312</t>
  </si>
  <si>
    <t>P29144</t>
  </si>
  <si>
    <t>TPP2</t>
  </si>
  <si>
    <t>ENSG00000134900.11</t>
  </si>
  <si>
    <t>15735022, 21647238</t>
  </si>
  <si>
    <t>LLPS-Hos-a932</t>
  </si>
  <si>
    <t>O94811</t>
  </si>
  <si>
    <t>TPPP</t>
  </si>
  <si>
    <t>ENSG00000171368.11</t>
  </si>
  <si>
    <t>LLPS-Hos-0954</t>
  </si>
  <si>
    <t>P12270</t>
  </si>
  <si>
    <t>TPR</t>
  </si>
  <si>
    <t>ENSG00000047410.13</t>
  </si>
  <si>
    <t>LLPS-Hos-2086</t>
  </si>
  <si>
    <t>P13693</t>
  </si>
  <si>
    <t>TPT1</t>
  </si>
  <si>
    <t>ENSG00000133112.16</t>
  </si>
  <si>
    <t>26777405, 26359986</t>
  </si>
  <si>
    <t>LLPS-Hos-2902</t>
  </si>
  <si>
    <t>P56180</t>
  </si>
  <si>
    <t>TPTE</t>
  </si>
  <si>
    <t>ENSG00000274391.4</t>
  </si>
  <si>
    <t>LLPS-Hos-2478</t>
  </si>
  <si>
    <t>Q6XPS3</t>
  </si>
  <si>
    <t>TPTE2</t>
  </si>
  <si>
    <t>ENSG00000132958.17</t>
  </si>
  <si>
    <t>LLPS-Hos-1744</t>
  </si>
  <si>
    <t>P62995</t>
  </si>
  <si>
    <t>TRA2B</t>
  </si>
  <si>
    <t>ENSG00000136527.17</t>
  </si>
  <si>
    <t>24098751, 29395067</t>
  </si>
  <si>
    <t>LLPS-Hos-1110</t>
  </si>
  <si>
    <t>Q12933</t>
  </si>
  <si>
    <t>TRAF2</t>
  </si>
  <si>
    <t>ENSG00000127191.17</t>
  </si>
  <si>
    <t>LLPS-Hos-0689</t>
  </si>
  <si>
    <t>O43734</t>
  </si>
  <si>
    <t>TRAF3IP2</t>
  </si>
  <si>
    <t>ENSG00000056972.18</t>
  </si>
  <si>
    <t>P-body, Others</t>
  </si>
  <si>
    <t>LLPS-Hos-0351</t>
  </si>
  <si>
    <t>Q9Y4K3</t>
  </si>
  <si>
    <t>TRAF6</t>
  </si>
  <si>
    <t>ENSG00000175104.14</t>
  </si>
  <si>
    <t>LLPS-Hos-a456</t>
  </si>
  <si>
    <t>Q12931</t>
  </si>
  <si>
    <t>TRAP1</t>
  </si>
  <si>
    <t>ENSG00000126602.10</t>
  </si>
  <si>
    <t>LLPS-Hos-3483</t>
  </si>
  <si>
    <t>O43617</t>
  </si>
  <si>
    <t>TRAPPC3</t>
  </si>
  <si>
    <t>ENSG00000054116.11</t>
  </si>
  <si>
    <t>LLPS-Hos-a891</t>
  </si>
  <si>
    <t>Q96Q05</t>
  </si>
  <si>
    <t>TRAPPC9</t>
  </si>
  <si>
    <t>ENSG00000167632.15</t>
  </si>
  <si>
    <t>LLPS-Hos-1111</t>
  </si>
  <si>
    <t>O14717</t>
  </si>
  <si>
    <t>TRDMT1</t>
  </si>
  <si>
    <t>ENSG00000107614.21</t>
  </si>
  <si>
    <t>20864816, 26777405</t>
  </si>
  <si>
    <t>LLPS-Hos-2083</t>
  </si>
  <si>
    <t>Q96RU7</t>
  </si>
  <si>
    <t>TRIB3</t>
  </si>
  <si>
    <t>ENSG00000101255.10</t>
  </si>
  <si>
    <t>LLPS-Hos-0620</t>
  </si>
  <si>
    <t>Q9C040</t>
  </si>
  <si>
    <t>TRIM2</t>
  </si>
  <si>
    <t>ENSG00000109654.14</t>
  </si>
  <si>
    <t>LLPS-Hos-1930</t>
  </si>
  <si>
    <t>P19474</t>
  </si>
  <si>
    <t>TRIM21</t>
  </si>
  <si>
    <t>ENSG00000132109.9</t>
  </si>
  <si>
    <t>LLPS-Hos-2607</t>
  </si>
  <si>
    <t>Q8IYM9</t>
  </si>
  <si>
    <t>TRIM22</t>
  </si>
  <si>
    <t>ENSG00000132274.15</t>
  </si>
  <si>
    <t>Cajal body, Centrosome/Spindle pole body</t>
  </si>
  <si>
    <t>24127217, 20006605</t>
  </si>
  <si>
    <t>LLPS-Hos-1294</t>
  </si>
  <si>
    <t>Q14258</t>
  </si>
  <si>
    <t>TRIM25</t>
  </si>
  <si>
    <t>ENSG00000121060.17</t>
  </si>
  <si>
    <t>29373831, 27807226, 26777405</t>
  </si>
  <si>
    <t>LLPS-Hos-2317</t>
  </si>
  <si>
    <t>Q13263</t>
  </si>
  <si>
    <t>TRIM28</t>
  </si>
  <si>
    <t>ENSG00000130726.11</t>
  </si>
  <si>
    <t>LLPS-Hos-1960</t>
  </si>
  <si>
    <t>O75382</t>
  </si>
  <si>
    <t>TRIM3</t>
  </si>
  <si>
    <t>ENSG00000110171.19</t>
  </si>
  <si>
    <t>Stress granule, Postsynaptic density, Others</t>
  </si>
  <si>
    <t>29373831, 23071613, 26527743</t>
  </si>
  <si>
    <t>LLPS-Hos-2810</t>
  </si>
  <si>
    <t>Q8WV44</t>
  </si>
  <si>
    <t>TRIM41</t>
  </si>
  <si>
    <t>ENSG00000146063.19</t>
  </si>
  <si>
    <t>LLPS-Hos-0978</t>
  </si>
  <si>
    <t>Q96DX7</t>
  </si>
  <si>
    <t>TRIM44</t>
  </si>
  <si>
    <t>ENSG00000166326.6</t>
  </si>
  <si>
    <t>LLPS-Hos-1862</t>
  </si>
  <si>
    <t>Q9BRZ2</t>
  </si>
  <si>
    <t>TRIM56</t>
  </si>
  <si>
    <t>ENSG00000169871.12</t>
  </si>
  <si>
    <t>LLPS-Hos-1651</t>
  </si>
  <si>
    <t>Q2Q1W2</t>
  </si>
  <si>
    <t>TRIM71</t>
  </si>
  <si>
    <t>ENSG00000206557.5</t>
  </si>
  <si>
    <t>LLPS-Hos-a049</t>
  </si>
  <si>
    <t>O75962</t>
  </si>
  <si>
    <t>TRIO</t>
  </si>
  <si>
    <t>ENSG00000038382.19</t>
  </si>
  <si>
    <t>LLPS-Hos-2832</t>
  </si>
  <si>
    <t>Q15642</t>
  </si>
  <si>
    <t>TRIP10</t>
  </si>
  <si>
    <t>ENSG00000125733.17</t>
  </si>
  <si>
    <t>LLPS-Hos-1109</t>
  </si>
  <si>
    <t>Q15654</t>
  </si>
  <si>
    <t>TRIP6</t>
  </si>
  <si>
    <t>ENSG00000087077.13</t>
  </si>
  <si>
    <t>LLPS-Hos-1509</t>
  </si>
  <si>
    <t>Q9BQ61</t>
  </si>
  <si>
    <t>TRIR</t>
  </si>
  <si>
    <t>ENSG00000123144.10</t>
  </si>
  <si>
    <t>LLPS-Hos-1483</t>
  </si>
  <si>
    <t>Q7L0Y3</t>
  </si>
  <si>
    <t>TRMT10C</t>
  </si>
  <si>
    <t>ENSG00000174173.6</t>
  </si>
  <si>
    <t>25683715, 28082677, 26953349</t>
  </si>
  <si>
    <t>LLPS-Hos-0728</t>
  </si>
  <si>
    <t>Q9UI30</t>
  </si>
  <si>
    <t>TRMT112</t>
  </si>
  <si>
    <t>ENSG00000173113.6</t>
  </si>
  <si>
    <t>LLPS-Hos-0744</t>
  </si>
  <si>
    <t>Q7Z2T5</t>
  </si>
  <si>
    <t>TRMT1L</t>
  </si>
  <si>
    <t>ENSG00000121486.11</t>
  </si>
  <si>
    <t>20026476, 15635413, 24127217</t>
  </si>
  <si>
    <t>LLPS-Hos-0875</t>
  </si>
  <si>
    <t>Q9UJA5</t>
  </si>
  <si>
    <t>TRMT6</t>
  </si>
  <si>
    <t>ENSG00000089195.14</t>
  </si>
  <si>
    <t>LLPS-Hos-2787</t>
  </si>
  <si>
    <t>Q12815</t>
  </si>
  <si>
    <t>TROAP</t>
  </si>
  <si>
    <t>ENSG00000135451.12</t>
  </si>
  <si>
    <t>LLPS-Hos-1089</t>
  </si>
  <si>
    <t>Q13507</t>
  </si>
  <si>
    <t>TRPC3</t>
  </si>
  <si>
    <t>ENSG00000138741.10</t>
  </si>
  <si>
    <t>LLPS-Hos-2021</t>
  </si>
  <si>
    <t>Q9HCX4</t>
  </si>
  <si>
    <t>TRPC7</t>
  </si>
  <si>
    <t>ENSG00000069018.18</t>
  </si>
  <si>
    <t>LLPS-Hos-2487</t>
  </si>
  <si>
    <t>Q9HCF6</t>
  </si>
  <si>
    <t>TRPM3</t>
  </si>
  <si>
    <t>ENSG00000083067.22</t>
  </si>
  <si>
    <t>LLPS-Hos-0946</t>
  </si>
  <si>
    <t>O95900</t>
  </si>
  <si>
    <t>TRUB2</t>
  </si>
  <si>
    <t>ENSG00000167112.9</t>
  </si>
  <si>
    <t>LLPS-Hos-2299</t>
  </si>
  <si>
    <t>Q92574</t>
  </si>
  <si>
    <t>TSC1</t>
  </si>
  <si>
    <t>ENSG00000165699.14</t>
  </si>
  <si>
    <t>16339216, 26777405</t>
  </si>
  <si>
    <t>LLPS-Hos-0211</t>
  </si>
  <si>
    <t>P49815</t>
  </si>
  <si>
    <t>TSC2</t>
  </si>
  <si>
    <t>ENSG00000103197.17</t>
  </si>
  <si>
    <t>20237422, 23071613</t>
  </si>
  <si>
    <t>LLPS-Hos-4375</t>
  </si>
  <si>
    <t>Q9Y3Q8</t>
  </si>
  <si>
    <t>TSC22D4</t>
  </si>
  <si>
    <t>ENSG00000166925.8</t>
  </si>
  <si>
    <t>LLPS-Hos-1095</t>
  </si>
  <si>
    <t>P43897</t>
  </si>
  <si>
    <t>TSFM</t>
  </si>
  <si>
    <t>ENSG00000123297.17</t>
  </si>
  <si>
    <t>LLPS-Hos-1339</t>
  </si>
  <si>
    <t>Q99816</t>
  </si>
  <si>
    <t>TSG101</t>
  </si>
  <si>
    <t>ENSG00000074319.12</t>
  </si>
  <si>
    <t>17853893, 20176808, 23071613</t>
  </si>
  <si>
    <t>LLPS-Hos-0479</t>
  </si>
  <si>
    <t>Q9UJT2</t>
  </si>
  <si>
    <t>TSKS</t>
  </si>
  <si>
    <t>ENSG00000126467.10</t>
  </si>
  <si>
    <t>17566264, 18495105</t>
  </si>
  <si>
    <t>LLPS-Hos-1137</t>
  </si>
  <si>
    <t>Q9H0U9</t>
  </si>
  <si>
    <t>TSPYL1</t>
  </si>
  <si>
    <t>ENSG00000189241.6</t>
  </si>
  <si>
    <t>LLPS-Hos-1131</t>
  </si>
  <si>
    <t>Q2NL82</t>
  </si>
  <si>
    <t>TSR1</t>
  </si>
  <si>
    <t>ENSG00000167721.10</t>
  </si>
  <si>
    <t>LLPS-Hos-1048</t>
  </si>
  <si>
    <t>Q96N46</t>
  </si>
  <si>
    <t>TTC14</t>
  </si>
  <si>
    <t>ENSG00000163728.10</t>
  </si>
  <si>
    <t>LLPS-Hos-1795</t>
  </si>
  <si>
    <t>Q96AE7</t>
  </si>
  <si>
    <t>TTC17</t>
  </si>
  <si>
    <t>ENSG00000052841.14</t>
  </si>
  <si>
    <t>LLPS-Hos-a1115</t>
  </si>
  <si>
    <t>Q6PGP7</t>
  </si>
  <si>
    <t>TTC37</t>
  </si>
  <si>
    <t>ENSG00000198677.11</t>
  </si>
  <si>
    <t>LLPS-Hos-a864</t>
  </si>
  <si>
    <t>Q86TV6</t>
  </si>
  <si>
    <t>TTC7B</t>
  </si>
  <si>
    <t>ENSG00000165914.14</t>
  </si>
  <si>
    <t>LLPS-Hos-2531</t>
  </si>
  <si>
    <t>Q8TAM2</t>
  </si>
  <si>
    <t>TTC8</t>
  </si>
  <si>
    <t>ENSG00000165533.18</t>
  </si>
  <si>
    <t>14520415, 15738963</t>
  </si>
  <si>
    <t>LLPS-Hos-0134</t>
  </si>
  <si>
    <t>P33981</t>
  </si>
  <si>
    <t>TTK</t>
  </si>
  <si>
    <t>ENSG00000112742.9</t>
  </si>
  <si>
    <t>11927556, 12686615, 14570580, 14657364, 15304323, 15509863, 20729194</t>
  </si>
  <si>
    <t>LLPS-Hos-4461</t>
  </si>
  <si>
    <t>Q9Y4R7</t>
  </si>
  <si>
    <t>TTLL3</t>
  </si>
  <si>
    <t>ENSG00000214021.15</t>
  </si>
  <si>
    <t>LLPS-Hos-0454</t>
  </si>
  <si>
    <t>Q71U36</t>
  </si>
  <si>
    <t>TUBA1A</t>
  </si>
  <si>
    <t>ENSG00000167552.13</t>
  </si>
  <si>
    <t>LLPS-Hos-1518</t>
  </si>
  <si>
    <t>P68363</t>
  </si>
  <si>
    <t>TUBA1B</t>
  </si>
  <si>
    <t>ENSG00000123416.15</t>
  </si>
  <si>
    <t>LLPS-Hos-1672</t>
  </si>
  <si>
    <t>Q9BQE3</t>
  </si>
  <si>
    <t>TUBA1C</t>
  </si>
  <si>
    <t>ENSG00000167553.15</t>
  </si>
  <si>
    <t>LLPS-Hos-3547</t>
  </si>
  <si>
    <t>P0DPH8</t>
  </si>
  <si>
    <t>TUBA3D</t>
  </si>
  <si>
    <t>ENSG00000075886.10</t>
  </si>
  <si>
    <t>LLPS-Hos-5004</t>
  </si>
  <si>
    <t>Q6PEY2</t>
  </si>
  <si>
    <t>TUBA3E</t>
  </si>
  <si>
    <t>ENSG00000152086.8</t>
  </si>
  <si>
    <t>LLPS-Hos-2428</t>
  </si>
  <si>
    <t>P68366</t>
  </si>
  <si>
    <t>TUBA4A</t>
  </si>
  <si>
    <t>ENSG00000127824.13</t>
  </si>
  <si>
    <t>26980300, 15166316, 26777405, 23071613</t>
  </si>
  <si>
    <t>LLPS-Hos-2581</t>
  </si>
  <si>
    <t>Q9NY65</t>
  </si>
  <si>
    <t>TUBA8</t>
  </si>
  <si>
    <t>ENSG00000183785.14</t>
  </si>
  <si>
    <t>LLPS-Hos-2586</t>
  </si>
  <si>
    <t>P07437</t>
  </si>
  <si>
    <t>TUBB</t>
  </si>
  <si>
    <t>ENSG00000183311.16</t>
  </si>
  <si>
    <t>LLPS-Hos-0725</t>
  </si>
  <si>
    <t>Q13885</t>
  </si>
  <si>
    <t>TUBB2A</t>
  </si>
  <si>
    <t>ENSG00000137267.5</t>
  </si>
  <si>
    <t>LLPS-Hos-2555</t>
  </si>
  <si>
    <t>Q9BVA1</t>
  </si>
  <si>
    <t>TUBB2B</t>
  </si>
  <si>
    <t>ENSG00000137285.9</t>
  </si>
  <si>
    <t>LLPS-Hos-2655</t>
  </si>
  <si>
    <t>Q13509</t>
  </si>
  <si>
    <t>TUBB3</t>
  </si>
  <si>
    <t>ENSG00000258947.6</t>
  </si>
  <si>
    <t>Nucleolus, Spindle apparatus, Stress granule</t>
  </si>
  <si>
    <t>26980300, 20162618, 26777405</t>
  </si>
  <si>
    <t>LLPS-Hos-0109</t>
  </si>
  <si>
    <t>P04350</t>
  </si>
  <si>
    <t>TUBB4A</t>
  </si>
  <si>
    <t>ENSG00000104833.11</t>
  </si>
  <si>
    <t>LLPS-Hos-2792</t>
  </si>
  <si>
    <t>P68371</t>
  </si>
  <si>
    <t>TUBB4B</t>
  </si>
  <si>
    <t>ENSG00000188229.5</t>
  </si>
  <si>
    <t>LLPS-Hos-1259</t>
  </si>
  <si>
    <t>Q9BUF5</t>
  </si>
  <si>
    <t>TUBB6</t>
  </si>
  <si>
    <t>ENSG00000176014.12</t>
  </si>
  <si>
    <t>LLPS-Hos-2910</t>
  </si>
  <si>
    <t>Q3ZCM7</t>
  </si>
  <si>
    <t>TUBB8</t>
  </si>
  <si>
    <t>ENSG00000261456.5</t>
  </si>
  <si>
    <t>LLPS-Hos-2318</t>
  </si>
  <si>
    <t>Q9UJT1</t>
  </si>
  <si>
    <t>TUBD1</t>
  </si>
  <si>
    <t>ENSG00000108423.14</t>
  </si>
  <si>
    <t>LLPS-Hos-1358</t>
  </si>
  <si>
    <t>Q9UJT0</t>
  </si>
  <si>
    <t>TUBE1</t>
  </si>
  <si>
    <t>ENSG00000074935.13</t>
  </si>
  <si>
    <t>10620804, 12429830</t>
  </si>
  <si>
    <t>LLPS-Hos-1511</t>
  </si>
  <si>
    <t>P23258</t>
  </si>
  <si>
    <t>TUBG1</t>
  </si>
  <si>
    <t>ENSG00000131462.7</t>
  </si>
  <si>
    <t>26980300, 14611953, 15007207, 15819399, 22833046, 23071613</t>
  </si>
  <si>
    <t>LLPS-Hos-2536</t>
  </si>
  <si>
    <t>Q9NRH3</t>
  </si>
  <si>
    <t>TUBG2</t>
  </si>
  <si>
    <t>ENSG00000037042.8</t>
  </si>
  <si>
    <t>LLPS-Hos-0015</t>
  </si>
  <si>
    <t>Q9BSJ2</t>
  </si>
  <si>
    <t>TUBGCP2</t>
  </si>
  <si>
    <t>ENSG00000130640.13</t>
  </si>
  <si>
    <t>LLPS-Hos-0265</t>
  </si>
  <si>
    <t>Q96CW5</t>
  </si>
  <si>
    <t>TUBGCP3</t>
  </si>
  <si>
    <t>ENSG00000126216.14</t>
  </si>
  <si>
    <t>9566967, 29866042</t>
  </si>
  <si>
    <t>LLPS-Hos-0470</t>
  </si>
  <si>
    <t>Q9UGJ1</t>
  </si>
  <si>
    <t>TUBGCP4</t>
  </si>
  <si>
    <t>ENSG00000137822.12</t>
  </si>
  <si>
    <t>LLPS-Hos-1867</t>
  </si>
  <si>
    <t>Q96RT8</t>
  </si>
  <si>
    <t>TUBGCP5</t>
  </si>
  <si>
    <t>ENSG00000275835.4</t>
  </si>
  <si>
    <t>LLPS-Hos-0027</t>
  </si>
  <si>
    <t>Q96RT7</t>
  </si>
  <si>
    <t>TUBGCP6</t>
  </si>
  <si>
    <t>ENSG00000128159.11</t>
  </si>
  <si>
    <t>LLPS-Hos-0462</t>
  </si>
  <si>
    <t>P49411</t>
  </si>
  <si>
    <t>TUFM</t>
  </si>
  <si>
    <t>ENSG00000178952.10</t>
  </si>
  <si>
    <t>19812395, 15635413, 26777405, 23071613</t>
  </si>
  <si>
    <t>LLPS-Hos-1143</t>
  </si>
  <si>
    <t>Q5TAX3</t>
  </si>
  <si>
    <t>TUT4</t>
  </si>
  <si>
    <t>ENSG00000134744.13</t>
  </si>
  <si>
    <t>28965817, 29395067, 29908710, 29373831</t>
  </si>
  <si>
    <t>LLPS-Hos-a872</t>
  </si>
  <si>
    <t>A6NH52</t>
  </si>
  <si>
    <t>TVP23A</t>
  </si>
  <si>
    <t>ENSG00000166676.15</t>
  </si>
  <si>
    <t>LLPS-Hos-a714</t>
  </si>
  <si>
    <t>Q12792</t>
  </si>
  <si>
    <t>TWF1</t>
  </si>
  <si>
    <t>ENSG00000151239.13</t>
  </si>
  <si>
    <t>LLPS-Hos-2835</t>
  </si>
  <si>
    <t>Q15672</t>
  </si>
  <si>
    <t>TWIST1</t>
  </si>
  <si>
    <t>ENSG00000122691.12</t>
  </si>
  <si>
    <t>LLPS-Hos-0686</t>
  </si>
  <si>
    <t>Q3B726</t>
  </si>
  <si>
    <t>TWISTNB</t>
  </si>
  <si>
    <t>ENSG00000105849.5</t>
  </si>
  <si>
    <t>LLPS-Hos-0148</t>
  </si>
  <si>
    <t>Q96RR1</t>
  </si>
  <si>
    <t>TWNK</t>
  </si>
  <si>
    <t>ENSG00000107815.9</t>
  </si>
  <si>
    <t>LLPS-Hos-0727</t>
  </si>
  <si>
    <t>P40222</t>
  </si>
  <si>
    <t>TXLNA</t>
  </si>
  <si>
    <t>ENSG00000084652.15</t>
  </si>
  <si>
    <t>LLPS-Hos-1332</t>
  </si>
  <si>
    <t>P10599</t>
  </si>
  <si>
    <t>TXN</t>
  </si>
  <si>
    <t>ENSG00000136810.12</t>
  </si>
  <si>
    <t>LLPS-Hos-0129</t>
  </si>
  <si>
    <t>Q9BRA2</t>
  </si>
  <si>
    <t>TXNDC17</t>
  </si>
  <si>
    <t>ENSG00000129235.10</t>
  </si>
  <si>
    <t>LLPS-Hos-a165</t>
  </si>
  <si>
    <t>O43396</t>
  </si>
  <si>
    <t>TXNL1</t>
  </si>
  <si>
    <t>ENSG00000091164.12</t>
  </si>
  <si>
    <t>LLPS-Hos-2472</t>
  </si>
  <si>
    <t>Q06418</t>
  </si>
  <si>
    <t>TYRO3</t>
  </si>
  <si>
    <t>ENSG00000092445.11</t>
  </si>
  <si>
    <t>LLPS-Hos-0621</t>
  </si>
  <si>
    <t>Q01081</t>
  </si>
  <si>
    <t>U2AF1</t>
  </si>
  <si>
    <t>ENSG00000160201.11</t>
  </si>
  <si>
    <t>LLPS-Hos-0481</t>
  </si>
  <si>
    <t>P26368</t>
  </si>
  <si>
    <t>U2AF2</t>
  </si>
  <si>
    <t>ENSG00000063244.12</t>
  </si>
  <si>
    <t>LLPS-Hos-0627</t>
  </si>
  <si>
    <t>O15042</t>
  </si>
  <si>
    <t>U2SURP</t>
  </si>
  <si>
    <t>ENSG00000163714.17</t>
  </si>
  <si>
    <t>LLPS-Hos-0784</t>
  </si>
  <si>
    <t>P22314</t>
  </si>
  <si>
    <t>UBA1</t>
  </si>
  <si>
    <t>ENSG00000130985.16</t>
  </si>
  <si>
    <t>LLPS-Hos-0372</t>
  </si>
  <si>
    <t>Q9UBT2</t>
  </si>
  <si>
    <t>UBA2</t>
  </si>
  <si>
    <t>ENSG00000126261.12</t>
  </si>
  <si>
    <t>LLPS-Hos-1062</t>
  </si>
  <si>
    <t>P62987</t>
  </si>
  <si>
    <t>UBA52</t>
  </si>
  <si>
    <t>ENSG00000221983.7</t>
  </si>
  <si>
    <t>10225950, 15327787, 15738963, 18794846</t>
  </si>
  <si>
    <t>LLPS-Hos-0854</t>
  </si>
  <si>
    <t>Q5T6F2</t>
  </si>
  <si>
    <t>UBAP2</t>
  </si>
  <si>
    <t>ENSG00000137073.21</t>
  </si>
  <si>
    <t>LLPS-Hos-0274</t>
  </si>
  <si>
    <t>Q14157</t>
  </si>
  <si>
    <t>UBAP2L</t>
  </si>
  <si>
    <t>ENSG00000143569.18</t>
  </si>
  <si>
    <t>LLPS-Hos-0626</t>
  </si>
  <si>
    <t>P0CG48</t>
  </si>
  <si>
    <t>UBC</t>
  </si>
  <si>
    <t>ENSG00000150991.14</t>
  </si>
  <si>
    <t>Nucleolus, Postsynaptic density, Others</t>
  </si>
  <si>
    <t>LLPS-Hos-0500</t>
  </si>
  <si>
    <t>P63279</t>
  </si>
  <si>
    <t>UBE2I</t>
  </si>
  <si>
    <t>ENSG00000103275.19</t>
  </si>
  <si>
    <t>PML nuclear body, Stress granule, Others</t>
  </si>
  <si>
    <t>27889610, 27211601</t>
  </si>
  <si>
    <t>LLPS-Hos-0752</t>
  </si>
  <si>
    <t>P61081</t>
  </si>
  <si>
    <t>UBE2M</t>
  </si>
  <si>
    <t>ENSG00000130725.7</t>
  </si>
  <si>
    <t>27381497, 18794846</t>
  </si>
  <si>
    <t>LLPS-Hos-0855</t>
  </si>
  <si>
    <t>P61088</t>
  </si>
  <si>
    <t>UBE2N</t>
  </si>
  <si>
    <t>ENSG00000177889.9</t>
  </si>
  <si>
    <t>LLPS-Hos-1293</t>
  </si>
  <si>
    <t>Q05086</t>
  </si>
  <si>
    <t>UBE3A</t>
  </si>
  <si>
    <t>ENSG00000114062.19</t>
  </si>
  <si>
    <t>LLPS-Hos-a022</t>
  </si>
  <si>
    <t>Q15386</t>
  </si>
  <si>
    <t>UBE3C</t>
  </si>
  <si>
    <t>ENSG00000009335.17</t>
  </si>
  <si>
    <t>LLPS-Hos-a307</t>
  </si>
  <si>
    <t>Q14139</t>
  </si>
  <si>
    <t>UBE4A</t>
  </si>
  <si>
    <t>ENSG00000110344.9</t>
  </si>
  <si>
    <t>LLPS-Hos-1637</t>
  </si>
  <si>
    <t>P11441</t>
  </si>
  <si>
    <t>UBL4A</t>
  </si>
  <si>
    <t>ENSG00000102178.12</t>
  </si>
  <si>
    <t>LLPS-Hos-2720</t>
  </si>
  <si>
    <t>Q9BZL1</t>
  </si>
  <si>
    <t>UBL5</t>
  </si>
  <si>
    <t>ENSG00000198258.10</t>
  </si>
  <si>
    <t>LLPS-Hos-0803</t>
  </si>
  <si>
    <t>Q9UHD9</t>
  </si>
  <si>
    <t>UBQLN2</t>
  </si>
  <si>
    <t>ENSG00000188021.8</t>
  </si>
  <si>
    <t>LLPS-Hos-4232</t>
  </si>
  <si>
    <t>Q5T4S7</t>
  </si>
  <si>
    <t>UBR4</t>
  </si>
  <si>
    <t>ENSG00000127481.14</t>
  </si>
  <si>
    <t>LLPS-Hos-2383</t>
  </si>
  <si>
    <t>P17480</t>
  </si>
  <si>
    <t>UBTF</t>
  </si>
  <si>
    <t>ENSG00000108312.14</t>
  </si>
  <si>
    <t>15264006, 20026476, 19812395, 15635413</t>
  </si>
  <si>
    <t>LLPS-Hos-1968</t>
  </si>
  <si>
    <t>P0CB47</t>
  </si>
  <si>
    <t>UBTFL1</t>
  </si>
  <si>
    <t>ENSG00000255009.4</t>
  </si>
  <si>
    <t>LLPS-Hos-0737</t>
  </si>
  <si>
    <t>Q92575</t>
  </si>
  <si>
    <t>UBXN4</t>
  </si>
  <si>
    <t>ENSG00000144224.16</t>
  </si>
  <si>
    <t>LLPS-Hos-1367</t>
  </si>
  <si>
    <t>Q9BZV1</t>
  </si>
  <si>
    <t>UBXN6</t>
  </si>
  <si>
    <t>ENSG00000167671.11</t>
  </si>
  <si>
    <t>18656546, 23071613</t>
  </si>
  <si>
    <t>LLPS-Hos-a743</t>
  </si>
  <si>
    <t>P09936</t>
  </si>
  <si>
    <t>UCHL1</t>
  </si>
  <si>
    <t>ENSG00000154277.12</t>
  </si>
  <si>
    <t>LLPS-Hos-a032</t>
  </si>
  <si>
    <t>O94874</t>
  </si>
  <si>
    <t>UFL1</t>
  </si>
  <si>
    <t>ENSG00000014123.9</t>
  </si>
  <si>
    <t>LLPS-Hos-3101</t>
  </si>
  <si>
    <t>Q16851</t>
  </si>
  <si>
    <t>UGP2</t>
  </si>
  <si>
    <t>ENSG00000169764.15</t>
  </si>
  <si>
    <t>LLPS-Hos-0307</t>
  </si>
  <si>
    <t>Q96T88</t>
  </si>
  <si>
    <t>UHRF1</t>
  </si>
  <si>
    <t>ENSG00000276043.4</t>
  </si>
  <si>
    <t>LLPS-Hos-1277</t>
  </si>
  <si>
    <t>Q96PU4</t>
  </si>
  <si>
    <t>UHRF2</t>
  </si>
  <si>
    <t>ENSG00000147854.16</t>
  </si>
  <si>
    <t>LLPS-Hos-a490</t>
  </si>
  <si>
    <t>Q9UPW8</t>
  </si>
  <si>
    <t>UNC13A</t>
  </si>
  <si>
    <t>ENSG00000130477.15</t>
  </si>
  <si>
    <t>LLPS-Hos-1346</t>
  </si>
  <si>
    <t>Q92900</t>
  </si>
  <si>
    <t>UPF1</t>
  </si>
  <si>
    <t>ENSG00000005007.12</t>
  </si>
  <si>
    <t>28965817, 29395067, 29373831, 26777405, 23071613</t>
  </si>
  <si>
    <t>LLPS-Hos-2437</t>
  </si>
  <si>
    <t>Q9HAU5</t>
  </si>
  <si>
    <t>UPF2</t>
  </si>
  <si>
    <t>ENSG00000151461.19</t>
  </si>
  <si>
    <t>LLPS-Hos-0516</t>
  </si>
  <si>
    <t>Q9H1J1</t>
  </si>
  <si>
    <t>UPF3A</t>
  </si>
  <si>
    <t>ENSG00000169062.14</t>
  </si>
  <si>
    <t>LLPS-Hos-1425</t>
  </si>
  <si>
    <t>Q9BZI7</t>
  </si>
  <si>
    <t>UPF3B</t>
  </si>
  <si>
    <t>ENSG00000125351.11</t>
  </si>
  <si>
    <t>LLPS-Hos-0860</t>
  </si>
  <si>
    <t>Q9NVA1</t>
  </si>
  <si>
    <t>UQCC1</t>
  </si>
  <si>
    <t>ENSG00000101019.21</t>
  </si>
  <si>
    <t>LLPS-Hos-a761</t>
  </si>
  <si>
    <t>P14927</t>
  </si>
  <si>
    <t>UQCRB</t>
  </si>
  <si>
    <t>ENSG00000156467.9</t>
  </si>
  <si>
    <t>LLPS-Hos-2113</t>
  </si>
  <si>
    <t>P31930</t>
  </si>
  <si>
    <t>UQCRC1</t>
  </si>
  <si>
    <t>ENSG00000010256.10</t>
  </si>
  <si>
    <t>LLPS-Hos-a609</t>
  </si>
  <si>
    <t>P22695</t>
  </si>
  <si>
    <t>UQCRC2</t>
  </si>
  <si>
    <t>ENSG00000140740.10</t>
  </si>
  <si>
    <t>LLPS-Hos-a909</t>
  </si>
  <si>
    <t>P47985</t>
  </si>
  <si>
    <t>UQCRFS1</t>
  </si>
  <si>
    <t>ENSG00000169021.5</t>
  </si>
  <si>
    <t>LLPS-Hos-1912</t>
  </si>
  <si>
    <t>A0A096LP55</t>
  </si>
  <si>
    <t>UQCRHL</t>
  </si>
  <si>
    <t>ENSG00000233954.6</t>
  </si>
  <si>
    <t>LLPS-Hos-0646</t>
  </si>
  <si>
    <t>O60287</t>
  </si>
  <si>
    <t>URB1</t>
  </si>
  <si>
    <t>ENSG00000142207.6</t>
  </si>
  <si>
    <t>LLPS-Hos-2612</t>
  </si>
  <si>
    <t>Q14146</t>
  </si>
  <si>
    <t>URB2</t>
  </si>
  <si>
    <t>ENSG00000135763.9</t>
  </si>
  <si>
    <t>LLPS-Hos-a596</t>
  </si>
  <si>
    <t>O60763</t>
  </si>
  <si>
    <t>USO1</t>
  </si>
  <si>
    <t>ENSG00000138768.14</t>
  </si>
  <si>
    <t>LLPS-Hos-0378</t>
  </si>
  <si>
    <t>Q14694</t>
  </si>
  <si>
    <t>USP10</t>
  </si>
  <si>
    <t>ENSG00000103194.15</t>
  </si>
  <si>
    <t>29395067, 26777405, 29373831, 22328580, 18794846, 27022092</t>
  </si>
  <si>
    <t>LLPS-Hos-2820</t>
  </si>
  <si>
    <t>P51784</t>
  </si>
  <si>
    <t>USP11</t>
  </si>
  <si>
    <t>ENSG00000102226.9</t>
  </si>
  <si>
    <t>29373831, 27838525</t>
  </si>
  <si>
    <t>LLPS-Hos-2138</t>
  </si>
  <si>
    <t>Q92995</t>
  </si>
  <si>
    <t>USP13</t>
  </si>
  <si>
    <t>ENSG00000058056.8</t>
  </si>
  <si>
    <t>LLPS-Hos-4194</t>
  </si>
  <si>
    <t>P54578</t>
  </si>
  <si>
    <t>USP14</t>
  </si>
  <si>
    <t>ENSG00000101557.14</t>
  </si>
  <si>
    <t>LLPS-Hos-a548</t>
  </si>
  <si>
    <t>Q9Y4E8</t>
  </si>
  <si>
    <t>USP15</t>
  </si>
  <si>
    <t>ENSG00000135655.15</t>
  </si>
  <si>
    <t>LLPS-Hos-1365</t>
  </si>
  <si>
    <t>O75604</t>
  </si>
  <si>
    <t>USP2</t>
  </si>
  <si>
    <t>ENSG00000036672.15</t>
  </si>
  <si>
    <t>LLPS-Hos-2819</t>
  </si>
  <si>
    <t>Q9UK80</t>
  </si>
  <si>
    <t>USP21</t>
  </si>
  <si>
    <t>ENSG00000143258.15</t>
  </si>
  <si>
    <t>LLPS-Hos-0349</t>
  </si>
  <si>
    <t>Q9UPT9</t>
  </si>
  <si>
    <t>USP22</t>
  </si>
  <si>
    <t>ENSG00000124422.11</t>
  </si>
  <si>
    <t>LLPS-Hos-2642</t>
  </si>
  <si>
    <t>Q8TEY7</t>
  </si>
  <si>
    <t>USP33</t>
  </si>
  <si>
    <t>ENSG00000077254.14</t>
  </si>
  <si>
    <t>LLPS-Hos-0947</t>
  </si>
  <si>
    <t>Q9P275</t>
  </si>
  <si>
    <t>USP36</t>
  </si>
  <si>
    <t>ENSG00000055483.19</t>
  </si>
  <si>
    <t>12429849, 19812395, 20663773, 15635413</t>
  </si>
  <si>
    <t>LLPS-Hos-3200</t>
  </si>
  <si>
    <t>Q53GS9</t>
  </si>
  <si>
    <t>USP39</t>
  </si>
  <si>
    <t>ENSG00000168883.19</t>
  </si>
  <si>
    <t>LLPS-Hos-0320</t>
  </si>
  <si>
    <t>P45974</t>
  </si>
  <si>
    <t>USP5</t>
  </si>
  <si>
    <t>ENSG00000111667.13</t>
  </si>
  <si>
    <t>26980300, 29567855</t>
  </si>
  <si>
    <t>LLPS-Hos-2880</t>
  </si>
  <si>
    <t>P35125</t>
  </si>
  <si>
    <t>USP6</t>
  </si>
  <si>
    <t>ENSG00000129204.16</t>
  </si>
  <si>
    <t>LLPS-Hos-4588</t>
  </si>
  <si>
    <t>Q93008</t>
  </si>
  <si>
    <t>USP9X</t>
  </si>
  <si>
    <t>ENSG00000124486.12</t>
  </si>
  <si>
    <t>LLPS-Hos-1977</t>
  </si>
  <si>
    <t>Q5W0Q7</t>
  </si>
  <si>
    <t>USPL1</t>
  </si>
  <si>
    <t>ENSG00000132952.11</t>
  </si>
  <si>
    <t>LLPS-Hos-0332</t>
  </si>
  <si>
    <t>Q9Y3A2</t>
  </si>
  <si>
    <t>UTP11</t>
  </si>
  <si>
    <t>ENSG00000183520.11</t>
  </si>
  <si>
    <t>24127217, 20026476, 15635413, 28965817</t>
  </si>
  <si>
    <t>LLPS-Hos-0771</t>
  </si>
  <si>
    <t>Q9BVJ6</t>
  </si>
  <si>
    <t>UTP14A</t>
  </si>
  <si>
    <t>ENSG00000156697.12</t>
  </si>
  <si>
    <t>24127217, 20026476, 12429849</t>
  </si>
  <si>
    <t>LLPS-Hos-2000</t>
  </si>
  <si>
    <t>Q5TAP6</t>
  </si>
  <si>
    <t>UTP14C</t>
  </si>
  <si>
    <t>ENSG00000253797.2</t>
  </si>
  <si>
    <t>LLPS-Hos-0655</t>
  </si>
  <si>
    <t>Q9Y5J1</t>
  </si>
  <si>
    <t>UTP18</t>
  </si>
  <si>
    <t>ENSG00000011260.13</t>
  </si>
  <si>
    <t>19812395, 12429849, 15635413, 20026476, 29373831</t>
  </si>
  <si>
    <t>LLPS-Hos-0097</t>
  </si>
  <si>
    <t>O75691</t>
  </si>
  <si>
    <t>UTP20</t>
  </si>
  <si>
    <t>ENSG00000120800.4</t>
  </si>
  <si>
    <t>LLPS-Hos-1314</t>
  </si>
  <si>
    <t>Q9BRU9</t>
  </si>
  <si>
    <t>UTP23</t>
  </si>
  <si>
    <t>ENSG00000147679.11</t>
  </si>
  <si>
    <t>LLPS-Hos-1536</t>
  </si>
  <si>
    <t>Q9NQZ2</t>
  </si>
  <si>
    <t>UTP3</t>
  </si>
  <si>
    <t>ENSG00000132467.3</t>
  </si>
  <si>
    <t>15635413, 20026476, 24127217, 19812395</t>
  </si>
  <si>
    <t>LLPS-Hos-0930</t>
  </si>
  <si>
    <t>Q969X6</t>
  </si>
  <si>
    <t>UTP4</t>
  </si>
  <si>
    <t>ENSG00000141076.17</t>
  </si>
  <si>
    <t>LLPS-Hos-0849</t>
  </si>
  <si>
    <t>Q9NYH9</t>
  </si>
  <si>
    <t>UTP6</t>
  </si>
  <si>
    <t>ENSG00000108651.9</t>
  </si>
  <si>
    <t>15635413, 19812395, 12429849, 20026476, 19299467, 22434888</t>
  </si>
  <si>
    <t>LLPS-Hos-1166</t>
  </si>
  <si>
    <t>Q2YD98</t>
  </si>
  <si>
    <t>UVSSA</t>
  </si>
  <si>
    <t>ENSG00000163945.16</t>
  </si>
  <si>
    <t>LLPS-Hos-1728</t>
  </si>
  <si>
    <t>Q9UBK9</t>
  </si>
  <si>
    <t>UXT</t>
  </si>
  <si>
    <t>ENSG00000126756.11</t>
  </si>
  <si>
    <t>LLPS-Hos-0326</t>
  </si>
  <si>
    <t>Q08AM6</t>
  </si>
  <si>
    <t>VAC14</t>
  </si>
  <si>
    <t>ENSG00000103043.14</t>
  </si>
  <si>
    <t>16767081, 23071613</t>
  </si>
  <si>
    <t>LLPS-Hos-a058</t>
  </si>
  <si>
    <t>Q15836</t>
  </si>
  <si>
    <t>VAMP3</t>
  </si>
  <si>
    <t>ENSG00000049245.12</t>
  </si>
  <si>
    <t>LLPS-Hos-a210</t>
  </si>
  <si>
    <t>Q9P0L0</t>
  </si>
  <si>
    <t>VAPA</t>
  </si>
  <si>
    <t>ENSG00000101558.13</t>
  </si>
  <si>
    <t>LLPS-Hos-a437</t>
  </si>
  <si>
    <t>O95292</t>
  </si>
  <si>
    <t>VAPB</t>
  </si>
  <si>
    <t>ENSG00000124164.15</t>
  </si>
  <si>
    <t>LLPS-Hos-1399</t>
  </si>
  <si>
    <t>P26640</t>
  </si>
  <si>
    <t>VARS</t>
  </si>
  <si>
    <t>ENSG00000224264.9</t>
  </si>
  <si>
    <t>LLPS-Hos-2198</t>
  </si>
  <si>
    <t>P50552</t>
  </si>
  <si>
    <t>VASP</t>
  </si>
  <si>
    <t>ENSG00000125753.13</t>
  </si>
  <si>
    <t>LLPS-Hos-a292</t>
  </si>
  <si>
    <t>Q99536</t>
  </si>
  <si>
    <t>VAT1</t>
  </si>
  <si>
    <t>ENSG00000108828.15</t>
  </si>
  <si>
    <t>LLPS-Hos-0555</t>
  </si>
  <si>
    <t>P61758</t>
  </si>
  <si>
    <t>VBP1</t>
  </si>
  <si>
    <t>ENSG00000155959.10</t>
  </si>
  <si>
    <t>LLPS-Hos-a050</t>
  </si>
  <si>
    <t>P13611</t>
  </si>
  <si>
    <t>VCAN</t>
  </si>
  <si>
    <t>ENSG00000038427.15</t>
  </si>
  <si>
    <t>LLPS-Hos-2296</t>
  </si>
  <si>
    <t>P18206</t>
  </si>
  <si>
    <t>VCL</t>
  </si>
  <si>
    <t>ENSG00000035403.17</t>
  </si>
  <si>
    <t>7641790, 23071613</t>
  </si>
  <si>
    <t>LLPS-Hos-1698</t>
  </si>
  <si>
    <t>P55072</t>
  </si>
  <si>
    <t>VCP</t>
  </si>
  <si>
    <t>ENSG00000165280.15</t>
  </si>
  <si>
    <t>26980300, 25034784, 23791177</t>
  </si>
  <si>
    <t>LLPS-Hos-a976</t>
  </si>
  <si>
    <t>Q96JH7</t>
  </si>
  <si>
    <t>VCPIP1</t>
  </si>
  <si>
    <t>ENSG00000175073.7</t>
  </si>
  <si>
    <t>LLPS-Hos-1952</t>
  </si>
  <si>
    <t>P21796</t>
  </si>
  <si>
    <t>VDAC1</t>
  </si>
  <si>
    <t>ENSG00000213585.10</t>
  </si>
  <si>
    <t>26980300, 19812395, 15635413, 23071613</t>
  </si>
  <si>
    <t>LLPS-Hos-1750</t>
  </si>
  <si>
    <t>P45880</t>
  </si>
  <si>
    <t>VDAC2</t>
  </si>
  <si>
    <t>ENSG00000165637.13</t>
  </si>
  <si>
    <t>LLPS-Hos-2277</t>
  </si>
  <si>
    <t>Q9Y277</t>
  </si>
  <si>
    <t>VDAC3</t>
  </si>
  <si>
    <t>ENSG00000078668.13</t>
  </si>
  <si>
    <t>26980300, 23388454, 23071613</t>
  </si>
  <si>
    <t>LLPS-Hos-1192</t>
  </si>
  <si>
    <t>P49765</t>
  </si>
  <si>
    <t>VEGFB</t>
  </si>
  <si>
    <t>ENSG00000173511.9</t>
  </si>
  <si>
    <t>LLPS-Hos-a468</t>
  </si>
  <si>
    <t>O15240</t>
  </si>
  <si>
    <t>VGF</t>
  </si>
  <si>
    <t>ENSG00000128564.6</t>
  </si>
  <si>
    <t>LLPS-Hos-0026</t>
  </si>
  <si>
    <t>P09327</t>
  </si>
  <si>
    <t>VIL1</t>
  </si>
  <si>
    <t>ENSG00000127831.10</t>
  </si>
  <si>
    <t>LLPS-Hos-2408</t>
  </si>
  <si>
    <t>O15195</t>
  </si>
  <si>
    <t>VILL</t>
  </si>
  <si>
    <t>ENSG00000136059.14</t>
  </si>
  <si>
    <t>LLPS-Hos-0709</t>
  </si>
  <si>
    <t>P08670</t>
  </si>
  <si>
    <t>VIM</t>
  </si>
  <si>
    <t>ENSG00000026025.15</t>
  </si>
  <si>
    <t>20026476, 12429849, 15635413, 19812395, 23071613</t>
  </si>
  <si>
    <t>LLPS-Hos-3249</t>
  </si>
  <si>
    <t>Q9H270</t>
  </si>
  <si>
    <t>VPS11</t>
  </si>
  <si>
    <t>ENSG00000160695.14</t>
  </si>
  <si>
    <t>LLPS-Hos-a1150</t>
  </si>
  <si>
    <t>Q9H269</t>
  </si>
  <si>
    <t>VPS16</t>
  </si>
  <si>
    <t>ENSG00000215305.9</t>
  </si>
  <si>
    <t>LLPS-Hos-a232</t>
  </si>
  <si>
    <t>Q9P253</t>
  </si>
  <si>
    <t>VPS18</t>
  </si>
  <si>
    <t>ENSG00000104142.10</t>
  </si>
  <si>
    <t>LLPS-Hos-a317</t>
  </si>
  <si>
    <t>Q9UBQ0</t>
  </si>
  <si>
    <t>VPS29</t>
  </si>
  <si>
    <t>ENSG00000111237.18</t>
  </si>
  <si>
    <t>LLPS-Hos-a604</t>
  </si>
  <si>
    <t>Q96AX1</t>
  </si>
  <si>
    <t>VPS33A</t>
  </si>
  <si>
    <t>ENSG00000139719.10</t>
  </si>
  <si>
    <t>LLPS-Hos-4545</t>
  </si>
  <si>
    <t>Q96QK1</t>
  </si>
  <si>
    <t>VPS35</t>
  </si>
  <si>
    <t>ENSG00000069329.17</t>
  </si>
  <si>
    <t>LLPS-Hos-a876</t>
  </si>
  <si>
    <t>Q96JC1</t>
  </si>
  <si>
    <t>VPS39</t>
  </si>
  <si>
    <t>ENSG00000166887.15</t>
  </si>
  <si>
    <t>LLPS-Hos-a568</t>
  </si>
  <si>
    <t>Q9NRW7</t>
  </si>
  <si>
    <t>VPS45</t>
  </si>
  <si>
    <t>ENSG00000136631.14</t>
  </si>
  <si>
    <t>LLPS-Hos-1146</t>
  </si>
  <si>
    <t>Q9UN37</t>
  </si>
  <si>
    <t>VPS4A</t>
  </si>
  <si>
    <t>ENSG00000132612.15</t>
  </si>
  <si>
    <t>LLPS-Hos-a700</t>
  </si>
  <si>
    <t>Q9UID3</t>
  </si>
  <si>
    <t>VPS51</t>
  </si>
  <si>
    <t>ENSG00000149823.8</t>
  </si>
  <si>
    <t>LLPS-Hos-a614</t>
  </si>
  <si>
    <t>Q5VIR6</t>
  </si>
  <si>
    <t>VPS53</t>
  </si>
  <si>
    <t>ENSG00000141252.19</t>
  </si>
  <si>
    <t>LLPS-Hos-a765</t>
  </si>
  <si>
    <t>Q8N3P4</t>
  </si>
  <si>
    <t>VPS8</t>
  </si>
  <si>
    <t>ENSG00000156931.15</t>
  </si>
  <si>
    <t>LLPS-Hos-2240</t>
  </si>
  <si>
    <t>Q99986</t>
  </si>
  <si>
    <t>VRK1</t>
  </si>
  <si>
    <t>ENSG00000100749.7</t>
  </si>
  <si>
    <t>LLPS-Hos-a820</t>
  </si>
  <si>
    <t>P62760</t>
  </si>
  <si>
    <t>VSNL1</t>
  </si>
  <si>
    <t>ENSG00000163032.11</t>
  </si>
  <si>
    <t>LLPS-Hos-a023</t>
  </si>
  <si>
    <t>Q9NP79</t>
  </si>
  <si>
    <t>VTA1</t>
  </si>
  <si>
    <t>ENSG00000009844.15</t>
  </si>
  <si>
    <t>LLPS-Hos-1587</t>
  </si>
  <si>
    <t>Q92558</t>
  </si>
  <si>
    <t>WASF1</t>
  </si>
  <si>
    <t>ENSG00000112290.12</t>
  </si>
  <si>
    <t>15581863, 23071613</t>
  </si>
  <si>
    <t>LLPS-Hos-a778</t>
  </si>
  <si>
    <t>Q9Y6W5</t>
  </si>
  <si>
    <t>WASF2</t>
  </si>
  <si>
    <t>ENSG00000158195.10</t>
  </si>
  <si>
    <t>LLPS-Hos-a518</t>
  </si>
  <si>
    <t>Q9UPY6</t>
  </si>
  <si>
    <t>WASF3</t>
  </si>
  <si>
    <t>ENSG00000132970.12</t>
  </si>
  <si>
    <t>LLPS-Hos-a558</t>
  </si>
  <si>
    <t>Q2M389</t>
  </si>
  <si>
    <t>WASHC4</t>
  </si>
  <si>
    <t>ENSG00000136051.14</t>
  </si>
  <si>
    <t>LLPS-Hos-a851</t>
  </si>
  <si>
    <t>Q12768</t>
  </si>
  <si>
    <t>WASHC5</t>
  </si>
  <si>
    <t>ENSG00000164961.15</t>
  </si>
  <si>
    <t>LLPS-Hos-2771</t>
  </si>
  <si>
    <t>O00401</t>
  </si>
  <si>
    <t>WASL</t>
  </si>
  <si>
    <t>ENSG00000106299.7</t>
  </si>
  <si>
    <t>LLPS-Hos-2626</t>
  </si>
  <si>
    <t>Q9Y2W2</t>
  </si>
  <si>
    <t>WBP11</t>
  </si>
  <si>
    <t>ENSG00000084463.7</t>
  </si>
  <si>
    <t>LLPS-Hos-0090</t>
  </si>
  <si>
    <t>Q969T9</t>
  </si>
  <si>
    <t>WBP2</t>
  </si>
  <si>
    <t>ENSG00000132471.11</t>
  </si>
  <si>
    <t>LLPS-Hos-3265</t>
  </si>
  <si>
    <t>O75083</t>
  </si>
  <si>
    <t>WDR1</t>
  </si>
  <si>
    <t>ENSG00000071127.16</t>
  </si>
  <si>
    <t>LLPS-Hos-1652</t>
  </si>
  <si>
    <t>Q9GZL7</t>
  </si>
  <si>
    <t>WDR12</t>
  </si>
  <si>
    <t>ENSG00000138442.9</t>
  </si>
  <si>
    <t>LLPS-Hos-1465</t>
  </si>
  <si>
    <t>Q9BV38</t>
  </si>
  <si>
    <t>WDR18</t>
  </si>
  <si>
    <t>ENSG00000065268.10</t>
  </si>
  <si>
    <t>19812395, 20026476, 15635413, 26980300</t>
  </si>
  <si>
    <t>LLPS-Hos-0891</t>
  </si>
  <si>
    <t>Q9UNX4</t>
  </si>
  <si>
    <t>WDR3</t>
  </si>
  <si>
    <t>ENSG00000065183.15</t>
  </si>
  <si>
    <t>LLPS-Hos-1371</t>
  </si>
  <si>
    <t>Q9C0J8</t>
  </si>
  <si>
    <t>WDR33</t>
  </si>
  <si>
    <t>ENSG00000136709.11</t>
  </si>
  <si>
    <t>LLPS-Hos-0724</t>
  </si>
  <si>
    <t>Q8NI36</t>
  </si>
  <si>
    <t>WDR36</t>
  </si>
  <si>
    <t>ENSG00000134987.11</t>
  </si>
  <si>
    <t>LLPS-Hos-a057</t>
  </si>
  <si>
    <t>Q9Y2I8</t>
  </si>
  <si>
    <t>WDR37</t>
  </si>
  <si>
    <t>ENSG00000047056.15</t>
  </si>
  <si>
    <t>LLPS-Hos-0331</t>
  </si>
  <si>
    <t>Q15061</t>
  </si>
  <si>
    <t>WDR43</t>
  </si>
  <si>
    <t>ENSG00000163811.11</t>
  </si>
  <si>
    <t>LLPS-Hos-2743</t>
  </si>
  <si>
    <t>O15213</t>
  </si>
  <si>
    <t>WDR46</t>
  </si>
  <si>
    <t>ENSG00000227057.9</t>
  </si>
  <si>
    <t>LLPS-Hos-2343</t>
  </si>
  <si>
    <t>O94967</t>
  </si>
  <si>
    <t>WDR47</t>
  </si>
  <si>
    <t>ENSG00000085433.15</t>
  </si>
  <si>
    <t>LLPS-Hos-a341</t>
  </si>
  <si>
    <t>Q8TAF3</t>
  </si>
  <si>
    <t>WDR48</t>
  </si>
  <si>
    <t>ENSG00000114742.13</t>
  </si>
  <si>
    <t>LLPS-Hos-2203</t>
  </si>
  <si>
    <t>P61964</t>
  </si>
  <si>
    <t>WDR5</t>
  </si>
  <si>
    <t>ENSG00000196363.9</t>
  </si>
  <si>
    <t>LLPS-Hos-1007</t>
  </si>
  <si>
    <t>Q9H6Y2</t>
  </si>
  <si>
    <t>WDR55</t>
  </si>
  <si>
    <t>ENSG00000120314.18</t>
  </si>
  <si>
    <t>LLPS-Hos-1973</t>
  </si>
  <si>
    <t>Q9GZS3</t>
  </si>
  <si>
    <t>WDR61</t>
  </si>
  <si>
    <t>ENSG00000140395.8</t>
  </si>
  <si>
    <t>LLPS-Hos-0238</t>
  </si>
  <si>
    <t>O43379</t>
  </si>
  <si>
    <t>WDR62</t>
  </si>
  <si>
    <t>ENSG00000075702.17</t>
  </si>
  <si>
    <t>20890278, 22899712, 24228726, 29373831, 19910486</t>
  </si>
  <si>
    <t>LLPS-Hos-a164</t>
  </si>
  <si>
    <t>Q9Y4E6</t>
  </si>
  <si>
    <t>WDR7</t>
  </si>
  <si>
    <t>ENSG00000091157.13</t>
  </si>
  <si>
    <t>LLPS-Hos-0756</t>
  </si>
  <si>
    <t>Q6RFH5</t>
  </si>
  <si>
    <t>WDR74</t>
  </si>
  <si>
    <t>ENSG00000133316.15</t>
  </si>
  <si>
    <t>LLPS-Hos-0263</t>
  </si>
  <si>
    <t>Q8IWA0</t>
  </si>
  <si>
    <t>WDR75</t>
  </si>
  <si>
    <t>ENSG00000115368.9</t>
  </si>
  <si>
    <t>12429849, 20026476</t>
  </si>
  <si>
    <t>LLPS-Hos-2154</t>
  </si>
  <si>
    <t>Q96FK6</t>
  </si>
  <si>
    <t>WDR89</t>
  </si>
  <si>
    <t>ENSG00000140006.11</t>
  </si>
  <si>
    <t>LLPS-Hos-a265</t>
  </si>
  <si>
    <t>A4D1P6</t>
  </si>
  <si>
    <t>WDR91</t>
  </si>
  <si>
    <t>ENSG00000105875.13</t>
  </si>
  <si>
    <t>LLPS-Hos-a299</t>
  </si>
  <si>
    <t>O76024</t>
  </si>
  <si>
    <t>WFS1</t>
  </si>
  <si>
    <t>ENSG00000109501.13</t>
  </si>
  <si>
    <t>LLPS-Hos-a933</t>
  </si>
  <si>
    <t>Q8TF74</t>
  </si>
  <si>
    <t>WIPF2</t>
  </si>
  <si>
    <t>ENSG00000171475.13</t>
  </si>
  <si>
    <t>LLPS-Hos-0716</t>
  </si>
  <si>
    <t>Q9H4A3</t>
  </si>
  <si>
    <t>WNK1</t>
  </si>
  <si>
    <t>ENSG00000060237.16</t>
  </si>
  <si>
    <t>LLPS-Hos-0024</t>
  </si>
  <si>
    <t>Q9BUR4</t>
  </si>
  <si>
    <t>WRAP53</t>
  </si>
  <si>
    <t>ENSG00000141499.16</t>
  </si>
  <si>
    <t>Cajal body, Others</t>
  </si>
  <si>
    <t>25467444, 27419845, 25512560, 27715493, 27310875, 25852739, 27525486</t>
  </si>
  <si>
    <t>LLPS-Hos-2386</t>
  </si>
  <si>
    <t>Q14191</t>
  </si>
  <si>
    <t>WRN</t>
  </si>
  <si>
    <t>ENSG00000165392.9</t>
  </si>
  <si>
    <t>Nucleolus, PML nuclear body, Centrosome/Spindle pole body</t>
  </si>
  <si>
    <t>LLPS-Hos-1579</t>
  </si>
  <si>
    <t>A6NIX2</t>
  </si>
  <si>
    <t>WTIP</t>
  </si>
  <si>
    <t>ENSG00000142279.12</t>
  </si>
  <si>
    <t>LLPS-Hos-0427</t>
  </si>
  <si>
    <t>Q9HCS7</t>
  </si>
  <si>
    <t>XAB2</t>
  </si>
  <si>
    <t>ENSG00000076924.11</t>
  </si>
  <si>
    <t>LLPS-Hos-1592</t>
  </si>
  <si>
    <t>P98170</t>
  </si>
  <si>
    <t>XIAP</t>
  </si>
  <si>
    <t>ENSG00000101966.12</t>
  </si>
  <si>
    <t>LLPS-Hos-2849</t>
  </si>
  <si>
    <t>Q702N8</t>
  </si>
  <si>
    <t>XIRP1</t>
  </si>
  <si>
    <t>ENSG00000168334.8</t>
  </si>
  <si>
    <t>LLPS-Hos-0884</t>
  </si>
  <si>
    <t>O14980</t>
  </si>
  <si>
    <t>XPO1</t>
  </si>
  <si>
    <t>ENSG00000082898.16</t>
  </si>
  <si>
    <t>Droplet, Cajal body, Nuclear speckle, Nucleolus, PML nuclear body, Centrosome/Spindle pole body, Postsynaptic density</t>
  </si>
  <si>
    <t>LLPS-Hos-0067</t>
  </si>
  <si>
    <t>Q9HAV4</t>
  </si>
  <si>
    <t>XPO5</t>
  </si>
  <si>
    <t>ENSG00000124571.17</t>
  </si>
  <si>
    <t>LLPS-Hos-a481</t>
  </si>
  <si>
    <t>Q9UIA9</t>
  </si>
  <si>
    <t>XPO7</t>
  </si>
  <si>
    <t>ENSG00000130227.16</t>
  </si>
  <si>
    <t>LLPS-Hos-0661</t>
  </si>
  <si>
    <t>P18887</t>
  </si>
  <si>
    <t>XRCC1</t>
  </si>
  <si>
    <t>ENSG00000073050.11</t>
  </si>
  <si>
    <t>15635413, 26630398, 15653642</t>
  </si>
  <si>
    <t>LLPS-Hos-2089</t>
  </si>
  <si>
    <t>P13010</t>
  </si>
  <si>
    <t>XRCC5</t>
  </si>
  <si>
    <t>ENSG00000079246.15</t>
  </si>
  <si>
    <t>15635413, 19812395, 12429849, 28965817</t>
  </si>
  <si>
    <t>LLPS-Hos-0486</t>
  </si>
  <si>
    <t>P12956</t>
  </si>
  <si>
    <t>XRCC6</t>
  </si>
  <si>
    <t>ENSG00000196419.12</t>
  </si>
  <si>
    <t>15635413, 12429849, 28965817</t>
  </si>
  <si>
    <t>LLPS-Hos-0264</t>
  </si>
  <si>
    <t>Q8IZH2</t>
  </si>
  <si>
    <t>XRN1</t>
  </si>
  <si>
    <t>ENSG00000114127.10</t>
  </si>
  <si>
    <t>20962086, 29395067, 23102969, 29908710, 29373831, 26777405</t>
  </si>
  <si>
    <t>LLPS-Hos-0105</t>
  </si>
  <si>
    <t>Q9H0D6</t>
  </si>
  <si>
    <t>XRN2</t>
  </si>
  <si>
    <t>ENSG00000088930.7</t>
  </si>
  <si>
    <t>15635413, 20026476, 12429849, 23102969, 29373831</t>
  </si>
  <si>
    <t>LLPS-Hos-0560</t>
  </si>
  <si>
    <t>Q8IY57</t>
  </si>
  <si>
    <t>YAF2</t>
  </si>
  <si>
    <t>ENSG00000015153.14</t>
  </si>
  <si>
    <t>LLPS-Hos-1305</t>
  </si>
  <si>
    <t>P54577</t>
  </si>
  <si>
    <t>YARS</t>
  </si>
  <si>
    <t>ENSG00000134684.10</t>
  </si>
  <si>
    <t>LLPS-Hos-1533</t>
  </si>
  <si>
    <t>P16989</t>
  </si>
  <si>
    <t>YBX3</t>
  </si>
  <si>
    <t>ENSG00000060138.12</t>
  </si>
  <si>
    <t>LLPS-Hos-2664</t>
  </si>
  <si>
    <t>Q9ULM3</t>
  </si>
  <si>
    <t>YEATS2</t>
  </si>
  <si>
    <t>ENSG00000163872.15</t>
  </si>
  <si>
    <t>LLPS-Hos-2631</t>
  </si>
  <si>
    <t>P07947</t>
  </si>
  <si>
    <t>YES1</t>
  </si>
  <si>
    <t>ENSG00000176105.13</t>
  </si>
  <si>
    <t>LLPS-Hos-2412</t>
  </si>
  <si>
    <t>Q9GZM5</t>
  </si>
  <si>
    <t>YIPF3</t>
  </si>
  <si>
    <t>ENSG00000137207.11</t>
  </si>
  <si>
    <t>LLPS-Hos-0248</t>
  </si>
  <si>
    <t>P49750</t>
  </si>
  <si>
    <t>YLPM1</t>
  </si>
  <si>
    <t>ENSG00000119596.17</t>
  </si>
  <si>
    <t>LLPS-Hos-1593</t>
  </si>
  <si>
    <t>Q96TA2</t>
  </si>
  <si>
    <t>YME1L1</t>
  </si>
  <si>
    <t>ENSG00000136758.18</t>
  </si>
  <si>
    <t>LLPS-Hos-1429</t>
  </si>
  <si>
    <t>O60688</t>
  </si>
  <si>
    <t>YPEL1</t>
  </si>
  <si>
    <t>ENSG00000100027.14</t>
  </si>
  <si>
    <t>LLPS-Hos-2864</t>
  </si>
  <si>
    <t>Q96QA6</t>
  </si>
  <si>
    <t>YPEL2</t>
  </si>
  <si>
    <t>ENSG00000175155.8</t>
  </si>
  <si>
    <t>LLPS-Hos-0608</t>
  </si>
  <si>
    <t>P61236</t>
  </si>
  <si>
    <t>YPEL3</t>
  </si>
  <si>
    <t>ENSG00000090238.11</t>
  </si>
  <si>
    <t>LLPS-Hos-1996</t>
  </si>
  <si>
    <t>Q96NS1</t>
  </si>
  <si>
    <t>YPEL4</t>
  </si>
  <si>
    <t>ENSG00000166793.10</t>
  </si>
  <si>
    <t>LLPS-Hos-2724</t>
  </si>
  <si>
    <t>P62699</t>
  </si>
  <si>
    <t>YPEL5</t>
  </si>
  <si>
    <t>ENSG00000119801.12</t>
  </si>
  <si>
    <t>15556292, 20176808</t>
  </si>
  <si>
    <t>LLPS-Hos-0718</t>
  </si>
  <si>
    <t>Q96MU7</t>
  </si>
  <si>
    <t>YTHDC1</t>
  </si>
  <si>
    <t>ENSG00000083896.12</t>
  </si>
  <si>
    <t>Nuclear speckle, Sam68 nuclear body</t>
  </si>
  <si>
    <t>26876937, 27838525</t>
  </si>
  <si>
    <t>LLPS-Hos-0345</t>
  </si>
  <si>
    <t>Q9H6S0</t>
  </si>
  <si>
    <t>YTHDC2</t>
  </si>
  <si>
    <t>ENSG00000047188.15</t>
  </si>
  <si>
    <t>LLPS-Hos-2079</t>
  </si>
  <si>
    <t>Q9BYJ9</t>
  </si>
  <si>
    <t>YTHDF1</t>
  </si>
  <si>
    <t>ENSG00000149658.17</t>
  </si>
  <si>
    <t>LLPS-Hos-1477</t>
  </si>
  <si>
    <t>Q9Y5A9</t>
  </si>
  <si>
    <t>YTHDF2</t>
  </si>
  <si>
    <t>ENSG00000198492.15</t>
  </si>
  <si>
    <t>LLPS-Hos-2791</t>
  </si>
  <si>
    <t>Q7Z739</t>
  </si>
  <si>
    <t>YTHDF3</t>
  </si>
  <si>
    <t>ENSG00000185728.16</t>
  </si>
  <si>
    <t>LLPS-Hos-1117</t>
  </si>
  <si>
    <t>P31946</t>
  </si>
  <si>
    <t>YWHAB</t>
  </si>
  <si>
    <t>ENSG00000166913.12</t>
  </si>
  <si>
    <t>LLPS-Hos-2269</t>
  </si>
  <si>
    <t>P62258</t>
  </si>
  <si>
    <t>YWHAE</t>
  </si>
  <si>
    <t>ENSG00000108953.16</t>
  </si>
  <si>
    <t>15635413, 9075573, 23071613</t>
  </si>
  <si>
    <t>LLPS-Hos-1781</t>
  </si>
  <si>
    <t>P61981</t>
  </si>
  <si>
    <t>YWHAG</t>
  </si>
  <si>
    <t>ENSG00000170027.6</t>
  </si>
  <si>
    <t>LLPS-Hos-0007</t>
  </si>
  <si>
    <t>Q04917</t>
  </si>
  <si>
    <t>YWHAH</t>
  </si>
  <si>
    <t>ENSG00000128245.14</t>
  </si>
  <si>
    <t>LLPS-Hos-2737</t>
  </si>
  <si>
    <t>P27348</t>
  </si>
  <si>
    <t>YWHAQ</t>
  </si>
  <si>
    <t>ENSG00000134308.13</t>
  </si>
  <si>
    <t>LLPS-Hos-a850</t>
  </si>
  <si>
    <t>P63104</t>
  </si>
  <si>
    <t>YWHAZ</t>
  </si>
  <si>
    <t>ENSG00000164924.17</t>
  </si>
  <si>
    <t>LLPS-Hos-1096</t>
  </si>
  <si>
    <t>Q9H171</t>
  </si>
  <si>
    <t>ZBP1</t>
  </si>
  <si>
    <t>ENSG00000124256.14</t>
  </si>
  <si>
    <t>17101699, 29373831</t>
  </si>
  <si>
    <t>LLPS-Hos-0894</t>
  </si>
  <si>
    <t>Q9Y2K1</t>
  </si>
  <si>
    <t>ZBTB1</t>
  </si>
  <si>
    <t>ENSG00000126804.13</t>
  </si>
  <si>
    <t>LLPS-Hos-1412</t>
  </si>
  <si>
    <t>Q9P1Z0</t>
  </si>
  <si>
    <t>ZBTB4</t>
  </si>
  <si>
    <t>ENSG00000174282.11</t>
  </si>
  <si>
    <t>LLPS-Hos-2869</t>
  </si>
  <si>
    <t>Q96K62</t>
  </si>
  <si>
    <t>ZBTB45</t>
  </si>
  <si>
    <t>ENSG00000119574.12</t>
  </si>
  <si>
    <t>LLPS-Hos-2750</t>
  </si>
  <si>
    <t>P10074</t>
  </si>
  <si>
    <t>ZBTB48</t>
  </si>
  <si>
    <t>ENSG00000204859.12</t>
  </si>
  <si>
    <t>LLPS-Hos-1525</t>
  </si>
  <si>
    <t>O75152</t>
  </si>
  <si>
    <t>ZC3H11A</t>
  </si>
  <si>
    <t>ENSG00000058673.16</t>
  </si>
  <si>
    <t>24127217, 29373831</t>
  </si>
  <si>
    <t>LLPS-Hos-0282</t>
  </si>
  <si>
    <t>Q6PJT7</t>
  </si>
  <si>
    <t>ZC3H14</t>
  </si>
  <si>
    <t>ENSG00000100722.19</t>
  </si>
  <si>
    <t>LLPS-Hos-1322</t>
  </si>
  <si>
    <t>Q8IWR0</t>
  </si>
  <si>
    <t>ZC3H7A</t>
  </si>
  <si>
    <t>ENSG00000122299.11</t>
  </si>
  <si>
    <t>LLPS-Hos-1999</t>
  </si>
  <si>
    <t>Q9UGR2</t>
  </si>
  <si>
    <t>ZC3H7B</t>
  </si>
  <si>
    <t>ENSG00000100403.11</t>
  </si>
  <si>
    <t>LLPS-Hos-2106</t>
  </si>
  <si>
    <t>Q8N5P1</t>
  </si>
  <si>
    <t>ZC3H8</t>
  </si>
  <si>
    <t>ENSG00000144161.12</t>
  </si>
  <si>
    <t>LLPS-Hos-2868</t>
  </si>
  <si>
    <t>Q7Z2W4</t>
  </si>
  <si>
    <t>ZC3HAV1</t>
  </si>
  <si>
    <t>ENSG00000105939.12</t>
  </si>
  <si>
    <t>LLPS-Hos-2602</t>
  </si>
  <si>
    <t>Q8TBK6</t>
  </si>
  <si>
    <t>ZCCHC10</t>
  </si>
  <si>
    <t>ENSG00000155329.11</t>
  </si>
  <si>
    <t>LLPS-Hos-2784</t>
  </si>
  <si>
    <t>Q6PEW1</t>
  </si>
  <si>
    <t>ZCCHC12</t>
  </si>
  <si>
    <t>ENSG00000174460.3</t>
  </si>
  <si>
    <t>LLPS-Hos-2302</t>
  </si>
  <si>
    <t>Q8WYQ9</t>
  </si>
  <si>
    <t>ZCCHC14</t>
  </si>
  <si>
    <t>ENSG00000140948.11</t>
  </si>
  <si>
    <t>LLPS-Hos-1908</t>
  </si>
  <si>
    <t>Q9NP64</t>
  </si>
  <si>
    <t>ZCCHC17</t>
  </si>
  <si>
    <t>ENSG00000121766.15</t>
  </si>
  <si>
    <t>LLPS-Hos-2107</t>
  </si>
  <si>
    <t>Q9C0B9</t>
  </si>
  <si>
    <t>ZCCHC2</t>
  </si>
  <si>
    <t>ENSG00000141664.9</t>
  </si>
  <si>
    <t>LLPS-Hos-0163</t>
  </si>
  <si>
    <t>Q9NUD5</t>
  </si>
  <si>
    <t>ZCCHC3</t>
  </si>
  <si>
    <t>ENSG00000247315.3</t>
  </si>
  <si>
    <t>29395067, 28965817</t>
  </si>
  <si>
    <t>LLPS-Hos-1321</t>
  </si>
  <si>
    <t>Q8N567</t>
  </si>
  <si>
    <t>ZCCHC9</t>
  </si>
  <si>
    <t>ENSG00000131732.11</t>
  </si>
  <si>
    <t>LLPS-Hos-3847</t>
  </si>
  <si>
    <t>Q8TBF4</t>
  </si>
  <si>
    <t>ZCRB1</t>
  </si>
  <si>
    <t>ENSG00000139168.7</t>
  </si>
  <si>
    <t>LLPS-Hos-2218</t>
  </si>
  <si>
    <t>Q8TCF1</t>
  </si>
  <si>
    <t>ZFAND1</t>
  </si>
  <si>
    <t>ENSG00000104231.10</t>
  </si>
  <si>
    <t>LLPS-Hos-2256</t>
  </si>
  <si>
    <t>O60293</t>
  </si>
  <si>
    <t>ZFC3H1</t>
  </si>
  <si>
    <t>ENSG00000133858.15</t>
  </si>
  <si>
    <t>LLPS-Hos-2863</t>
  </si>
  <si>
    <t>P47974</t>
  </si>
  <si>
    <t>ZFP36L2</t>
  </si>
  <si>
    <t>ENSG00000152518.7</t>
  </si>
  <si>
    <t>29444957, 19729507, 19897605, 21964062, 29373831, 26777405</t>
  </si>
  <si>
    <t>LLPS-Hos-1966</t>
  </si>
  <si>
    <t>Q96KR1</t>
  </si>
  <si>
    <t>ZFR</t>
  </si>
  <si>
    <t>ENSG00000056097.15</t>
  </si>
  <si>
    <t>LLPS-Hos-1919</t>
  </si>
  <si>
    <t>Q68DK2</t>
  </si>
  <si>
    <t>ZFYVE26</t>
  </si>
  <si>
    <t>ENSG00000072121.15</t>
  </si>
  <si>
    <t>LLPS-Hos-1616</t>
  </si>
  <si>
    <t>Q8N5A5</t>
  </si>
  <si>
    <t>ZGPAT</t>
  </si>
  <si>
    <t>ENSG00000197114.11</t>
  </si>
  <si>
    <t>LLPS-Hos-2670</t>
  </si>
  <si>
    <t>P17029</t>
  </si>
  <si>
    <t>ZKSCAN1</t>
  </si>
  <si>
    <t>ENSG00000106261.16</t>
  </si>
  <si>
    <t>LLPS-Hos-0511</t>
  </si>
  <si>
    <t>Q96NC0</t>
  </si>
  <si>
    <t>ZMAT2</t>
  </si>
  <si>
    <t>ENSG00000146007.10</t>
  </si>
  <si>
    <t>LLPS-Hos-1599</t>
  </si>
  <si>
    <t>Q9H898</t>
  </si>
  <si>
    <t>ZMAT4</t>
  </si>
  <si>
    <t>ENSG00000165061.14</t>
  </si>
  <si>
    <t>LLPS-Hos-2272</t>
  </si>
  <si>
    <t>Q9UDW3</t>
  </si>
  <si>
    <t>ZMAT5</t>
  </si>
  <si>
    <t>ENSG00000100319.12</t>
  </si>
  <si>
    <t>LLPS-Hos-2532</t>
  </si>
  <si>
    <t>Q9UBW7</t>
  </si>
  <si>
    <t>ZMYM2</t>
  </si>
  <si>
    <t>ENSG00000121741.16</t>
  </si>
  <si>
    <t>LLPS-Hos-4071</t>
  </si>
  <si>
    <t>Q9H2Y7</t>
  </si>
  <si>
    <t>ZNF106</t>
  </si>
  <si>
    <t>ENSG00000103994.17</t>
  </si>
  <si>
    <t>LLPS-Hos-1957</t>
  </si>
  <si>
    <t>P52739</t>
  </si>
  <si>
    <t>ZNF131</t>
  </si>
  <si>
    <t>ENSG00000172262.11</t>
  </si>
  <si>
    <t>LLPS-Hos-0100</t>
  </si>
  <si>
    <t>O43670</t>
  </si>
  <si>
    <t>ZNF207</t>
  </si>
  <si>
    <t>ENSG00000010244.18</t>
  </si>
  <si>
    <t>Droplet, Nucleolus, Spindle apparatus, Others</t>
  </si>
  <si>
    <t>29751016, 29074706, 26388440, 29263080</t>
  </si>
  <si>
    <t>LLPS-Hos-2556</t>
  </si>
  <si>
    <t>P17028</t>
  </si>
  <si>
    <t>ZNF24</t>
  </si>
  <si>
    <t>ENSG00000172466.15</t>
  </si>
  <si>
    <t>LLPS-Hos-0497</t>
  </si>
  <si>
    <t>Q9NRM2</t>
  </si>
  <si>
    <t>ZNF277</t>
  </si>
  <si>
    <t>ENSG00000198839.9</t>
  </si>
  <si>
    <t>LLPS-Hos-2817</t>
  </si>
  <si>
    <t>Q9NR11</t>
  </si>
  <si>
    <t>ZNF302</t>
  </si>
  <si>
    <t>ENSG00000089335.20</t>
  </si>
  <si>
    <t>LLPS-Hos-3371</t>
  </si>
  <si>
    <t>Q5BKZ1</t>
  </si>
  <si>
    <t>ZNF326</t>
  </si>
  <si>
    <t>ENSG00000162664.16</t>
  </si>
  <si>
    <t>LLPS-Hos-1201</t>
  </si>
  <si>
    <t>Q9UL40</t>
  </si>
  <si>
    <t>ZNF346</t>
  </si>
  <si>
    <t>ENSG00000113761.11</t>
  </si>
  <si>
    <t>LLPS-Hos-0708</t>
  </si>
  <si>
    <t>Q70YC5</t>
  </si>
  <si>
    <t>ZNF365</t>
  </si>
  <si>
    <t>ENSG00000138311.16</t>
  </si>
  <si>
    <t>LLPS-Hos-2455</t>
  </si>
  <si>
    <t>Q8TD17</t>
  </si>
  <si>
    <t>ZNF398</t>
  </si>
  <si>
    <t>ENSG00000197024.8</t>
  </si>
  <si>
    <t>LLPS-Hos-1240</t>
  </si>
  <si>
    <t>Q8N0Y2</t>
  </si>
  <si>
    <t>ZNF444</t>
  </si>
  <si>
    <t>ENSG00000167685.14</t>
  </si>
  <si>
    <t>LLPS-Hos-1898</t>
  </si>
  <si>
    <t>Q9Y4E5</t>
  </si>
  <si>
    <t>ZNF451</t>
  </si>
  <si>
    <t>ENSG00000112200.16</t>
  </si>
  <si>
    <t>LLPS-Hos-1933</t>
  </si>
  <si>
    <t>Q96JM2</t>
  </si>
  <si>
    <t>ZNF462</t>
  </si>
  <si>
    <t>ENSG00000148143.12</t>
  </si>
  <si>
    <t>LLPS-Hos-2388</t>
  </si>
  <si>
    <t>Q96IT1</t>
  </si>
  <si>
    <t>ZNF496</t>
  </si>
  <si>
    <t>ENSG00000162714.12</t>
  </si>
  <si>
    <t>LLPS-Hos-2662</t>
  </si>
  <si>
    <t>Q96CX3</t>
  </si>
  <si>
    <t>ZNF501</t>
  </si>
  <si>
    <t>ENSG00000186446.11</t>
  </si>
  <si>
    <t>LLPS-Hos-1547</t>
  </si>
  <si>
    <t>Q96F45</t>
  </si>
  <si>
    <t>ZNF503</t>
  </si>
  <si>
    <t>ENSG00000165655.16</t>
  </si>
  <si>
    <t>LLPS-Hos-0399</t>
  </si>
  <si>
    <t>Q86UK7</t>
  </si>
  <si>
    <t>ZNF598</t>
  </si>
  <si>
    <t>ENSG00000167962.13</t>
  </si>
  <si>
    <t>LLPS-Hos-1157</t>
  </si>
  <si>
    <t>Q969S3</t>
  </si>
  <si>
    <t>ZNF622</t>
  </si>
  <si>
    <t>ENSG00000173545.4</t>
  </si>
  <si>
    <t>LLPS-Hos-2502</t>
  </si>
  <si>
    <t>Q14966</t>
  </si>
  <si>
    <t>ZNF638</t>
  </si>
  <si>
    <t>ENSG00000075292.18</t>
  </si>
  <si>
    <t>LLPS-Hos-2692</t>
  </si>
  <si>
    <t>Q8TAW3</t>
  </si>
  <si>
    <t>ZNF671</t>
  </si>
  <si>
    <t>ENSG00000083814.13</t>
  </si>
  <si>
    <t>LLPS-Hos-2811</t>
  </si>
  <si>
    <t>P0C7X2</t>
  </si>
  <si>
    <t>ZNF688</t>
  </si>
  <si>
    <t>ENSG00000229809.8</t>
  </si>
  <si>
    <t>LLPS-Hos-0778</t>
  </si>
  <si>
    <t>Q6NX45</t>
  </si>
  <si>
    <t>ZNF774</t>
  </si>
  <si>
    <t>ENSG00000196391.10</t>
  </si>
  <si>
    <t>LLPS-Hos-1769</t>
  </si>
  <si>
    <t>Q15937</t>
  </si>
  <si>
    <t>ZNF79</t>
  </si>
  <si>
    <t>ENSG00000196152.10</t>
  </si>
  <si>
    <t>LLPS-Hos-1822</t>
  </si>
  <si>
    <t>Q2TB10</t>
  </si>
  <si>
    <t>ZNF800</t>
  </si>
  <si>
    <t>ENSG00000048405.9</t>
  </si>
  <si>
    <t>LLPS-Hos-0365</t>
  </si>
  <si>
    <t>Q9P1U0</t>
  </si>
  <si>
    <t>ZNRD1</t>
  </si>
  <si>
    <t>ENSG00000066379.14</t>
  </si>
  <si>
    <t>LLPS-Hos-1264</t>
  </si>
  <si>
    <t>Q05996</t>
  </si>
  <si>
    <t>ZP2</t>
  </si>
  <si>
    <t>ENSG00000103310.10</t>
  </si>
  <si>
    <t>LLPS-Hos-2839</t>
  </si>
  <si>
    <t>O43309</t>
  </si>
  <si>
    <t>ZSCAN12</t>
  </si>
  <si>
    <t>ENSG00000158691.14</t>
  </si>
  <si>
    <t>LLPS-Hos-2901</t>
  </si>
  <si>
    <t>Q96LW9</t>
  </si>
  <si>
    <t>ZSCAN31</t>
  </si>
  <si>
    <t>ENSG00000235109.7</t>
  </si>
  <si>
    <t>LLPS-Hos-2043</t>
  </si>
  <si>
    <t>O15535</t>
  </si>
  <si>
    <t>ZSCAN9</t>
  </si>
  <si>
    <t>ENSG00000137185.1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i/>
      <sz val="10"/>
      <name val="Times New Roman"/>
      <charset val="134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7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left"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" fontId="3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87"/>
  <sheetViews>
    <sheetView tabSelected="1" workbookViewId="0">
      <selection activeCell="C3594" sqref="C3594"/>
    </sheetView>
  </sheetViews>
  <sheetFormatPr defaultColWidth="8.72727272727273" defaultRowHeight="14" outlineLevelCol="7"/>
  <cols>
    <col min="1" max="1" width="16.0909090909091" style="1" customWidth="1"/>
    <col min="2" max="2" width="8.72727272727273" style="1"/>
    <col min="3" max="3" width="17.2727272727273" style="1" customWidth="1"/>
    <col min="4" max="4" width="15.7272727272727" style="1" customWidth="1"/>
    <col min="5" max="5" width="13.7272727272727" style="1" customWidth="1"/>
    <col min="6" max="6" width="28.5454545454545" style="1" customWidth="1"/>
    <col min="7" max="7" width="13.0909090909091" style="1" customWidth="1"/>
    <col min="8" max="8" width="32.5454545454545" style="1" customWidth="1"/>
    <col min="9" max="16384" width="8.72727272727273" style="1"/>
  </cols>
  <sheetData>
    <row r="1" ht="16" customHeight="1" spans="1:8">
      <c r="A1" s="2" t="s">
        <v>0</v>
      </c>
      <c r="B1" s="3"/>
      <c r="C1" s="3"/>
      <c r="D1" s="3"/>
      <c r="E1" s="3"/>
      <c r="F1" s="3"/>
      <c r="G1" s="3"/>
      <c r="H1" s="3"/>
    </row>
    <row r="2" ht="28" customHeight="1" spans="1:8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7" t="s">
        <v>8</v>
      </c>
    </row>
    <row r="3" spans="1:8">
      <c r="A3" s="8" t="s">
        <v>9</v>
      </c>
      <c r="B3" s="9" t="s">
        <v>10</v>
      </c>
      <c r="C3" s="9" t="s">
        <v>11</v>
      </c>
      <c r="D3" s="9" t="s">
        <v>12</v>
      </c>
      <c r="E3" s="10" t="s">
        <v>13</v>
      </c>
      <c r="F3" s="8" t="s">
        <v>14</v>
      </c>
      <c r="G3" s="9" t="s">
        <v>15</v>
      </c>
      <c r="H3" s="11">
        <v>24127217</v>
      </c>
    </row>
    <row r="4" spans="1:8">
      <c r="A4" s="8" t="s">
        <v>16</v>
      </c>
      <c r="B4" s="9" t="s">
        <v>17</v>
      </c>
      <c r="C4" s="9" t="s">
        <v>18</v>
      </c>
      <c r="D4" s="9" t="s">
        <v>19</v>
      </c>
      <c r="E4" s="10" t="s">
        <v>13</v>
      </c>
      <c r="F4" s="8" t="s">
        <v>20</v>
      </c>
      <c r="G4" s="9" t="s">
        <v>15</v>
      </c>
      <c r="H4" s="11">
        <v>23071613</v>
      </c>
    </row>
    <row r="5" spans="1:8">
      <c r="A5" s="8" t="s">
        <v>21</v>
      </c>
      <c r="B5" s="9" t="s">
        <v>22</v>
      </c>
      <c r="C5" s="9" t="s">
        <v>23</v>
      </c>
      <c r="D5" s="9" t="s">
        <v>24</v>
      </c>
      <c r="E5" s="10" t="s">
        <v>13</v>
      </c>
      <c r="F5" s="8" t="s">
        <v>20</v>
      </c>
      <c r="G5" s="9" t="s">
        <v>15</v>
      </c>
      <c r="H5" s="11">
        <v>23071613</v>
      </c>
    </row>
    <row r="6" spans="1:8">
      <c r="A6" s="8" t="s">
        <v>25</v>
      </c>
      <c r="B6" s="9" t="s">
        <v>26</v>
      </c>
      <c r="C6" s="9" t="s">
        <v>27</v>
      </c>
      <c r="D6" s="9" t="s">
        <v>28</v>
      </c>
      <c r="E6" s="10" t="s">
        <v>13</v>
      </c>
      <c r="F6" s="8" t="s">
        <v>29</v>
      </c>
      <c r="G6" s="9" t="s">
        <v>15</v>
      </c>
      <c r="H6" s="11">
        <v>25683715</v>
      </c>
    </row>
    <row r="7" spans="1:8">
      <c r="A7" s="8" t="s">
        <v>30</v>
      </c>
      <c r="B7" s="9" t="s">
        <v>31</v>
      </c>
      <c r="C7" s="9" t="s">
        <v>32</v>
      </c>
      <c r="D7" s="9" t="s">
        <v>33</v>
      </c>
      <c r="E7" s="10" t="s">
        <v>13</v>
      </c>
      <c r="F7" s="8" t="s">
        <v>20</v>
      </c>
      <c r="G7" s="9" t="s">
        <v>15</v>
      </c>
      <c r="H7" s="11">
        <v>23071613</v>
      </c>
    </row>
    <row r="8" spans="1:8">
      <c r="A8" s="8" t="s">
        <v>34</v>
      </c>
      <c r="B8" s="9" t="s">
        <v>35</v>
      </c>
      <c r="C8" s="9" t="s">
        <v>36</v>
      </c>
      <c r="D8" s="9" t="s">
        <v>37</v>
      </c>
      <c r="E8" s="10" t="s">
        <v>13</v>
      </c>
      <c r="F8" s="8" t="s">
        <v>38</v>
      </c>
      <c r="G8" s="9" t="s">
        <v>15</v>
      </c>
      <c r="H8" s="11" t="s">
        <v>39</v>
      </c>
    </row>
    <row r="9" spans="1:8">
      <c r="A9" s="8" t="s">
        <v>40</v>
      </c>
      <c r="B9" s="9" t="s">
        <v>41</v>
      </c>
      <c r="C9" s="9" t="s">
        <v>42</v>
      </c>
      <c r="D9" s="9" t="s">
        <v>43</v>
      </c>
      <c r="E9" s="10" t="s">
        <v>13</v>
      </c>
      <c r="F9" s="8" t="s">
        <v>20</v>
      </c>
      <c r="G9" s="9" t="s">
        <v>15</v>
      </c>
      <c r="H9" s="11">
        <v>23071613</v>
      </c>
    </row>
    <row r="10" spans="1:8">
      <c r="A10" s="8" t="s">
        <v>44</v>
      </c>
      <c r="B10" s="9" t="s">
        <v>45</v>
      </c>
      <c r="C10" s="9" t="s">
        <v>46</v>
      </c>
      <c r="D10" s="9" t="s">
        <v>47</v>
      </c>
      <c r="E10" s="10" t="s">
        <v>13</v>
      </c>
      <c r="F10" s="8" t="s">
        <v>20</v>
      </c>
      <c r="G10" s="9" t="s">
        <v>15</v>
      </c>
      <c r="H10" s="11">
        <v>23071613</v>
      </c>
    </row>
    <row r="11" spans="1:8">
      <c r="A11" s="8" t="s">
        <v>48</v>
      </c>
      <c r="B11" s="9" t="s">
        <v>49</v>
      </c>
      <c r="C11" s="9" t="s">
        <v>50</v>
      </c>
      <c r="D11" s="9" t="s">
        <v>51</v>
      </c>
      <c r="E11" s="10" t="s">
        <v>13</v>
      </c>
      <c r="F11" s="8" t="s">
        <v>52</v>
      </c>
      <c r="G11" s="9" t="s">
        <v>15</v>
      </c>
      <c r="H11" s="11" t="s">
        <v>53</v>
      </c>
    </row>
    <row r="12" spans="1:8">
      <c r="A12" s="8" t="s">
        <v>54</v>
      </c>
      <c r="B12" s="9" t="s">
        <v>55</v>
      </c>
      <c r="C12" s="9" t="s">
        <v>56</v>
      </c>
      <c r="D12" s="9" t="s">
        <v>57</v>
      </c>
      <c r="E12" s="10" t="s">
        <v>13</v>
      </c>
      <c r="F12" s="8" t="s">
        <v>20</v>
      </c>
      <c r="G12" s="9" t="s">
        <v>15</v>
      </c>
      <c r="H12" s="11">
        <v>23071613</v>
      </c>
    </row>
    <row r="13" spans="1:8">
      <c r="A13" s="8" t="s">
        <v>58</v>
      </c>
      <c r="B13" s="9" t="s">
        <v>59</v>
      </c>
      <c r="C13" s="9" t="s">
        <v>60</v>
      </c>
      <c r="D13" s="9" t="s">
        <v>61</v>
      </c>
      <c r="E13" s="10" t="s">
        <v>13</v>
      </c>
      <c r="F13" s="8" t="s">
        <v>20</v>
      </c>
      <c r="G13" s="9" t="s">
        <v>15</v>
      </c>
      <c r="H13" s="11">
        <v>23071613</v>
      </c>
    </row>
    <row r="14" spans="1:8">
      <c r="A14" s="8" t="s">
        <v>62</v>
      </c>
      <c r="B14" s="9" t="s">
        <v>63</v>
      </c>
      <c r="C14" s="9" t="s">
        <v>64</v>
      </c>
      <c r="D14" s="9" t="s">
        <v>65</v>
      </c>
      <c r="E14" s="10" t="s">
        <v>13</v>
      </c>
      <c r="F14" s="8" t="s">
        <v>20</v>
      </c>
      <c r="G14" s="9" t="s">
        <v>15</v>
      </c>
      <c r="H14" s="11">
        <v>23071613</v>
      </c>
    </row>
    <row r="15" spans="1:8">
      <c r="A15" s="8" t="s">
        <v>66</v>
      </c>
      <c r="B15" s="9" t="s">
        <v>67</v>
      </c>
      <c r="C15" s="9" t="s">
        <v>68</v>
      </c>
      <c r="D15" s="9" t="s">
        <v>69</v>
      </c>
      <c r="E15" s="10" t="s">
        <v>13</v>
      </c>
      <c r="F15" s="8" t="s">
        <v>20</v>
      </c>
      <c r="G15" s="9" t="s">
        <v>15</v>
      </c>
      <c r="H15" s="11">
        <v>23071613</v>
      </c>
    </row>
    <row r="16" spans="1:8">
      <c r="A16" s="8" t="s">
        <v>70</v>
      </c>
      <c r="B16" s="9" t="s">
        <v>71</v>
      </c>
      <c r="C16" s="9" t="s">
        <v>72</v>
      </c>
      <c r="D16" s="9" t="s">
        <v>73</v>
      </c>
      <c r="E16" s="10" t="s">
        <v>13</v>
      </c>
      <c r="F16" s="8" t="s">
        <v>74</v>
      </c>
      <c r="G16" s="9" t="s">
        <v>75</v>
      </c>
      <c r="H16" s="11">
        <v>28924037</v>
      </c>
    </row>
    <row r="17" spans="1:8">
      <c r="A17" s="8" t="s">
        <v>76</v>
      </c>
      <c r="B17" s="9" t="s">
        <v>77</v>
      </c>
      <c r="C17" s="9" t="s">
        <v>78</v>
      </c>
      <c r="D17" s="9" t="s">
        <v>79</v>
      </c>
      <c r="E17" s="10" t="s">
        <v>13</v>
      </c>
      <c r="F17" s="8" t="s">
        <v>20</v>
      </c>
      <c r="G17" s="9" t="s">
        <v>15</v>
      </c>
      <c r="H17" s="11">
        <v>23071613</v>
      </c>
    </row>
    <row r="18" spans="1:8">
      <c r="A18" s="8" t="s">
        <v>80</v>
      </c>
      <c r="B18" s="9" t="s">
        <v>81</v>
      </c>
      <c r="C18" s="9" t="s">
        <v>82</v>
      </c>
      <c r="D18" s="9" t="s">
        <v>83</v>
      </c>
      <c r="E18" s="10" t="s">
        <v>13</v>
      </c>
      <c r="F18" s="8" t="s">
        <v>20</v>
      </c>
      <c r="G18" s="9" t="s">
        <v>15</v>
      </c>
      <c r="H18" s="11">
        <v>23071613</v>
      </c>
    </row>
    <row r="19" spans="1:8">
      <c r="A19" s="8" t="s">
        <v>84</v>
      </c>
      <c r="B19" s="9" t="s">
        <v>85</v>
      </c>
      <c r="C19" s="9" t="s">
        <v>86</v>
      </c>
      <c r="D19" s="9" t="s">
        <v>87</v>
      </c>
      <c r="E19" s="10" t="s">
        <v>13</v>
      </c>
      <c r="F19" s="8" t="s">
        <v>20</v>
      </c>
      <c r="G19" s="9" t="s">
        <v>15</v>
      </c>
      <c r="H19" s="11">
        <v>23071613</v>
      </c>
    </row>
    <row r="20" spans="1:8">
      <c r="A20" s="8" t="s">
        <v>88</v>
      </c>
      <c r="B20" s="9" t="s">
        <v>89</v>
      </c>
      <c r="C20" s="9" t="s">
        <v>90</v>
      </c>
      <c r="D20" s="9" t="s">
        <v>91</v>
      </c>
      <c r="E20" s="10" t="s">
        <v>13</v>
      </c>
      <c r="F20" s="8" t="s">
        <v>20</v>
      </c>
      <c r="G20" s="9" t="s">
        <v>15</v>
      </c>
      <c r="H20" s="11">
        <v>23071613</v>
      </c>
    </row>
    <row r="21" spans="1:8">
      <c r="A21" s="8" t="s">
        <v>92</v>
      </c>
      <c r="B21" s="9" t="s">
        <v>93</v>
      </c>
      <c r="C21" s="9" t="s">
        <v>94</v>
      </c>
      <c r="D21" s="9" t="s">
        <v>95</v>
      </c>
      <c r="E21" s="10" t="s">
        <v>13</v>
      </c>
      <c r="F21" s="8" t="s">
        <v>96</v>
      </c>
      <c r="G21" s="9" t="s">
        <v>15</v>
      </c>
      <c r="H21" s="11">
        <v>29373831</v>
      </c>
    </row>
    <row r="22" spans="1:8">
      <c r="A22" s="8" t="s">
        <v>97</v>
      </c>
      <c r="B22" s="9" t="s">
        <v>98</v>
      </c>
      <c r="C22" s="9" t="s">
        <v>99</v>
      </c>
      <c r="D22" s="9" t="s">
        <v>100</v>
      </c>
      <c r="E22" s="10" t="s">
        <v>13</v>
      </c>
      <c r="F22" s="8" t="s">
        <v>38</v>
      </c>
      <c r="G22" s="9" t="s">
        <v>15</v>
      </c>
      <c r="H22" s="11" t="s">
        <v>101</v>
      </c>
    </row>
    <row r="23" spans="1:8">
      <c r="A23" s="8" t="s">
        <v>102</v>
      </c>
      <c r="B23" s="9" t="s">
        <v>103</v>
      </c>
      <c r="C23" s="9" t="s">
        <v>104</v>
      </c>
      <c r="D23" s="9" t="s">
        <v>105</v>
      </c>
      <c r="E23" s="10" t="s">
        <v>13</v>
      </c>
      <c r="F23" s="8" t="s">
        <v>106</v>
      </c>
      <c r="G23" s="9" t="s">
        <v>15</v>
      </c>
      <c r="H23" s="11" t="s">
        <v>107</v>
      </c>
    </row>
    <row r="24" spans="1:8">
      <c r="A24" s="8" t="s">
        <v>108</v>
      </c>
      <c r="B24" s="9" t="s">
        <v>109</v>
      </c>
      <c r="C24" s="9" t="s">
        <v>110</v>
      </c>
      <c r="D24" s="9" t="s">
        <v>111</v>
      </c>
      <c r="E24" s="10" t="s">
        <v>13</v>
      </c>
      <c r="F24" s="8" t="s">
        <v>38</v>
      </c>
      <c r="G24" s="9" t="s">
        <v>15</v>
      </c>
      <c r="H24" s="11">
        <v>26980300</v>
      </c>
    </row>
    <row r="25" spans="1:8">
      <c r="A25" s="8" t="s">
        <v>112</v>
      </c>
      <c r="B25" s="9" t="s">
        <v>113</v>
      </c>
      <c r="C25" s="9" t="s">
        <v>114</v>
      </c>
      <c r="D25" s="9" t="s">
        <v>115</v>
      </c>
      <c r="E25" s="10" t="s">
        <v>13</v>
      </c>
      <c r="F25" s="8" t="s">
        <v>96</v>
      </c>
      <c r="G25" s="9" t="s">
        <v>15</v>
      </c>
      <c r="H25" s="11">
        <v>29373831</v>
      </c>
    </row>
    <row r="26" spans="1:8">
      <c r="A26" s="8" t="s">
        <v>116</v>
      </c>
      <c r="B26" s="9" t="s">
        <v>117</v>
      </c>
      <c r="C26" s="9" t="s">
        <v>118</v>
      </c>
      <c r="D26" s="9" t="s">
        <v>119</v>
      </c>
      <c r="E26" s="10" t="s">
        <v>13</v>
      </c>
      <c r="F26" s="8" t="s">
        <v>120</v>
      </c>
      <c r="G26" s="9" t="s">
        <v>15</v>
      </c>
      <c r="H26" s="11" t="s">
        <v>121</v>
      </c>
    </row>
    <row r="27" spans="1:8">
      <c r="A27" s="8" t="s">
        <v>122</v>
      </c>
      <c r="B27" s="9" t="s">
        <v>123</v>
      </c>
      <c r="C27" s="9" t="s">
        <v>124</v>
      </c>
      <c r="D27" s="9" t="s">
        <v>125</v>
      </c>
      <c r="E27" s="10" t="s">
        <v>13</v>
      </c>
      <c r="F27" s="8" t="s">
        <v>20</v>
      </c>
      <c r="G27" s="9" t="s">
        <v>15</v>
      </c>
      <c r="H27" s="11">
        <v>23071613</v>
      </c>
    </row>
    <row r="28" spans="1:8">
      <c r="A28" s="8" t="s">
        <v>126</v>
      </c>
      <c r="B28" s="9" t="s">
        <v>127</v>
      </c>
      <c r="C28" s="9" t="s">
        <v>128</v>
      </c>
      <c r="D28" s="9" t="s">
        <v>129</v>
      </c>
      <c r="E28" s="10" t="s">
        <v>13</v>
      </c>
      <c r="F28" s="8" t="s">
        <v>106</v>
      </c>
      <c r="G28" s="9" t="s">
        <v>15</v>
      </c>
      <c r="H28" s="11" t="s">
        <v>107</v>
      </c>
    </row>
    <row r="29" spans="1:8">
      <c r="A29" s="8" t="s">
        <v>130</v>
      </c>
      <c r="B29" s="9" t="s">
        <v>131</v>
      </c>
      <c r="C29" s="9" t="s">
        <v>132</v>
      </c>
      <c r="D29" s="9" t="s">
        <v>133</v>
      </c>
      <c r="E29" s="10" t="s">
        <v>13</v>
      </c>
      <c r="F29" s="8" t="s">
        <v>20</v>
      </c>
      <c r="G29" s="9" t="s">
        <v>15</v>
      </c>
      <c r="H29" s="11">
        <v>23071613</v>
      </c>
    </row>
    <row r="30" spans="1:8">
      <c r="A30" s="8" t="s">
        <v>134</v>
      </c>
      <c r="B30" s="9" t="s">
        <v>135</v>
      </c>
      <c r="C30" s="9" t="s">
        <v>136</v>
      </c>
      <c r="D30" s="9" t="s">
        <v>137</v>
      </c>
      <c r="E30" s="10" t="s">
        <v>13</v>
      </c>
      <c r="F30" s="8" t="s">
        <v>138</v>
      </c>
      <c r="G30" s="9" t="s">
        <v>139</v>
      </c>
      <c r="H30" s="11">
        <v>18794846</v>
      </c>
    </row>
    <row r="31" spans="1:8">
      <c r="A31" s="8" t="s">
        <v>140</v>
      </c>
      <c r="B31" s="9" t="s">
        <v>141</v>
      </c>
      <c r="C31" s="9" t="s">
        <v>142</v>
      </c>
      <c r="D31" s="9" t="s">
        <v>143</v>
      </c>
      <c r="E31" s="10" t="s">
        <v>13</v>
      </c>
      <c r="F31" s="8" t="s">
        <v>20</v>
      </c>
      <c r="G31" s="9" t="s">
        <v>15</v>
      </c>
      <c r="H31" s="11">
        <v>23071613</v>
      </c>
    </row>
    <row r="32" spans="1:8">
      <c r="A32" s="8" t="s">
        <v>144</v>
      </c>
      <c r="B32" s="9" t="s">
        <v>145</v>
      </c>
      <c r="C32" s="9" t="s">
        <v>146</v>
      </c>
      <c r="D32" s="9" t="s">
        <v>147</v>
      </c>
      <c r="E32" s="10" t="s">
        <v>13</v>
      </c>
      <c r="F32" s="8" t="s">
        <v>20</v>
      </c>
      <c r="G32" s="9" t="s">
        <v>15</v>
      </c>
      <c r="H32" s="11">
        <v>23071613</v>
      </c>
    </row>
    <row r="33" spans="1:8">
      <c r="A33" s="8" t="s">
        <v>148</v>
      </c>
      <c r="B33" s="9" t="s">
        <v>149</v>
      </c>
      <c r="C33" s="9" t="s">
        <v>150</v>
      </c>
      <c r="D33" s="9" t="s">
        <v>151</v>
      </c>
      <c r="E33" s="10" t="s">
        <v>13</v>
      </c>
      <c r="F33" s="8" t="s">
        <v>20</v>
      </c>
      <c r="G33" s="9" t="s">
        <v>15</v>
      </c>
      <c r="H33" s="11">
        <v>23071613</v>
      </c>
    </row>
    <row r="34" spans="1:8">
      <c r="A34" s="8" t="s">
        <v>152</v>
      </c>
      <c r="B34" s="9" t="s">
        <v>153</v>
      </c>
      <c r="C34" s="9" t="s">
        <v>154</v>
      </c>
      <c r="D34" s="9" t="s">
        <v>155</v>
      </c>
      <c r="E34" s="10" t="s">
        <v>13</v>
      </c>
      <c r="F34" s="8" t="s">
        <v>20</v>
      </c>
      <c r="G34" s="9" t="s">
        <v>15</v>
      </c>
      <c r="H34" s="11">
        <v>23071613</v>
      </c>
    </row>
    <row r="35" spans="1:8">
      <c r="A35" s="8" t="s">
        <v>156</v>
      </c>
      <c r="B35" s="9" t="s">
        <v>157</v>
      </c>
      <c r="C35" s="9" t="s">
        <v>158</v>
      </c>
      <c r="D35" s="9" t="s">
        <v>159</v>
      </c>
      <c r="E35" s="10" t="s">
        <v>13</v>
      </c>
      <c r="F35" s="8" t="s">
        <v>20</v>
      </c>
      <c r="G35" s="9" t="s">
        <v>15</v>
      </c>
      <c r="H35" s="11">
        <v>23071613</v>
      </c>
    </row>
    <row r="36" spans="1:8">
      <c r="A36" s="8" t="s">
        <v>160</v>
      </c>
      <c r="B36" s="9" t="s">
        <v>161</v>
      </c>
      <c r="C36" s="9" t="s">
        <v>162</v>
      </c>
      <c r="D36" s="9" t="s">
        <v>163</v>
      </c>
      <c r="E36" s="10" t="s">
        <v>13</v>
      </c>
      <c r="F36" s="8" t="s">
        <v>20</v>
      </c>
      <c r="G36" s="9" t="s">
        <v>15</v>
      </c>
      <c r="H36" s="11">
        <v>23071613</v>
      </c>
    </row>
    <row r="37" spans="1:8">
      <c r="A37" s="8" t="s">
        <v>164</v>
      </c>
      <c r="B37" s="9" t="s">
        <v>165</v>
      </c>
      <c r="C37" s="9" t="s">
        <v>166</v>
      </c>
      <c r="D37" s="9" t="s">
        <v>167</v>
      </c>
      <c r="E37" s="10" t="s">
        <v>13</v>
      </c>
      <c r="F37" s="8" t="s">
        <v>106</v>
      </c>
      <c r="G37" s="9" t="s">
        <v>15</v>
      </c>
      <c r="H37" s="11" t="s">
        <v>168</v>
      </c>
    </row>
    <row r="38" spans="1:8">
      <c r="A38" s="8" t="s">
        <v>169</v>
      </c>
      <c r="B38" s="9" t="s">
        <v>170</v>
      </c>
      <c r="C38" s="9" t="s">
        <v>171</v>
      </c>
      <c r="D38" s="9" t="s">
        <v>172</v>
      </c>
      <c r="E38" s="10" t="s">
        <v>13</v>
      </c>
      <c r="F38" s="8" t="s">
        <v>173</v>
      </c>
      <c r="G38" s="9" t="s">
        <v>15</v>
      </c>
      <c r="H38" s="11" t="s">
        <v>174</v>
      </c>
    </row>
    <row r="39" spans="1:8">
      <c r="A39" s="8" t="s">
        <v>175</v>
      </c>
      <c r="B39" s="9" t="s">
        <v>176</v>
      </c>
      <c r="C39" s="9" t="s">
        <v>177</v>
      </c>
      <c r="D39" s="9" t="s">
        <v>178</v>
      </c>
      <c r="E39" s="10" t="s">
        <v>13</v>
      </c>
      <c r="F39" s="8" t="s">
        <v>96</v>
      </c>
      <c r="G39" s="9" t="s">
        <v>15</v>
      </c>
      <c r="H39" s="11">
        <v>26777405</v>
      </c>
    </row>
    <row r="40" spans="1:8">
      <c r="A40" s="8" t="s">
        <v>179</v>
      </c>
      <c r="B40" s="9" t="s">
        <v>180</v>
      </c>
      <c r="C40" s="9" t="s">
        <v>181</v>
      </c>
      <c r="D40" s="9" t="s">
        <v>182</v>
      </c>
      <c r="E40" s="10" t="s">
        <v>13</v>
      </c>
      <c r="F40" s="8" t="s">
        <v>38</v>
      </c>
      <c r="G40" s="9" t="s">
        <v>15</v>
      </c>
      <c r="H40" s="11">
        <v>12429849</v>
      </c>
    </row>
    <row r="41" spans="1:8">
      <c r="A41" s="8" t="s">
        <v>183</v>
      </c>
      <c r="B41" s="9" t="s">
        <v>184</v>
      </c>
      <c r="C41" s="9" t="s">
        <v>185</v>
      </c>
      <c r="D41" s="9" t="s">
        <v>186</v>
      </c>
      <c r="E41" s="10" t="s">
        <v>13</v>
      </c>
      <c r="F41" s="8" t="s">
        <v>187</v>
      </c>
      <c r="G41" s="9" t="s">
        <v>15</v>
      </c>
      <c r="H41" s="11">
        <v>30188094</v>
      </c>
    </row>
    <row r="42" spans="1:8">
      <c r="A42" s="8" t="s">
        <v>188</v>
      </c>
      <c r="B42" s="9" t="s">
        <v>189</v>
      </c>
      <c r="C42" s="9" t="s">
        <v>190</v>
      </c>
      <c r="D42" s="9" t="s">
        <v>191</v>
      </c>
      <c r="E42" s="10" t="s">
        <v>13</v>
      </c>
      <c r="F42" s="8" t="s">
        <v>38</v>
      </c>
      <c r="G42" s="9" t="s">
        <v>15</v>
      </c>
      <c r="H42" s="11">
        <v>26980300</v>
      </c>
    </row>
    <row r="43" spans="1:8">
      <c r="A43" s="8" t="s">
        <v>192</v>
      </c>
      <c r="B43" s="9" t="s">
        <v>193</v>
      </c>
      <c r="C43" s="9" t="s">
        <v>194</v>
      </c>
      <c r="D43" s="9" t="s">
        <v>195</v>
      </c>
      <c r="E43" s="10" t="s">
        <v>13</v>
      </c>
      <c r="F43" s="8" t="s">
        <v>38</v>
      </c>
      <c r="G43" s="9" t="s">
        <v>15</v>
      </c>
      <c r="H43" s="11">
        <v>26980300</v>
      </c>
    </row>
    <row r="44" spans="1:8">
      <c r="A44" s="8" t="s">
        <v>196</v>
      </c>
      <c r="B44" s="9" t="s">
        <v>197</v>
      </c>
      <c r="C44" s="9" t="s">
        <v>198</v>
      </c>
      <c r="D44" s="9" t="s">
        <v>199</v>
      </c>
      <c r="E44" s="10" t="s">
        <v>13</v>
      </c>
      <c r="F44" s="8" t="s">
        <v>20</v>
      </c>
      <c r="G44" s="9" t="s">
        <v>15</v>
      </c>
      <c r="H44" s="11">
        <v>23071613</v>
      </c>
    </row>
    <row r="45" spans="1:8">
      <c r="A45" s="8" t="s">
        <v>200</v>
      </c>
      <c r="B45" s="9" t="s">
        <v>201</v>
      </c>
      <c r="C45" s="9" t="s">
        <v>202</v>
      </c>
      <c r="D45" s="9" t="s">
        <v>203</v>
      </c>
      <c r="E45" s="10" t="s">
        <v>13</v>
      </c>
      <c r="F45" s="8" t="s">
        <v>20</v>
      </c>
      <c r="G45" s="9" t="s">
        <v>15</v>
      </c>
      <c r="H45" s="11">
        <v>23071613</v>
      </c>
    </row>
    <row r="46" spans="1:8">
      <c r="A46" s="8" t="s">
        <v>204</v>
      </c>
      <c r="B46" s="9" t="s">
        <v>205</v>
      </c>
      <c r="C46" s="9" t="s">
        <v>206</v>
      </c>
      <c r="D46" s="9" t="s">
        <v>207</v>
      </c>
      <c r="E46" s="10" t="s">
        <v>13</v>
      </c>
      <c r="F46" s="8" t="s">
        <v>20</v>
      </c>
      <c r="G46" s="9" t="s">
        <v>15</v>
      </c>
      <c r="H46" s="11">
        <v>23071613</v>
      </c>
    </row>
    <row r="47" spans="1:8">
      <c r="A47" s="8" t="s">
        <v>208</v>
      </c>
      <c r="B47" s="9" t="s">
        <v>209</v>
      </c>
      <c r="C47" s="9" t="s">
        <v>210</v>
      </c>
      <c r="D47" s="9" t="s">
        <v>211</v>
      </c>
      <c r="E47" s="10" t="s">
        <v>13</v>
      </c>
      <c r="F47" s="8" t="s">
        <v>212</v>
      </c>
      <c r="G47" s="9" t="s">
        <v>15</v>
      </c>
      <c r="H47" s="11" t="s">
        <v>213</v>
      </c>
    </row>
    <row r="48" spans="1:8">
      <c r="A48" s="8" t="s">
        <v>214</v>
      </c>
      <c r="B48" s="9" t="s">
        <v>215</v>
      </c>
      <c r="C48" s="9" t="s">
        <v>216</v>
      </c>
      <c r="D48" s="9" t="s">
        <v>217</v>
      </c>
      <c r="E48" s="10" t="s">
        <v>13</v>
      </c>
      <c r="F48" s="8" t="s">
        <v>218</v>
      </c>
      <c r="G48" s="9" t="s">
        <v>15</v>
      </c>
      <c r="H48" s="11" t="s">
        <v>219</v>
      </c>
    </row>
    <row r="49" spans="1:8">
      <c r="A49" s="8" t="s">
        <v>220</v>
      </c>
      <c r="B49" s="9" t="s">
        <v>221</v>
      </c>
      <c r="C49" s="9" t="s">
        <v>222</v>
      </c>
      <c r="D49" s="9" t="s">
        <v>223</v>
      </c>
      <c r="E49" s="10" t="s">
        <v>13</v>
      </c>
      <c r="F49" s="8" t="s">
        <v>106</v>
      </c>
      <c r="G49" s="9" t="s">
        <v>15</v>
      </c>
      <c r="H49" s="11" t="s">
        <v>224</v>
      </c>
    </row>
    <row r="50" spans="1:8">
      <c r="A50" s="8" t="s">
        <v>225</v>
      </c>
      <c r="B50" s="9" t="s">
        <v>226</v>
      </c>
      <c r="C50" s="9" t="s">
        <v>227</v>
      </c>
      <c r="D50" s="9" t="s">
        <v>228</v>
      </c>
      <c r="E50" s="10" t="s">
        <v>13</v>
      </c>
      <c r="F50" s="8" t="s">
        <v>20</v>
      </c>
      <c r="G50" s="9" t="s">
        <v>15</v>
      </c>
      <c r="H50" s="11">
        <v>23071613</v>
      </c>
    </row>
    <row r="51" spans="1:8">
      <c r="A51" s="8" t="s">
        <v>229</v>
      </c>
      <c r="B51" s="9" t="s">
        <v>230</v>
      </c>
      <c r="C51" s="9" t="s">
        <v>231</v>
      </c>
      <c r="D51" s="9" t="s">
        <v>232</v>
      </c>
      <c r="E51" s="10" t="s">
        <v>13</v>
      </c>
      <c r="F51" s="8" t="s">
        <v>20</v>
      </c>
      <c r="G51" s="9" t="s">
        <v>15</v>
      </c>
      <c r="H51" s="11">
        <v>23071613</v>
      </c>
    </row>
    <row r="52" spans="1:8">
      <c r="A52" s="8" t="s">
        <v>233</v>
      </c>
      <c r="B52" s="9" t="s">
        <v>234</v>
      </c>
      <c r="C52" s="9" t="s">
        <v>235</v>
      </c>
      <c r="D52" s="9" t="s">
        <v>236</v>
      </c>
      <c r="E52" s="10" t="s">
        <v>13</v>
      </c>
      <c r="F52" s="8" t="s">
        <v>20</v>
      </c>
      <c r="G52" s="9" t="s">
        <v>15</v>
      </c>
      <c r="H52" s="11">
        <v>23071613</v>
      </c>
    </row>
    <row r="53" spans="1:8">
      <c r="A53" s="8" t="s">
        <v>237</v>
      </c>
      <c r="B53" s="9" t="s">
        <v>238</v>
      </c>
      <c r="C53" s="9" t="s">
        <v>239</v>
      </c>
      <c r="D53" s="9" t="s">
        <v>240</v>
      </c>
      <c r="E53" s="10" t="s">
        <v>13</v>
      </c>
      <c r="F53" s="8" t="s">
        <v>52</v>
      </c>
      <c r="G53" s="9" t="s">
        <v>15</v>
      </c>
      <c r="H53" s="11" t="s">
        <v>241</v>
      </c>
    </row>
    <row r="54" spans="1:8">
      <c r="A54" s="8" t="s">
        <v>242</v>
      </c>
      <c r="B54" s="9" t="s">
        <v>243</v>
      </c>
      <c r="C54" s="9" t="s">
        <v>244</v>
      </c>
      <c r="D54" s="9" t="s">
        <v>245</v>
      </c>
      <c r="E54" s="10" t="s">
        <v>13</v>
      </c>
      <c r="F54" s="8" t="s">
        <v>38</v>
      </c>
      <c r="G54" s="9" t="s">
        <v>15</v>
      </c>
      <c r="H54" s="11">
        <v>20026476</v>
      </c>
    </row>
    <row r="55" spans="1:8">
      <c r="A55" s="8" t="s">
        <v>246</v>
      </c>
      <c r="B55" s="9" t="s">
        <v>247</v>
      </c>
      <c r="C55" s="9" t="s">
        <v>248</v>
      </c>
      <c r="D55" s="9" t="s">
        <v>249</v>
      </c>
      <c r="E55" s="10" t="s">
        <v>13</v>
      </c>
      <c r="F55" s="8" t="s">
        <v>38</v>
      </c>
      <c r="G55" s="9" t="s">
        <v>15</v>
      </c>
      <c r="H55" s="11" t="s">
        <v>250</v>
      </c>
    </row>
    <row r="56" spans="1:8">
      <c r="A56" s="8" t="s">
        <v>251</v>
      </c>
      <c r="B56" s="9" t="s">
        <v>252</v>
      </c>
      <c r="C56" s="9" t="s">
        <v>253</v>
      </c>
      <c r="D56" s="9" t="s">
        <v>254</v>
      </c>
      <c r="E56" s="10" t="s">
        <v>13</v>
      </c>
      <c r="F56" s="8" t="s">
        <v>120</v>
      </c>
      <c r="G56" s="9" t="s">
        <v>15</v>
      </c>
      <c r="H56" s="11" t="s">
        <v>121</v>
      </c>
    </row>
    <row r="57" spans="1:8">
      <c r="A57" s="8" t="s">
        <v>255</v>
      </c>
      <c r="B57" s="9" t="s">
        <v>256</v>
      </c>
      <c r="C57" s="9" t="s">
        <v>257</v>
      </c>
      <c r="D57" s="9" t="s">
        <v>258</v>
      </c>
      <c r="E57" s="10" t="s">
        <v>13</v>
      </c>
      <c r="F57" s="8" t="s">
        <v>20</v>
      </c>
      <c r="G57" s="9" t="s">
        <v>15</v>
      </c>
      <c r="H57" s="11">
        <v>23071613</v>
      </c>
    </row>
    <row r="58" spans="1:8">
      <c r="A58" s="8" t="s">
        <v>259</v>
      </c>
      <c r="B58" s="9" t="s">
        <v>260</v>
      </c>
      <c r="C58" s="9" t="s">
        <v>261</v>
      </c>
      <c r="D58" s="9" t="s">
        <v>262</v>
      </c>
      <c r="E58" s="10" t="s">
        <v>13</v>
      </c>
      <c r="F58" s="8" t="s">
        <v>20</v>
      </c>
      <c r="G58" s="9" t="s">
        <v>15</v>
      </c>
      <c r="H58" s="11">
        <v>23071613</v>
      </c>
    </row>
    <row r="59" spans="1:8">
      <c r="A59" s="8" t="s">
        <v>263</v>
      </c>
      <c r="B59" s="9" t="s">
        <v>264</v>
      </c>
      <c r="C59" s="9" t="s">
        <v>265</v>
      </c>
      <c r="D59" s="9" t="s">
        <v>266</v>
      </c>
      <c r="E59" s="10" t="s">
        <v>13</v>
      </c>
      <c r="F59" s="8" t="s">
        <v>20</v>
      </c>
      <c r="G59" s="9" t="s">
        <v>15</v>
      </c>
      <c r="H59" s="11">
        <v>23071613</v>
      </c>
    </row>
    <row r="60" spans="1:8">
      <c r="A60" s="8" t="s">
        <v>267</v>
      </c>
      <c r="B60" s="9" t="s">
        <v>268</v>
      </c>
      <c r="C60" s="9" t="s">
        <v>269</v>
      </c>
      <c r="D60" s="9" t="s">
        <v>270</v>
      </c>
      <c r="E60" s="10" t="s">
        <v>13</v>
      </c>
      <c r="F60" s="8" t="s">
        <v>20</v>
      </c>
      <c r="G60" s="9" t="s">
        <v>15</v>
      </c>
      <c r="H60" s="11">
        <v>23071613</v>
      </c>
    </row>
    <row r="61" spans="1:8">
      <c r="A61" s="8" t="s">
        <v>271</v>
      </c>
      <c r="B61" s="9" t="s">
        <v>272</v>
      </c>
      <c r="C61" s="9" t="s">
        <v>273</v>
      </c>
      <c r="D61" s="9" t="s">
        <v>274</v>
      </c>
      <c r="E61" s="10" t="s">
        <v>13</v>
      </c>
      <c r="F61" s="8" t="s">
        <v>20</v>
      </c>
      <c r="G61" s="9" t="s">
        <v>15</v>
      </c>
      <c r="H61" s="11">
        <v>23071613</v>
      </c>
    </row>
    <row r="62" spans="1:8">
      <c r="A62" s="8" t="s">
        <v>275</v>
      </c>
      <c r="B62" s="9" t="s">
        <v>276</v>
      </c>
      <c r="C62" s="9" t="s">
        <v>277</v>
      </c>
      <c r="D62" s="9" t="s">
        <v>278</v>
      </c>
      <c r="E62" s="10" t="s">
        <v>13</v>
      </c>
      <c r="F62" s="8" t="s">
        <v>38</v>
      </c>
      <c r="G62" s="9" t="s">
        <v>15</v>
      </c>
      <c r="H62" s="11">
        <v>26980300</v>
      </c>
    </row>
    <row r="63" spans="1:8">
      <c r="A63" s="8" t="s">
        <v>279</v>
      </c>
      <c r="B63" s="9" t="s">
        <v>280</v>
      </c>
      <c r="C63" s="9" t="s">
        <v>281</v>
      </c>
      <c r="D63" s="9" t="s">
        <v>282</v>
      </c>
      <c r="E63" s="10" t="s">
        <v>13</v>
      </c>
      <c r="F63" s="8" t="s">
        <v>96</v>
      </c>
      <c r="G63" s="9" t="s">
        <v>139</v>
      </c>
      <c r="H63" s="11">
        <v>18794846</v>
      </c>
    </row>
    <row r="64" spans="1:8">
      <c r="A64" s="8" t="s">
        <v>283</v>
      </c>
      <c r="B64" s="9" t="s">
        <v>284</v>
      </c>
      <c r="C64" s="9" t="s">
        <v>285</v>
      </c>
      <c r="D64" s="9" t="s">
        <v>286</v>
      </c>
      <c r="E64" s="10" t="s">
        <v>13</v>
      </c>
      <c r="F64" s="8" t="s">
        <v>287</v>
      </c>
      <c r="G64" s="9" t="s">
        <v>15</v>
      </c>
      <c r="H64" s="11">
        <v>24127217</v>
      </c>
    </row>
    <row r="65" spans="1:8">
      <c r="A65" s="8" t="s">
        <v>288</v>
      </c>
      <c r="B65" s="9" t="s">
        <v>289</v>
      </c>
      <c r="C65" s="9" t="s">
        <v>290</v>
      </c>
      <c r="D65" s="9" t="s">
        <v>291</v>
      </c>
      <c r="E65" s="10" t="s">
        <v>13</v>
      </c>
      <c r="F65" s="8" t="s">
        <v>292</v>
      </c>
      <c r="G65" s="9" t="s">
        <v>15</v>
      </c>
      <c r="H65" s="11">
        <v>28778878</v>
      </c>
    </row>
    <row r="66" spans="1:8">
      <c r="A66" s="8" t="s">
        <v>293</v>
      </c>
      <c r="B66" s="9" t="s">
        <v>294</v>
      </c>
      <c r="C66" s="9" t="s">
        <v>295</v>
      </c>
      <c r="D66" s="9" t="s">
        <v>296</v>
      </c>
      <c r="E66" s="10" t="s">
        <v>13</v>
      </c>
      <c r="F66" s="8" t="s">
        <v>38</v>
      </c>
      <c r="G66" s="9" t="s">
        <v>15</v>
      </c>
      <c r="H66" s="11">
        <v>24127217</v>
      </c>
    </row>
    <row r="67" spans="1:8">
      <c r="A67" s="8" t="s">
        <v>297</v>
      </c>
      <c r="B67" s="9" t="s">
        <v>298</v>
      </c>
      <c r="C67" s="9" t="s">
        <v>299</v>
      </c>
      <c r="D67" s="9" t="s">
        <v>300</v>
      </c>
      <c r="E67" s="10" t="s">
        <v>13</v>
      </c>
      <c r="F67" s="8" t="s">
        <v>20</v>
      </c>
      <c r="G67" s="9" t="s">
        <v>15</v>
      </c>
      <c r="H67" s="11">
        <v>23071613</v>
      </c>
    </row>
    <row r="68" spans="1:8">
      <c r="A68" s="8" t="s">
        <v>301</v>
      </c>
      <c r="B68" s="9" t="s">
        <v>302</v>
      </c>
      <c r="C68" s="9" t="s">
        <v>303</v>
      </c>
      <c r="D68" s="9" t="s">
        <v>304</v>
      </c>
      <c r="E68" s="10" t="s">
        <v>13</v>
      </c>
      <c r="F68" s="8" t="s">
        <v>106</v>
      </c>
      <c r="G68" s="9" t="s">
        <v>15</v>
      </c>
      <c r="H68" s="11" t="s">
        <v>107</v>
      </c>
    </row>
    <row r="69" spans="1:8">
      <c r="A69" s="8" t="s">
        <v>305</v>
      </c>
      <c r="B69" s="9" t="s">
        <v>306</v>
      </c>
      <c r="C69" s="9" t="s">
        <v>307</v>
      </c>
      <c r="D69" s="9" t="s">
        <v>308</v>
      </c>
      <c r="E69" s="10" t="s">
        <v>13</v>
      </c>
      <c r="F69" s="8" t="s">
        <v>20</v>
      </c>
      <c r="G69" s="9" t="s">
        <v>15</v>
      </c>
      <c r="H69" s="11">
        <v>23071613</v>
      </c>
    </row>
    <row r="70" spans="1:8">
      <c r="A70" s="8" t="s">
        <v>309</v>
      </c>
      <c r="B70" s="9" t="s">
        <v>310</v>
      </c>
      <c r="C70" s="9" t="s">
        <v>311</v>
      </c>
      <c r="D70" s="9" t="s">
        <v>312</v>
      </c>
      <c r="E70" s="10" t="s">
        <v>13</v>
      </c>
      <c r="F70" s="8" t="s">
        <v>20</v>
      </c>
      <c r="G70" s="9" t="s">
        <v>15</v>
      </c>
      <c r="H70" s="11">
        <v>23071613</v>
      </c>
    </row>
    <row r="71" spans="1:8">
      <c r="A71" s="8" t="s">
        <v>313</v>
      </c>
      <c r="B71" s="9" t="s">
        <v>314</v>
      </c>
      <c r="C71" s="9" t="s">
        <v>315</v>
      </c>
      <c r="D71" s="9" t="s">
        <v>316</v>
      </c>
      <c r="E71" s="10" t="s">
        <v>13</v>
      </c>
      <c r="F71" s="8" t="s">
        <v>20</v>
      </c>
      <c r="G71" s="9" t="s">
        <v>15</v>
      </c>
      <c r="H71" s="11">
        <v>23071613</v>
      </c>
    </row>
    <row r="72" spans="1:8">
      <c r="A72" s="8" t="s">
        <v>317</v>
      </c>
      <c r="B72" s="9" t="s">
        <v>318</v>
      </c>
      <c r="C72" s="9" t="s">
        <v>319</v>
      </c>
      <c r="D72" s="9" t="s">
        <v>320</v>
      </c>
      <c r="E72" s="10" t="s">
        <v>13</v>
      </c>
      <c r="F72" s="8" t="s">
        <v>20</v>
      </c>
      <c r="G72" s="9" t="s">
        <v>15</v>
      </c>
      <c r="H72" s="11">
        <v>23071613</v>
      </c>
    </row>
    <row r="73" spans="1:8">
      <c r="A73" s="8" t="s">
        <v>321</v>
      </c>
      <c r="B73" s="9" t="s">
        <v>322</v>
      </c>
      <c r="C73" s="9" t="s">
        <v>323</v>
      </c>
      <c r="D73" s="9" t="s">
        <v>324</v>
      </c>
      <c r="E73" s="10" t="s">
        <v>13</v>
      </c>
      <c r="F73" s="8" t="s">
        <v>325</v>
      </c>
      <c r="G73" s="9" t="s">
        <v>139</v>
      </c>
      <c r="H73" s="11">
        <v>18794846</v>
      </c>
    </row>
    <row r="74" spans="1:8">
      <c r="A74" s="8" t="s">
        <v>326</v>
      </c>
      <c r="B74" s="9" t="s">
        <v>327</v>
      </c>
      <c r="C74" s="9" t="s">
        <v>328</v>
      </c>
      <c r="D74" s="9" t="s">
        <v>329</v>
      </c>
      <c r="E74" s="10" t="s">
        <v>13</v>
      </c>
      <c r="F74" s="8" t="s">
        <v>173</v>
      </c>
      <c r="G74" s="9" t="s">
        <v>15</v>
      </c>
      <c r="H74" s="11" t="s">
        <v>330</v>
      </c>
    </row>
    <row r="75" spans="1:8">
      <c r="A75" s="8" t="s">
        <v>331</v>
      </c>
      <c r="B75" s="9" t="s">
        <v>332</v>
      </c>
      <c r="C75" s="9" t="s">
        <v>333</v>
      </c>
      <c r="D75" s="9" t="s">
        <v>334</v>
      </c>
      <c r="E75" s="10" t="s">
        <v>13</v>
      </c>
      <c r="F75" s="8" t="s">
        <v>335</v>
      </c>
      <c r="G75" s="9" t="s">
        <v>75</v>
      </c>
      <c r="H75" s="11">
        <v>29576456</v>
      </c>
    </row>
    <row r="76" spans="1:8">
      <c r="A76" s="8" t="s">
        <v>336</v>
      </c>
      <c r="B76" s="9" t="s">
        <v>337</v>
      </c>
      <c r="C76" s="9" t="s">
        <v>338</v>
      </c>
      <c r="D76" s="9" t="s">
        <v>339</v>
      </c>
      <c r="E76" s="10" t="s">
        <v>13</v>
      </c>
      <c r="F76" s="8" t="s">
        <v>173</v>
      </c>
      <c r="G76" s="9" t="s">
        <v>15</v>
      </c>
      <c r="H76" s="11" t="s">
        <v>340</v>
      </c>
    </row>
    <row r="77" spans="1:8">
      <c r="A77" s="8" t="s">
        <v>341</v>
      </c>
      <c r="B77" s="9" t="s">
        <v>342</v>
      </c>
      <c r="C77" s="9" t="s">
        <v>343</v>
      </c>
      <c r="D77" s="9" t="s">
        <v>344</v>
      </c>
      <c r="E77" s="10" t="s">
        <v>13</v>
      </c>
      <c r="F77" s="8" t="s">
        <v>173</v>
      </c>
      <c r="G77" s="9" t="s">
        <v>15</v>
      </c>
      <c r="H77" s="11">
        <v>19111193</v>
      </c>
    </row>
    <row r="78" spans="1:8">
      <c r="A78" s="8" t="s">
        <v>345</v>
      </c>
      <c r="B78" s="9" t="s">
        <v>346</v>
      </c>
      <c r="C78" s="9" t="s">
        <v>347</v>
      </c>
      <c r="D78" s="9" t="s">
        <v>348</v>
      </c>
      <c r="E78" s="10" t="s">
        <v>13</v>
      </c>
      <c r="F78" s="8" t="s">
        <v>20</v>
      </c>
      <c r="G78" s="9" t="s">
        <v>15</v>
      </c>
      <c r="H78" s="11">
        <v>23071613</v>
      </c>
    </row>
    <row r="79" spans="1:8">
      <c r="A79" s="8" t="s">
        <v>349</v>
      </c>
      <c r="B79" s="9" t="s">
        <v>350</v>
      </c>
      <c r="C79" s="9" t="s">
        <v>351</v>
      </c>
      <c r="D79" s="9" t="s">
        <v>352</v>
      </c>
      <c r="E79" s="10" t="s">
        <v>13</v>
      </c>
      <c r="F79" s="8" t="s">
        <v>38</v>
      </c>
      <c r="G79" s="9" t="s">
        <v>15</v>
      </c>
      <c r="H79" s="11">
        <v>15635413</v>
      </c>
    </row>
    <row r="80" spans="1:8">
      <c r="A80" s="8" t="s">
        <v>353</v>
      </c>
      <c r="B80" s="9" t="s">
        <v>354</v>
      </c>
      <c r="C80" s="9" t="s">
        <v>355</v>
      </c>
      <c r="D80" s="9" t="s">
        <v>356</v>
      </c>
      <c r="E80" s="10" t="s">
        <v>13</v>
      </c>
      <c r="F80" s="8" t="s">
        <v>20</v>
      </c>
      <c r="G80" s="9" t="s">
        <v>15</v>
      </c>
      <c r="H80" s="11">
        <v>23071613</v>
      </c>
    </row>
    <row r="81" spans="1:8">
      <c r="A81" s="8" t="s">
        <v>357</v>
      </c>
      <c r="B81" s="9" t="s">
        <v>358</v>
      </c>
      <c r="C81" s="9" t="s">
        <v>359</v>
      </c>
      <c r="D81" s="9" t="s">
        <v>360</v>
      </c>
      <c r="E81" s="10" t="s">
        <v>13</v>
      </c>
      <c r="F81" s="8" t="s">
        <v>20</v>
      </c>
      <c r="G81" s="9" t="s">
        <v>15</v>
      </c>
      <c r="H81" s="11">
        <v>23071613</v>
      </c>
    </row>
    <row r="82" spans="1:8">
      <c r="A82" s="8" t="s">
        <v>361</v>
      </c>
      <c r="B82" s="9" t="s">
        <v>362</v>
      </c>
      <c r="C82" s="9" t="s">
        <v>363</v>
      </c>
      <c r="D82" s="9" t="s">
        <v>364</v>
      </c>
      <c r="E82" s="10" t="s">
        <v>13</v>
      </c>
      <c r="F82" s="8" t="s">
        <v>365</v>
      </c>
      <c r="G82" s="9" t="s">
        <v>15</v>
      </c>
      <c r="H82" s="11">
        <v>18633336</v>
      </c>
    </row>
    <row r="83" spans="1:8">
      <c r="A83" s="8" t="s">
        <v>366</v>
      </c>
      <c r="B83" s="9" t="s">
        <v>367</v>
      </c>
      <c r="C83" s="9" t="s">
        <v>368</v>
      </c>
      <c r="D83" s="9" t="s">
        <v>369</v>
      </c>
      <c r="E83" s="10" t="s">
        <v>13</v>
      </c>
      <c r="F83" s="8" t="s">
        <v>20</v>
      </c>
      <c r="G83" s="9" t="s">
        <v>15</v>
      </c>
      <c r="H83" s="11">
        <v>23071613</v>
      </c>
    </row>
    <row r="84" spans="1:8">
      <c r="A84" s="8" t="s">
        <v>370</v>
      </c>
      <c r="B84" s="9" t="s">
        <v>371</v>
      </c>
      <c r="C84" s="9" t="s">
        <v>372</v>
      </c>
      <c r="D84" s="9" t="s">
        <v>373</v>
      </c>
      <c r="E84" s="10" t="s">
        <v>13</v>
      </c>
      <c r="F84" s="8" t="s">
        <v>120</v>
      </c>
      <c r="G84" s="9" t="s">
        <v>15</v>
      </c>
      <c r="H84" s="11" t="s">
        <v>121</v>
      </c>
    </row>
    <row r="85" spans="1:8">
      <c r="A85" s="8" t="s">
        <v>374</v>
      </c>
      <c r="B85" s="9" t="s">
        <v>375</v>
      </c>
      <c r="C85" s="9" t="s">
        <v>376</v>
      </c>
      <c r="D85" s="9" t="s">
        <v>377</v>
      </c>
      <c r="E85" s="10" t="s">
        <v>13</v>
      </c>
      <c r="F85" s="8" t="s">
        <v>96</v>
      </c>
      <c r="G85" s="9" t="s">
        <v>139</v>
      </c>
      <c r="H85" s="11">
        <v>15316071</v>
      </c>
    </row>
    <row r="86" spans="1:8">
      <c r="A86" s="8" t="s">
        <v>378</v>
      </c>
      <c r="B86" s="9" t="s">
        <v>379</v>
      </c>
      <c r="C86" s="9" t="s">
        <v>380</v>
      </c>
      <c r="D86" s="9" t="s">
        <v>381</v>
      </c>
      <c r="E86" s="10" t="s">
        <v>13</v>
      </c>
      <c r="F86" s="8" t="s">
        <v>20</v>
      </c>
      <c r="G86" s="9" t="s">
        <v>15</v>
      </c>
      <c r="H86" s="11">
        <v>23071613</v>
      </c>
    </row>
    <row r="87" spans="1:8">
      <c r="A87" s="8" t="s">
        <v>382</v>
      </c>
      <c r="B87" s="9" t="s">
        <v>383</v>
      </c>
      <c r="C87" s="9" t="s">
        <v>384</v>
      </c>
      <c r="D87" s="9" t="s">
        <v>385</v>
      </c>
      <c r="E87" s="10" t="s">
        <v>13</v>
      </c>
      <c r="F87" s="8" t="s">
        <v>96</v>
      </c>
      <c r="G87" s="9" t="s">
        <v>15</v>
      </c>
      <c r="H87" s="11">
        <v>29373831</v>
      </c>
    </row>
    <row r="88" spans="1:8">
      <c r="A88" s="8" t="s">
        <v>386</v>
      </c>
      <c r="B88" s="9" t="s">
        <v>387</v>
      </c>
      <c r="C88" s="9" t="s">
        <v>388</v>
      </c>
      <c r="D88" s="9" t="s">
        <v>389</v>
      </c>
      <c r="E88" s="10" t="s">
        <v>13</v>
      </c>
      <c r="F88" s="8" t="s">
        <v>20</v>
      </c>
      <c r="G88" s="9" t="s">
        <v>15</v>
      </c>
      <c r="H88" s="11">
        <v>23071613</v>
      </c>
    </row>
    <row r="89" spans="1:8">
      <c r="A89" s="8" t="s">
        <v>390</v>
      </c>
      <c r="B89" s="9" t="s">
        <v>391</v>
      </c>
      <c r="C89" s="9" t="s">
        <v>392</v>
      </c>
      <c r="D89" s="9" t="s">
        <v>393</v>
      </c>
      <c r="E89" s="10" t="s">
        <v>13</v>
      </c>
      <c r="F89" s="8" t="s">
        <v>365</v>
      </c>
      <c r="G89" s="9" t="s">
        <v>15</v>
      </c>
      <c r="H89" s="11" t="s">
        <v>394</v>
      </c>
    </row>
    <row r="90" spans="1:8">
      <c r="A90" s="8" t="s">
        <v>395</v>
      </c>
      <c r="B90" s="9" t="s">
        <v>396</v>
      </c>
      <c r="C90" s="9" t="s">
        <v>397</v>
      </c>
      <c r="D90" s="9" t="s">
        <v>398</v>
      </c>
      <c r="E90" s="10" t="s">
        <v>13</v>
      </c>
      <c r="F90" s="8" t="s">
        <v>20</v>
      </c>
      <c r="G90" s="9" t="s">
        <v>15</v>
      </c>
      <c r="H90" s="11">
        <v>23071613</v>
      </c>
    </row>
    <row r="91" spans="1:8">
      <c r="A91" s="8" t="s">
        <v>399</v>
      </c>
      <c r="B91" s="9" t="s">
        <v>400</v>
      </c>
      <c r="C91" s="9" t="s">
        <v>401</v>
      </c>
      <c r="D91" s="9" t="s">
        <v>402</v>
      </c>
      <c r="E91" s="10" t="s">
        <v>13</v>
      </c>
      <c r="F91" s="8" t="s">
        <v>38</v>
      </c>
      <c r="G91" s="9" t="s">
        <v>15</v>
      </c>
      <c r="H91" s="11">
        <v>26980300</v>
      </c>
    </row>
    <row r="92" spans="1:8">
      <c r="A92" s="8" t="s">
        <v>403</v>
      </c>
      <c r="B92" s="9" t="s">
        <v>404</v>
      </c>
      <c r="C92" s="9" t="s">
        <v>405</v>
      </c>
      <c r="D92" s="9" t="s">
        <v>406</v>
      </c>
      <c r="E92" s="10" t="s">
        <v>13</v>
      </c>
      <c r="F92" s="8" t="s">
        <v>106</v>
      </c>
      <c r="G92" s="9" t="s">
        <v>15</v>
      </c>
      <c r="H92" s="11" t="s">
        <v>107</v>
      </c>
    </row>
    <row r="93" spans="1:8">
      <c r="A93" s="8" t="s">
        <v>407</v>
      </c>
      <c r="B93" s="9" t="s">
        <v>408</v>
      </c>
      <c r="C93" s="9" t="s">
        <v>409</v>
      </c>
      <c r="D93" s="9" t="s">
        <v>410</v>
      </c>
      <c r="E93" s="10" t="s">
        <v>13</v>
      </c>
      <c r="F93" s="8" t="s">
        <v>38</v>
      </c>
      <c r="G93" s="9" t="s">
        <v>15</v>
      </c>
      <c r="H93" s="11">
        <v>26980300</v>
      </c>
    </row>
    <row r="94" spans="1:8">
      <c r="A94" s="8" t="s">
        <v>411</v>
      </c>
      <c r="B94" s="9" t="s">
        <v>412</v>
      </c>
      <c r="C94" s="9" t="s">
        <v>413</v>
      </c>
      <c r="D94" s="9" t="s">
        <v>414</v>
      </c>
      <c r="E94" s="10" t="s">
        <v>13</v>
      </c>
      <c r="F94" s="8" t="s">
        <v>20</v>
      </c>
      <c r="G94" s="9" t="s">
        <v>15</v>
      </c>
      <c r="H94" s="11">
        <v>23071613</v>
      </c>
    </row>
    <row r="95" spans="1:8">
      <c r="A95" s="8" t="s">
        <v>415</v>
      </c>
      <c r="B95" s="9" t="s">
        <v>416</v>
      </c>
      <c r="C95" s="9" t="s">
        <v>417</v>
      </c>
      <c r="D95" s="9" t="s">
        <v>418</v>
      </c>
      <c r="E95" s="10" t="s">
        <v>13</v>
      </c>
      <c r="F95" s="8" t="s">
        <v>365</v>
      </c>
      <c r="G95" s="9" t="s">
        <v>15</v>
      </c>
      <c r="H95" s="11">
        <v>10864471</v>
      </c>
    </row>
    <row r="96" spans="1:8">
      <c r="A96" s="8" t="s">
        <v>419</v>
      </c>
      <c r="B96" s="9" t="s">
        <v>420</v>
      </c>
      <c r="C96" s="9" t="s">
        <v>421</v>
      </c>
      <c r="D96" s="9" t="s">
        <v>422</v>
      </c>
      <c r="E96" s="10" t="s">
        <v>13</v>
      </c>
      <c r="F96" s="8" t="s">
        <v>120</v>
      </c>
      <c r="G96" s="9" t="s">
        <v>15</v>
      </c>
      <c r="H96" s="11" t="s">
        <v>121</v>
      </c>
    </row>
    <row r="97" spans="1:8">
      <c r="A97" s="8" t="s">
        <v>423</v>
      </c>
      <c r="B97" s="9" t="s">
        <v>424</v>
      </c>
      <c r="C97" s="9" t="s">
        <v>425</v>
      </c>
      <c r="D97" s="9" t="s">
        <v>426</v>
      </c>
      <c r="E97" s="10" t="s">
        <v>13</v>
      </c>
      <c r="F97" s="8" t="s">
        <v>96</v>
      </c>
      <c r="G97" s="9" t="s">
        <v>15</v>
      </c>
      <c r="H97" s="11">
        <v>29373831</v>
      </c>
    </row>
    <row r="98" spans="1:8">
      <c r="A98" s="8" t="s">
        <v>427</v>
      </c>
      <c r="B98" s="9" t="s">
        <v>428</v>
      </c>
      <c r="C98" s="9" t="s">
        <v>429</v>
      </c>
      <c r="D98" s="9" t="s">
        <v>430</v>
      </c>
      <c r="E98" s="10" t="s">
        <v>13</v>
      </c>
      <c r="F98" s="8" t="s">
        <v>431</v>
      </c>
      <c r="G98" s="9" t="s">
        <v>15</v>
      </c>
      <c r="H98" s="11">
        <v>24127217</v>
      </c>
    </row>
    <row r="99" spans="1:8">
      <c r="A99" s="8" t="s">
        <v>432</v>
      </c>
      <c r="B99" s="9" t="s">
        <v>433</v>
      </c>
      <c r="C99" s="9" t="s">
        <v>434</v>
      </c>
      <c r="D99" s="9" t="s">
        <v>435</v>
      </c>
      <c r="E99" s="10" t="s">
        <v>13</v>
      </c>
      <c r="F99" s="8" t="s">
        <v>20</v>
      </c>
      <c r="G99" s="9" t="s">
        <v>15</v>
      </c>
      <c r="H99" s="11">
        <v>23071613</v>
      </c>
    </row>
    <row r="100" spans="1:8">
      <c r="A100" s="8" t="s">
        <v>436</v>
      </c>
      <c r="B100" s="9" t="s">
        <v>437</v>
      </c>
      <c r="C100" s="9" t="s">
        <v>438</v>
      </c>
      <c r="D100" s="9" t="s">
        <v>439</v>
      </c>
      <c r="E100" s="10" t="s">
        <v>13</v>
      </c>
      <c r="F100" s="8" t="s">
        <v>96</v>
      </c>
      <c r="G100" s="9" t="s">
        <v>15</v>
      </c>
      <c r="H100" s="11">
        <v>29373831</v>
      </c>
    </row>
    <row r="101" spans="1:8">
      <c r="A101" s="8" t="s">
        <v>440</v>
      </c>
      <c r="B101" s="9" t="s">
        <v>441</v>
      </c>
      <c r="C101" s="9" t="s">
        <v>442</v>
      </c>
      <c r="D101" s="9" t="s">
        <v>443</v>
      </c>
      <c r="E101" s="10" t="s">
        <v>13</v>
      </c>
      <c r="F101" s="8" t="s">
        <v>444</v>
      </c>
      <c r="G101" s="9" t="s">
        <v>15</v>
      </c>
      <c r="H101" s="11" t="s">
        <v>445</v>
      </c>
    </row>
    <row r="102" spans="1:8">
      <c r="A102" s="8" t="s">
        <v>446</v>
      </c>
      <c r="B102" s="9" t="s">
        <v>447</v>
      </c>
      <c r="C102" s="9" t="s">
        <v>448</v>
      </c>
      <c r="D102" s="9" t="s">
        <v>449</v>
      </c>
      <c r="E102" s="10" t="s">
        <v>13</v>
      </c>
      <c r="F102" s="8" t="s">
        <v>14</v>
      </c>
      <c r="G102" s="9" t="s">
        <v>15</v>
      </c>
      <c r="H102" s="11">
        <v>24127217</v>
      </c>
    </row>
    <row r="103" spans="1:8">
      <c r="A103" s="8" t="s">
        <v>450</v>
      </c>
      <c r="B103" s="9" t="s">
        <v>451</v>
      </c>
      <c r="C103" s="9" t="s">
        <v>452</v>
      </c>
      <c r="D103" s="9" t="s">
        <v>453</v>
      </c>
      <c r="E103" s="10" t="s">
        <v>13</v>
      </c>
      <c r="F103" s="8" t="s">
        <v>106</v>
      </c>
      <c r="G103" s="9" t="s">
        <v>15</v>
      </c>
      <c r="H103" s="11" t="s">
        <v>107</v>
      </c>
    </row>
    <row r="104" spans="1:8">
      <c r="A104" s="8" t="s">
        <v>454</v>
      </c>
      <c r="B104" s="9" t="s">
        <v>455</v>
      </c>
      <c r="C104" s="9" t="s">
        <v>456</v>
      </c>
      <c r="D104" s="9" t="s">
        <v>457</v>
      </c>
      <c r="E104" s="10" t="s">
        <v>13</v>
      </c>
      <c r="F104" s="8" t="s">
        <v>38</v>
      </c>
      <c r="G104" s="9" t="s">
        <v>15</v>
      </c>
      <c r="H104" s="11">
        <v>26980300</v>
      </c>
    </row>
    <row r="105" spans="1:8">
      <c r="A105" s="8" t="s">
        <v>458</v>
      </c>
      <c r="B105" s="9" t="s">
        <v>459</v>
      </c>
      <c r="C105" s="9" t="s">
        <v>460</v>
      </c>
      <c r="D105" s="9" t="s">
        <v>461</v>
      </c>
      <c r="E105" s="10" t="s">
        <v>13</v>
      </c>
      <c r="F105" s="8" t="s">
        <v>38</v>
      </c>
      <c r="G105" s="9" t="s">
        <v>15</v>
      </c>
      <c r="H105" s="11">
        <v>26980300</v>
      </c>
    </row>
    <row r="106" spans="1:8">
      <c r="A106" s="8" t="s">
        <v>462</v>
      </c>
      <c r="B106" s="9" t="s">
        <v>463</v>
      </c>
      <c r="C106" s="9" t="s">
        <v>464</v>
      </c>
      <c r="D106" s="9" t="s">
        <v>465</v>
      </c>
      <c r="E106" s="10" t="s">
        <v>13</v>
      </c>
      <c r="F106" s="8" t="s">
        <v>38</v>
      </c>
      <c r="G106" s="9" t="s">
        <v>15</v>
      </c>
      <c r="H106" s="11">
        <v>26980300</v>
      </c>
    </row>
    <row r="107" spans="1:8">
      <c r="A107" s="8" t="s">
        <v>466</v>
      </c>
      <c r="B107" s="9" t="s">
        <v>467</v>
      </c>
      <c r="C107" s="9" t="s">
        <v>468</v>
      </c>
      <c r="D107" s="9" t="s">
        <v>469</v>
      </c>
      <c r="E107" s="10" t="s">
        <v>13</v>
      </c>
      <c r="F107" s="8" t="s">
        <v>106</v>
      </c>
      <c r="G107" s="9" t="s">
        <v>15</v>
      </c>
      <c r="H107" s="11" t="s">
        <v>470</v>
      </c>
    </row>
    <row r="108" spans="1:8">
      <c r="A108" s="8" t="s">
        <v>471</v>
      </c>
      <c r="B108" s="9" t="s">
        <v>472</v>
      </c>
      <c r="C108" s="9" t="s">
        <v>473</v>
      </c>
      <c r="D108" s="9" t="s">
        <v>474</v>
      </c>
      <c r="E108" s="10" t="s">
        <v>13</v>
      </c>
      <c r="F108" s="8" t="s">
        <v>106</v>
      </c>
      <c r="G108" s="9" t="s">
        <v>15</v>
      </c>
      <c r="H108" s="11" t="s">
        <v>107</v>
      </c>
    </row>
    <row r="109" spans="1:8">
      <c r="A109" s="8" t="s">
        <v>475</v>
      </c>
      <c r="B109" s="9" t="s">
        <v>476</v>
      </c>
      <c r="C109" s="9" t="s">
        <v>477</v>
      </c>
      <c r="D109" s="9" t="s">
        <v>478</v>
      </c>
      <c r="E109" s="10" t="s">
        <v>13</v>
      </c>
      <c r="F109" s="8" t="s">
        <v>38</v>
      </c>
      <c r="G109" s="9" t="s">
        <v>15</v>
      </c>
      <c r="H109" s="11">
        <v>26980300</v>
      </c>
    </row>
    <row r="110" spans="1:8">
      <c r="A110" s="8" t="s">
        <v>479</v>
      </c>
      <c r="B110" s="9" t="s">
        <v>480</v>
      </c>
      <c r="C110" s="9" t="s">
        <v>481</v>
      </c>
      <c r="D110" s="9" t="s">
        <v>482</v>
      </c>
      <c r="E110" s="10" t="s">
        <v>13</v>
      </c>
      <c r="F110" s="8" t="s">
        <v>38</v>
      </c>
      <c r="G110" s="9" t="s">
        <v>15</v>
      </c>
      <c r="H110" s="11">
        <v>26980300</v>
      </c>
    </row>
    <row r="111" spans="1:8">
      <c r="A111" s="8" t="s">
        <v>483</v>
      </c>
      <c r="B111" s="9" t="s">
        <v>484</v>
      </c>
      <c r="C111" s="9" t="s">
        <v>485</v>
      </c>
      <c r="D111" s="9" t="s">
        <v>486</v>
      </c>
      <c r="E111" s="10" t="s">
        <v>13</v>
      </c>
      <c r="F111" s="8" t="s">
        <v>38</v>
      </c>
      <c r="G111" s="9" t="s">
        <v>15</v>
      </c>
      <c r="H111" s="11">
        <v>26980300</v>
      </c>
    </row>
    <row r="112" spans="1:8">
      <c r="A112" s="8" t="s">
        <v>487</v>
      </c>
      <c r="B112" s="9" t="s">
        <v>488</v>
      </c>
      <c r="C112" s="9" t="s">
        <v>489</v>
      </c>
      <c r="D112" s="9" t="s">
        <v>490</v>
      </c>
      <c r="E112" s="10" t="s">
        <v>13</v>
      </c>
      <c r="F112" s="8" t="s">
        <v>38</v>
      </c>
      <c r="G112" s="9" t="s">
        <v>15</v>
      </c>
      <c r="H112" s="11" t="s">
        <v>491</v>
      </c>
    </row>
    <row r="113" spans="1:8">
      <c r="A113" s="8" t="s">
        <v>492</v>
      </c>
      <c r="B113" s="9" t="s">
        <v>493</v>
      </c>
      <c r="C113" s="9" t="s">
        <v>494</v>
      </c>
      <c r="D113" s="9" t="s">
        <v>495</v>
      </c>
      <c r="E113" s="10" t="s">
        <v>13</v>
      </c>
      <c r="F113" s="8" t="s">
        <v>20</v>
      </c>
      <c r="G113" s="9" t="s">
        <v>15</v>
      </c>
      <c r="H113" s="11">
        <v>23071613</v>
      </c>
    </row>
    <row r="114" spans="1:8">
      <c r="A114" s="8" t="s">
        <v>496</v>
      </c>
      <c r="B114" s="9" t="s">
        <v>497</v>
      </c>
      <c r="C114" s="9" t="s">
        <v>498</v>
      </c>
      <c r="D114" s="9" t="s">
        <v>499</v>
      </c>
      <c r="E114" s="10" t="s">
        <v>13</v>
      </c>
      <c r="F114" s="8" t="s">
        <v>500</v>
      </c>
      <c r="G114" s="9" t="s">
        <v>139</v>
      </c>
      <c r="H114" s="11">
        <v>23431171</v>
      </c>
    </row>
    <row r="115" spans="1:8">
      <c r="A115" s="8" t="s">
        <v>501</v>
      </c>
      <c r="B115" s="9" t="s">
        <v>502</v>
      </c>
      <c r="C115" s="9" t="s">
        <v>503</v>
      </c>
      <c r="D115" s="9" t="s">
        <v>504</v>
      </c>
      <c r="E115" s="10" t="s">
        <v>13</v>
      </c>
      <c r="F115" s="8" t="s">
        <v>138</v>
      </c>
      <c r="G115" s="9" t="s">
        <v>15</v>
      </c>
      <c r="H115" s="11">
        <v>28965817</v>
      </c>
    </row>
    <row r="116" spans="1:8">
      <c r="A116" s="8" t="s">
        <v>505</v>
      </c>
      <c r="B116" s="9" t="s">
        <v>506</v>
      </c>
      <c r="C116" s="9" t="s">
        <v>507</v>
      </c>
      <c r="D116" s="9" t="s">
        <v>508</v>
      </c>
      <c r="E116" s="10" t="s">
        <v>13</v>
      </c>
      <c r="F116" s="8" t="s">
        <v>509</v>
      </c>
      <c r="G116" s="9" t="s">
        <v>15</v>
      </c>
      <c r="H116" s="11" t="s">
        <v>510</v>
      </c>
    </row>
    <row r="117" spans="1:8">
      <c r="A117" s="8" t="s">
        <v>511</v>
      </c>
      <c r="B117" s="9" t="s">
        <v>512</v>
      </c>
      <c r="C117" s="9" t="s">
        <v>513</v>
      </c>
      <c r="D117" s="9" t="s">
        <v>514</v>
      </c>
      <c r="E117" s="10" t="s">
        <v>13</v>
      </c>
      <c r="F117" s="8" t="s">
        <v>96</v>
      </c>
      <c r="G117" s="9" t="s">
        <v>15</v>
      </c>
      <c r="H117" s="11">
        <v>26777405</v>
      </c>
    </row>
    <row r="118" spans="1:8">
      <c r="A118" s="8" t="s">
        <v>515</v>
      </c>
      <c r="B118" s="9" t="s">
        <v>516</v>
      </c>
      <c r="C118" s="9" t="s">
        <v>517</v>
      </c>
      <c r="D118" s="9" t="s">
        <v>518</v>
      </c>
      <c r="E118" s="10" t="s">
        <v>13</v>
      </c>
      <c r="F118" s="8" t="s">
        <v>38</v>
      </c>
      <c r="G118" s="9" t="s">
        <v>15</v>
      </c>
      <c r="H118" s="11">
        <v>26980300</v>
      </c>
    </row>
    <row r="119" spans="1:8">
      <c r="A119" s="8" t="s">
        <v>519</v>
      </c>
      <c r="B119" s="9" t="s">
        <v>520</v>
      </c>
      <c r="C119" s="9" t="s">
        <v>521</v>
      </c>
      <c r="D119" s="9" t="s">
        <v>522</v>
      </c>
      <c r="E119" s="10" t="s">
        <v>13</v>
      </c>
      <c r="F119" s="8" t="s">
        <v>38</v>
      </c>
      <c r="G119" s="9" t="s">
        <v>15</v>
      </c>
      <c r="H119" s="11">
        <v>26980300</v>
      </c>
    </row>
    <row r="120" spans="1:8">
      <c r="A120" s="8" t="s">
        <v>523</v>
      </c>
      <c r="B120" s="9" t="s">
        <v>524</v>
      </c>
      <c r="C120" s="9" t="s">
        <v>525</v>
      </c>
      <c r="D120" s="9" t="s">
        <v>526</v>
      </c>
      <c r="E120" s="10" t="s">
        <v>13</v>
      </c>
      <c r="F120" s="8" t="s">
        <v>38</v>
      </c>
      <c r="G120" s="9" t="s">
        <v>15</v>
      </c>
      <c r="H120" s="11">
        <v>26980300</v>
      </c>
    </row>
    <row r="121" spans="1:8">
      <c r="A121" s="8" t="s">
        <v>527</v>
      </c>
      <c r="B121" s="9" t="s">
        <v>528</v>
      </c>
      <c r="C121" s="9" t="s">
        <v>529</v>
      </c>
      <c r="D121" s="9" t="s">
        <v>530</v>
      </c>
      <c r="E121" s="10" t="s">
        <v>13</v>
      </c>
      <c r="F121" s="8" t="s">
        <v>38</v>
      </c>
      <c r="G121" s="9" t="s">
        <v>15</v>
      </c>
      <c r="H121" s="11">
        <v>26980300</v>
      </c>
    </row>
    <row r="122" spans="1:8">
      <c r="A122" s="8" t="s">
        <v>531</v>
      </c>
      <c r="B122" s="9" t="s">
        <v>532</v>
      </c>
      <c r="C122" s="9" t="s">
        <v>533</v>
      </c>
      <c r="D122" s="9" t="s">
        <v>534</v>
      </c>
      <c r="E122" s="10" t="s">
        <v>13</v>
      </c>
      <c r="F122" s="8" t="s">
        <v>20</v>
      </c>
      <c r="G122" s="9" t="s">
        <v>15</v>
      </c>
      <c r="H122" s="11">
        <v>23071613</v>
      </c>
    </row>
    <row r="123" spans="1:8">
      <c r="A123" s="8" t="s">
        <v>535</v>
      </c>
      <c r="B123" s="9" t="s">
        <v>536</v>
      </c>
      <c r="C123" s="9" t="s">
        <v>537</v>
      </c>
      <c r="D123" s="9" t="s">
        <v>538</v>
      </c>
      <c r="E123" s="10" t="s">
        <v>13</v>
      </c>
      <c r="F123" s="8" t="s">
        <v>106</v>
      </c>
      <c r="G123" s="9" t="s">
        <v>15</v>
      </c>
      <c r="H123" s="11" t="s">
        <v>107</v>
      </c>
    </row>
    <row r="124" spans="1:8">
      <c r="A124" s="8" t="s">
        <v>539</v>
      </c>
      <c r="B124" s="9" t="s">
        <v>540</v>
      </c>
      <c r="C124" s="9" t="s">
        <v>541</v>
      </c>
      <c r="D124" s="9" t="s">
        <v>542</v>
      </c>
      <c r="E124" s="10" t="s">
        <v>13</v>
      </c>
      <c r="F124" s="8" t="s">
        <v>120</v>
      </c>
      <c r="G124" s="9" t="s">
        <v>15</v>
      </c>
      <c r="H124" s="11" t="s">
        <v>121</v>
      </c>
    </row>
    <row r="125" spans="1:8">
      <c r="A125" s="8" t="s">
        <v>543</v>
      </c>
      <c r="B125" s="9" t="s">
        <v>544</v>
      </c>
      <c r="C125" s="9" t="s">
        <v>545</v>
      </c>
      <c r="D125" s="9" t="s">
        <v>546</v>
      </c>
      <c r="E125" s="10" t="s">
        <v>13</v>
      </c>
      <c r="F125" s="8" t="s">
        <v>20</v>
      </c>
      <c r="G125" s="9" t="s">
        <v>15</v>
      </c>
      <c r="H125" s="11">
        <v>23071613</v>
      </c>
    </row>
    <row r="126" spans="1:8">
      <c r="A126" s="8" t="s">
        <v>547</v>
      </c>
      <c r="B126" s="9" t="s">
        <v>548</v>
      </c>
      <c r="C126" s="9" t="s">
        <v>549</v>
      </c>
      <c r="D126" s="9" t="s">
        <v>550</v>
      </c>
      <c r="E126" s="10" t="s">
        <v>13</v>
      </c>
      <c r="F126" s="8" t="s">
        <v>106</v>
      </c>
      <c r="G126" s="9" t="s">
        <v>15</v>
      </c>
      <c r="H126" s="11" t="s">
        <v>107</v>
      </c>
    </row>
    <row r="127" spans="1:8">
      <c r="A127" s="8" t="s">
        <v>551</v>
      </c>
      <c r="B127" s="9" t="s">
        <v>552</v>
      </c>
      <c r="C127" s="9" t="s">
        <v>553</v>
      </c>
      <c r="D127" s="9" t="s">
        <v>554</v>
      </c>
      <c r="E127" s="10" t="s">
        <v>13</v>
      </c>
      <c r="F127" s="8" t="s">
        <v>20</v>
      </c>
      <c r="G127" s="9" t="s">
        <v>15</v>
      </c>
      <c r="H127" s="11">
        <v>23071613</v>
      </c>
    </row>
    <row r="128" spans="1:8">
      <c r="A128" s="8" t="s">
        <v>555</v>
      </c>
      <c r="B128" s="9" t="s">
        <v>556</v>
      </c>
      <c r="C128" s="9" t="s">
        <v>557</v>
      </c>
      <c r="D128" s="9" t="s">
        <v>558</v>
      </c>
      <c r="E128" s="10" t="s">
        <v>13</v>
      </c>
      <c r="F128" s="8" t="s">
        <v>20</v>
      </c>
      <c r="G128" s="9" t="s">
        <v>15</v>
      </c>
      <c r="H128" s="11">
        <v>23071613</v>
      </c>
    </row>
    <row r="129" spans="1:8">
      <c r="A129" s="8" t="s">
        <v>559</v>
      </c>
      <c r="B129" s="9" t="s">
        <v>560</v>
      </c>
      <c r="C129" s="9" t="s">
        <v>561</v>
      </c>
      <c r="D129" s="9" t="s">
        <v>562</v>
      </c>
      <c r="E129" s="10" t="s">
        <v>13</v>
      </c>
      <c r="F129" s="8" t="s">
        <v>563</v>
      </c>
      <c r="G129" s="9" t="s">
        <v>139</v>
      </c>
      <c r="H129" s="11" t="s">
        <v>564</v>
      </c>
    </row>
    <row r="130" spans="1:8">
      <c r="A130" s="8" t="s">
        <v>565</v>
      </c>
      <c r="B130" s="9" t="s">
        <v>566</v>
      </c>
      <c r="C130" s="9" t="s">
        <v>567</v>
      </c>
      <c r="D130" s="9" t="s">
        <v>568</v>
      </c>
      <c r="E130" s="10" t="s">
        <v>13</v>
      </c>
      <c r="F130" s="8" t="s">
        <v>569</v>
      </c>
      <c r="G130" s="9" t="s">
        <v>139</v>
      </c>
      <c r="H130" s="11" t="s">
        <v>564</v>
      </c>
    </row>
    <row r="131" spans="1:8">
      <c r="A131" s="8" t="s">
        <v>570</v>
      </c>
      <c r="B131" s="9" t="s">
        <v>571</v>
      </c>
      <c r="C131" s="9" t="s">
        <v>572</v>
      </c>
      <c r="D131" s="9" t="s">
        <v>573</v>
      </c>
      <c r="E131" s="10" t="s">
        <v>13</v>
      </c>
      <c r="F131" s="8" t="s">
        <v>106</v>
      </c>
      <c r="G131" s="9" t="s">
        <v>15</v>
      </c>
      <c r="H131" s="11" t="s">
        <v>107</v>
      </c>
    </row>
    <row r="132" spans="1:8">
      <c r="A132" s="8" t="s">
        <v>574</v>
      </c>
      <c r="B132" s="9" t="s">
        <v>575</v>
      </c>
      <c r="C132" s="9" t="s">
        <v>576</v>
      </c>
      <c r="D132" s="9" t="s">
        <v>577</v>
      </c>
      <c r="E132" s="10" t="s">
        <v>13</v>
      </c>
      <c r="F132" s="8" t="s">
        <v>173</v>
      </c>
      <c r="G132" s="9" t="s">
        <v>15</v>
      </c>
      <c r="H132" s="11">
        <v>29395067</v>
      </c>
    </row>
    <row r="133" spans="1:8">
      <c r="A133" s="8" t="s">
        <v>578</v>
      </c>
      <c r="B133" s="9" t="s">
        <v>579</v>
      </c>
      <c r="C133" s="9" t="s">
        <v>580</v>
      </c>
      <c r="D133" s="9" t="s">
        <v>581</v>
      </c>
      <c r="E133" s="10" t="s">
        <v>13</v>
      </c>
      <c r="F133" s="8" t="s">
        <v>365</v>
      </c>
      <c r="G133" s="9" t="s">
        <v>15</v>
      </c>
      <c r="H133" s="11" t="s">
        <v>582</v>
      </c>
    </row>
    <row r="134" spans="1:8">
      <c r="A134" s="8" t="s">
        <v>583</v>
      </c>
      <c r="B134" s="9" t="s">
        <v>584</v>
      </c>
      <c r="C134" s="9" t="s">
        <v>585</v>
      </c>
      <c r="D134" s="9" t="s">
        <v>586</v>
      </c>
      <c r="E134" s="10" t="s">
        <v>13</v>
      </c>
      <c r="F134" s="8" t="s">
        <v>365</v>
      </c>
      <c r="G134" s="9" t="s">
        <v>15</v>
      </c>
      <c r="H134" s="11">
        <v>16085057</v>
      </c>
    </row>
    <row r="135" spans="1:8">
      <c r="A135" s="8" t="s">
        <v>587</v>
      </c>
      <c r="B135" s="9" t="s">
        <v>588</v>
      </c>
      <c r="C135" s="9" t="s">
        <v>589</v>
      </c>
      <c r="D135" s="9" t="s">
        <v>590</v>
      </c>
      <c r="E135" s="10" t="s">
        <v>13</v>
      </c>
      <c r="F135" s="8" t="s">
        <v>591</v>
      </c>
      <c r="G135" s="9" t="s">
        <v>15</v>
      </c>
      <c r="H135" s="11" t="s">
        <v>592</v>
      </c>
    </row>
    <row r="136" spans="1:8">
      <c r="A136" s="8" t="s">
        <v>593</v>
      </c>
      <c r="B136" s="9" t="s">
        <v>594</v>
      </c>
      <c r="C136" s="9" t="s">
        <v>595</v>
      </c>
      <c r="D136" s="9" t="s">
        <v>596</v>
      </c>
      <c r="E136" s="10" t="s">
        <v>13</v>
      </c>
      <c r="F136" s="8" t="s">
        <v>20</v>
      </c>
      <c r="G136" s="9" t="s">
        <v>15</v>
      </c>
      <c r="H136" s="11">
        <v>23071613</v>
      </c>
    </row>
    <row r="137" spans="1:8">
      <c r="A137" s="8" t="s">
        <v>597</v>
      </c>
      <c r="B137" s="9" t="s">
        <v>598</v>
      </c>
      <c r="C137" s="9" t="s">
        <v>599</v>
      </c>
      <c r="D137" s="9" t="s">
        <v>600</v>
      </c>
      <c r="E137" s="10" t="s">
        <v>13</v>
      </c>
      <c r="F137" s="8" t="s">
        <v>20</v>
      </c>
      <c r="G137" s="9" t="s">
        <v>15</v>
      </c>
      <c r="H137" s="11">
        <v>23071613</v>
      </c>
    </row>
    <row r="138" spans="1:8">
      <c r="A138" s="8" t="s">
        <v>601</v>
      </c>
      <c r="B138" s="9" t="s">
        <v>602</v>
      </c>
      <c r="C138" s="9" t="s">
        <v>603</v>
      </c>
      <c r="D138" s="9" t="s">
        <v>604</v>
      </c>
      <c r="E138" s="10" t="s">
        <v>13</v>
      </c>
      <c r="F138" s="8" t="s">
        <v>20</v>
      </c>
      <c r="G138" s="9" t="s">
        <v>15</v>
      </c>
      <c r="H138" s="11">
        <v>23071613</v>
      </c>
    </row>
    <row r="139" spans="1:8">
      <c r="A139" s="8" t="s">
        <v>605</v>
      </c>
      <c r="B139" s="9" t="s">
        <v>606</v>
      </c>
      <c r="C139" s="9" t="s">
        <v>607</v>
      </c>
      <c r="D139" s="9" t="s">
        <v>608</v>
      </c>
      <c r="E139" s="10" t="s">
        <v>13</v>
      </c>
      <c r="F139" s="8" t="s">
        <v>365</v>
      </c>
      <c r="G139" s="9" t="s">
        <v>15</v>
      </c>
      <c r="H139" s="11" t="s">
        <v>609</v>
      </c>
    </row>
    <row r="140" spans="1:8">
      <c r="A140" s="8" t="s">
        <v>610</v>
      </c>
      <c r="B140" s="9" t="s">
        <v>611</v>
      </c>
      <c r="C140" s="9" t="s">
        <v>612</v>
      </c>
      <c r="D140" s="9" t="s">
        <v>613</v>
      </c>
      <c r="E140" s="10" t="s">
        <v>13</v>
      </c>
      <c r="F140" s="8" t="s">
        <v>365</v>
      </c>
      <c r="G140" s="9" t="s">
        <v>15</v>
      </c>
      <c r="H140" s="11" t="s">
        <v>614</v>
      </c>
    </row>
    <row r="141" spans="1:8">
      <c r="A141" s="8" t="s">
        <v>615</v>
      </c>
      <c r="B141" s="9" t="s">
        <v>616</v>
      </c>
      <c r="C141" s="9" t="s">
        <v>617</v>
      </c>
      <c r="D141" s="9" t="s">
        <v>618</v>
      </c>
      <c r="E141" s="10" t="s">
        <v>13</v>
      </c>
      <c r="F141" s="8" t="s">
        <v>96</v>
      </c>
      <c r="G141" s="9" t="s">
        <v>15</v>
      </c>
      <c r="H141" s="11">
        <v>29373831</v>
      </c>
    </row>
    <row r="142" spans="1:8">
      <c r="A142" s="8" t="s">
        <v>619</v>
      </c>
      <c r="B142" s="9" t="s">
        <v>620</v>
      </c>
      <c r="C142" s="9" t="s">
        <v>621</v>
      </c>
      <c r="D142" s="9" t="s">
        <v>622</v>
      </c>
      <c r="E142" s="10" t="s">
        <v>13</v>
      </c>
      <c r="F142" s="8" t="s">
        <v>20</v>
      </c>
      <c r="G142" s="9" t="s">
        <v>15</v>
      </c>
      <c r="H142" s="11">
        <v>23071613</v>
      </c>
    </row>
    <row r="143" spans="1:8">
      <c r="A143" s="8" t="s">
        <v>623</v>
      </c>
      <c r="B143" s="9" t="s">
        <v>624</v>
      </c>
      <c r="C143" s="9" t="s">
        <v>625</v>
      </c>
      <c r="D143" s="9" t="s">
        <v>626</v>
      </c>
      <c r="E143" s="10" t="s">
        <v>13</v>
      </c>
      <c r="F143" s="8" t="s">
        <v>20</v>
      </c>
      <c r="G143" s="9" t="s">
        <v>15</v>
      </c>
      <c r="H143" s="11">
        <v>23071613</v>
      </c>
    </row>
    <row r="144" spans="1:8">
      <c r="A144" s="8" t="s">
        <v>627</v>
      </c>
      <c r="B144" s="9" t="s">
        <v>628</v>
      </c>
      <c r="C144" s="9" t="s">
        <v>629</v>
      </c>
      <c r="D144" s="9" t="s">
        <v>630</v>
      </c>
      <c r="E144" s="10" t="s">
        <v>13</v>
      </c>
      <c r="F144" s="8" t="s">
        <v>20</v>
      </c>
      <c r="G144" s="9" t="s">
        <v>15</v>
      </c>
      <c r="H144" s="11">
        <v>23071613</v>
      </c>
    </row>
    <row r="145" spans="1:8">
      <c r="A145" s="8" t="s">
        <v>631</v>
      </c>
      <c r="B145" s="9" t="s">
        <v>632</v>
      </c>
      <c r="C145" s="9" t="s">
        <v>633</v>
      </c>
      <c r="D145" s="9" t="s">
        <v>634</v>
      </c>
      <c r="E145" s="10" t="s">
        <v>13</v>
      </c>
      <c r="F145" s="8" t="s">
        <v>20</v>
      </c>
      <c r="G145" s="9" t="s">
        <v>15</v>
      </c>
      <c r="H145" s="11">
        <v>23071613</v>
      </c>
    </row>
    <row r="146" spans="1:8">
      <c r="A146" s="8" t="s">
        <v>635</v>
      </c>
      <c r="B146" s="9" t="s">
        <v>636</v>
      </c>
      <c r="C146" s="9" t="s">
        <v>637</v>
      </c>
      <c r="D146" s="9" t="s">
        <v>638</v>
      </c>
      <c r="E146" s="10" t="s">
        <v>13</v>
      </c>
      <c r="F146" s="8" t="s">
        <v>173</v>
      </c>
      <c r="G146" s="9" t="s">
        <v>15</v>
      </c>
      <c r="H146" s="11">
        <v>29395067</v>
      </c>
    </row>
    <row r="147" spans="1:8">
      <c r="A147" s="8" t="s">
        <v>639</v>
      </c>
      <c r="B147" s="9" t="s">
        <v>640</v>
      </c>
      <c r="C147" s="9" t="s">
        <v>641</v>
      </c>
      <c r="D147" s="9" t="s">
        <v>642</v>
      </c>
      <c r="E147" s="10" t="s">
        <v>13</v>
      </c>
      <c r="F147" s="8" t="s">
        <v>173</v>
      </c>
      <c r="G147" s="9" t="s">
        <v>15</v>
      </c>
      <c r="H147" s="11" t="s">
        <v>643</v>
      </c>
    </row>
    <row r="148" spans="1:8">
      <c r="A148" s="8" t="s">
        <v>644</v>
      </c>
      <c r="B148" s="9" t="s">
        <v>645</v>
      </c>
      <c r="C148" s="9" t="s">
        <v>646</v>
      </c>
      <c r="D148" s="9" t="s">
        <v>647</v>
      </c>
      <c r="E148" s="10" t="s">
        <v>13</v>
      </c>
      <c r="F148" s="8" t="s">
        <v>20</v>
      </c>
      <c r="G148" s="9" t="s">
        <v>15</v>
      </c>
      <c r="H148" s="11">
        <v>23071613</v>
      </c>
    </row>
    <row r="149" spans="1:8">
      <c r="A149" s="8" t="s">
        <v>648</v>
      </c>
      <c r="B149" s="9" t="s">
        <v>649</v>
      </c>
      <c r="C149" s="9" t="s">
        <v>650</v>
      </c>
      <c r="D149" s="9" t="s">
        <v>651</v>
      </c>
      <c r="E149" s="10" t="s">
        <v>13</v>
      </c>
      <c r="F149" s="8" t="s">
        <v>365</v>
      </c>
      <c r="G149" s="9" t="s">
        <v>15</v>
      </c>
      <c r="H149" s="11">
        <v>21399614</v>
      </c>
    </row>
    <row r="150" spans="1:8">
      <c r="A150" s="8" t="s">
        <v>652</v>
      </c>
      <c r="B150" s="9" t="s">
        <v>653</v>
      </c>
      <c r="C150" s="9" t="s">
        <v>654</v>
      </c>
      <c r="D150" s="9" t="s">
        <v>655</v>
      </c>
      <c r="E150" s="10" t="s">
        <v>13</v>
      </c>
      <c r="F150" s="8" t="s">
        <v>38</v>
      </c>
      <c r="G150" s="9" t="s">
        <v>15</v>
      </c>
      <c r="H150" s="11">
        <v>20026476</v>
      </c>
    </row>
    <row r="151" spans="1:8">
      <c r="A151" s="8" t="s">
        <v>656</v>
      </c>
      <c r="B151" s="9" t="s">
        <v>657</v>
      </c>
      <c r="C151" s="9" t="s">
        <v>658</v>
      </c>
      <c r="D151" s="9" t="s">
        <v>659</v>
      </c>
      <c r="E151" s="10" t="s">
        <v>13</v>
      </c>
      <c r="F151" s="8" t="s">
        <v>14</v>
      </c>
      <c r="G151" s="9" t="s">
        <v>15</v>
      </c>
      <c r="H151" s="11">
        <v>24127217</v>
      </c>
    </row>
    <row r="152" spans="1:8">
      <c r="A152" s="8" t="s">
        <v>660</v>
      </c>
      <c r="B152" s="9" t="s">
        <v>661</v>
      </c>
      <c r="C152" s="9" t="s">
        <v>662</v>
      </c>
      <c r="D152" s="9" t="s">
        <v>663</v>
      </c>
      <c r="E152" s="10" t="s">
        <v>13</v>
      </c>
      <c r="F152" s="8" t="s">
        <v>20</v>
      </c>
      <c r="G152" s="9" t="s">
        <v>15</v>
      </c>
      <c r="H152" s="11">
        <v>23071613</v>
      </c>
    </row>
    <row r="153" spans="1:8">
      <c r="A153" s="8" t="s">
        <v>664</v>
      </c>
      <c r="B153" s="9" t="s">
        <v>665</v>
      </c>
      <c r="C153" s="9" t="s">
        <v>666</v>
      </c>
      <c r="D153" s="9" t="s">
        <v>667</v>
      </c>
      <c r="E153" s="10" t="s">
        <v>13</v>
      </c>
      <c r="F153" s="8" t="s">
        <v>38</v>
      </c>
      <c r="G153" s="9" t="s">
        <v>15</v>
      </c>
      <c r="H153" s="11">
        <v>15635413</v>
      </c>
    </row>
    <row r="154" spans="1:8">
      <c r="A154" s="8" t="s">
        <v>668</v>
      </c>
      <c r="B154" s="9" t="s">
        <v>669</v>
      </c>
      <c r="C154" s="9" t="s">
        <v>670</v>
      </c>
      <c r="D154" s="9" t="s">
        <v>671</v>
      </c>
      <c r="E154" s="10" t="s">
        <v>13</v>
      </c>
      <c r="F154" s="8" t="s">
        <v>52</v>
      </c>
      <c r="G154" s="9" t="s">
        <v>15</v>
      </c>
      <c r="H154" s="11" t="s">
        <v>672</v>
      </c>
    </row>
    <row r="155" spans="1:8">
      <c r="A155" s="8" t="s">
        <v>673</v>
      </c>
      <c r="B155" s="9" t="s">
        <v>674</v>
      </c>
      <c r="C155" s="9" t="s">
        <v>675</v>
      </c>
      <c r="D155" s="9" t="s">
        <v>676</v>
      </c>
      <c r="E155" s="10" t="s">
        <v>13</v>
      </c>
      <c r="F155" s="8" t="s">
        <v>120</v>
      </c>
      <c r="G155" s="9" t="s">
        <v>15</v>
      </c>
      <c r="H155" s="11" t="s">
        <v>677</v>
      </c>
    </row>
    <row r="156" spans="1:8">
      <c r="A156" s="8" t="s">
        <v>678</v>
      </c>
      <c r="B156" s="9" t="s">
        <v>679</v>
      </c>
      <c r="C156" s="9" t="s">
        <v>680</v>
      </c>
      <c r="D156" s="9" t="s">
        <v>681</v>
      </c>
      <c r="E156" s="10" t="s">
        <v>13</v>
      </c>
      <c r="F156" s="8" t="s">
        <v>431</v>
      </c>
      <c r="G156" s="9" t="s">
        <v>15</v>
      </c>
      <c r="H156" s="11">
        <v>23715859</v>
      </c>
    </row>
    <row r="157" spans="1:8">
      <c r="A157" s="8" t="s">
        <v>682</v>
      </c>
      <c r="B157" s="9" t="s">
        <v>683</v>
      </c>
      <c r="C157" s="9" t="s">
        <v>684</v>
      </c>
      <c r="D157" s="9" t="s">
        <v>685</v>
      </c>
      <c r="E157" s="10" t="s">
        <v>13</v>
      </c>
      <c r="F157" s="8" t="s">
        <v>218</v>
      </c>
      <c r="G157" s="9" t="s">
        <v>15</v>
      </c>
      <c r="H157" s="11" t="s">
        <v>686</v>
      </c>
    </row>
    <row r="158" spans="1:8">
      <c r="A158" s="8" t="s">
        <v>687</v>
      </c>
      <c r="B158" s="9" t="s">
        <v>688</v>
      </c>
      <c r="C158" s="9" t="s">
        <v>689</v>
      </c>
      <c r="D158" s="9" t="s">
        <v>690</v>
      </c>
      <c r="E158" s="10" t="s">
        <v>13</v>
      </c>
      <c r="F158" s="8" t="s">
        <v>106</v>
      </c>
      <c r="G158" s="9" t="s">
        <v>15</v>
      </c>
      <c r="H158" s="11" t="s">
        <v>691</v>
      </c>
    </row>
    <row r="159" spans="1:8">
      <c r="A159" s="8" t="s">
        <v>692</v>
      </c>
      <c r="B159" s="9" t="s">
        <v>693</v>
      </c>
      <c r="C159" s="9" t="s">
        <v>694</v>
      </c>
      <c r="D159" s="9" t="s">
        <v>695</v>
      </c>
      <c r="E159" s="10" t="s">
        <v>13</v>
      </c>
      <c r="F159" s="8" t="s">
        <v>96</v>
      </c>
      <c r="G159" s="9" t="s">
        <v>15</v>
      </c>
      <c r="H159" s="11">
        <v>26777405</v>
      </c>
    </row>
    <row r="160" spans="1:8">
      <c r="A160" s="8" t="s">
        <v>696</v>
      </c>
      <c r="B160" s="9" t="s">
        <v>697</v>
      </c>
      <c r="C160" s="9" t="s">
        <v>698</v>
      </c>
      <c r="D160" s="9" t="s">
        <v>699</v>
      </c>
      <c r="E160" s="10" t="s">
        <v>13</v>
      </c>
      <c r="F160" s="8" t="s">
        <v>20</v>
      </c>
      <c r="G160" s="9" t="s">
        <v>15</v>
      </c>
      <c r="H160" s="11">
        <v>23071613</v>
      </c>
    </row>
    <row r="161" spans="1:8">
      <c r="A161" s="8" t="s">
        <v>700</v>
      </c>
      <c r="B161" s="9" t="s">
        <v>701</v>
      </c>
      <c r="C161" s="9" t="s">
        <v>702</v>
      </c>
      <c r="D161" s="9" t="s">
        <v>703</v>
      </c>
      <c r="E161" s="10" t="s">
        <v>13</v>
      </c>
      <c r="F161" s="8" t="s">
        <v>120</v>
      </c>
      <c r="G161" s="9" t="s">
        <v>15</v>
      </c>
      <c r="H161" s="11" t="s">
        <v>677</v>
      </c>
    </row>
    <row r="162" spans="1:8">
      <c r="A162" s="8" t="s">
        <v>704</v>
      </c>
      <c r="B162" s="9" t="s">
        <v>705</v>
      </c>
      <c r="C162" s="9" t="s">
        <v>706</v>
      </c>
      <c r="D162" s="9" t="s">
        <v>707</v>
      </c>
      <c r="E162" s="10" t="s">
        <v>13</v>
      </c>
      <c r="F162" s="8" t="s">
        <v>120</v>
      </c>
      <c r="G162" s="9" t="s">
        <v>15</v>
      </c>
      <c r="H162" s="11" t="s">
        <v>121</v>
      </c>
    </row>
    <row r="163" spans="1:8">
      <c r="A163" s="8" t="s">
        <v>708</v>
      </c>
      <c r="B163" s="9" t="s">
        <v>709</v>
      </c>
      <c r="C163" s="9" t="s">
        <v>710</v>
      </c>
      <c r="D163" s="9" t="s">
        <v>711</v>
      </c>
      <c r="E163" s="10" t="s">
        <v>13</v>
      </c>
      <c r="F163" s="8" t="s">
        <v>106</v>
      </c>
      <c r="G163" s="9" t="s">
        <v>15</v>
      </c>
      <c r="H163" s="11" t="s">
        <v>107</v>
      </c>
    </row>
    <row r="164" spans="1:8">
      <c r="A164" s="8" t="s">
        <v>712</v>
      </c>
      <c r="B164" s="9" t="s">
        <v>713</v>
      </c>
      <c r="C164" s="9" t="s">
        <v>714</v>
      </c>
      <c r="D164" s="9" t="s">
        <v>715</v>
      </c>
      <c r="E164" s="10" t="s">
        <v>13</v>
      </c>
      <c r="F164" s="8" t="s">
        <v>20</v>
      </c>
      <c r="G164" s="9" t="s">
        <v>15</v>
      </c>
      <c r="H164" s="11">
        <v>23071613</v>
      </c>
    </row>
    <row r="165" spans="1:8">
      <c r="A165" s="8" t="s">
        <v>716</v>
      </c>
      <c r="B165" s="9" t="s">
        <v>717</v>
      </c>
      <c r="C165" s="9" t="s">
        <v>718</v>
      </c>
      <c r="D165" s="9" t="s">
        <v>719</v>
      </c>
      <c r="E165" s="10" t="s">
        <v>13</v>
      </c>
      <c r="F165" s="8" t="s">
        <v>20</v>
      </c>
      <c r="G165" s="9" t="s">
        <v>15</v>
      </c>
      <c r="H165" s="11">
        <v>23071613</v>
      </c>
    </row>
    <row r="166" spans="1:8">
      <c r="A166" s="8" t="s">
        <v>720</v>
      </c>
      <c r="B166" s="9" t="s">
        <v>721</v>
      </c>
      <c r="C166" s="9" t="s">
        <v>722</v>
      </c>
      <c r="D166" s="9" t="s">
        <v>723</v>
      </c>
      <c r="E166" s="10" t="s">
        <v>13</v>
      </c>
      <c r="F166" s="8" t="s">
        <v>20</v>
      </c>
      <c r="G166" s="9" t="s">
        <v>15</v>
      </c>
      <c r="H166" s="11">
        <v>23071613</v>
      </c>
    </row>
    <row r="167" spans="1:8">
      <c r="A167" s="8" t="s">
        <v>724</v>
      </c>
      <c r="B167" s="9" t="s">
        <v>725</v>
      </c>
      <c r="C167" s="9" t="s">
        <v>726</v>
      </c>
      <c r="D167" s="9" t="s">
        <v>727</v>
      </c>
      <c r="E167" s="10" t="s">
        <v>13</v>
      </c>
      <c r="F167" s="8" t="s">
        <v>106</v>
      </c>
      <c r="G167" s="9" t="s">
        <v>15</v>
      </c>
      <c r="H167" s="11" t="s">
        <v>107</v>
      </c>
    </row>
    <row r="168" spans="1:8">
      <c r="A168" s="8" t="s">
        <v>728</v>
      </c>
      <c r="B168" s="9" t="s">
        <v>729</v>
      </c>
      <c r="C168" s="9" t="s">
        <v>730</v>
      </c>
      <c r="D168" s="9" t="s">
        <v>731</v>
      </c>
      <c r="E168" s="10" t="s">
        <v>13</v>
      </c>
      <c r="F168" s="8" t="s">
        <v>20</v>
      </c>
      <c r="G168" s="9" t="s">
        <v>15</v>
      </c>
      <c r="H168" s="11">
        <v>23071613</v>
      </c>
    </row>
    <row r="169" spans="1:8">
      <c r="A169" s="8" t="s">
        <v>732</v>
      </c>
      <c r="B169" s="9" t="s">
        <v>733</v>
      </c>
      <c r="C169" s="9" t="s">
        <v>734</v>
      </c>
      <c r="D169" s="9" t="s">
        <v>735</v>
      </c>
      <c r="E169" s="10" t="s">
        <v>13</v>
      </c>
      <c r="F169" s="8" t="s">
        <v>20</v>
      </c>
      <c r="G169" s="9" t="s">
        <v>15</v>
      </c>
      <c r="H169" s="11">
        <v>23071613</v>
      </c>
    </row>
    <row r="170" spans="1:8">
      <c r="A170" s="8" t="s">
        <v>736</v>
      </c>
      <c r="B170" s="9" t="s">
        <v>737</v>
      </c>
      <c r="C170" s="9" t="s">
        <v>738</v>
      </c>
      <c r="D170" s="9" t="s">
        <v>739</v>
      </c>
      <c r="E170" s="10" t="s">
        <v>13</v>
      </c>
      <c r="F170" s="8" t="s">
        <v>20</v>
      </c>
      <c r="G170" s="9" t="s">
        <v>15</v>
      </c>
      <c r="H170" s="11">
        <v>23071613</v>
      </c>
    </row>
    <row r="171" spans="1:8">
      <c r="A171" s="8" t="s">
        <v>740</v>
      </c>
      <c r="B171" s="9" t="s">
        <v>741</v>
      </c>
      <c r="C171" s="9" t="s">
        <v>742</v>
      </c>
      <c r="D171" s="9" t="s">
        <v>743</v>
      </c>
      <c r="E171" s="10" t="s">
        <v>13</v>
      </c>
      <c r="F171" s="8" t="s">
        <v>106</v>
      </c>
      <c r="G171" s="9" t="s">
        <v>15</v>
      </c>
      <c r="H171" s="11" t="s">
        <v>744</v>
      </c>
    </row>
    <row r="172" spans="1:8">
      <c r="A172" s="8" t="s">
        <v>745</v>
      </c>
      <c r="B172" s="9" t="s">
        <v>746</v>
      </c>
      <c r="C172" s="9" t="s">
        <v>747</v>
      </c>
      <c r="D172" s="9" t="s">
        <v>748</v>
      </c>
      <c r="E172" s="10" t="s">
        <v>13</v>
      </c>
      <c r="F172" s="8" t="s">
        <v>20</v>
      </c>
      <c r="G172" s="9" t="s">
        <v>15</v>
      </c>
      <c r="H172" s="11">
        <v>23071613</v>
      </c>
    </row>
    <row r="173" spans="1:8">
      <c r="A173" s="8" t="s">
        <v>749</v>
      </c>
      <c r="B173" s="9" t="s">
        <v>750</v>
      </c>
      <c r="C173" s="9" t="s">
        <v>751</v>
      </c>
      <c r="D173" s="9" t="s">
        <v>752</v>
      </c>
      <c r="E173" s="10" t="s">
        <v>13</v>
      </c>
      <c r="F173" s="8" t="s">
        <v>20</v>
      </c>
      <c r="G173" s="9" t="s">
        <v>15</v>
      </c>
      <c r="H173" s="11">
        <v>23071613</v>
      </c>
    </row>
    <row r="174" spans="1:8">
      <c r="A174" s="8" t="s">
        <v>753</v>
      </c>
      <c r="B174" s="9" t="s">
        <v>754</v>
      </c>
      <c r="C174" s="9" t="s">
        <v>755</v>
      </c>
      <c r="D174" s="9" t="s">
        <v>756</v>
      </c>
      <c r="E174" s="10" t="s">
        <v>13</v>
      </c>
      <c r="F174" s="8" t="s">
        <v>20</v>
      </c>
      <c r="G174" s="9" t="s">
        <v>15</v>
      </c>
      <c r="H174" s="11">
        <v>23071613</v>
      </c>
    </row>
    <row r="175" spans="1:8">
      <c r="A175" s="8" t="s">
        <v>757</v>
      </c>
      <c r="B175" s="9" t="s">
        <v>758</v>
      </c>
      <c r="C175" s="9" t="s">
        <v>759</v>
      </c>
      <c r="D175" s="9" t="s">
        <v>760</v>
      </c>
      <c r="E175" s="10" t="s">
        <v>13</v>
      </c>
      <c r="F175" s="8" t="s">
        <v>212</v>
      </c>
      <c r="G175" s="9" t="s">
        <v>15</v>
      </c>
      <c r="H175" s="11" t="s">
        <v>761</v>
      </c>
    </row>
    <row r="176" spans="1:8">
      <c r="A176" s="8" t="s">
        <v>762</v>
      </c>
      <c r="B176" s="9" t="s">
        <v>763</v>
      </c>
      <c r="C176" s="9" t="s">
        <v>764</v>
      </c>
      <c r="D176" s="9" t="s">
        <v>765</v>
      </c>
      <c r="E176" s="10" t="s">
        <v>13</v>
      </c>
      <c r="F176" s="8" t="s">
        <v>52</v>
      </c>
      <c r="G176" s="9" t="s">
        <v>15</v>
      </c>
      <c r="H176" s="11" t="s">
        <v>766</v>
      </c>
    </row>
    <row r="177" spans="1:8">
      <c r="A177" s="8" t="s">
        <v>767</v>
      </c>
      <c r="B177" s="9" t="s">
        <v>768</v>
      </c>
      <c r="C177" s="9" t="s">
        <v>769</v>
      </c>
      <c r="D177" s="9" t="s">
        <v>770</v>
      </c>
      <c r="E177" s="10" t="s">
        <v>13</v>
      </c>
      <c r="F177" s="8" t="s">
        <v>38</v>
      </c>
      <c r="G177" s="9" t="s">
        <v>15</v>
      </c>
      <c r="H177" s="11" t="s">
        <v>771</v>
      </c>
    </row>
    <row r="178" spans="1:8">
      <c r="A178" s="8" t="s">
        <v>772</v>
      </c>
      <c r="B178" s="9" t="s">
        <v>773</v>
      </c>
      <c r="C178" s="9" t="s">
        <v>774</v>
      </c>
      <c r="D178" s="9" t="s">
        <v>775</v>
      </c>
      <c r="E178" s="10" t="s">
        <v>13</v>
      </c>
      <c r="F178" s="8" t="s">
        <v>138</v>
      </c>
      <c r="G178" s="9" t="s">
        <v>15</v>
      </c>
      <c r="H178" s="11">
        <v>28965817</v>
      </c>
    </row>
    <row r="179" spans="1:8">
      <c r="A179" s="8" t="s">
        <v>776</v>
      </c>
      <c r="B179" s="9" t="s">
        <v>777</v>
      </c>
      <c r="C179" s="9" t="s">
        <v>778</v>
      </c>
      <c r="D179" s="9" t="s">
        <v>779</v>
      </c>
      <c r="E179" s="10" t="s">
        <v>13</v>
      </c>
      <c r="F179" s="8" t="s">
        <v>138</v>
      </c>
      <c r="G179" s="9" t="s">
        <v>15</v>
      </c>
      <c r="H179" s="11">
        <v>28965817</v>
      </c>
    </row>
    <row r="180" spans="1:8">
      <c r="A180" s="8" t="s">
        <v>780</v>
      </c>
      <c r="B180" s="9" t="s">
        <v>781</v>
      </c>
      <c r="C180" s="9" t="s">
        <v>782</v>
      </c>
      <c r="D180" s="9" t="s">
        <v>783</v>
      </c>
      <c r="E180" s="10" t="s">
        <v>13</v>
      </c>
      <c r="F180" s="8" t="s">
        <v>173</v>
      </c>
      <c r="G180" s="9" t="s">
        <v>15</v>
      </c>
      <c r="H180" s="11" t="s">
        <v>784</v>
      </c>
    </row>
    <row r="181" spans="1:8">
      <c r="A181" s="8" t="s">
        <v>785</v>
      </c>
      <c r="B181" s="9" t="s">
        <v>786</v>
      </c>
      <c r="C181" s="9" t="s">
        <v>787</v>
      </c>
      <c r="D181" s="9" t="s">
        <v>788</v>
      </c>
      <c r="E181" s="10" t="s">
        <v>13</v>
      </c>
      <c r="F181" s="8" t="s">
        <v>20</v>
      </c>
      <c r="G181" s="9" t="s">
        <v>15</v>
      </c>
      <c r="H181" s="11">
        <v>23071613</v>
      </c>
    </row>
    <row r="182" spans="1:8">
      <c r="A182" s="8" t="s">
        <v>789</v>
      </c>
      <c r="B182" s="9" t="s">
        <v>790</v>
      </c>
      <c r="C182" s="9" t="s">
        <v>791</v>
      </c>
      <c r="D182" s="9" t="s">
        <v>792</v>
      </c>
      <c r="E182" s="10" t="s">
        <v>13</v>
      </c>
      <c r="F182" s="8" t="s">
        <v>120</v>
      </c>
      <c r="G182" s="9" t="s">
        <v>139</v>
      </c>
      <c r="H182" s="11">
        <v>18794846</v>
      </c>
    </row>
    <row r="183" spans="1:8">
      <c r="A183" s="8" t="s">
        <v>793</v>
      </c>
      <c r="B183" s="9" t="s">
        <v>794</v>
      </c>
      <c r="C183" s="9" t="s">
        <v>795</v>
      </c>
      <c r="D183" s="9" t="s">
        <v>796</v>
      </c>
      <c r="E183" s="10" t="s">
        <v>13</v>
      </c>
      <c r="F183" s="8" t="s">
        <v>20</v>
      </c>
      <c r="G183" s="9" t="s">
        <v>15</v>
      </c>
      <c r="H183" s="11">
        <v>23071613</v>
      </c>
    </row>
    <row r="184" spans="1:8">
      <c r="A184" s="8" t="s">
        <v>797</v>
      </c>
      <c r="B184" s="9" t="s">
        <v>798</v>
      </c>
      <c r="C184" s="9" t="s">
        <v>799</v>
      </c>
      <c r="D184" s="9" t="s">
        <v>800</v>
      </c>
      <c r="E184" s="10" t="s">
        <v>13</v>
      </c>
      <c r="F184" s="8" t="s">
        <v>20</v>
      </c>
      <c r="G184" s="9" t="s">
        <v>15</v>
      </c>
      <c r="H184" s="11">
        <v>23071613</v>
      </c>
    </row>
    <row r="185" spans="1:8">
      <c r="A185" s="8" t="s">
        <v>801</v>
      </c>
      <c r="B185" s="9" t="s">
        <v>802</v>
      </c>
      <c r="C185" s="9" t="s">
        <v>803</v>
      </c>
      <c r="D185" s="9" t="s">
        <v>804</v>
      </c>
      <c r="E185" s="10" t="s">
        <v>13</v>
      </c>
      <c r="F185" s="8" t="s">
        <v>805</v>
      </c>
      <c r="G185" s="9" t="s">
        <v>75</v>
      </c>
      <c r="H185" s="11">
        <v>30110628</v>
      </c>
    </row>
    <row r="186" spans="1:8">
      <c r="A186" s="8" t="s">
        <v>806</v>
      </c>
      <c r="B186" s="9" t="s">
        <v>807</v>
      </c>
      <c r="C186" s="9" t="s">
        <v>808</v>
      </c>
      <c r="D186" s="9" t="s">
        <v>809</v>
      </c>
      <c r="E186" s="10" t="s">
        <v>13</v>
      </c>
      <c r="F186" s="8" t="s">
        <v>20</v>
      </c>
      <c r="G186" s="9" t="s">
        <v>15</v>
      </c>
      <c r="H186" s="11">
        <v>23071613</v>
      </c>
    </row>
    <row r="187" spans="1:8">
      <c r="A187" s="8" t="s">
        <v>810</v>
      </c>
      <c r="B187" s="9" t="s">
        <v>811</v>
      </c>
      <c r="C187" s="9" t="s">
        <v>812</v>
      </c>
      <c r="D187" s="9" t="s">
        <v>813</v>
      </c>
      <c r="E187" s="10" t="s">
        <v>13</v>
      </c>
      <c r="F187" s="8" t="s">
        <v>20</v>
      </c>
      <c r="G187" s="9" t="s">
        <v>15</v>
      </c>
      <c r="H187" s="11">
        <v>23071613</v>
      </c>
    </row>
    <row r="188" spans="1:8">
      <c r="A188" s="8" t="s">
        <v>814</v>
      </c>
      <c r="B188" s="9" t="s">
        <v>815</v>
      </c>
      <c r="C188" s="9" t="s">
        <v>816</v>
      </c>
      <c r="D188" s="9" t="s">
        <v>817</v>
      </c>
      <c r="E188" s="10" t="s">
        <v>13</v>
      </c>
      <c r="F188" s="8" t="s">
        <v>38</v>
      </c>
      <c r="G188" s="9" t="s">
        <v>15</v>
      </c>
      <c r="H188" s="11">
        <v>24127217</v>
      </c>
    </row>
    <row r="189" spans="1:8">
      <c r="A189" s="8" t="s">
        <v>818</v>
      </c>
      <c r="B189" s="9" t="s">
        <v>819</v>
      </c>
      <c r="C189" s="9" t="s">
        <v>820</v>
      </c>
      <c r="D189" s="9" t="s">
        <v>821</v>
      </c>
      <c r="E189" s="10" t="s">
        <v>13</v>
      </c>
      <c r="F189" s="8" t="s">
        <v>20</v>
      </c>
      <c r="G189" s="9" t="s">
        <v>15</v>
      </c>
      <c r="H189" s="11">
        <v>23071613</v>
      </c>
    </row>
    <row r="190" spans="1:8">
      <c r="A190" s="8" t="s">
        <v>822</v>
      </c>
      <c r="B190" s="9" t="s">
        <v>823</v>
      </c>
      <c r="C190" s="9" t="s">
        <v>824</v>
      </c>
      <c r="D190" s="9" t="s">
        <v>825</v>
      </c>
      <c r="E190" s="10" t="s">
        <v>13</v>
      </c>
      <c r="F190" s="8" t="s">
        <v>96</v>
      </c>
      <c r="G190" s="9" t="s">
        <v>15</v>
      </c>
      <c r="H190" s="11">
        <v>29373831</v>
      </c>
    </row>
    <row r="191" spans="1:8">
      <c r="A191" s="8" t="s">
        <v>826</v>
      </c>
      <c r="B191" s="9" t="s">
        <v>827</v>
      </c>
      <c r="C191" s="9" t="s">
        <v>828</v>
      </c>
      <c r="D191" s="9" t="s">
        <v>829</v>
      </c>
      <c r="E191" s="10" t="s">
        <v>13</v>
      </c>
      <c r="F191" s="8" t="s">
        <v>20</v>
      </c>
      <c r="G191" s="9" t="s">
        <v>15</v>
      </c>
      <c r="H191" s="11">
        <v>23071613</v>
      </c>
    </row>
    <row r="192" spans="1:8">
      <c r="A192" s="8" t="s">
        <v>830</v>
      </c>
      <c r="B192" s="9" t="s">
        <v>831</v>
      </c>
      <c r="C192" s="9" t="s">
        <v>832</v>
      </c>
      <c r="D192" s="9" t="s">
        <v>833</v>
      </c>
      <c r="E192" s="10" t="s">
        <v>13</v>
      </c>
      <c r="F192" s="8" t="s">
        <v>20</v>
      </c>
      <c r="G192" s="9" t="s">
        <v>15</v>
      </c>
      <c r="H192" s="11">
        <v>23071613</v>
      </c>
    </row>
    <row r="193" spans="1:8">
      <c r="A193" s="8" t="s">
        <v>834</v>
      </c>
      <c r="B193" s="9" t="s">
        <v>835</v>
      </c>
      <c r="C193" s="9" t="s">
        <v>836</v>
      </c>
      <c r="D193" s="9" t="s">
        <v>837</v>
      </c>
      <c r="E193" s="10" t="s">
        <v>13</v>
      </c>
      <c r="F193" s="8" t="s">
        <v>20</v>
      </c>
      <c r="G193" s="9" t="s">
        <v>15</v>
      </c>
      <c r="H193" s="11">
        <v>23071613</v>
      </c>
    </row>
    <row r="194" spans="1:8">
      <c r="A194" s="8" t="s">
        <v>838</v>
      </c>
      <c r="B194" s="9" t="s">
        <v>839</v>
      </c>
      <c r="C194" s="9" t="s">
        <v>840</v>
      </c>
      <c r="D194" s="9" t="s">
        <v>841</v>
      </c>
      <c r="E194" s="10" t="s">
        <v>13</v>
      </c>
      <c r="F194" s="8" t="s">
        <v>20</v>
      </c>
      <c r="G194" s="9" t="s">
        <v>15</v>
      </c>
      <c r="H194" s="11">
        <v>23071613</v>
      </c>
    </row>
    <row r="195" spans="1:8">
      <c r="A195" s="8" t="s">
        <v>842</v>
      </c>
      <c r="B195" s="9" t="s">
        <v>843</v>
      </c>
      <c r="C195" s="9" t="s">
        <v>844</v>
      </c>
      <c r="D195" s="9" t="s">
        <v>845</v>
      </c>
      <c r="E195" s="10" t="s">
        <v>13</v>
      </c>
      <c r="F195" s="8" t="s">
        <v>20</v>
      </c>
      <c r="G195" s="9" t="s">
        <v>15</v>
      </c>
      <c r="H195" s="11">
        <v>23071613</v>
      </c>
    </row>
    <row r="196" spans="1:8">
      <c r="A196" s="8" t="s">
        <v>846</v>
      </c>
      <c r="B196" s="9" t="s">
        <v>847</v>
      </c>
      <c r="C196" s="9" t="s">
        <v>848</v>
      </c>
      <c r="D196" s="9" t="s">
        <v>849</v>
      </c>
      <c r="E196" s="10" t="s">
        <v>13</v>
      </c>
      <c r="F196" s="8" t="s">
        <v>20</v>
      </c>
      <c r="G196" s="9" t="s">
        <v>15</v>
      </c>
      <c r="H196" s="11">
        <v>23071613</v>
      </c>
    </row>
    <row r="197" spans="1:8">
      <c r="A197" s="8" t="s">
        <v>850</v>
      </c>
      <c r="B197" s="9" t="s">
        <v>851</v>
      </c>
      <c r="C197" s="9" t="s">
        <v>852</v>
      </c>
      <c r="D197" s="9" t="s">
        <v>853</v>
      </c>
      <c r="E197" s="10" t="s">
        <v>13</v>
      </c>
      <c r="F197" s="8" t="s">
        <v>138</v>
      </c>
      <c r="G197" s="9" t="s">
        <v>15</v>
      </c>
      <c r="H197" s="11">
        <v>28965817</v>
      </c>
    </row>
    <row r="198" spans="1:8">
      <c r="A198" s="8" t="s">
        <v>854</v>
      </c>
      <c r="B198" s="9" t="s">
        <v>855</v>
      </c>
      <c r="C198" s="9" t="s">
        <v>856</v>
      </c>
      <c r="D198" s="9" t="s">
        <v>857</v>
      </c>
      <c r="E198" s="10" t="s">
        <v>13</v>
      </c>
      <c r="F198" s="8" t="s">
        <v>20</v>
      </c>
      <c r="G198" s="9" t="s">
        <v>15</v>
      </c>
      <c r="H198" s="11">
        <v>23071613</v>
      </c>
    </row>
    <row r="199" spans="1:8">
      <c r="A199" s="8" t="s">
        <v>858</v>
      </c>
      <c r="B199" s="9" t="s">
        <v>859</v>
      </c>
      <c r="C199" s="9" t="s">
        <v>860</v>
      </c>
      <c r="D199" s="9" t="s">
        <v>861</v>
      </c>
      <c r="E199" s="10" t="s">
        <v>13</v>
      </c>
      <c r="F199" s="8" t="s">
        <v>20</v>
      </c>
      <c r="G199" s="9" t="s">
        <v>15</v>
      </c>
      <c r="H199" s="11">
        <v>23071613</v>
      </c>
    </row>
    <row r="200" spans="1:8">
      <c r="A200" s="8" t="s">
        <v>862</v>
      </c>
      <c r="B200" s="9" t="s">
        <v>863</v>
      </c>
      <c r="C200" s="9" t="s">
        <v>864</v>
      </c>
      <c r="D200" s="9" t="s">
        <v>865</v>
      </c>
      <c r="E200" s="10" t="s">
        <v>13</v>
      </c>
      <c r="F200" s="8" t="s">
        <v>20</v>
      </c>
      <c r="G200" s="9" t="s">
        <v>15</v>
      </c>
      <c r="H200" s="11">
        <v>23071613</v>
      </c>
    </row>
    <row r="201" spans="1:8">
      <c r="A201" s="8" t="s">
        <v>866</v>
      </c>
      <c r="B201" s="9" t="s">
        <v>867</v>
      </c>
      <c r="C201" s="9" t="s">
        <v>868</v>
      </c>
      <c r="D201" s="9" t="s">
        <v>869</v>
      </c>
      <c r="E201" s="10" t="s">
        <v>13</v>
      </c>
      <c r="F201" s="8" t="s">
        <v>20</v>
      </c>
      <c r="G201" s="9" t="s">
        <v>15</v>
      </c>
      <c r="H201" s="11">
        <v>23071613</v>
      </c>
    </row>
    <row r="202" spans="1:8">
      <c r="A202" s="8" t="s">
        <v>870</v>
      </c>
      <c r="B202" s="9" t="s">
        <v>871</v>
      </c>
      <c r="C202" s="9" t="s">
        <v>872</v>
      </c>
      <c r="D202" s="9" t="s">
        <v>873</v>
      </c>
      <c r="E202" s="10" t="s">
        <v>13</v>
      </c>
      <c r="F202" s="8" t="s">
        <v>20</v>
      </c>
      <c r="G202" s="9" t="s">
        <v>15</v>
      </c>
      <c r="H202" s="11">
        <v>23071613</v>
      </c>
    </row>
    <row r="203" spans="1:8">
      <c r="A203" s="8" t="s">
        <v>874</v>
      </c>
      <c r="B203" s="9" t="s">
        <v>875</v>
      </c>
      <c r="C203" s="9" t="s">
        <v>876</v>
      </c>
      <c r="D203" s="9" t="s">
        <v>877</v>
      </c>
      <c r="E203" s="10" t="s">
        <v>13</v>
      </c>
      <c r="F203" s="8" t="s">
        <v>20</v>
      </c>
      <c r="G203" s="9" t="s">
        <v>15</v>
      </c>
      <c r="H203" s="11">
        <v>23071613</v>
      </c>
    </row>
    <row r="204" spans="1:8">
      <c r="A204" s="8" t="s">
        <v>878</v>
      </c>
      <c r="B204" s="9" t="s">
        <v>879</v>
      </c>
      <c r="C204" s="9" t="s">
        <v>880</v>
      </c>
      <c r="D204" s="9" t="s">
        <v>881</v>
      </c>
      <c r="E204" s="10" t="s">
        <v>13</v>
      </c>
      <c r="F204" s="8" t="s">
        <v>365</v>
      </c>
      <c r="G204" s="9" t="s">
        <v>15</v>
      </c>
      <c r="H204" s="11">
        <v>19635168</v>
      </c>
    </row>
    <row r="205" spans="1:8">
      <c r="A205" s="8" t="s">
        <v>882</v>
      </c>
      <c r="B205" s="9" t="s">
        <v>883</v>
      </c>
      <c r="C205" s="9" t="s">
        <v>884</v>
      </c>
      <c r="D205" s="9" t="s">
        <v>885</v>
      </c>
      <c r="E205" s="10" t="s">
        <v>13</v>
      </c>
      <c r="F205" s="8" t="s">
        <v>212</v>
      </c>
      <c r="G205" s="9" t="s">
        <v>15</v>
      </c>
      <c r="H205" s="11" t="s">
        <v>886</v>
      </c>
    </row>
    <row r="206" spans="1:8">
      <c r="A206" s="8" t="s">
        <v>887</v>
      </c>
      <c r="B206" s="9" t="s">
        <v>888</v>
      </c>
      <c r="C206" s="9" t="s">
        <v>889</v>
      </c>
      <c r="D206" s="9" t="s">
        <v>890</v>
      </c>
      <c r="E206" s="10" t="s">
        <v>13</v>
      </c>
      <c r="F206" s="8" t="s">
        <v>96</v>
      </c>
      <c r="G206" s="9" t="s">
        <v>139</v>
      </c>
      <c r="H206" s="11">
        <v>18794846</v>
      </c>
    </row>
    <row r="207" spans="1:8">
      <c r="A207" s="8" t="s">
        <v>891</v>
      </c>
      <c r="B207" s="9" t="s">
        <v>892</v>
      </c>
      <c r="C207" s="9" t="s">
        <v>893</v>
      </c>
      <c r="D207" s="9" t="s">
        <v>894</v>
      </c>
      <c r="E207" s="10" t="s">
        <v>13</v>
      </c>
      <c r="F207" s="8" t="s">
        <v>20</v>
      </c>
      <c r="G207" s="9" t="s">
        <v>15</v>
      </c>
      <c r="H207" s="11">
        <v>23071613</v>
      </c>
    </row>
    <row r="208" spans="1:8">
      <c r="A208" s="8" t="s">
        <v>895</v>
      </c>
      <c r="B208" s="9" t="s">
        <v>896</v>
      </c>
      <c r="C208" s="9" t="s">
        <v>897</v>
      </c>
      <c r="D208" s="9" t="s">
        <v>898</v>
      </c>
      <c r="E208" s="10" t="s">
        <v>13</v>
      </c>
      <c r="F208" s="8" t="s">
        <v>365</v>
      </c>
      <c r="G208" s="9" t="s">
        <v>15</v>
      </c>
      <c r="H208" s="11">
        <v>16525022</v>
      </c>
    </row>
    <row r="209" spans="1:8">
      <c r="A209" s="8" t="s">
        <v>899</v>
      </c>
      <c r="B209" s="9" t="s">
        <v>900</v>
      </c>
      <c r="C209" s="9" t="s">
        <v>901</v>
      </c>
      <c r="D209" s="9" t="s">
        <v>902</v>
      </c>
      <c r="E209" s="10" t="s">
        <v>13</v>
      </c>
      <c r="F209" s="8" t="s">
        <v>365</v>
      </c>
      <c r="G209" s="9" t="s">
        <v>15</v>
      </c>
      <c r="H209" s="11">
        <v>16525022</v>
      </c>
    </row>
    <row r="210" spans="1:8">
      <c r="A210" s="8" t="s">
        <v>903</v>
      </c>
      <c r="B210" s="9" t="s">
        <v>904</v>
      </c>
      <c r="C210" s="9" t="s">
        <v>905</v>
      </c>
      <c r="D210" s="9" t="s">
        <v>906</v>
      </c>
      <c r="E210" s="10" t="s">
        <v>13</v>
      </c>
      <c r="F210" s="8" t="s">
        <v>907</v>
      </c>
      <c r="G210" s="9" t="s">
        <v>15</v>
      </c>
      <c r="H210" s="11" t="s">
        <v>908</v>
      </c>
    </row>
    <row r="211" spans="1:8">
      <c r="A211" s="8" t="s">
        <v>909</v>
      </c>
      <c r="B211" s="9" t="s">
        <v>910</v>
      </c>
      <c r="C211" s="9" t="s">
        <v>911</v>
      </c>
      <c r="D211" s="9" t="s">
        <v>912</v>
      </c>
      <c r="E211" s="10" t="s">
        <v>13</v>
      </c>
      <c r="F211" s="8" t="s">
        <v>38</v>
      </c>
      <c r="G211" s="9" t="s">
        <v>15</v>
      </c>
      <c r="H211" s="11">
        <v>20026476</v>
      </c>
    </row>
    <row r="212" spans="1:8">
      <c r="A212" s="8" t="s">
        <v>913</v>
      </c>
      <c r="B212" s="9" t="s">
        <v>914</v>
      </c>
      <c r="C212" s="9" t="s">
        <v>915</v>
      </c>
      <c r="D212" s="9" t="s">
        <v>916</v>
      </c>
      <c r="E212" s="10" t="s">
        <v>13</v>
      </c>
      <c r="F212" s="8" t="s">
        <v>38</v>
      </c>
      <c r="G212" s="9" t="s">
        <v>15</v>
      </c>
      <c r="H212" s="11">
        <v>20026476</v>
      </c>
    </row>
    <row r="213" spans="1:8">
      <c r="A213" s="8" t="s">
        <v>917</v>
      </c>
      <c r="B213" s="9" t="s">
        <v>918</v>
      </c>
      <c r="C213" s="9" t="s">
        <v>919</v>
      </c>
      <c r="D213" s="9" t="s">
        <v>920</v>
      </c>
      <c r="E213" s="10" t="s">
        <v>13</v>
      </c>
      <c r="F213" s="8" t="s">
        <v>96</v>
      </c>
      <c r="G213" s="9" t="s">
        <v>15</v>
      </c>
      <c r="H213" s="11">
        <v>29373831</v>
      </c>
    </row>
    <row r="214" spans="1:8">
      <c r="A214" s="8" t="s">
        <v>921</v>
      </c>
      <c r="B214" s="9" t="s">
        <v>922</v>
      </c>
      <c r="C214" s="9" t="s">
        <v>923</v>
      </c>
      <c r="D214" s="9" t="s">
        <v>924</v>
      </c>
      <c r="E214" s="10" t="s">
        <v>13</v>
      </c>
      <c r="F214" s="8" t="s">
        <v>38</v>
      </c>
      <c r="G214" s="9" t="s">
        <v>15</v>
      </c>
      <c r="H214" s="11">
        <v>15635413</v>
      </c>
    </row>
    <row r="215" spans="1:8">
      <c r="A215" s="8" t="s">
        <v>925</v>
      </c>
      <c r="B215" s="9" t="s">
        <v>926</v>
      </c>
      <c r="C215" s="9" t="s">
        <v>927</v>
      </c>
      <c r="D215" s="9" t="s">
        <v>928</v>
      </c>
      <c r="E215" s="10" t="s">
        <v>13</v>
      </c>
      <c r="F215" s="8" t="s">
        <v>929</v>
      </c>
      <c r="G215" s="9" t="s">
        <v>15</v>
      </c>
      <c r="H215" s="11" t="s">
        <v>930</v>
      </c>
    </row>
    <row r="216" spans="1:8">
      <c r="A216" s="8" t="s">
        <v>931</v>
      </c>
      <c r="B216" s="9" t="s">
        <v>932</v>
      </c>
      <c r="C216" s="9" t="s">
        <v>933</v>
      </c>
      <c r="D216" s="9" t="s">
        <v>934</v>
      </c>
      <c r="E216" s="10" t="s">
        <v>13</v>
      </c>
      <c r="F216" s="8" t="s">
        <v>106</v>
      </c>
      <c r="G216" s="9" t="s">
        <v>15</v>
      </c>
      <c r="H216" s="11" t="s">
        <v>935</v>
      </c>
    </row>
    <row r="217" spans="1:8">
      <c r="A217" s="8" t="s">
        <v>936</v>
      </c>
      <c r="B217" s="9" t="s">
        <v>937</v>
      </c>
      <c r="C217" s="9" t="s">
        <v>938</v>
      </c>
      <c r="D217" s="9" t="s">
        <v>939</v>
      </c>
      <c r="E217" s="10" t="s">
        <v>13</v>
      </c>
      <c r="F217" s="8" t="s">
        <v>106</v>
      </c>
      <c r="G217" s="9" t="s">
        <v>15</v>
      </c>
      <c r="H217" s="11" t="s">
        <v>935</v>
      </c>
    </row>
    <row r="218" spans="1:8">
      <c r="A218" s="8" t="s">
        <v>940</v>
      </c>
      <c r="B218" s="9" t="s">
        <v>941</v>
      </c>
      <c r="C218" s="9" t="s">
        <v>942</v>
      </c>
      <c r="D218" s="9" t="s">
        <v>943</v>
      </c>
      <c r="E218" s="10" t="s">
        <v>13</v>
      </c>
      <c r="F218" s="8" t="s">
        <v>38</v>
      </c>
      <c r="G218" s="9" t="s">
        <v>15</v>
      </c>
      <c r="H218" s="11">
        <v>15635413</v>
      </c>
    </row>
    <row r="219" spans="1:8">
      <c r="A219" s="8" t="s">
        <v>944</v>
      </c>
      <c r="B219" s="9" t="s">
        <v>945</v>
      </c>
      <c r="C219" s="9" t="s">
        <v>946</v>
      </c>
      <c r="D219" s="9" t="s">
        <v>947</v>
      </c>
      <c r="E219" s="10" t="s">
        <v>13</v>
      </c>
      <c r="F219" s="8" t="s">
        <v>20</v>
      </c>
      <c r="G219" s="9" t="s">
        <v>15</v>
      </c>
      <c r="H219" s="11">
        <v>23071613</v>
      </c>
    </row>
    <row r="220" spans="1:8">
      <c r="A220" s="8" t="s">
        <v>948</v>
      </c>
      <c r="B220" s="9" t="s">
        <v>949</v>
      </c>
      <c r="C220" s="9" t="s">
        <v>950</v>
      </c>
      <c r="D220" s="9" t="s">
        <v>951</v>
      </c>
      <c r="E220" s="10" t="s">
        <v>13</v>
      </c>
      <c r="F220" s="8" t="s">
        <v>365</v>
      </c>
      <c r="G220" s="9" t="s">
        <v>15</v>
      </c>
      <c r="H220" s="11">
        <v>19008961</v>
      </c>
    </row>
    <row r="221" spans="1:8">
      <c r="A221" s="8" t="s">
        <v>952</v>
      </c>
      <c r="B221" s="9" t="s">
        <v>953</v>
      </c>
      <c r="C221" s="9" t="s">
        <v>954</v>
      </c>
      <c r="D221" s="9" t="s">
        <v>955</v>
      </c>
      <c r="E221" s="10" t="s">
        <v>13</v>
      </c>
      <c r="F221" s="8" t="s">
        <v>173</v>
      </c>
      <c r="G221" s="9" t="s">
        <v>15</v>
      </c>
      <c r="H221" s="11">
        <v>29395067</v>
      </c>
    </row>
    <row r="222" spans="1:8">
      <c r="A222" s="8" t="s">
        <v>956</v>
      </c>
      <c r="B222" s="9" t="s">
        <v>957</v>
      </c>
      <c r="C222" s="9" t="s">
        <v>958</v>
      </c>
      <c r="D222" s="9" t="s">
        <v>959</v>
      </c>
      <c r="E222" s="10" t="s">
        <v>13</v>
      </c>
      <c r="F222" s="8" t="s">
        <v>173</v>
      </c>
      <c r="G222" s="9" t="s">
        <v>15</v>
      </c>
      <c r="H222" s="11">
        <v>29395067</v>
      </c>
    </row>
    <row r="223" spans="1:8">
      <c r="A223" s="8" t="s">
        <v>960</v>
      </c>
      <c r="B223" s="9" t="s">
        <v>961</v>
      </c>
      <c r="C223" s="9" t="s">
        <v>962</v>
      </c>
      <c r="D223" s="9" t="s">
        <v>963</v>
      </c>
      <c r="E223" s="10" t="s">
        <v>13</v>
      </c>
      <c r="F223" s="8" t="s">
        <v>14</v>
      </c>
      <c r="G223" s="9" t="s">
        <v>139</v>
      </c>
      <c r="H223" s="11">
        <v>24413054</v>
      </c>
    </row>
    <row r="224" spans="1:8">
      <c r="A224" s="8" t="s">
        <v>964</v>
      </c>
      <c r="B224" s="9" t="s">
        <v>965</v>
      </c>
      <c r="C224" s="9" t="s">
        <v>966</v>
      </c>
      <c r="D224" s="9" t="s">
        <v>967</v>
      </c>
      <c r="E224" s="10" t="s">
        <v>13</v>
      </c>
      <c r="F224" s="8" t="s">
        <v>14</v>
      </c>
      <c r="G224" s="9" t="s">
        <v>139</v>
      </c>
      <c r="H224" s="11">
        <v>24413054</v>
      </c>
    </row>
    <row r="225" spans="1:8">
      <c r="A225" s="8" t="s">
        <v>968</v>
      </c>
      <c r="B225" s="9" t="s">
        <v>969</v>
      </c>
      <c r="C225" s="9" t="s">
        <v>970</v>
      </c>
      <c r="D225" s="9" t="s">
        <v>971</v>
      </c>
      <c r="E225" s="10" t="s">
        <v>13</v>
      </c>
      <c r="F225" s="8" t="s">
        <v>365</v>
      </c>
      <c r="G225" s="9" t="s">
        <v>15</v>
      </c>
      <c r="H225" s="11" t="s">
        <v>972</v>
      </c>
    </row>
    <row r="226" spans="1:8">
      <c r="A226" s="8" t="s">
        <v>973</v>
      </c>
      <c r="B226" s="9" t="s">
        <v>974</v>
      </c>
      <c r="C226" s="9" t="s">
        <v>975</v>
      </c>
      <c r="D226" s="9" t="s">
        <v>976</v>
      </c>
      <c r="E226" s="10" t="s">
        <v>13</v>
      </c>
      <c r="F226" s="8" t="s">
        <v>20</v>
      </c>
      <c r="G226" s="9" t="s">
        <v>15</v>
      </c>
      <c r="H226" s="11">
        <v>23071613</v>
      </c>
    </row>
    <row r="227" spans="1:8">
      <c r="A227" s="8" t="s">
        <v>977</v>
      </c>
      <c r="B227" s="9" t="s">
        <v>978</v>
      </c>
      <c r="C227" s="9" t="s">
        <v>979</v>
      </c>
      <c r="D227" s="9" t="s">
        <v>980</v>
      </c>
      <c r="E227" s="10" t="s">
        <v>13</v>
      </c>
      <c r="F227" s="8" t="s">
        <v>96</v>
      </c>
      <c r="G227" s="9" t="s">
        <v>15</v>
      </c>
      <c r="H227" s="11">
        <v>26777405</v>
      </c>
    </row>
    <row r="228" spans="1:8">
      <c r="A228" s="8" t="s">
        <v>981</v>
      </c>
      <c r="B228" s="9" t="s">
        <v>982</v>
      </c>
      <c r="C228" s="9" t="s">
        <v>983</v>
      </c>
      <c r="D228" s="9" t="s">
        <v>984</v>
      </c>
      <c r="E228" s="10" t="s">
        <v>13</v>
      </c>
      <c r="F228" s="8" t="s">
        <v>569</v>
      </c>
      <c r="G228" s="9" t="s">
        <v>15</v>
      </c>
      <c r="H228" s="11" t="s">
        <v>985</v>
      </c>
    </row>
    <row r="229" spans="1:8">
      <c r="A229" s="8" t="s">
        <v>986</v>
      </c>
      <c r="B229" s="9" t="s">
        <v>987</v>
      </c>
      <c r="C229" s="9" t="s">
        <v>988</v>
      </c>
      <c r="D229" s="9" t="s">
        <v>989</v>
      </c>
      <c r="E229" s="10" t="s">
        <v>13</v>
      </c>
      <c r="F229" s="8" t="s">
        <v>38</v>
      </c>
      <c r="G229" s="9" t="s">
        <v>15</v>
      </c>
      <c r="H229" s="11">
        <v>26980300</v>
      </c>
    </row>
    <row r="230" spans="1:8">
      <c r="A230" s="8" t="s">
        <v>990</v>
      </c>
      <c r="B230" s="9" t="s">
        <v>991</v>
      </c>
      <c r="C230" s="9" t="s">
        <v>992</v>
      </c>
      <c r="D230" s="9" t="s">
        <v>993</v>
      </c>
      <c r="E230" s="10" t="s">
        <v>13</v>
      </c>
      <c r="F230" s="8" t="s">
        <v>38</v>
      </c>
      <c r="G230" s="9" t="s">
        <v>15</v>
      </c>
      <c r="H230" s="11">
        <v>26980300</v>
      </c>
    </row>
    <row r="231" spans="1:8">
      <c r="A231" s="8" t="s">
        <v>994</v>
      </c>
      <c r="B231" s="9" t="s">
        <v>995</v>
      </c>
      <c r="C231" s="9" t="s">
        <v>996</v>
      </c>
      <c r="D231" s="9" t="s">
        <v>997</v>
      </c>
      <c r="E231" s="10" t="s">
        <v>13</v>
      </c>
      <c r="F231" s="8" t="s">
        <v>20</v>
      </c>
      <c r="G231" s="9" t="s">
        <v>15</v>
      </c>
      <c r="H231" s="11">
        <v>23071613</v>
      </c>
    </row>
    <row r="232" spans="1:8">
      <c r="A232" s="8" t="s">
        <v>998</v>
      </c>
      <c r="B232" s="9" t="s">
        <v>999</v>
      </c>
      <c r="C232" s="9" t="s">
        <v>1000</v>
      </c>
      <c r="D232" s="9" t="s">
        <v>1001</v>
      </c>
      <c r="E232" s="10" t="s">
        <v>13</v>
      </c>
      <c r="F232" s="8" t="s">
        <v>287</v>
      </c>
      <c r="G232" s="9" t="s">
        <v>15</v>
      </c>
      <c r="H232" s="11">
        <v>27838525</v>
      </c>
    </row>
    <row r="233" spans="1:8">
      <c r="A233" s="8" t="s">
        <v>1002</v>
      </c>
      <c r="B233" s="9" t="s">
        <v>1003</v>
      </c>
      <c r="C233" s="9" t="s">
        <v>1004</v>
      </c>
      <c r="D233" s="9" t="s">
        <v>1005</v>
      </c>
      <c r="E233" s="10" t="s">
        <v>13</v>
      </c>
      <c r="F233" s="8" t="s">
        <v>96</v>
      </c>
      <c r="G233" s="9" t="s">
        <v>15</v>
      </c>
      <c r="H233" s="11">
        <v>29373831</v>
      </c>
    </row>
    <row r="234" spans="1:8">
      <c r="A234" s="8" t="s">
        <v>1006</v>
      </c>
      <c r="B234" s="9" t="s">
        <v>1007</v>
      </c>
      <c r="C234" s="9" t="s">
        <v>1008</v>
      </c>
      <c r="D234" s="9" t="s">
        <v>1009</v>
      </c>
      <c r="E234" s="10" t="s">
        <v>13</v>
      </c>
      <c r="F234" s="8" t="s">
        <v>20</v>
      </c>
      <c r="G234" s="9" t="s">
        <v>15</v>
      </c>
      <c r="H234" s="11">
        <v>23071613</v>
      </c>
    </row>
    <row r="235" spans="1:8">
      <c r="A235" s="8" t="s">
        <v>1010</v>
      </c>
      <c r="B235" s="9" t="s">
        <v>1011</v>
      </c>
      <c r="C235" s="9" t="s">
        <v>1012</v>
      </c>
      <c r="D235" s="9" t="s">
        <v>1013</v>
      </c>
      <c r="E235" s="10" t="s">
        <v>13</v>
      </c>
      <c r="F235" s="8" t="s">
        <v>20</v>
      </c>
      <c r="G235" s="9" t="s">
        <v>15</v>
      </c>
      <c r="H235" s="11">
        <v>23071613</v>
      </c>
    </row>
    <row r="236" spans="1:8">
      <c r="A236" s="8" t="s">
        <v>1014</v>
      </c>
      <c r="B236" s="9" t="s">
        <v>1015</v>
      </c>
      <c r="C236" s="9" t="s">
        <v>1016</v>
      </c>
      <c r="D236" s="9" t="s">
        <v>1017</v>
      </c>
      <c r="E236" s="10" t="s">
        <v>13</v>
      </c>
      <c r="F236" s="8" t="s">
        <v>20</v>
      </c>
      <c r="G236" s="9" t="s">
        <v>15</v>
      </c>
      <c r="H236" s="11">
        <v>23071613</v>
      </c>
    </row>
    <row r="237" spans="1:8">
      <c r="A237" s="8" t="s">
        <v>1018</v>
      </c>
      <c r="B237" s="9" t="s">
        <v>1019</v>
      </c>
      <c r="C237" s="9" t="s">
        <v>1020</v>
      </c>
      <c r="D237" s="9" t="s">
        <v>1021</v>
      </c>
      <c r="E237" s="10" t="s">
        <v>13</v>
      </c>
      <c r="F237" s="8" t="s">
        <v>1022</v>
      </c>
      <c r="G237" s="9" t="s">
        <v>15</v>
      </c>
      <c r="H237" s="11" t="s">
        <v>1023</v>
      </c>
    </row>
    <row r="238" spans="1:8">
      <c r="A238" s="8" t="s">
        <v>1024</v>
      </c>
      <c r="B238" s="9" t="s">
        <v>1025</v>
      </c>
      <c r="C238" s="9" t="s">
        <v>1026</v>
      </c>
      <c r="D238" s="9" t="s">
        <v>1027</v>
      </c>
      <c r="E238" s="10" t="s">
        <v>13</v>
      </c>
      <c r="F238" s="8" t="s">
        <v>1028</v>
      </c>
      <c r="G238" s="9" t="s">
        <v>15</v>
      </c>
      <c r="H238" s="11">
        <v>25773265</v>
      </c>
    </row>
    <row r="239" spans="1:8">
      <c r="A239" s="8" t="s">
        <v>1029</v>
      </c>
      <c r="B239" s="9" t="s">
        <v>1030</v>
      </c>
      <c r="C239" s="9" t="s">
        <v>1031</v>
      </c>
      <c r="D239" s="9" t="s">
        <v>1032</v>
      </c>
      <c r="E239" s="10" t="s">
        <v>13</v>
      </c>
      <c r="F239" s="8" t="s">
        <v>20</v>
      </c>
      <c r="G239" s="9" t="s">
        <v>15</v>
      </c>
      <c r="H239" s="11">
        <v>23071613</v>
      </c>
    </row>
    <row r="240" spans="1:8">
      <c r="A240" s="8" t="s">
        <v>1033</v>
      </c>
      <c r="B240" s="9" t="s">
        <v>1034</v>
      </c>
      <c r="C240" s="9" t="s">
        <v>1035</v>
      </c>
      <c r="D240" s="9" t="s">
        <v>1036</v>
      </c>
      <c r="E240" s="10" t="s">
        <v>13</v>
      </c>
      <c r="F240" s="8" t="s">
        <v>20</v>
      </c>
      <c r="G240" s="9" t="s">
        <v>15</v>
      </c>
      <c r="H240" s="11">
        <v>23071613</v>
      </c>
    </row>
    <row r="241" spans="1:8">
      <c r="A241" s="8" t="s">
        <v>1037</v>
      </c>
      <c r="B241" s="9" t="s">
        <v>1038</v>
      </c>
      <c r="C241" s="9" t="s">
        <v>1039</v>
      </c>
      <c r="D241" s="9" t="s">
        <v>1040</v>
      </c>
      <c r="E241" s="10" t="s">
        <v>13</v>
      </c>
      <c r="F241" s="8" t="s">
        <v>20</v>
      </c>
      <c r="G241" s="9" t="s">
        <v>15</v>
      </c>
      <c r="H241" s="11">
        <v>23071613</v>
      </c>
    </row>
    <row r="242" spans="1:8">
      <c r="A242" s="8" t="s">
        <v>1041</v>
      </c>
      <c r="B242" s="9" t="s">
        <v>1042</v>
      </c>
      <c r="C242" s="9" t="s">
        <v>1043</v>
      </c>
      <c r="D242" s="9" t="s">
        <v>1044</v>
      </c>
      <c r="E242" s="10" t="s">
        <v>13</v>
      </c>
      <c r="F242" s="8" t="s">
        <v>20</v>
      </c>
      <c r="G242" s="9" t="s">
        <v>15</v>
      </c>
      <c r="H242" s="11">
        <v>23071613</v>
      </c>
    </row>
    <row r="243" spans="1:8">
      <c r="A243" s="8" t="s">
        <v>1045</v>
      </c>
      <c r="B243" s="9" t="s">
        <v>1046</v>
      </c>
      <c r="C243" s="9" t="s">
        <v>1047</v>
      </c>
      <c r="D243" s="9" t="s">
        <v>1048</v>
      </c>
      <c r="E243" s="10" t="s">
        <v>13</v>
      </c>
      <c r="F243" s="8" t="s">
        <v>20</v>
      </c>
      <c r="G243" s="9" t="s">
        <v>15</v>
      </c>
      <c r="H243" s="11">
        <v>23071613</v>
      </c>
    </row>
    <row r="244" spans="1:8">
      <c r="A244" s="8" t="s">
        <v>1049</v>
      </c>
      <c r="B244" s="9" t="s">
        <v>1050</v>
      </c>
      <c r="C244" s="9" t="s">
        <v>1051</v>
      </c>
      <c r="D244" s="9" t="s">
        <v>1052</v>
      </c>
      <c r="E244" s="10" t="s">
        <v>13</v>
      </c>
      <c r="F244" s="8" t="s">
        <v>20</v>
      </c>
      <c r="G244" s="9" t="s">
        <v>15</v>
      </c>
      <c r="H244" s="11">
        <v>23071613</v>
      </c>
    </row>
    <row r="245" spans="1:8">
      <c r="A245" s="8" t="s">
        <v>1053</v>
      </c>
      <c r="B245" s="9" t="s">
        <v>1054</v>
      </c>
      <c r="C245" s="9" t="s">
        <v>1055</v>
      </c>
      <c r="D245" s="9" t="s">
        <v>1056</v>
      </c>
      <c r="E245" s="10" t="s">
        <v>13</v>
      </c>
      <c r="F245" s="8" t="s">
        <v>20</v>
      </c>
      <c r="G245" s="9" t="s">
        <v>15</v>
      </c>
      <c r="H245" s="11">
        <v>23071613</v>
      </c>
    </row>
    <row r="246" spans="1:8">
      <c r="A246" s="8" t="s">
        <v>1057</v>
      </c>
      <c r="B246" s="9" t="s">
        <v>1058</v>
      </c>
      <c r="C246" s="9" t="s">
        <v>1059</v>
      </c>
      <c r="D246" s="9" t="s">
        <v>1060</v>
      </c>
      <c r="E246" s="10" t="s">
        <v>13</v>
      </c>
      <c r="F246" s="8" t="s">
        <v>20</v>
      </c>
      <c r="G246" s="9" t="s">
        <v>15</v>
      </c>
      <c r="H246" s="11">
        <v>23071613</v>
      </c>
    </row>
    <row r="247" spans="1:8">
      <c r="A247" s="8" t="s">
        <v>1061</v>
      </c>
      <c r="B247" s="9" t="s">
        <v>1062</v>
      </c>
      <c r="C247" s="9" t="s">
        <v>1063</v>
      </c>
      <c r="D247" s="9" t="s">
        <v>1064</v>
      </c>
      <c r="E247" s="10" t="s">
        <v>13</v>
      </c>
      <c r="F247" s="8" t="s">
        <v>120</v>
      </c>
      <c r="G247" s="9" t="s">
        <v>139</v>
      </c>
      <c r="H247" s="11">
        <v>18794846</v>
      </c>
    </row>
    <row r="248" spans="1:8">
      <c r="A248" s="8" t="s">
        <v>1065</v>
      </c>
      <c r="B248" s="9" t="s">
        <v>1066</v>
      </c>
      <c r="C248" s="9" t="s">
        <v>1067</v>
      </c>
      <c r="D248" s="9" t="s">
        <v>1068</v>
      </c>
      <c r="E248" s="10" t="s">
        <v>13</v>
      </c>
      <c r="F248" s="8" t="s">
        <v>20</v>
      </c>
      <c r="G248" s="9" t="s">
        <v>15</v>
      </c>
      <c r="H248" s="11">
        <v>23071613</v>
      </c>
    </row>
    <row r="249" spans="1:8">
      <c r="A249" s="8" t="s">
        <v>1069</v>
      </c>
      <c r="B249" s="9" t="s">
        <v>1070</v>
      </c>
      <c r="C249" s="9" t="s">
        <v>1071</v>
      </c>
      <c r="D249" s="9" t="s">
        <v>1072</v>
      </c>
      <c r="E249" s="10" t="s">
        <v>13</v>
      </c>
      <c r="F249" s="8" t="s">
        <v>106</v>
      </c>
      <c r="G249" s="9" t="s">
        <v>15</v>
      </c>
      <c r="H249" s="11" t="s">
        <v>107</v>
      </c>
    </row>
    <row r="250" spans="1:8">
      <c r="A250" s="8" t="s">
        <v>1073</v>
      </c>
      <c r="B250" s="9" t="s">
        <v>1074</v>
      </c>
      <c r="C250" s="9" t="s">
        <v>1075</v>
      </c>
      <c r="D250" s="9" t="s">
        <v>1076</v>
      </c>
      <c r="E250" s="10" t="s">
        <v>13</v>
      </c>
      <c r="F250" s="8" t="s">
        <v>106</v>
      </c>
      <c r="G250" s="9" t="s">
        <v>15</v>
      </c>
      <c r="H250" s="11" t="s">
        <v>107</v>
      </c>
    </row>
    <row r="251" spans="1:8">
      <c r="A251" s="8" t="s">
        <v>1077</v>
      </c>
      <c r="B251" s="9" t="s">
        <v>1078</v>
      </c>
      <c r="C251" s="9" t="s">
        <v>1079</v>
      </c>
      <c r="D251" s="9" t="s">
        <v>1080</v>
      </c>
      <c r="E251" s="10" t="s">
        <v>13</v>
      </c>
      <c r="F251" s="8" t="s">
        <v>106</v>
      </c>
      <c r="G251" s="9" t="s">
        <v>15</v>
      </c>
      <c r="H251" s="11" t="s">
        <v>107</v>
      </c>
    </row>
    <row r="252" spans="1:8">
      <c r="A252" s="8" t="s">
        <v>1081</v>
      </c>
      <c r="B252" s="9" t="s">
        <v>1082</v>
      </c>
      <c r="C252" s="9" t="s">
        <v>1083</v>
      </c>
      <c r="D252" s="9" t="s">
        <v>1084</v>
      </c>
      <c r="E252" s="10" t="s">
        <v>13</v>
      </c>
      <c r="F252" s="8" t="s">
        <v>106</v>
      </c>
      <c r="G252" s="9" t="s">
        <v>15</v>
      </c>
      <c r="H252" s="11" t="s">
        <v>107</v>
      </c>
    </row>
    <row r="253" spans="1:8">
      <c r="A253" s="8" t="s">
        <v>1085</v>
      </c>
      <c r="B253" s="9" t="s">
        <v>1086</v>
      </c>
      <c r="C253" s="9" t="s">
        <v>1087</v>
      </c>
      <c r="D253" s="9" t="s">
        <v>1088</v>
      </c>
      <c r="E253" s="10" t="s">
        <v>13</v>
      </c>
      <c r="F253" s="8" t="s">
        <v>96</v>
      </c>
      <c r="G253" s="9" t="s">
        <v>15</v>
      </c>
      <c r="H253" s="11">
        <v>29373831</v>
      </c>
    </row>
    <row r="254" spans="1:8">
      <c r="A254" s="8" t="s">
        <v>1089</v>
      </c>
      <c r="B254" s="9" t="s">
        <v>1090</v>
      </c>
      <c r="C254" s="9" t="s">
        <v>1091</v>
      </c>
      <c r="D254" s="9" t="s">
        <v>1092</v>
      </c>
      <c r="E254" s="10" t="s">
        <v>13</v>
      </c>
      <c r="F254" s="8" t="s">
        <v>20</v>
      </c>
      <c r="G254" s="9" t="s">
        <v>15</v>
      </c>
      <c r="H254" s="11">
        <v>23071613</v>
      </c>
    </row>
    <row r="255" spans="1:8">
      <c r="A255" s="8" t="s">
        <v>1093</v>
      </c>
      <c r="B255" s="9" t="s">
        <v>1094</v>
      </c>
      <c r="C255" s="9" t="s">
        <v>1095</v>
      </c>
      <c r="D255" s="9" t="s">
        <v>1096</v>
      </c>
      <c r="E255" s="10" t="s">
        <v>13</v>
      </c>
      <c r="F255" s="8" t="s">
        <v>563</v>
      </c>
      <c r="G255" s="9" t="s">
        <v>15</v>
      </c>
      <c r="H255" s="11" t="s">
        <v>1097</v>
      </c>
    </row>
    <row r="256" spans="1:8">
      <c r="A256" s="8" t="s">
        <v>1098</v>
      </c>
      <c r="B256" s="9" t="s">
        <v>1099</v>
      </c>
      <c r="C256" s="9" t="s">
        <v>1100</v>
      </c>
      <c r="D256" s="9" t="s">
        <v>1101</v>
      </c>
      <c r="E256" s="10" t="s">
        <v>13</v>
      </c>
      <c r="F256" s="8" t="s">
        <v>106</v>
      </c>
      <c r="G256" s="9" t="s">
        <v>15</v>
      </c>
      <c r="H256" s="11" t="s">
        <v>1102</v>
      </c>
    </row>
    <row r="257" spans="1:8">
      <c r="A257" s="8" t="s">
        <v>1103</v>
      </c>
      <c r="B257" s="9" t="s">
        <v>1104</v>
      </c>
      <c r="C257" s="9" t="s">
        <v>1105</v>
      </c>
      <c r="D257" s="9" t="s">
        <v>1106</v>
      </c>
      <c r="E257" s="10" t="s">
        <v>13</v>
      </c>
      <c r="F257" s="8" t="s">
        <v>106</v>
      </c>
      <c r="G257" s="9" t="s">
        <v>15</v>
      </c>
      <c r="H257" s="11" t="s">
        <v>107</v>
      </c>
    </row>
    <row r="258" spans="1:8">
      <c r="A258" s="8" t="s">
        <v>1107</v>
      </c>
      <c r="B258" s="9" t="s">
        <v>1108</v>
      </c>
      <c r="C258" s="9" t="s">
        <v>1109</v>
      </c>
      <c r="D258" s="9" t="s">
        <v>1110</v>
      </c>
      <c r="E258" s="10" t="s">
        <v>13</v>
      </c>
      <c r="F258" s="8" t="s">
        <v>20</v>
      </c>
      <c r="G258" s="9" t="s">
        <v>15</v>
      </c>
      <c r="H258" s="11">
        <v>23071613</v>
      </c>
    </row>
    <row r="259" spans="1:8">
      <c r="A259" s="8" t="s">
        <v>1111</v>
      </c>
      <c r="B259" s="9" t="s">
        <v>1112</v>
      </c>
      <c r="C259" s="9" t="s">
        <v>1113</v>
      </c>
      <c r="D259" s="9" t="s">
        <v>1114</v>
      </c>
      <c r="E259" s="10" t="s">
        <v>13</v>
      </c>
      <c r="F259" s="8" t="s">
        <v>38</v>
      </c>
      <c r="G259" s="9" t="s">
        <v>15</v>
      </c>
      <c r="H259" s="11">
        <v>15635413</v>
      </c>
    </row>
    <row r="260" spans="1:8">
      <c r="A260" s="8" t="s">
        <v>1115</v>
      </c>
      <c r="B260" s="9" t="s">
        <v>1116</v>
      </c>
      <c r="C260" s="9" t="s">
        <v>1117</v>
      </c>
      <c r="D260" s="9" t="s">
        <v>1118</v>
      </c>
      <c r="E260" s="10" t="s">
        <v>13</v>
      </c>
      <c r="F260" s="8" t="s">
        <v>20</v>
      </c>
      <c r="G260" s="9" t="s">
        <v>15</v>
      </c>
      <c r="H260" s="11">
        <v>23071613</v>
      </c>
    </row>
    <row r="261" spans="1:8">
      <c r="A261" s="8" t="s">
        <v>1119</v>
      </c>
      <c r="B261" s="9" t="s">
        <v>1120</v>
      </c>
      <c r="C261" s="9" t="s">
        <v>1121</v>
      </c>
      <c r="D261" s="9" t="s">
        <v>1122</v>
      </c>
      <c r="E261" s="10" t="s">
        <v>13</v>
      </c>
      <c r="F261" s="8" t="s">
        <v>20</v>
      </c>
      <c r="G261" s="9" t="s">
        <v>15</v>
      </c>
      <c r="H261" s="11">
        <v>23071613</v>
      </c>
    </row>
    <row r="262" spans="1:8">
      <c r="A262" s="8" t="s">
        <v>1123</v>
      </c>
      <c r="B262" s="9" t="s">
        <v>1124</v>
      </c>
      <c r="C262" s="9" t="s">
        <v>1125</v>
      </c>
      <c r="D262" s="9" t="s">
        <v>1126</v>
      </c>
      <c r="E262" s="10" t="s">
        <v>13</v>
      </c>
      <c r="F262" s="8" t="s">
        <v>20</v>
      </c>
      <c r="G262" s="9" t="s">
        <v>15</v>
      </c>
      <c r="H262" s="11">
        <v>23071613</v>
      </c>
    </row>
    <row r="263" spans="1:8">
      <c r="A263" s="8" t="s">
        <v>1127</v>
      </c>
      <c r="B263" s="9" t="s">
        <v>1128</v>
      </c>
      <c r="C263" s="9" t="s">
        <v>1129</v>
      </c>
      <c r="D263" s="9" t="s">
        <v>1130</v>
      </c>
      <c r="E263" s="10" t="s">
        <v>13</v>
      </c>
      <c r="F263" s="8" t="s">
        <v>20</v>
      </c>
      <c r="G263" s="9" t="s">
        <v>15</v>
      </c>
      <c r="H263" s="11">
        <v>23071613</v>
      </c>
    </row>
    <row r="264" spans="1:8">
      <c r="A264" s="8" t="s">
        <v>1131</v>
      </c>
      <c r="B264" s="9" t="s">
        <v>1132</v>
      </c>
      <c r="C264" s="9" t="s">
        <v>1133</v>
      </c>
      <c r="D264" s="9" t="s">
        <v>1134</v>
      </c>
      <c r="E264" s="10" t="s">
        <v>13</v>
      </c>
      <c r="F264" s="8" t="s">
        <v>20</v>
      </c>
      <c r="G264" s="9" t="s">
        <v>15</v>
      </c>
      <c r="H264" s="11">
        <v>23071613</v>
      </c>
    </row>
    <row r="265" spans="1:8">
      <c r="A265" s="8" t="s">
        <v>1135</v>
      </c>
      <c r="B265" s="9" t="s">
        <v>1136</v>
      </c>
      <c r="C265" s="9" t="s">
        <v>1137</v>
      </c>
      <c r="D265" s="9" t="s">
        <v>1138</v>
      </c>
      <c r="E265" s="10" t="s">
        <v>13</v>
      </c>
      <c r="F265" s="8" t="s">
        <v>20</v>
      </c>
      <c r="G265" s="9" t="s">
        <v>15</v>
      </c>
      <c r="H265" s="11">
        <v>23071613</v>
      </c>
    </row>
    <row r="266" spans="1:8">
      <c r="A266" s="8" t="s">
        <v>1139</v>
      </c>
      <c r="B266" s="9" t="s">
        <v>1140</v>
      </c>
      <c r="C266" s="9" t="s">
        <v>1141</v>
      </c>
      <c r="D266" s="9" t="s">
        <v>1142</v>
      </c>
      <c r="E266" s="10" t="s">
        <v>13</v>
      </c>
      <c r="F266" s="8" t="s">
        <v>20</v>
      </c>
      <c r="G266" s="9" t="s">
        <v>15</v>
      </c>
      <c r="H266" s="11">
        <v>23071613</v>
      </c>
    </row>
    <row r="267" spans="1:8">
      <c r="A267" s="8" t="s">
        <v>1143</v>
      </c>
      <c r="B267" s="9" t="s">
        <v>1144</v>
      </c>
      <c r="C267" s="9" t="s">
        <v>1145</v>
      </c>
      <c r="D267" s="9" t="s">
        <v>1146</v>
      </c>
      <c r="E267" s="10" t="s">
        <v>13</v>
      </c>
      <c r="F267" s="8" t="s">
        <v>20</v>
      </c>
      <c r="G267" s="9" t="s">
        <v>15</v>
      </c>
      <c r="H267" s="11">
        <v>23071613</v>
      </c>
    </row>
    <row r="268" spans="1:8">
      <c r="A268" s="8" t="s">
        <v>1147</v>
      </c>
      <c r="B268" s="9" t="s">
        <v>1148</v>
      </c>
      <c r="C268" s="9" t="s">
        <v>1149</v>
      </c>
      <c r="D268" s="9" t="s">
        <v>1150</v>
      </c>
      <c r="E268" s="10" t="s">
        <v>13</v>
      </c>
      <c r="F268" s="8" t="s">
        <v>20</v>
      </c>
      <c r="G268" s="9" t="s">
        <v>15</v>
      </c>
      <c r="H268" s="11">
        <v>23071613</v>
      </c>
    </row>
    <row r="269" spans="1:8">
      <c r="A269" s="8" t="s">
        <v>1151</v>
      </c>
      <c r="B269" s="9" t="s">
        <v>1152</v>
      </c>
      <c r="C269" s="9" t="s">
        <v>1153</v>
      </c>
      <c r="D269" s="9" t="s">
        <v>1154</v>
      </c>
      <c r="E269" s="10" t="s">
        <v>13</v>
      </c>
      <c r="F269" s="8" t="s">
        <v>20</v>
      </c>
      <c r="G269" s="9" t="s">
        <v>15</v>
      </c>
      <c r="H269" s="11">
        <v>23071613</v>
      </c>
    </row>
    <row r="270" spans="1:8">
      <c r="A270" s="8" t="s">
        <v>1155</v>
      </c>
      <c r="B270" s="9" t="s">
        <v>1156</v>
      </c>
      <c r="C270" s="9" t="s">
        <v>1157</v>
      </c>
      <c r="D270" s="9" t="s">
        <v>1158</v>
      </c>
      <c r="E270" s="10" t="s">
        <v>13</v>
      </c>
      <c r="F270" s="8" t="s">
        <v>20</v>
      </c>
      <c r="G270" s="9" t="s">
        <v>15</v>
      </c>
      <c r="H270" s="11">
        <v>23071613</v>
      </c>
    </row>
    <row r="271" spans="1:8">
      <c r="A271" s="8" t="s">
        <v>1159</v>
      </c>
      <c r="B271" s="9" t="s">
        <v>1160</v>
      </c>
      <c r="C271" s="9" t="s">
        <v>1161</v>
      </c>
      <c r="D271" s="9" t="s">
        <v>1162</v>
      </c>
      <c r="E271" s="10" t="s">
        <v>13</v>
      </c>
      <c r="F271" s="8" t="s">
        <v>20</v>
      </c>
      <c r="G271" s="9" t="s">
        <v>15</v>
      </c>
      <c r="H271" s="11">
        <v>23071613</v>
      </c>
    </row>
    <row r="272" spans="1:8">
      <c r="A272" s="8" t="s">
        <v>1163</v>
      </c>
      <c r="B272" s="9" t="s">
        <v>1164</v>
      </c>
      <c r="C272" s="9" t="s">
        <v>1165</v>
      </c>
      <c r="D272" s="9" t="s">
        <v>1166</v>
      </c>
      <c r="E272" s="10" t="s">
        <v>13</v>
      </c>
      <c r="F272" s="8" t="s">
        <v>563</v>
      </c>
      <c r="G272" s="9" t="s">
        <v>15</v>
      </c>
      <c r="H272" s="11" t="s">
        <v>1167</v>
      </c>
    </row>
    <row r="273" spans="1:8">
      <c r="A273" s="8" t="s">
        <v>1168</v>
      </c>
      <c r="B273" s="9" t="s">
        <v>1169</v>
      </c>
      <c r="C273" s="9" t="s">
        <v>1170</v>
      </c>
      <c r="D273" s="9" t="s">
        <v>1171</v>
      </c>
      <c r="E273" s="10" t="s">
        <v>13</v>
      </c>
      <c r="F273" s="8" t="s">
        <v>106</v>
      </c>
      <c r="G273" s="9" t="s">
        <v>15</v>
      </c>
      <c r="H273" s="11" t="s">
        <v>107</v>
      </c>
    </row>
    <row r="274" spans="1:8">
      <c r="A274" s="8" t="s">
        <v>1172</v>
      </c>
      <c r="B274" s="9" t="s">
        <v>1173</v>
      </c>
      <c r="C274" s="9" t="s">
        <v>1174</v>
      </c>
      <c r="D274" s="9" t="s">
        <v>1175</v>
      </c>
      <c r="E274" s="10" t="s">
        <v>13</v>
      </c>
      <c r="F274" s="8" t="s">
        <v>38</v>
      </c>
      <c r="G274" s="9" t="s">
        <v>15</v>
      </c>
      <c r="H274" s="11">
        <v>26980300</v>
      </c>
    </row>
    <row r="275" spans="1:8">
      <c r="A275" s="8" t="s">
        <v>1176</v>
      </c>
      <c r="B275" s="9" t="s">
        <v>1177</v>
      </c>
      <c r="C275" s="9" t="s">
        <v>1178</v>
      </c>
      <c r="D275" s="9" t="s">
        <v>1179</v>
      </c>
      <c r="E275" s="10" t="s">
        <v>13</v>
      </c>
      <c r="F275" s="8" t="s">
        <v>20</v>
      </c>
      <c r="G275" s="9" t="s">
        <v>15</v>
      </c>
      <c r="H275" s="11">
        <v>23071613</v>
      </c>
    </row>
    <row r="276" spans="1:8">
      <c r="A276" s="8" t="s">
        <v>1180</v>
      </c>
      <c r="B276" s="9" t="s">
        <v>1181</v>
      </c>
      <c r="C276" s="9" t="s">
        <v>1182</v>
      </c>
      <c r="D276" s="9" t="s">
        <v>1183</v>
      </c>
      <c r="E276" s="10" t="s">
        <v>13</v>
      </c>
      <c r="F276" s="8" t="s">
        <v>20</v>
      </c>
      <c r="G276" s="9" t="s">
        <v>15</v>
      </c>
      <c r="H276" s="11">
        <v>23071613</v>
      </c>
    </row>
    <row r="277" spans="1:8">
      <c r="A277" s="8" t="s">
        <v>1184</v>
      </c>
      <c r="B277" s="9" t="s">
        <v>1185</v>
      </c>
      <c r="C277" s="9" t="s">
        <v>1186</v>
      </c>
      <c r="D277" s="9" t="s">
        <v>1187</v>
      </c>
      <c r="E277" s="10" t="s">
        <v>13</v>
      </c>
      <c r="F277" s="8" t="s">
        <v>20</v>
      </c>
      <c r="G277" s="9" t="s">
        <v>15</v>
      </c>
      <c r="H277" s="11">
        <v>23071613</v>
      </c>
    </row>
    <row r="278" spans="1:8">
      <c r="A278" s="8" t="s">
        <v>1188</v>
      </c>
      <c r="B278" s="9" t="s">
        <v>1189</v>
      </c>
      <c r="C278" s="9" t="s">
        <v>1190</v>
      </c>
      <c r="D278" s="9" t="s">
        <v>1191</v>
      </c>
      <c r="E278" s="10" t="s">
        <v>13</v>
      </c>
      <c r="F278" s="8" t="s">
        <v>1192</v>
      </c>
      <c r="G278" s="9" t="s">
        <v>139</v>
      </c>
      <c r="H278" s="11" t="s">
        <v>1193</v>
      </c>
    </row>
    <row r="279" spans="1:8">
      <c r="A279" s="8" t="s">
        <v>1194</v>
      </c>
      <c r="B279" s="9" t="s">
        <v>1195</v>
      </c>
      <c r="C279" s="9" t="s">
        <v>1196</v>
      </c>
      <c r="D279" s="9" t="s">
        <v>1197</v>
      </c>
      <c r="E279" s="10" t="s">
        <v>13</v>
      </c>
      <c r="F279" s="8" t="s">
        <v>38</v>
      </c>
      <c r="G279" s="9" t="s">
        <v>15</v>
      </c>
      <c r="H279" s="11">
        <v>15635413</v>
      </c>
    </row>
    <row r="280" spans="1:8">
      <c r="A280" s="8" t="s">
        <v>1198</v>
      </c>
      <c r="B280" s="9" t="s">
        <v>1199</v>
      </c>
      <c r="C280" s="9" t="s">
        <v>1200</v>
      </c>
      <c r="D280" s="9" t="s">
        <v>1201</v>
      </c>
      <c r="E280" s="10" t="s">
        <v>13</v>
      </c>
      <c r="F280" s="8" t="s">
        <v>1202</v>
      </c>
      <c r="G280" s="9" t="s">
        <v>15</v>
      </c>
      <c r="H280" s="11" t="s">
        <v>1203</v>
      </c>
    </row>
    <row r="281" spans="1:8">
      <c r="A281" s="8" t="s">
        <v>1204</v>
      </c>
      <c r="B281" s="9" t="s">
        <v>1205</v>
      </c>
      <c r="C281" s="9" t="s">
        <v>1206</v>
      </c>
      <c r="D281" s="9" t="s">
        <v>1207</v>
      </c>
      <c r="E281" s="10" t="s">
        <v>13</v>
      </c>
      <c r="F281" s="8" t="s">
        <v>20</v>
      </c>
      <c r="G281" s="9" t="s">
        <v>15</v>
      </c>
      <c r="H281" s="11">
        <v>23071613</v>
      </c>
    </row>
    <row r="282" spans="1:8">
      <c r="A282" s="8" t="s">
        <v>1208</v>
      </c>
      <c r="B282" s="9" t="s">
        <v>1209</v>
      </c>
      <c r="C282" s="9" t="s">
        <v>1210</v>
      </c>
      <c r="D282" s="9" t="s">
        <v>1211</v>
      </c>
      <c r="E282" s="10" t="s">
        <v>13</v>
      </c>
      <c r="F282" s="8" t="s">
        <v>173</v>
      </c>
      <c r="G282" s="9" t="s">
        <v>15</v>
      </c>
      <c r="H282" s="11" t="s">
        <v>1212</v>
      </c>
    </row>
    <row r="283" spans="1:8">
      <c r="A283" s="8" t="s">
        <v>1213</v>
      </c>
      <c r="B283" s="9" t="s">
        <v>1214</v>
      </c>
      <c r="C283" s="9" t="s">
        <v>1215</v>
      </c>
      <c r="D283" s="9" t="s">
        <v>1216</v>
      </c>
      <c r="E283" s="10" t="s">
        <v>13</v>
      </c>
      <c r="F283" s="8" t="s">
        <v>173</v>
      </c>
      <c r="G283" s="9" t="s">
        <v>139</v>
      </c>
      <c r="H283" s="11" t="s">
        <v>1217</v>
      </c>
    </row>
    <row r="284" spans="1:8">
      <c r="A284" s="8" t="s">
        <v>1218</v>
      </c>
      <c r="B284" s="9" t="s">
        <v>1219</v>
      </c>
      <c r="C284" s="9" t="s">
        <v>1220</v>
      </c>
      <c r="D284" s="9" t="s">
        <v>1221</v>
      </c>
      <c r="E284" s="10" t="s">
        <v>13</v>
      </c>
      <c r="F284" s="8" t="s">
        <v>20</v>
      </c>
      <c r="G284" s="9" t="s">
        <v>15</v>
      </c>
      <c r="H284" s="11">
        <v>23071613</v>
      </c>
    </row>
    <row r="285" spans="1:8">
      <c r="A285" s="8" t="s">
        <v>1222</v>
      </c>
      <c r="B285" s="9" t="s">
        <v>1223</v>
      </c>
      <c r="C285" s="9" t="s">
        <v>1224</v>
      </c>
      <c r="D285" s="9" t="s">
        <v>1225</v>
      </c>
      <c r="E285" s="10" t="s">
        <v>13</v>
      </c>
      <c r="F285" s="8" t="s">
        <v>1226</v>
      </c>
      <c r="G285" s="9" t="s">
        <v>15</v>
      </c>
      <c r="H285" s="11" t="s">
        <v>1227</v>
      </c>
    </row>
    <row r="286" spans="1:8">
      <c r="A286" s="8" t="s">
        <v>1228</v>
      </c>
      <c r="B286" s="9" t="s">
        <v>1229</v>
      </c>
      <c r="C286" s="9" t="s">
        <v>1230</v>
      </c>
      <c r="D286" s="9" t="s">
        <v>1231</v>
      </c>
      <c r="E286" s="10" t="s">
        <v>13</v>
      </c>
      <c r="F286" s="8" t="s">
        <v>1232</v>
      </c>
      <c r="G286" s="9" t="s">
        <v>15</v>
      </c>
      <c r="H286" s="11" t="s">
        <v>1233</v>
      </c>
    </row>
    <row r="287" spans="1:8">
      <c r="A287" s="8" t="s">
        <v>1234</v>
      </c>
      <c r="B287" s="9" t="s">
        <v>1235</v>
      </c>
      <c r="C287" s="9" t="s">
        <v>1236</v>
      </c>
      <c r="D287" s="9" t="s">
        <v>1237</v>
      </c>
      <c r="E287" s="10" t="s">
        <v>13</v>
      </c>
      <c r="F287" s="8" t="s">
        <v>365</v>
      </c>
      <c r="G287" s="9" t="s">
        <v>15</v>
      </c>
      <c r="H287" s="11" t="s">
        <v>1238</v>
      </c>
    </row>
    <row r="288" spans="1:8">
      <c r="A288" s="8" t="s">
        <v>1239</v>
      </c>
      <c r="B288" s="9" t="s">
        <v>1240</v>
      </c>
      <c r="C288" s="9" t="s">
        <v>1241</v>
      </c>
      <c r="D288" s="9" t="s">
        <v>1242</v>
      </c>
      <c r="E288" s="10" t="s">
        <v>13</v>
      </c>
      <c r="F288" s="8" t="s">
        <v>38</v>
      </c>
      <c r="G288" s="9" t="s">
        <v>15</v>
      </c>
      <c r="H288" s="11">
        <v>26980300</v>
      </c>
    </row>
    <row r="289" spans="1:8">
      <c r="A289" s="8" t="s">
        <v>1243</v>
      </c>
      <c r="B289" s="9" t="s">
        <v>1244</v>
      </c>
      <c r="C289" s="9" t="s">
        <v>1245</v>
      </c>
      <c r="D289" s="9" t="s">
        <v>1246</v>
      </c>
      <c r="E289" s="10" t="s">
        <v>13</v>
      </c>
      <c r="F289" s="8" t="s">
        <v>365</v>
      </c>
      <c r="G289" s="9" t="s">
        <v>15</v>
      </c>
      <c r="H289" s="11" t="s">
        <v>1247</v>
      </c>
    </row>
    <row r="290" spans="1:8">
      <c r="A290" s="8" t="s">
        <v>1248</v>
      </c>
      <c r="B290" s="9" t="s">
        <v>1249</v>
      </c>
      <c r="C290" s="9" t="s">
        <v>1250</v>
      </c>
      <c r="D290" s="9" t="s">
        <v>1251</v>
      </c>
      <c r="E290" s="10" t="s">
        <v>13</v>
      </c>
      <c r="F290" s="8" t="s">
        <v>138</v>
      </c>
      <c r="G290" s="9" t="s">
        <v>15</v>
      </c>
      <c r="H290" s="11">
        <v>28965817</v>
      </c>
    </row>
    <row r="291" spans="1:8">
      <c r="A291" s="8" t="s">
        <v>1252</v>
      </c>
      <c r="B291" s="9" t="s">
        <v>1253</v>
      </c>
      <c r="C291" s="9" t="s">
        <v>1254</v>
      </c>
      <c r="D291" s="9" t="s">
        <v>1255</v>
      </c>
      <c r="E291" s="10" t="s">
        <v>13</v>
      </c>
      <c r="F291" s="8" t="s">
        <v>365</v>
      </c>
      <c r="G291" s="9" t="s">
        <v>15</v>
      </c>
      <c r="H291" s="11">
        <v>17667942</v>
      </c>
    </row>
    <row r="292" spans="1:8">
      <c r="A292" s="8" t="s">
        <v>1256</v>
      </c>
      <c r="B292" s="9" t="s">
        <v>1257</v>
      </c>
      <c r="C292" s="9" t="s">
        <v>1258</v>
      </c>
      <c r="D292" s="9" t="s">
        <v>1259</v>
      </c>
      <c r="E292" s="10" t="s">
        <v>13</v>
      </c>
      <c r="F292" s="8" t="s">
        <v>20</v>
      </c>
      <c r="G292" s="9" t="s">
        <v>15</v>
      </c>
      <c r="H292" s="11">
        <v>23071613</v>
      </c>
    </row>
    <row r="293" spans="1:8">
      <c r="A293" s="8" t="s">
        <v>1260</v>
      </c>
      <c r="B293" s="9" t="s">
        <v>1261</v>
      </c>
      <c r="C293" s="9" t="s">
        <v>1262</v>
      </c>
      <c r="D293" s="9" t="s">
        <v>1263</v>
      </c>
      <c r="E293" s="10" t="s">
        <v>13</v>
      </c>
      <c r="F293" s="8" t="s">
        <v>120</v>
      </c>
      <c r="G293" s="9" t="s">
        <v>139</v>
      </c>
      <c r="H293" s="11" t="s">
        <v>1264</v>
      </c>
    </row>
    <row r="294" spans="1:8">
      <c r="A294" s="8" t="s">
        <v>1265</v>
      </c>
      <c r="B294" s="9" t="s">
        <v>1266</v>
      </c>
      <c r="C294" s="9" t="s">
        <v>1267</v>
      </c>
      <c r="D294" s="9" t="s">
        <v>1268</v>
      </c>
      <c r="E294" s="10" t="s">
        <v>13</v>
      </c>
      <c r="F294" s="8" t="s">
        <v>96</v>
      </c>
      <c r="G294" s="9" t="s">
        <v>15</v>
      </c>
      <c r="H294" s="11">
        <v>29373831</v>
      </c>
    </row>
    <row r="295" spans="1:8">
      <c r="A295" s="8" t="s">
        <v>1269</v>
      </c>
      <c r="B295" s="9" t="s">
        <v>1270</v>
      </c>
      <c r="C295" s="9" t="s">
        <v>1271</v>
      </c>
      <c r="D295" s="9" t="s">
        <v>1272</v>
      </c>
      <c r="E295" s="10" t="s">
        <v>13</v>
      </c>
      <c r="F295" s="8" t="s">
        <v>20</v>
      </c>
      <c r="G295" s="9" t="s">
        <v>15</v>
      </c>
      <c r="H295" s="11">
        <v>23071613</v>
      </c>
    </row>
    <row r="296" spans="1:8">
      <c r="A296" s="8" t="s">
        <v>1273</v>
      </c>
      <c r="B296" s="9" t="s">
        <v>1274</v>
      </c>
      <c r="C296" s="9" t="s">
        <v>1275</v>
      </c>
      <c r="D296" s="9" t="s">
        <v>1276</v>
      </c>
      <c r="E296" s="10" t="s">
        <v>13</v>
      </c>
      <c r="F296" s="8" t="s">
        <v>20</v>
      </c>
      <c r="G296" s="9" t="s">
        <v>15</v>
      </c>
      <c r="H296" s="11">
        <v>23071613</v>
      </c>
    </row>
    <row r="297" spans="1:8">
      <c r="A297" s="8" t="s">
        <v>1277</v>
      </c>
      <c r="B297" s="9" t="s">
        <v>1278</v>
      </c>
      <c r="C297" s="9" t="s">
        <v>1279</v>
      </c>
      <c r="D297" s="9" t="s">
        <v>1280</v>
      </c>
      <c r="E297" s="10" t="s">
        <v>13</v>
      </c>
      <c r="F297" s="8" t="s">
        <v>52</v>
      </c>
      <c r="G297" s="9" t="s">
        <v>15</v>
      </c>
      <c r="H297" s="11" t="s">
        <v>672</v>
      </c>
    </row>
    <row r="298" spans="1:8">
      <c r="A298" s="8" t="s">
        <v>1281</v>
      </c>
      <c r="B298" s="9" t="s">
        <v>1282</v>
      </c>
      <c r="C298" s="9" t="s">
        <v>1283</v>
      </c>
      <c r="D298" s="9" t="s">
        <v>1284</v>
      </c>
      <c r="E298" s="10" t="s">
        <v>13</v>
      </c>
      <c r="F298" s="8" t="s">
        <v>365</v>
      </c>
      <c r="G298" s="9" t="s">
        <v>15</v>
      </c>
      <c r="H298" s="11" t="s">
        <v>1285</v>
      </c>
    </row>
    <row r="299" spans="1:8">
      <c r="A299" s="8" t="s">
        <v>1286</v>
      </c>
      <c r="B299" s="9" t="s">
        <v>1287</v>
      </c>
      <c r="C299" s="9" t="s">
        <v>1288</v>
      </c>
      <c r="D299" s="9" t="s">
        <v>1289</v>
      </c>
      <c r="E299" s="10" t="s">
        <v>13</v>
      </c>
      <c r="F299" s="8" t="s">
        <v>20</v>
      </c>
      <c r="G299" s="9" t="s">
        <v>15</v>
      </c>
      <c r="H299" s="11">
        <v>23071613</v>
      </c>
    </row>
    <row r="300" spans="1:8">
      <c r="A300" s="8" t="s">
        <v>1290</v>
      </c>
      <c r="B300" s="9" t="s">
        <v>1291</v>
      </c>
      <c r="C300" s="9" t="s">
        <v>1292</v>
      </c>
      <c r="D300" s="9" t="s">
        <v>1293</v>
      </c>
      <c r="E300" s="10" t="s">
        <v>13</v>
      </c>
      <c r="F300" s="8" t="s">
        <v>1294</v>
      </c>
      <c r="G300" s="9" t="s">
        <v>15</v>
      </c>
      <c r="H300" s="11" t="s">
        <v>1295</v>
      </c>
    </row>
    <row r="301" spans="1:8">
      <c r="A301" s="8" t="s">
        <v>1296</v>
      </c>
      <c r="B301" s="9" t="s">
        <v>1297</v>
      </c>
      <c r="C301" s="9" t="s">
        <v>1298</v>
      </c>
      <c r="D301" s="9" t="s">
        <v>1299</v>
      </c>
      <c r="E301" s="10" t="s">
        <v>13</v>
      </c>
      <c r="F301" s="8" t="s">
        <v>365</v>
      </c>
      <c r="G301" s="9" t="s">
        <v>15</v>
      </c>
      <c r="H301" s="11">
        <v>9472001</v>
      </c>
    </row>
    <row r="302" spans="1:8">
      <c r="A302" s="8" t="s">
        <v>1300</v>
      </c>
      <c r="B302" s="9" t="s">
        <v>1301</v>
      </c>
      <c r="C302" s="9" t="s">
        <v>1302</v>
      </c>
      <c r="D302" s="9" t="s">
        <v>1303</v>
      </c>
      <c r="E302" s="10" t="s">
        <v>13</v>
      </c>
      <c r="F302" s="8" t="s">
        <v>365</v>
      </c>
      <c r="G302" s="9" t="s">
        <v>15</v>
      </c>
      <c r="H302" s="11" t="s">
        <v>1304</v>
      </c>
    </row>
    <row r="303" spans="1:8">
      <c r="A303" s="8" t="s">
        <v>1305</v>
      </c>
      <c r="B303" s="9" t="s">
        <v>1306</v>
      </c>
      <c r="C303" s="9" t="s">
        <v>1307</v>
      </c>
      <c r="D303" s="9" t="s">
        <v>1308</v>
      </c>
      <c r="E303" s="10" t="s">
        <v>13</v>
      </c>
      <c r="F303" s="8" t="s">
        <v>365</v>
      </c>
      <c r="G303" s="9" t="s">
        <v>15</v>
      </c>
      <c r="H303" s="11" t="s">
        <v>1309</v>
      </c>
    </row>
    <row r="304" spans="1:8">
      <c r="A304" s="8" t="s">
        <v>1310</v>
      </c>
      <c r="B304" s="9" t="s">
        <v>1311</v>
      </c>
      <c r="C304" s="9" t="s">
        <v>1312</v>
      </c>
      <c r="D304" s="9" t="s">
        <v>1313</v>
      </c>
      <c r="E304" s="10" t="s">
        <v>13</v>
      </c>
      <c r="F304" s="8" t="s">
        <v>365</v>
      </c>
      <c r="G304" s="9" t="s">
        <v>15</v>
      </c>
      <c r="H304" s="11">
        <v>15738963</v>
      </c>
    </row>
    <row r="305" spans="1:8">
      <c r="A305" s="8" t="s">
        <v>1314</v>
      </c>
      <c r="B305" s="9" t="s">
        <v>1315</v>
      </c>
      <c r="C305" s="9" t="s">
        <v>1316</v>
      </c>
      <c r="D305" s="9" t="s">
        <v>1317</v>
      </c>
      <c r="E305" s="10" t="s">
        <v>13</v>
      </c>
      <c r="F305" s="8" t="s">
        <v>365</v>
      </c>
      <c r="G305" s="9" t="s">
        <v>15</v>
      </c>
      <c r="H305" s="11" t="s">
        <v>1318</v>
      </c>
    </row>
    <row r="306" spans="1:8">
      <c r="A306" s="8" t="s">
        <v>1319</v>
      </c>
      <c r="B306" s="9" t="s">
        <v>1320</v>
      </c>
      <c r="C306" s="9" t="s">
        <v>1321</v>
      </c>
      <c r="D306" s="9" t="s">
        <v>1322</v>
      </c>
      <c r="E306" s="10" t="s">
        <v>13</v>
      </c>
      <c r="F306" s="8" t="s">
        <v>20</v>
      </c>
      <c r="G306" s="9" t="s">
        <v>15</v>
      </c>
      <c r="H306" s="11">
        <v>23071613</v>
      </c>
    </row>
    <row r="307" spans="1:8">
      <c r="A307" s="8" t="s">
        <v>1323</v>
      </c>
      <c r="B307" s="9" t="s">
        <v>1324</v>
      </c>
      <c r="C307" s="9" t="s">
        <v>1325</v>
      </c>
      <c r="D307" s="9" t="s">
        <v>1326</v>
      </c>
      <c r="E307" s="10" t="s">
        <v>13</v>
      </c>
      <c r="F307" s="8" t="s">
        <v>20</v>
      </c>
      <c r="G307" s="9" t="s">
        <v>15</v>
      </c>
      <c r="H307" s="11">
        <v>23071613</v>
      </c>
    </row>
    <row r="308" spans="1:8">
      <c r="A308" s="8" t="s">
        <v>1327</v>
      </c>
      <c r="B308" s="9" t="s">
        <v>1328</v>
      </c>
      <c r="C308" s="9" t="s">
        <v>1329</v>
      </c>
      <c r="D308" s="9" t="s">
        <v>1330</v>
      </c>
      <c r="E308" s="10" t="s">
        <v>13</v>
      </c>
      <c r="F308" s="8" t="s">
        <v>907</v>
      </c>
      <c r="G308" s="9" t="s">
        <v>15</v>
      </c>
      <c r="H308" s="11" t="s">
        <v>1331</v>
      </c>
    </row>
    <row r="309" spans="1:8">
      <c r="A309" s="8" t="s">
        <v>1332</v>
      </c>
      <c r="B309" s="9" t="s">
        <v>1333</v>
      </c>
      <c r="C309" s="9" t="s">
        <v>1334</v>
      </c>
      <c r="D309" s="9" t="s">
        <v>1335</v>
      </c>
      <c r="E309" s="10" t="s">
        <v>13</v>
      </c>
      <c r="F309" s="8" t="s">
        <v>52</v>
      </c>
      <c r="G309" s="9" t="s">
        <v>15</v>
      </c>
      <c r="H309" s="11" t="s">
        <v>1336</v>
      </c>
    </row>
    <row r="310" spans="1:8">
      <c r="A310" s="8" t="s">
        <v>1337</v>
      </c>
      <c r="B310" s="9" t="s">
        <v>1338</v>
      </c>
      <c r="C310" s="9" t="s">
        <v>1339</v>
      </c>
      <c r="D310" s="9" t="s">
        <v>1340</v>
      </c>
      <c r="E310" s="10" t="s">
        <v>13</v>
      </c>
      <c r="F310" s="8" t="s">
        <v>20</v>
      </c>
      <c r="G310" s="9" t="s">
        <v>15</v>
      </c>
      <c r="H310" s="11">
        <v>23071613</v>
      </c>
    </row>
    <row r="311" spans="1:8">
      <c r="A311" s="8" t="s">
        <v>1341</v>
      </c>
      <c r="B311" s="9" t="s">
        <v>1342</v>
      </c>
      <c r="C311" s="9" t="s">
        <v>1343</v>
      </c>
      <c r="D311" s="9" t="s">
        <v>1344</v>
      </c>
      <c r="E311" s="10" t="s">
        <v>13</v>
      </c>
      <c r="F311" s="8" t="s">
        <v>14</v>
      </c>
      <c r="G311" s="9" t="s">
        <v>15</v>
      </c>
      <c r="H311" s="11">
        <v>28332630</v>
      </c>
    </row>
    <row r="312" spans="1:8">
      <c r="A312" s="8" t="s">
        <v>1345</v>
      </c>
      <c r="B312" s="9" t="s">
        <v>1346</v>
      </c>
      <c r="C312" s="9" t="s">
        <v>1347</v>
      </c>
      <c r="D312" s="9" t="s">
        <v>1348</v>
      </c>
      <c r="E312" s="10" t="s">
        <v>13</v>
      </c>
      <c r="F312" s="8" t="s">
        <v>96</v>
      </c>
      <c r="G312" s="9" t="s">
        <v>15</v>
      </c>
      <c r="H312" s="11">
        <v>29373831</v>
      </c>
    </row>
    <row r="313" spans="1:8">
      <c r="A313" s="8" t="s">
        <v>1349</v>
      </c>
      <c r="B313" s="9" t="s">
        <v>1350</v>
      </c>
      <c r="C313" s="9" t="s">
        <v>1351</v>
      </c>
      <c r="D313" s="9" t="s">
        <v>1352</v>
      </c>
      <c r="E313" s="10" t="s">
        <v>13</v>
      </c>
      <c r="F313" s="8" t="s">
        <v>38</v>
      </c>
      <c r="G313" s="9" t="s">
        <v>15</v>
      </c>
      <c r="H313" s="11">
        <v>20026476</v>
      </c>
    </row>
    <row r="314" spans="1:8">
      <c r="A314" s="8" t="s">
        <v>1353</v>
      </c>
      <c r="B314" s="9" t="s">
        <v>1354</v>
      </c>
      <c r="C314" s="9" t="s">
        <v>1355</v>
      </c>
      <c r="D314" s="9" t="s">
        <v>1356</v>
      </c>
      <c r="E314" s="10" t="s">
        <v>13</v>
      </c>
      <c r="F314" s="8" t="s">
        <v>38</v>
      </c>
      <c r="G314" s="9" t="s">
        <v>15</v>
      </c>
      <c r="H314" s="11">
        <v>20026476</v>
      </c>
    </row>
    <row r="315" spans="1:8">
      <c r="A315" s="8" t="s">
        <v>1357</v>
      </c>
      <c r="B315" s="9" t="s">
        <v>1358</v>
      </c>
      <c r="C315" s="9" t="s">
        <v>1359</v>
      </c>
      <c r="D315" s="9" t="s">
        <v>1360</v>
      </c>
      <c r="E315" s="10" t="s">
        <v>13</v>
      </c>
      <c r="F315" s="8" t="s">
        <v>20</v>
      </c>
      <c r="G315" s="9" t="s">
        <v>15</v>
      </c>
      <c r="H315" s="11">
        <v>23071613</v>
      </c>
    </row>
    <row r="316" spans="1:8">
      <c r="A316" s="8" t="s">
        <v>1361</v>
      </c>
      <c r="B316" s="9" t="s">
        <v>1362</v>
      </c>
      <c r="C316" s="9" t="s">
        <v>1363</v>
      </c>
      <c r="D316" s="9" t="s">
        <v>1364</v>
      </c>
      <c r="E316" s="10" t="s">
        <v>13</v>
      </c>
      <c r="F316" s="8" t="s">
        <v>38</v>
      </c>
      <c r="G316" s="9" t="s">
        <v>15</v>
      </c>
      <c r="H316" s="11">
        <v>26980300</v>
      </c>
    </row>
    <row r="317" spans="1:8">
      <c r="A317" s="8" t="s">
        <v>1365</v>
      </c>
      <c r="B317" s="9" t="s">
        <v>1366</v>
      </c>
      <c r="C317" s="9" t="s">
        <v>1367</v>
      </c>
      <c r="D317" s="9" t="s">
        <v>1368</v>
      </c>
      <c r="E317" s="10" t="s">
        <v>13</v>
      </c>
      <c r="F317" s="8" t="s">
        <v>173</v>
      </c>
      <c r="G317" s="9" t="s">
        <v>139</v>
      </c>
      <c r="H317" s="11">
        <v>18794846</v>
      </c>
    </row>
    <row r="318" spans="1:8">
      <c r="A318" s="8" t="s">
        <v>1369</v>
      </c>
      <c r="B318" s="9" t="s">
        <v>1370</v>
      </c>
      <c r="C318" s="9" t="s">
        <v>1371</v>
      </c>
      <c r="D318" s="9" t="s">
        <v>1372</v>
      </c>
      <c r="E318" s="10" t="s">
        <v>13</v>
      </c>
      <c r="F318" s="8" t="s">
        <v>20</v>
      </c>
      <c r="G318" s="9" t="s">
        <v>15</v>
      </c>
      <c r="H318" s="11">
        <v>23071613</v>
      </c>
    </row>
    <row r="319" spans="1:8">
      <c r="A319" s="8" t="s">
        <v>1373</v>
      </c>
      <c r="B319" s="9" t="s">
        <v>1374</v>
      </c>
      <c r="C319" s="9" t="s">
        <v>1375</v>
      </c>
      <c r="D319" s="9" t="s">
        <v>1376</v>
      </c>
      <c r="E319" s="10" t="s">
        <v>13</v>
      </c>
      <c r="F319" s="8" t="s">
        <v>173</v>
      </c>
      <c r="G319" s="9" t="s">
        <v>15</v>
      </c>
      <c r="H319" s="11">
        <v>29395067</v>
      </c>
    </row>
    <row r="320" spans="1:8">
      <c r="A320" s="8" t="s">
        <v>1377</v>
      </c>
      <c r="B320" s="9" t="s">
        <v>1378</v>
      </c>
      <c r="C320" s="9" t="s">
        <v>1379</v>
      </c>
      <c r="D320" s="9" t="s">
        <v>1380</v>
      </c>
      <c r="E320" s="10" t="s">
        <v>13</v>
      </c>
      <c r="F320" s="8" t="s">
        <v>20</v>
      </c>
      <c r="G320" s="9" t="s">
        <v>15</v>
      </c>
      <c r="H320" s="11">
        <v>23071613</v>
      </c>
    </row>
    <row r="321" spans="1:8">
      <c r="A321" s="8" t="s">
        <v>1381</v>
      </c>
      <c r="B321" s="9" t="s">
        <v>1382</v>
      </c>
      <c r="C321" s="9" t="s">
        <v>1383</v>
      </c>
      <c r="D321" s="9" t="s">
        <v>1384</v>
      </c>
      <c r="E321" s="10" t="s">
        <v>13</v>
      </c>
      <c r="F321" s="8" t="s">
        <v>365</v>
      </c>
      <c r="G321" s="9" t="s">
        <v>15</v>
      </c>
      <c r="H321" s="11" t="s">
        <v>1385</v>
      </c>
    </row>
    <row r="322" spans="1:8">
      <c r="A322" s="8" t="s">
        <v>1386</v>
      </c>
      <c r="B322" s="9" t="s">
        <v>1387</v>
      </c>
      <c r="C322" s="9" t="s">
        <v>1388</v>
      </c>
      <c r="D322" s="9" t="s">
        <v>1389</v>
      </c>
      <c r="E322" s="10" t="s">
        <v>13</v>
      </c>
      <c r="F322" s="8" t="s">
        <v>1202</v>
      </c>
      <c r="G322" s="9" t="s">
        <v>139</v>
      </c>
      <c r="H322" s="11" t="s">
        <v>1390</v>
      </c>
    </row>
    <row r="323" spans="1:8">
      <c r="A323" s="8" t="s">
        <v>1391</v>
      </c>
      <c r="B323" s="9" t="s">
        <v>1392</v>
      </c>
      <c r="C323" s="9" t="s">
        <v>1393</v>
      </c>
      <c r="D323" s="9" t="s">
        <v>1394</v>
      </c>
      <c r="E323" s="10" t="s">
        <v>13</v>
      </c>
      <c r="F323" s="8" t="s">
        <v>365</v>
      </c>
      <c r="G323" s="9" t="s">
        <v>15</v>
      </c>
      <c r="H323" s="11">
        <v>15381421</v>
      </c>
    </row>
    <row r="324" spans="1:8">
      <c r="A324" s="8" t="s">
        <v>1395</v>
      </c>
      <c r="B324" s="9" t="s">
        <v>1396</v>
      </c>
      <c r="C324" s="9" t="s">
        <v>1397</v>
      </c>
      <c r="D324" s="9" t="s">
        <v>1398</v>
      </c>
      <c r="E324" s="10" t="s">
        <v>13</v>
      </c>
      <c r="F324" s="8" t="s">
        <v>20</v>
      </c>
      <c r="G324" s="9" t="s">
        <v>15</v>
      </c>
      <c r="H324" s="11">
        <v>23071613</v>
      </c>
    </row>
    <row r="325" spans="1:8">
      <c r="A325" s="8" t="s">
        <v>1399</v>
      </c>
      <c r="B325" s="9" t="s">
        <v>1400</v>
      </c>
      <c r="C325" s="9" t="s">
        <v>1401</v>
      </c>
      <c r="D325" s="9" t="s">
        <v>1402</v>
      </c>
      <c r="E325" s="10" t="s">
        <v>13</v>
      </c>
      <c r="F325" s="8" t="s">
        <v>38</v>
      </c>
      <c r="G325" s="9" t="s">
        <v>15</v>
      </c>
      <c r="H325" s="11" t="s">
        <v>1403</v>
      </c>
    </row>
    <row r="326" spans="1:8">
      <c r="A326" s="8" t="s">
        <v>1404</v>
      </c>
      <c r="B326" s="9" t="s">
        <v>1405</v>
      </c>
      <c r="C326" s="9" t="s">
        <v>1406</v>
      </c>
      <c r="D326" s="9" t="s">
        <v>1407</v>
      </c>
      <c r="E326" s="10" t="s">
        <v>13</v>
      </c>
      <c r="F326" s="8" t="s">
        <v>38</v>
      </c>
      <c r="G326" s="9" t="s">
        <v>15</v>
      </c>
      <c r="H326" s="11" t="s">
        <v>39</v>
      </c>
    </row>
    <row r="327" spans="1:8">
      <c r="A327" s="8" t="s">
        <v>1408</v>
      </c>
      <c r="B327" s="9" t="s">
        <v>1409</v>
      </c>
      <c r="C327" s="9" t="s">
        <v>1410</v>
      </c>
      <c r="D327" s="9" t="s">
        <v>1411</v>
      </c>
      <c r="E327" s="10" t="s">
        <v>13</v>
      </c>
      <c r="F327" s="8" t="s">
        <v>365</v>
      </c>
      <c r="G327" s="9" t="s">
        <v>15</v>
      </c>
      <c r="H327" s="11">
        <v>18787396</v>
      </c>
    </row>
    <row r="328" spans="1:8">
      <c r="A328" s="8" t="s">
        <v>1412</v>
      </c>
      <c r="B328" s="9" t="s">
        <v>1413</v>
      </c>
      <c r="C328" s="9" t="s">
        <v>1414</v>
      </c>
      <c r="D328" s="9" t="s">
        <v>1415</v>
      </c>
      <c r="E328" s="10" t="s">
        <v>13</v>
      </c>
      <c r="F328" s="8" t="s">
        <v>96</v>
      </c>
      <c r="G328" s="9" t="s">
        <v>15</v>
      </c>
      <c r="H328" s="11">
        <v>26777405</v>
      </c>
    </row>
    <row r="329" spans="1:8">
      <c r="A329" s="8" t="s">
        <v>1416</v>
      </c>
      <c r="B329" s="9" t="s">
        <v>1417</v>
      </c>
      <c r="C329" s="9" t="s">
        <v>1418</v>
      </c>
      <c r="D329" s="9" t="s">
        <v>1419</v>
      </c>
      <c r="E329" s="10" t="s">
        <v>13</v>
      </c>
      <c r="F329" s="8" t="s">
        <v>1420</v>
      </c>
      <c r="G329" s="9" t="s">
        <v>139</v>
      </c>
      <c r="H329" s="11">
        <v>27295426</v>
      </c>
    </row>
    <row r="330" spans="1:8">
      <c r="A330" s="8" t="s">
        <v>1421</v>
      </c>
      <c r="B330" s="9" t="s">
        <v>1422</v>
      </c>
      <c r="C330" s="9" t="s">
        <v>1423</v>
      </c>
      <c r="D330" s="9" t="s">
        <v>1424</v>
      </c>
      <c r="E330" s="10" t="s">
        <v>13</v>
      </c>
      <c r="F330" s="8" t="s">
        <v>365</v>
      </c>
      <c r="G330" s="9" t="s">
        <v>15</v>
      </c>
      <c r="H330" s="11" t="s">
        <v>1425</v>
      </c>
    </row>
    <row r="331" spans="1:8">
      <c r="A331" s="8" t="s">
        <v>1426</v>
      </c>
      <c r="B331" s="9" t="s">
        <v>1427</v>
      </c>
      <c r="C331" s="9" t="s">
        <v>1428</v>
      </c>
      <c r="D331" s="9" t="s">
        <v>1429</v>
      </c>
      <c r="E331" s="10" t="s">
        <v>13</v>
      </c>
      <c r="F331" s="8" t="s">
        <v>74</v>
      </c>
      <c r="G331" s="9" t="s">
        <v>75</v>
      </c>
      <c r="H331" s="11">
        <v>29930091</v>
      </c>
    </row>
    <row r="332" spans="1:8">
      <c r="A332" s="8" t="s">
        <v>1430</v>
      </c>
      <c r="B332" s="9" t="s">
        <v>1431</v>
      </c>
      <c r="C332" s="9" t="s">
        <v>1432</v>
      </c>
      <c r="D332" s="9" t="s">
        <v>1433</v>
      </c>
      <c r="E332" s="10" t="s">
        <v>13</v>
      </c>
      <c r="F332" s="8" t="s">
        <v>96</v>
      </c>
      <c r="G332" s="9" t="s">
        <v>15</v>
      </c>
      <c r="H332" s="11">
        <v>29373831</v>
      </c>
    </row>
    <row r="333" spans="1:8">
      <c r="A333" s="8" t="s">
        <v>1434</v>
      </c>
      <c r="B333" s="9" t="s">
        <v>1435</v>
      </c>
      <c r="C333" s="9" t="s">
        <v>1436</v>
      </c>
      <c r="D333" s="9" t="s">
        <v>1437</v>
      </c>
      <c r="E333" s="10" t="s">
        <v>13</v>
      </c>
      <c r="F333" s="8" t="s">
        <v>96</v>
      </c>
      <c r="G333" s="9" t="s">
        <v>15</v>
      </c>
      <c r="H333" s="11" t="s">
        <v>1438</v>
      </c>
    </row>
    <row r="334" spans="1:8">
      <c r="A334" s="8" t="s">
        <v>1439</v>
      </c>
      <c r="B334" s="9" t="s">
        <v>1440</v>
      </c>
      <c r="C334" s="9" t="s">
        <v>1441</v>
      </c>
      <c r="D334" s="9" t="s">
        <v>1442</v>
      </c>
      <c r="E334" s="10" t="s">
        <v>13</v>
      </c>
      <c r="F334" s="8" t="s">
        <v>1294</v>
      </c>
      <c r="G334" s="9" t="s">
        <v>15</v>
      </c>
      <c r="H334" s="11" t="s">
        <v>1443</v>
      </c>
    </row>
    <row r="335" spans="1:8">
      <c r="A335" s="8" t="s">
        <v>1444</v>
      </c>
      <c r="B335" s="9" t="s">
        <v>1445</v>
      </c>
      <c r="C335" s="9" t="s">
        <v>1446</v>
      </c>
      <c r="D335" s="9" t="s">
        <v>1447</v>
      </c>
      <c r="E335" s="10" t="s">
        <v>13</v>
      </c>
      <c r="F335" s="8" t="s">
        <v>212</v>
      </c>
      <c r="G335" s="9" t="s">
        <v>15</v>
      </c>
      <c r="H335" s="11" t="s">
        <v>1448</v>
      </c>
    </row>
    <row r="336" spans="1:8">
      <c r="A336" s="8" t="s">
        <v>1449</v>
      </c>
      <c r="B336" s="9" t="s">
        <v>1450</v>
      </c>
      <c r="C336" s="9" t="s">
        <v>1451</v>
      </c>
      <c r="D336" s="9" t="s">
        <v>1452</v>
      </c>
      <c r="E336" s="10" t="s">
        <v>13</v>
      </c>
      <c r="F336" s="8" t="s">
        <v>20</v>
      </c>
      <c r="G336" s="9" t="s">
        <v>15</v>
      </c>
      <c r="H336" s="11">
        <v>23071613</v>
      </c>
    </row>
    <row r="337" spans="1:8">
      <c r="A337" s="8" t="s">
        <v>1453</v>
      </c>
      <c r="B337" s="9" t="s">
        <v>1454</v>
      </c>
      <c r="C337" s="9" t="s">
        <v>1455</v>
      </c>
      <c r="D337" s="9" t="s">
        <v>1456</v>
      </c>
      <c r="E337" s="10" t="s">
        <v>13</v>
      </c>
      <c r="F337" s="8" t="s">
        <v>20</v>
      </c>
      <c r="G337" s="9" t="s">
        <v>15</v>
      </c>
      <c r="H337" s="11">
        <v>23071613</v>
      </c>
    </row>
    <row r="338" spans="1:8">
      <c r="A338" s="8" t="s">
        <v>1457</v>
      </c>
      <c r="B338" s="9" t="s">
        <v>1458</v>
      </c>
      <c r="C338" s="9" t="s">
        <v>1459</v>
      </c>
      <c r="D338" s="9" t="s">
        <v>1460</v>
      </c>
      <c r="E338" s="10" t="s">
        <v>13</v>
      </c>
      <c r="F338" s="8" t="s">
        <v>20</v>
      </c>
      <c r="G338" s="9" t="s">
        <v>15</v>
      </c>
      <c r="H338" s="11">
        <v>23071613</v>
      </c>
    </row>
    <row r="339" spans="1:8">
      <c r="A339" s="8" t="s">
        <v>1461</v>
      </c>
      <c r="B339" s="9" t="s">
        <v>1462</v>
      </c>
      <c r="C339" s="9" t="s">
        <v>1463</v>
      </c>
      <c r="D339" s="9" t="s">
        <v>1464</v>
      </c>
      <c r="E339" s="10" t="s">
        <v>13</v>
      </c>
      <c r="F339" s="8" t="s">
        <v>38</v>
      </c>
      <c r="G339" s="9" t="s">
        <v>15</v>
      </c>
      <c r="H339" s="11">
        <v>26980300</v>
      </c>
    </row>
    <row r="340" spans="1:8">
      <c r="A340" s="8" t="s">
        <v>1465</v>
      </c>
      <c r="B340" s="9" t="s">
        <v>1466</v>
      </c>
      <c r="C340" s="9" t="s">
        <v>1467</v>
      </c>
      <c r="D340" s="9" t="s">
        <v>1468</v>
      </c>
      <c r="E340" s="10" t="s">
        <v>13</v>
      </c>
      <c r="F340" s="8" t="s">
        <v>38</v>
      </c>
      <c r="G340" s="9" t="s">
        <v>15</v>
      </c>
      <c r="H340" s="11">
        <v>26980300</v>
      </c>
    </row>
    <row r="341" spans="1:8">
      <c r="A341" s="8" t="s">
        <v>1469</v>
      </c>
      <c r="B341" s="9" t="s">
        <v>1470</v>
      </c>
      <c r="C341" s="9" t="s">
        <v>1471</v>
      </c>
      <c r="D341" s="9" t="s">
        <v>1472</v>
      </c>
      <c r="E341" s="10" t="s">
        <v>13</v>
      </c>
      <c r="F341" s="8" t="s">
        <v>173</v>
      </c>
      <c r="G341" s="9" t="s">
        <v>15</v>
      </c>
      <c r="H341" s="11">
        <v>29395067</v>
      </c>
    </row>
    <row r="342" spans="1:8">
      <c r="A342" s="8" t="s">
        <v>1473</v>
      </c>
      <c r="B342" s="9" t="s">
        <v>1474</v>
      </c>
      <c r="C342" s="9" t="s">
        <v>1475</v>
      </c>
      <c r="D342" s="9" t="s">
        <v>1476</v>
      </c>
      <c r="E342" s="10" t="s">
        <v>13</v>
      </c>
      <c r="F342" s="8" t="s">
        <v>500</v>
      </c>
      <c r="G342" s="9" t="s">
        <v>139</v>
      </c>
      <c r="H342" s="11" t="s">
        <v>1477</v>
      </c>
    </row>
    <row r="343" spans="1:8">
      <c r="A343" s="8" t="s">
        <v>1478</v>
      </c>
      <c r="B343" s="9" t="s">
        <v>1479</v>
      </c>
      <c r="C343" s="9" t="s">
        <v>1480</v>
      </c>
      <c r="D343" s="9" t="s">
        <v>1481</v>
      </c>
      <c r="E343" s="10" t="s">
        <v>13</v>
      </c>
      <c r="F343" s="8" t="s">
        <v>38</v>
      </c>
      <c r="G343" s="9" t="s">
        <v>15</v>
      </c>
      <c r="H343" s="11" t="s">
        <v>1482</v>
      </c>
    </row>
    <row r="344" spans="1:8">
      <c r="A344" s="8" t="s">
        <v>1483</v>
      </c>
      <c r="B344" s="9" t="s">
        <v>1484</v>
      </c>
      <c r="C344" s="9" t="s">
        <v>1485</v>
      </c>
      <c r="D344" s="9" t="s">
        <v>1486</v>
      </c>
      <c r="E344" s="10" t="s">
        <v>13</v>
      </c>
      <c r="F344" s="8" t="s">
        <v>287</v>
      </c>
      <c r="G344" s="9" t="s">
        <v>15</v>
      </c>
      <c r="H344" s="11">
        <v>24127217</v>
      </c>
    </row>
    <row r="345" spans="1:8">
      <c r="A345" s="8" t="s">
        <v>1487</v>
      </c>
      <c r="B345" s="9" t="s">
        <v>1488</v>
      </c>
      <c r="C345" s="9" t="s">
        <v>1489</v>
      </c>
      <c r="D345" s="9" t="s">
        <v>1490</v>
      </c>
      <c r="E345" s="10" t="s">
        <v>13</v>
      </c>
      <c r="F345" s="8" t="s">
        <v>38</v>
      </c>
      <c r="G345" s="9" t="s">
        <v>15</v>
      </c>
      <c r="H345" s="11">
        <v>15635413</v>
      </c>
    </row>
    <row r="346" spans="1:8">
      <c r="A346" s="8" t="s">
        <v>1491</v>
      </c>
      <c r="B346" s="9" t="s">
        <v>1492</v>
      </c>
      <c r="C346" s="9" t="s">
        <v>1493</v>
      </c>
      <c r="D346" s="9" t="s">
        <v>1494</v>
      </c>
      <c r="E346" s="10" t="s">
        <v>13</v>
      </c>
      <c r="F346" s="8" t="s">
        <v>38</v>
      </c>
      <c r="G346" s="9" t="s">
        <v>15</v>
      </c>
      <c r="H346" s="11" t="s">
        <v>1495</v>
      </c>
    </row>
    <row r="347" spans="1:8">
      <c r="A347" s="8" t="s">
        <v>1496</v>
      </c>
      <c r="B347" s="9" t="s">
        <v>1497</v>
      </c>
      <c r="C347" s="9" t="s">
        <v>1498</v>
      </c>
      <c r="D347" s="9" t="s">
        <v>1499</v>
      </c>
      <c r="E347" s="10" t="s">
        <v>13</v>
      </c>
      <c r="F347" s="8" t="s">
        <v>38</v>
      </c>
      <c r="G347" s="9" t="s">
        <v>15</v>
      </c>
      <c r="H347" s="11" t="s">
        <v>771</v>
      </c>
    </row>
    <row r="348" spans="1:8">
      <c r="A348" s="8" t="s">
        <v>1500</v>
      </c>
      <c r="B348" s="9" t="s">
        <v>1501</v>
      </c>
      <c r="C348" s="9" t="s">
        <v>1502</v>
      </c>
      <c r="D348" s="9" t="s">
        <v>1503</v>
      </c>
      <c r="E348" s="10" t="s">
        <v>13</v>
      </c>
      <c r="F348" s="8" t="s">
        <v>38</v>
      </c>
      <c r="G348" s="9" t="s">
        <v>15</v>
      </c>
      <c r="H348" s="11" t="s">
        <v>1504</v>
      </c>
    </row>
    <row r="349" spans="1:8">
      <c r="A349" s="8" t="s">
        <v>1505</v>
      </c>
      <c r="B349" s="9" t="s">
        <v>1506</v>
      </c>
      <c r="C349" s="9" t="s">
        <v>1507</v>
      </c>
      <c r="D349" s="9" t="s">
        <v>1508</v>
      </c>
      <c r="E349" s="10" t="s">
        <v>13</v>
      </c>
      <c r="F349" s="8" t="s">
        <v>20</v>
      </c>
      <c r="G349" s="9" t="s">
        <v>15</v>
      </c>
      <c r="H349" s="11">
        <v>23071613</v>
      </c>
    </row>
    <row r="350" spans="1:8">
      <c r="A350" s="8" t="s">
        <v>1509</v>
      </c>
      <c r="B350" s="9" t="s">
        <v>1510</v>
      </c>
      <c r="C350" s="9" t="s">
        <v>1511</v>
      </c>
      <c r="D350" s="9" t="s">
        <v>1512</v>
      </c>
      <c r="E350" s="10" t="s">
        <v>13</v>
      </c>
      <c r="F350" s="8" t="s">
        <v>38</v>
      </c>
      <c r="G350" s="9" t="s">
        <v>15</v>
      </c>
      <c r="H350" s="11" t="s">
        <v>1513</v>
      </c>
    </row>
    <row r="351" spans="1:8">
      <c r="A351" s="8" t="s">
        <v>1514</v>
      </c>
      <c r="B351" s="9" t="s">
        <v>1515</v>
      </c>
      <c r="C351" s="9" t="s">
        <v>1516</v>
      </c>
      <c r="D351" s="9" t="s">
        <v>1517</v>
      </c>
      <c r="E351" s="10" t="s">
        <v>13</v>
      </c>
      <c r="F351" s="8" t="s">
        <v>38</v>
      </c>
      <c r="G351" s="9" t="s">
        <v>15</v>
      </c>
      <c r="H351" s="11" t="s">
        <v>1518</v>
      </c>
    </row>
    <row r="352" spans="1:8">
      <c r="A352" s="8" t="s">
        <v>1519</v>
      </c>
      <c r="B352" s="9" t="s">
        <v>1520</v>
      </c>
      <c r="C352" s="9" t="s">
        <v>1521</v>
      </c>
      <c r="D352" s="9" t="s">
        <v>1522</v>
      </c>
      <c r="E352" s="10" t="s">
        <v>13</v>
      </c>
      <c r="F352" s="8" t="s">
        <v>20</v>
      </c>
      <c r="G352" s="9" t="s">
        <v>15</v>
      </c>
      <c r="H352" s="11">
        <v>23071613</v>
      </c>
    </row>
    <row r="353" spans="1:8">
      <c r="A353" s="8" t="s">
        <v>1523</v>
      </c>
      <c r="B353" s="9" t="s">
        <v>1524</v>
      </c>
      <c r="C353" s="9" t="s">
        <v>1525</v>
      </c>
      <c r="D353" s="9" t="s">
        <v>1526</v>
      </c>
      <c r="E353" s="10" t="s">
        <v>13</v>
      </c>
      <c r="F353" s="8" t="s">
        <v>96</v>
      </c>
      <c r="G353" s="9" t="s">
        <v>139</v>
      </c>
      <c r="H353" s="11">
        <v>18794846</v>
      </c>
    </row>
    <row r="354" spans="1:8">
      <c r="A354" s="8" t="s">
        <v>1527</v>
      </c>
      <c r="B354" s="9" t="s">
        <v>1528</v>
      </c>
      <c r="C354" s="9" t="s">
        <v>1529</v>
      </c>
      <c r="D354" s="9" t="s">
        <v>1530</v>
      </c>
      <c r="E354" s="10" t="s">
        <v>13</v>
      </c>
      <c r="F354" s="8" t="s">
        <v>20</v>
      </c>
      <c r="G354" s="9" t="s">
        <v>15</v>
      </c>
      <c r="H354" s="11">
        <v>23071613</v>
      </c>
    </row>
    <row r="355" spans="1:8">
      <c r="A355" s="8" t="s">
        <v>1531</v>
      </c>
      <c r="B355" s="9" t="s">
        <v>1532</v>
      </c>
      <c r="C355" s="9" t="s">
        <v>1533</v>
      </c>
      <c r="D355" s="9" t="s">
        <v>1534</v>
      </c>
      <c r="E355" s="10" t="s">
        <v>13</v>
      </c>
      <c r="F355" s="8" t="s">
        <v>20</v>
      </c>
      <c r="G355" s="9" t="s">
        <v>15</v>
      </c>
      <c r="H355" s="11">
        <v>23071613</v>
      </c>
    </row>
    <row r="356" spans="1:8">
      <c r="A356" s="8" t="s">
        <v>1535</v>
      </c>
      <c r="B356" s="9" t="s">
        <v>1536</v>
      </c>
      <c r="C356" s="9" t="s">
        <v>1537</v>
      </c>
      <c r="D356" s="9" t="s">
        <v>1538</v>
      </c>
      <c r="E356" s="10" t="s">
        <v>13</v>
      </c>
      <c r="F356" s="8" t="s">
        <v>96</v>
      </c>
      <c r="G356" s="9" t="s">
        <v>15</v>
      </c>
      <c r="H356" s="11">
        <v>29373831</v>
      </c>
    </row>
    <row r="357" spans="1:8">
      <c r="A357" s="8" t="s">
        <v>1539</v>
      </c>
      <c r="B357" s="9" t="s">
        <v>1540</v>
      </c>
      <c r="C357" s="9" t="s">
        <v>1541</v>
      </c>
      <c r="D357" s="9" t="s">
        <v>1542</v>
      </c>
      <c r="E357" s="10" t="s">
        <v>13</v>
      </c>
      <c r="F357" s="8" t="s">
        <v>96</v>
      </c>
      <c r="G357" s="9" t="s">
        <v>15</v>
      </c>
      <c r="H357" s="11">
        <v>29373831</v>
      </c>
    </row>
    <row r="358" spans="1:8">
      <c r="A358" s="8" t="s">
        <v>1543</v>
      </c>
      <c r="B358" s="9" t="s">
        <v>1544</v>
      </c>
      <c r="C358" s="9" t="s">
        <v>1545</v>
      </c>
      <c r="D358" s="9" t="s">
        <v>1546</v>
      </c>
      <c r="E358" s="10" t="s">
        <v>13</v>
      </c>
      <c r="F358" s="8" t="s">
        <v>20</v>
      </c>
      <c r="G358" s="9" t="s">
        <v>15</v>
      </c>
      <c r="H358" s="11">
        <v>23071613</v>
      </c>
    </row>
    <row r="359" spans="1:8">
      <c r="A359" s="8" t="s">
        <v>1547</v>
      </c>
      <c r="B359" s="9" t="s">
        <v>1548</v>
      </c>
      <c r="C359" s="9" t="s">
        <v>1549</v>
      </c>
      <c r="D359" s="9" t="s">
        <v>1550</v>
      </c>
      <c r="E359" s="10" t="s">
        <v>13</v>
      </c>
      <c r="F359" s="8" t="s">
        <v>20</v>
      </c>
      <c r="G359" s="9" t="s">
        <v>15</v>
      </c>
      <c r="H359" s="11">
        <v>23071613</v>
      </c>
    </row>
    <row r="360" spans="1:8">
      <c r="A360" s="8" t="s">
        <v>1551</v>
      </c>
      <c r="B360" s="9" t="s">
        <v>1552</v>
      </c>
      <c r="C360" s="9" t="s">
        <v>1553</v>
      </c>
      <c r="D360" s="9" t="s">
        <v>1554</v>
      </c>
      <c r="E360" s="10" t="s">
        <v>13</v>
      </c>
      <c r="F360" s="8" t="s">
        <v>287</v>
      </c>
      <c r="G360" s="9" t="s">
        <v>15</v>
      </c>
      <c r="H360" s="11">
        <v>24127217</v>
      </c>
    </row>
    <row r="361" spans="1:8">
      <c r="A361" s="8" t="s">
        <v>1555</v>
      </c>
      <c r="B361" s="9" t="s">
        <v>1556</v>
      </c>
      <c r="C361" s="9" t="s">
        <v>1557</v>
      </c>
      <c r="D361" s="9" t="s">
        <v>1558</v>
      </c>
      <c r="E361" s="10" t="s">
        <v>13</v>
      </c>
      <c r="F361" s="8" t="s">
        <v>20</v>
      </c>
      <c r="G361" s="9" t="s">
        <v>15</v>
      </c>
      <c r="H361" s="11">
        <v>23071613</v>
      </c>
    </row>
    <row r="362" spans="1:8">
      <c r="A362" s="8" t="s">
        <v>1559</v>
      </c>
      <c r="B362" s="9" t="s">
        <v>1560</v>
      </c>
      <c r="C362" s="9" t="s">
        <v>1561</v>
      </c>
      <c r="D362" s="9" t="s">
        <v>1562</v>
      </c>
      <c r="E362" s="10" t="s">
        <v>13</v>
      </c>
      <c r="F362" s="8" t="s">
        <v>20</v>
      </c>
      <c r="G362" s="9" t="s">
        <v>15</v>
      </c>
      <c r="H362" s="11">
        <v>23071613</v>
      </c>
    </row>
    <row r="363" spans="1:8">
      <c r="A363" s="8" t="s">
        <v>1563</v>
      </c>
      <c r="B363" s="9" t="s">
        <v>1564</v>
      </c>
      <c r="C363" s="9" t="s">
        <v>1565</v>
      </c>
      <c r="D363" s="9" t="s">
        <v>1566</v>
      </c>
      <c r="E363" s="10" t="s">
        <v>13</v>
      </c>
      <c r="F363" s="8" t="s">
        <v>38</v>
      </c>
      <c r="G363" s="9" t="s">
        <v>15</v>
      </c>
      <c r="H363" s="11">
        <v>24127217</v>
      </c>
    </row>
    <row r="364" spans="1:8">
      <c r="A364" s="8" t="s">
        <v>1567</v>
      </c>
      <c r="B364" s="9" t="s">
        <v>1568</v>
      </c>
      <c r="C364" s="9" t="s">
        <v>1569</v>
      </c>
      <c r="D364" s="9" t="s">
        <v>1570</v>
      </c>
      <c r="E364" s="10" t="s">
        <v>13</v>
      </c>
      <c r="F364" s="8" t="s">
        <v>38</v>
      </c>
      <c r="G364" s="9" t="s">
        <v>15</v>
      </c>
      <c r="H364" s="11" t="s">
        <v>1571</v>
      </c>
    </row>
    <row r="365" spans="1:8">
      <c r="A365" s="8" t="s">
        <v>1572</v>
      </c>
      <c r="B365" s="9" t="s">
        <v>1573</v>
      </c>
      <c r="C365" s="9" t="s">
        <v>1574</v>
      </c>
      <c r="D365" s="9" t="s">
        <v>1575</v>
      </c>
      <c r="E365" s="10" t="s">
        <v>13</v>
      </c>
      <c r="F365" s="8" t="s">
        <v>38</v>
      </c>
      <c r="G365" s="9" t="s">
        <v>15</v>
      </c>
      <c r="H365" s="11">
        <v>15635413</v>
      </c>
    </row>
    <row r="366" spans="1:8">
      <c r="A366" s="8" t="s">
        <v>1576</v>
      </c>
      <c r="B366" s="9" t="s">
        <v>1577</v>
      </c>
      <c r="C366" s="9" t="s">
        <v>1578</v>
      </c>
      <c r="D366" s="9" t="s">
        <v>1579</v>
      </c>
      <c r="E366" s="10" t="s">
        <v>13</v>
      </c>
      <c r="F366" s="8" t="s">
        <v>1580</v>
      </c>
      <c r="G366" s="9" t="s">
        <v>75</v>
      </c>
      <c r="H366" s="11">
        <v>28306503</v>
      </c>
    </row>
    <row r="367" spans="1:8">
      <c r="A367" s="8" t="s">
        <v>1581</v>
      </c>
      <c r="B367" s="9" t="s">
        <v>1582</v>
      </c>
      <c r="C367" s="12" t="s">
        <v>1583</v>
      </c>
      <c r="D367" s="9" t="s">
        <v>1584</v>
      </c>
      <c r="E367" s="10" t="s">
        <v>13</v>
      </c>
      <c r="F367" s="8" t="s">
        <v>20</v>
      </c>
      <c r="G367" s="9" t="s">
        <v>15</v>
      </c>
      <c r="H367" s="11">
        <v>23071613</v>
      </c>
    </row>
    <row r="368" spans="1:8">
      <c r="A368" s="8" t="s">
        <v>1585</v>
      </c>
      <c r="B368" s="9" t="s">
        <v>1586</v>
      </c>
      <c r="C368" s="9" t="s">
        <v>1587</v>
      </c>
      <c r="D368" s="9" t="s">
        <v>1588</v>
      </c>
      <c r="E368" s="10" t="s">
        <v>13</v>
      </c>
      <c r="F368" s="8" t="s">
        <v>20</v>
      </c>
      <c r="G368" s="9" t="s">
        <v>15</v>
      </c>
      <c r="H368" s="11">
        <v>23071613</v>
      </c>
    </row>
    <row r="369" spans="1:8">
      <c r="A369" s="8" t="s">
        <v>1589</v>
      </c>
      <c r="B369" s="9" t="s">
        <v>1590</v>
      </c>
      <c r="C369" s="9" t="s">
        <v>1591</v>
      </c>
      <c r="D369" s="9" t="s">
        <v>1592</v>
      </c>
      <c r="E369" s="10" t="s">
        <v>13</v>
      </c>
      <c r="F369" s="8" t="s">
        <v>20</v>
      </c>
      <c r="G369" s="9" t="s">
        <v>15</v>
      </c>
      <c r="H369" s="11">
        <v>23071613</v>
      </c>
    </row>
    <row r="370" spans="1:8">
      <c r="A370" s="8" t="s">
        <v>1593</v>
      </c>
      <c r="B370" s="9" t="s">
        <v>1594</v>
      </c>
      <c r="C370" s="9" t="s">
        <v>1595</v>
      </c>
      <c r="D370" s="9" t="s">
        <v>1596</v>
      </c>
      <c r="E370" s="10" t="s">
        <v>13</v>
      </c>
      <c r="F370" s="8" t="s">
        <v>96</v>
      </c>
      <c r="G370" s="9" t="s">
        <v>139</v>
      </c>
      <c r="H370" s="11">
        <v>18794846</v>
      </c>
    </row>
    <row r="371" spans="1:8">
      <c r="A371" s="8" t="s">
        <v>1597</v>
      </c>
      <c r="B371" s="9" t="s">
        <v>1598</v>
      </c>
      <c r="C371" s="9" t="s">
        <v>1599</v>
      </c>
      <c r="D371" s="9" t="s">
        <v>1600</v>
      </c>
      <c r="E371" s="10" t="s">
        <v>13</v>
      </c>
      <c r="F371" s="8" t="s">
        <v>20</v>
      </c>
      <c r="G371" s="9" t="s">
        <v>15</v>
      </c>
      <c r="H371" s="11">
        <v>23071613</v>
      </c>
    </row>
    <row r="372" spans="1:8">
      <c r="A372" s="8" t="s">
        <v>1601</v>
      </c>
      <c r="B372" s="9" t="s">
        <v>1602</v>
      </c>
      <c r="C372" s="9" t="s">
        <v>1603</v>
      </c>
      <c r="D372" s="9" t="s">
        <v>1604</v>
      </c>
      <c r="E372" s="10" t="s">
        <v>13</v>
      </c>
      <c r="F372" s="8" t="s">
        <v>20</v>
      </c>
      <c r="G372" s="9" t="s">
        <v>15</v>
      </c>
      <c r="H372" s="11">
        <v>23071613</v>
      </c>
    </row>
    <row r="373" spans="1:8">
      <c r="A373" s="8" t="s">
        <v>1605</v>
      </c>
      <c r="B373" s="9" t="s">
        <v>1606</v>
      </c>
      <c r="C373" s="9" t="s">
        <v>1607</v>
      </c>
      <c r="D373" s="9" t="s">
        <v>1608</v>
      </c>
      <c r="E373" s="10" t="s">
        <v>13</v>
      </c>
      <c r="F373" s="8" t="s">
        <v>20</v>
      </c>
      <c r="G373" s="9" t="s">
        <v>15</v>
      </c>
      <c r="H373" s="11">
        <v>23071613</v>
      </c>
    </row>
    <row r="374" spans="1:8">
      <c r="A374" s="8" t="s">
        <v>1609</v>
      </c>
      <c r="B374" s="9" t="s">
        <v>1610</v>
      </c>
      <c r="C374" s="9" t="s">
        <v>1611</v>
      </c>
      <c r="D374" s="9" t="s">
        <v>1612</v>
      </c>
      <c r="E374" s="10" t="s">
        <v>13</v>
      </c>
      <c r="F374" s="8" t="s">
        <v>20</v>
      </c>
      <c r="G374" s="9" t="s">
        <v>15</v>
      </c>
      <c r="H374" s="11">
        <v>23071613</v>
      </c>
    </row>
    <row r="375" spans="1:8">
      <c r="A375" s="8" t="s">
        <v>1613</v>
      </c>
      <c r="B375" s="9" t="s">
        <v>1614</v>
      </c>
      <c r="C375" s="9" t="s">
        <v>1615</v>
      </c>
      <c r="D375" s="9" t="s">
        <v>1616</v>
      </c>
      <c r="E375" s="10" t="s">
        <v>13</v>
      </c>
      <c r="F375" s="8" t="s">
        <v>20</v>
      </c>
      <c r="G375" s="9" t="s">
        <v>15</v>
      </c>
      <c r="H375" s="11">
        <v>23071613</v>
      </c>
    </row>
    <row r="376" spans="1:8">
      <c r="A376" s="8" t="s">
        <v>1617</v>
      </c>
      <c r="B376" s="9" t="s">
        <v>1618</v>
      </c>
      <c r="C376" s="9" t="s">
        <v>1619</v>
      </c>
      <c r="D376" s="9" t="s">
        <v>1620</v>
      </c>
      <c r="E376" s="10" t="s">
        <v>13</v>
      </c>
      <c r="F376" s="8" t="s">
        <v>1621</v>
      </c>
      <c r="G376" s="9" t="s">
        <v>139</v>
      </c>
      <c r="H376" s="11">
        <v>27889610</v>
      </c>
    </row>
    <row r="377" spans="1:8">
      <c r="A377" s="8" t="s">
        <v>1622</v>
      </c>
      <c r="B377" s="9" t="s">
        <v>1623</v>
      </c>
      <c r="C377" s="9" t="s">
        <v>1624</v>
      </c>
      <c r="D377" s="9" t="s">
        <v>1625</v>
      </c>
      <c r="E377" s="10" t="s">
        <v>13</v>
      </c>
      <c r="F377" s="8" t="s">
        <v>106</v>
      </c>
      <c r="G377" s="9" t="s">
        <v>15</v>
      </c>
      <c r="H377" s="11" t="s">
        <v>224</v>
      </c>
    </row>
    <row r="378" spans="1:8">
      <c r="A378" s="8" t="s">
        <v>1626</v>
      </c>
      <c r="B378" s="9" t="s">
        <v>1627</v>
      </c>
      <c r="C378" s="9" t="s">
        <v>1628</v>
      </c>
      <c r="D378" s="9" t="s">
        <v>1629</v>
      </c>
      <c r="E378" s="10" t="s">
        <v>13</v>
      </c>
      <c r="F378" s="8" t="s">
        <v>106</v>
      </c>
      <c r="G378" s="9" t="s">
        <v>15</v>
      </c>
      <c r="H378" s="11" t="s">
        <v>107</v>
      </c>
    </row>
    <row r="379" spans="1:8">
      <c r="A379" s="8" t="s">
        <v>1630</v>
      </c>
      <c r="B379" s="9" t="s">
        <v>1631</v>
      </c>
      <c r="C379" s="9" t="s">
        <v>1632</v>
      </c>
      <c r="D379" s="9" t="s">
        <v>1633</v>
      </c>
      <c r="E379" s="10" t="s">
        <v>13</v>
      </c>
      <c r="F379" s="8" t="s">
        <v>20</v>
      </c>
      <c r="G379" s="9" t="s">
        <v>15</v>
      </c>
      <c r="H379" s="11">
        <v>23071613</v>
      </c>
    </row>
    <row r="380" spans="1:8">
      <c r="A380" s="8" t="s">
        <v>1634</v>
      </c>
      <c r="B380" s="9" t="s">
        <v>1635</v>
      </c>
      <c r="C380" s="9" t="s">
        <v>1636</v>
      </c>
      <c r="D380" s="9" t="s">
        <v>1637</v>
      </c>
      <c r="E380" s="10" t="s">
        <v>13</v>
      </c>
      <c r="F380" s="8" t="s">
        <v>20</v>
      </c>
      <c r="G380" s="9" t="s">
        <v>15</v>
      </c>
      <c r="H380" s="11">
        <v>23071613</v>
      </c>
    </row>
    <row r="381" spans="1:8">
      <c r="A381" s="8" t="s">
        <v>1638</v>
      </c>
      <c r="B381" s="9" t="s">
        <v>1639</v>
      </c>
      <c r="C381" s="9" t="s">
        <v>1640</v>
      </c>
      <c r="D381" s="9" t="s">
        <v>1641</v>
      </c>
      <c r="E381" s="10" t="s">
        <v>13</v>
      </c>
      <c r="F381" s="8" t="s">
        <v>120</v>
      </c>
      <c r="G381" s="9" t="s">
        <v>139</v>
      </c>
      <c r="H381" s="11">
        <v>18794846</v>
      </c>
    </row>
    <row r="382" spans="1:8">
      <c r="A382" s="8" t="s">
        <v>1642</v>
      </c>
      <c r="B382" s="9" t="s">
        <v>1643</v>
      </c>
      <c r="C382" s="9" t="s">
        <v>1644</v>
      </c>
      <c r="D382" s="9" t="s">
        <v>1645</v>
      </c>
      <c r="E382" s="10" t="s">
        <v>13</v>
      </c>
      <c r="F382" s="8" t="s">
        <v>96</v>
      </c>
      <c r="G382" s="9" t="s">
        <v>15</v>
      </c>
      <c r="H382" s="11">
        <v>26777405</v>
      </c>
    </row>
    <row r="383" spans="1:8">
      <c r="A383" s="8" t="s">
        <v>1646</v>
      </c>
      <c r="B383" s="9" t="s">
        <v>1647</v>
      </c>
      <c r="C383" s="9" t="s">
        <v>1648</v>
      </c>
      <c r="D383" s="9" t="s">
        <v>1649</v>
      </c>
      <c r="E383" s="10" t="s">
        <v>13</v>
      </c>
      <c r="F383" s="8" t="s">
        <v>52</v>
      </c>
      <c r="G383" s="9" t="s">
        <v>15</v>
      </c>
      <c r="H383" s="11" t="s">
        <v>1650</v>
      </c>
    </row>
    <row r="384" spans="1:8">
      <c r="A384" s="8" t="s">
        <v>1651</v>
      </c>
      <c r="B384" s="9" t="s">
        <v>1652</v>
      </c>
      <c r="C384" s="9" t="s">
        <v>1653</v>
      </c>
      <c r="D384" s="9" t="s">
        <v>1654</v>
      </c>
      <c r="E384" s="10" t="s">
        <v>13</v>
      </c>
      <c r="F384" s="8" t="s">
        <v>96</v>
      </c>
      <c r="G384" s="9" t="s">
        <v>15</v>
      </c>
      <c r="H384" s="11">
        <v>26777405</v>
      </c>
    </row>
    <row r="385" spans="1:8">
      <c r="A385" s="8" t="s">
        <v>1655</v>
      </c>
      <c r="B385" s="9" t="s">
        <v>1656</v>
      </c>
      <c r="C385" s="9" t="s">
        <v>1657</v>
      </c>
      <c r="D385" s="9" t="s">
        <v>1658</v>
      </c>
      <c r="E385" s="10" t="s">
        <v>13</v>
      </c>
      <c r="F385" s="8" t="s">
        <v>20</v>
      </c>
      <c r="G385" s="9" t="s">
        <v>15</v>
      </c>
      <c r="H385" s="11">
        <v>23071613</v>
      </c>
    </row>
    <row r="386" spans="1:8">
      <c r="A386" s="8" t="s">
        <v>1659</v>
      </c>
      <c r="B386" s="9" t="s">
        <v>1660</v>
      </c>
      <c r="C386" s="9" t="s">
        <v>1661</v>
      </c>
      <c r="D386" s="9" t="s">
        <v>1662</v>
      </c>
      <c r="E386" s="10" t="s">
        <v>13</v>
      </c>
      <c r="F386" s="8" t="s">
        <v>212</v>
      </c>
      <c r="G386" s="9" t="s">
        <v>15</v>
      </c>
      <c r="H386" s="11" t="s">
        <v>1663</v>
      </c>
    </row>
    <row r="387" spans="1:8">
      <c r="A387" s="8" t="s">
        <v>1664</v>
      </c>
      <c r="B387" s="9" t="s">
        <v>1665</v>
      </c>
      <c r="C387" s="9" t="s">
        <v>1666</v>
      </c>
      <c r="D387" s="9" t="s">
        <v>1667</v>
      </c>
      <c r="E387" s="10" t="s">
        <v>13</v>
      </c>
      <c r="F387" s="8" t="s">
        <v>20</v>
      </c>
      <c r="G387" s="9" t="s">
        <v>15</v>
      </c>
      <c r="H387" s="11">
        <v>23071613</v>
      </c>
    </row>
    <row r="388" spans="1:8">
      <c r="A388" s="8" t="s">
        <v>1668</v>
      </c>
      <c r="B388" s="9" t="s">
        <v>1669</v>
      </c>
      <c r="C388" s="9" t="s">
        <v>1670</v>
      </c>
      <c r="D388" s="9" t="s">
        <v>1671</v>
      </c>
      <c r="E388" s="10" t="s">
        <v>13</v>
      </c>
      <c r="F388" s="8" t="s">
        <v>1672</v>
      </c>
      <c r="G388" s="9" t="s">
        <v>139</v>
      </c>
      <c r="H388" s="11">
        <v>29976799</v>
      </c>
    </row>
    <row r="389" spans="1:8">
      <c r="A389" s="8" t="s">
        <v>1673</v>
      </c>
      <c r="B389" s="9" t="s">
        <v>1674</v>
      </c>
      <c r="C389" s="9" t="s">
        <v>1675</v>
      </c>
      <c r="D389" s="9" t="s">
        <v>1676</v>
      </c>
      <c r="E389" s="10" t="s">
        <v>13</v>
      </c>
      <c r="F389" s="8" t="s">
        <v>20</v>
      </c>
      <c r="G389" s="9" t="s">
        <v>15</v>
      </c>
      <c r="H389" s="11">
        <v>23071613</v>
      </c>
    </row>
    <row r="390" spans="1:8">
      <c r="A390" s="8" t="s">
        <v>1677</v>
      </c>
      <c r="B390" s="9" t="s">
        <v>1678</v>
      </c>
      <c r="C390" s="9" t="s">
        <v>1679</v>
      </c>
      <c r="D390" s="9" t="s">
        <v>1680</v>
      </c>
      <c r="E390" s="10" t="s">
        <v>13</v>
      </c>
      <c r="F390" s="8" t="s">
        <v>20</v>
      </c>
      <c r="G390" s="9" t="s">
        <v>15</v>
      </c>
      <c r="H390" s="11">
        <v>23071613</v>
      </c>
    </row>
    <row r="391" spans="1:8">
      <c r="A391" s="8" t="s">
        <v>1681</v>
      </c>
      <c r="B391" s="9" t="s">
        <v>1682</v>
      </c>
      <c r="C391" s="9" t="s">
        <v>1683</v>
      </c>
      <c r="D391" s="9" t="s">
        <v>1684</v>
      </c>
      <c r="E391" s="10" t="s">
        <v>13</v>
      </c>
      <c r="F391" s="8" t="s">
        <v>20</v>
      </c>
      <c r="G391" s="9" t="s">
        <v>15</v>
      </c>
      <c r="H391" s="11">
        <v>23071613</v>
      </c>
    </row>
    <row r="392" spans="1:8">
      <c r="A392" s="8" t="s">
        <v>1685</v>
      </c>
      <c r="B392" s="9" t="s">
        <v>1686</v>
      </c>
      <c r="C392" s="9" t="s">
        <v>1687</v>
      </c>
      <c r="D392" s="9" t="s">
        <v>1688</v>
      </c>
      <c r="E392" s="10" t="s">
        <v>13</v>
      </c>
      <c r="F392" s="8" t="s">
        <v>1689</v>
      </c>
      <c r="G392" s="9" t="s">
        <v>139</v>
      </c>
      <c r="H392" s="11">
        <v>20089840</v>
      </c>
    </row>
    <row r="393" spans="1:8">
      <c r="A393" s="8" t="s">
        <v>1690</v>
      </c>
      <c r="B393" s="9" t="s">
        <v>1691</v>
      </c>
      <c r="C393" s="9" t="s">
        <v>1692</v>
      </c>
      <c r="D393" s="9" t="s">
        <v>1693</v>
      </c>
      <c r="E393" s="10" t="s">
        <v>13</v>
      </c>
      <c r="F393" s="8" t="s">
        <v>96</v>
      </c>
      <c r="G393" s="9" t="s">
        <v>15</v>
      </c>
      <c r="H393" s="11">
        <v>29373831</v>
      </c>
    </row>
    <row r="394" spans="1:8">
      <c r="A394" s="8" t="s">
        <v>1694</v>
      </c>
      <c r="B394" s="9" t="s">
        <v>1695</v>
      </c>
      <c r="C394" s="9" t="s">
        <v>1696</v>
      </c>
      <c r="D394" s="9" t="s">
        <v>1697</v>
      </c>
      <c r="E394" s="10" t="s">
        <v>13</v>
      </c>
      <c r="F394" s="8" t="s">
        <v>20</v>
      </c>
      <c r="G394" s="9" t="s">
        <v>15</v>
      </c>
      <c r="H394" s="11">
        <v>23071613</v>
      </c>
    </row>
    <row r="395" spans="1:8">
      <c r="A395" s="8" t="s">
        <v>1698</v>
      </c>
      <c r="B395" s="9" t="s">
        <v>1699</v>
      </c>
      <c r="C395" s="9" t="s">
        <v>1700</v>
      </c>
      <c r="D395" s="9" t="s">
        <v>1701</v>
      </c>
      <c r="E395" s="10" t="s">
        <v>13</v>
      </c>
      <c r="F395" s="8" t="s">
        <v>106</v>
      </c>
      <c r="G395" s="9" t="s">
        <v>15</v>
      </c>
      <c r="H395" s="11" t="s">
        <v>107</v>
      </c>
    </row>
    <row r="396" spans="1:8">
      <c r="A396" s="8" t="s">
        <v>1702</v>
      </c>
      <c r="B396" s="9" t="s">
        <v>1703</v>
      </c>
      <c r="C396" s="9" t="s">
        <v>1704</v>
      </c>
      <c r="D396" s="9" t="s">
        <v>1705</v>
      </c>
      <c r="E396" s="10" t="s">
        <v>13</v>
      </c>
      <c r="F396" s="8" t="s">
        <v>106</v>
      </c>
      <c r="G396" s="9" t="s">
        <v>15</v>
      </c>
      <c r="H396" s="11" t="s">
        <v>107</v>
      </c>
    </row>
    <row r="397" spans="1:8">
      <c r="A397" s="8" t="s">
        <v>1706</v>
      </c>
      <c r="B397" s="9" t="s">
        <v>1707</v>
      </c>
      <c r="C397" s="9" t="s">
        <v>1708</v>
      </c>
      <c r="D397" s="9" t="s">
        <v>1709</v>
      </c>
      <c r="E397" s="10" t="s">
        <v>13</v>
      </c>
      <c r="F397" s="8" t="s">
        <v>120</v>
      </c>
      <c r="G397" s="9" t="s">
        <v>15</v>
      </c>
      <c r="H397" s="11" t="s">
        <v>677</v>
      </c>
    </row>
    <row r="398" spans="1:8">
      <c r="A398" s="8" t="s">
        <v>1710</v>
      </c>
      <c r="B398" s="9" t="s">
        <v>1711</v>
      </c>
      <c r="C398" s="9" t="s">
        <v>1712</v>
      </c>
      <c r="D398" s="9" t="s">
        <v>1713</v>
      </c>
      <c r="E398" s="10" t="s">
        <v>13</v>
      </c>
      <c r="F398" s="8" t="s">
        <v>20</v>
      </c>
      <c r="G398" s="9" t="s">
        <v>15</v>
      </c>
      <c r="H398" s="11">
        <v>23071613</v>
      </c>
    </row>
    <row r="399" spans="1:8">
      <c r="A399" s="8" t="s">
        <v>1714</v>
      </c>
      <c r="B399" s="9" t="s">
        <v>1715</v>
      </c>
      <c r="C399" s="9" t="s">
        <v>1716</v>
      </c>
      <c r="D399" s="9" t="s">
        <v>1717</v>
      </c>
      <c r="E399" s="10" t="s">
        <v>13</v>
      </c>
      <c r="F399" s="8" t="s">
        <v>212</v>
      </c>
      <c r="G399" s="9" t="s">
        <v>15</v>
      </c>
      <c r="H399" s="11" t="s">
        <v>1718</v>
      </c>
    </row>
    <row r="400" spans="1:8">
      <c r="A400" s="8" t="s">
        <v>1719</v>
      </c>
      <c r="B400" s="9" t="s">
        <v>1720</v>
      </c>
      <c r="C400" s="9" t="s">
        <v>1721</v>
      </c>
      <c r="D400" s="9" t="s">
        <v>1722</v>
      </c>
      <c r="E400" s="10" t="s">
        <v>13</v>
      </c>
      <c r="F400" s="8" t="s">
        <v>20</v>
      </c>
      <c r="G400" s="9" t="s">
        <v>15</v>
      </c>
      <c r="H400" s="11">
        <v>23071613</v>
      </c>
    </row>
    <row r="401" spans="1:8">
      <c r="A401" s="8" t="s">
        <v>1723</v>
      </c>
      <c r="B401" s="9" t="s">
        <v>1724</v>
      </c>
      <c r="C401" s="9" t="s">
        <v>1725</v>
      </c>
      <c r="D401" s="9" t="s">
        <v>1726</v>
      </c>
      <c r="E401" s="10" t="s">
        <v>13</v>
      </c>
      <c r="F401" s="8" t="s">
        <v>509</v>
      </c>
      <c r="G401" s="9" t="s">
        <v>15</v>
      </c>
      <c r="H401" s="11" t="s">
        <v>1727</v>
      </c>
    </row>
    <row r="402" spans="1:8">
      <c r="A402" s="8" t="s">
        <v>1728</v>
      </c>
      <c r="B402" s="9" t="s">
        <v>1729</v>
      </c>
      <c r="C402" s="9" t="s">
        <v>1730</v>
      </c>
      <c r="D402" s="9" t="s">
        <v>1731</v>
      </c>
      <c r="E402" s="10" t="s">
        <v>13</v>
      </c>
      <c r="F402" s="8" t="s">
        <v>96</v>
      </c>
      <c r="G402" s="9" t="s">
        <v>15</v>
      </c>
      <c r="H402" s="11">
        <v>26777405</v>
      </c>
    </row>
    <row r="403" spans="1:8">
      <c r="A403" s="8" t="s">
        <v>1732</v>
      </c>
      <c r="B403" s="9" t="s">
        <v>1733</v>
      </c>
      <c r="C403" s="9" t="s">
        <v>1734</v>
      </c>
      <c r="D403" s="9" t="s">
        <v>1735</v>
      </c>
      <c r="E403" s="10" t="s">
        <v>13</v>
      </c>
      <c r="F403" s="8" t="s">
        <v>1736</v>
      </c>
      <c r="G403" s="9" t="s">
        <v>139</v>
      </c>
      <c r="H403" s="11" t="s">
        <v>1737</v>
      </c>
    </row>
    <row r="404" spans="1:8">
      <c r="A404" s="8" t="s">
        <v>1738</v>
      </c>
      <c r="B404" s="9" t="s">
        <v>1739</v>
      </c>
      <c r="C404" s="9" t="s">
        <v>1740</v>
      </c>
      <c r="D404" s="9" t="s">
        <v>1741</v>
      </c>
      <c r="E404" s="10" t="s">
        <v>13</v>
      </c>
      <c r="F404" s="8" t="s">
        <v>20</v>
      </c>
      <c r="G404" s="9" t="s">
        <v>15</v>
      </c>
      <c r="H404" s="11">
        <v>23071613</v>
      </c>
    </row>
    <row r="405" spans="1:8">
      <c r="A405" s="8" t="s">
        <v>1742</v>
      </c>
      <c r="B405" s="9" t="s">
        <v>1743</v>
      </c>
      <c r="C405" s="9" t="s">
        <v>1744</v>
      </c>
      <c r="D405" s="9" t="s">
        <v>1745</v>
      </c>
      <c r="E405" s="10" t="s">
        <v>13</v>
      </c>
      <c r="F405" s="8" t="s">
        <v>120</v>
      </c>
      <c r="G405" s="9" t="s">
        <v>15</v>
      </c>
      <c r="H405" s="11" t="s">
        <v>677</v>
      </c>
    </row>
    <row r="406" spans="1:8">
      <c r="A406" s="8" t="s">
        <v>1746</v>
      </c>
      <c r="B406" s="9" t="s">
        <v>1747</v>
      </c>
      <c r="C406" s="9" t="s">
        <v>1748</v>
      </c>
      <c r="D406" s="9" t="s">
        <v>1749</v>
      </c>
      <c r="E406" s="10" t="s">
        <v>13</v>
      </c>
      <c r="F406" s="8" t="s">
        <v>96</v>
      </c>
      <c r="G406" s="9" t="s">
        <v>139</v>
      </c>
      <c r="H406" s="11">
        <v>18794846</v>
      </c>
    </row>
    <row r="407" spans="1:8">
      <c r="A407" s="8" t="s">
        <v>1750</v>
      </c>
      <c r="B407" s="9" t="s">
        <v>1751</v>
      </c>
      <c r="C407" s="9" t="s">
        <v>1752</v>
      </c>
      <c r="D407" s="9" t="s">
        <v>1753</v>
      </c>
      <c r="E407" s="10" t="s">
        <v>13</v>
      </c>
      <c r="F407" s="8" t="s">
        <v>96</v>
      </c>
      <c r="G407" s="9" t="s">
        <v>15</v>
      </c>
      <c r="H407" s="11">
        <v>26777405</v>
      </c>
    </row>
    <row r="408" spans="1:8">
      <c r="A408" s="8" t="s">
        <v>1754</v>
      </c>
      <c r="B408" s="9" t="s">
        <v>1755</v>
      </c>
      <c r="C408" s="9" t="s">
        <v>1756</v>
      </c>
      <c r="D408" s="9" t="s">
        <v>1757</v>
      </c>
      <c r="E408" s="10" t="s">
        <v>13</v>
      </c>
      <c r="F408" s="8" t="s">
        <v>1758</v>
      </c>
      <c r="G408" s="9" t="s">
        <v>15</v>
      </c>
      <c r="H408" s="11" t="s">
        <v>1759</v>
      </c>
    </row>
    <row r="409" spans="1:8">
      <c r="A409" s="8" t="s">
        <v>1760</v>
      </c>
      <c r="B409" s="9" t="s">
        <v>1761</v>
      </c>
      <c r="C409" s="9" t="s">
        <v>1762</v>
      </c>
      <c r="D409" s="9" t="s">
        <v>1763</v>
      </c>
      <c r="E409" s="10" t="s">
        <v>13</v>
      </c>
      <c r="F409" s="8" t="s">
        <v>1764</v>
      </c>
      <c r="G409" s="9" t="s">
        <v>139</v>
      </c>
      <c r="H409" s="11" t="s">
        <v>1765</v>
      </c>
    </row>
    <row r="410" spans="1:8">
      <c r="A410" s="8" t="s">
        <v>1766</v>
      </c>
      <c r="B410" s="9" t="s">
        <v>1767</v>
      </c>
      <c r="C410" s="9" t="s">
        <v>1768</v>
      </c>
      <c r="D410" s="9" t="s">
        <v>1769</v>
      </c>
      <c r="E410" s="10" t="s">
        <v>13</v>
      </c>
      <c r="F410" s="8" t="s">
        <v>20</v>
      </c>
      <c r="G410" s="9" t="s">
        <v>15</v>
      </c>
      <c r="H410" s="11">
        <v>23071613</v>
      </c>
    </row>
    <row r="411" spans="1:8">
      <c r="A411" s="8" t="s">
        <v>1770</v>
      </c>
      <c r="B411" s="9" t="s">
        <v>1771</v>
      </c>
      <c r="C411" s="9" t="s">
        <v>1772</v>
      </c>
      <c r="D411" s="9" t="s">
        <v>1773</v>
      </c>
      <c r="E411" s="10" t="s">
        <v>13</v>
      </c>
      <c r="F411" s="8" t="s">
        <v>20</v>
      </c>
      <c r="G411" s="9" t="s">
        <v>15</v>
      </c>
      <c r="H411" s="11">
        <v>23071613</v>
      </c>
    </row>
    <row r="412" spans="1:8">
      <c r="A412" s="8" t="s">
        <v>1774</v>
      </c>
      <c r="B412" s="9" t="s">
        <v>1775</v>
      </c>
      <c r="C412" s="9" t="s">
        <v>1776</v>
      </c>
      <c r="D412" s="9" t="s">
        <v>1777</v>
      </c>
      <c r="E412" s="10" t="s">
        <v>13</v>
      </c>
      <c r="F412" s="8" t="s">
        <v>365</v>
      </c>
      <c r="G412" s="9" t="s">
        <v>15</v>
      </c>
      <c r="H412" s="11">
        <v>10587640</v>
      </c>
    </row>
    <row r="413" spans="1:8">
      <c r="A413" s="8" t="s">
        <v>1778</v>
      </c>
      <c r="B413" s="9" t="s">
        <v>1779</v>
      </c>
      <c r="C413" s="9" t="s">
        <v>1780</v>
      </c>
      <c r="D413" s="9" t="s">
        <v>1781</v>
      </c>
      <c r="E413" s="10" t="s">
        <v>13</v>
      </c>
      <c r="F413" s="8" t="s">
        <v>1782</v>
      </c>
      <c r="G413" s="9" t="s">
        <v>139</v>
      </c>
      <c r="H413" s="11" t="s">
        <v>1783</v>
      </c>
    </row>
    <row r="414" spans="1:8">
      <c r="A414" s="8" t="s">
        <v>1784</v>
      </c>
      <c r="B414" s="9" t="s">
        <v>1785</v>
      </c>
      <c r="C414" s="9" t="s">
        <v>1786</v>
      </c>
      <c r="D414" s="9" t="s">
        <v>1787</v>
      </c>
      <c r="E414" s="10" t="s">
        <v>13</v>
      </c>
      <c r="F414" s="8" t="s">
        <v>96</v>
      </c>
      <c r="G414" s="9" t="s">
        <v>15</v>
      </c>
      <c r="H414" s="11">
        <v>26777405</v>
      </c>
    </row>
    <row r="415" spans="1:8">
      <c r="A415" s="8" t="s">
        <v>1788</v>
      </c>
      <c r="B415" s="9" t="s">
        <v>1789</v>
      </c>
      <c r="C415" s="9" t="s">
        <v>1790</v>
      </c>
      <c r="D415" s="9" t="s">
        <v>1791</v>
      </c>
      <c r="E415" s="10" t="s">
        <v>13</v>
      </c>
      <c r="F415" s="8" t="s">
        <v>20</v>
      </c>
      <c r="G415" s="9" t="s">
        <v>15</v>
      </c>
      <c r="H415" s="11">
        <v>23071613</v>
      </c>
    </row>
    <row r="416" spans="1:8">
      <c r="A416" s="8" t="s">
        <v>1792</v>
      </c>
      <c r="B416" s="9" t="s">
        <v>1793</v>
      </c>
      <c r="C416" s="9" t="s">
        <v>1794</v>
      </c>
      <c r="D416" s="9" t="s">
        <v>1795</v>
      </c>
      <c r="E416" s="10" t="s">
        <v>13</v>
      </c>
      <c r="F416" s="8" t="s">
        <v>20</v>
      </c>
      <c r="G416" s="9" t="s">
        <v>15</v>
      </c>
      <c r="H416" s="11">
        <v>23071613</v>
      </c>
    </row>
    <row r="417" spans="1:8">
      <c r="A417" s="8" t="s">
        <v>1796</v>
      </c>
      <c r="B417" s="9" t="s">
        <v>1797</v>
      </c>
      <c r="C417" s="9" t="s">
        <v>1798</v>
      </c>
      <c r="D417" s="9" t="s">
        <v>1799</v>
      </c>
      <c r="E417" s="10" t="s">
        <v>13</v>
      </c>
      <c r="F417" s="8" t="s">
        <v>38</v>
      </c>
      <c r="G417" s="9" t="s">
        <v>15</v>
      </c>
      <c r="H417" s="11">
        <v>26980300</v>
      </c>
    </row>
    <row r="418" spans="1:8">
      <c r="A418" s="8" t="s">
        <v>1800</v>
      </c>
      <c r="B418" s="9" t="s">
        <v>1801</v>
      </c>
      <c r="C418" s="9" t="s">
        <v>1802</v>
      </c>
      <c r="D418" s="9" t="s">
        <v>1803</v>
      </c>
      <c r="E418" s="10" t="s">
        <v>13</v>
      </c>
      <c r="F418" s="8" t="s">
        <v>1580</v>
      </c>
      <c r="G418" s="9" t="s">
        <v>139</v>
      </c>
      <c r="H418" s="11">
        <v>18794846</v>
      </c>
    </row>
    <row r="419" spans="1:8">
      <c r="A419" s="8" t="s">
        <v>1804</v>
      </c>
      <c r="B419" s="9" t="s">
        <v>1805</v>
      </c>
      <c r="C419" s="9" t="s">
        <v>1806</v>
      </c>
      <c r="D419" s="9" t="s">
        <v>1807</v>
      </c>
      <c r="E419" s="10" t="s">
        <v>13</v>
      </c>
      <c r="F419" s="8" t="s">
        <v>1808</v>
      </c>
      <c r="G419" s="9" t="s">
        <v>75</v>
      </c>
      <c r="H419" s="11">
        <v>30514760</v>
      </c>
    </row>
    <row r="420" spans="1:8">
      <c r="A420" s="8" t="s">
        <v>1809</v>
      </c>
      <c r="B420" s="9" t="s">
        <v>1810</v>
      </c>
      <c r="C420" s="9" t="s">
        <v>1811</v>
      </c>
      <c r="D420" s="9" t="s">
        <v>1812</v>
      </c>
      <c r="E420" s="10" t="s">
        <v>13</v>
      </c>
      <c r="F420" s="8" t="s">
        <v>52</v>
      </c>
      <c r="G420" s="9" t="s">
        <v>15</v>
      </c>
      <c r="H420" s="11" t="s">
        <v>1813</v>
      </c>
    </row>
    <row r="421" spans="1:8">
      <c r="A421" s="8" t="s">
        <v>1814</v>
      </c>
      <c r="B421" s="9" t="s">
        <v>1815</v>
      </c>
      <c r="C421" s="9" t="s">
        <v>1816</v>
      </c>
      <c r="D421" s="9" t="s">
        <v>1817</v>
      </c>
      <c r="E421" s="10" t="s">
        <v>13</v>
      </c>
      <c r="F421" s="8" t="s">
        <v>292</v>
      </c>
      <c r="G421" s="9" t="s">
        <v>15</v>
      </c>
      <c r="H421" s="11" t="s">
        <v>1818</v>
      </c>
    </row>
    <row r="422" spans="1:8">
      <c r="A422" s="8" t="s">
        <v>1819</v>
      </c>
      <c r="B422" s="9" t="s">
        <v>1820</v>
      </c>
      <c r="C422" s="9" t="s">
        <v>1821</v>
      </c>
      <c r="D422" s="9" t="s">
        <v>1822</v>
      </c>
      <c r="E422" s="10" t="s">
        <v>13</v>
      </c>
      <c r="F422" s="8" t="s">
        <v>1232</v>
      </c>
      <c r="G422" s="9" t="s">
        <v>75</v>
      </c>
      <c r="H422" s="11">
        <v>28636604</v>
      </c>
    </row>
    <row r="423" spans="1:8">
      <c r="A423" s="8" t="s">
        <v>1823</v>
      </c>
      <c r="B423" s="9" t="s">
        <v>1824</v>
      </c>
      <c r="C423" s="9" t="s">
        <v>1825</v>
      </c>
      <c r="D423" s="9" t="s">
        <v>1826</v>
      </c>
      <c r="E423" s="10" t="s">
        <v>13</v>
      </c>
      <c r="F423" s="8" t="s">
        <v>1420</v>
      </c>
      <c r="G423" s="9" t="s">
        <v>15</v>
      </c>
      <c r="H423" s="11" t="s">
        <v>1827</v>
      </c>
    </row>
    <row r="424" spans="1:8">
      <c r="A424" s="8" t="s">
        <v>1828</v>
      </c>
      <c r="B424" s="9" t="s">
        <v>1829</v>
      </c>
      <c r="C424" s="9" t="s">
        <v>1830</v>
      </c>
      <c r="D424" s="9" t="s">
        <v>1831</v>
      </c>
      <c r="E424" s="10" t="s">
        <v>13</v>
      </c>
      <c r="F424" s="8" t="s">
        <v>20</v>
      </c>
      <c r="G424" s="9" t="s">
        <v>15</v>
      </c>
      <c r="H424" s="11">
        <v>23071613</v>
      </c>
    </row>
    <row r="425" spans="1:8">
      <c r="A425" s="8" t="s">
        <v>1832</v>
      </c>
      <c r="B425" s="9" t="s">
        <v>1833</v>
      </c>
      <c r="C425" s="9" t="s">
        <v>1834</v>
      </c>
      <c r="D425" s="9" t="s">
        <v>1835</v>
      </c>
      <c r="E425" s="10" t="s">
        <v>13</v>
      </c>
      <c r="F425" s="8" t="s">
        <v>96</v>
      </c>
      <c r="G425" s="9" t="s">
        <v>15</v>
      </c>
      <c r="H425" s="11" t="s">
        <v>1836</v>
      </c>
    </row>
    <row r="426" spans="1:8">
      <c r="A426" s="8" t="s">
        <v>1837</v>
      </c>
      <c r="B426" s="9" t="s">
        <v>1838</v>
      </c>
      <c r="C426" s="9" t="s">
        <v>1839</v>
      </c>
      <c r="D426" s="9" t="s">
        <v>1840</v>
      </c>
      <c r="E426" s="10" t="s">
        <v>13</v>
      </c>
      <c r="F426" s="8" t="s">
        <v>38</v>
      </c>
      <c r="G426" s="9" t="s">
        <v>15</v>
      </c>
      <c r="H426" s="11">
        <v>24127217</v>
      </c>
    </row>
    <row r="427" spans="1:8">
      <c r="A427" s="8" t="s">
        <v>1841</v>
      </c>
      <c r="B427" s="9" t="s">
        <v>1842</v>
      </c>
      <c r="C427" s="9" t="s">
        <v>1843</v>
      </c>
      <c r="D427" s="9" t="s">
        <v>1844</v>
      </c>
      <c r="E427" s="10" t="s">
        <v>13</v>
      </c>
      <c r="F427" s="8" t="s">
        <v>365</v>
      </c>
      <c r="G427" s="9" t="s">
        <v>15</v>
      </c>
      <c r="H427" s="11">
        <v>18160854</v>
      </c>
    </row>
    <row r="428" spans="1:8">
      <c r="A428" s="8" t="s">
        <v>1845</v>
      </c>
      <c r="B428" s="9" t="s">
        <v>1846</v>
      </c>
      <c r="C428" s="9" t="s">
        <v>1847</v>
      </c>
      <c r="D428" s="9" t="s">
        <v>1848</v>
      </c>
      <c r="E428" s="10" t="s">
        <v>13</v>
      </c>
      <c r="F428" s="8" t="s">
        <v>287</v>
      </c>
      <c r="G428" s="9" t="s">
        <v>15</v>
      </c>
      <c r="H428" s="11">
        <v>24127217</v>
      </c>
    </row>
    <row r="429" spans="1:8">
      <c r="A429" s="8" t="s">
        <v>1849</v>
      </c>
      <c r="B429" s="9" t="s">
        <v>1850</v>
      </c>
      <c r="C429" s="9" t="s">
        <v>1851</v>
      </c>
      <c r="D429" s="9" t="s">
        <v>1852</v>
      </c>
      <c r="E429" s="10" t="s">
        <v>13</v>
      </c>
      <c r="F429" s="8" t="s">
        <v>218</v>
      </c>
      <c r="G429" s="9" t="s">
        <v>15</v>
      </c>
      <c r="H429" s="11" t="s">
        <v>1853</v>
      </c>
    </row>
    <row r="430" spans="1:8">
      <c r="A430" s="8" t="s">
        <v>1854</v>
      </c>
      <c r="B430" s="9" t="s">
        <v>1855</v>
      </c>
      <c r="C430" s="9" t="s">
        <v>1856</v>
      </c>
      <c r="D430" s="9" t="s">
        <v>1857</v>
      </c>
      <c r="E430" s="10" t="s">
        <v>13</v>
      </c>
      <c r="F430" s="8" t="s">
        <v>20</v>
      </c>
      <c r="G430" s="9" t="s">
        <v>15</v>
      </c>
      <c r="H430" s="11">
        <v>23071613</v>
      </c>
    </row>
    <row r="431" spans="1:8">
      <c r="A431" s="8" t="s">
        <v>1858</v>
      </c>
      <c r="B431" s="9" t="s">
        <v>1859</v>
      </c>
      <c r="C431" s="9" t="s">
        <v>1860</v>
      </c>
      <c r="D431" s="9" t="s">
        <v>1861</v>
      </c>
      <c r="E431" s="10" t="s">
        <v>13</v>
      </c>
      <c r="F431" s="8" t="s">
        <v>38</v>
      </c>
      <c r="G431" s="9" t="s">
        <v>15</v>
      </c>
      <c r="H431" s="11" t="s">
        <v>1862</v>
      </c>
    </row>
    <row r="432" spans="1:8">
      <c r="A432" s="8" t="s">
        <v>1863</v>
      </c>
      <c r="B432" s="9" t="s">
        <v>1864</v>
      </c>
      <c r="C432" s="9" t="s">
        <v>1865</v>
      </c>
      <c r="D432" s="9" t="s">
        <v>1866</v>
      </c>
      <c r="E432" s="10" t="s">
        <v>13</v>
      </c>
      <c r="F432" s="8" t="s">
        <v>38</v>
      </c>
      <c r="G432" s="9" t="s">
        <v>15</v>
      </c>
      <c r="H432" s="11">
        <v>24127217</v>
      </c>
    </row>
    <row r="433" spans="1:8">
      <c r="A433" s="8" t="s">
        <v>1867</v>
      </c>
      <c r="B433" s="9" t="s">
        <v>1868</v>
      </c>
      <c r="C433" s="9" t="s">
        <v>1869</v>
      </c>
      <c r="D433" s="9" t="s">
        <v>1870</v>
      </c>
      <c r="E433" s="10" t="s">
        <v>13</v>
      </c>
      <c r="F433" s="8" t="s">
        <v>287</v>
      </c>
      <c r="G433" s="9" t="s">
        <v>15</v>
      </c>
      <c r="H433" s="11">
        <v>24127217</v>
      </c>
    </row>
    <row r="434" spans="1:8">
      <c r="A434" s="8" t="s">
        <v>1871</v>
      </c>
      <c r="B434" s="9" t="s">
        <v>1872</v>
      </c>
      <c r="C434" s="9" t="s">
        <v>1873</v>
      </c>
      <c r="D434" s="9" t="s">
        <v>1874</v>
      </c>
      <c r="E434" s="10" t="s">
        <v>13</v>
      </c>
      <c r="F434" s="8" t="s">
        <v>20</v>
      </c>
      <c r="G434" s="9" t="s">
        <v>15</v>
      </c>
      <c r="H434" s="11">
        <v>23071613</v>
      </c>
    </row>
    <row r="435" spans="1:8">
      <c r="A435" s="8" t="s">
        <v>1875</v>
      </c>
      <c r="B435" s="9" t="s">
        <v>1876</v>
      </c>
      <c r="C435" s="9" t="s">
        <v>1877</v>
      </c>
      <c r="D435" s="9" t="s">
        <v>1878</v>
      </c>
      <c r="E435" s="10" t="s">
        <v>13</v>
      </c>
      <c r="F435" s="8" t="s">
        <v>365</v>
      </c>
      <c r="G435" s="9" t="s">
        <v>15</v>
      </c>
      <c r="H435" s="11">
        <v>20540739</v>
      </c>
    </row>
    <row r="436" spans="1:8">
      <c r="A436" s="8" t="s">
        <v>1879</v>
      </c>
      <c r="B436" s="9" t="s">
        <v>1880</v>
      </c>
      <c r="C436" s="9" t="s">
        <v>1881</v>
      </c>
      <c r="D436" s="9" t="s">
        <v>1882</v>
      </c>
      <c r="E436" s="10" t="s">
        <v>13</v>
      </c>
      <c r="F436" s="8" t="s">
        <v>287</v>
      </c>
      <c r="G436" s="9" t="s">
        <v>15</v>
      </c>
      <c r="H436" s="11">
        <v>24127217</v>
      </c>
    </row>
    <row r="437" spans="1:8">
      <c r="A437" s="8" t="s">
        <v>1883</v>
      </c>
      <c r="B437" s="9" t="s">
        <v>1884</v>
      </c>
      <c r="C437" s="9" t="s">
        <v>1885</v>
      </c>
      <c r="D437" s="9" t="s">
        <v>1886</v>
      </c>
      <c r="E437" s="10" t="s">
        <v>13</v>
      </c>
      <c r="F437" s="8" t="s">
        <v>38</v>
      </c>
      <c r="G437" s="9" t="s">
        <v>15</v>
      </c>
      <c r="H437" s="11" t="s">
        <v>1513</v>
      </c>
    </row>
    <row r="438" spans="1:8">
      <c r="A438" s="8" t="s">
        <v>1887</v>
      </c>
      <c r="B438" s="9" t="s">
        <v>1888</v>
      </c>
      <c r="C438" s="9" t="s">
        <v>1889</v>
      </c>
      <c r="D438" s="9" t="s">
        <v>1890</v>
      </c>
      <c r="E438" s="10" t="s">
        <v>13</v>
      </c>
      <c r="F438" s="8" t="s">
        <v>365</v>
      </c>
      <c r="G438" s="9" t="s">
        <v>15</v>
      </c>
      <c r="H438" s="11">
        <v>21399614</v>
      </c>
    </row>
    <row r="439" spans="1:8">
      <c r="A439" s="8" t="s">
        <v>1891</v>
      </c>
      <c r="B439" s="9" t="s">
        <v>1892</v>
      </c>
      <c r="C439" s="9" t="s">
        <v>1893</v>
      </c>
      <c r="D439" s="9" t="s">
        <v>1894</v>
      </c>
      <c r="E439" s="10" t="s">
        <v>13</v>
      </c>
      <c r="F439" s="8" t="s">
        <v>365</v>
      </c>
      <c r="G439" s="9" t="s">
        <v>15</v>
      </c>
      <c r="H439" s="11">
        <v>17014843</v>
      </c>
    </row>
    <row r="440" spans="1:8">
      <c r="A440" s="8" t="s">
        <v>1895</v>
      </c>
      <c r="B440" s="9" t="s">
        <v>1896</v>
      </c>
      <c r="C440" s="9" t="s">
        <v>1897</v>
      </c>
      <c r="D440" s="9" t="s">
        <v>1898</v>
      </c>
      <c r="E440" s="10" t="s">
        <v>13</v>
      </c>
      <c r="F440" s="8" t="s">
        <v>96</v>
      </c>
      <c r="G440" s="9" t="s">
        <v>15</v>
      </c>
      <c r="H440" s="11">
        <v>29373831</v>
      </c>
    </row>
    <row r="441" spans="1:8">
      <c r="A441" s="8" t="s">
        <v>1899</v>
      </c>
      <c r="B441" s="9" t="s">
        <v>1900</v>
      </c>
      <c r="C441" s="9" t="s">
        <v>1901</v>
      </c>
      <c r="D441" s="9" t="s">
        <v>1902</v>
      </c>
      <c r="E441" s="10" t="s">
        <v>13</v>
      </c>
      <c r="F441" s="8" t="s">
        <v>38</v>
      </c>
      <c r="G441" s="9" t="s">
        <v>15</v>
      </c>
      <c r="H441" s="11" t="s">
        <v>908</v>
      </c>
    </row>
    <row r="442" spans="1:8">
      <c r="A442" s="8" t="s">
        <v>1903</v>
      </c>
      <c r="B442" s="9" t="s">
        <v>1904</v>
      </c>
      <c r="C442" s="9" t="s">
        <v>1905</v>
      </c>
      <c r="D442" s="9" t="s">
        <v>1906</v>
      </c>
      <c r="E442" s="10" t="s">
        <v>13</v>
      </c>
      <c r="F442" s="8" t="s">
        <v>365</v>
      </c>
      <c r="G442" s="9" t="s">
        <v>15</v>
      </c>
      <c r="H442" s="11">
        <v>22755556</v>
      </c>
    </row>
    <row r="443" spans="1:8">
      <c r="A443" s="8" t="s">
        <v>1907</v>
      </c>
      <c r="B443" s="9" t="s">
        <v>1908</v>
      </c>
      <c r="C443" s="9" t="s">
        <v>1909</v>
      </c>
      <c r="D443" s="9" t="s">
        <v>1910</v>
      </c>
      <c r="E443" s="10" t="s">
        <v>13</v>
      </c>
      <c r="F443" s="8" t="s">
        <v>20</v>
      </c>
      <c r="G443" s="9" t="s">
        <v>15</v>
      </c>
      <c r="H443" s="11">
        <v>23071613</v>
      </c>
    </row>
    <row r="444" spans="1:8">
      <c r="A444" s="8" t="s">
        <v>1911</v>
      </c>
      <c r="B444" s="9" t="s">
        <v>1912</v>
      </c>
      <c r="C444" s="9" t="s">
        <v>1913</v>
      </c>
      <c r="D444" s="9" t="s">
        <v>1914</v>
      </c>
      <c r="E444" s="10" t="s">
        <v>13</v>
      </c>
      <c r="F444" s="8" t="s">
        <v>96</v>
      </c>
      <c r="G444" s="9" t="s">
        <v>15</v>
      </c>
      <c r="H444" s="11">
        <v>26777405</v>
      </c>
    </row>
    <row r="445" spans="1:8">
      <c r="A445" s="8" t="s">
        <v>1915</v>
      </c>
      <c r="B445" s="9" t="s">
        <v>1916</v>
      </c>
      <c r="C445" s="9" t="s">
        <v>1917</v>
      </c>
      <c r="D445" s="9" t="s">
        <v>1918</v>
      </c>
      <c r="E445" s="10" t="s">
        <v>13</v>
      </c>
      <c r="F445" s="8" t="s">
        <v>1919</v>
      </c>
      <c r="G445" s="9" t="s">
        <v>15</v>
      </c>
      <c r="H445" s="11" t="s">
        <v>1920</v>
      </c>
    </row>
    <row r="446" spans="1:8">
      <c r="A446" s="8" t="s">
        <v>1921</v>
      </c>
      <c r="B446" s="9" t="s">
        <v>1922</v>
      </c>
      <c r="C446" s="9" t="s">
        <v>1923</v>
      </c>
      <c r="D446" s="9" t="s">
        <v>1924</v>
      </c>
      <c r="E446" s="10" t="s">
        <v>13</v>
      </c>
      <c r="F446" s="8" t="s">
        <v>173</v>
      </c>
      <c r="G446" s="9" t="s">
        <v>139</v>
      </c>
      <c r="H446" s="11">
        <v>18794846</v>
      </c>
    </row>
    <row r="447" spans="1:8">
      <c r="A447" s="8" t="s">
        <v>1925</v>
      </c>
      <c r="B447" s="9" t="s">
        <v>1926</v>
      </c>
      <c r="C447" s="9" t="s">
        <v>1927</v>
      </c>
      <c r="D447" s="9" t="s">
        <v>1928</v>
      </c>
      <c r="E447" s="10" t="s">
        <v>13</v>
      </c>
      <c r="F447" s="8" t="s">
        <v>96</v>
      </c>
      <c r="G447" s="9" t="s">
        <v>139</v>
      </c>
      <c r="H447" s="11">
        <v>18794846</v>
      </c>
    </row>
    <row r="448" spans="1:8">
      <c r="A448" s="8" t="s">
        <v>1929</v>
      </c>
      <c r="B448" s="9" t="s">
        <v>1930</v>
      </c>
      <c r="C448" s="9" t="s">
        <v>1931</v>
      </c>
      <c r="D448" s="9" t="s">
        <v>1932</v>
      </c>
      <c r="E448" s="10" t="s">
        <v>13</v>
      </c>
      <c r="F448" s="8" t="s">
        <v>365</v>
      </c>
      <c r="G448" s="9" t="s">
        <v>15</v>
      </c>
      <c r="H448" s="11" t="s">
        <v>1933</v>
      </c>
    </row>
    <row r="449" spans="1:8">
      <c r="A449" s="8" t="s">
        <v>1934</v>
      </c>
      <c r="B449" s="9" t="s">
        <v>1935</v>
      </c>
      <c r="C449" s="9" t="s">
        <v>1936</v>
      </c>
      <c r="D449" s="9" t="s">
        <v>1937</v>
      </c>
      <c r="E449" s="10" t="s">
        <v>13</v>
      </c>
      <c r="F449" s="8" t="s">
        <v>365</v>
      </c>
      <c r="G449" s="9" t="s">
        <v>15</v>
      </c>
      <c r="H449" s="11" t="s">
        <v>1938</v>
      </c>
    </row>
    <row r="450" spans="1:8">
      <c r="A450" s="8" t="s">
        <v>1939</v>
      </c>
      <c r="B450" s="9" t="s">
        <v>1940</v>
      </c>
      <c r="C450" s="9" t="s">
        <v>1941</v>
      </c>
      <c r="D450" s="9" t="s">
        <v>1942</v>
      </c>
      <c r="E450" s="10" t="s">
        <v>13</v>
      </c>
      <c r="F450" s="8" t="s">
        <v>1943</v>
      </c>
      <c r="G450" s="9" t="s">
        <v>15</v>
      </c>
      <c r="H450" s="11" t="s">
        <v>1944</v>
      </c>
    </row>
    <row r="451" spans="1:8">
      <c r="A451" s="8" t="s">
        <v>1945</v>
      </c>
      <c r="B451" s="9" t="s">
        <v>1946</v>
      </c>
      <c r="C451" s="9" t="s">
        <v>1947</v>
      </c>
      <c r="D451" s="9" t="s">
        <v>1948</v>
      </c>
      <c r="E451" s="10" t="s">
        <v>13</v>
      </c>
      <c r="F451" s="8" t="s">
        <v>365</v>
      </c>
      <c r="G451" s="9" t="s">
        <v>15</v>
      </c>
      <c r="H451" s="11" t="s">
        <v>1949</v>
      </c>
    </row>
    <row r="452" spans="1:8">
      <c r="A452" s="8" t="s">
        <v>1950</v>
      </c>
      <c r="B452" s="9" t="s">
        <v>1951</v>
      </c>
      <c r="C452" s="9" t="s">
        <v>1952</v>
      </c>
      <c r="D452" s="9" t="s">
        <v>1953</v>
      </c>
      <c r="E452" s="10" t="s">
        <v>13</v>
      </c>
      <c r="F452" s="8" t="s">
        <v>365</v>
      </c>
      <c r="G452" s="9" t="s">
        <v>15</v>
      </c>
      <c r="H452" s="11">
        <v>20596027</v>
      </c>
    </row>
    <row r="453" spans="1:8">
      <c r="A453" s="8" t="s">
        <v>1954</v>
      </c>
      <c r="B453" s="9" t="s">
        <v>1955</v>
      </c>
      <c r="C453" s="9" t="s">
        <v>1956</v>
      </c>
      <c r="D453" s="9" t="s">
        <v>1957</v>
      </c>
      <c r="E453" s="10" t="s">
        <v>13</v>
      </c>
      <c r="F453" s="8" t="s">
        <v>365</v>
      </c>
      <c r="G453" s="9" t="s">
        <v>15</v>
      </c>
      <c r="H453" s="11">
        <v>17123511</v>
      </c>
    </row>
    <row r="454" spans="1:8">
      <c r="A454" s="8" t="s">
        <v>1958</v>
      </c>
      <c r="B454" s="9" t="s">
        <v>1959</v>
      </c>
      <c r="C454" s="9" t="s">
        <v>1960</v>
      </c>
      <c r="D454" s="9" t="s">
        <v>1961</v>
      </c>
      <c r="E454" s="10" t="s">
        <v>13</v>
      </c>
      <c r="F454" s="8" t="s">
        <v>431</v>
      </c>
      <c r="G454" s="9" t="s">
        <v>15</v>
      </c>
      <c r="H454" s="11">
        <v>24127217</v>
      </c>
    </row>
    <row r="455" spans="1:8">
      <c r="A455" s="8" t="s">
        <v>1962</v>
      </c>
      <c r="B455" s="9" t="s">
        <v>1963</v>
      </c>
      <c r="C455" s="9" t="s">
        <v>1964</v>
      </c>
      <c r="D455" s="9" t="s">
        <v>1965</v>
      </c>
      <c r="E455" s="10" t="s">
        <v>13</v>
      </c>
      <c r="F455" s="8" t="s">
        <v>74</v>
      </c>
      <c r="G455" s="9" t="s">
        <v>75</v>
      </c>
      <c r="H455" s="11">
        <v>29849146</v>
      </c>
    </row>
    <row r="456" spans="1:8">
      <c r="A456" s="8" t="s">
        <v>1966</v>
      </c>
      <c r="B456" s="9" t="s">
        <v>1967</v>
      </c>
      <c r="C456" s="9" t="s">
        <v>1968</v>
      </c>
      <c r="D456" s="9" t="s">
        <v>1969</v>
      </c>
      <c r="E456" s="10" t="s">
        <v>13</v>
      </c>
      <c r="F456" s="8" t="s">
        <v>20</v>
      </c>
      <c r="G456" s="9" t="s">
        <v>15</v>
      </c>
      <c r="H456" s="11">
        <v>23071613</v>
      </c>
    </row>
    <row r="457" spans="1:8">
      <c r="A457" s="8" t="s">
        <v>1970</v>
      </c>
      <c r="B457" s="9" t="s">
        <v>1971</v>
      </c>
      <c r="C457" s="9" t="s">
        <v>1972</v>
      </c>
      <c r="D457" s="9" t="s">
        <v>1973</v>
      </c>
      <c r="E457" s="10" t="s">
        <v>13</v>
      </c>
      <c r="F457" s="8" t="s">
        <v>444</v>
      </c>
      <c r="G457" s="9" t="s">
        <v>15</v>
      </c>
      <c r="H457" s="11" t="s">
        <v>1974</v>
      </c>
    </row>
    <row r="458" spans="1:8">
      <c r="A458" s="8" t="s">
        <v>1975</v>
      </c>
      <c r="B458" s="9" t="s">
        <v>1976</v>
      </c>
      <c r="C458" s="9" t="s">
        <v>1977</v>
      </c>
      <c r="D458" s="9" t="s">
        <v>1978</v>
      </c>
      <c r="E458" s="10" t="s">
        <v>13</v>
      </c>
      <c r="F458" s="8" t="s">
        <v>96</v>
      </c>
      <c r="G458" s="9" t="s">
        <v>15</v>
      </c>
      <c r="H458" s="11">
        <v>29373831</v>
      </c>
    </row>
    <row r="459" spans="1:8">
      <c r="A459" s="8" t="s">
        <v>1979</v>
      </c>
      <c r="B459" s="9" t="s">
        <v>1980</v>
      </c>
      <c r="C459" s="9" t="s">
        <v>1981</v>
      </c>
      <c r="D459" s="9" t="s">
        <v>1982</v>
      </c>
      <c r="E459" s="10" t="s">
        <v>13</v>
      </c>
      <c r="F459" s="8" t="s">
        <v>365</v>
      </c>
      <c r="G459" s="9" t="s">
        <v>15</v>
      </c>
      <c r="H459" s="11">
        <v>21399614</v>
      </c>
    </row>
    <row r="460" spans="1:8">
      <c r="A460" s="8" t="s">
        <v>1983</v>
      </c>
      <c r="B460" s="9" t="s">
        <v>1984</v>
      </c>
      <c r="C460" s="9" t="s">
        <v>1985</v>
      </c>
      <c r="D460" s="9" t="s">
        <v>1986</v>
      </c>
      <c r="E460" s="10" t="s">
        <v>13</v>
      </c>
      <c r="F460" s="8" t="s">
        <v>106</v>
      </c>
      <c r="G460" s="9" t="s">
        <v>15</v>
      </c>
      <c r="H460" s="11" t="s">
        <v>1987</v>
      </c>
    </row>
    <row r="461" spans="1:8">
      <c r="A461" s="8" t="s">
        <v>1988</v>
      </c>
      <c r="B461" s="9" t="s">
        <v>1989</v>
      </c>
      <c r="C461" s="9" t="s">
        <v>1990</v>
      </c>
      <c r="D461" s="9" t="s">
        <v>1991</v>
      </c>
      <c r="E461" s="10" t="s">
        <v>13</v>
      </c>
      <c r="F461" s="8" t="s">
        <v>1992</v>
      </c>
      <c r="G461" s="9" t="s">
        <v>15</v>
      </c>
      <c r="H461" s="11" t="s">
        <v>1993</v>
      </c>
    </row>
    <row r="462" spans="1:8">
      <c r="A462" s="8" t="s">
        <v>1994</v>
      </c>
      <c r="B462" s="9" t="s">
        <v>1995</v>
      </c>
      <c r="C462" s="9" t="s">
        <v>1996</v>
      </c>
      <c r="D462" s="9" t="s">
        <v>1997</v>
      </c>
      <c r="E462" s="10" t="s">
        <v>13</v>
      </c>
      <c r="F462" s="8" t="s">
        <v>106</v>
      </c>
      <c r="G462" s="9" t="s">
        <v>15</v>
      </c>
      <c r="H462" s="11" t="s">
        <v>1998</v>
      </c>
    </row>
    <row r="463" spans="1:8">
      <c r="A463" s="8" t="s">
        <v>1999</v>
      </c>
      <c r="B463" s="9" t="s">
        <v>2000</v>
      </c>
      <c r="C463" s="9" t="s">
        <v>2001</v>
      </c>
      <c r="D463" s="9" t="s">
        <v>2002</v>
      </c>
      <c r="E463" s="10" t="s">
        <v>13</v>
      </c>
      <c r="F463" s="8" t="s">
        <v>106</v>
      </c>
      <c r="G463" s="9" t="s">
        <v>15</v>
      </c>
      <c r="H463" s="11" t="s">
        <v>2003</v>
      </c>
    </row>
    <row r="464" spans="1:8">
      <c r="A464" s="8" t="s">
        <v>2004</v>
      </c>
      <c r="B464" s="9" t="s">
        <v>2005</v>
      </c>
      <c r="C464" s="9" t="s">
        <v>2006</v>
      </c>
      <c r="D464" s="9" t="s">
        <v>2007</v>
      </c>
      <c r="E464" s="10" t="s">
        <v>13</v>
      </c>
      <c r="F464" s="8" t="s">
        <v>563</v>
      </c>
      <c r="G464" s="9" t="s">
        <v>15</v>
      </c>
      <c r="H464" s="11" t="s">
        <v>1097</v>
      </c>
    </row>
    <row r="465" spans="1:8">
      <c r="A465" s="8" t="s">
        <v>2008</v>
      </c>
      <c r="B465" s="9" t="s">
        <v>2009</v>
      </c>
      <c r="C465" s="9" t="s">
        <v>2010</v>
      </c>
      <c r="D465" s="9" t="s">
        <v>2011</v>
      </c>
      <c r="E465" s="10" t="s">
        <v>13</v>
      </c>
      <c r="F465" s="8" t="s">
        <v>106</v>
      </c>
      <c r="G465" s="9" t="s">
        <v>15</v>
      </c>
      <c r="H465" s="11" t="s">
        <v>107</v>
      </c>
    </row>
    <row r="466" spans="1:8">
      <c r="A466" s="8" t="s">
        <v>2012</v>
      </c>
      <c r="B466" s="9" t="s">
        <v>2013</v>
      </c>
      <c r="C466" s="9" t="s">
        <v>2014</v>
      </c>
      <c r="D466" s="9" t="s">
        <v>2015</v>
      </c>
      <c r="E466" s="10" t="s">
        <v>13</v>
      </c>
      <c r="F466" s="8" t="s">
        <v>106</v>
      </c>
      <c r="G466" s="9" t="s">
        <v>15</v>
      </c>
      <c r="H466" s="11" t="s">
        <v>935</v>
      </c>
    </row>
    <row r="467" spans="1:8">
      <c r="A467" s="8" t="s">
        <v>2016</v>
      </c>
      <c r="B467" s="9" t="s">
        <v>2017</v>
      </c>
      <c r="C467" s="9" t="s">
        <v>2018</v>
      </c>
      <c r="D467" s="9" t="s">
        <v>2019</v>
      </c>
      <c r="E467" s="10" t="s">
        <v>13</v>
      </c>
      <c r="F467" s="8" t="s">
        <v>106</v>
      </c>
      <c r="G467" s="9" t="s">
        <v>15</v>
      </c>
      <c r="H467" s="11" t="s">
        <v>107</v>
      </c>
    </row>
    <row r="468" spans="1:8">
      <c r="A468" s="8" t="s">
        <v>2020</v>
      </c>
      <c r="B468" s="9" t="s">
        <v>2021</v>
      </c>
      <c r="C468" s="9" t="s">
        <v>2022</v>
      </c>
      <c r="D468" s="9" t="s">
        <v>2023</v>
      </c>
      <c r="E468" s="10" t="s">
        <v>13</v>
      </c>
      <c r="F468" s="8" t="s">
        <v>96</v>
      </c>
      <c r="G468" s="9" t="s">
        <v>15</v>
      </c>
      <c r="H468" s="11">
        <v>26777405</v>
      </c>
    </row>
    <row r="469" spans="1:8">
      <c r="A469" s="8" t="s">
        <v>2024</v>
      </c>
      <c r="B469" s="9" t="s">
        <v>2025</v>
      </c>
      <c r="C469" s="9" t="s">
        <v>2026</v>
      </c>
      <c r="D469" s="9" t="s">
        <v>2027</v>
      </c>
      <c r="E469" s="10" t="s">
        <v>13</v>
      </c>
      <c r="F469" s="8" t="s">
        <v>38</v>
      </c>
      <c r="G469" s="9" t="s">
        <v>15</v>
      </c>
      <c r="H469" s="11" t="s">
        <v>2028</v>
      </c>
    </row>
    <row r="470" spans="1:8">
      <c r="A470" s="8" t="s">
        <v>2029</v>
      </c>
      <c r="B470" s="9" t="s">
        <v>2030</v>
      </c>
      <c r="C470" s="9" t="s">
        <v>2031</v>
      </c>
      <c r="D470" s="9" t="s">
        <v>2032</v>
      </c>
      <c r="E470" s="10" t="s">
        <v>13</v>
      </c>
      <c r="F470" s="8" t="s">
        <v>20</v>
      </c>
      <c r="G470" s="9" t="s">
        <v>15</v>
      </c>
      <c r="H470" s="11">
        <v>23071613</v>
      </c>
    </row>
    <row r="471" spans="1:8">
      <c r="A471" s="8" t="s">
        <v>2033</v>
      </c>
      <c r="B471" s="9" t="s">
        <v>2034</v>
      </c>
      <c r="C471" s="9" t="s">
        <v>2035</v>
      </c>
      <c r="D471" s="9" t="s">
        <v>2036</v>
      </c>
      <c r="E471" s="10" t="s">
        <v>13</v>
      </c>
      <c r="F471" s="8" t="s">
        <v>138</v>
      </c>
      <c r="G471" s="9" t="s">
        <v>15</v>
      </c>
      <c r="H471" s="11">
        <v>17604308</v>
      </c>
    </row>
    <row r="472" spans="1:8">
      <c r="A472" s="8" t="s">
        <v>2037</v>
      </c>
      <c r="B472" s="9" t="s">
        <v>2038</v>
      </c>
      <c r="C472" s="9" t="s">
        <v>2039</v>
      </c>
      <c r="D472" s="9" t="s">
        <v>2040</v>
      </c>
      <c r="E472" s="10" t="s">
        <v>13</v>
      </c>
      <c r="F472" s="8" t="s">
        <v>20</v>
      </c>
      <c r="G472" s="9" t="s">
        <v>15</v>
      </c>
      <c r="H472" s="11">
        <v>23071613</v>
      </c>
    </row>
    <row r="473" spans="1:8">
      <c r="A473" s="8" t="s">
        <v>2041</v>
      </c>
      <c r="B473" s="9" t="s">
        <v>2042</v>
      </c>
      <c r="C473" s="9" t="s">
        <v>2043</v>
      </c>
      <c r="D473" s="9" t="s">
        <v>2044</v>
      </c>
      <c r="E473" s="10" t="s">
        <v>13</v>
      </c>
      <c r="F473" s="8" t="s">
        <v>365</v>
      </c>
      <c r="G473" s="9" t="s">
        <v>15</v>
      </c>
      <c r="H473" s="11">
        <v>11598127</v>
      </c>
    </row>
    <row r="474" spans="1:8">
      <c r="A474" s="8" t="s">
        <v>2045</v>
      </c>
      <c r="B474" s="9" t="s">
        <v>2046</v>
      </c>
      <c r="C474" s="9" t="s">
        <v>2047</v>
      </c>
      <c r="D474" s="9" t="s">
        <v>2048</v>
      </c>
      <c r="E474" s="10" t="s">
        <v>13</v>
      </c>
      <c r="F474" s="8" t="s">
        <v>365</v>
      </c>
      <c r="G474" s="9" t="s">
        <v>15</v>
      </c>
      <c r="H474" s="11">
        <v>15362113</v>
      </c>
    </row>
    <row r="475" spans="1:8">
      <c r="A475" s="8" t="s">
        <v>2049</v>
      </c>
      <c r="B475" s="9" t="s">
        <v>2050</v>
      </c>
      <c r="C475" s="9" t="s">
        <v>2051</v>
      </c>
      <c r="D475" s="9" t="s">
        <v>2052</v>
      </c>
      <c r="E475" s="10" t="s">
        <v>13</v>
      </c>
      <c r="F475" s="8" t="s">
        <v>365</v>
      </c>
      <c r="G475" s="9" t="s">
        <v>15</v>
      </c>
      <c r="H475" s="11" t="s">
        <v>2053</v>
      </c>
    </row>
    <row r="476" spans="1:8">
      <c r="A476" s="8" t="s">
        <v>2054</v>
      </c>
      <c r="B476" s="9" t="s">
        <v>2055</v>
      </c>
      <c r="C476" s="9" t="s">
        <v>2056</v>
      </c>
      <c r="D476" s="9" t="s">
        <v>2057</v>
      </c>
      <c r="E476" s="10" t="s">
        <v>13</v>
      </c>
      <c r="F476" s="8" t="s">
        <v>365</v>
      </c>
      <c r="G476" s="9" t="s">
        <v>15</v>
      </c>
      <c r="H476" s="11" t="s">
        <v>2058</v>
      </c>
    </row>
    <row r="477" spans="1:8">
      <c r="A477" s="8" t="s">
        <v>2059</v>
      </c>
      <c r="B477" s="9" t="s">
        <v>2060</v>
      </c>
      <c r="C477" s="9" t="s">
        <v>2061</v>
      </c>
      <c r="D477" s="9" t="s">
        <v>2062</v>
      </c>
      <c r="E477" s="10" t="s">
        <v>13</v>
      </c>
      <c r="F477" s="8" t="s">
        <v>365</v>
      </c>
      <c r="G477" s="9" t="s">
        <v>15</v>
      </c>
      <c r="H477" s="11" t="s">
        <v>2063</v>
      </c>
    </row>
    <row r="478" spans="1:8">
      <c r="A478" s="8" t="s">
        <v>2064</v>
      </c>
      <c r="B478" s="9" t="s">
        <v>2065</v>
      </c>
      <c r="C478" s="9" t="s">
        <v>2066</v>
      </c>
      <c r="D478" s="9" t="s">
        <v>2067</v>
      </c>
      <c r="E478" s="10" t="s">
        <v>13</v>
      </c>
      <c r="F478" s="8" t="s">
        <v>365</v>
      </c>
      <c r="G478" s="9" t="s">
        <v>15</v>
      </c>
      <c r="H478" s="11" t="s">
        <v>2068</v>
      </c>
    </row>
    <row r="479" spans="1:8">
      <c r="A479" s="8" t="s">
        <v>2069</v>
      </c>
      <c r="B479" s="9" t="s">
        <v>2070</v>
      </c>
      <c r="C479" s="9" t="s">
        <v>2071</v>
      </c>
      <c r="D479" s="9" t="s">
        <v>2072</v>
      </c>
      <c r="E479" s="10" t="s">
        <v>13</v>
      </c>
      <c r="F479" s="8" t="s">
        <v>365</v>
      </c>
      <c r="G479" s="9" t="s">
        <v>15</v>
      </c>
      <c r="H479" s="11" t="s">
        <v>2073</v>
      </c>
    </row>
    <row r="480" spans="1:8">
      <c r="A480" s="8" t="s">
        <v>2074</v>
      </c>
      <c r="B480" s="9" t="s">
        <v>2075</v>
      </c>
      <c r="C480" s="9" t="s">
        <v>2076</v>
      </c>
      <c r="D480" s="9" t="s">
        <v>2077</v>
      </c>
      <c r="E480" s="10" t="s">
        <v>13</v>
      </c>
      <c r="F480" s="8" t="s">
        <v>96</v>
      </c>
      <c r="G480" s="9" t="s">
        <v>15</v>
      </c>
      <c r="H480" s="11">
        <v>29373831</v>
      </c>
    </row>
    <row r="481" spans="1:8">
      <c r="A481" s="8" t="s">
        <v>2078</v>
      </c>
      <c r="B481" s="9" t="s">
        <v>2079</v>
      </c>
      <c r="C481" s="9" t="s">
        <v>2080</v>
      </c>
      <c r="D481" s="9" t="s">
        <v>2081</v>
      </c>
      <c r="E481" s="10" t="s">
        <v>13</v>
      </c>
      <c r="F481" s="8" t="s">
        <v>20</v>
      </c>
      <c r="G481" s="9" t="s">
        <v>15</v>
      </c>
      <c r="H481" s="11">
        <v>23071613</v>
      </c>
    </row>
    <row r="482" spans="1:8">
      <c r="A482" s="8" t="s">
        <v>2082</v>
      </c>
      <c r="B482" s="9" t="s">
        <v>2083</v>
      </c>
      <c r="C482" s="9" t="s">
        <v>2084</v>
      </c>
      <c r="D482" s="9" t="s">
        <v>2085</v>
      </c>
      <c r="E482" s="10" t="s">
        <v>13</v>
      </c>
      <c r="F482" s="8" t="s">
        <v>20</v>
      </c>
      <c r="G482" s="9" t="s">
        <v>15</v>
      </c>
      <c r="H482" s="11">
        <v>23071613</v>
      </c>
    </row>
    <row r="483" spans="1:8">
      <c r="A483" s="8" t="s">
        <v>2086</v>
      </c>
      <c r="B483" s="9" t="s">
        <v>2087</v>
      </c>
      <c r="C483" s="9" t="s">
        <v>2088</v>
      </c>
      <c r="D483" s="9" t="s">
        <v>2089</v>
      </c>
      <c r="E483" s="10" t="s">
        <v>13</v>
      </c>
      <c r="F483" s="8" t="s">
        <v>20</v>
      </c>
      <c r="G483" s="9" t="s">
        <v>15</v>
      </c>
      <c r="H483" s="11">
        <v>23071613</v>
      </c>
    </row>
    <row r="484" spans="1:8">
      <c r="A484" s="8" t="s">
        <v>2090</v>
      </c>
      <c r="B484" s="9" t="s">
        <v>2091</v>
      </c>
      <c r="C484" s="9" t="s">
        <v>2092</v>
      </c>
      <c r="D484" s="9" t="s">
        <v>2093</v>
      </c>
      <c r="E484" s="10" t="s">
        <v>13</v>
      </c>
      <c r="F484" s="8" t="s">
        <v>20</v>
      </c>
      <c r="G484" s="9" t="s">
        <v>15</v>
      </c>
      <c r="H484" s="11">
        <v>23071613</v>
      </c>
    </row>
    <row r="485" spans="1:8">
      <c r="A485" s="8" t="s">
        <v>2094</v>
      </c>
      <c r="B485" s="9" t="s">
        <v>2095</v>
      </c>
      <c r="C485" s="9" t="s">
        <v>2096</v>
      </c>
      <c r="D485" s="9" t="s">
        <v>2097</v>
      </c>
      <c r="E485" s="10" t="s">
        <v>13</v>
      </c>
      <c r="F485" s="8" t="s">
        <v>1758</v>
      </c>
      <c r="G485" s="9" t="s">
        <v>15</v>
      </c>
      <c r="H485" s="11" t="s">
        <v>2098</v>
      </c>
    </row>
    <row r="486" spans="1:8">
      <c r="A486" s="8" t="s">
        <v>2099</v>
      </c>
      <c r="B486" s="9" t="s">
        <v>2100</v>
      </c>
      <c r="C486" s="9" t="s">
        <v>2101</v>
      </c>
      <c r="D486" s="9" t="s">
        <v>2102</v>
      </c>
      <c r="E486" s="10" t="s">
        <v>13</v>
      </c>
      <c r="F486" s="8" t="s">
        <v>52</v>
      </c>
      <c r="G486" s="9" t="s">
        <v>15</v>
      </c>
      <c r="H486" s="11" t="s">
        <v>2103</v>
      </c>
    </row>
    <row r="487" spans="1:8">
      <c r="A487" s="8" t="s">
        <v>2104</v>
      </c>
      <c r="B487" s="9" t="s">
        <v>2105</v>
      </c>
      <c r="C487" s="9" t="s">
        <v>2106</v>
      </c>
      <c r="D487" s="9" t="s">
        <v>2107</v>
      </c>
      <c r="E487" s="10" t="s">
        <v>13</v>
      </c>
      <c r="F487" s="8" t="s">
        <v>365</v>
      </c>
      <c r="G487" s="9" t="s">
        <v>15</v>
      </c>
      <c r="H487" s="11">
        <v>18498124</v>
      </c>
    </row>
    <row r="488" spans="1:8">
      <c r="A488" s="8" t="s">
        <v>2108</v>
      </c>
      <c r="B488" s="9" t="s">
        <v>2109</v>
      </c>
      <c r="C488" s="9" t="s">
        <v>2110</v>
      </c>
      <c r="D488" s="9" t="s">
        <v>2111</v>
      </c>
      <c r="E488" s="10" t="s">
        <v>13</v>
      </c>
      <c r="F488" s="8" t="s">
        <v>287</v>
      </c>
      <c r="G488" s="9" t="s">
        <v>15</v>
      </c>
      <c r="H488" s="11">
        <v>24127217</v>
      </c>
    </row>
    <row r="489" spans="1:8">
      <c r="A489" s="8" t="s">
        <v>2112</v>
      </c>
      <c r="B489" s="9" t="s">
        <v>2113</v>
      </c>
      <c r="C489" s="9" t="s">
        <v>2114</v>
      </c>
      <c r="D489" s="9" t="s">
        <v>2115</v>
      </c>
      <c r="E489" s="10" t="s">
        <v>13</v>
      </c>
      <c r="F489" s="8" t="s">
        <v>38</v>
      </c>
      <c r="G489" s="9" t="s">
        <v>15</v>
      </c>
      <c r="H489" s="11" t="s">
        <v>908</v>
      </c>
    </row>
    <row r="490" spans="1:8">
      <c r="A490" s="8" t="s">
        <v>2116</v>
      </c>
      <c r="B490" s="9" t="s">
        <v>2117</v>
      </c>
      <c r="C490" s="9" t="s">
        <v>2118</v>
      </c>
      <c r="D490" s="9" t="s">
        <v>2119</v>
      </c>
      <c r="E490" s="10" t="s">
        <v>13</v>
      </c>
      <c r="F490" s="8" t="s">
        <v>20</v>
      </c>
      <c r="G490" s="9" t="s">
        <v>15</v>
      </c>
      <c r="H490" s="11">
        <v>23071613</v>
      </c>
    </row>
    <row r="491" spans="1:8">
      <c r="A491" s="8" t="s">
        <v>2120</v>
      </c>
      <c r="B491" s="9" t="s">
        <v>2121</v>
      </c>
      <c r="C491" s="9" t="s">
        <v>2122</v>
      </c>
      <c r="D491" s="9" t="s">
        <v>2123</v>
      </c>
      <c r="E491" s="10" t="s">
        <v>13</v>
      </c>
      <c r="F491" s="8" t="s">
        <v>212</v>
      </c>
      <c r="G491" s="9" t="s">
        <v>15</v>
      </c>
      <c r="H491" s="11" t="s">
        <v>2124</v>
      </c>
    </row>
    <row r="492" spans="1:8">
      <c r="A492" s="8" t="s">
        <v>2125</v>
      </c>
      <c r="B492" s="9" t="s">
        <v>2126</v>
      </c>
      <c r="C492" s="9" t="s">
        <v>2127</v>
      </c>
      <c r="D492" s="9" t="s">
        <v>2128</v>
      </c>
      <c r="E492" s="10" t="s">
        <v>13</v>
      </c>
      <c r="F492" s="8" t="s">
        <v>20</v>
      </c>
      <c r="G492" s="9" t="s">
        <v>15</v>
      </c>
      <c r="H492" s="11">
        <v>23071613</v>
      </c>
    </row>
    <row r="493" spans="1:8">
      <c r="A493" s="8" t="s">
        <v>2129</v>
      </c>
      <c r="B493" s="9" t="s">
        <v>2130</v>
      </c>
      <c r="C493" s="9" t="s">
        <v>2131</v>
      </c>
      <c r="D493" s="9" t="s">
        <v>2132</v>
      </c>
      <c r="E493" s="10" t="s">
        <v>13</v>
      </c>
      <c r="F493" s="8" t="s">
        <v>20</v>
      </c>
      <c r="G493" s="9" t="s">
        <v>15</v>
      </c>
      <c r="H493" s="11">
        <v>23071613</v>
      </c>
    </row>
    <row r="494" spans="1:8">
      <c r="A494" s="8" t="s">
        <v>2133</v>
      </c>
      <c r="B494" s="9" t="s">
        <v>2134</v>
      </c>
      <c r="C494" s="9" t="s">
        <v>2135</v>
      </c>
      <c r="D494" s="9" t="s">
        <v>2136</v>
      </c>
      <c r="E494" s="10" t="s">
        <v>13</v>
      </c>
      <c r="F494" s="8" t="s">
        <v>2137</v>
      </c>
      <c r="G494" s="9" t="s">
        <v>15</v>
      </c>
      <c r="H494" s="11" t="s">
        <v>2138</v>
      </c>
    </row>
    <row r="495" spans="1:8">
      <c r="A495" s="8" t="s">
        <v>2139</v>
      </c>
      <c r="B495" s="9" t="s">
        <v>2140</v>
      </c>
      <c r="C495" s="12" t="s">
        <v>2141</v>
      </c>
      <c r="D495" s="9" t="s">
        <v>2142</v>
      </c>
      <c r="E495" s="10" t="s">
        <v>13</v>
      </c>
      <c r="F495" s="8" t="s">
        <v>365</v>
      </c>
      <c r="G495" s="9" t="s">
        <v>15</v>
      </c>
      <c r="H495" s="11">
        <v>16462731</v>
      </c>
    </row>
    <row r="496" spans="1:8">
      <c r="A496" s="8" t="s">
        <v>2143</v>
      </c>
      <c r="B496" s="9" t="s">
        <v>2144</v>
      </c>
      <c r="C496" s="9" t="s">
        <v>2145</v>
      </c>
      <c r="D496" s="9" t="s">
        <v>2146</v>
      </c>
      <c r="E496" s="10" t="s">
        <v>13</v>
      </c>
      <c r="F496" s="8" t="s">
        <v>38</v>
      </c>
      <c r="G496" s="9" t="s">
        <v>15</v>
      </c>
      <c r="H496" s="11">
        <v>15635413</v>
      </c>
    </row>
    <row r="497" spans="1:8">
      <c r="A497" s="8" t="s">
        <v>2147</v>
      </c>
      <c r="B497" s="9" t="s">
        <v>2148</v>
      </c>
      <c r="C497" s="9" t="s">
        <v>2149</v>
      </c>
      <c r="D497" s="9" t="s">
        <v>2150</v>
      </c>
      <c r="E497" s="10" t="s">
        <v>13</v>
      </c>
      <c r="F497" s="8" t="s">
        <v>20</v>
      </c>
      <c r="G497" s="9" t="s">
        <v>15</v>
      </c>
      <c r="H497" s="11">
        <v>23071613</v>
      </c>
    </row>
    <row r="498" spans="1:8">
      <c r="A498" s="8" t="s">
        <v>2151</v>
      </c>
      <c r="B498" s="9" t="s">
        <v>2152</v>
      </c>
      <c r="C498" s="9" t="s">
        <v>2153</v>
      </c>
      <c r="D498" s="9" t="s">
        <v>2154</v>
      </c>
      <c r="E498" s="10" t="s">
        <v>13</v>
      </c>
      <c r="F498" s="8" t="s">
        <v>929</v>
      </c>
      <c r="G498" s="9" t="s">
        <v>15</v>
      </c>
      <c r="H498" s="11" t="s">
        <v>2155</v>
      </c>
    </row>
    <row r="499" spans="1:8">
      <c r="A499" s="8" t="s">
        <v>2156</v>
      </c>
      <c r="B499" s="9" t="s">
        <v>2157</v>
      </c>
      <c r="C499" s="9" t="s">
        <v>2158</v>
      </c>
      <c r="D499" s="9" t="s">
        <v>2159</v>
      </c>
      <c r="E499" s="10" t="s">
        <v>13</v>
      </c>
      <c r="F499" s="8" t="s">
        <v>38</v>
      </c>
      <c r="G499" s="9" t="s">
        <v>15</v>
      </c>
      <c r="H499" s="11">
        <v>26980300</v>
      </c>
    </row>
    <row r="500" spans="1:8">
      <c r="A500" s="8" t="s">
        <v>2160</v>
      </c>
      <c r="B500" s="9" t="s">
        <v>2161</v>
      </c>
      <c r="C500" s="9" t="s">
        <v>2162</v>
      </c>
      <c r="D500" s="9" t="s">
        <v>2163</v>
      </c>
      <c r="E500" s="10" t="s">
        <v>13</v>
      </c>
      <c r="F500" s="8" t="s">
        <v>20</v>
      </c>
      <c r="G500" s="9" t="s">
        <v>15</v>
      </c>
      <c r="H500" s="11">
        <v>23071613</v>
      </c>
    </row>
    <row r="501" spans="1:8">
      <c r="A501" s="8" t="s">
        <v>2164</v>
      </c>
      <c r="B501" s="9" t="s">
        <v>2165</v>
      </c>
      <c r="C501" s="9" t="s">
        <v>2166</v>
      </c>
      <c r="D501" s="9" t="s">
        <v>2167</v>
      </c>
      <c r="E501" s="10" t="s">
        <v>13</v>
      </c>
      <c r="F501" s="8" t="s">
        <v>365</v>
      </c>
      <c r="G501" s="9" t="s">
        <v>15</v>
      </c>
      <c r="H501" s="11" t="s">
        <v>2168</v>
      </c>
    </row>
    <row r="502" spans="1:8">
      <c r="A502" s="8" t="s">
        <v>2169</v>
      </c>
      <c r="B502" s="9" t="s">
        <v>2170</v>
      </c>
      <c r="C502" s="9" t="s">
        <v>2171</v>
      </c>
      <c r="D502" s="9" t="s">
        <v>2172</v>
      </c>
      <c r="E502" s="10" t="s">
        <v>13</v>
      </c>
      <c r="F502" s="8" t="s">
        <v>212</v>
      </c>
      <c r="G502" s="9" t="s">
        <v>15</v>
      </c>
      <c r="H502" s="11" t="s">
        <v>2173</v>
      </c>
    </row>
    <row r="503" spans="1:8">
      <c r="A503" s="8" t="s">
        <v>2174</v>
      </c>
      <c r="B503" s="9" t="s">
        <v>2175</v>
      </c>
      <c r="C503" s="9" t="s">
        <v>2176</v>
      </c>
      <c r="D503" s="9" t="s">
        <v>2177</v>
      </c>
      <c r="E503" s="10" t="s">
        <v>13</v>
      </c>
      <c r="F503" s="8" t="s">
        <v>2178</v>
      </c>
      <c r="G503" s="9" t="s">
        <v>139</v>
      </c>
      <c r="H503" s="11" t="s">
        <v>2179</v>
      </c>
    </row>
    <row r="504" spans="1:8">
      <c r="A504" s="8" t="s">
        <v>2180</v>
      </c>
      <c r="B504" s="9" t="s">
        <v>2181</v>
      </c>
      <c r="C504" s="9" t="s">
        <v>2182</v>
      </c>
      <c r="D504" s="9" t="s">
        <v>2183</v>
      </c>
      <c r="E504" s="10" t="s">
        <v>13</v>
      </c>
      <c r="F504" s="8" t="s">
        <v>2178</v>
      </c>
      <c r="G504" s="9" t="s">
        <v>139</v>
      </c>
      <c r="H504" s="11">
        <v>24267890</v>
      </c>
    </row>
    <row r="505" spans="1:8">
      <c r="A505" s="8" t="s">
        <v>2184</v>
      </c>
      <c r="B505" s="9" t="s">
        <v>2185</v>
      </c>
      <c r="C505" s="9" t="s">
        <v>2186</v>
      </c>
      <c r="D505" s="9" t="s">
        <v>2187</v>
      </c>
      <c r="E505" s="10" t="s">
        <v>13</v>
      </c>
      <c r="F505" s="8" t="s">
        <v>2188</v>
      </c>
      <c r="G505" s="9" t="s">
        <v>139</v>
      </c>
      <c r="H505" s="11">
        <v>19740913</v>
      </c>
    </row>
    <row r="506" spans="1:8">
      <c r="A506" s="8" t="s">
        <v>2189</v>
      </c>
      <c r="B506" s="9" t="s">
        <v>2190</v>
      </c>
      <c r="C506" s="9" t="s">
        <v>2191</v>
      </c>
      <c r="D506" s="9" t="s">
        <v>2192</v>
      </c>
      <c r="E506" s="10" t="s">
        <v>13</v>
      </c>
      <c r="F506" s="8" t="s">
        <v>365</v>
      </c>
      <c r="G506" s="9" t="s">
        <v>15</v>
      </c>
      <c r="H506" s="11" t="s">
        <v>2193</v>
      </c>
    </row>
    <row r="507" spans="1:8">
      <c r="A507" s="8" t="s">
        <v>2194</v>
      </c>
      <c r="B507" s="9" t="s">
        <v>2195</v>
      </c>
      <c r="C507" s="9" t="s">
        <v>2196</v>
      </c>
      <c r="D507" s="9" t="s">
        <v>2197</v>
      </c>
      <c r="E507" s="10" t="s">
        <v>13</v>
      </c>
      <c r="F507" s="8" t="s">
        <v>38</v>
      </c>
      <c r="G507" s="9" t="s">
        <v>15</v>
      </c>
      <c r="H507" s="11">
        <v>15635413</v>
      </c>
    </row>
    <row r="508" spans="1:8">
      <c r="A508" s="8" t="s">
        <v>2198</v>
      </c>
      <c r="B508" s="9" t="s">
        <v>2199</v>
      </c>
      <c r="C508" s="9" t="s">
        <v>2200</v>
      </c>
      <c r="D508" s="9" t="s">
        <v>2201</v>
      </c>
      <c r="E508" s="10" t="s">
        <v>13</v>
      </c>
      <c r="F508" s="8" t="s">
        <v>38</v>
      </c>
      <c r="G508" s="9" t="s">
        <v>15</v>
      </c>
      <c r="H508" s="11">
        <v>15635413</v>
      </c>
    </row>
    <row r="509" spans="1:8">
      <c r="A509" s="8" t="s">
        <v>2202</v>
      </c>
      <c r="B509" s="9" t="s">
        <v>2203</v>
      </c>
      <c r="C509" s="9" t="s">
        <v>2204</v>
      </c>
      <c r="D509" s="9" t="s">
        <v>2205</v>
      </c>
      <c r="E509" s="10" t="s">
        <v>13</v>
      </c>
      <c r="F509" s="8" t="s">
        <v>365</v>
      </c>
      <c r="G509" s="9" t="s">
        <v>15</v>
      </c>
      <c r="H509" s="11">
        <v>23775190</v>
      </c>
    </row>
    <row r="510" spans="1:8">
      <c r="A510" s="8" t="s">
        <v>2206</v>
      </c>
      <c r="B510" s="9" t="s">
        <v>2207</v>
      </c>
      <c r="C510" s="9" t="s">
        <v>2208</v>
      </c>
      <c r="D510" s="9" t="s">
        <v>2209</v>
      </c>
      <c r="E510" s="10" t="s">
        <v>13</v>
      </c>
      <c r="F510" s="8" t="s">
        <v>96</v>
      </c>
      <c r="G510" s="9" t="s">
        <v>15</v>
      </c>
      <c r="H510" s="11">
        <v>29373831</v>
      </c>
    </row>
    <row r="511" spans="1:8">
      <c r="A511" s="8" t="s">
        <v>2210</v>
      </c>
      <c r="B511" s="9" t="s">
        <v>2211</v>
      </c>
      <c r="C511" s="9" t="s">
        <v>2212</v>
      </c>
      <c r="D511" s="9" t="s">
        <v>2213</v>
      </c>
      <c r="E511" s="10" t="s">
        <v>13</v>
      </c>
      <c r="F511" s="8" t="s">
        <v>38</v>
      </c>
      <c r="G511" s="9" t="s">
        <v>15</v>
      </c>
      <c r="H511" s="11" t="s">
        <v>2214</v>
      </c>
    </row>
    <row r="512" spans="1:8">
      <c r="A512" s="8" t="s">
        <v>2215</v>
      </c>
      <c r="B512" s="9" t="s">
        <v>2216</v>
      </c>
      <c r="C512" s="9" t="s">
        <v>2217</v>
      </c>
      <c r="D512" s="9" t="s">
        <v>2218</v>
      </c>
      <c r="E512" s="10" t="s">
        <v>13</v>
      </c>
      <c r="F512" s="8" t="s">
        <v>173</v>
      </c>
      <c r="G512" s="9" t="s">
        <v>15</v>
      </c>
      <c r="H512" s="11" t="s">
        <v>2219</v>
      </c>
    </row>
    <row r="513" spans="1:8">
      <c r="A513" s="8" t="s">
        <v>2220</v>
      </c>
      <c r="B513" s="9" t="s">
        <v>2221</v>
      </c>
      <c r="C513" s="9" t="s">
        <v>2222</v>
      </c>
      <c r="D513" s="9" t="s">
        <v>2223</v>
      </c>
      <c r="E513" s="10" t="s">
        <v>13</v>
      </c>
      <c r="F513" s="8" t="s">
        <v>96</v>
      </c>
      <c r="G513" s="9" t="s">
        <v>15</v>
      </c>
      <c r="H513" s="11">
        <v>29373831</v>
      </c>
    </row>
    <row r="514" spans="1:8">
      <c r="A514" s="8" t="s">
        <v>2224</v>
      </c>
      <c r="B514" s="9" t="s">
        <v>2225</v>
      </c>
      <c r="C514" s="9" t="s">
        <v>2226</v>
      </c>
      <c r="D514" s="9" t="s">
        <v>2227</v>
      </c>
      <c r="E514" s="10" t="s">
        <v>13</v>
      </c>
      <c r="F514" s="8" t="s">
        <v>96</v>
      </c>
      <c r="G514" s="9" t="s">
        <v>15</v>
      </c>
      <c r="H514" s="11">
        <v>26777405</v>
      </c>
    </row>
    <row r="515" spans="1:8">
      <c r="A515" s="8" t="s">
        <v>2228</v>
      </c>
      <c r="B515" s="9" t="s">
        <v>2229</v>
      </c>
      <c r="C515" s="9" t="s">
        <v>2230</v>
      </c>
      <c r="D515" s="9" t="s">
        <v>2231</v>
      </c>
      <c r="E515" s="10" t="s">
        <v>13</v>
      </c>
      <c r="F515" s="8" t="s">
        <v>96</v>
      </c>
      <c r="G515" s="9" t="s">
        <v>15</v>
      </c>
      <c r="H515" s="11">
        <v>29373831</v>
      </c>
    </row>
    <row r="516" spans="1:8">
      <c r="A516" s="8" t="s">
        <v>2232</v>
      </c>
      <c r="B516" s="9" t="s">
        <v>2233</v>
      </c>
      <c r="C516" s="9" t="s">
        <v>2234</v>
      </c>
      <c r="D516" s="9" t="s">
        <v>2235</v>
      </c>
      <c r="E516" s="10" t="s">
        <v>13</v>
      </c>
      <c r="F516" s="8" t="s">
        <v>20</v>
      </c>
      <c r="G516" s="9" t="s">
        <v>15</v>
      </c>
      <c r="H516" s="11">
        <v>23071613</v>
      </c>
    </row>
    <row r="517" spans="1:8">
      <c r="A517" s="8" t="s">
        <v>2236</v>
      </c>
      <c r="B517" s="9" t="s">
        <v>2237</v>
      </c>
      <c r="C517" s="9" t="s">
        <v>2238</v>
      </c>
      <c r="D517" s="9" t="s">
        <v>2239</v>
      </c>
      <c r="E517" s="10" t="s">
        <v>13</v>
      </c>
      <c r="F517" s="8" t="s">
        <v>38</v>
      </c>
      <c r="G517" s="9" t="s">
        <v>15</v>
      </c>
      <c r="H517" s="11">
        <v>24127217</v>
      </c>
    </row>
    <row r="518" spans="1:8">
      <c r="A518" s="8" t="s">
        <v>2240</v>
      </c>
      <c r="B518" s="9" t="s">
        <v>2241</v>
      </c>
      <c r="C518" s="9" t="s">
        <v>2242</v>
      </c>
      <c r="D518" s="9" t="s">
        <v>2243</v>
      </c>
      <c r="E518" s="10" t="s">
        <v>13</v>
      </c>
      <c r="F518" s="8" t="s">
        <v>52</v>
      </c>
      <c r="G518" s="9" t="s">
        <v>15</v>
      </c>
      <c r="H518" s="11" t="s">
        <v>672</v>
      </c>
    </row>
    <row r="519" spans="1:8">
      <c r="A519" s="8" t="s">
        <v>2244</v>
      </c>
      <c r="B519" s="9" t="s">
        <v>2245</v>
      </c>
      <c r="C519" s="9" t="s">
        <v>2246</v>
      </c>
      <c r="D519" s="9" t="s">
        <v>2247</v>
      </c>
      <c r="E519" s="10" t="s">
        <v>13</v>
      </c>
      <c r="F519" s="8" t="s">
        <v>365</v>
      </c>
      <c r="G519" s="9" t="s">
        <v>15</v>
      </c>
      <c r="H519" s="11" t="s">
        <v>2248</v>
      </c>
    </row>
    <row r="520" spans="1:8">
      <c r="A520" s="8" t="s">
        <v>2249</v>
      </c>
      <c r="B520" s="9" t="s">
        <v>2250</v>
      </c>
      <c r="C520" s="9" t="s">
        <v>2251</v>
      </c>
      <c r="D520" s="9" t="s">
        <v>2252</v>
      </c>
      <c r="E520" s="10" t="s">
        <v>13</v>
      </c>
      <c r="F520" s="8" t="s">
        <v>365</v>
      </c>
      <c r="G520" s="9" t="s">
        <v>15</v>
      </c>
      <c r="H520" s="11" t="s">
        <v>2253</v>
      </c>
    </row>
    <row r="521" spans="1:8">
      <c r="A521" s="8" t="s">
        <v>2254</v>
      </c>
      <c r="B521" s="9" t="s">
        <v>2255</v>
      </c>
      <c r="C521" s="9" t="s">
        <v>2256</v>
      </c>
      <c r="D521" s="9" t="s">
        <v>2257</v>
      </c>
      <c r="E521" s="10" t="s">
        <v>13</v>
      </c>
      <c r="F521" s="8" t="s">
        <v>138</v>
      </c>
      <c r="G521" s="9" t="s">
        <v>139</v>
      </c>
      <c r="H521" s="11">
        <v>18794846</v>
      </c>
    </row>
    <row r="522" spans="1:8">
      <c r="A522" s="8" t="s">
        <v>2258</v>
      </c>
      <c r="B522" s="9" t="s">
        <v>2259</v>
      </c>
      <c r="C522" s="9" t="s">
        <v>2260</v>
      </c>
      <c r="D522" s="9" t="s">
        <v>2261</v>
      </c>
      <c r="E522" s="10" t="s">
        <v>13</v>
      </c>
      <c r="F522" s="8" t="s">
        <v>365</v>
      </c>
      <c r="G522" s="9" t="s">
        <v>15</v>
      </c>
      <c r="H522" s="11">
        <v>21399614</v>
      </c>
    </row>
    <row r="523" spans="1:8">
      <c r="A523" s="8" t="s">
        <v>2262</v>
      </c>
      <c r="B523" s="9" t="s">
        <v>2263</v>
      </c>
      <c r="C523" s="9" t="s">
        <v>2264</v>
      </c>
      <c r="D523" s="9" t="s">
        <v>2265</v>
      </c>
      <c r="E523" s="10" t="s">
        <v>13</v>
      </c>
      <c r="F523" s="8" t="s">
        <v>365</v>
      </c>
      <c r="G523" s="9" t="s">
        <v>15</v>
      </c>
      <c r="H523" s="11">
        <v>20540739</v>
      </c>
    </row>
    <row r="524" spans="1:8">
      <c r="A524" s="8" t="s">
        <v>2266</v>
      </c>
      <c r="B524" s="9" t="s">
        <v>2267</v>
      </c>
      <c r="C524" s="9" t="s">
        <v>2268</v>
      </c>
      <c r="D524" s="9" t="s">
        <v>2269</v>
      </c>
      <c r="E524" s="10" t="s">
        <v>13</v>
      </c>
      <c r="F524" s="8" t="s">
        <v>365</v>
      </c>
      <c r="G524" s="9" t="s">
        <v>15</v>
      </c>
      <c r="H524" s="11" t="s">
        <v>2270</v>
      </c>
    </row>
    <row r="525" spans="1:8">
      <c r="A525" s="8" t="s">
        <v>2271</v>
      </c>
      <c r="B525" s="9" t="s">
        <v>2272</v>
      </c>
      <c r="C525" s="9" t="s">
        <v>2273</v>
      </c>
      <c r="D525" s="9" t="s">
        <v>2274</v>
      </c>
      <c r="E525" s="10" t="s">
        <v>13</v>
      </c>
      <c r="F525" s="8" t="s">
        <v>365</v>
      </c>
      <c r="G525" s="9" t="s">
        <v>15</v>
      </c>
      <c r="H525" s="11" t="s">
        <v>2275</v>
      </c>
    </row>
    <row r="526" spans="1:8">
      <c r="A526" s="8" t="s">
        <v>2276</v>
      </c>
      <c r="B526" s="9" t="s">
        <v>2277</v>
      </c>
      <c r="C526" s="9" t="s">
        <v>2278</v>
      </c>
      <c r="D526" s="9" t="s">
        <v>2279</v>
      </c>
      <c r="E526" s="10" t="s">
        <v>13</v>
      </c>
      <c r="F526" s="8" t="s">
        <v>365</v>
      </c>
      <c r="G526" s="9" t="s">
        <v>15</v>
      </c>
      <c r="H526" s="11" t="s">
        <v>2280</v>
      </c>
    </row>
    <row r="527" spans="1:8">
      <c r="A527" s="8" t="s">
        <v>2281</v>
      </c>
      <c r="B527" s="9" t="s">
        <v>2282</v>
      </c>
      <c r="C527" s="9" t="s">
        <v>2283</v>
      </c>
      <c r="D527" s="9" t="s">
        <v>2284</v>
      </c>
      <c r="E527" s="10" t="s">
        <v>13</v>
      </c>
      <c r="F527" s="8" t="s">
        <v>365</v>
      </c>
      <c r="G527" s="9" t="s">
        <v>15</v>
      </c>
      <c r="H527" s="11" t="s">
        <v>2285</v>
      </c>
    </row>
    <row r="528" spans="1:8">
      <c r="A528" s="8" t="s">
        <v>2286</v>
      </c>
      <c r="B528" s="9" t="s">
        <v>2287</v>
      </c>
      <c r="C528" s="9" t="s">
        <v>2288</v>
      </c>
      <c r="D528" s="9" t="s">
        <v>2289</v>
      </c>
      <c r="E528" s="10" t="s">
        <v>13</v>
      </c>
      <c r="F528" s="8" t="s">
        <v>365</v>
      </c>
      <c r="G528" s="9" t="s">
        <v>15</v>
      </c>
      <c r="H528" s="11">
        <v>17954613</v>
      </c>
    </row>
    <row r="529" spans="1:8">
      <c r="A529" s="8" t="s">
        <v>2290</v>
      </c>
      <c r="B529" s="9" t="s">
        <v>2291</v>
      </c>
      <c r="C529" s="9" t="s">
        <v>2292</v>
      </c>
      <c r="D529" s="9" t="s">
        <v>2293</v>
      </c>
      <c r="E529" s="10" t="s">
        <v>13</v>
      </c>
      <c r="F529" s="8" t="s">
        <v>365</v>
      </c>
      <c r="G529" s="9" t="s">
        <v>15</v>
      </c>
      <c r="H529" s="11" t="s">
        <v>2294</v>
      </c>
    </row>
    <row r="530" spans="1:8">
      <c r="A530" s="8" t="s">
        <v>2295</v>
      </c>
      <c r="B530" s="9" t="s">
        <v>2296</v>
      </c>
      <c r="C530" s="9" t="s">
        <v>2297</v>
      </c>
      <c r="D530" s="9" t="s">
        <v>2298</v>
      </c>
      <c r="E530" s="10" t="s">
        <v>13</v>
      </c>
      <c r="F530" s="8" t="s">
        <v>20</v>
      </c>
      <c r="G530" s="9" t="s">
        <v>15</v>
      </c>
      <c r="H530" s="11">
        <v>23071613</v>
      </c>
    </row>
    <row r="531" spans="1:8">
      <c r="A531" s="8" t="s">
        <v>2299</v>
      </c>
      <c r="B531" s="9" t="s">
        <v>2300</v>
      </c>
      <c r="C531" s="9" t="s">
        <v>2301</v>
      </c>
      <c r="D531" s="9" t="s">
        <v>2302</v>
      </c>
      <c r="E531" s="10" t="s">
        <v>13</v>
      </c>
      <c r="F531" s="8" t="s">
        <v>365</v>
      </c>
      <c r="G531" s="9" t="s">
        <v>15</v>
      </c>
      <c r="H531" s="11">
        <v>24268657</v>
      </c>
    </row>
    <row r="532" spans="1:8">
      <c r="A532" s="8" t="s">
        <v>2303</v>
      </c>
      <c r="B532" s="9" t="s">
        <v>2304</v>
      </c>
      <c r="C532" s="9" t="s">
        <v>2305</v>
      </c>
      <c r="D532" s="9" t="s">
        <v>2306</v>
      </c>
      <c r="E532" s="10" t="s">
        <v>13</v>
      </c>
      <c r="F532" s="8" t="s">
        <v>2307</v>
      </c>
      <c r="G532" s="9" t="s">
        <v>15</v>
      </c>
      <c r="H532" s="11" t="s">
        <v>2308</v>
      </c>
    </row>
    <row r="533" spans="1:8">
      <c r="A533" s="8" t="s">
        <v>2309</v>
      </c>
      <c r="B533" s="9" t="s">
        <v>2310</v>
      </c>
      <c r="C533" s="9" t="s">
        <v>2311</v>
      </c>
      <c r="D533" s="9" t="s">
        <v>2312</v>
      </c>
      <c r="E533" s="10" t="s">
        <v>13</v>
      </c>
      <c r="F533" s="8" t="s">
        <v>1943</v>
      </c>
      <c r="G533" s="9" t="s">
        <v>15</v>
      </c>
      <c r="H533" s="11" t="s">
        <v>2313</v>
      </c>
    </row>
    <row r="534" spans="1:8">
      <c r="A534" s="8" t="s">
        <v>2314</v>
      </c>
      <c r="B534" s="9" t="s">
        <v>2315</v>
      </c>
      <c r="C534" s="9" t="s">
        <v>2316</v>
      </c>
      <c r="D534" s="9" t="s">
        <v>2317</v>
      </c>
      <c r="E534" s="10" t="s">
        <v>13</v>
      </c>
      <c r="F534" s="8" t="s">
        <v>365</v>
      </c>
      <c r="G534" s="9" t="s">
        <v>15</v>
      </c>
      <c r="H534" s="11" t="s">
        <v>2318</v>
      </c>
    </row>
    <row r="535" spans="1:8">
      <c r="A535" s="8" t="s">
        <v>2319</v>
      </c>
      <c r="B535" s="9" t="s">
        <v>2320</v>
      </c>
      <c r="C535" s="9" t="s">
        <v>2321</v>
      </c>
      <c r="D535" s="9" t="s">
        <v>2322</v>
      </c>
      <c r="E535" s="10" t="s">
        <v>13</v>
      </c>
      <c r="F535" s="8" t="s">
        <v>365</v>
      </c>
      <c r="G535" s="9" t="s">
        <v>15</v>
      </c>
      <c r="H535" s="11">
        <v>21399614</v>
      </c>
    </row>
    <row r="536" spans="1:8">
      <c r="A536" s="8" t="s">
        <v>2323</v>
      </c>
      <c r="B536" s="9" t="s">
        <v>2324</v>
      </c>
      <c r="C536" s="9" t="s">
        <v>2325</v>
      </c>
      <c r="D536" s="9" t="s">
        <v>2326</v>
      </c>
      <c r="E536" s="10" t="s">
        <v>13</v>
      </c>
      <c r="F536" s="8" t="s">
        <v>365</v>
      </c>
      <c r="G536" s="9" t="s">
        <v>15</v>
      </c>
      <c r="H536" s="11">
        <v>15615782</v>
      </c>
    </row>
    <row r="537" spans="1:8">
      <c r="A537" s="8" t="s">
        <v>2327</v>
      </c>
      <c r="B537" s="9" t="s">
        <v>2328</v>
      </c>
      <c r="C537" s="9" t="s">
        <v>2329</v>
      </c>
      <c r="D537" s="9" t="s">
        <v>2330</v>
      </c>
      <c r="E537" s="10" t="s">
        <v>13</v>
      </c>
      <c r="F537" s="8" t="s">
        <v>365</v>
      </c>
      <c r="G537" s="9" t="s">
        <v>15</v>
      </c>
      <c r="H537" s="11" t="s">
        <v>2331</v>
      </c>
    </row>
    <row r="538" spans="1:8">
      <c r="A538" s="8" t="s">
        <v>2332</v>
      </c>
      <c r="B538" s="9" t="s">
        <v>2333</v>
      </c>
      <c r="C538" s="9" t="s">
        <v>2334</v>
      </c>
      <c r="D538" s="9" t="s">
        <v>2335</v>
      </c>
      <c r="E538" s="10" t="s">
        <v>13</v>
      </c>
      <c r="F538" s="8" t="s">
        <v>365</v>
      </c>
      <c r="G538" s="9" t="s">
        <v>15</v>
      </c>
      <c r="H538" s="11">
        <v>20540739</v>
      </c>
    </row>
    <row r="539" spans="1:8">
      <c r="A539" s="8" t="s">
        <v>2336</v>
      </c>
      <c r="B539" s="9" t="s">
        <v>2337</v>
      </c>
      <c r="C539" s="9" t="s">
        <v>2338</v>
      </c>
      <c r="D539" s="9" t="s">
        <v>2339</v>
      </c>
      <c r="E539" s="10" t="s">
        <v>13</v>
      </c>
      <c r="F539" s="8" t="s">
        <v>365</v>
      </c>
      <c r="G539" s="9" t="s">
        <v>15</v>
      </c>
      <c r="H539" s="11" t="s">
        <v>2340</v>
      </c>
    </row>
    <row r="540" spans="1:8">
      <c r="A540" s="8" t="s">
        <v>2341</v>
      </c>
      <c r="B540" s="9" t="s">
        <v>2342</v>
      </c>
      <c r="C540" s="9" t="s">
        <v>2343</v>
      </c>
      <c r="D540" s="9" t="s">
        <v>2344</v>
      </c>
      <c r="E540" s="10" t="s">
        <v>13</v>
      </c>
      <c r="F540" s="8" t="s">
        <v>365</v>
      </c>
      <c r="G540" s="9" t="s">
        <v>15</v>
      </c>
      <c r="H540" s="11" t="s">
        <v>2345</v>
      </c>
    </row>
    <row r="541" spans="1:8">
      <c r="A541" s="8" t="s">
        <v>2346</v>
      </c>
      <c r="B541" s="9" t="s">
        <v>2347</v>
      </c>
      <c r="C541" s="9" t="s">
        <v>2348</v>
      </c>
      <c r="D541" s="9" t="s">
        <v>2349</v>
      </c>
      <c r="E541" s="10" t="s">
        <v>13</v>
      </c>
      <c r="F541" s="8" t="s">
        <v>365</v>
      </c>
      <c r="G541" s="9" t="s">
        <v>15</v>
      </c>
      <c r="H541" s="11" t="s">
        <v>2350</v>
      </c>
    </row>
    <row r="542" spans="1:8">
      <c r="A542" s="8" t="s">
        <v>2351</v>
      </c>
      <c r="B542" s="9" t="s">
        <v>2352</v>
      </c>
      <c r="C542" s="9" t="s">
        <v>2353</v>
      </c>
      <c r="D542" s="9" t="s">
        <v>2354</v>
      </c>
      <c r="E542" s="10" t="s">
        <v>13</v>
      </c>
      <c r="F542" s="8" t="s">
        <v>365</v>
      </c>
      <c r="G542" s="9" t="s">
        <v>15</v>
      </c>
      <c r="H542" s="11">
        <v>14654843</v>
      </c>
    </row>
    <row r="543" spans="1:8">
      <c r="A543" s="8" t="s">
        <v>2355</v>
      </c>
      <c r="B543" s="9" t="s">
        <v>2356</v>
      </c>
      <c r="C543" s="9" t="s">
        <v>2357</v>
      </c>
      <c r="D543" s="9" t="s">
        <v>2358</v>
      </c>
      <c r="E543" s="10" t="s">
        <v>13</v>
      </c>
      <c r="F543" s="8" t="s">
        <v>365</v>
      </c>
      <c r="G543" s="9" t="s">
        <v>15</v>
      </c>
      <c r="H543" s="11" t="s">
        <v>2359</v>
      </c>
    </row>
    <row r="544" spans="1:8">
      <c r="A544" s="8" t="s">
        <v>2360</v>
      </c>
      <c r="B544" s="9" t="s">
        <v>2361</v>
      </c>
      <c r="C544" s="9" t="s">
        <v>2362</v>
      </c>
      <c r="D544" s="9" t="s">
        <v>2363</v>
      </c>
      <c r="E544" s="10" t="s">
        <v>13</v>
      </c>
      <c r="F544" s="8" t="s">
        <v>365</v>
      </c>
      <c r="G544" s="9" t="s">
        <v>15</v>
      </c>
      <c r="H544" s="11" t="s">
        <v>2364</v>
      </c>
    </row>
    <row r="545" spans="1:8">
      <c r="A545" s="8" t="s">
        <v>2365</v>
      </c>
      <c r="B545" s="9" t="s">
        <v>2366</v>
      </c>
      <c r="C545" s="9" t="s">
        <v>2367</v>
      </c>
      <c r="D545" s="9" t="s">
        <v>2368</v>
      </c>
      <c r="E545" s="10" t="s">
        <v>13</v>
      </c>
      <c r="F545" s="8" t="s">
        <v>365</v>
      </c>
      <c r="G545" s="9" t="s">
        <v>15</v>
      </c>
      <c r="H545" s="11">
        <v>14654843</v>
      </c>
    </row>
    <row r="546" spans="1:8">
      <c r="A546" s="8" t="s">
        <v>2369</v>
      </c>
      <c r="B546" s="9" t="s">
        <v>2370</v>
      </c>
      <c r="C546" s="9" t="s">
        <v>2371</v>
      </c>
      <c r="D546" s="9" t="s">
        <v>2372</v>
      </c>
      <c r="E546" s="10" t="s">
        <v>13</v>
      </c>
      <c r="F546" s="8" t="s">
        <v>96</v>
      </c>
      <c r="G546" s="9" t="s">
        <v>15</v>
      </c>
      <c r="H546" s="11">
        <v>29373831</v>
      </c>
    </row>
    <row r="547" spans="1:8">
      <c r="A547" s="8" t="s">
        <v>2373</v>
      </c>
      <c r="B547" s="9" t="s">
        <v>2374</v>
      </c>
      <c r="C547" s="9" t="s">
        <v>2375</v>
      </c>
      <c r="D547" s="9" t="s">
        <v>2376</v>
      </c>
      <c r="E547" s="10" t="s">
        <v>13</v>
      </c>
      <c r="F547" s="8" t="s">
        <v>365</v>
      </c>
      <c r="G547" s="9" t="s">
        <v>15</v>
      </c>
      <c r="H547" s="11" t="s">
        <v>2377</v>
      </c>
    </row>
    <row r="548" spans="1:8">
      <c r="A548" s="8" t="s">
        <v>2378</v>
      </c>
      <c r="B548" s="9" t="s">
        <v>2379</v>
      </c>
      <c r="C548" s="9" t="s">
        <v>2380</v>
      </c>
      <c r="D548" s="9" t="s">
        <v>2381</v>
      </c>
      <c r="E548" s="10" t="s">
        <v>13</v>
      </c>
      <c r="F548" s="8" t="s">
        <v>173</v>
      </c>
      <c r="G548" s="9" t="s">
        <v>15</v>
      </c>
      <c r="H548" s="11">
        <v>29395067</v>
      </c>
    </row>
    <row r="549" spans="1:8">
      <c r="A549" s="8" t="s">
        <v>2382</v>
      </c>
      <c r="B549" s="9" t="s">
        <v>2383</v>
      </c>
      <c r="C549" s="9" t="s">
        <v>2384</v>
      </c>
      <c r="D549" s="9" t="s">
        <v>2385</v>
      </c>
      <c r="E549" s="10" t="s">
        <v>13</v>
      </c>
      <c r="F549" s="8" t="s">
        <v>365</v>
      </c>
      <c r="G549" s="9" t="s">
        <v>15</v>
      </c>
      <c r="H549" s="11">
        <v>21399614</v>
      </c>
    </row>
    <row r="550" spans="1:8">
      <c r="A550" s="8" t="s">
        <v>2386</v>
      </c>
      <c r="B550" s="9" t="s">
        <v>2387</v>
      </c>
      <c r="C550" s="9" t="s">
        <v>2388</v>
      </c>
      <c r="D550" s="9" t="s">
        <v>2389</v>
      </c>
      <c r="E550" s="10" t="s">
        <v>13</v>
      </c>
      <c r="F550" s="8" t="s">
        <v>365</v>
      </c>
      <c r="G550" s="9" t="s">
        <v>15</v>
      </c>
      <c r="H550" s="11">
        <v>21976302</v>
      </c>
    </row>
    <row r="551" spans="1:8">
      <c r="A551" s="8" t="s">
        <v>2390</v>
      </c>
      <c r="B551" s="9" t="s">
        <v>2391</v>
      </c>
      <c r="C551" s="9" t="s">
        <v>2392</v>
      </c>
      <c r="D551" s="9" t="s">
        <v>2393</v>
      </c>
      <c r="E551" s="10" t="s">
        <v>13</v>
      </c>
      <c r="F551" s="8" t="s">
        <v>365</v>
      </c>
      <c r="G551" s="9" t="s">
        <v>15</v>
      </c>
      <c r="H551" s="11">
        <v>21399614</v>
      </c>
    </row>
    <row r="552" spans="1:8">
      <c r="A552" s="8" t="s">
        <v>2394</v>
      </c>
      <c r="B552" s="9" t="s">
        <v>2395</v>
      </c>
      <c r="C552" s="9" t="s">
        <v>2396</v>
      </c>
      <c r="D552" s="9" t="s">
        <v>2397</v>
      </c>
      <c r="E552" s="10" t="s">
        <v>13</v>
      </c>
      <c r="F552" s="8" t="s">
        <v>96</v>
      </c>
      <c r="G552" s="9" t="s">
        <v>15</v>
      </c>
      <c r="H552" s="11">
        <v>24498393</v>
      </c>
    </row>
    <row r="553" spans="1:8">
      <c r="A553" s="8" t="s">
        <v>2398</v>
      </c>
      <c r="B553" s="9" t="s">
        <v>2399</v>
      </c>
      <c r="C553" s="9" t="s">
        <v>2400</v>
      </c>
      <c r="D553" s="9" t="s">
        <v>2401</v>
      </c>
      <c r="E553" s="10" t="s">
        <v>13</v>
      </c>
      <c r="F553" s="8" t="s">
        <v>365</v>
      </c>
      <c r="G553" s="9" t="s">
        <v>15</v>
      </c>
      <c r="H553" s="11">
        <v>8248209</v>
      </c>
    </row>
    <row r="554" spans="1:8">
      <c r="A554" s="8" t="s">
        <v>2402</v>
      </c>
      <c r="B554" s="9" t="s">
        <v>2403</v>
      </c>
      <c r="C554" s="9" t="s">
        <v>2404</v>
      </c>
      <c r="D554" s="9" t="s">
        <v>2405</v>
      </c>
      <c r="E554" s="10" t="s">
        <v>13</v>
      </c>
      <c r="F554" s="8" t="s">
        <v>365</v>
      </c>
      <c r="G554" s="9" t="s">
        <v>15</v>
      </c>
      <c r="H554" s="11" t="s">
        <v>2406</v>
      </c>
    </row>
    <row r="555" spans="1:8">
      <c r="A555" s="8" t="s">
        <v>2407</v>
      </c>
      <c r="B555" s="9" t="s">
        <v>2408</v>
      </c>
      <c r="C555" s="9" t="s">
        <v>2409</v>
      </c>
      <c r="D555" s="9" t="s">
        <v>2410</v>
      </c>
      <c r="E555" s="10" t="s">
        <v>13</v>
      </c>
      <c r="F555" s="8" t="s">
        <v>365</v>
      </c>
      <c r="G555" s="9" t="s">
        <v>15</v>
      </c>
      <c r="H555" s="11" t="s">
        <v>2411</v>
      </c>
    </row>
    <row r="556" spans="1:8">
      <c r="A556" s="8" t="s">
        <v>2412</v>
      </c>
      <c r="B556" s="9" t="s">
        <v>2413</v>
      </c>
      <c r="C556" s="9" t="s">
        <v>2414</v>
      </c>
      <c r="D556" s="9" t="s">
        <v>2415</v>
      </c>
      <c r="E556" s="10" t="s">
        <v>13</v>
      </c>
      <c r="F556" s="8" t="s">
        <v>38</v>
      </c>
      <c r="G556" s="9" t="s">
        <v>15</v>
      </c>
      <c r="H556" s="11">
        <v>24127217</v>
      </c>
    </row>
    <row r="557" spans="1:8">
      <c r="A557" s="8" t="s">
        <v>2416</v>
      </c>
      <c r="B557" s="9" t="s">
        <v>2417</v>
      </c>
      <c r="C557" s="9" t="s">
        <v>2418</v>
      </c>
      <c r="D557" s="9" t="s">
        <v>2419</v>
      </c>
      <c r="E557" s="10" t="s">
        <v>13</v>
      </c>
      <c r="F557" s="8" t="s">
        <v>120</v>
      </c>
      <c r="G557" s="9" t="s">
        <v>15</v>
      </c>
      <c r="H557" s="11" t="s">
        <v>677</v>
      </c>
    </row>
    <row r="558" spans="1:8">
      <c r="A558" s="8" t="s">
        <v>2420</v>
      </c>
      <c r="B558" s="9" t="s">
        <v>2421</v>
      </c>
      <c r="C558" s="9" t="s">
        <v>2422</v>
      </c>
      <c r="D558" s="9" t="s">
        <v>2423</v>
      </c>
      <c r="E558" s="10" t="s">
        <v>13</v>
      </c>
      <c r="F558" s="8" t="s">
        <v>20</v>
      </c>
      <c r="G558" s="9" t="s">
        <v>15</v>
      </c>
      <c r="H558" s="11">
        <v>23071613</v>
      </c>
    </row>
    <row r="559" spans="1:8">
      <c r="A559" s="8" t="s">
        <v>2424</v>
      </c>
      <c r="B559" s="9" t="s">
        <v>2425</v>
      </c>
      <c r="C559" s="9" t="s">
        <v>2426</v>
      </c>
      <c r="D559" s="9" t="s">
        <v>2427</v>
      </c>
      <c r="E559" s="10" t="s">
        <v>13</v>
      </c>
      <c r="F559" s="8" t="s">
        <v>1689</v>
      </c>
      <c r="G559" s="9" t="s">
        <v>139</v>
      </c>
      <c r="H559" s="11">
        <v>20089840</v>
      </c>
    </row>
    <row r="560" spans="1:8">
      <c r="A560" s="8" t="s">
        <v>2428</v>
      </c>
      <c r="B560" s="9" t="s">
        <v>2429</v>
      </c>
      <c r="C560" s="9" t="s">
        <v>2430</v>
      </c>
      <c r="D560" s="9" t="s">
        <v>2431</v>
      </c>
      <c r="E560" s="10" t="s">
        <v>13</v>
      </c>
      <c r="F560" s="8" t="s">
        <v>74</v>
      </c>
      <c r="G560" s="9" t="s">
        <v>75</v>
      </c>
      <c r="H560" s="11">
        <v>29976794</v>
      </c>
    </row>
    <row r="561" spans="1:8">
      <c r="A561" s="8" t="s">
        <v>2432</v>
      </c>
      <c r="B561" s="9" t="s">
        <v>2433</v>
      </c>
      <c r="C561" s="9" t="s">
        <v>2434</v>
      </c>
      <c r="D561" s="9" t="s">
        <v>2435</v>
      </c>
      <c r="E561" s="10" t="s">
        <v>13</v>
      </c>
      <c r="F561" s="8" t="s">
        <v>96</v>
      </c>
      <c r="G561" s="9" t="s">
        <v>139</v>
      </c>
      <c r="H561" s="11">
        <v>18794846</v>
      </c>
    </row>
    <row r="562" spans="1:8">
      <c r="A562" s="8" t="s">
        <v>2436</v>
      </c>
      <c r="B562" s="9" t="s">
        <v>2437</v>
      </c>
      <c r="C562" s="9" t="s">
        <v>2438</v>
      </c>
      <c r="D562" s="9" t="s">
        <v>2439</v>
      </c>
      <c r="E562" s="10" t="s">
        <v>13</v>
      </c>
      <c r="F562" s="8" t="s">
        <v>173</v>
      </c>
      <c r="G562" s="9" t="s">
        <v>139</v>
      </c>
      <c r="H562" s="11">
        <v>18794846</v>
      </c>
    </row>
    <row r="563" spans="1:8">
      <c r="A563" s="8" t="s">
        <v>2440</v>
      </c>
      <c r="B563" s="9" t="s">
        <v>2441</v>
      </c>
      <c r="C563" s="9" t="s">
        <v>2442</v>
      </c>
      <c r="D563" s="9" t="s">
        <v>2443</v>
      </c>
      <c r="E563" s="10" t="s">
        <v>13</v>
      </c>
      <c r="F563" s="8" t="s">
        <v>2444</v>
      </c>
      <c r="G563" s="9" t="s">
        <v>15</v>
      </c>
      <c r="H563" s="11">
        <v>21063390</v>
      </c>
    </row>
    <row r="564" spans="1:8">
      <c r="A564" s="8" t="s">
        <v>2445</v>
      </c>
      <c r="B564" s="9" t="s">
        <v>2446</v>
      </c>
      <c r="C564" s="9" t="s">
        <v>2447</v>
      </c>
      <c r="D564" s="9" t="s">
        <v>2448</v>
      </c>
      <c r="E564" s="10" t="s">
        <v>13</v>
      </c>
      <c r="F564" s="8" t="s">
        <v>120</v>
      </c>
      <c r="G564" s="9" t="s">
        <v>15</v>
      </c>
      <c r="H564" s="11" t="s">
        <v>677</v>
      </c>
    </row>
    <row r="565" spans="1:8">
      <c r="A565" s="8" t="s">
        <v>2449</v>
      </c>
      <c r="B565" s="9" t="s">
        <v>2450</v>
      </c>
      <c r="C565" s="9" t="s">
        <v>2451</v>
      </c>
      <c r="D565" s="9" t="s">
        <v>2452</v>
      </c>
      <c r="E565" s="10" t="s">
        <v>13</v>
      </c>
      <c r="F565" s="8" t="s">
        <v>20</v>
      </c>
      <c r="G565" s="9" t="s">
        <v>15</v>
      </c>
      <c r="H565" s="11">
        <v>23071613</v>
      </c>
    </row>
    <row r="566" spans="1:8">
      <c r="A566" s="8" t="s">
        <v>2453</v>
      </c>
      <c r="B566" s="9" t="s">
        <v>2454</v>
      </c>
      <c r="C566" s="9" t="s">
        <v>2455</v>
      </c>
      <c r="D566" s="9" t="s">
        <v>2456</v>
      </c>
      <c r="E566" s="10" t="s">
        <v>13</v>
      </c>
      <c r="F566" s="8" t="s">
        <v>96</v>
      </c>
      <c r="G566" s="9" t="s">
        <v>15</v>
      </c>
      <c r="H566" s="11">
        <v>29153328</v>
      </c>
    </row>
    <row r="567" spans="1:8">
      <c r="A567" s="8" t="s">
        <v>2457</v>
      </c>
      <c r="B567" s="9" t="s">
        <v>2458</v>
      </c>
      <c r="C567" s="9" t="s">
        <v>2459</v>
      </c>
      <c r="D567" s="9" t="s">
        <v>2460</v>
      </c>
      <c r="E567" s="10" t="s">
        <v>13</v>
      </c>
      <c r="F567" s="8" t="s">
        <v>38</v>
      </c>
      <c r="G567" s="9" t="s">
        <v>15</v>
      </c>
      <c r="H567" s="11" t="s">
        <v>771</v>
      </c>
    </row>
    <row r="568" spans="1:8">
      <c r="A568" s="8" t="s">
        <v>2461</v>
      </c>
      <c r="B568" s="9" t="s">
        <v>2462</v>
      </c>
      <c r="C568" s="9" t="s">
        <v>2463</v>
      </c>
      <c r="D568" s="9" t="s">
        <v>2464</v>
      </c>
      <c r="E568" s="10" t="s">
        <v>13</v>
      </c>
      <c r="F568" s="8" t="s">
        <v>38</v>
      </c>
      <c r="G568" s="9" t="s">
        <v>15</v>
      </c>
      <c r="H568" s="11" t="s">
        <v>1504</v>
      </c>
    </row>
    <row r="569" spans="1:8">
      <c r="A569" s="8" t="s">
        <v>2465</v>
      </c>
      <c r="B569" s="9" t="s">
        <v>2466</v>
      </c>
      <c r="C569" s="9" t="s">
        <v>2467</v>
      </c>
      <c r="D569" s="9" t="s">
        <v>2468</v>
      </c>
      <c r="E569" s="10" t="s">
        <v>13</v>
      </c>
      <c r="F569" s="8" t="s">
        <v>38</v>
      </c>
      <c r="G569" s="9" t="s">
        <v>15</v>
      </c>
      <c r="H569" s="11">
        <v>26980300</v>
      </c>
    </row>
    <row r="570" spans="1:8">
      <c r="A570" s="8" t="s">
        <v>2469</v>
      </c>
      <c r="B570" s="9" t="s">
        <v>2470</v>
      </c>
      <c r="C570" s="9" t="s">
        <v>2471</v>
      </c>
      <c r="D570" s="9" t="s">
        <v>2472</v>
      </c>
      <c r="E570" s="10" t="s">
        <v>13</v>
      </c>
      <c r="F570" s="8" t="s">
        <v>38</v>
      </c>
      <c r="G570" s="9" t="s">
        <v>15</v>
      </c>
      <c r="H570" s="11">
        <v>20026476</v>
      </c>
    </row>
    <row r="571" spans="1:8">
      <c r="A571" s="8" t="s">
        <v>2473</v>
      </c>
      <c r="B571" s="9" t="s">
        <v>2474</v>
      </c>
      <c r="C571" s="9" t="s">
        <v>2475</v>
      </c>
      <c r="D571" s="9" t="s">
        <v>2476</v>
      </c>
      <c r="E571" s="10" t="s">
        <v>13</v>
      </c>
      <c r="F571" s="8" t="s">
        <v>365</v>
      </c>
      <c r="G571" s="9" t="s">
        <v>15</v>
      </c>
      <c r="H571" s="11" t="s">
        <v>2477</v>
      </c>
    </row>
    <row r="572" spans="1:8">
      <c r="A572" s="8" t="s">
        <v>2478</v>
      </c>
      <c r="B572" s="9" t="s">
        <v>2479</v>
      </c>
      <c r="C572" s="9" t="s">
        <v>2480</v>
      </c>
      <c r="D572" s="9" t="s">
        <v>2481</v>
      </c>
      <c r="E572" s="10" t="s">
        <v>13</v>
      </c>
      <c r="F572" s="8" t="s">
        <v>365</v>
      </c>
      <c r="G572" s="9" t="s">
        <v>15</v>
      </c>
      <c r="H572" s="11" t="s">
        <v>2482</v>
      </c>
    </row>
    <row r="573" spans="1:8">
      <c r="A573" s="8" t="s">
        <v>2483</v>
      </c>
      <c r="B573" s="9" t="s">
        <v>2484</v>
      </c>
      <c r="C573" s="9" t="s">
        <v>2485</v>
      </c>
      <c r="D573" s="9" t="s">
        <v>2486</v>
      </c>
      <c r="E573" s="10" t="s">
        <v>13</v>
      </c>
      <c r="F573" s="8" t="s">
        <v>138</v>
      </c>
      <c r="G573" s="9" t="s">
        <v>139</v>
      </c>
      <c r="H573" s="11">
        <v>18794846</v>
      </c>
    </row>
    <row r="574" spans="1:8">
      <c r="A574" s="8" t="s">
        <v>2487</v>
      </c>
      <c r="B574" s="9" t="s">
        <v>2488</v>
      </c>
      <c r="C574" s="9" t="s">
        <v>2489</v>
      </c>
      <c r="D574" s="9" t="s">
        <v>2490</v>
      </c>
      <c r="E574" s="10" t="s">
        <v>13</v>
      </c>
      <c r="F574" s="8" t="s">
        <v>20</v>
      </c>
      <c r="G574" s="9" t="s">
        <v>15</v>
      </c>
      <c r="H574" s="11">
        <v>23071613</v>
      </c>
    </row>
    <row r="575" spans="1:8">
      <c r="A575" s="8" t="s">
        <v>2491</v>
      </c>
      <c r="B575" s="9" t="s">
        <v>2492</v>
      </c>
      <c r="C575" s="9" t="s">
        <v>2493</v>
      </c>
      <c r="D575" s="9" t="s">
        <v>2494</v>
      </c>
      <c r="E575" s="10" t="s">
        <v>13</v>
      </c>
      <c r="F575" s="8" t="s">
        <v>96</v>
      </c>
      <c r="G575" s="9" t="s">
        <v>139</v>
      </c>
      <c r="H575" s="11">
        <v>18794846</v>
      </c>
    </row>
    <row r="576" spans="1:8">
      <c r="A576" s="8" t="s">
        <v>2495</v>
      </c>
      <c r="B576" s="9" t="s">
        <v>2496</v>
      </c>
      <c r="C576" s="9" t="s">
        <v>2497</v>
      </c>
      <c r="D576" s="9" t="s">
        <v>2498</v>
      </c>
      <c r="E576" s="10" t="s">
        <v>13</v>
      </c>
      <c r="F576" s="8" t="s">
        <v>20</v>
      </c>
      <c r="G576" s="9" t="s">
        <v>15</v>
      </c>
      <c r="H576" s="11">
        <v>23071613</v>
      </c>
    </row>
    <row r="577" spans="1:8">
      <c r="A577" s="8" t="s">
        <v>2499</v>
      </c>
      <c r="B577" s="9" t="s">
        <v>2500</v>
      </c>
      <c r="C577" s="9" t="s">
        <v>2501</v>
      </c>
      <c r="D577" s="9" t="s">
        <v>2502</v>
      </c>
      <c r="E577" s="10" t="s">
        <v>13</v>
      </c>
      <c r="F577" s="8" t="s">
        <v>365</v>
      </c>
      <c r="G577" s="9" t="s">
        <v>15</v>
      </c>
      <c r="H577" s="11" t="s">
        <v>2503</v>
      </c>
    </row>
    <row r="578" spans="1:8">
      <c r="A578" s="8" t="s">
        <v>2504</v>
      </c>
      <c r="B578" s="9" t="s">
        <v>2505</v>
      </c>
      <c r="C578" s="9" t="s">
        <v>2506</v>
      </c>
      <c r="D578" s="9" t="s">
        <v>2507</v>
      </c>
      <c r="E578" s="10" t="s">
        <v>13</v>
      </c>
      <c r="F578" s="8" t="s">
        <v>20</v>
      </c>
      <c r="G578" s="9" t="s">
        <v>15</v>
      </c>
      <c r="H578" s="11">
        <v>23071613</v>
      </c>
    </row>
    <row r="579" spans="1:8">
      <c r="A579" s="8" t="s">
        <v>2508</v>
      </c>
      <c r="B579" s="9" t="s">
        <v>2509</v>
      </c>
      <c r="C579" s="9" t="s">
        <v>2510</v>
      </c>
      <c r="D579" s="9" t="s">
        <v>2511</v>
      </c>
      <c r="E579" s="10" t="s">
        <v>13</v>
      </c>
      <c r="F579" s="8" t="s">
        <v>2512</v>
      </c>
      <c r="G579" s="9" t="s">
        <v>15</v>
      </c>
      <c r="H579" s="11">
        <v>24127217</v>
      </c>
    </row>
    <row r="580" spans="1:8">
      <c r="A580" s="8" t="s">
        <v>2513</v>
      </c>
      <c r="B580" s="9" t="s">
        <v>2514</v>
      </c>
      <c r="C580" s="9" t="s">
        <v>2515</v>
      </c>
      <c r="D580" s="9" t="s">
        <v>2516</v>
      </c>
      <c r="E580" s="10" t="s">
        <v>13</v>
      </c>
      <c r="F580" s="8" t="s">
        <v>96</v>
      </c>
      <c r="G580" s="9" t="s">
        <v>15</v>
      </c>
      <c r="H580" s="11">
        <v>26777405</v>
      </c>
    </row>
    <row r="581" spans="1:8">
      <c r="A581" s="8" t="s">
        <v>2517</v>
      </c>
      <c r="B581" s="9" t="s">
        <v>2518</v>
      </c>
      <c r="C581" s="9" t="s">
        <v>2519</v>
      </c>
      <c r="D581" s="9" t="s">
        <v>2520</v>
      </c>
      <c r="E581" s="10" t="s">
        <v>13</v>
      </c>
      <c r="F581" s="8" t="s">
        <v>96</v>
      </c>
      <c r="G581" s="9" t="s">
        <v>15</v>
      </c>
      <c r="H581" s="11">
        <v>26777405</v>
      </c>
    </row>
    <row r="582" spans="1:8">
      <c r="A582" s="8" t="s">
        <v>2521</v>
      </c>
      <c r="B582" s="9" t="s">
        <v>2522</v>
      </c>
      <c r="C582" s="9" t="s">
        <v>2523</v>
      </c>
      <c r="D582" s="9" t="s">
        <v>2524</v>
      </c>
      <c r="E582" s="10" t="s">
        <v>13</v>
      </c>
      <c r="F582" s="8" t="s">
        <v>365</v>
      </c>
      <c r="G582" s="9" t="s">
        <v>15</v>
      </c>
      <c r="H582" s="11">
        <v>17891179</v>
      </c>
    </row>
    <row r="583" spans="1:8">
      <c r="A583" s="8" t="s">
        <v>2525</v>
      </c>
      <c r="B583" s="9" t="s">
        <v>2526</v>
      </c>
      <c r="C583" s="9" t="s">
        <v>2527</v>
      </c>
      <c r="D583" s="9" t="s">
        <v>2528</v>
      </c>
      <c r="E583" s="10" t="s">
        <v>13</v>
      </c>
      <c r="F583" s="8" t="s">
        <v>365</v>
      </c>
      <c r="G583" s="9" t="s">
        <v>15</v>
      </c>
      <c r="H583" s="11">
        <v>20951827</v>
      </c>
    </row>
    <row r="584" spans="1:8">
      <c r="A584" s="8" t="s">
        <v>2529</v>
      </c>
      <c r="B584" s="9" t="s">
        <v>2530</v>
      </c>
      <c r="C584" s="9" t="s">
        <v>2531</v>
      </c>
      <c r="D584" s="9" t="s">
        <v>2532</v>
      </c>
      <c r="E584" s="10" t="s">
        <v>13</v>
      </c>
      <c r="F584" s="8" t="s">
        <v>96</v>
      </c>
      <c r="G584" s="9" t="s">
        <v>15</v>
      </c>
      <c r="H584" s="11">
        <v>26777405</v>
      </c>
    </row>
    <row r="585" spans="1:8">
      <c r="A585" s="8" t="s">
        <v>2533</v>
      </c>
      <c r="B585" s="9" t="s">
        <v>2534</v>
      </c>
      <c r="C585" s="9" t="s">
        <v>2535</v>
      </c>
      <c r="D585" s="9" t="s">
        <v>2536</v>
      </c>
      <c r="E585" s="10" t="s">
        <v>13</v>
      </c>
      <c r="F585" s="8" t="s">
        <v>2537</v>
      </c>
      <c r="G585" s="9" t="s">
        <v>75</v>
      </c>
      <c r="H585" s="11">
        <v>22579281</v>
      </c>
    </row>
    <row r="586" spans="1:8">
      <c r="A586" s="8" t="s">
        <v>2538</v>
      </c>
      <c r="B586" s="9" t="s">
        <v>2539</v>
      </c>
      <c r="C586" s="9" t="s">
        <v>2540</v>
      </c>
      <c r="D586" s="9" t="s">
        <v>2541</v>
      </c>
      <c r="E586" s="10" t="s">
        <v>13</v>
      </c>
      <c r="F586" s="8" t="s">
        <v>20</v>
      </c>
      <c r="G586" s="9" t="s">
        <v>15</v>
      </c>
      <c r="H586" s="11">
        <v>23071613</v>
      </c>
    </row>
    <row r="587" spans="1:8">
      <c r="A587" s="8" t="s">
        <v>2542</v>
      </c>
      <c r="B587" s="9" t="s">
        <v>2543</v>
      </c>
      <c r="C587" s="9" t="s">
        <v>2544</v>
      </c>
      <c r="D587" s="9" t="s">
        <v>2545</v>
      </c>
      <c r="E587" s="10" t="s">
        <v>13</v>
      </c>
      <c r="F587" s="8" t="s">
        <v>38</v>
      </c>
      <c r="G587" s="9" t="s">
        <v>15</v>
      </c>
      <c r="H587" s="11">
        <v>24127217</v>
      </c>
    </row>
    <row r="588" spans="1:8">
      <c r="A588" s="8" t="s">
        <v>2546</v>
      </c>
      <c r="B588" s="9" t="s">
        <v>2547</v>
      </c>
      <c r="C588" s="9" t="s">
        <v>2548</v>
      </c>
      <c r="D588" s="9" t="s">
        <v>2549</v>
      </c>
      <c r="E588" s="10" t="s">
        <v>13</v>
      </c>
      <c r="F588" s="8" t="s">
        <v>120</v>
      </c>
      <c r="G588" s="9" t="s">
        <v>15</v>
      </c>
      <c r="H588" s="11" t="s">
        <v>677</v>
      </c>
    </row>
    <row r="589" spans="1:8">
      <c r="A589" s="8" t="s">
        <v>2550</v>
      </c>
      <c r="B589" s="9" t="s">
        <v>2551</v>
      </c>
      <c r="C589" s="9" t="s">
        <v>2552</v>
      </c>
      <c r="D589" s="9" t="s">
        <v>2553</v>
      </c>
      <c r="E589" s="10" t="s">
        <v>13</v>
      </c>
      <c r="F589" s="8" t="s">
        <v>2554</v>
      </c>
      <c r="G589" s="9" t="s">
        <v>15</v>
      </c>
      <c r="H589" s="11">
        <v>23737987</v>
      </c>
    </row>
    <row r="590" spans="1:8">
      <c r="A590" s="8" t="s">
        <v>2555</v>
      </c>
      <c r="B590" s="9" t="s">
        <v>2556</v>
      </c>
      <c r="C590" s="9" t="s">
        <v>2557</v>
      </c>
      <c r="D590" s="9" t="s">
        <v>2558</v>
      </c>
      <c r="E590" s="10" t="s">
        <v>13</v>
      </c>
      <c r="F590" s="8" t="s">
        <v>20</v>
      </c>
      <c r="G590" s="9" t="s">
        <v>15</v>
      </c>
      <c r="H590" s="11">
        <v>23071613</v>
      </c>
    </row>
    <row r="591" spans="1:8">
      <c r="A591" s="8" t="s">
        <v>2559</v>
      </c>
      <c r="B591" s="9" t="s">
        <v>2560</v>
      </c>
      <c r="C591" s="9" t="s">
        <v>2561</v>
      </c>
      <c r="D591" s="9" t="s">
        <v>2562</v>
      </c>
      <c r="E591" s="10" t="s">
        <v>13</v>
      </c>
      <c r="F591" s="8" t="s">
        <v>2563</v>
      </c>
      <c r="G591" s="9" t="s">
        <v>15</v>
      </c>
      <c r="H591" s="11" t="s">
        <v>2564</v>
      </c>
    </row>
    <row r="592" spans="1:8">
      <c r="A592" s="8" t="s">
        <v>2565</v>
      </c>
      <c r="B592" s="9" t="s">
        <v>2566</v>
      </c>
      <c r="C592" s="9" t="s">
        <v>2567</v>
      </c>
      <c r="D592" s="9" t="s">
        <v>2568</v>
      </c>
      <c r="E592" s="10" t="s">
        <v>13</v>
      </c>
      <c r="F592" s="8" t="s">
        <v>20</v>
      </c>
      <c r="G592" s="9" t="s">
        <v>15</v>
      </c>
      <c r="H592" s="11">
        <v>23071613</v>
      </c>
    </row>
    <row r="593" spans="1:8">
      <c r="A593" s="8" t="s">
        <v>2569</v>
      </c>
      <c r="B593" s="9" t="s">
        <v>2570</v>
      </c>
      <c r="C593" s="9" t="s">
        <v>2571</v>
      </c>
      <c r="D593" s="9" t="s">
        <v>2572</v>
      </c>
      <c r="E593" s="10" t="s">
        <v>13</v>
      </c>
      <c r="F593" s="8" t="s">
        <v>106</v>
      </c>
      <c r="G593" s="9" t="s">
        <v>15</v>
      </c>
      <c r="H593" s="11" t="s">
        <v>107</v>
      </c>
    </row>
    <row r="594" spans="1:8">
      <c r="A594" s="8" t="s">
        <v>2573</v>
      </c>
      <c r="B594" s="9" t="s">
        <v>2574</v>
      </c>
      <c r="C594" s="9" t="s">
        <v>2575</v>
      </c>
      <c r="D594" s="9" t="s">
        <v>2576</v>
      </c>
      <c r="E594" s="10" t="s">
        <v>13</v>
      </c>
      <c r="F594" s="8" t="s">
        <v>106</v>
      </c>
      <c r="G594" s="9" t="s">
        <v>15</v>
      </c>
      <c r="H594" s="11" t="s">
        <v>107</v>
      </c>
    </row>
    <row r="595" spans="1:8">
      <c r="A595" s="8" t="s">
        <v>2577</v>
      </c>
      <c r="B595" s="9" t="s">
        <v>2578</v>
      </c>
      <c r="C595" s="9" t="s">
        <v>2579</v>
      </c>
      <c r="D595" s="9" t="s">
        <v>2580</v>
      </c>
      <c r="E595" s="10" t="s">
        <v>13</v>
      </c>
      <c r="F595" s="8" t="s">
        <v>173</v>
      </c>
      <c r="G595" s="9" t="s">
        <v>139</v>
      </c>
      <c r="H595" s="11">
        <v>18794846</v>
      </c>
    </row>
    <row r="596" spans="1:8">
      <c r="A596" s="8" t="s">
        <v>2581</v>
      </c>
      <c r="B596" s="9" t="s">
        <v>2582</v>
      </c>
      <c r="C596" s="9" t="s">
        <v>2583</v>
      </c>
      <c r="D596" s="9" t="s">
        <v>2584</v>
      </c>
      <c r="E596" s="10" t="s">
        <v>13</v>
      </c>
      <c r="F596" s="8" t="s">
        <v>38</v>
      </c>
      <c r="G596" s="9" t="s">
        <v>15</v>
      </c>
      <c r="H596" s="11">
        <v>19812395</v>
      </c>
    </row>
    <row r="597" spans="1:8">
      <c r="A597" s="8" t="s">
        <v>2585</v>
      </c>
      <c r="B597" s="9" t="s">
        <v>2586</v>
      </c>
      <c r="C597" s="9" t="s">
        <v>2587</v>
      </c>
      <c r="D597" s="9" t="s">
        <v>2588</v>
      </c>
      <c r="E597" s="10" t="s">
        <v>13</v>
      </c>
      <c r="F597" s="8" t="s">
        <v>38</v>
      </c>
      <c r="G597" s="9" t="s">
        <v>15</v>
      </c>
      <c r="H597" s="11">
        <v>26980300</v>
      </c>
    </row>
    <row r="598" spans="1:8">
      <c r="A598" s="8" t="s">
        <v>2589</v>
      </c>
      <c r="B598" s="9" t="s">
        <v>2590</v>
      </c>
      <c r="C598" s="9" t="s">
        <v>2591</v>
      </c>
      <c r="D598" s="9" t="s">
        <v>2592</v>
      </c>
      <c r="E598" s="10" t="s">
        <v>13</v>
      </c>
      <c r="F598" s="8" t="s">
        <v>38</v>
      </c>
      <c r="G598" s="9" t="s">
        <v>15</v>
      </c>
      <c r="H598" s="11">
        <v>26980300</v>
      </c>
    </row>
    <row r="599" spans="1:8">
      <c r="A599" s="8" t="s">
        <v>2593</v>
      </c>
      <c r="B599" s="9" t="s">
        <v>2594</v>
      </c>
      <c r="C599" s="9" t="s">
        <v>2595</v>
      </c>
      <c r="D599" s="9" t="s">
        <v>2596</v>
      </c>
      <c r="E599" s="10" t="s">
        <v>13</v>
      </c>
      <c r="F599" s="8" t="s">
        <v>38</v>
      </c>
      <c r="G599" s="9" t="s">
        <v>15</v>
      </c>
      <c r="H599" s="11">
        <v>26980300</v>
      </c>
    </row>
    <row r="600" spans="1:8">
      <c r="A600" s="8" t="s">
        <v>2597</v>
      </c>
      <c r="B600" s="9" t="s">
        <v>2598</v>
      </c>
      <c r="C600" s="9" t="s">
        <v>2599</v>
      </c>
      <c r="D600" s="9" t="s">
        <v>2600</v>
      </c>
      <c r="E600" s="10" t="s">
        <v>13</v>
      </c>
      <c r="F600" s="8" t="s">
        <v>929</v>
      </c>
      <c r="G600" s="9" t="s">
        <v>15</v>
      </c>
      <c r="H600" s="11" t="s">
        <v>2601</v>
      </c>
    </row>
    <row r="601" spans="1:8">
      <c r="A601" s="8" t="s">
        <v>2602</v>
      </c>
      <c r="B601" s="9" t="s">
        <v>2603</v>
      </c>
      <c r="C601" s="9" t="s">
        <v>2604</v>
      </c>
      <c r="D601" s="9" t="s">
        <v>2605</v>
      </c>
      <c r="E601" s="10" t="s">
        <v>13</v>
      </c>
      <c r="F601" s="8" t="s">
        <v>38</v>
      </c>
      <c r="G601" s="9" t="s">
        <v>15</v>
      </c>
      <c r="H601" s="11">
        <v>26980300</v>
      </c>
    </row>
    <row r="602" spans="1:8">
      <c r="A602" s="8" t="s">
        <v>2606</v>
      </c>
      <c r="B602" s="9" t="s">
        <v>2607</v>
      </c>
      <c r="C602" s="9" t="s">
        <v>2608</v>
      </c>
      <c r="D602" s="9" t="s">
        <v>2609</v>
      </c>
      <c r="E602" s="10" t="s">
        <v>13</v>
      </c>
      <c r="F602" s="8" t="s">
        <v>96</v>
      </c>
      <c r="G602" s="9" t="s">
        <v>15</v>
      </c>
      <c r="H602" s="11">
        <v>29373831</v>
      </c>
    </row>
    <row r="603" spans="1:8">
      <c r="A603" s="8" t="s">
        <v>2610</v>
      </c>
      <c r="B603" s="9" t="s">
        <v>2611</v>
      </c>
      <c r="C603" s="9" t="s">
        <v>2612</v>
      </c>
      <c r="D603" s="9" t="s">
        <v>2613</v>
      </c>
      <c r="E603" s="10" t="s">
        <v>13</v>
      </c>
      <c r="F603" s="8" t="s">
        <v>20</v>
      </c>
      <c r="G603" s="9" t="s">
        <v>15</v>
      </c>
      <c r="H603" s="11">
        <v>23071613</v>
      </c>
    </row>
    <row r="604" spans="1:8">
      <c r="A604" s="8" t="s">
        <v>2614</v>
      </c>
      <c r="B604" s="9" t="s">
        <v>2615</v>
      </c>
      <c r="C604" s="9" t="s">
        <v>2616</v>
      </c>
      <c r="D604" s="9" t="s">
        <v>2617</v>
      </c>
      <c r="E604" s="10" t="s">
        <v>13</v>
      </c>
      <c r="F604" s="8" t="s">
        <v>120</v>
      </c>
      <c r="G604" s="9" t="s">
        <v>15</v>
      </c>
      <c r="H604" s="11" t="s">
        <v>677</v>
      </c>
    </row>
    <row r="605" spans="1:8">
      <c r="A605" s="8" t="s">
        <v>2618</v>
      </c>
      <c r="B605" s="9" t="s">
        <v>2619</v>
      </c>
      <c r="C605" s="9" t="s">
        <v>2620</v>
      </c>
      <c r="D605" s="9" t="s">
        <v>2621</v>
      </c>
      <c r="E605" s="10" t="s">
        <v>13</v>
      </c>
      <c r="F605" s="8" t="s">
        <v>431</v>
      </c>
      <c r="G605" s="9" t="s">
        <v>15</v>
      </c>
      <c r="H605" s="11">
        <v>24127217</v>
      </c>
    </row>
    <row r="606" spans="1:8">
      <c r="A606" s="8" t="s">
        <v>2622</v>
      </c>
      <c r="B606" s="9" t="s">
        <v>2623</v>
      </c>
      <c r="C606" s="9" t="s">
        <v>2624</v>
      </c>
      <c r="D606" s="9" t="s">
        <v>2625</v>
      </c>
      <c r="E606" s="10" t="s">
        <v>13</v>
      </c>
      <c r="F606" s="8" t="s">
        <v>96</v>
      </c>
      <c r="G606" s="9" t="s">
        <v>15</v>
      </c>
      <c r="H606" s="11">
        <v>29373831</v>
      </c>
    </row>
    <row r="607" spans="1:8">
      <c r="A607" s="8" t="s">
        <v>2626</v>
      </c>
      <c r="B607" s="9" t="s">
        <v>2627</v>
      </c>
      <c r="C607" s="9" t="s">
        <v>2628</v>
      </c>
      <c r="D607" s="9" t="s">
        <v>2629</v>
      </c>
      <c r="E607" s="10" t="s">
        <v>13</v>
      </c>
      <c r="F607" s="8" t="s">
        <v>52</v>
      </c>
      <c r="G607" s="9" t="s">
        <v>15</v>
      </c>
      <c r="H607" s="11" t="s">
        <v>2630</v>
      </c>
    </row>
    <row r="608" spans="1:8">
      <c r="A608" s="8" t="s">
        <v>2631</v>
      </c>
      <c r="B608" s="9" t="s">
        <v>2632</v>
      </c>
      <c r="C608" s="9" t="s">
        <v>2633</v>
      </c>
      <c r="D608" s="9" t="s">
        <v>2634</v>
      </c>
      <c r="E608" s="10" t="s">
        <v>13</v>
      </c>
      <c r="F608" s="8" t="s">
        <v>38</v>
      </c>
      <c r="G608" s="9" t="s">
        <v>15</v>
      </c>
      <c r="H608" s="11">
        <v>19812395</v>
      </c>
    </row>
    <row r="609" spans="1:8">
      <c r="A609" s="8" t="s">
        <v>2635</v>
      </c>
      <c r="B609" s="9" t="s">
        <v>2636</v>
      </c>
      <c r="C609" s="9" t="s">
        <v>2637</v>
      </c>
      <c r="D609" s="9" t="s">
        <v>2638</v>
      </c>
      <c r="E609" s="10" t="s">
        <v>13</v>
      </c>
      <c r="F609" s="8" t="s">
        <v>2639</v>
      </c>
      <c r="G609" s="9" t="s">
        <v>15</v>
      </c>
      <c r="H609" s="11" t="s">
        <v>2640</v>
      </c>
    </row>
    <row r="610" spans="1:8">
      <c r="A610" s="8" t="s">
        <v>2641</v>
      </c>
      <c r="B610" s="9" t="s">
        <v>2642</v>
      </c>
      <c r="C610" s="9" t="s">
        <v>2643</v>
      </c>
      <c r="D610" s="9" t="s">
        <v>2644</v>
      </c>
      <c r="E610" s="10" t="s">
        <v>13</v>
      </c>
      <c r="F610" s="8" t="s">
        <v>106</v>
      </c>
      <c r="G610" s="9" t="s">
        <v>15</v>
      </c>
      <c r="H610" s="11" t="s">
        <v>107</v>
      </c>
    </row>
    <row r="611" spans="1:8">
      <c r="A611" s="8" t="s">
        <v>2645</v>
      </c>
      <c r="B611" s="9" t="s">
        <v>2646</v>
      </c>
      <c r="C611" s="9" t="s">
        <v>2647</v>
      </c>
      <c r="D611" s="9" t="s">
        <v>2648</v>
      </c>
      <c r="E611" s="10" t="s">
        <v>13</v>
      </c>
      <c r="F611" s="8" t="s">
        <v>38</v>
      </c>
      <c r="G611" s="9" t="s">
        <v>15</v>
      </c>
      <c r="H611" s="11">
        <v>26980300</v>
      </c>
    </row>
    <row r="612" spans="1:8">
      <c r="A612" s="8" t="s">
        <v>2649</v>
      </c>
      <c r="B612" s="9" t="s">
        <v>2650</v>
      </c>
      <c r="C612" s="9" t="s">
        <v>2651</v>
      </c>
      <c r="D612" s="9" t="s">
        <v>2652</v>
      </c>
      <c r="E612" s="10" t="s">
        <v>13</v>
      </c>
      <c r="F612" s="8" t="s">
        <v>20</v>
      </c>
      <c r="G612" s="9" t="s">
        <v>15</v>
      </c>
      <c r="H612" s="11">
        <v>23071613</v>
      </c>
    </row>
    <row r="613" spans="1:8">
      <c r="A613" s="8" t="s">
        <v>2653</v>
      </c>
      <c r="B613" s="9" t="s">
        <v>2654</v>
      </c>
      <c r="C613" s="9" t="s">
        <v>2655</v>
      </c>
      <c r="D613" s="9" t="s">
        <v>2656</v>
      </c>
      <c r="E613" s="10" t="s">
        <v>13</v>
      </c>
      <c r="F613" s="8" t="s">
        <v>20</v>
      </c>
      <c r="G613" s="9" t="s">
        <v>15</v>
      </c>
      <c r="H613" s="11">
        <v>23071613</v>
      </c>
    </row>
    <row r="614" spans="1:8">
      <c r="A614" s="8" t="s">
        <v>2657</v>
      </c>
      <c r="B614" s="9" t="s">
        <v>2658</v>
      </c>
      <c r="C614" s="9" t="s">
        <v>2659</v>
      </c>
      <c r="D614" s="9" t="s">
        <v>2660</v>
      </c>
      <c r="E614" s="10" t="s">
        <v>13</v>
      </c>
      <c r="F614" s="8" t="s">
        <v>20</v>
      </c>
      <c r="G614" s="9" t="s">
        <v>15</v>
      </c>
      <c r="H614" s="11">
        <v>23071613</v>
      </c>
    </row>
    <row r="615" spans="1:8">
      <c r="A615" s="8" t="s">
        <v>2661</v>
      </c>
      <c r="B615" s="9" t="s">
        <v>2662</v>
      </c>
      <c r="C615" s="9" t="s">
        <v>2663</v>
      </c>
      <c r="D615" s="9" t="s">
        <v>2664</v>
      </c>
      <c r="E615" s="10" t="s">
        <v>13</v>
      </c>
      <c r="F615" s="8" t="s">
        <v>38</v>
      </c>
      <c r="G615" s="9" t="s">
        <v>15</v>
      </c>
      <c r="H615" s="11" t="s">
        <v>2665</v>
      </c>
    </row>
    <row r="616" spans="1:8">
      <c r="A616" s="8" t="s">
        <v>2666</v>
      </c>
      <c r="B616" s="9" t="s">
        <v>2667</v>
      </c>
      <c r="C616" s="9" t="s">
        <v>2668</v>
      </c>
      <c r="D616" s="9" t="s">
        <v>2669</v>
      </c>
      <c r="E616" s="10" t="s">
        <v>13</v>
      </c>
      <c r="F616" s="8" t="s">
        <v>14</v>
      </c>
      <c r="G616" s="9" t="s">
        <v>15</v>
      </c>
      <c r="H616" s="11">
        <v>24127217</v>
      </c>
    </row>
    <row r="617" spans="1:8">
      <c r="A617" s="8" t="s">
        <v>2670</v>
      </c>
      <c r="B617" s="9" t="s">
        <v>2671</v>
      </c>
      <c r="C617" s="9" t="s">
        <v>2672</v>
      </c>
      <c r="D617" s="9" t="s">
        <v>2673</v>
      </c>
      <c r="E617" s="10" t="s">
        <v>13</v>
      </c>
      <c r="F617" s="8" t="s">
        <v>96</v>
      </c>
      <c r="G617" s="9" t="s">
        <v>15</v>
      </c>
      <c r="H617" s="11" t="s">
        <v>1836</v>
      </c>
    </row>
    <row r="618" spans="1:8">
      <c r="A618" s="8" t="s">
        <v>2674</v>
      </c>
      <c r="B618" s="9" t="s">
        <v>2675</v>
      </c>
      <c r="C618" s="9" t="s">
        <v>2676</v>
      </c>
      <c r="D618" s="9" t="s">
        <v>2677</v>
      </c>
      <c r="E618" s="10" t="s">
        <v>13</v>
      </c>
      <c r="F618" s="8" t="s">
        <v>96</v>
      </c>
      <c r="G618" s="9" t="s">
        <v>15</v>
      </c>
      <c r="H618" s="11">
        <v>29373831</v>
      </c>
    </row>
    <row r="619" spans="1:8">
      <c r="A619" s="8" t="s">
        <v>2678</v>
      </c>
      <c r="B619" s="9" t="s">
        <v>2679</v>
      </c>
      <c r="C619" s="9" t="s">
        <v>2680</v>
      </c>
      <c r="D619" s="9" t="s">
        <v>2681</v>
      </c>
      <c r="E619" s="10" t="s">
        <v>13</v>
      </c>
      <c r="F619" s="8" t="s">
        <v>173</v>
      </c>
      <c r="G619" s="9" t="s">
        <v>15</v>
      </c>
      <c r="H619" s="11" t="s">
        <v>2682</v>
      </c>
    </row>
    <row r="620" spans="1:8">
      <c r="A620" s="8" t="s">
        <v>2683</v>
      </c>
      <c r="B620" s="9" t="s">
        <v>2684</v>
      </c>
      <c r="C620" s="9" t="s">
        <v>2685</v>
      </c>
      <c r="D620" s="9" t="s">
        <v>2686</v>
      </c>
      <c r="E620" s="10" t="s">
        <v>13</v>
      </c>
      <c r="F620" s="8" t="s">
        <v>173</v>
      </c>
      <c r="G620" s="9" t="s">
        <v>15</v>
      </c>
      <c r="H620" s="11">
        <v>29395067</v>
      </c>
    </row>
    <row r="621" spans="1:8">
      <c r="A621" s="8" t="s">
        <v>2687</v>
      </c>
      <c r="B621" s="9" t="s">
        <v>2688</v>
      </c>
      <c r="C621" s="9" t="s">
        <v>2689</v>
      </c>
      <c r="D621" s="9" t="s">
        <v>2690</v>
      </c>
      <c r="E621" s="10" t="s">
        <v>13</v>
      </c>
      <c r="F621" s="8" t="s">
        <v>173</v>
      </c>
      <c r="G621" s="9" t="s">
        <v>15</v>
      </c>
      <c r="H621" s="11">
        <v>29395067</v>
      </c>
    </row>
    <row r="622" spans="1:8">
      <c r="A622" s="8" t="s">
        <v>2691</v>
      </c>
      <c r="B622" s="9" t="s">
        <v>2692</v>
      </c>
      <c r="C622" s="9" t="s">
        <v>2693</v>
      </c>
      <c r="D622" s="9" t="s">
        <v>2694</v>
      </c>
      <c r="E622" s="10" t="s">
        <v>13</v>
      </c>
      <c r="F622" s="8" t="s">
        <v>173</v>
      </c>
      <c r="G622" s="9" t="s">
        <v>15</v>
      </c>
      <c r="H622" s="11" t="s">
        <v>643</v>
      </c>
    </row>
    <row r="623" spans="1:8">
      <c r="A623" s="8" t="s">
        <v>2695</v>
      </c>
      <c r="B623" s="9" t="s">
        <v>2696</v>
      </c>
      <c r="C623" s="9" t="s">
        <v>2697</v>
      </c>
      <c r="D623" s="9" t="s">
        <v>2698</v>
      </c>
      <c r="E623" s="10" t="s">
        <v>13</v>
      </c>
      <c r="F623" s="8" t="s">
        <v>173</v>
      </c>
      <c r="G623" s="9" t="s">
        <v>15</v>
      </c>
      <c r="H623" s="11">
        <v>29395067</v>
      </c>
    </row>
    <row r="624" spans="1:8">
      <c r="A624" s="8" t="s">
        <v>2699</v>
      </c>
      <c r="B624" s="9" t="s">
        <v>2700</v>
      </c>
      <c r="C624" s="9" t="s">
        <v>2701</v>
      </c>
      <c r="D624" s="9" t="s">
        <v>2702</v>
      </c>
      <c r="E624" s="10" t="s">
        <v>13</v>
      </c>
      <c r="F624" s="8" t="s">
        <v>173</v>
      </c>
      <c r="G624" s="9" t="s">
        <v>15</v>
      </c>
      <c r="H624" s="11">
        <v>29395067</v>
      </c>
    </row>
    <row r="625" spans="1:8">
      <c r="A625" s="8" t="s">
        <v>2703</v>
      </c>
      <c r="B625" s="9" t="s">
        <v>2704</v>
      </c>
      <c r="C625" s="9" t="s">
        <v>2705</v>
      </c>
      <c r="D625" s="9" t="s">
        <v>2706</v>
      </c>
      <c r="E625" s="10" t="s">
        <v>13</v>
      </c>
      <c r="F625" s="8" t="s">
        <v>173</v>
      </c>
      <c r="G625" s="9" t="s">
        <v>15</v>
      </c>
      <c r="H625" s="11" t="s">
        <v>2707</v>
      </c>
    </row>
    <row r="626" spans="1:8">
      <c r="A626" s="8" t="s">
        <v>2708</v>
      </c>
      <c r="B626" s="9" t="s">
        <v>2709</v>
      </c>
      <c r="C626" s="9" t="s">
        <v>2710</v>
      </c>
      <c r="D626" s="9" t="s">
        <v>2711</v>
      </c>
      <c r="E626" s="10" t="s">
        <v>13</v>
      </c>
      <c r="F626" s="8" t="s">
        <v>173</v>
      </c>
      <c r="G626" s="9" t="s">
        <v>15</v>
      </c>
      <c r="H626" s="11">
        <v>29395067</v>
      </c>
    </row>
    <row r="627" spans="1:8">
      <c r="A627" s="8" t="s">
        <v>2712</v>
      </c>
      <c r="B627" s="9" t="s">
        <v>2713</v>
      </c>
      <c r="C627" s="9" t="s">
        <v>2714</v>
      </c>
      <c r="D627" s="9" t="s">
        <v>2715</v>
      </c>
      <c r="E627" s="10" t="s">
        <v>13</v>
      </c>
      <c r="F627" s="8" t="s">
        <v>173</v>
      </c>
      <c r="G627" s="9" t="s">
        <v>15</v>
      </c>
      <c r="H627" s="11">
        <v>29395067</v>
      </c>
    </row>
    <row r="628" spans="1:8">
      <c r="A628" s="8" t="s">
        <v>2716</v>
      </c>
      <c r="B628" s="9" t="s">
        <v>2717</v>
      </c>
      <c r="C628" s="9" t="s">
        <v>2718</v>
      </c>
      <c r="D628" s="9" t="s">
        <v>2719</v>
      </c>
      <c r="E628" s="10" t="s">
        <v>13</v>
      </c>
      <c r="F628" s="8" t="s">
        <v>173</v>
      </c>
      <c r="G628" s="9" t="s">
        <v>15</v>
      </c>
      <c r="H628" s="11" t="s">
        <v>643</v>
      </c>
    </row>
    <row r="629" spans="1:8">
      <c r="A629" s="8" t="s">
        <v>2720</v>
      </c>
      <c r="B629" s="9" t="s">
        <v>2721</v>
      </c>
      <c r="C629" s="9" t="s">
        <v>2722</v>
      </c>
      <c r="D629" s="9" t="s">
        <v>2723</v>
      </c>
      <c r="E629" s="10" t="s">
        <v>13</v>
      </c>
      <c r="F629" s="8" t="s">
        <v>173</v>
      </c>
      <c r="G629" s="9" t="s">
        <v>15</v>
      </c>
      <c r="H629" s="11">
        <v>29395067</v>
      </c>
    </row>
    <row r="630" spans="1:8">
      <c r="A630" s="8" t="s">
        <v>2724</v>
      </c>
      <c r="B630" s="9" t="s">
        <v>2725</v>
      </c>
      <c r="C630" s="9" t="s">
        <v>2726</v>
      </c>
      <c r="D630" s="9" t="s">
        <v>2727</v>
      </c>
      <c r="E630" s="10" t="s">
        <v>13</v>
      </c>
      <c r="F630" s="8" t="s">
        <v>20</v>
      </c>
      <c r="G630" s="9" t="s">
        <v>15</v>
      </c>
      <c r="H630" s="11">
        <v>23071613</v>
      </c>
    </row>
    <row r="631" spans="1:8">
      <c r="A631" s="8" t="s">
        <v>2728</v>
      </c>
      <c r="B631" s="9" t="s">
        <v>2729</v>
      </c>
      <c r="C631" s="9" t="s">
        <v>2730</v>
      </c>
      <c r="D631" s="9" t="s">
        <v>2731</v>
      </c>
      <c r="E631" s="10" t="s">
        <v>13</v>
      </c>
      <c r="F631" s="8" t="s">
        <v>365</v>
      </c>
      <c r="G631" s="9" t="s">
        <v>15</v>
      </c>
      <c r="H631" s="11">
        <v>18086554</v>
      </c>
    </row>
    <row r="632" spans="1:8">
      <c r="A632" s="8" t="s">
        <v>2732</v>
      </c>
      <c r="B632" s="9" t="s">
        <v>2733</v>
      </c>
      <c r="C632" s="9" t="s">
        <v>2734</v>
      </c>
      <c r="D632" s="9" t="s">
        <v>2735</v>
      </c>
      <c r="E632" s="10" t="s">
        <v>13</v>
      </c>
      <c r="F632" s="8" t="s">
        <v>20</v>
      </c>
      <c r="G632" s="9" t="s">
        <v>15</v>
      </c>
      <c r="H632" s="11">
        <v>23071613</v>
      </c>
    </row>
    <row r="633" spans="1:8">
      <c r="A633" s="8" t="s">
        <v>2736</v>
      </c>
      <c r="B633" s="9" t="s">
        <v>2737</v>
      </c>
      <c r="C633" s="9" t="s">
        <v>2738</v>
      </c>
      <c r="D633" s="9" t="s">
        <v>2739</v>
      </c>
      <c r="E633" s="10" t="s">
        <v>13</v>
      </c>
      <c r="F633" s="8" t="s">
        <v>20</v>
      </c>
      <c r="G633" s="9" t="s">
        <v>15</v>
      </c>
      <c r="H633" s="11">
        <v>23071613</v>
      </c>
    </row>
    <row r="634" spans="1:8">
      <c r="A634" s="8" t="s">
        <v>2740</v>
      </c>
      <c r="B634" s="9" t="s">
        <v>2741</v>
      </c>
      <c r="C634" s="9" t="s">
        <v>2742</v>
      </c>
      <c r="D634" s="9" t="s">
        <v>2743</v>
      </c>
      <c r="E634" s="10" t="s">
        <v>13</v>
      </c>
      <c r="F634" s="8" t="s">
        <v>20</v>
      </c>
      <c r="G634" s="9" t="s">
        <v>15</v>
      </c>
      <c r="H634" s="11">
        <v>23071613</v>
      </c>
    </row>
    <row r="635" spans="1:8">
      <c r="A635" s="8" t="s">
        <v>2744</v>
      </c>
      <c r="B635" s="9" t="s">
        <v>2745</v>
      </c>
      <c r="C635" s="9" t="s">
        <v>2746</v>
      </c>
      <c r="D635" s="9" t="s">
        <v>2747</v>
      </c>
      <c r="E635" s="10" t="s">
        <v>13</v>
      </c>
      <c r="F635" s="8" t="s">
        <v>20</v>
      </c>
      <c r="G635" s="9" t="s">
        <v>15</v>
      </c>
      <c r="H635" s="11">
        <v>23071613</v>
      </c>
    </row>
    <row r="636" spans="1:8">
      <c r="A636" s="8" t="s">
        <v>2748</v>
      </c>
      <c r="B636" s="9" t="s">
        <v>2749</v>
      </c>
      <c r="C636" s="9" t="s">
        <v>2750</v>
      </c>
      <c r="D636" s="9" t="s">
        <v>2751</v>
      </c>
      <c r="E636" s="10" t="s">
        <v>13</v>
      </c>
      <c r="F636" s="8" t="s">
        <v>365</v>
      </c>
      <c r="G636" s="9" t="s">
        <v>15</v>
      </c>
      <c r="H636" s="11" t="s">
        <v>2752</v>
      </c>
    </row>
    <row r="637" spans="1:8">
      <c r="A637" s="8" t="s">
        <v>2753</v>
      </c>
      <c r="B637" s="9" t="s">
        <v>2754</v>
      </c>
      <c r="C637" s="9" t="s">
        <v>2755</v>
      </c>
      <c r="D637" s="9" t="s">
        <v>2756</v>
      </c>
      <c r="E637" s="10" t="s">
        <v>13</v>
      </c>
      <c r="F637" s="8" t="s">
        <v>365</v>
      </c>
      <c r="G637" s="9" t="s">
        <v>15</v>
      </c>
      <c r="H637" s="11" t="s">
        <v>2757</v>
      </c>
    </row>
    <row r="638" spans="1:8">
      <c r="A638" s="8" t="s">
        <v>2758</v>
      </c>
      <c r="B638" s="9" t="s">
        <v>2759</v>
      </c>
      <c r="C638" s="9" t="s">
        <v>2760</v>
      </c>
      <c r="D638" s="9" t="s">
        <v>2761</v>
      </c>
      <c r="E638" s="10" t="s">
        <v>13</v>
      </c>
      <c r="F638" s="8" t="s">
        <v>20</v>
      </c>
      <c r="G638" s="9" t="s">
        <v>15</v>
      </c>
      <c r="H638" s="11">
        <v>23071613</v>
      </c>
    </row>
    <row r="639" spans="1:8">
      <c r="A639" s="8" t="s">
        <v>2762</v>
      </c>
      <c r="B639" s="9" t="s">
        <v>2763</v>
      </c>
      <c r="C639" s="9" t="s">
        <v>2764</v>
      </c>
      <c r="D639" s="9" t="s">
        <v>2765</v>
      </c>
      <c r="E639" s="10" t="s">
        <v>13</v>
      </c>
      <c r="F639" s="8" t="s">
        <v>20</v>
      </c>
      <c r="G639" s="9" t="s">
        <v>15</v>
      </c>
      <c r="H639" s="11">
        <v>23071613</v>
      </c>
    </row>
    <row r="640" spans="1:8">
      <c r="A640" s="8" t="s">
        <v>2766</v>
      </c>
      <c r="B640" s="9" t="s">
        <v>2767</v>
      </c>
      <c r="C640" s="9" t="s">
        <v>2768</v>
      </c>
      <c r="D640" s="9" t="s">
        <v>2769</v>
      </c>
      <c r="E640" s="10" t="s">
        <v>13</v>
      </c>
      <c r="F640" s="8" t="s">
        <v>2770</v>
      </c>
      <c r="G640" s="9" t="s">
        <v>75</v>
      </c>
      <c r="H640" s="11">
        <v>12679382</v>
      </c>
    </row>
    <row r="641" spans="1:8">
      <c r="A641" s="8" t="s">
        <v>2771</v>
      </c>
      <c r="B641" s="9" t="s">
        <v>2772</v>
      </c>
      <c r="C641" s="9" t="s">
        <v>2773</v>
      </c>
      <c r="D641" s="9" t="s">
        <v>2774</v>
      </c>
      <c r="E641" s="10" t="s">
        <v>13</v>
      </c>
      <c r="F641" s="8" t="s">
        <v>96</v>
      </c>
      <c r="G641" s="9" t="s">
        <v>139</v>
      </c>
      <c r="H641" s="11">
        <v>18794846</v>
      </c>
    </row>
    <row r="642" spans="1:8">
      <c r="A642" s="8" t="s">
        <v>2775</v>
      </c>
      <c r="B642" s="9" t="s">
        <v>2776</v>
      </c>
      <c r="C642" s="9" t="s">
        <v>2777</v>
      </c>
      <c r="D642" s="9" t="s">
        <v>2778</v>
      </c>
      <c r="E642" s="10" t="s">
        <v>13</v>
      </c>
      <c r="F642" s="8" t="s">
        <v>138</v>
      </c>
      <c r="G642" s="9" t="s">
        <v>139</v>
      </c>
      <c r="H642" s="11">
        <v>18794846</v>
      </c>
    </row>
    <row r="643" spans="1:8">
      <c r="A643" s="8" t="s">
        <v>2779</v>
      </c>
      <c r="B643" s="9" t="s">
        <v>2780</v>
      </c>
      <c r="C643" s="9" t="s">
        <v>2781</v>
      </c>
      <c r="D643" s="9" t="s">
        <v>2782</v>
      </c>
      <c r="E643" s="10" t="s">
        <v>13</v>
      </c>
      <c r="F643" s="8" t="s">
        <v>292</v>
      </c>
      <c r="G643" s="9" t="s">
        <v>15</v>
      </c>
      <c r="H643" s="11">
        <v>22178420</v>
      </c>
    </row>
    <row r="644" spans="1:8">
      <c r="A644" s="8" t="s">
        <v>2783</v>
      </c>
      <c r="B644" s="9" t="s">
        <v>2784</v>
      </c>
      <c r="C644" s="9" t="s">
        <v>2785</v>
      </c>
      <c r="D644" s="9" t="s">
        <v>2786</v>
      </c>
      <c r="E644" s="10" t="s">
        <v>13</v>
      </c>
      <c r="F644" s="8" t="s">
        <v>365</v>
      </c>
      <c r="G644" s="9" t="s">
        <v>15</v>
      </c>
      <c r="H644" s="11">
        <v>16406650</v>
      </c>
    </row>
    <row r="645" spans="1:8">
      <c r="A645" s="8" t="s">
        <v>2787</v>
      </c>
      <c r="B645" s="9" t="s">
        <v>2788</v>
      </c>
      <c r="C645" s="9" t="s">
        <v>2789</v>
      </c>
      <c r="D645" s="9" t="s">
        <v>2790</v>
      </c>
      <c r="E645" s="10" t="s">
        <v>13</v>
      </c>
      <c r="F645" s="8" t="s">
        <v>106</v>
      </c>
      <c r="G645" s="9" t="s">
        <v>15</v>
      </c>
      <c r="H645" s="11" t="s">
        <v>107</v>
      </c>
    </row>
    <row r="646" spans="1:8">
      <c r="A646" s="8" t="s">
        <v>2791</v>
      </c>
      <c r="B646" s="9" t="s">
        <v>2792</v>
      </c>
      <c r="C646" s="9" t="s">
        <v>2793</v>
      </c>
      <c r="D646" s="9" t="s">
        <v>2794</v>
      </c>
      <c r="E646" s="10" t="s">
        <v>13</v>
      </c>
      <c r="F646" s="8" t="s">
        <v>38</v>
      </c>
      <c r="G646" s="9" t="s">
        <v>15</v>
      </c>
      <c r="H646" s="11">
        <v>26980300</v>
      </c>
    </row>
    <row r="647" spans="1:8">
      <c r="A647" s="8" t="s">
        <v>2795</v>
      </c>
      <c r="B647" s="9" t="s">
        <v>2796</v>
      </c>
      <c r="C647" s="9" t="s">
        <v>2797</v>
      </c>
      <c r="D647" s="9" t="s">
        <v>2798</v>
      </c>
      <c r="E647" s="10" t="s">
        <v>13</v>
      </c>
      <c r="F647" s="8" t="s">
        <v>96</v>
      </c>
      <c r="G647" s="9" t="s">
        <v>15</v>
      </c>
      <c r="H647" s="11">
        <v>29373831</v>
      </c>
    </row>
    <row r="648" spans="1:8">
      <c r="A648" s="8" t="s">
        <v>2799</v>
      </c>
      <c r="B648" s="9" t="s">
        <v>2800</v>
      </c>
      <c r="C648" s="9" t="s">
        <v>2801</v>
      </c>
      <c r="D648" s="9" t="s">
        <v>2802</v>
      </c>
      <c r="E648" s="10" t="s">
        <v>13</v>
      </c>
      <c r="F648" s="8" t="s">
        <v>20</v>
      </c>
      <c r="G648" s="9" t="s">
        <v>15</v>
      </c>
      <c r="H648" s="11">
        <v>23071613</v>
      </c>
    </row>
    <row r="649" spans="1:8">
      <c r="A649" s="8" t="s">
        <v>2803</v>
      </c>
      <c r="B649" s="9" t="s">
        <v>2804</v>
      </c>
      <c r="C649" s="9" t="s">
        <v>2805</v>
      </c>
      <c r="D649" s="9" t="s">
        <v>2806</v>
      </c>
      <c r="E649" s="10" t="s">
        <v>13</v>
      </c>
      <c r="F649" s="8" t="s">
        <v>1943</v>
      </c>
      <c r="G649" s="9" t="s">
        <v>15</v>
      </c>
      <c r="H649" s="11" t="s">
        <v>2807</v>
      </c>
    </row>
    <row r="650" spans="1:8">
      <c r="A650" s="8" t="s">
        <v>2808</v>
      </c>
      <c r="B650" s="9" t="s">
        <v>2809</v>
      </c>
      <c r="C650" s="9" t="s">
        <v>2810</v>
      </c>
      <c r="D650" s="9" t="s">
        <v>2811</v>
      </c>
      <c r="E650" s="10" t="s">
        <v>13</v>
      </c>
      <c r="F650" s="8" t="s">
        <v>365</v>
      </c>
      <c r="G650" s="9" t="s">
        <v>15</v>
      </c>
      <c r="H650" s="11">
        <v>17350042</v>
      </c>
    </row>
    <row r="651" spans="1:8">
      <c r="A651" s="8" t="s">
        <v>2812</v>
      </c>
      <c r="B651" s="9" t="s">
        <v>2813</v>
      </c>
      <c r="C651" s="9" t="s">
        <v>2814</v>
      </c>
      <c r="D651" s="9" t="s">
        <v>2815</v>
      </c>
      <c r="E651" s="10" t="s">
        <v>13</v>
      </c>
      <c r="F651" s="8" t="s">
        <v>365</v>
      </c>
      <c r="G651" s="9" t="s">
        <v>15</v>
      </c>
      <c r="H651" s="11">
        <v>17350042</v>
      </c>
    </row>
    <row r="652" spans="1:8">
      <c r="A652" s="8" t="s">
        <v>2816</v>
      </c>
      <c r="B652" s="9" t="s">
        <v>2817</v>
      </c>
      <c r="C652" s="9" t="s">
        <v>2818</v>
      </c>
      <c r="D652" s="9" t="s">
        <v>2819</v>
      </c>
      <c r="E652" s="10" t="s">
        <v>13</v>
      </c>
      <c r="F652" s="8" t="s">
        <v>365</v>
      </c>
      <c r="G652" s="9" t="s">
        <v>15</v>
      </c>
      <c r="H652" s="11">
        <v>17350042</v>
      </c>
    </row>
    <row r="653" spans="1:8">
      <c r="A653" s="8" t="s">
        <v>2820</v>
      </c>
      <c r="B653" s="9" t="s">
        <v>2821</v>
      </c>
      <c r="C653" s="9" t="s">
        <v>2822</v>
      </c>
      <c r="D653" s="9" t="s">
        <v>2823</v>
      </c>
      <c r="E653" s="10" t="s">
        <v>13</v>
      </c>
      <c r="F653" s="8" t="s">
        <v>365</v>
      </c>
      <c r="G653" s="9" t="s">
        <v>15</v>
      </c>
      <c r="H653" s="11">
        <v>17350042</v>
      </c>
    </row>
    <row r="654" spans="1:8">
      <c r="A654" s="8" t="s">
        <v>2824</v>
      </c>
      <c r="B654" s="9" t="s">
        <v>2825</v>
      </c>
      <c r="C654" s="9" t="s">
        <v>2826</v>
      </c>
      <c r="D654" s="9" t="s">
        <v>2827</v>
      </c>
      <c r="E654" s="10" t="s">
        <v>13</v>
      </c>
      <c r="F654" s="8" t="s">
        <v>365</v>
      </c>
      <c r="G654" s="9" t="s">
        <v>15</v>
      </c>
      <c r="H654" s="11">
        <v>17350042</v>
      </c>
    </row>
    <row r="655" spans="1:8">
      <c r="A655" s="8" t="s">
        <v>2828</v>
      </c>
      <c r="B655" s="9" t="s">
        <v>2829</v>
      </c>
      <c r="C655" s="9" t="s">
        <v>2830</v>
      </c>
      <c r="D655" s="9" t="s">
        <v>2831</v>
      </c>
      <c r="E655" s="10" t="s">
        <v>13</v>
      </c>
      <c r="F655" s="8" t="s">
        <v>365</v>
      </c>
      <c r="G655" s="9" t="s">
        <v>15</v>
      </c>
      <c r="H655" s="11">
        <v>17350042</v>
      </c>
    </row>
    <row r="656" spans="1:8">
      <c r="A656" s="8" t="s">
        <v>2832</v>
      </c>
      <c r="B656" s="9" t="s">
        <v>2833</v>
      </c>
      <c r="C656" s="9" t="s">
        <v>2834</v>
      </c>
      <c r="D656" s="9" t="s">
        <v>2835</v>
      </c>
      <c r="E656" s="10" t="s">
        <v>13</v>
      </c>
      <c r="F656" s="8" t="s">
        <v>365</v>
      </c>
      <c r="G656" s="9" t="s">
        <v>15</v>
      </c>
      <c r="H656" s="11">
        <v>17350042</v>
      </c>
    </row>
    <row r="657" spans="1:8">
      <c r="A657" s="8" t="s">
        <v>2836</v>
      </c>
      <c r="B657" s="9" t="s">
        <v>2837</v>
      </c>
      <c r="C657" s="9" t="s">
        <v>2838</v>
      </c>
      <c r="D657" s="9" t="s">
        <v>2839</v>
      </c>
      <c r="E657" s="10" t="s">
        <v>13</v>
      </c>
      <c r="F657" s="8" t="s">
        <v>38</v>
      </c>
      <c r="G657" s="9" t="s">
        <v>15</v>
      </c>
      <c r="H657" s="11">
        <v>26980300</v>
      </c>
    </row>
    <row r="658" spans="1:8">
      <c r="A658" s="8" t="s">
        <v>2840</v>
      </c>
      <c r="B658" s="9" t="s">
        <v>2841</v>
      </c>
      <c r="C658" s="9" t="s">
        <v>2842</v>
      </c>
      <c r="D658" s="9" t="s">
        <v>2843</v>
      </c>
      <c r="E658" s="10" t="s">
        <v>13</v>
      </c>
      <c r="F658" s="8" t="s">
        <v>38</v>
      </c>
      <c r="G658" s="9" t="s">
        <v>15</v>
      </c>
      <c r="H658" s="11">
        <v>26980300</v>
      </c>
    </row>
    <row r="659" spans="1:8">
      <c r="A659" s="8" t="s">
        <v>2844</v>
      </c>
      <c r="B659" s="9" t="s">
        <v>2845</v>
      </c>
      <c r="C659" s="9" t="s">
        <v>2846</v>
      </c>
      <c r="D659" s="9" t="s">
        <v>2847</v>
      </c>
      <c r="E659" s="10" t="s">
        <v>13</v>
      </c>
      <c r="F659" s="8" t="s">
        <v>20</v>
      </c>
      <c r="G659" s="9" t="s">
        <v>15</v>
      </c>
      <c r="H659" s="11">
        <v>23071613</v>
      </c>
    </row>
    <row r="660" spans="1:8">
      <c r="A660" s="8" t="s">
        <v>2848</v>
      </c>
      <c r="B660" s="9" t="s">
        <v>2849</v>
      </c>
      <c r="C660" s="9" t="s">
        <v>2850</v>
      </c>
      <c r="D660" s="9" t="s">
        <v>2851</v>
      </c>
      <c r="E660" s="10" t="s">
        <v>13</v>
      </c>
      <c r="F660" s="8" t="s">
        <v>20</v>
      </c>
      <c r="G660" s="9" t="s">
        <v>15</v>
      </c>
      <c r="H660" s="11">
        <v>23071613</v>
      </c>
    </row>
    <row r="661" spans="1:8">
      <c r="A661" s="8" t="s">
        <v>2852</v>
      </c>
      <c r="B661" s="9" t="s">
        <v>2853</v>
      </c>
      <c r="C661" s="9" t="s">
        <v>2854</v>
      </c>
      <c r="D661" s="9" t="s">
        <v>2855</v>
      </c>
      <c r="E661" s="10" t="s">
        <v>13</v>
      </c>
      <c r="F661" s="8" t="s">
        <v>120</v>
      </c>
      <c r="G661" s="9" t="s">
        <v>15</v>
      </c>
      <c r="H661" s="11" t="s">
        <v>677</v>
      </c>
    </row>
    <row r="662" spans="1:8">
      <c r="A662" s="8" t="s">
        <v>2856</v>
      </c>
      <c r="B662" s="9" t="s">
        <v>2857</v>
      </c>
      <c r="C662" s="9" t="s">
        <v>2858</v>
      </c>
      <c r="D662" s="9" t="s">
        <v>2859</v>
      </c>
      <c r="E662" s="10" t="s">
        <v>13</v>
      </c>
      <c r="F662" s="8" t="s">
        <v>120</v>
      </c>
      <c r="G662" s="9" t="s">
        <v>15</v>
      </c>
      <c r="H662" s="11" t="s">
        <v>121</v>
      </c>
    </row>
    <row r="663" spans="1:8">
      <c r="A663" s="8" t="s">
        <v>2860</v>
      </c>
      <c r="B663" s="9" t="s">
        <v>2861</v>
      </c>
      <c r="C663" s="9" t="s">
        <v>2862</v>
      </c>
      <c r="D663" s="9" t="s">
        <v>2863</v>
      </c>
      <c r="E663" s="10" t="s">
        <v>13</v>
      </c>
      <c r="F663" s="8" t="s">
        <v>20</v>
      </c>
      <c r="G663" s="9" t="s">
        <v>15</v>
      </c>
      <c r="H663" s="11">
        <v>23071613</v>
      </c>
    </row>
    <row r="664" spans="1:8">
      <c r="A664" s="8" t="s">
        <v>2864</v>
      </c>
      <c r="B664" s="9" t="s">
        <v>2865</v>
      </c>
      <c r="C664" s="9" t="s">
        <v>2866</v>
      </c>
      <c r="D664" s="9" t="s">
        <v>2867</v>
      </c>
      <c r="E664" s="10" t="s">
        <v>13</v>
      </c>
      <c r="F664" s="8" t="s">
        <v>20</v>
      </c>
      <c r="G664" s="9" t="s">
        <v>15</v>
      </c>
      <c r="H664" s="11">
        <v>23071613</v>
      </c>
    </row>
    <row r="665" spans="1:8">
      <c r="A665" s="8" t="s">
        <v>2868</v>
      </c>
      <c r="B665" s="9" t="s">
        <v>2869</v>
      </c>
      <c r="C665" s="9" t="s">
        <v>2870</v>
      </c>
      <c r="D665" s="9" t="s">
        <v>2871</v>
      </c>
      <c r="E665" s="10" t="s">
        <v>13</v>
      </c>
      <c r="F665" s="8" t="s">
        <v>20</v>
      </c>
      <c r="G665" s="9" t="s">
        <v>15</v>
      </c>
      <c r="H665" s="11">
        <v>23071613</v>
      </c>
    </row>
    <row r="666" spans="1:8">
      <c r="A666" s="8" t="s">
        <v>2872</v>
      </c>
      <c r="B666" s="9" t="s">
        <v>2873</v>
      </c>
      <c r="C666" s="9" t="s">
        <v>2874</v>
      </c>
      <c r="D666" s="9" t="s">
        <v>2875</v>
      </c>
      <c r="E666" s="10" t="s">
        <v>13</v>
      </c>
      <c r="F666" s="8" t="s">
        <v>20</v>
      </c>
      <c r="G666" s="9" t="s">
        <v>15</v>
      </c>
      <c r="H666" s="11">
        <v>23071613</v>
      </c>
    </row>
    <row r="667" spans="1:8">
      <c r="A667" s="8" t="s">
        <v>2876</v>
      </c>
      <c r="B667" s="9" t="s">
        <v>2877</v>
      </c>
      <c r="C667" s="9" t="s">
        <v>2878</v>
      </c>
      <c r="D667" s="9" t="s">
        <v>2879</v>
      </c>
      <c r="E667" s="10" t="s">
        <v>13</v>
      </c>
      <c r="F667" s="8" t="s">
        <v>20</v>
      </c>
      <c r="G667" s="9" t="s">
        <v>15</v>
      </c>
      <c r="H667" s="11">
        <v>23071613</v>
      </c>
    </row>
    <row r="668" spans="1:8">
      <c r="A668" s="8" t="s">
        <v>2880</v>
      </c>
      <c r="B668" s="9" t="s">
        <v>2881</v>
      </c>
      <c r="C668" s="9" t="s">
        <v>2882</v>
      </c>
      <c r="D668" s="9" t="s">
        <v>2883</v>
      </c>
      <c r="E668" s="10" t="s">
        <v>13</v>
      </c>
      <c r="F668" s="8" t="s">
        <v>20</v>
      </c>
      <c r="G668" s="9" t="s">
        <v>15</v>
      </c>
      <c r="H668" s="11">
        <v>23071613</v>
      </c>
    </row>
    <row r="669" spans="1:8">
      <c r="A669" s="8" t="s">
        <v>2884</v>
      </c>
      <c r="B669" s="9" t="s">
        <v>2885</v>
      </c>
      <c r="C669" s="9" t="s">
        <v>2886</v>
      </c>
      <c r="D669" s="9" t="s">
        <v>2887</v>
      </c>
      <c r="E669" s="10" t="s">
        <v>13</v>
      </c>
      <c r="F669" s="8" t="s">
        <v>20</v>
      </c>
      <c r="G669" s="9" t="s">
        <v>15</v>
      </c>
      <c r="H669" s="11">
        <v>23071613</v>
      </c>
    </row>
    <row r="670" spans="1:8">
      <c r="A670" s="8" t="s">
        <v>2888</v>
      </c>
      <c r="B670" s="9" t="s">
        <v>2889</v>
      </c>
      <c r="C670" s="9" t="s">
        <v>2890</v>
      </c>
      <c r="D670" s="9" t="s">
        <v>2891</v>
      </c>
      <c r="E670" s="10" t="s">
        <v>13</v>
      </c>
      <c r="F670" s="8" t="s">
        <v>20</v>
      </c>
      <c r="G670" s="9" t="s">
        <v>15</v>
      </c>
      <c r="H670" s="11">
        <v>23071613</v>
      </c>
    </row>
    <row r="671" spans="1:8">
      <c r="A671" s="8" t="s">
        <v>2892</v>
      </c>
      <c r="B671" s="9" t="s">
        <v>2893</v>
      </c>
      <c r="C671" s="9" t="s">
        <v>2894</v>
      </c>
      <c r="D671" s="9" t="s">
        <v>2895</v>
      </c>
      <c r="E671" s="10" t="s">
        <v>13</v>
      </c>
      <c r="F671" s="8" t="s">
        <v>38</v>
      </c>
      <c r="G671" s="9" t="s">
        <v>15</v>
      </c>
      <c r="H671" s="11">
        <v>26980300</v>
      </c>
    </row>
    <row r="672" spans="1:8">
      <c r="A672" s="8" t="s">
        <v>2896</v>
      </c>
      <c r="B672" s="9" t="s">
        <v>2897</v>
      </c>
      <c r="C672" s="9" t="s">
        <v>2898</v>
      </c>
      <c r="D672" s="9" t="s">
        <v>2899</v>
      </c>
      <c r="E672" s="10" t="s">
        <v>13</v>
      </c>
      <c r="F672" s="8" t="s">
        <v>173</v>
      </c>
      <c r="G672" s="9" t="s">
        <v>15</v>
      </c>
      <c r="H672" s="11" t="s">
        <v>2900</v>
      </c>
    </row>
    <row r="673" spans="1:8">
      <c r="A673" s="8" t="s">
        <v>2901</v>
      </c>
      <c r="B673" s="9" t="s">
        <v>2902</v>
      </c>
      <c r="C673" s="9" t="s">
        <v>2903</v>
      </c>
      <c r="D673" s="9" t="s">
        <v>2904</v>
      </c>
      <c r="E673" s="10" t="s">
        <v>13</v>
      </c>
      <c r="F673" s="8" t="s">
        <v>2905</v>
      </c>
      <c r="G673" s="9" t="s">
        <v>75</v>
      </c>
      <c r="H673" s="11">
        <v>22579281</v>
      </c>
    </row>
    <row r="674" spans="1:8">
      <c r="A674" s="8" t="s">
        <v>2906</v>
      </c>
      <c r="B674" s="9" t="s">
        <v>2907</v>
      </c>
      <c r="C674" s="9" t="s">
        <v>2908</v>
      </c>
      <c r="D674" s="9" t="s">
        <v>2909</v>
      </c>
      <c r="E674" s="10" t="s">
        <v>13</v>
      </c>
      <c r="F674" s="8" t="s">
        <v>96</v>
      </c>
      <c r="G674" s="9" t="s">
        <v>15</v>
      </c>
      <c r="H674" s="11">
        <v>29373831</v>
      </c>
    </row>
    <row r="675" spans="1:8">
      <c r="A675" s="8" t="s">
        <v>2910</v>
      </c>
      <c r="B675" s="9" t="s">
        <v>2911</v>
      </c>
      <c r="C675" s="9" t="s">
        <v>2912</v>
      </c>
      <c r="D675" s="9" t="s">
        <v>2913</v>
      </c>
      <c r="E675" s="10" t="s">
        <v>13</v>
      </c>
      <c r="F675" s="8" t="s">
        <v>1736</v>
      </c>
      <c r="G675" s="9" t="s">
        <v>15</v>
      </c>
      <c r="H675" s="11" t="s">
        <v>2914</v>
      </c>
    </row>
    <row r="676" spans="1:8">
      <c r="A676" s="8" t="s">
        <v>2915</v>
      </c>
      <c r="B676" s="9" t="s">
        <v>2916</v>
      </c>
      <c r="C676" s="9" t="s">
        <v>2917</v>
      </c>
      <c r="D676" s="9" t="s">
        <v>2918</v>
      </c>
      <c r="E676" s="10" t="s">
        <v>13</v>
      </c>
      <c r="F676" s="8" t="s">
        <v>20</v>
      </c>
      <c r="G676" s="9" t="s">
        <v>15</v>
      </c>
      <c r="H676" s="11">
        <v>23071613</v>
      </c>
    </row>
    <row r="677" spans="1:8">
      <c r="A677" s="8" t="s">
        <v>2919</v>
      </c>
      <c r="B677" s="9" t="s">
        <v>2920</v>
      </c>
      <c r="C677" s="9" t="s">
        <v>2921</v>
      </c>
      <c r="D677" s="9" t="s">
        <v>2922</v>
      </c>
      <c r="E677" s="10" t="s">
        <v>13</v>
      </c>
      <c r="F677" s="8" t="s">
        <v>20</v>
      </c>
      <c r="G677" s="9" t="s">
        <v>15</v>
      </c>
      <c r="H677" s="11">
        <v>23071613</v>
      </c>
    </row>
    <row r="678" spans="1:8">
      <c r="A678" s="8" t="s">
        <v>2923</v>
      </c>
      <c r="B678" s="9" t="s">
        <v>2924</v>
      </c>
      <c r="C678" s="9" t="s">
        <v>2925</v>
      </c>
      <c r="D678" s="9" t="s">
        <v>2926</v>
      </c>
      <c r="E678" s="10" t="s">
        <v>13</v>
      </c>
      <c r="F678" s="8" t="s">
        <v>38</v>
      </c>
      <c r="G678" s="9" t="s">
        <v>15</v>
      </c>
      <c r="H678" s="11">
        <v>26980300</v>
      </c>
    </row>
    <row r="679" spans="1:8">
      <c r="A679" s="8" t="s">
        <v>2927</v>
      </c>
      <c r="B679" s="9" t="s">
        <v>2928</v>
      </c>
      <c r="C679" s="9" t="s">
        <v>2929</v>
      </c>
      <c r="D679" s="9" t="s">
        <v>2930</v>
      </c>
      <c r="E679" s="10" t="s">
        <v>13</v>
      </c>
      <c r="F679" s="8" t="s">
        <v>2931</v>
      </c>
      <c r="G679" s="9" t="s">
        <v>139</v>
      </c>
      <c r="H679" s="11" t="s">
        <v>2932</v>
      </c>
    </row>
    <row r="680" spans="1:8">
      <c r="A680" s="8" t="s">
        <v>2933</v>
      </c>
      <c r="B680" s="9" t="s">
        <v>2934</v>
      </c>
      <c r="C680" s="9" t="s">
        <v>2935</v>
      </c>
      <c r="D680" s="9" t="s">
        <v>2936</v>
      </c>
      <c r="E680" s="10" t="s">
        <v>13</v>
      </c>
      <c r="F680" s="8" t="s">
        <v>2937</v>
      </c>
      <c r="G680" s="9" t="s">
        <v>139</v>
      </c>
      <c r="H680" s="11" t="s">
        <v>2938</v>
      </c>
    </row>
    <row r="681" spans="1:8">
      <c r="A681" s="8" t="s">
        <v>2939</v>
      </c>
      <c r="B681" s="9" t="s">
        <v>2940</v>
      </c>
      <c r="C681" s="9" t="s">
        <v>2941</v>
      </c>
      <c r="D681" s="9" t="s">
        <v>2942</v>
      </c>
      <c r="E681" s="10" t="s">
        <v>13</v>
      </c>
      <c r="F681" s="8" t="s">
        <v>2943</v>
      </c>
      <c r="G681" s="9" t="s">
        <v>139</v>
      </c>
      <c r="H681" s="11">
        <v>26909464</v>
      </c>
    </row>
    <row r="682" spans="1:8">
      <c r="A682" s="8" t="s">
        <v>2944</v>
      </c>
      <c r="B682" s="9" t="s">
        <v>2945</v>
      </c>
      <c r="C682" s="9" t="s">
        <v>2946</v>
      </c>
      <c r="D682" s="9" t="s">
        <v>2947</v>
      </c>
      <c r="E682" s="10" t="s">
        <v>13</v>
      </c>
      <c r="F682" s="8" t="s">
        <v>2931</v>
      </c>
      <c r="G682" s="9" t="s">
        <v>139</v>
      </c>
      <c r="H682" s="11">
        <v>26909464</v>
      </c>
    </row>
    <row r="683" spans="1:8">
      <c r="A683" s="8" t="s">
        <v>2948</v>
      </c>
      <c r="B683" s="9" t="s">
        <v>2949</v>
      </c>
      <c r="C683" s="9" t="s">
        <v>2950</v>
      </c>
      <c r="D683" s="9" t="s">
        <v>2951</v>
      </c>
      <c r="E683" s="10" t="s">
        <v>13</v>
      </c>
      <c r="F683" s="8" t="s">
        <v>2952</v>
      </c>
      <c r="G683" s="9" t="s">
        <v>15</v>
      </c>
      <c r="H683" s="11" t="s">
        <v>2953</v>
      </c>
    </row>
    <row r="684" spans="1:8">
      <c r="A684" s="8" t="s">
        <v>2954</v>
      </c>
      <c r="B684" s="9" t="s">
        <v>2955</v>
      </c>
      <c r="C684" s="9" t="s">
        <v>2956</v>
      </c>
      <c r="D684" s="9" t="s">
        <v>2957</v>
      </c>
      <c r="E684" s="10" t="s">
        <v>13</v>
      </c>
      <c r="F684" s="8" t="s">
        <v>52</v>
      </c>
      <c r="G684" s="9" t="s">
        <v>15</v>
      </c>
      <c r="H684" s="11" t="s">
        <v>2958</v>
      </c>
    </row>
    <row r="685" spans="1:8">
      <c r="A685" s="8" t="s">
        <v>2959</v>
      </c>
      <c r="B685" s="9" t="s">
        <v>2960</v>
      </c>
      <c r="C685" s="9" t="s">
        <v>2961</v>
      </c>
      <c r="D685" s="9" t="s">
        <v>2962</v>
      </c>
      <c r="E685" s="10" t="s">
        <v>13</v>
      </c>
      <c r="F685" s="8" t="s">
        <v>20</v>
      </c>
      <c r="G685" s="9" t="s">
        <v>15</v>
      </c>
      <c r="H685" s="11">
        <v>23071613</v>
      </c>
    </row>
    <row r="686" spans="1:8">
      <c r="A686" s="8" t="s">
        <v>2963</v>
      </c>
      <c r="B686" s="9" t="s">
        <v>2964</v>
      </c>
      <c r="C686" s="9" t="s">
        <v>2965</v>
      </c>
      <c r="D686" s="9" t="s">
        <v>2966</v>
      </c>
      <c r="E686" s="10" t="s">
        <v>13</v>
      </c>
      <c r="F686" s="8" t="s">
        <v>173</v>
      </c>
      <c r="G686" s="9" t="s">
        <v>15</v>
      </c>
      <c r="H686" s="11">
        <v>29395067</v>
      </c>
    </row>
    <row r="687" spans="1:8">
      <c r="A687" s="8" t="s">
        <v>2967</v>
      </c>
      <c r="B687" s="9" t="s">
        <v>2968</v>
      </c>
      <c r="C687" s="9" t="s">
        <v>2969</v>
      </c>
      <c r="D687" s="9" t="s">
        <v>2970</v>
      </c>
      <c r="E687" s="10" t="s">
        <v>13</v>
      </c>
      <c r="F687" s="8" t="s">
        <v>365</v>
      </c>
      <c r="G687" s="9" t="s">
        <v>15</v>
      </c>
      <c r="H687" s="11">
        <v>15546880</v>
      </c>
    </row>
    <row r="688" spans="1:8">
      <c r="A688" s="8" t="s">
        <v>2971</v>
      </c>
      <c r="B688" s="9" t="s">
        <v>2972</v>
      </c>
      <c r="C688" s="9" t="s">
        <v>2973</v>
      </c>
      <c r="D688" s="9" t="s">
        <v>2974</v>
      </c>
      <c r="E688" s="10" t="s">
        <v>13</v>
      </c>
      <c r="F688" s="8" t="s">
        <v>96</v>
      </c>
      <c r="G688" s="9" t="s">
        <v>15</v>
      </c>
      <c r="H688" s="11">
        <v>29373831</v>
      </c>
    </row>
    <row r="689" spans="1:8">
      <c r="A689" s="8" t="s">
        <v>2975</v>
      </c>
      <c r="B689" s="9" t="s">
        <v>2976</v>
      </c>
      <c r="C689" s="9" t="s">
        <v>2977</v>
      </c>
      <c r="D689" s="9" t="s">
        <v>2978</v>
      </c>
      <c r="E689" s="10" t="s">
        <v>13</v>
      </c>
      <c r="F689" s="8" t="s">
        <v>20</v>
      </c>
      <c r="G689" s="9" t="s">
        <v>15</v>
      </c>
      <c r="H689" s="11">
        <v>23071613</v>
      </c>
    </row>
    <row r="690" spans="1:8">
      <c r="A690" s="8" t="s">
        <v>2979</v>
      </c>
      <c r="B690" s="9" t="s">
        <v>2980</v>
      </c>
      <c r="C690" s="9" t="s">
        <v>2981</v>
      </c>
      <c r="D690" s="9" t="s">
        <v>2982</v>
      </c>
      <c r="E690" s="10" t="s">
        <v>13</v>
      </c>
      <c r="F690" s="8" t="s">
        <v>365</v>
      </c>
      <c r="G690" s="9" t="s">
        <v>15</v>
      </c>
      <c r="H690" s="11">
        <v>17646395</v>
      </c>
    </row>
    <row r="691" spans="1:8">
      <c r="A691" s="8" t="s">
        <v>2983</v>
      </c>
      <c r="B691" s="9" t="s">
        <v>2984</v>
      </c>
      <c r="C691" s="9" t="s">
        <v>2985</v>
      </c>
      <c r="D691" s="9" t="s">
        <v>2986</v>
      </c>
      <c r="E691" s="10" t="s">
        <v>13</v>
      </c>
      <c r="F691" s="8" t="s">
        <v>2987</v>
      </c>
      <c r="G691" s="9" t="s">
        <v>139</v>
      </c>
      <c r="H691" s="11">
        <v>28879433</v>
      </c>
    </row>
    <row r="692" spans="1:8">
      <c r="A692" s="8" t="s">
        <v>2988</v>
      </c>
      <c r="B692" s="9" t="s">
        <v>2989</v>
      </c>
      <c r="C692" s="9" t="s">
        <v>2990</v>
      </c>
      <c r="D692" s="9" t="s">
        <v>2991</v>
      </c>
      <c r="E692" s="10" t="s">
        <v>13</v>
      </c>
      <c r="F692" s="8" t="s">
        <v>20</v>
      </c>
      <c r="G692" s="9" t="s">
        <v>15</v>
      </c>
      <c r="H692" s="11">
        <v>23071613</v>
      </c>
    </row>
    <row r="693" spans="1:8">
      <c r="A693" s="8" t="s">
        <v>2992</v>
      </c>
      <c r="B693" s="9" t="s">
        <v>2993</v>
      </c>
      <c r="C693" s="9" t="s">
        <v>2994</v>
      </c>
      <c r="D693" s="9" t="s">
        <v>2995</v>
      </c>
      <c r="E693" s="10" t="s">
        <v>13</v>
      </c>
      <c r="F693" s="8" t="s">
        <v>120</v>
      </c>
      <c r="G693" s="9" t="s">
        <v>15</v>
      </c>
      <c r="H693" s="11" t="s">
        <v>121</v>
      </c>
    </row>
    <row r="694" spans="1:8">
      <c r="A694" s="8" t="s">
        <v>2996</v>
      </c>
      <c r="B694" s="9" t="s">
        <v>2997</v>
      </c>
      <c r="C694" s="9" t="s">
        <v>2998</v>
      </c>
      <c r="D694" s="9" t="s">
        <v>2999</v>
      </c>
      <c r="E694" s="10" t="s">
        <v>13</v>
      </c>
      <c r="F694" s="8" t="s">
        <v>212</v>
      </c>
      <c r="G694" s="9" t="s">
        <v>15</v>
      </c>
      <c r="H694" s="11" t="s">
        <v>3000</v>
      </c>
    </row>
    <row r="695" spans="1:8">
      <c r="A695" s="8" t="s">
        <v>3001</v>
      </c>
      <c r="B695" s="9" t="s">
        <v>3002</v>
      </c>
      <c r="C695" s="9" t="s">
        <v>3003</v>
      </c>
      <c r="D695" s="9" t="s">
        <v>3004</v>
      </c>
      <c r="E695" s="10" t="s">
        <v>13</v>
      </c>
      <c r="F695" s="8" t="s">
        <v>444</v>
      </c>
      <c r="G695" s="9" t="s">
        <v>15</v>
      </c>
      <c r="H695" s="11" t="s">
        <v>3005</v>
      </c>
    </row>
    <row r="696" spans="1:8">
      <c r="A696" s="8" t="s">
        <v>3006</v>
      </c>
      <c r="B696" s="9" t="s">
        <v>3007</v>
      </c>
      <c r="C696" s="9" t="s">
        <v>3008</v>
      </c>
      <c r="D696" s="9" t="s">
        <v>3009</v>
      </c>
      <c r="E696" s="10" t="s">
        <v>13</v>
      </c>
      <c r="F696" s="8" t="s">
        <v>20</v>
      </c>
      <c r="G696" s="9" t="s">
        <v>15</v>
      </c>
      <c r="H696" s="11">
        <v>23071613</v>
      </c>
    </row>
    <row r="697" spans="1:8">
      <c r="A697" s="8" t="s">
        <v>3010</v>
      </c>
      <c r="B697" s="9" t="s">
        <v>3011</v>
      </c>
      <c r="C697" s="9" t="s">
        <v>3012</v>
      </c>
      <c r="D697" s="9" t="s">
        <v>3013</v>
      </c>
      <c r="E697" s="10" t="s">
        <v>13</v>
      </c>
      <c r="F697" s="8" t="s">
        <v>96</v>
      </c>
      <c r="G697" s="9" t="s">
        <v>15</v>
      </c>
      <c r="H697" s="11">
        <v>26777405</v>
      </c>
    </row>
    <row r="698" spans="1:8">
      <c r="A698" s="8" t="s">
        <v>3014</v>
      </c>
      <c r="B698" s="9" t="s">
        <v>3015</v>
      </c>
      <c r="C698" s="9" t="s">
        <v>3016</v>
      </c>
      <c r="D698" s="9" t="s">
        <v>3017</v>
      </c>
      <c r="E698" s="10" t="s">
        <v>13</v>
      </c>
      <c r="F698" s="8" t="s">
        <v>212</v>
      </c>
      <c r="G698" s="9" t="s">
        <v>15</v>
      </c>
      <c r="H698" s="11" t="s">
        <v>3018</v>
      </c>
    </row>
    <row r="699" spans="1:8">
      <c r="A699" s="8" t="s">
        <v>3019</v>
      </c>
      <c r="B699" s="9" t="s">
        <v>3020</v>
      </c>
      <c r="C699" s="9" t="s">
        <v>3021</v>
      </c>
      <c r="D699" s="9" t="s">
        <v>3022</v>
      </c>
      <c r="E699" s="10" t="s">
        <v>13</v>
      </c>
      <c r="F699" s="8" t="s">
        <v>20</v>
      </c>
      <c r="G699" s="9" t="s">
        <v>15</v>
      </c>
      <c r="H699" s="11">
        <v>23071613</v>
      </c>
    </row>
    <row r="700" spans="1:8">
      <c r="A700" s="8" t="s">
        <v>3023</v>
      </c>
      <c r="B700" s="9" t="s">
        <v>3024</v>
      </c>
      <c r="C700" s="9" t="s">
        <v>3025</v>
      </c>
      <c r="D700" s="9" t="s">
        <v>3026</v>
      </c>
      <c r="E700" s="10" t="s">
        <v>13</v>
      </c>
      <c r="F700" s="8" t="s">
        <v>20</v>
      </c>
      <c r="G700" s="9" t="s">
        <v>15</v>
      </c>
      <c r="H700" s="11">
        <v>23071613</v>
      </c>
    </row>
    <row r="701" spans="1:8">
      <c r="A701" s="8" t="s">
        <v>3027</v>
      </c>
      <c r="B701" s="9" t="s">
        <v>3028</v>
      </c>
      <c r="C701" s="9" t="s">
        <v>3029</v>
      </c>
      <c r="D701" s="9" t="s">
        <v>3030</v>
      </c>
      <c r="E701" s="10" t="s">
        <v>13</v>
      </c>
      <c r="F701" s="8" t="s">
        <v>106</v>
      </c>
      <c r="G701" s="9" t="s">
        <v>15</v>
      </c>
      <c r="H701" s="11" t="s">
        <v>107</v>
      </c>
    </row>
    <row r="702" spans="1:8">
      <c r="A702" s="8" t="s">
        <v>3031</v>
      </c>
      <c r="B702" s="9" t="s">
        <v>3032</v>
      </c>
      <c r="C702" s="9" t="s">
        <v>3033</v>
      </c>
      <c r="D702" s="9" t="s">
        <v>3034</v>
      </c>
      <c r="E702" s="10" t="s">
        <v>13</v>
      </c>
      <c r="F702" s="8" t="s">
        <v>173</v>
      </c>
      <c r="G702" s="9" t="s">
        <v>139</v>
      </c>
      <c r="H702" s="11" t="s">
        <v>3035</v>
      </c>
    </row>
    <row r="703" spans="1:8">
      <c r="A703" s="8" t="s">
        <v>3036</v>
      </c>
      <c r="B703" s="9" t="s">
        <v>3037</v>
      </c>
      <c r="C703" s="9" t="s">
        <v>3038</v>
      </c>
      <c r="D703" s="9" t="s">
        <v>3039</v>
      </c>
      <c r="E703" s="10" t="s">
        <v>13</v>
      </c>
      <c r="F703" s="8" t="s">
        <v>563</v>
      </c>
      <c r="G703" s="9" t="s">
        <v>15</v>
      </c>
      <c r="H703" s="11" t="s">
        <v>1097</v>
      </c>
    </row>
    <row r="704" spans="1:8">
      <c r="A704" s="8" t="s">
        <v>3040</v>
      </c>
      <c r="B704" s="9" t="s">
        <v>3041</v>
      </c>
      <c r="C704" s="9" t="s">
        <v>3042</v>
      </c>
      <c r="D704" s="9" t="s">
        <v>3043</v>
      </c>
      <c r="E704" s="10" t="s">
        <v>13</v>
      </c>
      <c r="F704" s="8" t="s">
        <v>38</v>
      </c>
      <c r="G704" s="9" t="s">
        <v>15</v>
      </c>
      <c r="H704" s="11">
        <v>26980300</v>
      </c>
    </row>
    <row r="705" spans="1:8">
      <c r="A705" s="8" t="s">
        <v>3044</v>
      </c>
      <c r="B705" s="9" t="s">
        <v>3045</v>
      </c>
      <c r="C705" s="9" t="s">
        <v>3046</v>
      </c>
      <c r="D705" s="9" t="s">
        <v>3047</v>
      </c>
      <c r="E705" s="10" t="s">
        <v>13</v>
      </c>
      <c r="F705" s="8" t="s">
        <v>138</v>
      </c>
      <c r="G705" s="9" t="s">
        <v>15</v>
      </c>
      <c r="H705" s="11">
        <v>27325650</v>
      </c>
    </row>
    <row r="706" spans="1:8">
      <c r="A706" s="8" t="s">
        <v>3048</v>
      </c>
      <c r="B706" s="9" t="s">
        <v>3049</v>
      </c>
      <c r="C706" s="9" t="s">
        <v>3050</v>
      </c>
      <c r="D706" s="9" t="s">
        <v>3051</v>
      </c>
      <c r="E706" s="10" t="s">
        <v>13</v>
      </c>
      <c r="F706" s="8" t="s">
        <v>3052</v>
      </c>
      <c r="G706" s="9" t="s">
        <v>15</v>
      </c>
      <c r="H706" s="11" t="s">
        <v>3053</v>
      </c>
    </row>
    <row r="707" spans="1:8">
      <c r="A707" s="8" t="s">
        <v>3054</v>
      </c>
      <c r="B707" s="9" t="s">
        <v>3055</v>
      </c>
      <c r="C707" s="9" t="s">
        <v>3056</v>
      </c>
      <c r="D707" s="9" t="s">
        <v>3057</v>
      </c>
      <c r="E707" s="10" t="s">
        <v>13</v>
      </c>
      <c r="F707" s="8" t="s">
        <v>2563</v>
      </c>
      <c r="G707" s="9" t="s">
        <v>15</v>
      </c>
      <c r="H707" s="11" t="s">
        <v>3058</v>
      </c>
    </row>
    <row r="708" spans="1:8">
      <c r="A708" s="8" t="s">
        <v>3059</v>
      </c>
      <c r="B708" s="9" t="s">
        <v>3060</v>
      </c>
      <c r="C708" s="9" t="s">
        <v>3061</v>
      </c>
      <c r="D708" s="9" t="s">
        <v>3062</v>
      </c>
      <c r="E708" s="10" t="s">
        <v>13</v>
      </c>
      <c r="F708" s="8" t="s">
        <v>212</v>
      </c>
      <c r="G708" s="9" t="s">
        <v>15</v>
      </c>
      <c r="H708" s="11" t="s">
        <v>3063</v>
      </c>
    </row>
    <row r="709" spans="1:8">
      <c r="A709" s="8" t="s">
        <v>3064</v>
      </c>
      <c r="B709" s="9" t="s">
        <v>3065</v>
      </c>
      <c r="C709" s="9" t="s">
        <v>3066</v>
      </c>
      <c r="D709" s="9" t="s">
        <v>3067</v>
      </c>
      <c r="E709" s="10" t="s">
        <v>13</v>
      </c>
      <c r="F709" s="8" t="s">
        <v>3068</v>
      </c>
      <c r="G709" s="9" t="s">
        <v>139</v>
      </c>
      <c r="H709" s="11" t="s">
        <v>3069</v>
      </c>
    </row>
    <row r="710" spans="1:8">
      <c r="A710" s="8" t="s">
        <v>3070</v>
      </c>
      <c r="B710" s="9" t="s">
        <v>3071</v>
      </c>
      <c r="C710" s="9" t="s">
        <v>3072</v>
      </c>
      <c r="D710" s="9" t="s">
        <v>3073</v>
      </c>
      <c r="E710" s="10" t="s">
        <v>13</v>
      </c>
      <c r="F710" s="8" t="s">
        <v>2563</v>
      </c>
      <c r="G710" s="9" t="s">
        <v>15</v>
      </c>
      <c r="H710" s="11" t="s">
        <v>3074</v>
      </c>
    </row>
    <row r="711" spans="1:8">
      <c r="A711" s="8" t="s">
        <v>3075</v>
      </c>
      <c r="B711" s="9" t="s">
        <v>3076</v>
      </c>
      <c r="C711" s="9" t="s">
        <v>3077</v>
      </c>
      <c r="D711" s="9" t="s">
        <v>3078</v>
      </c>
      <c r="E711" s="10" t="s">
        <v>13</v>
      </c>
      <c r="F711" s="8" t="s">
        <v>1420</v>
      </c>
      <c r="G711" s="9" t="s">
        <v>15</v>
      </c>
      <c r="H711" s="11" t="s">
        <v>3079</v>
      </c>
    </row>
    <row r="712" spans="1:8">
      <c r="A712" s="8" t="s">
        <v>3080</v>
      </c>
      <c r="B712" s="9" t="s">
        <v>3081</v>
      </c>
      <c r="C712" s="9" t="s">
        <v>3082</v>
      </c>
      <c r="D712" s="9" t="s">
        <v>3083</v>
      </c>
      <c r="E712" s="10" t="s">
        <v>13</v>
      </c>
      <c r="F712" s="8" t="s">
        <v>20</v>
      </c>
      <c r="G712" s="9" t="s">
        <v>15</v>
      </c>
      <c r="H712" s="11">
        <v>23071613</v>
      </c>
    </row>
    <row r="713" spans="1:8">
      <c r="A713" s="8" t="s">
        <v>3084</v>
      </c>
      <c r="B713" s="9" t="s">
        <v>3085</v>
      </c>
      <c r="C713" s="9" t="s">
        <v>3086</v>
      </c>
      <c r="D713" s="9" t="s">
        <v>3087</v>
      </c>
      <c r="E713" s="10" t="s">
        <v>13</v>
      </c>
      <c r="F713" s="8" t="s">
        <v>20</v>
      </c>
      <c r="G713" s="9" t="s">
        <v>15</v>
      </c>
      <c r="H713" s="11">
        <v>23071613</v>
      </c>
    </row>
    <row r="714" spans="1:8">
      <c r="A714" s="8" t="s">
        <v>3088</v>
      </c>
      <c r="B714" s="9" t="s">
        <v>3089</v>
      </c>
      <c r="C714" s="9" t="s">
        <v>3090</v>
      </c>
      <c r="D714" s="9" t="s">
        <v>3091</v>
      </c>
      <c r="E714" s="10" t="s">
        <v>13</v>
      </c>
      <c r="F714" s="8" t="s">
        <v>96</v>
      </c>
      <c r="G714" s="9" t="s">
        <v>15</v>
      </c>
      <c r="H714" s="11">
        <v>29373831</v>
      </c>
    </row>
    <row r="715" spans="1:8">
      <c r="A715" s="8" t="s">
        <v>3092</v>
      </c>
      <c r="B715" s="9" t="s">
        <v>3093</v>
      </c>
      <c r="C715" s="9" t="s">
        <v>3094</v>
      </c>
      <c r="D715" s="9" t="s">
        <v>3095</v>
      </c>
      <c r="E715" s="10" t="s">
        <v>13</v>
      </c>
      <c r="F715" s="8" t="s">
        <v>96</v>
      </c>
      <c r="G715" s="9" t="s">
        <v>15</v>
      </c>
      <c r="H715" s="11">
        <v>26777405</v>
      </c>
    </row>
    <row r="716" spans="1:8">
      <c r="A716" s="8" t="s">
        <v>3096</v>
      </c>
      <c r="B716" s="9" t="s">
        <v>3097</v>
      </c>
      <c r="C716" s="9" t="s">
        <v>3098</v>
      </c>
      <c r="D716" s="9" t="s">
        <v>3099</v>
      </c>
      <c r="E716" s="10" t="s">
        <v>13</v>
      </c>
      <c r="F716" s="8" t="s">
        <v>3100</v>
      </c>
      <c r="G716" s="9" t="s">
        <v>75</v>
      </c>
      <c r="H716" s="11">
        <v>29961577</v>
      </c>
    </row>
    <row r="717" spans="1:8">
      <c r="A717" s="8" t="s">
        <v>3101</v>
      </c>
      <c r="B717" s="9" t="s">
        <v>3102</v>
      </c>
      <c r="C717" s="9" t="s">
        <v>3103</v>
      </c>
      <c r="D717" s="9" t="s">
        <v>3104</v>
      </c>
      <c r="E717" s="10" t="s">
        <v>13</v>
      </c>
      <c r="F717" s="8" t="s">
        <v>3105</v>
      </c>
      <c r="G717" s="9" t="s">
        <v>75</v>
      </c>
      <c r="H717" s="11">
        <v>29961577</v>
      </c>
    </row>
    <row r="718" spans="1:8">
      <c r="A718" s="8" t="s">
        <v>3106</v>
      </c>
      <c r="B718" s="9" t="s">
        <v>3107</v>
      </c>
      <c r="C718" s="9" t="s">
        <v>3108</v>
      </c>
      <c r="D718" s="9" t="s">
        <v>3109</v>
      </c>
      <c r="E718" s="10" t="s">
        <v>13</v>
      </c>
      <c r="F718" s="8" t="s">
        <v>212</v>
      </c>
      <c r="G718" s="9" t="s">
        <v>15</v>
      </c>
      <c r="H718" s="11" t="s">
        <v>3110</v>
      </c>
    </row>
    <row r="719" spans="1:8">
      <c r="A719" s="8" t="s">
        <v>3111</v>
      </c>
      <c r="B719" s="9" t="s">
        <v>3112</v>
      </c>
      <c r="C719" s="9" t="s">
        <v>3113</v>
      </c>
      <c r="D719" s="9" t="s">
        <v>3114</v>
      </c>
      <c r="E719" s="10" t="s">
        <v>13</v>
      </c>
      <c r="F719" s="8" t="s">
        <v>3115</v>
      </c>
      <c r="G719" s="9" t="s">
        <v>139</v>
      </c>
      <c r="H719" s="11">
        <v>28504305</v>
      </c>
    </row>
    <row r="720" spans="1:8">
      <c r="A720" s="8" t="s">
        <v>3116</v>
      </c>
      <c r="B720" s="9" t="s">
        <v>3117</v>
      </c>
      <c r="C720" s="9" t="s">
        <v>3118</v>
      </c>
      <c r="D720" s="9" t="s">
        <v>3119</v>
      </c>
      <c r="E720" s="10" t="s">
        <v>13</v>
      </c>
      <c r="F720" s="8" t="s">
        <v>365</v>
      </c>
      <c r="G720" s="9" t="s">
        <v>15</v>
      </c>
      <c r="H720" s="11">
        <v>22724006</v>
      </c>
    </row>
    <row r="721" spans="1:8">
      <c r="A721" s="8" t="s">
        <v>3120</v>
      </c>
      <c r="B721" s="9" t="s">
        <v>3121</v>
      </c>
      <c r="C721" s="9" t="s">
        <v>3122</v>
      </c>
      <c r="D721" s="9" t="s">
        <v>3123</v>
      </c>
      <c r="E721" s="10" t="s">
        <v>13</v>
      </c>
      <c r="F721" s="8" t="s">
        <v>38</v>
      </c>
      <c r="G721" s="9" t="s">
        <v>15</v>
      </c>
      <c r="H721" s="11">
        <v>15635413</v>
      </c>
    </row>
    <row r="722" spans="1:8">
      <c r="A722" s="8" t="s">
        <v>3124</v>
      </c>
      <c r="B722" s="9" t="s">
        <v>3125</v>
      </c>
      <c r="C722" s="9" t="s">
        <v>3126</v>
      </c>
      <c r="D722" s="9" t="s">
        <v>3127</v>
      </c>
      <c r="E722" s="10" t="s">
        <v>13</v>
      </c>
      <c r="F722" s="8" t="s">
        <v>20</v>
      </c>
      <c r="G722" s="9" t="s">
        <v>15</v>
      </c>
      <c r="H722" s="11">
        <v>23071613</v>
      </c>
    </row>
    <row r="723" spans="1:8">
      <c r="A723" s="8" t="s">
        <v>3128</v>
      </c>
      <c r="B723" s="9" t="s">
        <v>3129</v>
      </c>
      <c r="C723" s="9" t="s">
        <v>3130</v>
      </c>
      <c r="D723" s="9" t="s">
        <v>3131</v>
      </c>
      <c r="E723" s="10" t="s">
        <v>13</v>
      </c>
      <c r="F723" s="8" t="s">
        <v>120</v>
      </c>
      <c r="G723" s="9" t="s">
        <v>15</v>
      </c>
      <c r="H723" s="11" t="s">
        <v>677</v>
      </c>
    </row>
    <row r="724" spans="1:8">
      <c r="A724" s="8" t="s">
        <v>3132</v>
      </c>
      <c r="B724" s="9" t="s">
        <v>3133</v>
      </c>
      <c r="C724" s="9" t="s">
        <v>3134</v>
      </c>
      <c r="D724" s="9" t="s">
        <v>3135</v>
      </c>
      <c r="E724" s="10" t="s">
        <v>13</v>
      </c>
      <c r="F724" s="8" t="s">
        <v>212</v>
      </c>
      <c r="G724" s="9" t="s">
        <v>15</v>
      </c>
      <c r="H724" s="11" t="s">
        <v>3136</v>
      </c>
    </row>
    <row r="725" spans="1:8">
      <c r="A725" s="8" t="s">
        <v>3137</v>
      </c>
      <c r="B725" s="9" t="s">
        <v>3138</v>
      </c>
      <c r="C725" s="9" t="s">
        <v>3139</v>
      </c>
      <c r="D725" s="9" t="s">
        <v>3140</v>
      </c>
      <c r="E725" s="10" t="s">
        <v>13</v>
      </c>
      <c r="F725" s="8" t="s">
        <v>907</v>
      </c>
      <c r="G725" s="9" t="s">
        <v>15</v>
      </c>
      <c r="H725" s="11" t="s">
        <v>3141</v>
      </c>
    </row>
    <row r="726" spans="1:8">
      <c r="A726" s="8" t="s">
        <v>3142</v>
      </c>
      <c r="B726" s="9" t="s">
        <v>3143</v>
      </c>
      <c r="C726" s="9" t="s">
        <v>3144</v>
      </c>
      <c r="D726" s="9" t="s">
        <v>3145</v>
      </c>
      <c r="E726" s="10" t="s">
        <v>13</v>
      </c>
      <c r="F726" s="8" t="s">
        <v>218</v>
      </c>
      <c r="G726" s="9" t="s">
        <v>15</v>
      </c>
      <c r="H726" s="11" t="s">
        <v>3146</v>
      </c>
    </row>
    <row r="727" spans="1:8">
      <c r="A727" s="8" t="s">
        <v>3147</v>
      </c>
      <c r="B727" s="9" t="s">
        <v>3148</v>
      </c>
      <c r="C727" s="9" t="s">
        <v>3149</v>
      </c>
      <c r="D727" s="9" t="s">
        <v>3150</v>
      </c>
      <c r="E727" s="10" t="s">
        <v>13</v>
      </c>
      <c r="F727" s="8" t="s">
        <v>20</v>
      </c>
      <c r="G727" s="9" t="s">
        <v>15</v>
      </c>
      <c r="H727" s="11">
        <v>23071613</v>
      </c>
    </row>
    <row r="728" spans="1:8">
      <c r="A728" s="8" t="s">
        <v>3151</v>
      </c>
      <c r="B728" s="9" t="s">
        <v>3152</v>
      </c>
      <c r="C728" s="9" t="s">
        <v>3153</v>
      </c>
      <c r="D728" s="9" t="s">
        <v>3154</v>
      </c>
      <c r="E728" s="10" t="s">
        <v>13</v>
      </c>
      <c r="F728" s="8" t="s">
        <v>38</v>
      </c>
      <c r="G728" s="9" t="s">
        <v>15</v>
      </c>
      <c r="H728" s="11">
        <v>26980300</v>
      </c>
    </row>
    <row r="729" spans="1:8">
      <c r="A729" s="8" t="s">
        <v>3155</v>
      </c>
      <c r="B729" s="9" t="s">
        <v>3156</v>
      </c>
      <c r="C729" s="9" t="s">
        <v>3157</v>
      </c>
      <c r="D729" s="9" t="s">
        <v>3158</v>
      </c>
      <c r="E729" s="10" t="s">
        <v>13</v>
      </c>
      <c r="F729" s="8" t="s">
        <v>38</v>
      </c>
      <c r="G729" s="9" t="s">
        <v>15</v>
      </c>
      <c r="H729" s="11">
        <v>26980300</v>
      </c>
    </row>
    <row r="730" spans="1:8">
      <c r="A730" s="8" t="s">
        <v>3159</v>
      </c>
      <c r="B730" s="9" t="s">
        <v>3160</v>
      </c>
      <c r="C730" s="9" t="s">
        <v>3161</v>
      </c>
      <c r="D730" s="9" t="s">
        <v>3162</v>
      </c>
      <c r="E730" s="10" t="s">
        <v>13</v>
      </c>
      <c r="F730" s="8" t="s">
        <v>173</v>
      </c>
      <c r="G730" s="9" t="s">
        <v>139</v>
      </c>
      <c r="H730" s="11">
        <v>18794846</v>
      </c>
    </row>
    <row r="731" spans="1:8">
      <c r="A731" s="8" t="s">
        <v>3163</v>
      </c>
      <c r="B731" s="9" t="s">
        <v>3164</v>
      </c>
      <c r="C731" s="9" t="s">
        <v>3165</v>
      </c>
      <c r="D731" s="9" t="s">
        <v>3166</v>
      </c>
      <c r="E731" s="10" t="s">
        <v>13</v>
      </c>
      <c r="F731" s="8" t="s">
        <v>444</v>
      </c>
      <c r="G731" s="9" t="s">
        <v>15</v>
      </c>
      <c r="H731" s="11" t="s">
        <v>3167</v>
      </c>
    </row>
    <row r="732" spans="1:8">
      <c r="A732" s="8" t="s">
        <v>3168</v>
      </c>
      <c r="B732" s="9" t="s">
        <v>3169</v>
      </c>
      <c r="C732" s="9" t="s">
        <v>3170</v>
      </c>
      <c r="D732" s="9" t="s">
        <v>3171</v>
      </c>
      <c r="E732" s="10" t="s">
        <v>13</v>
      </c>
      <c r="F732" s="8" t="s">
        <v>96</v>
      </c>
      <c r="G732" s="9" t="s">
        <v>15</v>
      </c>
      <c r="H732" s="11">
        <v>26777405</v>
      </c>
    </row>
    <row r="733" spans="1:8">
      <c r="A733" s="8" t="s">
        <v>3172</v>
      </c>
      <c r="B733" s="9" t="s">
        <v>3173</v>
      </c>
      <c r="C733" s="9" t="s">
        <v>3174</v>
      </c>
      <c r="D733" s="9" t="s">
        <v>3175</v>
      </c>
      <c r="E733" s="10" t="s">
        <v>13</v>
      </c>
      <c r="F733" s="8" t="s">
        <v>38</v>
      </c>
      <c r="G733" s="9" t="s">
        <v>15</v>
      </c>
      <c r="H733" s="11">
        <v>20026476</v>
      </c>
    </row>
    <row r="734" spans="1:8">
      <c r="A734" s="8" t="s">
        <v>3176</v>
      </c>
      <c r="B734" s="9" t="s">
        <v>3177</v>
      </c>
      <c r="C734" s="9" t="s">
        <v>3178</v>
      </c>
      <c r="D734" s="9" t="s">
        <v>3179</v>
      </c>
      <c r="E734" s="10" t="s">
        <v>13</v>
      </c>
      <c r="F734" s="8" t="s">
        <v>38</v>
      </c>
      <c r="G734" s="9" t="s">
        <v>15</v>
      </c>
      <c r="H734" s="11">
        <v>20026476</v>
      </c>
    </row>
    <row r="735" spans="1:8">
      <c r="A735" s="8" t="s">
        <v>3180</v>
      </c>
      <c r="B735" s="9" t="s">
        <v>3181</v>
      </c>
      <c r="C735" s="9" t="s">
        <v>3182</v>
      </c>
      <c r="D735" s="9" t="s">
        <v>3183</v>
      </c>
      <c r="E735" s="10" t="s">
        <v>13</v>
      </c>
      <c r="F735" s="8" t="s">
        <v>38</v>
      </c>
      <c r="G735" s="9" t="s">
        <v>15</v>
      </c>
      <c r="H735" s="11">
        <v>15635413</v>
      </c>
    </row>
    <row r="736" spans="1:8">
      <c r="A736" s="8" t="s">
        <v>3184</v>
      </c>
      <c r="B736" s="9" t="s">
        <v>3185</v>
      </c>
      <c r="C736" s="9" t="s">
        <v>3186</v>
      </c>
      <c r="D736" s="9" t="s">
        <v>3187</v>
      </c>
      <c r="E736" s="10" t="s">
        <v>13</v>
      </c>
      <c r="F736" s="8" t="s">
        <v>96</v>
      </c>
      <c r="G736" s="9" t="s">
        <v>15</v>
      </c>
      <c r="H736" s="11">
        <v>26777405</v>
      </c>
    </row>
    <row r="737" spans="1:8">
      <c r="A737" s="8" t="s">
        <v>3188</v>
      </c>
      <c r="B737" s="9" t="s">
        <v>3189</v>
      </c>
      <c r="C737" s="9" t="s">
        <v>3190</v>
      </c>
      <c r="D737" s="9" t="s">
        <v>3191</v>
      </c>
      <c r="E737" s="10" t="s">
        <v>13</v>
      </c>
      <c r="F737" s="8" t="s">
        <v>38</v>
      </c>
      <c r="G737" s="9" t="s">
        <v>15</v>
      </c>
      <c r="H737" s="11">
        <v>15635413</v>
      </c>
    </row>
    <row r="738" spans="1:8">
      <c r="A738" s="8" t="s">
        <v>3192</v>
      </c>
      <c r="B738" s="9" t="s">
        <v>3193</v>
      </c>
      <c r="C738" s="9" t="s">
        <v>3194</v>
      </c>
      <c r="D738" s="9" t="s">
        <v>3195</v>
      </c>
      <c r="E738" s="10" t="s">
        <v>13</v>
      </c>
      <c r="F738" s="8" t="s">
        <v>106</v>
      </c>
      <c r="G738" s="9" t="s">
        <v>15</v>
      </c>
      <c r="H738" s="11" t="s">
        <v>107</v>
      </c>
    </row>
    <row r="739" spans="1:8">
      <c r="A739" s="8" t="s">
        <v>3196</v>
      </c>
      <c r="B739" s="9" t="s">
        <v>3197</v>
      </c>
      <c r="C739" s="9" t="s">
        <v>3198</v>
      </c>
      <c r="D739" s="9" t="s">
        <v>3199</v>
      </c>
      <c r="E739" s="10" t="s">
        <v>13</v>
      </c>
      <c r="F739" s="8" t="s">
        <v>38</v>
      </c>
      <c r="G739" s="9" t="s">
        <v>15</v>
      </c>
      <c r="H739" s="11">
        <v>26980300</v>
      </c>
    </row>
    <row r="740" spans="1:8">
      <c r="A740" s="8" t="s">
        <v>3200</v>
      </c>
      <c r="B740" s="9" t="s">
        <v>3201</v>
      </c>
      <c r="C740" s="9" t="s">
        <v>3202</v>
      </c>
      <c r="D740" s="9" t="s">
        <v>3203</v>
      </c>
      <c r="E740" s="10" t="s">
        <v>13</v>
      </c>
      <c r="F740" s="8" t="s">
        <v>38</v>
      </c>
      <c r="G740" s="9" t="s">
        <v>15</v>
      </c>
      <c r="H740" s="11">
        <v>26980300</v>
      </c>
    </row>
    <row r="741" spans="1:8">
      <c r="A741" s="8" t="s">
        <v>3204</v>
      </c>
      <c r="B741" s="9" t="s">
        <v>3205</v>
      </c>
      <c r="C741" s="9" t="s">
        <v>3206</v>
      </c>
      <c r="D741" s="9" t="s">
        <v>3207</v>
      </c>
      <c r="E741" s="10" t="s">
        <v>13</v>
      </c>
      <c r="F741" s="8" t="s">
        <v>2512</v>
      </c>
      <c r="G741" s="9" t="s">
        <v>15</v>
      </c>
      <c r="H741" s="11">
        <v>24127217</v>
      </c>
    </row>
    <row r="742" spans="1:8">
      <c r="A742" s="8" t="s">
        <v>3208</v>
      </c>
      <c r="B742" s="9" t="s">
        <v>3209</v>
      </c>
      <c r="C742" s="9" t="s">
        <v>3210</v>
      </c>
      <c r="D742" s="9" t="s">
        <v>3211</v>
      </c>
      <c r="E742" s="10" t="s">
        <v>13</v>
      </c>
      <c r="F742" s="8" t="s">
        <v>20</v>
      </c>
      <c r="G742" s="9" t="s">
        <v>15</v>
      </c>
      <c r="H742" s="11">
        <v>23071613</v>
      </c>
    </row>
    <row r="743" spans="1:8">
      <c r="A743" s="8" t="s">
        <v>3212</v>
      </c>
      <c r="B743" s="9" t="s">
        <v>3213</v>
      </c>
      <c r="C743" s="9" t="s">
        <v>3214</v>
      </c>
      <c r="D743" s="9" t="s">
        <v>3215</v>
      </c>
      <c r="E743" s="10" t="s">
        <v>13</v>
      </c>
      <c r="F743" s="8" t="s">
        <v>38</v>
      </c>
      <c r="G743" s="9" t="s">
        <v>15</v>
      </c>
      <c r="H743" s="11">
        <v>26980300</v>
      </c>
    </row>
    <row r="744" spans="1:8">
      <c r="A744" s="8" t="s">
        <v>3216</v>
      </c>
      <c r="B744" s="9" t="s">
        <v>3217</v>
      </c>
      <c r="C744" s="9" t="s">
        <v>3218</v>
      </c>
      <c r="D744" s="9" t="s">
        <v>3219</v>
      </c>
      <c r="E744" s="10" t="s">
        <v>13</v>
      </c>
      <c r="F744" s="8" t="s">
        <v>106</v>
      </c>
      <c r="G744" s="9" t="s">
        <v>15</v>
      </c>
      <c r="H744" s="11" t="s">
        <v>3220</v>
      </c>
    </row>
    <row r="745" spans="1:8">
      <c r="A745" s="8" t="s">
        <v>3221</v>
      </c>
      <c r="B745" s="9" t="s">
        <v>3222</v>
      </c>
      <c r="C745" s="9" t="s">
        <v>3223</v>
      </c>
      <c r="D745" s="9" t="s">
        <v>3224</v>
      </c>
      <c r="E745" s="10" t="s">
        <v>13</v>
      </c>
      <c r="F745" s="8" t="s">
        <v>120</v>
      </c>
      <c r="G745" s="9" t="s">
        <v>15</v>
      </c>
      <c r="H745" s="11" t="s">
        <v>121</v>
      </c>
    </row>
    <row r="746" spans="1:8">
      <c r="A746" s="8" t="s">
        <v>3225</v>
      </c>
      <c r="B746" s="9" t="s">
        <v>3226</v>
      </c>
      <c r="C746" s="9" t="s">
        <v>3227</v>
      </c>
      <c r="D746" s="9" t="s">
        <v>3228</v>
      </c>
      <c r="E746" s="10" t="s">
        <v>13</v>
      </c>
      <c r="F746" s="8" t="s">
        <v>20</v>
      </c>
      <c r="G746" s="9" t="s">
        <v>15</v>
      </c>
      <c r="H746" s="11">
        <v>23071613</v>
      </c>
    </row>
    <row r="747" spans="1:8">
      <c r="A747" s="8" t="s">
        <v>3229</v>
      </c>
      <c r="B747" s="9" t="s">
        <v>3230</v>
      </c>
      <c r="C747" s="9" t="s">
        <v>3231</v>
      </c>
      <c r="D747" s="9" t="s">
        <v>3232</v>
      </c>
      <c r="E747" s="10" t="s">
        <v>13</v>
      </c>
      <c r="F747" s="8" t="s">
        <v>96</v>
      </c>
      <c r="G747" s="9" t="s">
        <v>15</v>
      </c>
      <c r="H747" s="11">
        <v>29373831</v>
      </c>
    </row>
    <row r="748" spans="1:8">
      <c r="A748" s="8" t="s">
        <v>3233</v>
      </c>
      <c r="B748" s="9" t="s">
        <v>3234</v>
      </c>
      <c r="C748" s="9" t="s">
        <v>3235</v>
      </c>
      <c r="D748" s="9" t="s">
        <v>3236</v>
      </c>
      <c r="E748" s="10" t="s">
        <v>13</v>
      </c>
      <c r="F748" s="8" t="s">
        <v>20</v>
      </c>
      <c r="G748" s="9" t="s">
        <v>15</v>
      </c>
      <c r="H748" s="11">
        <v>23071613</v>
      </c>
    </row>
    <row r="749" spans="1:8">
      <c r="A749" s="8" t="s">
        <v>3237</v>
      </c>
      <c r="B749" s="9" t="s">
        <v>3238</v>
      </c>
      <c r="C749" s="9" t="s">
        <v>3239</v>
      </c>
      <c r="D749" s="9" t="s">
        <v>3240</v>
      </c>
      <c r="E749" s="10" t="s">
        <v>13</v>
      </c>
      <c r="F749" s="8" t="s">
        <v>20</v>
      </c>
      <c r="G749" s="9" t="s">
        <v>15</v>
      </c>
      <c r="H749" s="11">
        <v>23071613</v>
      </c>
    </row>
    <row r="750" spans="1:8">
      <c r="A750" s="8" t="s">
        <v>3241</v>
      </c>
      <c r="B750" s="9" t="s">
        <v>3242</v>
      </c>
      <c r="C750" s="9" t="s">
        <v>3243</v>
      </c>
      <c r="D750" s="9" t="s">
        <v>3244</v>
      </c>
      <c r="E750" s="10" t="s">
        <v>13</v>
      </c>
      <c r="F750" s="8" t="s">
        <v>20</v>
      </c>
      <c r="G750" s="9" t="s">
        <v>15</v>
      </c>
      <c r="H750" s="11">
        <v>23071613</v>
      </c>
    </row>
    <row r="751" spans="1:8">
      <c r="A751" s="8" t="s">
        <v>3245</v>
      </c>
      <c r="B751" s="9" t="s">
        <v>3246</v>
      </c>
      <c r="C751" s="9" t="s">
        <v>3247</v>
      </c>
      <c r="D751" s="9" t="s">
        <v>3248</v>
      </c>
      <c r="E751" s="10" t="s">
        <v>13</v>
      </c>
      <c r="F751" s="8" t="s">
        <v>20</v>
      </c>
      <c r="G751" s="9" t="s">
        <v>15</v>
      </c>
      <c r="H751" s="11">
        <v>23071613</v>
      </c>
    </row>
    <row r="752" spans="1:8">
      <c r="A752" s="8" t="s">
        <v>3249</v>
      </c>
      <c r="B752" s="9" t="s">
        <v>3250</v>
      </c>
      <c r="C752" s="9" t="s">
        <v>3251</v>
      </c>
      <c r="D752" s="9" t="s">
        <v>3252</v>
      </c>
      <c r="E752" s="10" t="s">
        <v>13</v>
      </c>
      <c r="F752" s="8" t="s">
        <v>20</v>
      </c>
      <c r="G752" s="9" t="s">
        <v>15</v>
      </c>
      <c r="H752" s="11">
        <v>23071613</v>
      </c>
    </row>
    <row r="753" spans="1:8">
      <c r="A753" s="8" t="s">
        <v>3253</v>
      </c>
      <c r="B753" s="9" t="s">
        <v>3254</v>
      </c>
      <c r="C753" s="9" t="s">
        <v>3255</v>
      </c>
      <c r="D753" s="9" t="s">
        <v>3256</v>
      </c>
      <c r="E753" s="10" t="s">
        <v>13</v>
      </c>
      <c r="F753" s="8" t="s">
        <v>20</v>
      </c>
      <c r="G753" s="9" t="s">
        <v>15</v>
      </c>
      <c r="H753" s="11">
        <v>23071613</v>
      </c>
    </row>
    <row r="754" spans="1:8">
      <c r="A754" s="8" t="s">
        <v>3257</v>
      </c>
      <c r="B754" s="9" t="s">
        <v>3258</v>
      </c>
      <c r="C754" s="9" t="s">
        <v>3259</v>
      </c>
      <c r="D754" s="9" t="s">
        <v>3260</v>
      </c>
      <c r="E754" s="10" t="s">
        <v>13</v>
      </c>
      <c r="F754" s="8" t="s">
        <v>365</v>
      </c>
      <c r="G754" s="9" t="s">
        <v>15</v>
      </c>
      <c r="H754" s="11">
        <v>14582533</v>
      </c>
    </row>
    <row r="755" spans="1:8">
      <c r="A755" s="8" t="s">
        <v>3261</v>
      </c>
      <c r="B755" s="9" t="s">
        <v>3262</v>
      </c>
      <c r="C755" s="9" t="s">
        <v>3263</v>
      </c>
      <c r="D755" s="9" t="s">
        <v>3264</v>
      </c>
      <c r="E755" s="10" t="s">
        <v>13</v>
      </c>
      <c r="F755" s="8" t="s">
        <v>106</v>
      </c>
      <c r="G755" s="9" t="s">
        <v>15</v>
      </c>
      <c r="H755" s="11" t="s">
        <v>107</v>
      </c>
    </row>
    <row r="756" spans="1:8">
      <c r="A756" s="8" t="s">
        <v>3265</v>
      </c>
      <c r="B756" s="9" t="s">
        <v>3266</v>
      </c>
      <c r="C756" s="9" t="s">
        <v>3267</v>
      </c>
      <c r="D756" s="9" t="s">
        <v>3268</v>
      </c>
      <c r="E756" s="10" t="s">
        <v>13</v>
      </c>
      <c r="F756" s="8" t="s">
        <v>29</v>
      </c>
      <c r="G756" s="9" t="s">
        <v>15</v>
      </c>
      <c r="H756" s="11">
        <v>25683715</v>
      </c>
    </row>
    <row r="757" spans="1:8">
      <c r="A757" s="8" t="s">
        <v>3269</v>
      </c>
      <c r="B757" s="9" t="s">
        <v>3270</v>
      </c>
      <c r="C757" s="9" t="s">
        <v>3271</v>
      </c>
      <c r="D757" s="9" t="s">
        <v>3272</v>
      </c>
      <c r="E757" s="10" t="s">
        <v>13</v>
      </c>
      <c r="F757" s="8" t="s">
        <v>38</v>
      </c>
      <c r="G757" s="9" t="s">
        <v>15</v>
      </c>
      <c r="H757" s="11">
        <v>20026476</v>
      </c>
    </row>
    <row r="758" spans="1:8">
      <c r="A758" s="8" t="s">
        <v>3273</v>
      </c>
      <c r="B758" s="9" t="s">
        <v>3274</v>
      </c>
      <c r="C758" s="9" t="s">
        <v>3275</v>
      </c>
      <c r="D758" s="9" t="s">
        <v>3276</v>
      </c>
      <c r="E758" s="10" t="s">
        <v>13</v>
      </c>
      <c r="F758" s="8" t="s">
        <v>3277</v>
      </c>
      <c r="G758" s="9" t="s">
        <v>75</v>
      </c>
      <c r="H758" s="11">
        <v>30244836</v>
      </c>
    </row>
    <row r="759" spans="1:8">
      <c r="A759" s="8" t="s">
        <v>3278</v>
      </c>
      <c r="B759" s="9" t="s">
        <v>3279</v>
      </c>
      <c r="C759" s="9" t="s">
        <v>3280</v>
      </c>
      <c r="D759" s="9" t="s">
        <v>3281</v>
      </c>
      <c r="E759" s="10" t="s">
        <v>13</v>
      </c>
      <c r="F759" s="8" t="s">
        <v>3282</v>
      </c>
      <c r="G759" s="9" t="s">
        <v>75</v>
      </c>
      <c r="H759" s="11">
        <v>29961577</v>
      </c>
    </row>
    <row r="760" spans="1:8">
      <c r="A760" s="8" t="s">
        <v>3283</v>
      </c>
      <c r="B760" s="9" t="s">
        <v>3284</v>
      </c>
      <c r="C760" s="9" t="s">
        <v>3285</v>
      </c>
      <c r="D760" s="9" t="s">
        <v>3286</v>
      </c>
      <c r="E760" s="10" t="s">
        <v>13</v>
      </c>
      <c r="F760" s="8" t="s">
        <v>96</v>
      </c>
      <c r="G760" s="9" t="s">
        <v>15</v>
      </c>
      <c r="H760" s="11" t="s">
        <v>3287</v>
      </c>
    </row>
    <row r="761" spans="1:8">
      <c r="A761" s="8" t="s">
        <v>3288</v>
      </c>
      <c r="B761" s="9" t="s">
        <v>3289</v>
      </c>
      <c r="C761" s="9" t="s">
        <v>3290</v>
      </c>
      <c r="D761" s="9" t="s">
        <v>3291</v>
      </c>
      <c r="E761" s="10" t="s">
        <v>13</v>
      </c>
      <c r="F761" s="8" t="s">
        <v>96</v>
      </c>
      <c r="G761" s="9" t="s">
        <v>15</v>
      </c>
      <c r="H761" s="11">
        <v>29373831</v>
      </c>
    </row>
    <row r="762" spans="1:8">
      <c r="A762" s="8" t="s">
        <v>3292</v>
      </c>
      <c r="B762" s="9" t="s">
        <v>3293</v>
      </c>
      <c r="C762" s="9" t="s">
        <v>3294</v>
      </c>
      <c r="D762" s="9" t="s">
        <v>3295</v>
      </c>
      <c r="E762" s="10" t="s">
        <v>13</v>
      </c>
      <c r="F762" s="8" t="s">
        <v>20</v>
      </c>
      <c r="G762" s="9" t="s">
        <v>15</v>
      </c>
      <c r="H762" s="11">
        <v>23071613</v>
      </c>
    </row>
    <row r="763" spans="1:8">
      <c r="A763" s="8" t="s">
        <v>3296</v>
      </c>
      <c r="B763" s="9" t="s">
        <v>3297</v>
      </c>
      <c r="C763" s="9" t="s">
        <v>3298</v>
      </c>
      <c r="D763" s="9" t="s">
        <v>3299</v>
      </c>
      <c r="E763" s="10" t="s">
        <v>13</v>
      </c>
      <c r="F763" s="8" t="s">
        <v>20</v>
      </c>
      <c r="G763" s="9" t="s">
        <v>15</v>
      </c>
      <c r="H763" s="11">
        <v>23071613</v>
      </c>
    </row>
    <row r="764" spans="1:8">
      <c r="A764" s="8" t="s">
        <v>3300</v>
      </c>
      <c r="B764" s="9" t="s">
        <v>3301</v>
      </c>
      <c r="C764" s="9" t="s">
        <v>3302</v>
      </c>
      <c r="D764" s="9" t="s">
        <v>3303</v>
      </c>
      <c r="E764" s="10" t="s">
        <v>13</v>
      </c>
      <c r="F764" s="8" t="s">
        <v>96</v>
      </c>
      <c r="G764" s="9" t="s">
        <v>139</v>
      </c>
      <c r="H764" s="11">
        <v>18794846</v>
      </c>
    </row>
    <row r="765" spans="1:8">
      <c r="A765" s="8" t="s">
        <v>3304</v>
      </c>
      <c r="B765" s="9" t="s">
        <v>3305</v>
      </c>
      <c r="C765" s="9" t="s">
        <v>3306</v>
      </c>
      <c r="D765" s="9" t="s">
        <v>3307</v>
      </c>
      <c r="E765" s="10" t="s">
        <v>13</v>
      </c>
      <c r="F765" s="8" t="s">
        <v>20</v>
      </c>
      <c r="G765" s="9" t="s">
        <v>15</v>
      </c>
      <c r="H765" s="11">
        <v>23071613</v>
      </c>
    </row>
    <row r="766" spans="1:8">
      <c r="A766" s="8" t="s">
        <v>3308</v>
      </c>
      <c r="B766" s="9" t="s">
        <v>3309</v>
      </c>
      <c r="C766" s="9" t="s">
        <v>3310</v>
      </c>
      <c r="D766" s="9" t="s">
        <v>3311</v>
      </c>
      <c r="E766" s="10" t="s">
        <v>13</v>
      </c>
      <c r="F766" s="8" t="s">
        <v>365</v>
      </c>
      <c r="G766" s="9" t="s">
        <v>15</v>
      </c>
      <c r="H766" s="11">
        <v>18957058</v>
      </c>
    </row>
    <row r="767" spans="1:8">
      <c r="A767" s="8" t="s">
        <v>3312</v>
      </c>
      <c r="B767" s="9" t="s">
        <v>3313</v>
      </c>
      <c r="C767" s="9" t="s">
        <v>3314</v>
      </c>
      <c r="D767" s="9" t="s">
        <v>3315</v>
      </c>
      <c r="E767" s="10" t="s">
        <v>13</v>
      </c>
      <c r="F767" s="8" t="s">
        <v>38</v>
      </c>
      <c r="G767" s="9" t="s">
        <v>15</v>
      </c>
      <c r="H767" s="11" t="s">
        <v>3316</v>
      </c>
    </row>
    <row r="768" spans="1:8">
      <c r="A768" s="8" t="s">
        <v>3317</v>
      </c>
      <c r="B768" s="9" t="s">
        <v>3318</v>
      </c>
      <c r="C768" s="9" t="s">
        <v>3319</v>
      </c>
      <c r="D768" s="9" t="s">
        <v>3320</v>
      </c>
      <c r="E768" s="10" t="s">
        <v>13</v>
      </c>
      <c r="F768" s="8" t="s">
        <v>20</v>
      </c>
      <c r="G768" s="9" t="s">
        <v>15</v>
      </c>
      <c r="H768" s="11">
        <v>23071613</v>
      </c>
    </row>
    <row r="769" spans="1:8">
      <c r="A769" s="8" t="s">
        <v>3321</v>
      </c>
      <c r="B769" s="9" t="s">
        <v>3322</v>
      </c>
      <c r="C769" s="9" t="s">
        <v>3323</v>
      </c>
      <c r="D769" s="9" t="s">
        <v>3324</v>
      </c>
      <c r="E769" s="10" t="s">
        <v>13</v>
      </c>
      <c r="F769" s="8" t="s">
        <v>96</v>
      </c>
      <c r="G769" s="9" t="s">
        <v>15</v>
      </c>
      <c r="H769" s="11">
        <v>26777405</v>
      </c>
    </row>
    <row r="770" spans="1:8">
      <c r="A770" s="8" t="s">
        <v>3325</v>
      </c>
      <c r="B770" s="9" t="s">
        <v>3326</v>
      </c>
      <c r="C770" s="9" t="s">
        <v>3327</v>
      </c>
      <c r="D770" s="9" t="s">
        <v>3328</v>
      </c>
      <c r="E770" s="10" t="s">
        <v>13</v>
      </c>
      <c r="F770" s="8" t="s">
        <v>20</v>
      </c>
      <c r="G770" s="9" t="s">
        <v>15</v>
      </c>
      <c r="H770" s="11">
        <v>23071613</v>
      </c>
    </row>
    <row r="771" spans="1:8">
      <c r="A771" s="8" t="s">
        <v>3329</v>
      </c>
      <c r="B771" s="9" t="s">
        <v>3330</v>
      </c>
      <c r="C771" s="9" t="s">
        <v>3331</v>
      </c>
      <c r="D771" s="9" t="s">
        <v>3332</v>
      </c>
      <c r="E771" s="10" t="s">
        <v>13</v>
      </c>
      <c r="F771" s="8" t="s">
        <v>106</v>
      </c>
      <c r="G771" s="9" t="s">
        <v>15</v>
      </c>
      <c r="H771" s="11" t="s">
        <v>3333</v>
      </c>
    </row>
    <row r="772" spans="1:8">
      <c r="A772" s="8" t="s">
        <v>3334</v>
      </c>
      <c r="B772" s="9" t="s">
        <v>3335</v>
      </c>
      <c r="C772" s="9" t="s">
        <v>3336</v>
      </c>
      <c r="D772" s="9" t="s">
        <v>3337</v>
      </c>
      <c r="E772" s="10" t="s">
        <v>13</v>
      </c>
      <c r="F772" s="8" t="s">
        <v>3338</v>
      </c>
      <c r="G772" s="9" t="s">
        <v>139</v>
      </c>
      <c r="H772" s="11" t="s">
        <v>3339</v>
      </c>
    </row>
    <row r="773" spans="1:8">
      <c r="A773" s="8" t="s">
        <v>3340</v>
      </c>
      <c r="B773" s="9" t="s">
        <v>3341</v>
      </c>
      <c r="C773" s="9" t="s">
        <v>3342</v>
      </c>
      <c r="D773" s="9" t="s">
        <v>3343</v>
      </c>
      <c r="E773" s="10" t="s">
        <v>13</v>
      </c>
      <c r="F773" s="8" t="s">
        <v>173</v>
      </c>
      <c r="G773" s="9" t="s">
        <v>15</v>
      </c>
      <c r="H773" s="11" t="s">
        <v>3344</v>
      </c>
    </row>
    <row r="774" spans="1:8">
      <c r="A774" s="8" t="s">
        <v>3345</v>
      </c>
      <c r="B774" s="9" t="s">
        <v>3346</v>
      </c>
      <c r="C774" s="9" t="s">
        <v>3347</v>
      </c>
      <c r="D774" s="9" t="s">
        <v>3348</v>
      </c>
      <c r="E774" s="10" t="s">
        <v>13</v>
      </c>
      <c r="F774" s="8" t="s">
        <v>173</v>
      </c>
      <c r="G774" s="9" t="s">
        <v>139</v>
      </c>
      <c r="H774" s="11" t="s">
        <v>3349</v>
      </c>
    </row>
    <row r="775" spans="1:8">
      <c r="A775" s="8" t="s">
        <v>3350</v>
      </c>
      <c r="B775" s="9" t="s">
        <v>3351</v>
      </c>
      <c r="C775" s="9" t="s">
        <v>3352</v>
      </c>
      <c r="D775" s="9" t="s">
        <v>3353</v>
      </c>
      <c r="E775" s="10" t="s">
        <v>13</v>
      </c>
      <c r="F775" s="8" t="s">
        <v>212</v>
      </c>
      <c r="G775" s="9" t="s">
        <v>15</v>
      </c>
      <c r="H775" s="11" t="s">
        <v>3354</v>
      </c>
    </row>
    <row r="776" spans="1:8">
      <c r="A776" s="8" t="s">
        <v>3355</v>
      </c>
      <c r="B776" s="9" t="s">
        <v>3356</v>
      </c>
      <c r="C776" s="9" t="s">
        <v>3357</v>
      </c>
      <c r="D776" s="9" t="s">
        <v>3358</v>
      </c>
      <c r="E776" s="10" t="s">
        <v>13</v>
      </c>
      <c r="F776" s="8" t="s">
        <v>212</v>
      </c>
      <c r="G776" s="9" t="s">
        <v>15</v>
      </c>
      <c r="H776" s="11" t="s">
        <v>3359</v>
      </c>
    </row>
    <row r="777" spans="1:8">
      <c r="A777" s="8" t="s">
        <v>3360</v>
      </c>
      <c r="B777" s="9" t="s">
        <v>3361</v>
      </c>
      <c r="C777" s="9" t="s">
        <v>3362</v>
      </c>
      <c r="D777" s="9" t="s">
        <v>3363</v>
      </c>
      <c r="E777" s="10" t="s">
        <v>13</v>
      </c>
      <c r="F777" s="8" t="s">
        <v>212</v>
      </c>
      <c r="G777" s="9" t="s">
        <v>15</v>
      </c>
      <c r="H777" s="11" t="s">
        <v>3364</v>
      </c>
    </row>
    <row r="778" spans="1:8">
      <c r="A778" s="8" t="s">
        <v>3365</v>
      </c>
      <c r="B778" s="9" t="s">
        <v>3366</v>
      </c>
      <c r="C778" s="9" t="s">
        <v>3367</v>
      </c>
      <c r="D778" s="9" t="s">
        <v>3368</v>
      </c>
      <c r="E778" s="10" t="s">
        <v>13</v>
      </c>
      <c r="F778" s="8" t="s">
        <v>20</v>
      </c>
      <c r="G778" s="9" t="s">
        <v>15</v>
      </c>
      <c r="H778" s="11">
        <v>23071613</v>
      </c>
    </row>
    <row r="779" spans="1:8">
      <c r="A779" s="8" t="s">
        <v>3369</v>
      </c>
      <c r="B779" s="9" t="s">
        <v>3370</v>
      </c>
      <c r="C779" s="9" t="s">
        <v>3371</v>
      </c>
      <c r="D779" s="9" t="s">
        <v>3372</v>
      </c>
      <c r="E779" s="10" t="s">
        <v>13</v>
      </c>
      <c r="F779" s="8" t="s">
        <v>96</v>
      </c>
      <c r="G779" s="9" t="s">
        <v>15</v>
      </c>
      <c r="H779" s="11">
        <v>29373831</v>
      </c>
    </row>
    <row r="780" spans="1:8">
      <c r="A780" s="8" t="s">
        <v>3373</v>
      </c>
      <c r="B780" s="9" t="s">
        <v>3374</v>
      </c>
      <c r="C780" s="9" t="s">
        <v>3375</v>
      </c>
      <c r="D780" s="9" t="s">
        <v>3376</v>
      </c>
      <c r="E780" s="10" t="s">
        <v>13</v>
      </c>
      <c r="F780" s="8" t="s">
        <v>212</v>
      </c>
      <c r="G780" s="9" t="s">
        <v>15</v>
      </c>
      <c r="H780" s="11" t="s">
        <v>3377</v>
      </c>
    </row>
    <row r="781" spans="1:8">
      <c r="A781" s="8" t="s">
        <v>3378</v>
      </c>
      <c r="B781" s="9" t="s">
        <v>3379</v>
      </c>
      <c r="C781" s="9" t="s">
        <v>3380</v>
      </c>
      <c r="D781" s="9" t="s">
        <v>3381</v>
      </c>
      <c r="E781" s="10" t="s">
        <v>13</v>
      </c>
      <c r="F781" s="8" t="s">
        <v>20</v>
      </c>
      <c r="G781" s="9" t="s">
        <v>15</v>
      </c>
      <c r="H781" s="11">
        <v>23071613</v>
      </c>
    </row>
    <row r="782" spans="1:8">
      <c r="A782" s="8" t="s">
        <v>3382</v>
      </c>
      <c r="B782" s="9" t="s">
        <v>3383</v>
      </c>
      <c r="C782" s="9" t="s">
        <v>3384</v>
      </c>
      <c r="D782" s="9" t="s">
        <v>3385</v>
      </c>
      <c r="E782" s="10" t="s">
        <v>13</v>
      </c>
      <c r="F782" s="8" t="s">
        <v>38</v>
      </c>
      <c r="G782" s="9" t="s">
        <v>15</v>
      </c>
      <c r="H782" s="11">
        <v>15635413</v>
      </c>
    </row>
    <row r="783" spans="1:8">
      <c r="A783" s="8" t="s">
        <v>3386</v>
      </c>
      <c r="B783" s="9" t="s">
        <v>3387</v>
      </c>
      <c r="C783" s="9" t="s">
        <v>3388</v>
      </c>
      <c r="D783" s="9" t="s">
        <v>3389</v>
      </c>
      <c r="E783" s="10" t="s">
        <v>13</v>
      </c>
      <c r="F783" s="8" t="s">
        <v>14</v>
      </c>
      <c r="G783" s="9" t="s">
        <v>15</v>
      </c>
      <c r="H783" s="11">
        <v>28332630</v>
      </c>
    </row>
    <row r="784" spans="1:8">
      <c r="A784" s="8" t="s">
        <v>3390</v>
      </c>
      <c r="B784" s="9" t="s">
        <v>3391</v>
      </c>
      <c r="C784" s="9" t="s">
        <v>3392</v>
      </c>
      <c r="D784" s="9" t="s">
        <v>3393</v>
      </c>
      <c r="E784" s="10" t="s">
        <v>13</v>
      </c>
      <c r="F784" s="8" t="s">
        <v>38</v>
      </c>
      <c r="G784" s="9" t="s">
        <v>15</v>
      </c>
      <c r="H784" s="11">
        <v>26980300</v>
      </c>
    </row>
    <row r="785" spans="1:8">
      <c r="A785" s="8" t="s">
        <v>3394</v>
      </c>
      <c r="B785" s="9" t="s">
        <v>3395</v>
      </c>
      <c r="C785" s="9" t="s">
        <v>3396</v>
      </c>
      <c r="D785" s="9" t="s">
        <v>3397</v>
      </c>
      <c r="E785" s="10" t="s">
        <v>13</v>
      </c>
      <c r="F785" s="8" t="s">
        <v>20</v>
      </c>
      <c r="G785" s="9" t="s">
        <v>15</v>
      </c>
      <c r="H785" s="11">
        <v>23071613</v>
      </c>
    </row>
    <row r="786" spans="1:8">
      <c r="A786" s="8" t="s">
        <v>3398</v>
      </c>
      <c r="B786" s="9" t="s">
        <v>3399</v>
      </c>
      <c r="C786" s="9" t="s">
        <v>3400</v>
      </c>
      <c r="D786" s="9" t="s">
        <v>3401</v>
      </c>
      <c r="E786" s="10" t="s">
        <v>13</v>
      </c>
      <c r="F786" s="8" t="s">
        <v>3402</v>
      </c>
      <c r="G786" s="9" t="s">
        <v>75</v>
      </c>
      <c r="H786" s="11">
        <v>11598190</v>
      </c>
    </row>
    <row r="787" spans="1:8">
      <c r="A787" s="8" t="s">
        <v>3403</v>
      </c>
      <c r="B787" s="9" t="s">
        <v>3404</v>
      </c>
      <c r="C787" s="9" t="s">
        <v>3405</v>
      </c>
      <c r="D787" s="9" t="s">
        <v>3406</v>
      </c>
      <c r="E787" s="10" t="s">
        <v>13</v>
      </c>
      <c r="F787" s="8" t="s">
        <v>1294</v>
      </c>
      <c r="G787" s="9" t="s">
        <v>15</v>
      </c>
      <c r="H787" s="11" t="s">
        <v>3407</v>
      </c>
    </row>
    <row r="788" spans="1:8">
      <c r="A788" s="8" t="s">
        <v>3408</v>
      </c>
      <c r="B788" s="9" t="s">
        <v>3409</v>
      </c>
      <c r="C788" s="9" t="s">
        <v>3410</v>
      </c>
      <c r="D788" s="9" t="s">
        <v>3411</v>
      </c>
      <c r="E788" s="10" t="s">
        <v>13</v>
      </c>
      <c r="F788" s="8" t="s">
        <v>365</v>
      </c>
      <c r="G788" s="9" t="s">
        <v>15</v>
      </c>
      <c r="H788" s="11">
        <v>17105772</v>
      </c>
    </row>
    <row r="789" spans="1:8">
      <c r="A789" s="8" t="s">
        <v>3412</v>
      </c>
      <c r="B789" s="9" t="s">
        <v>3413</v>
      </c>
      <c r="C789" s="9" t="s">
        <v>3414</v>
      </c>
      <c r="D789" s="9" t="s">
        <v>3415</v>
      </c>
      <c r="E789" s="10" t="s">
        <v>13</v>
      </c>
      <c r="F789" s="8" t="s">
        <v>106</v>
      </c>
      <c r="G789" s="9" t="s">
        <v>15</v>
      </c>
      <c r="H789" s="11" t="s">
        <v>935</v>
      </c>
    </row>
    <row r="790" spans="1:8">
      <c r="A790" s="8" t="s">
        <v>3416</v>
      </c>
      <c r="B790" s="9" t="s">
        <v>3417</v>
      </c>
      <c r="C790" s="9" t="s">
        <v>3418</v>
      </c>
      <c r="D790" s="9" t="s">
        <v>3419</v>
      </c>
      <c r="E790" s="10" t="s">
        <v>13</v>
      </c>
      <c r="F790" s="8" t="s">
        <v>1294</v>
      </c>
      <c r="G790" s="9" t="s">
        <v>15</v>
      </c>
      <c r="H790" s="11" t="s">
        <v>3420</v>
      </c>
    </row>
    <row r="791" spans="1:8">
      <c r="A791" s="8" t="s">
        <v>3421</v>
      </c>
      <c r="B791" s="9" t="s">
        <v>3422</v>
      </c>
      <c r="C791" s="9" t="s">
        <v>3423</v>
      </c>
      <c r="D791" s="9" t="s">
        <v>3424</v>
      </c>
      <c r="E791" s="10" t="s">
        <v>13</v>
      </c>
      <c r="F791" s="8" t="s">
        <v>96</v>
      </c>
      <c r="G791" s="9" t="s">
        <v>15</v>
      </c>
      <c r="H791" s="11">
        <v>26777405</v>
      </c>
    </row>
    <row r="792" spans="1:8">
      <c r="A792" s="8" t="s">
        <v>3425</v>
      </c>
      <c r="B792" s="9" t="s">
        <v>3426</v>
      </c>
      <c r="C792" s="9" t="s">
        <v>3427</v>
      </c>
      <c r="D792" s="9" t="s">
        <v>3428</v>
      </c>
      <c r="E792" s="10" t="s">
        <v>13</v>
      </c>
      <c r="F792" s="8" t="s">
        <v>3429</v>
      </c>
      <c r="G792" s="9" t="s">
        <v>139</v>
      </c>
      <c r="H792" s="11">
        <v>25052091</v>
      </c>
    </row>
    <row r="793" spans="1:8">
      <c r="A793" s="8" t="s">
        <v>3430</v>
      </c>
      <c r="B793" s="9" t="s">
        <v>3431</v>
      </c>
      <c r="C793" s="9" t="s">
        <v>3432</v>
      </c>
      <c r="D793" s="9" t="s">
        <v>3433</v>
      </c>
      <c r="E793" s="10" t="s">
        <v>13</v>
      </c>
      <c r="F793" s="8" t="s">
        <v>569</v>
      </c>
      <c r="G793" s="9" t="s">
        <v>15</v>
      </c>
      <c r="H793" s="11" t="s">
        <v>3434</v>
      </c>
    </row>
    <row r="794" spans="1:8">
      <c r="A794" s="8" t="s">
        <v>3435</v>
      </c>
      <c r="B794" s="9" t="s">
        <v>3436</v>
      </c>
      <c r="C794" s="9" t="s">
        <v>3437</v>
      </c>
      <c r="D794" s="9" t="s">
        <v>3438</v>
      </c>
      <c r="E794" s="10" t="s">
        <v>13</v>
      </c>
      <c r="F794" s="8" t="s">
        <v>38</v>
      </c>
      <c r="G794" s="9" t="s">
        <v>15</v>
      </c>
      <c r="H794" s="11">
        <v>15635413</v>
      </c>
    </row>
    <row r="795" spans="1:8">
      <c r="A795" s="8" t="s">
        <v>3439</v>
      </c>
      <c r="B795" s="9" t="s">
        <v>3440</v>
      </c>
      <c r="C795" s="9" t="s">
        <v>3441</v>
      </c>
      <c r="D795" s="9" t="s">
        <v>3442</v>
      </c>
      <c r="E795" s="10" t="s">
        <v>13</v>
      </c>
      <c r="F795" s="8" t="s">
        <v>38</v>
      </c>
      <c r="G795" s="9" t="s">
        <v>15</v>
      </c>
      <c r="H795" s="11" t="s">
        <v>3443</v>
      </c>
    </row>
    <row r="796" spans="1:8">
      <c r="A796" s="8" t="s">
        <v>3444</v>
      </c>
      <c r="B796" s="9" t="s">
        <v>3445</v>
      </c>
      <c r="C796" s="9" t="s">
        <v>3446</v>
      </c>
      <c r="D796" s="9" t="s">
        <v>3447</v>
      </c>
      <c r="E796" s="10" t="s">
        <v>13</v>
      </c>
      <c r="F796" s="8" t="s">
        <v>1294</v>
      </c>
      <c r="G796" s="9" t="s">
        <v>15</v>
      </c>
      <c r="H796" s="11" t="s">
        <v>3448</v>
      </c>
    </row>
    <row r="797" spans="1:8">
      <c r="A797" s="8" t="s">
        <v>3449</v>
      </c>
      <c r="B797" s="9" t="s">
        <v>3450</v>
      </c>
      <c r="C797" s="9" t="s">
        <v>3451</v>
      </c>
      <c r="D797" s="9" t="s">
        <v>3452</v>
      </c>
      <c r="E797" s="10" t="s">
        <v>13</v>
      </c>
      <c r="F797" s="8" t="s">
        <v>29</v>
      </c>
      <c r="G797" s="9" t="s">
        <v>15</v>
      </c>
      <c r="H797" s="11" t="s">
        <v>3453</v>
      </c>
    </row>
    <row r="798" spans="1:8">
      <c r="A798" s="8" t="s">
        <v>3454</v>
      </c>
      <c r="B798" s="9" t="s">
        <v>3455</v>
      </c>
      <c r="C798" s="9" t="s">
        <v>3456</v>
      </c>
      <c r="D798" s="9" t="s">
        <v>3457</v>
      </c>
      <c r="E798" s="10" t="s">
        <v>13</v>
      </c>
      <c r="F798" s="8" t="s">
        <v>38</v>
      </c>
      <c r="G798" s="9" t="s">
        <v>15</v>
      </c>
      <c r="H798" s="11" t="s">
        <v>3458</v>
      </c>
    </row>
    <row r="799" spans="1:8">
      <c r="A799" s="8" t="s">
        <v>3459</v>
      </c>
      <c r="B799" s="9" t="s">
        <v>3460</v>
      </c>
      <c r="C799" s="9" t="s">
        <v>3461</v>
      </c>
      <c r="D799" s="9" t="s">
        <v>3462</v>
      </c>
      <c r="E799" s="10" t="s">
        <v>13</v>
      </c>
      <c r="F799" s="8" t="s">
        <v>52</v>
      </c>
      <c r="G799" s="9" t="s">
        <v>15</v>
      </c>
      <c r="H799" s="11" t="s">
        <v>3463</v>
      </c>
    </row>
    <row r="800" spans="1:8">
      <c r="A800" s="8" t="s">
        <v>3464</v>
      </c>
      <c r="B800" s="9" t="s">
        <v>3465</v>
      </c>
      <c r="C800" s="9" t="s">
        <v>3466</v>
      </c>
      <c r="D800" s="9" t="s">
        <v>3467</v>
      </c>
      <c r="E800" s="10" t="s">
        <v>13</v>
      </c>
      <c r="F800" s="8" t="s">
        <v>591</v>
      </c>
      <c r="G800" s="9" t="s">
        <v>15</v>
      </c>
      <c r="H800" s="11" t="s">
        <v>3468</v>
      </c>
    </row>
    <row r="801" spans="1:8">
      <c r="A801" s="8" t="s">
        <v>3469</v>
      </c>
      <c r="B801" s="9" t="s">
        <v>3470</v>
      </c>
      <c r="C801" s="9" t="s">
        <v>3471</v>
      </c>
      <c r="D801" s="9" t="s">
        <v>3472</v>
      </c>
      <c r="E801" s="10" t="s">
        <v>13</v>
      </c>
      <c r="F801" s="8" t="s">
        <v>3473</v>
      </c>
      <c r="G801" s="9" t="s">
        <v>75</v>
      </c>
      <c r="H801" s="11">
        <v>30531905</v>
      </c>
    </row>
    <row r="802" spans="1:8">
      <c r="A802" s="8" t="s">
        <v>3474</v>
      </c>
      <c r="B802" s="9" t="s">
        <v>3475</v>
      </c>
      <c r="C802" s="9" t="s">
        <v>3476</v>
      </c>
      <c r="D802" s="9" t="s">
        <v>3477</v>
      </c>
      <c r="E802" s="10" t="s">
        <v>13</v>
      </c>
      <c r="F802" s="8" t="s">
        <v>96</v>
      </c>
      <c r="G802" s="9" t="s">
        <v>15</v>
      </c>
      <c r="H802" s="11">
        <v>29373831</v>
      </c>
    </row>
    <row r="803" spans="1:8">
      <c r="A803" s="8" t="s">
        <v>3478</v>
      </c>
      <c r="B803" s="9" t="s">
        <v>3479</v>
      </c>
      <c r="C803" s="9" t="s">
        <v>3480</v>
      </c>
      <c r="D803" s="9" t="s">
        <v>3481</v>
      </c>
      <c r="E803" s="10" t="s">
        <v>13</v>
      </c>
      <c r="F803" s="8" t="s">
        <v>3482</v>
      </c>
      <c r="G803" s="9" t="s">
        <v>75</v>
      </c>
      <c r="H803" s="11" t="s">
        <v>3483</v>
      </c>
    </row>
    <row r="804" spans="1:8">
      <c r="A804" s="8" t="s">
        <v>3484</v>
      </c>
      <c r="B804" s="9" t="s">
        <v>3485</v>
      </c>
      <c r="C804" s="9" t="s">
        <v>3486</v>
      </c>
      <c r="D804" s="9" t="s">
        <v>3487</v>
      </c>
      <c r="E804" s="10" t="s">
        <v>13</v>
      </c>
      <c r="F804" s="8" t="s">
        <v>1294</v>
      </c>
      <c r="G804" s="9" t="s">
        <v>15</v>
      </c>
      <c r="H804" s="11" t="s">
        <v>1295</v>
      </c>
    </row>
    <row r="805" spans="1:8">
      <c r="A805" s="8" t="s">
        <v>3488</v>
      </c>
      <c r="B805" s="9" t="s">
        <v>3489</v>
      </c>
      <c r="C805" s="9" t="s">
        <v>3490</v>
      </c>
      <c r="D805" s="9" t="s">
        <v>3491</v>
      </c>
      <c r="E805" s="10" t="s">
        <v>13</v>
      </c>
      <c r="F805" s="8" t="s">
        <v>38</v>
      </c>
      <c r="G805" s="9" t="s">
        <v>15</v>
      </c>
      <c r="H805" s="11">
        <v>20026476</v>
      </c>
    </row>
    <row r="806" spans="1:8">
      <c r="A806" s="8" t="s">
        <v>3492</v>
      </c>
      <c r="B806" s="9" t="s">
        <v>3493</v>
      </c>
      <c r="C806" s="9" t="s">
        <v>3494</v>
      </c>
      <c r="D806" s="9" t="s">
        <v>3495</v>
      </c>
      <c r="E806" s="10" t="s">
        <v>13</v>
      </c>
      <c r="F806" s="8" t="s">
        <v>38</v>
      </c>
      <c r="G806" s="9" t="s">
        <v>15</v>
      </c>
      <c r="H806" s="11">
        <v>20026476</v>
      </c>
    </row>
    <row r="807" spans="1:8">
      <c r="A807" s="8" t="s">
        <v>3496</v>
      </c>
      <c r="B807" s="9" t="s">
        <v>3497</v>
      </c>
      <c r="C807" s="9" t="s">
        <v>3498</v>
      </c>
      <c r="D807" s="9" t="s">
        <v>3499</v>
      </c>
      <c r="E807" s="10" t="s">
        <v>13</v>
      </c>
      <c r="F807" s="8" t="s">
        <v>907</v>
      </c>
      <c r="G807" s="9" t="s">
        <v>15</v>
      </c>
      <c r="H807" s="11" t="s">
        <v>3141</v>
      </c>
    </row>
    <row r="808" spans="1:8">
      <c r="A808" s="8" t="s">
        <v>3500</v>
      </c>
      <c r="B808" s="9" t="s">
        <v>3501</v>
      </c>
      <c r="C808" s="9" t="s">
        <v>3502</v>
      </c>
      <c r="D808" s="9" t="s">
        <v>3503</v>
      </c>
      <c r="E808" s="10" t="s">
        <v>13</v>
      </c>
      <c r="F808" s="8" t="s">
        <v>52</v>
      </c>
      <c r="G808" s="9" t="s">
        <v>15</v>
      </c>
      <c r="H808" s="11" t="s">
        <v>3504</v>
      </c>
    </row>
    <row r="809" spans="1:8">
      <c r="A809" s="8" t="s">
        <v>3505</v>
      </c>
      <c r="B809" s="9" t="s">
        <v>3506</v>
      </c>
      <c r="C809" s="9" t="s">
        <v>3507</v>
      </c>
      <c r="D809" s="9" t="s">
        <v>3508</v>
      </c>
      <c r="E809" s="10" t="s">
        <v>13</v>
      </c>
      <c r="F809" s="8" t="s">
        <v>38</v>
      </c>
      <c r="G809" s="9" t="s">
        <v>15</v>
      </c>
      <c r="H809" s="11">
        <v>20026476</v>
      </c>
    </row>
    <row r="810" spans="1:8">
      <c r="A810" s="8" t="s">
        <v>3509</v>
      </c>
      <c r="B810" s="9" t="s">
        <v>3510</v>
      </c>
      <c r="C810" s="9" t="s">
        <v>3511</v>
      </c>
      <c r="D810" s="9" t="s">
        <v>3512</v>
      </c>
      <c r="E810" s="10" t="s">
        <v>13</v>
      </c>
      <c r="F810" s="8" t="s">
        <v>52</v>
      </c>
      <c r="G810" s="9" t="s">
        <v>15</v>
      </c>
      <c r="H810" s="11" t="s">
        <v>3513</v>
      </c>
    </row>
    <row r="811" spans="1:8">
      <c r="A811" s="8" t="s">
        <v>3514</v>
      </c>
      <c r="B811" s="9" t="s">
        <v>3515</v>
      </c>
      <c r="C811" s="9" t="s">
        <v>3516</v>
      </c>
      <c r="D811" s="9" t="s">
        <v>3517</v>
      </c>
      <c r="E811" s="10" t="s">
        <v>13</v>
      </c>
      <c r="F811" s="8" t="s">
        <v>569</v>
      </c>
      <c r="G811" s="9" t="s">
        <v>15</v>
      </c>
      <c r="H811" s="11" t="s">
        <v>3518</v>
      </c>
    </row>
    <row r="812" spans="1:8">
      <c r="A812" s="8" t="s">
        <v>3519</v>
      </c>
      <c r="B812" s="9" t="s">
        <v>3520</v>
      </c>
      <c r="C812" s="9" t="s">
        <v>3521</v>
      </c>
      <c r="D812" s="9" t="s">
        <v>3522</v>
      </c>
      <c r="E812" s="10" t="s">
        <v>13</v>
      </c>
      <c r="F812" s="8" t="s">
        <v>38</v>
      </c>
      <c r="G812" s="9" t="s">
        <v>15</v>
      </c>
      <c r="H812" s="11" t="s">
        <v>1403</v>
      </c>
    </row>
    <row r="813" spans="1:8">
      <c r="A813" s="8" t="s">
        <v>3523</v>
      </c>
      <c r="B813" s="9" t="s">
        <v>3524</v>
      </c>
      <c r="C813" s="9" t="s">
        <v>3525</v>
      </c>
      <c r="D813" s="9" t="s">
        <v>3526</v>
      </c>
      <c r="E813" s="10" t="s">
        <v>13</v>
      </c>
      <c r="F813" s="8" t="s">
        <v>38</v>
      </c>
      <c r="G813" s="9" t="s">
        <v>15</v>
      </c>
      <c r="H813" s="11" t="s">
        <v>3527</v>
      </c>
    </row>
    <row r="814" spans="1:8">
      <c r="A814" s="8" t="s">
        <v>3528</v>
      </c>
      <c r="B814" s="9" t="s">
        <v>3529</v>
      </c>
      <c r="C814" s="9" t="s">
        <v>3530</v>
      </c>
      <c r="D814" s="9" t="s">
        <v>3531</v>
      </c>
      <c r="E814" s="10" t="s">
        <v>13</v>
      </c>
      <c r="F814" s="8" t="s">
        <v>38</v>
      </c>
      <c r="G814" s="9" t="s">
        <v>15</v>
      </c>
      <c r="H814" s="11">
        <v>20026476</v>
      </c>
    </row>
    <row r="815" spans="1:8">
      <c r="A815" s="8" t="s">
        <v>3532</v>
      </c>
      <c r="B815" s="9" t="s">
        <v>3533</v>
      </c>
      <c r="C815" s="9" t="s">
        <v>3534</v>
      </c>
      <c r="D815" s="9" t="s">
        <v>3535</v>
      </c>
      <c r="E815" s="10" t="s">
        <v>13</v>
      </c>
      <c r="F815" s="8" t="s">
        <v>38</v>
      </c>
      <c r="G815" s="9" t="s">
        <v>15</v>
      </c>
      <c r="H815" s="11" t="s">
        <v>3536</v>
      </c>
    </row>
    <row r="816" spans="1:8">
      <c r="A816" s="8" t="s">
        <v>3537</v>
      </c>
      <c r="B816" s="9" t="s">
        <v>3538</v>
      </c>
      <c r="C816" s="9" t="s">
        <v>3539</v>
      </c>
      <c r="D816" s="9" t="s">
        <v>3540</v>
      </c>
      <c r="E816" s="10" t="s">
        <v>13</v>
      </c>
      <c r="F816" s="8" t="s">
        <v>38</v>
      </c>
      <c r="G816" s="9" t="s">
        <v>15</v>
      </c>
      <c r="H816" s="11" t="s">
        <v>3316</v>
      </c>
    </row>
    <row r="817" spans="1:8">
      <c r="A817" s="8" t="s">
        <v>3541</v>
      </c>
      <c r="B817" s="9" t="s">
        <v>3542</v>
      </c>
      <c r="C817" s="9" t="s">
        <v>3543</v>
      </c>
      <c r="D817" s="9" t="s">
        <v>3544</v>
      </c>
      <c r="E817" s="10" t="s">
        <v>13</v>
      </c>
      <c r="F817" s="8" t="s">
        <v>38</v>
      </c>
      <c r="G817" s="9" t="s">
        <v>15</v>
      </c>
      <c r="H817" s="11" t="s">
        <v>3545</v>
      </c>
    </row>
    <row r="818" spans="1:8">
      <c r="A818" s="8" t="s">
        <v>3546</v>
      </c>
      <c r="B818" s="9" t="s">
        <v>3547</v>
      </c>
      <c r="C818" s="9" t="s">
        <v>3548</v>
      </c>
      <c r="D818" s="9" t="s">
        <v>3549</v>
      </c>
      <c r="E818" s="10" t="s">
        <v>13</v>
      </c>
      <c r="F818" s="8" t="s">
        <v>96</v>
      </c>
      <c r="G818" s="9" t="s">
        <v>15</v>
      </c>
      <c r="H818" s="11" t="s">
        <v>3550</v>
      </c>
    </row>
    <row r="819" spans="1:8">
      <c r="A819" s="8" t="s">
        <v>3551</v>
      </c>
      <c r="B819" s="9" t="s">
        <v>3552</v>
      </c>
      <c r="C819" s="9" t="s">
        <v>3553</v>
      </c>
      <c r="D819" s="9" t="s">
        <v>3554</v>
      </c>
      <c r="E819" s="10" t="s">
        <v>13</v>
      </c>
      <c r="F819" s="8" t="s">
        <v>3555</v>
      </c>
      <c r="G819" s="9" t="s">
        <v>139</v>
      </c>
      <c r="H819" s="11" t="s">
        <v>3556</v>
      </c>
    </row>
    <row r="820" spans="1:8">
      <c r="A820" s="8" t="s">
        <v>3557</v>
      </c>
      <c r="B820" s="9" t="s">
        <v>3558</v>
      </c>
      <c r="C820" s="9" t="s">
        <v>3559</v>
      </c>
      <c r="D820" s="9" t="s">
        <v>3560</v>
      </c>
      <c r="E820" s="10" t="s">
        <v>13</v>
      </c>
      <c r="F820" s="8" t="s">
        <v>20</v>
      </c>
      <c r="G820" s="9" t="s">
        <v>15</v>
      </c>
      <c r="H820" s="11">
        <v>23071613</v>
      </c>
    </row>
    <row r="821" spans="1:8">
      <c r="A821" s="8" t="s">
        <v>3561</v>
      </c>
      <c r="B821" s="9" t="s">
        <v>3562</v>
      </c>
      <c r="C821" s="9" t="s">
        <v>3563</v>
      </c>
      <c r="D821" s="9" t="s">
        <v>3564</v>
      </c>
      <c r="E821" s="10" t="s">
        <v>13</v>
      </c>
      <c r="F821" s="8" t="s">
        <v>38</v>
      </c>
      <c r="G821" s="9" t="s">
        <v>15</v>
      </c>
      <c r="H821" s="11" t="s">
        <v>3565</v>
      </c>
    </row>
    <row r="822" spans="1:8">
      <c r="A822" s="8" t="s">
        <v>3566</v>
      </c>
      <c r="B822" s="9" t="s">
        <v>3567</v>
      </c>
      <c r="C822" s="9" t="s">
        <v>3568</v>
      </c>
      <c r="D822" s="9" t="s">
        <v>3569</v>
      </c>
      <c r="E822" s="10" t="s">
        <v>13</v>
      </c>
      <c r="F822" s="8" t="s">
        <v>38</v>
      </c>
      <c r="G822" s="9" t="s">
        <v>15</v>
      </c>
      <c r="H822" s="11">
        <v>26980300</v>
      </c>
    </row>
    <row r="823" spans="1:8">
      <c r="A823" s="8" t="s">
        <v>3570</v>
      </c>
      <c r="B823" s="9" t="s">
        <v>3571</v>
      </c>
      <c r="C823" s="9" t="s">
        <v>3572</v>
      </c>
      <c r="D823" s="9" t="s">
        <v>3573</v>
      </c>
      <c r="E823" s="10" t="s">
        <v>13</v>
      </c>
      <c r="F823" s="8" t="s">
        <v>96</v>
      </c>
      <c r="G823" s="9" t="s">
        <v>15</v>
      </c>
      <c r="H823" s="11">
        <v>26777405</v>
      </c>
    </row>
    <row r="824" spans="1:8">
      <c r="A824" s="8" t="s">
        <v>3574</v>
      </c>
      <c r="B824" s="9" t="s">
        <v>3575</v>
      </c>
      <c r="C824" s="9" t="s">
        <v>3576</v>
      </c>
      <c r="D824" s="9" t="s">
        <v>3577</v>
      </c>
      <c r="E824" s="10" t="s">
        <v>13</v>
      </c>
      <c r="F824" s="8" t="s">
        <v>106</v>
      </c>
      <c r="G824" s="9" t="s">
        <v>15</v>
      </c>
      <c r="H824" s="11" t="s">
        <v>3333</v>
      </c>
    </row>
    <row r="825" spans="1:8">
      <c r="A825" s="8" t="s">
        <v>3578</v>
      </c>
      <c r="B825" s="9" t="s">
        <v>3579</v>
      </c>
      <c r="C825" s="9" t="s">
        <v>3580</v>
      </c>
      <c r="D825" s="9" t="s">
        <v>3581</v>
      </c>
      <c r="E825" s="10" t="s">
        <v>13</v>
      </c>
      <c r="F825" s="8" t="s">
        <v>3582</v>
      </c>
      <c r="G825" s="9" t="s">
        <v>15</v>
      </c>
      <c r="H825" s="11" t="s">
        <v>3583</v>
      </c>
    </row>
    <row r="826" spans="1:8">
      <c r="A826" s="8" t="s">
        <v>3584</v>
      </c>
      <c r="B826" s="9" t="s">
        <v>3585</v>
      </c>
      <c r="C826" s="9" t="s">
        <v>3586</v>
      </c>
      <c r="D826" s="9" t="s">
        <v>3587</v>
      </c>
      <c r="E826" s="10" t="s">
        <v>13</v>
      </c>
      <c r="F826" s="8" t="s">
        <v>20</v>
      </c>
      <c r="G826" s="9" t="s">
        <v>15</v>
      </c>
      <c r="H826" s="11">
        <v>23071613</v>
      </c>
    </row>
    <row r="827" spans="1:8">
      <c r="A827" s="8" t="s">
        <v>3588</v>
      </c>
      <c r="B827" s="9" t="s">
        <v>3589</v>
      </c>
      <c r="C827" s="9" t="s">
        <v>3590</v>
      </c>
      <c r="D827" s="9" t="s">
        <v>3591</v>
      </c>
      <c r="E827" s="10" t="s">
        <v>13</v>
      </c>
      <c r="F827" s="8" t="s">
        <v>20</v>
      </c>
      <c r="G827" s="9" t="s">
        <v>15</v>
      </c>
      <c r="H827" s="11">
        <v>23071613</v>
      </c>
    </row>
    <row r="828" spans="1:8">
      <c r="A828" s="8" t="s">
        <v>3592</v>
      </c>
      <c r="B828" s="9" t="s">
        <v>3593</v>
      </c>
      <c r="C828" s="9" t="s">
        <v>3594</v>
      </c>
      <c r="D828" s="9" t="s">
        <v>3595</v>
      </c>
      <c r="E828" s="10" t="s">
        <v>13</v>
      </c>
      <c r="F828" s="8" t="s">
        <v>1294</v>
      </c>
      <c r="G828" s="9" t="s">
        <v>15</v>
      </c>
      <c r="H828" s="11" t="s">
        <v>3596</v>
      </c>
    </row>
    <row r="829" spans="1:8">
      <c r="A829" s="8" t="s">
        <v>3597</v>
      </c>
      <c r="B829" s="9" t="s">
        <v>3598</v>
      </c>
      <c r="C829" s="9" t="s">
        <v>3599</v>
      </c>
      <c r="D829" s="9" t="s">
        <v>3600</v>
      </c>
      <c r="E829" s="10" t="s">
        <v>13</v>
      </c>
      <c r="F829" s="8" t="s">
        <v>38</v>
      </c>
      <c r="G829" s="9" t="s">
        <v>15</v>
      </c>
      <c r="H829" s="11">
        <v>20026476</v>
      </c>
    </row>
    <row r="830" spans="1:8">
      <c r="A830" s="8" t="s">
        <v>3601</v>
      </c>
      <c r="B830" s="9" t="s">
        <v>3602</v>
      </c>
      <c r="C830" s="9" t="s">
        <v>3603</v>
      </c>
      <c r="D830" s="9" t="s">
        <v>3604</v>
      </c>
      <c r="E830" s="10" t="s">
        <v>13</v>
      </c>
      <c r="F830" s="8" t="s">
        <v>3605</v>
      </c>
      <c r="G830" s="9" t="s">
        <v>15</v>
      </c>
      <c r="H830" s="11" t="s">
        <v>3606</v>
      </c>
    </row>
    <row r="831" spans="1:8">
      <c r="A831" s="8" t="s">
        <v>3607</v>
      </c>
      <c r="B831" s="9" t="s">
        <v>3608</v>
      </c>
      <c r="C831" s="9" t="s">
        <v>3609</v>
      </c>
      <c r="D831" s="9" t="s">
        <v>3610</v>
      </c>
      <c r="E831" s="10" t="s">
        <v>13</v>
      </c>
      <c r="F831" s="8" t="s">
        <v>52</v>
      </c>
      <c r="G831" s="9" t="s">
        <v>15</v>
      </c>
      <c r="H831" s="11" t="s">
        <v>3611</v>
      </c>
    </row>
    <row r="832" spans="1:8">
      <c r="A832" s="8" t="s">
        <v>3612</v>
      </c>
      <c r="B832" s="9" t="s">
        <v>3613</v>
      </c>
      <c r="C832" s="9" t="s">
        <v>3614</v>
      </c>
      <c r="D832" s="9" t="s">
        <v>3615</v>
      </c>
      <c r="E832" s="10" t="s">
        <v>13</v>
      </c>
      <c r="F832" s="8" t="s">
        <v>569</v>
      </c>
      <c r="G832" s="9" t="s">
        <v>139</v>
      </c>
      <c r="H832" s="11" t="s">
        <v>3616</v>
      </c>
    </row>
    <row r="833" spans="1:8">
      <c r="A833" s="8" t="s">
        <v>3617</v>
      </c>
      <c r="B833" s="9" t="s">
        <v>3618</v>
      </c>
      <c r="C833" s="9" t="s">
        <v>3619</v>
      </c>
      <c r="D833" s="9" t="s">
        <v>3620</v>
      </c>
      <c r="E833" s="10" t="s">
        <v>13</v>
      </c>
      <c r="F833" s="8" t="s">
        <v>38</v>
      </c>
      <c r="G833" s="9" t="s">
        <v>15</v>
      </c>
      <c r="H833" s="11" t="s">
        <v>2028</v>
      </c>
    </row>
    <row r="834" spans="1:8">
      <c r="A834" s="8" t="s">
        <v>3621</v>
      </c>
      <c r="B834" s="9" t="s">
        <v>3622</v>
      </c>
      <c r="C834" s="9" t="s">
        <v>3623</v>
      </c>
      <c r="D834" s="9" t="s">
        <v>3624</v>
      </c>
      <c r="E834" s="10" t="s">
        <v>13</v>
      </c>
      <c r="F834" s="8" t="s">
        <v>173</v>
      </c>
      <c r="G834" s="9" t="s">
        <v>15</v>
      </c>
      <c r="H834" s="11">
        <v>29395067</v>
      </c>
    </row>
    <row r="835" spans="1:8">
      <c r="A835" s="8" t="s">
        <v>3625</v>
      </c>
      <c r="B835" s="9" t="s">
        <v>3626</v>
      </c>
      <c r="C835" s="9" t="s">
        <v>3627</v>
      </c>
      <c r="D835" s="9" t="s">
        <v>3628</v>
      </c>
      <c r="E835" s="10" t="s">
        <v>13</v>
      </c>
      <c r="F835" s="8" t="s">
        <v>96</v>
      </c>
      <c r="G835" s="9" t="s">
        <v>15</v>
      </c>
      <c r="H835" s="11">
        <v>29373831</v>
      </c>
    </row>
    <row r="836" spans="1:8">
      <c r="A836" s="8" t="s">
        <v>3629</v>
      </c>
      <c r="B836" s="9" t="s">
        <v>3630</v>
      </c>
      <c r="C836" s="9" t="s">
        <v>3631</v>
      </c>
      <c r="D836" s="9" t="s">
        <v>3632</v>
      </c>
      <c r="E836" s="10" t="s">
        <v>13</v>
      </c>
      <c r="F836" s="8" t="s">
        <v>38</v>
      </c>
      <c r="G836" s="9" t="s">
        <v>15</v>
      </c>
      <c r="H836" s="11">
        <v>15635413</v>
      </c>
    </row>
    <row r="837" spans="1:8">
      <c r="A837" s="8" t="s">
        <v>3633</v>
      </c>
      <c r="B837" s="9" t="s">
        <v>3634</v>
      </c>
      <c r="C837" s="9" t="s">
        <v>3635</v>
      </c>
      <c r="D837" s="9" t="s">
        <v>3636</v>
      </c>
      <c r="E837" s="10" t="s">
        <v>13</v>
      </c>
      <c r="F837" s="8" t="s">
        <v>3637</v>
      </c>
      <c r="G837" s="9" t="s">
        <v>15</v>
      </c>
      <c r="H837" s="11" t="s">
        <v>3638</v>
      </c>
    </row>
    <row r="838" spans="1:8">
      <c r="A838" s="8" t="s">
        <v>3639</v>
      </c>
      <c r="B838" s="9" t="s">
        <v>3640</v>
      </c>
      <c r="C838" s="9" t="s">
        <v>3641</v>
      </c>
      <c r="D838" s="9" t="s">
        <v>3642</v>
      </c>
      <c r="E838" s="10" t="s">
        <v>13</v>
      </c>
      <c r="F838" s="8" t="s">
        <v>3643</v>
      </c>
      <c r="G838" s="9" t="s">
        <v>15</v>
      </c>
      <c r="H838" s="11">
        <v>18787638</v>
      </c>
    </row>
    <row r="839" spans="1:8">
      <c r="A839" s="8" t="s">
        <v>3644</v>
      </c>
      <c r="B839" s="9" t="s">
        <v>3645</v>
      </c>
      <c r="C839" s="9" t="s">
        <v>3646</v>
      </c>
      <c r="D839" s="9" t="s">
        <v>3647</v>
      </c>
      <c r="E839" s="10" t="s">
        <v>13</v>
      </c>
      <c r="F839" s="8" t="s">
        <v>38</v>
      </c>
      <c r="G839" s="9" t="s">
        <v>15</v>
      </c>
      <c r="H839" s="11" t="s">
        <v>3648</v>
      </c>
    </row>
    <row r="840" spans="1:8">
      <c r="A840" s="8" t="s">
        <v>3649</v>
      </c>
      <c r="B840" s="9" t="s">
        <v>3650</v>
      </c>
      <c r="C840" s="9" t="s">
        <v>3651</v>
      </c>
      <c r="D840" s="9" t="s">
        <v>3652</v>
      </c>
      <c r="E840" s="10" t="s">
        <v>13</v>
      </c>
      <c r="F840" s="8" t="s">
        <v>20</v>
      </c>
      <c r="G840" s="9" t="s">
        <v>15</v>
      </c>
      <c r="H840" s="11">
        <v>23071613</v>
      </c>
    </row>
    <row r="841" spans="1:8">
      <c r="A841" s="8" t="s">
        <v>3653</v>
      </c>
      <c r="B841" s="9" t="s">
        <v>3654</v>
      </c>
      <c r="C841" s="9" t="s">
        <v>3655</v>
      </c>
      <c r="D841" s="9" t="s">
        <v>3656</v>
      </c>
      <c r="E841" s="10" t="s">
        <v>13</v>
      </c>
      <c r="F841" s="8" t="s">
        <v>20</v>
      </c>
      <c r="G841" s="9" t="s">
        <v>15</v>
      </c>
      <c r="H841" s="11">
        <v>23071613</v>
      </c>
    </row>
    <row r="842" spans="1:8">
      <c r="A842" s="8" t="s">
        <v>3657</v>
      </c>
      <c r="B842" s="9" t="s">
        <v>3658</v>
      </c>
      <c r="C842" s="9" t="s">
        <v>3659</v>
      </c>
      <c r="D842" s="9" t="s">
        <v>3660</v>
      </c>
      <c r="E842" s="10" t="s">
        <v>13</v>
      </c>
      <c r="F842" s="8" t="s">
        <v>3661</v>
      </c>
      <c r="G842" s="9" t="s">
        <v>139</v>
      </c>
      <c r="H842" s="11" t="s">
        <v>3662</v>
      </c>
    </row>
    <row r="843" spans="1:8">
      <c r="A843" s="8" t="s">
        <v>3663</v>
      </c>
      <c r="B843" s="9" t="s">
        <v>3664</v>
      </c>
      <c r="C843" s="9" t="s">
        <v>3665</v>
      </c>
      <c r="D843" s="9" t="s">
        <v>3666</v>
      </c>
      <c r="E843" s="10" t="s">
        <v>13</v>
      </c>
      <c r="F843" s="8" t="s">
        <v>173</v>
      </c>
      <c r="G843" s="9" t="s">
        <v>15</v>
      </c>
      <c r="H843" s="11">
        <v>29395067</v>
      </c>
    </row>
    <row r="844" spans="1:8">
      <c r="A844" s="8" t="s">
        <v>3667</v>
      </c>
      <c r="B844" s="9" t="s">
        <v>3668</v>
      </c>
      <c r="C844" s="9" t="s">
        <v>3669</v>
      </c>
      <c r="D844" s="9" t="s">
        <v>3670</v>
      </c>
      <c r="E844" s="10" t="s">
        <v>13</v>
      </c>
      <c r="F844" s="8" t="s">
        <v>96</v>
      </c>
      <c r="G844" s="9" t="s">
        <v>15</v>
      </c>
      <c r="H844" s="11">
        <v>29373831</v>
      </c>
    </row>
    <row r="845" spans="1:8">
      <c r="A845" s="8" t="s">
        <v>3671</v>
      </c>
      <c r="B845" s="9" t="s">
        <v>3672</v>
      </c>
      <c r="C845" s="9" t="s">
        <v>3673</v>
      </c>
      <c r="D845" s="9" t="s">
        <v>3674</v>
      </c>
      <c r="E845" s="10" t="s">
        <v>13</v>
      </c>
      <c r="F845" s="8" t="s">
        <v>444</v>
      </c>
      <c r="G845" s="9" t="s">
        <v>15</v>
      </c>
      <c r="H845" s="11" t="s">
        <v>3675</v>
      </c>
    </row>
    <row r="846" spans="1:8">
      <c r="A846" s="8" t="s">
        <v>3676</v>
      </c>
      <c r="B846" s="9" t="s">
        <v>3677</v>
      </c>
      <c r="C846" s="9" t="s">
        <v>3678</v>
      </c>
      <c r="D846" s="9" t="s">
        <v>3679</v>
      </c>
      <c r="E846" s="10" t="s">
        <v>13</v>
      </c>
      <c r="F846" s="8" t="s">
        <v>365</v>
      </c>
      <c r="G846" s="9" t="s">
        <v>15</v>
      </c>
      <c r="H846" s="11">
        <v>19375513</v>
      </c>
    </row>
    <row r="847" spans="1:8">
      <c r="A847" s="8" t="s">
        <v>3680</v>
      </c>
      <c r="B847" s="9" t="s">
        <v>3681</v>
      </c>
      <c r="C847" s="9" t="s">
        <v>3682</v>
      </c>
      <c r="D847" s="9" t="s">
        <v>3683</v>
      </c>
      <c r="E847" s="10" t="s">
        <v>13</v>
      </c>
      <c r="F847" s="8" t="s">
        <v>3684</v>
      </c>
      <c r="G847" s="9" t="s">
        <v>139</v>
      </c>
      <c r="H847" s="11" t="s">
        <v>3685</v>
      </c>
    </row>
    <row r="848" spans="1:8">
      <c r="A848" s="8" t="s">
        <v>3686</v>
      </c>
      <c r="B848" s="9" t="s">
        <v>3687</v>
      </c>
      <c r="C848" s="9" t="s">
        <v>3688</v>
      </c>
      <c r="D848" s="9" t="s">
        <v>3689</v>
      </c>
      <c r="E848" s="10" t="s">
        <v>13</v>
      </c>
      <c r="F848" s="8" t="s">
        <v>106</v>
      </c>
      <c r="G848" s="9" t="s">
        <v>15</v>
      </c>
      <c r="H848" s="11" t="s">
        <v>107</v>
      </c>
    </row>
    <row r="849" spans="1:8">
      <c r="A849" s="8" t="s">
        <v>3690</v>
      </c>
      <c r="B849" s="9" t="s">
        <v>3691</v>
      </c>
      <c r="C849" s="9" t="s">
        <v>3692</v>
      </c>
      <c r="D849" s="9" t="s">
        <v>3693</v>
      </c>
      <c r="E849" s="10" t="s">
        <v>13</v>
      </c>
      <c r="F849" s="8" t="s">
        <v>106</v>
      </c>
      <c r="G849" s="9" t="s">
        <v>15</v>
      </c>
      <c r="H849" s="11" t="s">
        <v>107</v>
      </c>
    </row>
    <row r="850" spans="1:8">
      <c r="A850" s="8" t="s">
        <v>3694</v>
      </c>
      <c r="B850" s="9" t="s">
        <v>3695</v>
      </c>
      <c r="C850" s="9" t="s">
        <v>3696</v>
      </c>
      <c r="D850" s="9" t="s">
        <v>3697</v>
      </c>
      <c r="E850" s="10" t="s">
        <v>13</v>
      </c>
      <c r="F850" s="8" t="s">
        <v>20</v>
      </c>
      <c r="G850" s="9" t="s">
        <v>15</v>
      </c>
      <c r="H850" s="11">
        <v>23071613</v>
      </c>
    </row>
    <row r="851" spans="1:8">
      <c r="A851" s="8" t="s">
        <v>3698</v>
      </c>
      <c r="B851" s="9" t="s">
        <v>3699</v>
      </c>
      <c r="C851" s="9" t="s">
        <v>3700</v>
      </c>
      <c r="D851" s="9" t="s">
        <v>3701</v>
      </c>
      <c r="E851" s="10" t="s">
        <v>13</v>
      </c>
      <c r="F851" s="8" t="s">
        <v>20</v>
      </c>
      <c r="G851" s="9" t="s">
        <v>15</v>
      </c>
      <c r="H851" s="11">
        <v>23071613</v>
      </c>
    </row>
    <row r="852" spans="1:8">
      <c r="A852" s="8" t="s">
        <v>3702</v>
      </c>
      <c r="B852" s="9" t="s">
        <v>3703</v>
      </c>
      <c r="C852" s="9" t="s">
        <v>3704</v>
      </c>
      <c r="D852" s="9" t="s">
        <v>3705</v>
      </c>
      <c r="E852" s="10" t="s">
        <v>13</v>
      </c>
      <c r="F852" s="8" t="s">
        <v>20</v>
      </c>
      <c r="G852" s="9" t="s">
        <v>15</v>
      </c>
      <c r="H852" s="11">
        <v>23071613</v>
      </c>
    </row>
    <row r="853" spans="1:8">
      <c r="A853" s="8" t="s">
        <v>3706</v>
      </c>
      <c r="B853" s="9" t="s">
        <v>3707</v>
      </c>
      <c r="C853" s="9" t="s">
        <v>3708</v>
      </c>
      <c r="D853" s="9" t="s">
        <v>3709</v>
      </c>
      <c r="E853" s="10" t="s">
        <v>13</v>
      </c>
      <c r="F853" s="8" t="s">
        <v>3710</v>
      </c>
      <c r="G853" s="9" t="s">
        <v>75</v>
      </c>
      <c r="H853" s="11" t="s">
        <v>3711</v>
      </c>
    </row>
    <row r="854" spans="1:8">
      <c r="A854" s="8" t="s">
        <v>3712</v>
      </c>
      <c r="B854" s="9" t="s">
        <v>3713</v>
      </c>
      <c r="C854" s="9" t="s">
        <v>3714</v>
      </c>
      <c r="D854" s="9" t="s">
        <v>3715</v>
      </c>
      <c r="E854" s="10" t="s">
        <v>13</v>
      </c>
      <c r="F854" s="8" t="s">
        <v>20</v>
      </c>
      <c r="G854" s="9" t="s">
        <v>15</v>
      </c>
      <c r="H854" s="11">
        <v>23071613</v>
      </c>
    </row>
    <row r="855" spans="1:8">
      <c r="A855" s="8" t="s">
        <v>3716</v>
      </c>
      <c r="B855" s="9" t="s">
        <v>3717</v>
      </c>
      <c r="C855" s="9" t="s">
        <v>3718</v>
      </c>
      <c r="D855" s="9" t="s">
        <v>3719</v>
      </c>
      <c r="E855" s="10" t="s">
        <v>13</v>
      </c>
      <c r="F855" s="8" t="s">
        <v>20</v>
      </c>
      <c r="G855" s="9" t="s">
        <v>15</v>
      </c>
      <c r="H855" s="11">
        <v>23071613</v>
      </c>
    </row>
    <row r="856" spans="1:8">
      <c r="A856" s="8" t="s">
        <v>3720</v>
      </c>
      <c r="B856" s="9" t="s">
        <v>3721</v>
      </c>
      <c r="C856" s="9" t="s">
        <v>3722</v>
      </c>
      <c r="D856" s="9" t="s">
        <v>3723</v>
      </c>
      <c r="E856" s="10" t="s">
        <v>13</v>
      </c>
      <c r="F856" s="8" t="s">
        <v>20</v>
      </c>
      <c r="G856" s="9" t="s">
        <v>15</v>
      </c>
      <c r="H856" s="11">
        <v>23071613</v>
      </c>
    </row>
    <row r="857" spans="1:8">
      <c r="A857" s="8" t="s">
        <v>3724</v>
      </c>
      <c r="B857" s="9" t="s">
        <v>3725</v>
      </c>
      <c r="C857" s="9" t="s">
        <v>3726</v>
      </c>
      <c r="D857" s="9" t="s">
        <v>3727</v>
      </c>
      <c r="E857" s="10" t="s">
        <v>13</v>
      </c>
      <c r="F857" s="8" t="s">
        <v>20</v>
      </c>
      <c r="G857" s="9" t="s">
        <v>15</v>
      </c>
      <c r="H857" s="11">
        <v>23071613</v>
      </c>
    </row>
    <row r="858" spans="1:8">
      <c r="A858" s="8" t="s">
        <v>3728</v>
      </c>
      <c r="B858" s="9" t="s">
        <v>3729</v>
      </c>
      <c r="C858" s="9" t="s">
        <v>3730</v>
      </c>
      <c r="D858" s="9" t="s">
        <v>3731</v>
      </c>
      <c r="E858" s="10" t="s">
        <v>13</v>
      </c>
      <c r="F858" s="8" t="s">
        <v>106</v>
      </c>
      <c r="G858" s="9" t="s">
        <v>15</v>
      </c>
      <c r="H858" s="11" t="s">
        <v>107</v>
      </c>
    </row>
    <row r="859" spans="1:8">
      <c r="A859" s="8" t="s">
        <v>3732</v>
      </c>
      <c r="B859" s="9" t="s">
        <v>3733</v>
      </c>
      <c r="C859" s="9" t="s">
        <v>3734</v>
      </c>
      <c r="D859" s="9" t="s">
        <v>3735</v>
      </c>
      <c r="E859" s="10" t="s">
        <v>13</v>
      </c>
      <c r="F859" s="8" t="s">
        <v>138</v>
      </c>
      <c r="G859" s="9" t="s">
        <v>15</v>
      </c>
      <c r="H859" s="11">
        <v>28965817</v>
      </c>
    </row>
    <row r="860" spans="1:8">
      <c r="A860" s="8" t="s">
        <v>3736</v>
      </c>
      <c r="B860" s="9" t="s">
        <v>3737</v>
      </c>
      <c r="C860" s="9" t="s">
        <v>3738</v>
      </c>
      <c r="D860" s="9" t="s">
        <v>3739</v>
      </c>
      <c r="E860" s="10" t="s">
        <v>13</v>
      </c>
      <c r="F860" s="8" t="s">
        <v>20</v>
      </c>
      <c r="G860" s="9" t="s">
        <v>15</v>
      </c>
      <c r="H860" s="11">
        <v>23071613</v>
      </c>
    </row>
    <row r="861" spans="1:8">
      <c r="A861" s="8" t="s">
        <v>3740</v>
      </c>
      <c r="B861" s="9" t="s">
        <v>3741</v>
      </c>
      <c r="C861" s="9" t="s">
        <v>3742</v>
      </c>
      <c r="D861" s="9" t="s">
        <v>3743</v>
      </c>
      <c r="E861" s="10" t="s">
        <v>13</v>
      </c>
      <c r="F861" s="8" t="s">
        <v>20</v>
      </c>
      <c r="G861" s="9" t="s">
        <v>15</v>
      </c>
      <c r="H861" s="11">
        <v>23071613</v>
      </c>
    </row>
    <row r="862" spans="1:8">
      <c r="A862" s="8" t="s">
        <v>3744</v>
      </c>
      <c r="B862" s="9" t="s">
        <v>3745</v>
      </c>
      <c r="C862" s="9" t="s">
        <v>3746</v>
      </c>
      <c r="D862" s="9" t="s">
        <v>3747</v>
      </c>
      <c r="E862" s="10" t="s">
        <v>13</v>
      </c>
      <c r="F862" s="8" t="s">
        <v>20</v>
      </c>
      <c r="G862" s="9" t="s">
        <v>15</v>
      </c>
      <c r="H862" s="11">
        <v>23071613</v>
      </c>
    </row>
    <row r="863" spans="1:8">
      <c r="A863" s="8" t="s">
        <v>3748</v>
      </c>
      <c r="B863" s="9" t="s">
        <v>3749</v>
      </c>
      <c r="C863" s="9" t="s">
        <v>3750</v>
      </c>
      <c r="D863" s="9" t="s">
        <v>3751</v>
      </c>
      <c r="E863" s="10" t="s">
        <v>13</v>
      </c>
      <c r="F863" s="8" t="s">
        <v>365</v>
      </c>
      <c r="G863" s="9" t="s">
        <v>15</v>
      </c>
      <c r="H863" s="11">
        <v>23300604</v>
      </c>
    </row>
    <row r="864" spans="1:8">
      <c r="A864" s="8" t="s">
        <v>3752</v>
      </c>
      <c r="B864" s="9" t="s">
        <v>3753</v>
      </c>
      <c r="C864" s="9" t="s">
        <v>3754</v>
      </c>
      <c r="D864" s="9" t="s">
        <v>3755</v>
      </c>
      <c r="E864" s="10" t="s">
        <v>13</v>
      </c>
      <c r="F864" s="8" t="s">
        <v>106</v>
      </c>
      <c r="G864" s="9" t="s">
        <v>15</v>
      </c>
      <c r="H864" s="11" t="s">
        <v>935</v>
      </c>
    </row>
    <row r="865" spans="1:8">
      <c r="A865" s="8" t="s">
        <v>3756</v>
      </c>
      <c r="B865" s="9" t="s">
        <v>3757</v>
      </c>
      <c r="C865" s="9" t="s">
        <v>3758</v>
      </c>
      <c r="D865" s="9" t="s">
        <v>3759</v>
      </c>
      <c r="E865" s="10" t="s">
        <v>13</v>
      </c>
      <c r="F865" s="8" t="s">
        <v>20</v>
      </c>
      <c r="G865" s="9" t="s">
        <v>15</v>
      </c>
      <c r="H865" s="11">
        <v>23071613</v>
      </c>
    </row>
    <row r="866" spans="1:8">
      <c r="A866" s="8" t="s">
        <v>3760</v>
      </c>
      <c r="B866" s="9" t="s">
        <v>3761</v>
      </c>
      <c r="C866" s="9" t="s">
        <v>3762</v>
      </c>
      <c r="D866" s="9" t="s">
        <v>3763</v>
      </c>
      <c r="E866" s="10" t="s">
        <v>13</v>
      </c>
      <c r="F866" s="8" t="s">
        <v>20</v>
      </c>
      <c r="G866" s="9" t="s">
        <v>15</v>
      </c>
      <c r="H866" s="11">
        <v>23071613</v>
      </c>
    </row>
    <row r="867" spans="1:8">
      <c r="A867" s="8" t="s">
        <v>3764</v>
      </c>
      <c r="B867" s="9" t="s">
        <v>3765</v>
      </c>
      <c r="C867" s="9" t="s">
        <v>3766</v>
      </c>
      <c r="D867" s="9" t="s">
        <v>3767</v>
      </c>
      <c r="E867" s="10" t="s">
        <v>13</v>
      </c>
      <c r="F867" s="8" t="s">
        <v>96</v>
      </c>
      <c r="G867" s="9" t="s">
        <v>15</v>
      </c>
      <c r="H867" s="11">
        <v>26777405</v>
      </c>
    </row>
    <row r="868" spans="1:8">
      <c r="A868" s="8" t="s">
        <v>3768</v>
      </c>
      <c r="B868" s="9" t="s">
        <v>3769</v>
      </c>
      <c r="C868" s="9" t="s">
        <v>3770</v>
      </c>
      <c r="D868" s="9" t="s">
        <v>3771</v>
      </c>
      <c r="E868" s="10" t="s">
        <v>13</v>
      </c>
      <c r="F868" s="8" t="s">
        <v>3772</v>
      </c>
      <c r="G868" s="9" t="s">
        <v>15</v>
      </c>
      <c r="H868" s="11" t="s">
        <v>3773</v>
      </c>
    </row>
    <row r="869" spans="1:8">
      <c r="A869" s="8" t="s">
        <v>3774</v>
      </c>
      <c r="B869" s="9" t="s">
        <v>3775</v>
      </c>
      <c r="C869" s="9" t="s">
        <v>3776</v>
      </c>
      <c r="D869" s="9" t="s">
        <v>3777</v>
      </c>
      <c r="E869" s="10" t="s">
        <v>13</v>
      </c>
      <c r="F869" s="8" t="s">
        <v>38</v>
      </c>
      <c r="G869" s="9" t="s">
        <v>15</v>
      </c>
      <c r="H869" s="11">
        <v>26980300</v>
      </c>
    </row>
    <row r="870" spans="1:8">
      <c r="A870" s="8" t="s">
        <v>3778</v>
      </c>
      <c r="B870" s="9" t="s">
        <v>3779</v>
      </c>
      <c r="C870" s="9" t="s">
        <v>3780</v>
      </c>
      <c r="D870" s="9" t="s">
        <v>3781</v>
      </c>
      <c r="E870" s="10" t="s">
        <v>13</v>
      </c>
      <c r="F870" s="8" t="s">
        <v>287</v>
      </c>
      <c r="G870" s="9" t="s">
        <v>15</v>
      </c>
      <c r="H870" s="11">
        <v>24127217</v>
      </c>
    </row>
    <row r="871" spans="1:8">
      <c r="A871" s="8" t="s">
        <v>3782</v>
      </c>
      <c r="B871" s="9" t="s">
        <v>3783</v>
      </c>
      <c r="C871" s="9" t="s">
        <v>3784</v>
      </c>
      <c r="D871" s="9" t="s">
        <v>3785</v>
      </c>
      <c r="E871" s="10" t="s">
        <v>13</v>
      </c>
      <c r="F871" s="8" t="s">
        <v>20</v>
      </c>
      <c r="G871" s="9" t="s">
        <v>15</v>
      </c>
      <c r="H871" s="11">
        <v>23071613</v>
      </c>
    </row>
    <row r="872" spans="1:8">
      <c r="A872" s="8" t="s">
        <v>3786</v>
      </c>
      <c r="B872" s="9" t="s">
        <v>3787</v>
      </c>
      <c r="C872" s="9" t="s">
        <v>3788</v>
      </c>
      <c r="D872" s="9" t="s">
        <v>3789</v>
      </c>
      <c r="E872" s="10" t="s">
        <v>13</v>
      </c>
      <c r="F872" s="8" t="s">
        <v>106</v>
      </c>
      <c r="G872" s="9" t="s">
        <v>15</v>
      </c>
      <c r="H872" s="11" t="s">
        <v>107</v>
      </c>
    </row>
    <row r="873" spans="1:8">
      <c r="A873" s="8" t="s">
        <v>3790</v>
      </c>
      <c r="B873" s="9" t="s">
        <v>3791</v>
      </c>
      <c r="C873" s="9" t="s">
        <v>3792</v>
      </c>
      <c r="D873" s="9" t="s">
        <v>3793</v>
      </c>
      <c r="E873" s="10" t="s">
        <v>13</v>
      </c>
      <c r="F873" s="8" t="s">
        <v>38</v>
      </c>
      <c r="G873" s="9" t="s">
        <v>15</v>
      </c>
      <c r="H873" s="11">
        <v>26980300</v>
      </c>
    </row>
    <row r="874" spans="1:8">
      <c r="A874" s="8" t="s">
        <v>3794</v>
      </c>
      <c r="B874" s="9" t="s">
        <v>3795</v>
      </c>
      <c r="C874" s="9" t="s">
        <v>3796</v>
      </c>
      <c r="D874" s="9" t="s">
        <v>3797</v>
      </c>
      <c r="E874" s="10" t="s">
        <v>13</v>
      </c>
      <c r="F874" s="8" t="s">
        <v>20</v>
      </c>
      <c r="G874" s="9" t="s">
        <v>15</v>
      </c>
      <c r="H874" s="11">
        <v>23071613</v>
      </c>
    </row>
    <row r="875" spans="1:8">
      <c r="A875" s="8" t="s">
        <v>3798</v>
      </c>
      <c r="B875" s="9" t="s">
        <v>3799</v>
      </c>
      <c r="C875" s="9" t="s">
        <v>3800</v>
      </c>
      <c r="D875" s="9" t="s">
        <v>3801</v>
      </c>
      <c r="E875" s="10" t="s">
        <v>13</v>
      </c>
      <c r="F875" s="8" t="s">
        <v>106</v>
      </c>
      <c r="G875" s="9" t="s">
        <v>15</v>
      </c>
      <c r="H875" s="11" t="s">
        <v>107</v>
      </c>
    </row>
    <row r="876" spans="1:8">
      <c r="A876" s="8" t="s">
        <v>3802</v>
      </c>
      <c r="B876" s="9" t="s">
        <v>3803</v>
      </c>
      <c r="C876" s="9" t="s">
        <v>3804</v>
      </c>
      <c r="D876" s="9" t="s">
        <v>3805</v>
      </c>
      <c r="E876" s="10" t="s">
        <v>13</v>
      </c>
      <c r="F876" s="8" t="s">
        <v>20</v>
      </c>
      <c r="G876" s="9" t="s">
        <v>15</v>
      </c>
      <c r="H876" s="11">
        <v>23071613</v>
      </c>
    </row>
    <row r="877" spans="1:8">
      <c r="A877" s="8" t="s">
        <v>3806</v>
      </c>
      <c r="B877" s="9" t="s">
        <v>3807</v>
      </c>
      <c r="C877" s="9" t="s">
        <v>3808</v>
      </c>
      <c r="D877" s="9" t="s">
        <v>3809</v>
      </c>
      <c r="E877" s="10" t="s">
        <v>13</v>
      </c>
      <c r="F877" s="8" t="s">
        <v>431</v>
      </c>
      <c r="G877" s="9" t="s">
        <v>15</v>
      </c>
      <c r="H877" s="11">
        <v>29773831</v>
      </c>
    </row>
    <row r="878" spans="1:8">
      <c r="A878" s="8" t="s">
        <v>3810</v>
      </c>
      <c r="B878" s="9" t="s">
        <v>3811</v>
      </c>
      <c r="C878" s="9" t="s">
        <v>3812</v>
      </c>
      <c r="D878" s="9" t="s">
        <v>3813</v>
      </c>
      <c r="E878" s="10" t="s">
        <v>13</v>
      </c>
      <c r="F878" s="8" t="s">
        <v>20</v>
      </c>
      <c r="G878" s="9" t="s">
        <v>15</v>
      </c>
      <c r="H878" s="11">
        <v>23071613</v>
      </c>
    </row>
    <row r="879" spans="1:8">
      <c r="A879" s="8" t="s">
        <v>3814</v>
      </c>
      <c r="B879" s="9" t="s">
        <v>3815</v>
      </c>
      <c r="C879" s="9" t="s">
        <v>3816</v>
      </c>
      <c r="D879" s="9" t="s">
        <v>3817</v>
      </c>
      <c r="E879" s="10" t="s">
        <v>13</v>
      </c>
      <c r="F879" s="8" t="s">
        <v>20</v>
      </c>
      <c r="G879" s="9" t="s">
        <v>15</v>
      </c>
      <c r="H879" s="11">
        <v>23071613</v>
      </c>
    </row>
    <row r="880" spans="1:8">
      <c r="A880" s="8" t="s">
        <v>3818</v>
      </c>
      <c r="B880" s="9" t="s">
        <v>3819</v>
      </c>
      <c r="C880" s="9" t="s">
        <v>3820</v>
      </c>
      <c r="D880" s="9" t="s">
        <v>3821</v>
      </c>
      <c r="E880" s="10" t="s">
        <v>13</v>
      </c>
      <c r="F880" s="8" t="s">
        <v>96</v>
      </c>
      <c r="G880" s="9" t="s">
        <v>15</v>
      </c>
      <c r="H880" s="11">
        <v>29373831</v>
      </c>
    </row>
    <row r="881" spans="1:8">
      <c r="A881" s="8" t="s">
        <v>3822</v>
      </c>
      <c r="B881" s="9" t="s">
        <v>3823</v>
      </c>
      <c r="C881" s="9" t="s">
        <v>3824</v>
      </c>
      <c r="D881" s="9" t="s">
        <v>3825</v>
      </c>
      <c r="E881" s="10" t="s">
        <v>13</v>
      </c>
      <c r="F881" s="8" t="s">
        <v>52</v>
      </c>
      <c r="G881" s="9" t="s">
        <v>15</v>
      </c>
      <c r="H881" s="11" t="s">
        <v>672</v>
      </c>
    </row>
    <row r="882" spans="1:8">
      <c r="A882" s="8" t="s">
        <v>3826</v>
      </c>
      <c r="B882" s="9" t="s">
        <v>3827</v>
      </c>
      <c r="C882" s="9" t="s">
        <v>3828</v>
      </c>
      <c r="D882" s="9" t="s">
        <v>3829</v>
      </c>
      <c r="E882" s="10" t="s">
        <v>13</v>
      </c>
      <c r="F882" s="8" t="s">
        <v>20</v>
      </c>
      <c r="G882" s="9" t="s">
        <v>15</v>
      </c>
      <c r="H882" s="11">
        <v>23071613</v>
      </c>
    </row>
    <row r="883" spans="1:8">
      <c r="A883" s="8" t="s">
        <v>3830</v>
      </c>
      <c r="B883" s="9" t="s">
        <v>3831</v>
      </c>
      <c r="C883" s="9" t="s">
        <v>3832</v>
      </c>
      <c r="D883" s="9" t="s">
        <v>3833</v>
      </c>
      <c r="E883" s="10" t="s">
        <v>13</v>
      </c>
      <c r="F883" s="8" t="s">
        <v>20</v>
      </c>
      <c r="G883" s="9" t="s">
        <v>15</v>
      </c>
      <c r="H883" s="11">
        <v>23071613</v>
      </c>
    </row>
    <row r="884" spans="1:8">
      <c r="A884" s="8" t="s">
        <v>3834</v>
      </c>
      <c r="B884" s="9" t="s">
        <v>3835</v>
      </c>
      <c r="C884" s="9" t="s">
        <v>3836</v>
      </c>
      <c r="D884" s="9" t="s">
        <v>3837</v>
      </c>
      <c r="E884" s="10" t="s">
        <v>13</v>
      </c>
      <c r="F884" s="8" t="s">
        <v>212</v>
      </c>
      <c r="G884" s="9" t="s">
        <v>15</v>
      </c>
      <c r="H884" s="11" t="s">
        <v>3838</v>
      </c>
    </row>
    <row r="885" spans="1:8">
      <c r="A885" s="8" t="s">
        <v>3839</v>
      </c>
      <c r="B885" s="9" t="s">
        <v>3840</v>
      </c>
      <c r="C885" s="9" t="s">
        <v>3841</v>
      </c>
      <c r="D885" s="9" t="s">
        <v>3842</v>
      </c>
      <c r="E885" s="10" t="s">
        <v>13</v>
      </c>
      <c r="F885" s="8" t="s">
        <v>20</v>
      </c>
      <c r="G885" s="9" t="s">
        <v>15</v>
      </c>
      <c r="H885" s="11">
        <v>23071613</v>
      </c>
    </row>
    <row r="886" spans="1:8">
      <c r="A886" s="8" t="s">
        <v>3843</v>
      </c>
      <c r="B886" s="9" t="s">
        <v>3844</v>
      </c>
      <c r="C886" s="9" t="s">
        <v>3845</v>
      </c>
      <c r="D886" s="9" t="s">
        <v>3846</v>
      </c>
      <c r="E886" s="10" t="s">
        <v>13</v>
      </c>
      <c r="F886" s="8" t="s">
        <v>38</v>
      </c>
      <c r="G886" s="9" t="s">
        <v>15</v>
      </c>
      <c r="H886" s="11">
        <v>15635413</v>
      </c>
    </row>
    <row r="887" spans="1:8">
      <c r="A887" s="8" t="s">
        <v>3847</v>
      </c>
      <c r="B887" s="9" t="s">
        <v>3848</v>
      </c>
      <c r="C887" s="9" t="s">
        <v>3849</v>
      </c>
      <c r="D887" s="9" t="s">
        <v>3850</v>
      </c>
      <c r="E887" s="10" t="s">
        <v>13</v>
      </c>
      <c r="F887" s="8" t="s">
        <v>38</v>
      </c>
      <c r="G887" s="9" t="s">
        <v>15</v>
      </c>
      <c r="H887" s="11">
        <v>20026476</v>
      </c>
    </row>
    <row r="888" spans="1:8">
      <c r="A888" s="8" t="s">
        <v>3851</v>
      </c>
      <c r="B888" s="9" t="s">
        <v>3852</v>
      </c>
      <c r="C888" s="12" t="s">
        <v>3853</v>
      </c>
      <c r="D888" s="9" t="s">
        <v>3854</v>
      </c>
      <c r="E888" s="10" t="s">
        <v>13</v>
      </c>
      <c r="F888" s="8" t="s">
        <v>20</v>
      </c>
      <c r="G888" s="9" t="s">
        <v>15</v>
      </c>
      <c r="H888" s="11">
        <v>23071613</v>
      </c>
    </row>
    <row r="889" spans="1:8">
      <c r="A889" s="8" t="s">
        <v>3855</v>
      </c>
      <c r="B889" s="9" t="s">
        <v>3856</v>
      </c>
      <c r="C889" s="9" t="s">
        <v>3857</v>
      </c>
      <c r="D889" s="9" t="s">
        <v>3858</v>
      </c>
      <c r="E889" s="10" t="s">
        <v>13</v>
      </c>
      <c r="F889" s="8" t="s">
        <v>20</v>
      </c>
      <c r="G889" s="9" t="s">
        <v>15</v>
      </c>
      <c r="H889" s="11">
        <v>23071613</v>
      </c>
    </row>
    <row r="890" spans="1:8">
      <c r="A890" s="8" t="s">
        <v>3859</v>
      </c>
      <c r="B890" s="9" t="s">
        <v>3860</v>
      </c>
      <c r="C890" s="9" t="s">
        <v>3861</v>
      </c>
      <c r="D890" s="9" t="s">
        <v>3862</v>
      </c>
      <c r="E890" s="10" t="s">
        <v>13</v>
      </c>
      <c r="F890" s="8" t="s">
        <v>20</v>
      </c>
      <c r="G890" s="9" t="s">
        <v>15</v>
      </c>
      <c r="H890" s="11">
        <v>23071613</v>
      </c>
    </row>
    <row r="891" spans="1:8">
      <c r="A891" s="8" t="s">
        <v>3863</v>
      </c>
      <c r="B891" s="9" t="s">
        <v>3864</v>
      </c>
      <c r="C891" s="9" t="s">
        <v>3865</v>
      </c>
      <c r="D891" s="9" t="s">
        <v>3866</v>
      </c>
      <c r="E891" s="10" t="s">
        <v>13</v>
      </c>
      <c r="F891" s="8" t="s">
        <v>20</v>
      </c>
      <c r="G891" s="9" t="s">
        <v>15</v>
      </c>
      <c r="H891" s="11">
        <v>23071613</v>
      </c>
    </row>
    <row r="892" spans="1:8">
      <c r="A892" s="8" t="s">
        <v>3867</v>
      </c>
      <c r="B892" s="9" t="s">
        <v>3868</v>
      </c>
      <c r="C892" s="9" t="s">
        <v>3869</v>
      </c>
      <c r="D892" s="9" t="s">
        <v>3870</v>
      </c>
      <c r="E892" s="10" t="s">
        <v>13</v>
      </c>
      <c r="F892" s="8" t="s">
        <v>20</v>
      </c>
      <c r="G892" s="9" t="s">
        <v>15</v>
      </c>
      <c r="H892" s="11">
        <v>23071613</v>
      </c>
    </row>
    <row r="893" spans="1:8">
      <c r="A893" s="8" t="s">
        <v>3871</v>
      </c>
      <c r="B893" s="9" t="s">
        <v>3872</v>
      </c>
      <c r="C893" s="9" t="s">
        <v>3873</v>
      </c>
      <c r="D893" s="9" t="s">
        <v>3874</v>
      </c>
      <c r="E893" s="10" t="s">
        <v>13</v>
      </c>
      <c r="F893" s="8" t="s">
        <v>20</v>
      </c>
      <c r="G893" s="9" t="s">
        <v>15</v>
      </c>
      <c r="H893" s="11">
        <v>23071613</v>
      </c>
    </row>
    <row r="894" spans="1:8">
      <c r="A894" s="8" t="s">
        <v>3875</v>
      </c>
      <c r="B894" s="9" t="s">
        <v>3876</v>
      </c>
      <c r="C894" s="9" t="s">
        <v>3877</v>
      </c>
      <c r="D894" s="9" t="s">
        <v>3878</v>
      </c>
      <c r="E894" s="10" t="s">
        <v>13</v>
      </c>
      <c r="F894" s="8" t="s">
        <v>365</v>
      </c>
      <c r="G894" s="9" t="s">
        <v>15</v>
      </c>
      <c r="H894" s="11">
        <v>20531400</v>
      </c>
    </row>
    <row r="895" spans="1:8">
      <c r="A895" s="8" t="s">
        <v>3879</v>
      </c>
      <c r="B895" s="9" t="s">
        <v>3880</v>
      </c>
      <c r="C895" s="9" t="s">
        <v>3881</v>
      </c>
      <c r="D895" s="9" t="s">
        <v>3882</v>
      </c>
      <c r="E895" s="10" t="s">
        <v>13</v>
      </c>
      <c r="F895" s="8" t="s">
        <v>20</v>
      </c>
      <c r="G895" s="9" t="s">
        <v>15</v>
      </c>
      <c r="H895" s="11">
        <v>23071613</v>
      </c>
    </row>
    <row r="896" spans="1:8">
      <c r="A896" s="8" t="s">
        <v>3883</v>
      </c>
      <c r="B896" s="9" t="s">
        <v>3884</v>
      </c>
      <c r="C896" s="9" t="s">
        <v>3885</v>
      </c>
      <c r="D896" s="9" t="s">
        <v>3886</v>
      </c>
      <c r="E896" s="10" t="s">
        <v>13</v>
      </c>
      <c r="F896" s="8" t="s">
        <v>287</v>
      </c>
      <c r="G896" s="9" t="s">
        <v>15</v>
      </c>
      <c r="H896" s="11">
        <v>24127217</v>
      </c>
    </row>
    <row r="897" spans="1:8">
      <c r="A897" s="8" t="s">
        <v>3887</v>
      </c>
      <c r="B897" s="9" t="s">
        <v>3888</v>
      </c>
      <c r="C897" s="9" t="s">
        <v>3889</v>
      </c>
      <c r="D897" s="9" t="s">
        <v>3890</v>
      </c>
      <c r="E897" s="10" t="s">
        <v>13</v>
      </c>
      <c r="F897" s="8" t="s">
        <v>96</v>
      </c>
      <c r="G897" s="9" t="s">
        <v>15</v>
      </c>
      <c r="H897" s="11">
        <v>28746394</v>
      </c>
    </row>
    <row r="898" spans="1:8">
      <c r="A898" s="8" t="s">
        <v>3891</v>
      </c>
      <c r="B898" s="9" t="s">
        <v>3892</v>
      </c>
      <c r="C898" s="9" t="s">
        <v>3893</v>
      </c>
      <c r="D898" s="9" t="s">
        <v>3894</v>
      </c>
      <c r="E898" s="10" t="s">
        <v>13</v>
      </c>
      <c r="F898" s="8" t="s">
        <v>120</v>
      </c>
      <c r="G898" s="9" t="s">
        <v>15</v>
      </c>
      <c r="H898" s="11" t="s">
        <v>677</v>
      </c>
    </row>
    <row r="899" spans="1:8">
      <c r="A899" s="8" t="s">
        <v>3895</v>
      </c>
      <c r="B899" s="9" t="s">
        <v>3896</v>
      </c>
      <c r="C899" s="9" t="s">
        <v>3897</v>
      </c>
      <c r="D899" s="9" t="s">
        <v>3898</v>
      </c>
      <c r="E899" s="10" t="s">
        <v>13</v>
      </c>
      <c r="F899" s="8" t="s">
        <v>120</v>
      </c>
      <c r="G899" s="9" t="s">
        <v>15</v>
      </c>
      <c r="H899" s="11" t="s">
        <v>677</v>
      </c>
    </row>
    <row r="900" spans="1:8">
      <c r="A900" s="8" t="s">
        <v>3899</v>
      </c>
      <c r="B900" s="9" t="s">
        <v>3900</v>
      </c>
      <c r="C900" s="9" t="s">
        <v>3901</v>
      </c>
      <c r="D900" s="9" t="s">
        <v>3902</v>
      </c>
      <c r="E900" s="10" t="s">
        <v>13</v>
      </c>
      <c r="F900" s="8" t="s">
        <v>20</v>
      </c>
      <c r="G900" s="9" t="s">
        <v>15</v>
      </c>
      <c r="H900" s="11">
        <v>23071613</v>
      </c>
    </row>
    <row r="901" spans="1:8">
      <c r="A901" s="8" t="s">
        <v>3903</v>
      </c>
      <c r="B901" s="9" t="s">
        <v>3904</v>
      </c>
      <c r="C901" s="9" t="s">
        <v>3905</v>
      </c>
      <c r="D901" s="9" t="s">
        <v>3906</v>
      </c>
      <c r="E901" s="10" t="s">
        <v>13</v>
      </c>
      <c r="F901" s="8" t="s">
        <v>138</v>
      </c>
      <c r="G901" s="9" t="s">
        <v>139</v>
      </c>
      <c r="H901" s="11">
        <v>18794846</v>
      </c>
    </row>
    <row r="902" spans="1:8">
      <c r="A902" s="8" t="s">
        <v>3907</v>
      </c>
      <c r="B902" s="9" t="s">
        <v>3908</v>
      </c>
      <c r="C902" s="9" t="s">
        <v>3909</v>
      </c>
      <c r="D902" s="9" t="s">
        <v>3910</v>
      </c>
      <c r="E902" s="10" t="s">
        <v>13</v>
      </c>
      <c r="F902" s="8" t="s">
        <v>38</v>
      </c>
      <c r="G902" s="9" t="s">
        <v>15</v>
      </c>
      <c r="H902" s="11">
        <v>20026476</v>
      </c>
    </row>
    <row r="903" spans="1:8">
      <c r="A903" s="8" t="s">
        <v>3911</v>
      </c>
      <c r="B903" s="9" t="s">
        <v>3912</v>
      </c>
      <c r="C903" s="9" t="s">
        <v>3913</v>
      </c>
      <c r="D903" s="9" t="s">
        <v>3914</v>
      </c>
      <c r="E903" s="10" t="s">
        <v>13</v>
      </c>
      <c r="F903" s="8" t="s">
        <v>96</v>
      </c>
      <c r="G903" s="9" t="s">
        <v>15</v>
      </c>
      <c r="H903" s="11">
        <v>29373831</v>
      </c>
    </row>
    <row r="904" spans="1:8">
      <c r="A904" s="8" t="s">
        <v>3915</v>
      </c>
      <c r="B904" s="9" t="s">
        <v>3916</v>
      </c>
      <c r="C904" s="9" t="s">
        <v>3917</v>
      </c>
      <c r="D904" s="9" t="s">
        <v>3918</v>
      </c>
      <c r="E904" s="10" t="s">
        <v>13</v>
      </c>
      <c r="F904" s="8" t="s">
        <v>138</v>
      </c>
      <c r="G904" s="9" t="s">
        <v>15</v>
      </c>
      <c r="H904" s="11">
        <v>28965817</v>
      </c>
    </row>
    <row r="905" spans="1:8">
      <c r="A905" s="8" t="s">
        <v>3919</v>
      </c>
      <c r="B905" s="9" t="s">
        <v>3920</v>
      </c>
      <c r="C905" s="9" t="s">
        <v>3921</v>
      </c>
      <c r="D905" s="9" t="s">
        <v>3922</v>
      </c>
      <c r="E905" s="10" t="s">
        <v>13</v>
      </c>
      <c r="F905" s="8" t="s">
        <v>138</v>
      </c>
      <c r="G905" s="9" t="s">
        <v>15</v>
      </c>
      <c r="H905" s="11">
        <v>28965817</v>
      </c>
    </row>
    <row r="906" spans="1:8">
      <c r="A906" s="8" t="s">
        <v>3923</v>
      </c>
      <c r="B906" s="9" t="s">
        <v>3924</v>
      </c>
      <c r="C906" s="9" t="s">
        <v>3925</v>
      </c>
      <c r="D906" s="9" t="s">
        <v>3926</v>
      </c>
      <c r="E906" s="10" t="s">
        <v>13</v>
      </c>
      <c r="F906" s="8" t="s">
        <v>120</v>
      </c>
      <c r="G906" s="9" t="s">
        <v>15</v>
      </c>
      <c r="H906" s="11" t="s">
        <v>677</v>
      </c>
    </row>
    <row r="907" spans="1:8">
      <c r="A907" s="8" t="s">
        <v>3927</v>
      </c>
      <c r="B907" s="9" t="s">
        <v>3928</v>
      </c>
      <c r="C907" s="9" t="s">
        <v>3929</v>
      </c>
      <c r="D907" s="9" t="s">
        <v>3930</v>
      </c>
      <c r="E907" s="10" t="s">
        <v>13</v>
      </c>
      <c r="F907" s="8" t="s">
        <v>120</v>
      </c>
      <c r="G907" s="9" t="s">
        <v>15</v>
      </c>
      <c r="H907" s="11" t="s">
        <v>677</v>
      </c>
    </row>
    <row r="908" spans="1:8">
      <c r="A908" s="8" t="s">
        <v>3931</v>
      </c>
      <c r="B908" s="9" t="s">
        <v>3932</v>
      </c>
      <c r="C908" s="9" t="s">
        <v>3933</v>
      </c>
      <c r="D908" s="9" t="s">
        <v>3934</v>
      </c>
      <c r="E908" s="10" t="s">
        <v>13</v>
      </c>
      <c r="F908" s="8" t="s">
        <v>120</v>
      </c>
      <c r="G908" s="9" t="s">
        <v>15</v>
      </c>
      <c r="H908" s="11" t="s">
        <v>677</v>
      </c>
    </row>
    <row r="909" spans="1:8">
      <c r="A909" s="8" t="s">
        <v>3935</v>
      </c>
      <c r="B909" s="9" t="s">
        <v>3936</v>
      </c>
      <c r="C909" s="9" t="s">
        <v>3937</v>
      </c>
      <c r="D909" s="9" t="s">
        <v>3938</v>
      </c>
      <c r="E909" s="10" t="s">
        <v>13</v>
      </c>
      <c r="F909" s="8" t="s">
        <v>3939</v>
      </c>
      <c r="G909" s="9" t="s">
        <v>15</v>
      </c>
      <c r="H909" s="11" t="s">
        <v>3940</v>
      </c>
    </row>
    <row r="910" spans="1:8">
      <c r="A910" s="8" t="s">
        <v>3941</v>
      </c>
      <c r="B910" s="9" t="s">
        <v>3942</v>
      </c>
      <c r="C910" s="9" t="s">
        <v>3943</v>
      </c>
      <c r="D910" s="9" t="s">
        <v>3944</v>
      </c>
      <c r="E910" s="10" t="s">
        <v>13</v>
      </c>
      <c r="F910" s="8" t="s">
        <v>20</v>
      </c>
      <c r="G910" s="9" t="s">
        <v>15</v>
      </c>
      <c r="H910" s="11">
        <v>23071613</v>
      </c>
    </row>
    <row r="911" spans="1:8">
      <c r="A911" s="8" t="s">
        <v>3945</v>
      </c>
      <c r="B911" s="9" t="s">
        <v>3946</v>
      </c>
      <c r="C911" s="9" t="s">
        <v>3947</v>
      </c>
      <c r="D911" s="9" t="s">
        <v>3948</v>
      </c>
      <c r="E911" s="10" t="s">
        <v>13</v>
      </c>
      <c r="F911" s="8" t="s">
        <v>96</v>
      </c>
      <c r="G911" s="9" t="s">
        <v>15</v>
      </c>
      <c r="H911" s="11">
        <v>26777405</v>
      </c>
    </row>
    <row r="912" spans="1:8">
      <c r="A912" s="8" t="s">
        <v>3949</v>
      </c>
      <c r="B912" s="9" t="s">
        <v>3950</v>
      </c>
      <c r="C912" s="9" t="s">
        <v>3951</v>
      </c>
      <c r="D912" s="9" t="s">
        <v>3952</v>
      </c>
      <c r="E912" s="10" t="s">
        <v>13</v>
      </c>
      <c r="F912" s="8" t="s">
        <v>38</v>
      </c>
      <c r="G912" s="9" t="s">
        <v>15</v>
      </c>
      <c r="H912" s="11" t="s">
        <v>1482</v>
      </c>
    </row>
    <row r="913" spans="1:8">
      <c r="A913" s="8" t="s">
        <v>3953</v>
      </c>
      <c r="B913" s="9" t="s">
        <v>3954</v>
      </c>
      <c r="C913" s="9" t="s">
        <v>3955</v>
      </c>
      <c r="D913" s="9" t="s">
        <v>3956</v>
      </c>
      <c r="E913" s="10" t="s">
        <v>13</v>
      </c>
      <c r="F913" s="8" t="s">
        <v>96</v>
      </c>
      <c r="G913" s="9" t="s">
        <v>139</v>
      </c>
      <c r="H913" s="11">
        <v>27856639</v>
      </c>
    </row>
    <row r="914" spans="1:8">
      <c r="A914" s="8" t="s">
        <v>3957</v>
      </c>
      <c r="B914" s="9" t="s">
        <v>3958</v>
      </c>
      <c r="C914" s="9" t="s">
        <v>3959</v>
      </c>
      <c r="D914" s="9" t="s">
        <v>3960</v>
      </c>
      <c r="E914" s="10" t="s">
        <v>13</v>
      </c>
      <c r="F914" s="8" t="s">
        <v>365</v>
      </c>
      <c r="G914" s="9" t="s">
        <v>15</v>
      </c>
      <c r="H914" s="11">
        <v>20509867</v>
      </c>
    </row>
    <row r="915" spans="1:8">
      <c r="A915" s="8" t="s">
        <v>3961</v>
      </c>
      <c r="B915" s="9" t="s">
        <v>3962</v>
      </c>
      <c r="C915" s="9" t="s">
        <v>3963</v>
      </c>
      <c r="D915" s="9" t="s">
        <v>3964</v>
      </c>
      <c r="E915" s="10" t="s">
        <v>13</v>
      </c>
      <c r="F915" s="8" t="s">
        <v>120</v>
      </c>
      <c r="G915" s="9" t="s">
        <v>139</v>
      </c>
      <c r="H915" s="11">
        <v>18794846</v>
      </c>
    </row>
    <row r="916" spans="1:8">
      <c r="A916" s="8" t="s">
        <v>3965</v>
      </c>
      <c r="B916" s="9" t="s">
        <v>3966</v>
      </c>
      <c r="C916" s="9" t="s">
        <v>3967</v>
      </c>
      <c r="D916" s="9" t="s">
        <v>3968</v>
      </c>
      <c r="E916" s="10" t="s">
        <v>13</v>
      </c>
      <c r="F916" s="8" t="s">
        <v>173</v>
      </c>
      <c r="G916" s="9" t="s">
        <v>15</v>
      </c>
      <c r="H916" s="11">
        <v>29395067</v>
      </c>
    </row>
    <row r="917" spans="1:8">
      <c r="A917" s="8" t="s">
        <v>3969</v>
      </c>
      <c r="B917" s="9" t="s">
        <v>3970</v>
      </c>
      <c r="C917" s="9" t="s">
        <v>3971</v>
      </c>
      <c r="D917" s="9" t="s">
        <v>3972</v>
      </c>
      <c r="E917" s="10" t="s">
        <v>13</v>
      </c>
      <c r="F917" s="8" t="s">
        <v>3068</v>
      </c>
      <c r="G917" s="9" t="s">
        <v>15</v>
      </c>
      <c r="H917" s="11" t="s">
        <v>3973</v>
      </c>
    </row>
    <row r="918" spans="1:8">
      <c r="A918" s="8" t="s">
        <v>3974</v>
      </c>
      <c r="B918" s="9" t="s">
        <v>3975</v>
      </c>
      <c r="C918" s="9" t="s">
        <v>3976</v>
      </c>
      <c r="D918" s="9" t="s">
        <v>3977</v>
      </c>
      <c r="E918" s="10" t="s">
        <v>13</v>
      </c>
      <c r="F918" s="8" t="s">
        <v>212</v>
      </c>
      <c r="G918" s="9" t="s">
        <v>15</v>
      </c>
      <c r="H918" s="11" t="s">
        <v>3978</v>
      </c>
    </row>
    <row r="919" spans="1:8">
      <c r="A919" s="8" t="s">
        <v>3979</v>
      </c>
      <c r="B919" s="9" t="s">
        <v>3980</v>
      </c>
      <c r="C919" s="9" t="s">
        <v>3981</v>
      </c>
      <c r="D919" s="9" t="s">
        <v>3982</v>
      </c>
      <c r="E919" s="10" t="s">
        <v>13</v>
      </c>
      <c r="F919" s="8" t="s">
        <v>212</v>
      </c>
      <c r="G919" s="9" t="s">
        <v>15</v>
      </c>
      <c r="H919" s="11" t="s">
        <v>3983</v>
      </c>
    </row>
    <row r="920" spans="1:8">
      <c r="A920" s="8" t="s">
        <v>3984</v>
      </c>
      <c r="B920" s="9" t="s">
        <v>3985</v>
      </c>
      <c r="C920" s="9" t="s">
        <v>3986</v>
      </c>
      <c r="D920" s="9" t="s">
        <v>3987</v>
      </c>
      <c r="E920" s="10" t="s">
        <v>13</v>
      </c>
      <c r="F920" s="8" t="s">
        <v>212</v>
      </c>
      <c r="G920" s="9" t="s">
        <v>15</v>
      </c>
      <c r="H920" s="11" t="s">
        <v>3988</v>
      </c>
    </row>
    <row r="921" spans="1:8">
      <c r="A921" s="8" t="s">
        <v>3989</v>
      </c>
      <c r="B921" s="9" t="s">
        <v>3990</v>
      </c>
      <c r="C921" s="9" t="s">
        <v>3991</v>
      </c>
      <c r="D921" s="9" t="s">
        <v>3992</v>
      </c>
      <c r="E921" s="10" t="s">
        <v>13</v>
      </c>
      <c r="F921" s="8" t="s">
        <v>212</v>
      </c>
      <c r="G921" s="9" t="s">
        <v>15</v>
      </c>
      <c r="H921" s="11" t="s">
        <v>3983</v>
      </c>
    </row>
    <row r="922" spans="1:8">
      <c r="A922" s="8" t="s">
        <v>3993</v>
      </c>
      <c r="B922" s="9" t="s">
        <v>3994</v>
      </c>
      <c r="C922" s="9" t="s">
        <v>3995</v>
      </c>
      <c r="D922" s="9" t="s">
        <v>3996</v>
      </c>
      <c r="E922" s="10" t="s">
        <v>13</v>
      </c>
      <c r="F922" s="8" t="s">
        <v>212</v>
      </c>
      <c r="G922" s="9" t="s">
        <v>15</v>
      </c>
      <c r="H922" s="11" t="s">
        <v>3983</v>
      </c>
    </row>
    <row r="923" spans="1:8">
      <c r="A923" s="8" t="s">
        <v>3997</v>
      </c>
      <c r="B923" s="9" t="s">
        <v>3998</v>
      </c>
      <c r="C923" s="9" t="s">
        <v>3999</v>
      </c>
      <c r="D923" s="9" t="s">
        <v>4000</v>
      </c>
      <c r="E923" s="10" t="s">
        <v>13</v>
      </c>
      <c r="F923" s="8" t="s">
        <v>444</v>
      </c>
      <c r="G923" s="9" t="s">
        <v>15</v>
      </c>
      <c r="H923" s="11" t="s">
        <v>4001</v>
      </c>
    </row>
    <row r="924" spans="1:8">
      <c r="A924" s="8" t="s">
        <v>4002</v>
      </c>
      <c r="B924" s="9" t="s">
        <v>4003</v>
      </c>
      <c r="C924" s="9" t="s">
        <v>4004</v>
      </c>
      <c r="D924" s="9" t="s">
        <v>4005</v>
      </c>
      <c r="E924" s="10" t="s">
        <v>13</v>
      </c>
      <c r="F924" s="8" t="s">
        <v>212</v>
      </c>
      <c r="G924" s="9" t="s">
        <v>15</v>
      </c>
      <c r="H924" s="11" t="s">
        <v>3983</v>
      </c>
    </row>
    <row r="925" spans="1:8">
      <c r="A925" s="8" t="s">
        <v>4006</v>
      </c>
      <c r="B925" s="9" t="s">
        <v>4007</v>
      </c>
      <c r="C925" s="9" t="s">
        <v>4008</v>
      </c>
      <c r="D925" s="9" t="s">
        <v>4009</v>
      </c>
      <c r="E925" s="10" t="s">
        <v>13</v>
      </c>
      <c r="F925" s="8" t="s">
        <v>212</v>
      </c>
      <c r="G925" s="9" t="s">
        <v>15</v>
      </c>
      <c r="H925" s="11" t="s">
        <v>3983</v>
      </c>
    </row>
    <row r="926" spans="1:8">
      <c r="A926" s="8" t="s">
        <v>4010</v>
      </c>
      <c r="B926" s="9" t="s">
        <v>4011</v>
      </c>
      <c r="C926" s="9" t="s">
        <v>4012</v>
      </c>
      <c r="D926" s="9" t="s">
        <v>4013</v>
      </c>
      <c r="E926" s="10" t="s">
        <v>13</v>
      </c>
      <c r="F926" s="8" t="s">
        <v>74</v>
      </c>
      <c r="G926" s="9" t="s">
        <v>75</v>
      </c>
      <c r="H926" s="11">
        <v>29849146</v>
      </c>
    </row>
    <row r="927" spans="1:8">
      <c r="A927" s="8" t="s">
        <v>4014</v>
      </c>
      <c r="B927" s="9" t="s">
        <v>4015</v>
      </c>
      <c r="C927" s="9" t="s">
        <v>4016</v>
      </c>
      <c r="D927" s="9" t="s">
        <v>4017</v>
      </c>
      <c r="E927" s="10" t="s">
        <v>13</v>
      </c>
      <c r="F927" s="8" t="s">
        <v>96</v>
      </c>
      <c r="G927" s="9" t="s">
        <v>139</v>
      </c>
      <c r="H927" s="11">
        <v>18794846</v>
      </c>
    </row>
    <row r="928" spans="1:8">
      <c r="A928" s="8" t="s">
        <v>4018</v>
      </c>
      <c r="B928" s="9" t="s">
        <v>4019</v>
      </c>
      <c r="C928" s="9" t="s">
        <v>4020</v>
      </c>
      <c r="D928" s="9" t="s">
        <v>4021</v>
      </c>
      <c r="E928" s="10" t="s">
        <v>13</v>
      </c>
      <c r="F928" s="8" t="s">
        <v>4022</v>
      </c>
      <c r="G928" s="9" t="s">
        <v>139</v>
      </c>
      <c r="H928" s="11">
        <v>29973724</v>
      </c>
    </row>
    <row r="929" spans="1:8">
      <c r="A929" s="8" t="s">
        <v>4023</v>
      </c>
      <c r="B929" s="9" t="s">
        <v>4024</v>
      </c>
      <c r="C929" s="9" t="s">
        <v>4025</v>
      </c>
      <c r="D929" s="9" t="s">
        <v>4026</v>
      </c>
      <c r="E929" s="10" t="s">
        <v>13</v>
      </c>
      <c r="F929" s="8" t="s">
        <v>96</v>
      </c>
      <c r="G929" s="9" t="s">
        <v>15</v>
      </c>
      <c r="H929" s="11" t="s">
        <v>4027</v>
      </c>
    </row>
    <row r="930" spans="1:8">
      <c r="A930" s="8" t="s">
        <v>4028</v>
      </c>
      <c r="B930" s="9" t="s">
        <v>4029</v>
      </c>
      <c r="C930" s="9" t="s">
        <v>4030</v>
      </c>
      <c r="D930" s="9" t="s">
        <v>4031</v>
      </c>
      <c r="E930" s="10" t="s">
        <v>13</v>
      </c>
      <c r="F930" s="8" t="s">
        <v>173</v>
      </c>
      <c r="G930" s="9" t="s">
        <v>15</v>
      </c>
      <c r="H930" s="11">
        <v>29395067</v>
      </c>
    </row>
    <row r="931" spans="1:8">
      <c r="A931" s="8" t="s">
        <v>4032</v>
      </c>
      <c r="B931" s="9" t="s">
        <v>4033</v>
      </c>
      <c r="C931" s="9" t="s">
        <v>4034</v>
      </c>
      <c r="D931" s="9" t="s">
        <v>4035</v>
      </c>
      <c r="E931" s="10" t="s">
        <v>13</v>
      </c>
      <c r="F931" s="8" t="s">
        <v>187</v>
      </c>
      <c r="G931" s="9" t="s">
        <v>15</v>
      </c>
      <c r="H931" s="11">
        <v>24127217</v>
      </c>
    </row>
    <row r="932" spans="1:8">
      <c r="A932" s="8" t="s">
        <v>4036</v>
      </c>
      <c r="B932" s="9" t="s">
        <v>4037</v>
      </c>
      <c r="C932" s="9" t="s">
        <v>4038</v>
      </c>
      <c r="D932" s="9" t="s">
        <v>4039</v>
      </c>
      <c r="E932" s="10" t="s">
        <v>13</v>
      </c>
      <c r="F932" s="8" t="s">
        <v>38</v>
      </c>
      <c r="G932" s="9" t="s">
        <v>15</v>
      </c>
      <c r="H932" s="11" t="s">
        <v>4040</v>
      </c>
    </row>
    <row r="933" spans="1:8">
      <c r="A933" s="8" t="s">
        <v>4041</v>
      </c>
      <c r="B933" s="9" t="s">
        <v>4042</v>
      </c>
      <c r="C933" s="9" t="s">
        <v>4043</v>
      </c>
      <c r="D933" s="9" t="s">
        <v>4044</v>
      </c>
      <c r="E933" s="10" t="s">
        <v>13</v>
      </c>
      <c r="F933" s="8" t="s">
        <v>20</v>
      </c>
      <c r="G933" s="9" t="s">
        <v>15</v>
      </c>
      <c r="H933" s="11">
        <v>23071613</v>
      </c>
    </row>
    <row r="934" spans="1:8">
      <c r="A934" s="8" t="s">
        <v>4045</v>
      </c>
      <c r="B934" s="9" t="s">
        <v>4046</v>
      </c>
      <c r="C934" s="9" t="s">
        <v>4047</v>
      </c>
      <c r="D934" s="9" t="s">
        <v>4048</v>
      </c>
      <c r="E934" s="10" t="s">
        <v>13</v>
      </c>
      <c r="F934" s="8" t="s">
        <v>365</v>
      </c>
      <c r="G934" s="9" t="s">
        <v>15</v>
      </c>
      <c r="H934" s="11">
        <v>15496406</v>
      </c>
    </row>
    <row r="935" spans="1:8">
      <c r="A935" s="8" t="s">
        <v>4049</v>
      </c>
      <c r="B935" s="9" t="s">
        <v>4050</v>
      </c>
      <c r="C935" s="9" t="s">
        <v>4051</v>
      </c>
      <c r="D935" s="9" t="s">
        <v>4052</v>
      </c>
      <c r="E935" s="10" t="s">
        <v>13</v>
      </c>
      <c r="F935" s="8" t="s">
        <v>20</v>
      </c>
      <c r="G935" s="9" t="s">
        <v>15</v>
      </c>
      <c r="H935" s="11">
        <v>23071613</v>
      </c>
    </row>
    <row r="936" spans="1:8">
      <c r="A936" s="8" t="s">
        <v>4053</v>
      </c>
      <c r="B936" s="9" t="s">
        <v>4054</v>
      </c>
      <c r="C936" s="9" t="s">
        <v>4055</v>
      </c>
      <c r="D936" s="9" t="s">
        <v>4056</v>
      </c>
      <c r="E936" s="10" t="s">
        <v>13</v>
      </c>
      <c r="F936" s="8" t="s">
        <v>173</v>
      </c>
      <c r="G936" s="9" t="s">
        <v>139</v>
      </c>
      <c r="H936" s="11" t="s">
        <v>4057</v>
      </c>
    </row>
    <row r="937" spans="1:8">
      <c r="A937" s="8" t="s">
        <v>4058</v>
      </c>
      <c r="B937" s="9" t="s">
        <v>4059</v>
      </c>
      <c r="C937" s="9" t="s">
        <v>4060</v>
      </c>
      <c r="D937" s="9" t="s">
        <v>4061</v>
      </c>
      <c r="E937" s="10" t="s">
        <v>13</v>
      </c>
      <c r="F937" s="8" t="s">
        <v>569</v>
      </c>
      <c r="G937" s="9" t="s">
        <v>139</v>
      </c>
      <c r="H937" s="11" t="s">
        <v>4062</v>
      </c>
    </row>
    <row r="938" spans="1:8">
      <c r="A938" s="8" t="s">
        <v>4063</v>
      </c>
      <c r="B938" s="9" t="s">
        <v>4064</v>
      </c>
      <c r="C938" s="9" t="s">
        <v>4065</v>
      </c>
      <c r="D938" s="9" t="s">
        <v>4066</v>
      </c>
      <c r="E938" s="10" t="s">
        <v>13</v>
      </c>
      <c r="F938" s="8" t="s">
        <v>38</v>
      </c>
      <c r="G938" s="9" t="s">
        <v>15</v>
      </c>
      <c r="H938" s="11" t="s">
        <v>1504</v>
      </c>
    </row>
    <row r="939" spans="1:8">
      <c r="A939" s="8" t="s">
        <v>4067</v>
      </c>
      <c r="B939" s="9" t="s">
        <v>4068</v>
      </c>
      <c r="C939" s="9" t="s">
        <v>4069</v>
      </c>
      <c r="D939" s="9" t="s">
        <v>4070</v>
      </c>
      <c r="E939" s="10" t="s">
        <v>13</v>
      </c>
      <c r="F939" s="8" t="s">
        <v>20</v>
      </c>
      <c r="G939" s="9" t="s">
        <v>15</v>
      </c>
      <c r="H939" s="11">
        <v>23071613</v>
      </c>
    </row>
    <row r="940" spans="1:8">
      <c r="A940" s="8" t="s">
        <v>4071</v>
      </c>
      <c r="B940" s="9" t="s">
        <v>4072</v>
      </c>
      <c r="C940" s="9" t="s">
        <v>4073</v>
      </c>
      <c r="D940" s="9" t="s">
        <v>4074</v>
      </c>
      <c r="E940" s="10" t="s">
        <v>13</v>
      </c>
      <c r="F940" s="8" t="s">
        <v>292</v>
      </c>
      <c r="G940" s="9" t="s">
        <v>15</v>
      </c>
      <c r="H940" s="11">
        <v>28778878</v>
      </c>
    </row>
    <row r="941" spans="1:8">
      <c r="A941" s="8" t="s">
        <v>4075</v>
      </c>
      <c r="B941" s="9" t="s">
        <v>4076</v>
      </c>
      <c r="C941" s="9" t="s">
        <v>4077</v>
      </c>
      <c r="D941" s="9" t="s">
        <v>4078</v>
      </c>
      <c r="E941" s="10" t="s">
        <v>13</v>
      </c>
      <c r="F941" s="8" t="s">
        <v>106</v>
      </c>
      <c r="G941" s="9" t="s">
        <v>15</v>
      </c>
      <c r="H941" s="11" t="s">
        <v>4079</v>
      </c>
    </row>
    <row r="942" spans="1:8">
      <c r="A942" s="8" t="s">
        <v>4080</v>
      </c>
      <c r="B942" s="9" t="s">
        <v>4081</v>
      </c>
      <c r="C942" s="9" t="s">
        <v>4082</v>
      </c>
      <c r="D942" s="9" t="s">
        <v>4083</v>
      </c>
      <c r="E942" s="10" t="s">
        <v>13</v>
      </c>
      <c r="F942" s="8" t="s">
        <v>106</v>
      </c>
      <c r="G942" s="9" t="s">
        <v>15</v>
      </c>
      <c r="H942" s="11" t="s">
        <v>935</v>
      </c>
    </row>
    <row r="943" spans="1:8">
      <c r="A943" s="8" t="s">
        <v>4084</v>
      </c>
      <c r="B943" s="9" t="s">
        <v>4085</v>
      </c>
      <c r="C943" s="9" t="s">
        <v>4086</v>
      </c>
      <c r="D943" s="9" t="s">
        <v>4087</v>
      </c>
      <c r="E943" s="10" t="s">
        <v>13</v>
      </c>
      <c r="F943" s="8" t="s">
        <v>38</v>
      </c>
      <c r="G943" s="9" t="s">
        <v>15</v>
      </c>
      <c r="H943" s="11">
        <v>26980300</v>
      </c>
    </row>
    <row r="944" spans="1:8">
      <c r="A944" s="8" t="s">
        <v>4088</v>
      </c>
      <c r="B944" s="9" t="s">
        <v>4089</v>
      </c>
      <c r="C944" s="9" t="s">
        <v>4090</v>
      </c>
      <c r="D944" s="9" t="s">
        <v>4091</v>
      </c>
      <c r="E944" s="10" t="s">
        <v>13</v>
      </c>
      <c r="F944" s="8" t="s">
        <v>106</v>
      </c>
      <c r="G944" s="9" t="s">
        <v>15</v>
      </c>
      <c r="H944" s="11" t="s">
        <v>107</v>
      </c>
    </row>
    <row r="945" spans="1:8">
      <c r="A945" s="8" t="s">
        <v>4092</v>
      </c>
      <c r="B945" s="9" t="s">
        <v>4093</v>
      </c>
      <c r="C945" s="9" t="s">
        <v>4094</v>
      </c>
      <c r="D945" s="9" t="s">
        <v>4095</v>
      </c>
      <c r="E945" s="10" t="s">
        <v>13</v>
      </c>
      <c r="F945" s="8" t="s">
        <v>38</v>
      </c>
      <c r="G945" s="9" t="s">
        <v>15</v>
      </c>
      <c r="H945" s="11">
        <v>19812395</v>
      </c>
    </row>
    <row r="946" spans="1:8">
      <c r="A946" s="8" t="s">
        <v>4096</v>
      </c>
      <c r="B946" s="9" t="s">
        <v>4097</v>
      </c>
      <c r="C946" s="9" t="s">
        <v>4098</v>
      </c>
      <c r="D946" s="9" t="s">
        <v>4099</v>
      </c>
      <c r="E946" s="10" t="s">
        <v>13</v>
      </c>
      <c r="F946" s="8" t="s">
        <v>52</v>
      </c>
      <c r="G946" s="9" t="s">
        <v>15</v>
      </c>
      <c r="H946" s="11" t="s">
        <v>4100</v>
      </c>
    </row>
    <row r="947" spans="1:8">
      <c r="A947" s="8" t="s">
        <v>4101</v>
      </c>
      <c r="B947" s="9" t="s">
        <v>4102</v>
      </c>
      <c r="C947" s="9" t="s">
        <v>4103</v>
      </c>
      <c r="D947" s="9" t="s">
        <v>4104</v>
      </c>
      <c r="E947" s="10" t="s">
        <v>13</v>
      </c>
      <c r="F947" s="8" t="s">
        <v>563</v>
      </c>
      <c r="G947" s="9" t="s">
        <v>139</v>
      </c>
      <c r="H947" s="11" t="s">
        <v>4105</v>
      </c>
    </row>
    <row r="948" spans="1:8">
      <c r="A948" s="8" t="s">
        <v>4106</v>
      </c>
      <c r="B948" s="9" t="s">
        <v>4107</v>
      </c>
      <c r="C948" s="9" t="s">
        <v>4108</v>
      </c>
      <c r="D948" s="9" t="s">
        <v>4109</v>
      </c>
      <c r="E948" s="10" t="s">
        <v>13</v>
      </c>
      <c r="F948" s="8" t="s">
        <v>365</v>
      </c>
      <c r="G948" s="9" t="s">
        <v>15</v>
      </c>
      <c r="H948" s="11">
        <v>16824517</v>
      </c>
    </row>
    <row r="949" spans="1:8">
      <c r="A949" s="8" t="s">
        <v>4110</v>
      </c>
      <c r="B949" s="9" t="s">
        <v>4111</v>
      </c>
      <c r="C949" s="9" t="s">
        <v>4112</v>
      </c>
      <c r="D949" s="9" t="s">
        <v>4113</v>
      </c>
      <c r="E949" s="10" t="s">
        <v>13</v>
      </c>
      <c r="F949" s="8" t="s">
        <v>20</v>
      </c>
      <c r="G949" s="9" t="s">
        <v>15</v>
      </c>
      <c r="H949" s="11">
        <v>23071613</v>
      </c>
    </row>
    <row r="950" spans="1:8">
      <c r="A950" s="8" t="s">
        <v>4114</v>
      </c>
      <c r="B950" s="9" t="s">
        <v>4115</v>
      </c>
      <c r="C950" s="9" t="s">
        <v>4116</v>
      </c>
      <c r="D950" s="9" t="s">
        <v>4117</v>
      </c>
      <c r="E950" s="10" t="s">
        <v>13</v>
      </c>
      <c r="F950" s="8" t="s">
        <v>20</v>
      </c>
      <c r="G950" s="9" t="s">
        <v>15</v>
      </c>
      <c r="H950" s="11">
        <v>23071613</v>
      </c>
    </row>
    <row r="951" spans="1:8">
      <c r="A951" s="8" t="s">
        <v>4118</v>
      </c>
      <c r="B951" s="9" t="s">
        <v>4119</v>
      </c>
      <c r="C951" s="9" t="s">
        <v>4120</v>
      </c>
      <c r="D951" s="9" t="s">
        <v>4121</v>
      </c>
      <c r="E951" s="10" t="s">
        <v>13</v>
      </c>
      <c r="F951" s="8" t="s">
        <v>20</v>
      </c>
      <c r="G951" s="9" t="s">
        <v>15</v>
      </c>
      <c r="H951" s="11">
        <v>23071613</v>
      </c>
    </row>
    <row r="952" spans="1:8">
      <c r="A952" s="8" t="s">
        <v>4122</v>
      </c>
      <c r="B952" s="9" t="s">
        <v>4123</v>
      </c>
      <c r="C952" s="9" t="s">
        <v>4124</v>
      </c>
      <c r="D952" s="9" t="s">
        <v>4125</v>
      </c>
      <c r="E952" s="10" t="s">
        <v>13</v>
      </c>
      <c r="F952" s="8" t="s">
        <v>1294</v>
      </c>
      <c r="G952" s="9" t="s">
        <v>15</v>
      </c>
      <c r="H952" s="11" t="s">
        <v>1295</v>
      </c>
    </row>
    <row r="953" spans="1:8">
      <c r="A953" s="8" t="s">
        <v>4126</v>
      </c>
      <c r="B953" s="9" t="s">
        <v>4127</v>
      </c>
      <c r="C953" s="9" t="s">
        <v>4128</v>
      </c>
      <c r="D953" s="9" t="s">
        <v>4129</v>
      </c>
      <c r="E953" s="10" t="s">
        <v>13</v>
      </c>
      <c r="F953" s="8" t="s">
        <v>431</v>
      </c>
      <c r="G953" s="9" t="s">
        <v>139</v>
      </c>
      <c r="H953" s="11">
        <v>27746021</v>
      </c>
    </row>
    <row r="954" spans="1:8">
      <c r="A954" s="8" t="s">
        <v>4130</v>
      </c>
      <c r="B954" s="9" t="s">
        <v>4131</v>
      </c>
      <c r="C954" s="9" t="s">
        <v>4132</v>
      </c>
      <c r="D954" s="9" t="s">
        <v>4133</v>
      </c>
      <c r="E954" s="10" t="s">
        <v>13</v>
      </c>
      <c r="F954" s="8" t="s">
        <v>106</v>
      </c>
      <c r="G954" s="9" t="s">
        <v>15</v>
      </c>
      <c r="H954" s="11" t="s">
        <v>107</v>
      </c>
    </row>
    <row r="955" spans="1:8">
      <c r="A955" s="8" t="s">
        <v>4134</v>
      </c>
      <c r="B955" s="9" t="s">
        <v>4135</v>
      </c>
      <c r="C955" s="9" t="s">
        <v>4136</v>
      </c>
      <c r="D955" s="9" t="s">
        <v>4137</v>
      </c>
      <c r="E955" s="10" t="s">
        <v>13</v>
      </c>
      <c r="F955" s="8" t="s">
        <v>38</v>
      </c>
      <c r="G955" s="9" t="s">
        <v>15</v>
      </c>
      <c r="H955" s="11">
        <v>26980300</v>
      </c>
    </row>
    <row r="956" spans="1:8">
      <c r="A956" s="8" t="s">
        <v>4138</v>
      </c>
      <c r="B956" s="9" t="s">
        <v>4139</v>
      </c>
      <c r="C956" s="9" t="s">
        <v>4140</v>
      </c>
      <c r="D956" s="9" t="s">
        <v>4141</v>
      </c>
      <c r="E956" s="10" t="s">
        <v>13</v>
      </c>
      <c r="F956" s="8" t="s">
        <v>106</v>
      </c>
      <c r="G956" s="9" t="s">
        <v>15</v>
      </c>
      <c r="H956" s="11" t="s">
        <v>107</v>
      </c>
    </row>
    <row r="957" spans="1:8">
      <c r="A957" s="8" t="s">
        <v>4142</v>
      </c>
      <c r="B957" s="9" t="s">
        <v>4143</v>
      </c>
      <c r="C957" s="9" t="s">
        <v>4144</v>
      </c>
      <c r="D957" s="9" t="s">
        <v>4145</v>
      </c>
      <c r="E957" s="10" t="s">
        <v>13</v>
      </c>
      <c r="F957" s="8" t="s">
        <v>106</v>
      </c>
      <c r="G957" s="9" t="s">
        <v>15</v>
      </c>
      <c r="H957" s="11" t="s">
        <v>107</v>
      </c>
    </row>
    <row r="958" spans="1:8">
      <c r="A958" s="8" t="s">
        <v>4146</v>
      </c>
      <c r="B958" s="9" t="s">
        <v>4147</v>
      </c>
      <c r="C958" s="9" t="s">
        <v>4148</v>
      </c>
      <c r="D958" s="9" t="s">
        <v>4149</v>
      </c>
      <c r="E958" s="10" t="s">
        <v>13</v>
      </c>
      <c r="F958" s="8" t="s">
        <v>96</v>
      </c>
      <c r="G958" s="9" t="s">
        <v>15</v>
      </c>
      <c r="H958" s="11">
        <v>29373831</v>
      </c>
    </row>
    <row r="959" spans="1:8">
      <c r="A959" s="8" t="s">
        <v>4150</v>
      </c>
      <c r="B959" s="9" t="s">
        <v>4151</v>
      </c>
      <c r="C959" s="9" t="s">
        <v>4152</v>
      </c>
      <c r="D959" s="9" t="s">
        <v>4153</v>
      </c>
      <c r="E959" s="10" t="s">
        <v>13</v>
      </c>
      <c r="F959" s="8" t="s">
        <v>38</v>
      </c>
      <c r="G959" s="9" t="s">
        <v>15</v>
      </c>
      <c r="H959" s="11">
        <v>26980300</v>
      </c>
    </row>
    <row r="960" spans="1:8">
      <c r="A960" s="8" t="s">
        <v>4154</v>
      </c>
      <c r="B960" s="9" t="s">
        <v>4155</v>
      </c>
      <c r="C960" s="9" t="s">
        <v>4156</v>
      </c>
      <c r="D960" s="9" t="s">
        <v>4157</v>
      </c>
      <c r="E960" s="10" t="s">
        <v>13</v>
      </c>
      <c r="F960" s="8" t="s">
        <v>38</v>
      </c>
      <c r="G960" s="9" t="s">
        <v>15</v>
      </c>
      <c r="H960" s="11">
        <v>26980300</v>
      </c>
    </row>
    <row r="961" spans="1:8">
      <c r="A961" s="8" t="s">
        <v>4158</v>
      </c>
      <c r="B961" s="9" t="s">
        <v>4159</v>
      </c>
      <c r="C961" s="9" t="s">
        <v>4160</v>
      </c>
      <c r="D961" s="9" t="s">
        <v>4161</v>
      </c>
      <c r="E961" s="10" t="s">
        <v>13</v>
      </c>
      <c r="F961" s="8" t="s">
        <v>96</v>
      </c>
      <c r="G961" s="9" t="s">
        <v>15</v>
      </c>
      <c r="H961" s="11">
        <v>29373831</v>
      </c>
    </row>
    <row r="962" spans="1:8">
      <c r="A962" s="8" t="s">
        <v>4162</v>
      </c>
      <c r="B962" s="9" t="s">
        <v>4163</v>
      </c>
      <c r="C962" s="9" t="s">
        <v>4164</v>
      </c>
      <c r="D962" s="9" t="s">
        <v>4165</v>
      </c>
      <c r="E962" s="10" t="s">
        <v>13</v>
      </c>
      <c r="F962" s="8" t="s">
        <v>52</v>
      </c>
      <c r="G962" s="9" t="s">
        <v>15</v>
      </c>
      <c r="H962" s="11" t="s">
        <v>4166</v>
      </c>
    </row>
    <row r="963" spans="1:8">
      <c r="A963" s="8" t="s">
        <v>4167</v>
      </c>
      <c r="B963" s="9" t="s">
        <v>4168</v>
      </c>
      <c r="C963" s="9" t="s">
        <v>4169</v>
      </c>
      <c r="D963" s="9" t="s">
        <v>4170</v>
      </c>
      <c r="E963" s="10" t="s">
        <v>13</v>
      </c>
      <c r="F963" s="8" t="s">
        <v>96</v>
      </c>
      <c r="G963" s="9" t="s">
        <v>139</v>
      </c>
      <c r="H963" s="11" t="s">
        <v>4171</v>
      </c>
    </row>
    <row r="964" spans="1:8">
      <c r="A964" s="8" t="s">
        <v>4172</v>
      </c>
      <c r="B964" s="9" t="s">
        <v>4173</v>
      </c>
      <c r="C964" s="9" t="s">
        <v>4174</v>
      </c>
      <c r="D964" s="9" t="s">
        <v>4175</v>
      </c>
      <c r="E964" s="10" t="s">
        <v>13</v>
      </c>
      <c r="F964" s="8" t="s">
        <v>563</v>
      </c>
      <c r="G964" s="9" t="s">
        <v>139</v>
      </c>
      <c r="H964" s="11" t="s">
        <v>4176</v>
      </c>
    </row>
    <row r="965" spans="1:8">
      <c r="A965" s="8" t="s">
        <v>4177</v>
      </c>
      <c r="B965" s="9" t="s">
        <v>4178</v>
      </c>
      <c r="C965" s="9" t="s">
        <v>4179</v>
      </c>
      <c r="D965" s="9" t="s">
        <v>4180</v>
      </c>
      <c r="E965" s="10" t="s">
        <v>13</v>
      </c>
      <c r="F965" s="8" t="s">
        <v>96</v>
      </c>
      <c r="G965" s="9" t="s">
        <v>139</v>
      </c>
      <c r="H965" s="11">
        <v>26556863</v>
      </c>
    </row>
    <row r="966" spans="1:8">
      <c r="A966" s="8" t="s">
        <v>4181</v>
      </c>
      <c r="B966" s="9" t="s">
        <v>4182</v>
      </c>
      <c r="C966" s="9" t="s">
        <v>4183</v>
      </c>
      <c r="D966" s="9" t="s">
        <v>4184</v>
      </c>
      <c r="E966" s="10" t="s">
        <v>13</v>
      </c>
      <c r="F966" s="8" t="s">
        <v>96</v>
      </c>
      <c r="G966" s="9" t="s">
        <v>139</v>
      </c>
      <c r="H966" s="11">
        <v>18794846</v>
      </c>
    </row>
    <row r="967" spans="1:8">
      <c r="A967" s="8" t="s">
        <v>4185</v>
      </c>
      <c r="B967" s="9" t="s">
        <v>4186</v>
      </c>
      <c r="C967" s="9" t="s">
        <v>4187</v>
      </c>
      <c r="D967" s="9" t="s">
        <v>4188</v>
      </c>
      <c r="E967" s="10" t="s">
        <v>13</v>
      </c>
      <c r="F967" s="8" t="s">
        <v>38</v>
      </c>
      <c r="G967" s="9" t="s">
        <v>15</v>
      </c>
      <c r="H967" s="11">
        <v>26980300</v>
      </c>
    </row>
    <row r="968" spans="1:8">
      <c r="A968" s="8" t="s">
        <v>4189</v>
      </c>
      <c r="B968" s="9" t="s">
        <v>4190</v>
      </c>
      <c r="C968" s="9" t="s">
        <v>4191</v>
      </c>
      <c r="D968" s="9" t="s">
        <v>4192</v>
      </c>
      <c r="E968" s="10" t="s">
        <v>13</v>
      </c>
      <c r="F968" s="8" t="s">
        <v>563</v>
      </c>
      <c r="G968" s="9" t="s">
        <v>139</v>
      </c>
      <c r="H968" s="11" t="s">
        <v>4193</v>
      </c>
    </row>
    <row r="969" spans="1:8">
      <c r="A969" s="8" t="s">
        <v>4194</v>
      </c>
      <c r="B969" s="9" t="s">
        <v>4195</v>
      </c>
      <c r="C969" s="9" t="s">
        <v>4196</v>
      </c>
      <c r="D969" s="9" t="s">
        <v>4197</v>
      </c>
      <c r="E969" s="10" t="s">
        <v>13</v>
      </c>
      <c r="F969" s="8" t="s">
        <v>52</v>
      </c>
      <c r="G969" s="9" t="s">
        <v>15</v>
      </c>
      <c r="H969" s="11" t="s">
        <v>4198</v>
      </c>
    </row>
    <row r="970" spans="1:8">
      <c r="A970" s="8" t="s">
        <v>4199</v>
      </c>
      <c r="B970" s="9" t="s">
        <v>4200</v>
      </c>
      <c r="C970" s="9" t="s">
        <v>4201</v>
      </c>
      <c r="D970" s="9" t="s">
        <v>4202</v>
      </c>
      <c r="E970" s="10" t="s">
        <v>13</v>
      </c>
      <c r="F970" s="8" t="s">
        <v>52</v>
      </c>
      <c r="G970" s="9" t="s">
        <v>15</v>
      </c>
      <c r="H970" s="11" t="s">
        <v>3611</v>
      </c>
    </row>
    <row r="971" spans="1:8">
      <c r="A971" s="8" t="s">
        <v>4203</v>
      </c>
      <c r="B971" s="9" t="s">
        <v>4204</v>
      </c>
      <c r="C971" s="9" t="s">
        <v>4205</v>
      </c>
      <c r="D971" s="9" t="s">
        <v>4206</v>
      </c>
      <c r="E971" s="10" t="s">
        <v>13</v>
      </c>
      <c r="F971" s="8" t="s">
        <v>96</v>
      </c>
      <c r="G971" s="9" t="s">
        <v>139</v>
      </c>
      <c r="H971" s="11" t="s">
        <v>4207</v>
      </c>
    </row>
    <row r="972" spans="1:8">
      <c r="A972" s="8" t="s">
        <v>4208</v>
      </c>
      <c r="B972" s="9" t="s">
        <v>4209</v>
      </c>
      <c r="C972" s="9" t="s">
        <v>4210</v>
      </c>
      <c r="D972" s="9" t="s">
        <v>4211</v>
      </c>
      <c r="E972" s="10" t="s">
        <v>13</v>
      </c>
      <c r="F972" s="8" t="s">
        <v>173</v>
      </c>
      <c r="G972" s="9" t="s">
        <v>139</v>
      </c>
      <c r="H972" s="11" t="s">
        <v>4212</v>
      </c>
    </row>
    <row r="973" spans="1:8">
      <c r="A973" s="8" t="s">
        <v>4213</v>
      </c>
      <c r="B973" s="9" t="s">
        <v>4214</v>
      </c>
      <c r="C973" s="9" t="s">
        <v>4215</v>
      </c>
      <c r="D973" s="9" t="s">
        <v>4216</v>
      </c>
      <c r="E973" s="10" t="s">
        <v>13</v>
      </c>
      <c r="F973" s="8" t="s">
        <v>96</v>
      </c>
      <c r="G973" s="9" t="s">
        <v>139</v>
      </c>
      <c r="H973" s="11" t="s">
        <v>4217</v>
      </c>
    </row>
    <row r="974" spans="1:8">
      <c r="A974" s="8" t="s">
        <v>4218</v>
      </c>
      <c r="B974" s="9" t="s">
        <v>4219</v>
      </c>
      <c r="C974" s="9" t="s">
        <v>4220</v>
      </c>
      <c r="D974" s="9" t="s">
        <v>4221</v>
      </c>
      <c r="E974" s="10" t="s">
        <v>13</v>
      </c>
      <c r="F974" s="8" t="s">
        <v>96</v>
      </c>
      <c r="G974" s="9" t="s">
        <v>139</v>
      </c>
      <c r="H974" s="11" t="s">
        <v>4222</v>
      </c>
    </row>
    <row r="975" spans="1:8">
      <c r="A975" s="8" t="s">
        <v>4223</v>
      </c>
      <c r="B975" s="9" t="s">
        <v>4224</v>
      </c>
      <c r="C975" s="9" t="s">
        <v>4225</v>
      </c>
      <c r="D975" s="9" t="s">
        <v>4226</v>
      </c>
      <c r="E975" s="10" t="s">
        <v>13</v>
      </c>
      <c r="F975" s="8" t="s">
        <v>52</v>
      </c>
      <c r="G975" s="9" t="s">
        <v>139</v>
      </c>
      <c r="H975" s="11" t="s">
        <v>4227</v>
      </c>
    </row>
    <row r="976" spans="1:8">
      <c r="A976" s="8" t="s">
        <v>4228</v>
      </c>
      <c r="B976" s="9" t="s">
        <v>4229</v>
      </c>
      <c r="C976" s="9" t="s">
        <v>4230</v>
      </c>
      <c r="D976" s="9" t="s">
        <v>4231</v>
      </c>
      <c r="E976" s="10" t="s">
        <v>13</v>
      </c>
      <c r="F976" s="8" t="s">
        <v>96</v>
      </c>
      <c r="G976" s="9" t="s">
        <v>15</v>
      </c>
      <c r="H976" s="11" t="s">
        <v>4232</v>
      </c>
    </row>
    <row r="977" spans="1:8">
      <c r="A977" s="8" t="s">
        <v>4233</v>
      </c>
      <c r="B977" s="9" t="s">
        <v>4234</v>
      </c>
      <c r="C977" s="9" t="s">
        <v>4235</v>
      </c>
      <c r="D977" s="9" t="s">
        <v>4236</v>
      </c>
      <c r="E977" s="10" t="s">
        <v>13</v>
      </c>
      <c r="F977" s="8" t="s">
        <v>96</v>
      </c>
      <c r="G977" s="9" t="s">
        <v>139</v>
      </c>
      <c r="H977" s="11" t="s">
        <v>4237</v>
      </c>
    </row>
    <row r="978" spans="1:8">
      <c r="A978" s="8" t="s">
        <v>4238</v>
      </c>
      <c r="B978" s="9" t="s">
        <v>4239</v>
      </c>
      <c r="C978" s="9" t="s">
        <v>4240</v>
      </c>
      <c r="D978" s="9" t="s">
        <v>4241</v>
      </c>
      <c r="E978" s="10" t="s">
        <v>13</v>
      </c>
      <c r="F978" s="8" t="s">
        <v>96</v>
      </c>
      <c r="G978" s="9" t="s">
        <v>15</v>
      </c>
      <c r="H978" s="11" t="s">
        <v>1438</v>
      </c>
    </row>
    <row r="979" spans="1:8">
      <c r="A979" s="8" t="s">
        <v>4242</v>
      </c>
      <c r="B979" s="9" t="s">
        <v>4243</v>
      </c>
      <c r="C979" s="9" t="s">
        <v>4244</v>
      </c>
      <c r="D979" s="9" t="s">
        <v>4245</v>
      </c>
      <c r="E979" s="10" t="s">
        <v>13</v>
      </c>
      <c r="F979" s="8" t="s">
        <v>96</v>
      </c>
      <c r="G979" s="9" t="s">
        <v>139</v>
      </c>
      <c r="H979" s="11">
        <v>18794846</v>
      </c>
    </row>
    <row r="980" spans="1:8">
      <c r="A980" s="8" t="s">
        <v>4246</v>
      </c>
      <c r="B980" s="9" t="s">
        <v>4247</v>
      </c>
      <c r="C980" s="9" t="s">
        <v>4248</v>
      </c>
      <c r="D980" s="9" t="s">
        <v>4249</v>
      </c>
      <c r="E980" s="10" t="s">
        <v>13</v>
      </c>
      <c r="F980" s="8" t="s">
        <v>96</v>
      </c>
      <c r="G980" s="9" t="s">
        <v>15</v>
      </c>
      <c r="H980" s="11" t="s">
        <v>1438</v>
      </c>
    </row>
    <row r="981" spans="1:8">
      <c r="A981" s="8" t="s">
        <v>4250</v>
      </c>
      <c r="B981" s="9" t="s">
        <v>4251</v>
      </c>
      <c r="C981" s="9" t="s">
        <v>4252</v>
      </c>
      <c r="D981" s="9" t="s">
        <v>4253</v>
      </c>
      <c r="E981" s="10" t="s">
        <v>13</v>
      </c>
      <c r="F981" s="8" t="s">
        <v>52</v>
      </c>
      <c r="G981" s="9" t="s">
        <v>15</v>
      </c>
      <c r="H981" s="11" t="s">
        <v>4254</v>
      </c>
    </row>
    <row r="982" spans="1:8">
      <c r="A982" s="8" t="s">
        <v>4255</v>
      </c>
      <c r="B982" s="9" t="s">
        <v>4256</v>
      </c>
      <c r="C982" s="9" t="s">
        <v>4257</v>
      </c>
      <c r="D982" s="9" t="s">
        <v>4258</v>
      </c>
      <c r="E982" s="10" t="s">
        <v>13</v>
      </c>
      <c r="F982" s="8" t="s">
        <v>96</v>
      </c>
      <c r="G982" s="9" t="s">
        <v>15</v>
      </c>
      <c r="H982" s="11" t="s">
        <v>1836</v>
      </c>
    </row>
    <row r="983" spans="1:8">
      <c r="A983" s="8" t="s">
        <v>4259</v>
      </c>
      <c r="B983" s="9" t="s">
        <v>4260</v>
      </c>
      <c r="C983" s="9" t="s">
        <v>4261</v>
      </c>
      <c r="D983" s="9" t="s">
        <v>4262</v>
      </c>
      <c r="E983" s="10" t="s">
        <v>13</v>
      </c>
      <c r="F983" s="8" t="s">
        <v>96</v>
      </c>
      <c r="G983" s="9" t="s">
        <v>15</v>
      </c>
      <c r="H983" s="11" t="s">
        <v>1438</v>
      </c>
    </row>
    <row r="984" spans="1:8">
      <c r="A984" s="8" t="s">
        <v>4263</v>
      </c>
      <c r="B984" s="9" t="s">
        <v>4264</v>
      </c>
      <c r="C984" s="9" t="s">
        <v>4265</v>
      </c>
      <c r="D984" s="9" t="s">
        <v>4266</v>
      </c>
      <c r="E984" s="10" t="s">
        <v>13</v>
      </c>
      <c r="F984" s="8" t="s">
        <v>52</v>
      </c>
      <c r="G984" s="9" t="s">
        <v>139</v>
      </c>
      <c r="H984" s="11" t="s">
        <v>4267</v>
      </c>
    </row>
    <row r="985" spans="1:8">
      <c r="A985" s="8" t="s">
        <v>4268</v>
      </c>
      <c r="B985" s="9" t="s">
        <v>4269</v>
      </c>
      <c r="C985" s="9" t="s">
        <v>4270</v>
      </c>
      <c r="D985" s="9" t="s">
        <v>4271</v>
      </c>
      <c r="E985" s="10" t="s">
        <v>13</v>
      </c>
      <c r="F985" s="8" t="s">
        <v>120</v>
      </c>
      <c r="G985" s="9" t="s">
        <v>139</v>
      </c>
      <c r="H985" s="11" t="s">
        <v>4272</v>
      </c>
    </row>
    <row r="986" spans="1:8">
      <c r="A986" s="8" t="s">
        <v>4273</v>
      </c>
      <c r="B986" s="9" t="s">
        <v>4274</v>
      </c>
      <c r="C986" s="9" t="s">
        <v>4275</v>
      </c>
      <c r="D986" s="9" t="s">
        <v>4276</v>
      </c>
      <c r="E986" s="10" t="s">
        <v>13</v>
      </c>
      <c r="F986" s="8" t="s">
        <v>569</v>
      </c>
      <c r="G986" s="9" t="s">
        <v>15</v>
      </c>
      <c r="H986" s="11" t="s">
        <v>4277</v>
      </c>
    </row>
    <row r="987" spans="1:8">
      <c r="A987" s="8" t="s">
        <v>4278</v>
      </c>
      <c r="B987" s="9" t="s">
        <v>4279</v>
      </c>
      <c r="C987" s="9" t="s">
        <v>4280</v>
      </c>
      <c r="D987" s="9" t="s">
        <v>4281</v>
      </c>
      <c r="E987" s="10" t="s">
        <v>13</v>
      </c>
      <c r="F987" s="8" t="s">
        <v>96</v>
      </c>
      <c r="G987" s="9" t="s">
        <v>139</v>
      </c>
      <c r="H987" s="11" t="s">
        <v>4282</v>
      </c>
    </row>
    <row r="988" spans="1:8">
      <c r="A988" s="8" t="s">
        <v>4283</v>
      </c>
      <c r="B988" s="9" t="s">
        <v>4284</v>
      </c>
      <c r="C988" s="9" t="s">
        <v>4285</v>
      </c>
      <c r="D988" s="9" t="s">
        <v>4286</v>
      </c>
      <c r="E988" s="10" t="s">
        <v>13</v>
      </c>
      <c r="F988" s="8" t="s">
        <v>4287</v>
      </c>
      <c r="G988" s="9" t="s">
        <v>139</v>
      </c>
      <c r="H988" s="11" t="s">
        <v>4288</v>
      </c>
    </row>
    <row r="989" spans="1:8">
      <c r="A989" s="8" t="s">
        <v>4289</v>
      </c>
      <c r="B989" s="9" t="s">
        <v>4290</v>
      </c>
      <c r="C989" s="9" t="s">
        <v>4291</v>
      </c>
      <c r="D989" s="9" t="s">
        <v>4292</v>
      </c>
      <c r="E989" s="10" t="s">
        <v>13</v>
      </c>
      <c r="F989" s="8" t="s">
        <v>173</v>
      </c>
      <c r="G989" s="9" t="s">
        <v>15</v>
      </c>
      <c r="H989" s="11">
        <v>29395067</v>
      </c>
    </row>
    <row r="990" spans="1:8">
      <c r="A990" s="8" t="s">
        <v>4293</v>
      </c>
      <c r="B990" s="9" t="s">
        <v>4294</v>
      </c>
      <c r="C990" s="9" t="s">
        <v>4295</v>
      </c>
      <c r="D990" s="9" t="s">
        <v>4296</v>
      </c>
      <c r="E990" s="10" t="s">
        <v>13</v>
      </c>
      <c r="F990" s="8" t="s">
        <v>444</v>
      </c>
      <c r="G990" s="9" t="s">
        <v>139</v>
      </c>
      <c r="H990" s="11" t="s">
        <v>4297</v>
      </c>
    </row>
    <row r="991" spans="1:8">
      <c r="A991" s="8" t="s">
        <v>4298</v>
      </c>
      <c r="B991" s="9" t="s">
        <v>4299</v>
      </c>
      <c r="C991" s="9" t="s">
        <v>4300</v>
      </c>
      <c r="D991" s="9" t="s">
        <v>4301</v>
      </c>
      <c r="E991" s="10" t="s">
        <v>13</v>
      </c>
      <c r="F991" s="8" t="s">
        <v>74</v>
      </c>
      <c r="G991" s="9" t="s">
        <v>139</v>
      </c>
      <c r="H991" s="11">
        <v>30765518</v>
      </c>
    </row>
    <row r="992" spans="1:8">
      <c r="A992" s="8" t="s">
        <v>4302</v>
      </c>
      <c r="B992" s="9" t="s">
        <v>4303</v>
      </c>
      <c r="C992" s="9" t="s">
        <v>4304</v>
      </c>
      <c r="D992" s="9" t="s">
        <v>4305</v>
      </c>
      <c r="E992" s="10" t="s">
        <v>13</v>
      </c>
      <c r="F992" s="8" t="s">
        <v>173</v>
      </c>
      <c r="G992" s="9" t="s">
        <v>139</v>
      </c>
      <c r="H992" s="11" t="s">
        <v>4306</v>
      </c>
    </row>
    <row r="993" spans="1:8">
      <c r="A993" s="8" t="s">
        <v>4307</v>
      </c>
      <c r="B993" s="9" t="s">
        <v>4308</v>
      </c>
      <c r="C993" s="9" t="s">
        <v>4309</v>
      </c>
      <c r="D993" s="9" t="s">
        <v>4310</v>
      </c>
      <c r="E993" s="10" t="s">
        <v>13</v>
      </c>
      <c r="F993" s="8" t="s">
        <v>120</v>
      </c>
      <c r="G993" s="9" t="s">
        <v>139</v>
      </c>
      <c r="H993" s="11" t="s">
        <v>4311</v>
      </c>
    </row>
    <row r="994" spans="1:8">
      <c r="A994" s="8" t="s">
        <v>4312</v>
      </c>
      <c r="B994" s="9" t="s">
        <v>4313</v>
      </c>
      <c r="C994" s="9" t="s">
        <v>4314</v>
      </c>
      <c r="D994" s="9" t="s">
        <v>4315</v>
      </c>
      <c r="E994" s="10" t="s">
        <v>13</v>
      </c>
      <c r="F994" s="8" t="s">
        <v>173</v>
      </c>
      <c r="G994" s="9" t="s">
        <v>15</v>
      </c>
      <c r="H994" s="11" t="s">
        <v>4316</v>
      </c>
    </row>
    <row r="995" spans="1:8">
      <c r="A995" s="8" t="s">
        <v>4317</v>
      </c>
      <c r="B995" s="9" t="s">
        <v>4318</v>
      </c>
      <c r="C995" s="9" t="s">
        <v>4319</v>
      </c>
      <c r="D995" s="9" t="s">
        <v>4320</v>
      </c>
      <c r="E995" s="10" t="s">
        <v>13</v>
      </c>
      <c r="F995" s="8" t="s">
        <v>96</v>
      </c>
      <c r="G995" s="9" t="s">
        <v>15</v>
      </c>
      <c r="H995" s="11">
        <v>29373831</v>
      </c>
    </row>
    <row r="996" spans="1:8">
      <c r="A996" s="8" t="s">
        <v>4321</v>
      </c>
      <c r="B996" s="9" t="s">
        <v>4322</v>
      </c>
      <c r="C996" s="9" t="s">
        <v>4323</v>
      </c>
      <c r="D996" s="9" t="s">
        <v>4324</v>
      </c>
      <c r="E996" s="10" t="s">
        <v>13</v>
      </c>
      <c r="F996" s="8" t="s">
        <v>96</v>
      </c>
      <c r="G996" s="9" t="s">
        <v>15</v>
      </c>
      <c r="H996" s="11" t="s">
        <v>1438</v>
      </c>
    </row>
    <row r="997" spans="1:8">
      <c r="A997" s="8" t="s">
        <v>4325</v>
      </c>
      <c r="B997" s="9" t="s">
        <v>4326</v>
      </c>
      <c r="C997" s="9" t="s">
        <v>4327</v>
      </c>
      <c r="D997" s="9" t="s">
        <v>4328</v>
      </c>
      <c r="E997" s="10" t="s">
        <v>13</v>
      </c>
      <c r="F997" s="8" t="s">
        <v>96</v>
      </c>
      <c r="G997" s="9" t="s">
        <v>139</v>
      </c>
      <c r="H997" s="11" t="s">
        <v>4329</v>
      </c>
    </row>
    <row r="998" spans="1:8">
      <c r="A998" s="8" t="s">
        <v>4330</v>
      </c>
      <c r="B998" s="9" t="s">
        <v>4331</v>
      </c>
      <c r="C998" s="9" t="s">
        <v>4332</v>
      </c>
      <c r="D998" s="9" t="s">
        <v>4333</v>
      </c>
      <c r="E998" s="10" t="s">
        <v>13</v>
      </c>
      <c r="F998" s="8" t="s">
        <v>52</v>
      </c>
      <c r="G998" s="9" t="s">
        <v>15</v>
      </c>
      <c r="H998" s="11" t="s">
        <v>3611</v>
      </c>
    </row>
    <row r="999" spans="1:8">
      <c r="A999" s="8" t="s">
        <v>4334</v>
      </c>
      <c r="B999" s="9" t="s">
        <v>4335</v>
      </c>
      <c r="C999" s="9" t="s">
        <v>4336</v>
      </c>
      <c r="D999" s="9" t="s">
        <v>4337</v>
      </c>
      <c r="E999" s="10" t="s">
        <v>13</v>
      </c>
      <c r="F999" s="8" t="s">
        <v>96</v>
      </c>
      <c r="G999" s="9" t="s">
        <v>15</v>
      </c>
      <c r="H999" s="11" t="s">
        <v>4338</v>
      </c>
    </row>
    <row r="1000" spans="1:8">
      <c r="A1000" s="8" t="s">
        <v>4339</v>
      </c>
      <c r="B1000" s="9" t="s">
        <v>4340</v>
      </c>
      <c r="C1000" s="9" t="s">
        <v>4341</v>
      </c>
      <c r="D1000" s="9" t="s">
        <v>4342</v>
      </c>
      <c r="E1000" s="10" t="s">
        <v>13</v>
      </c>
      <c r="F1000" s="8" t="s">
        <v>52</v>
      </c>
      <c r="G1000" s="9" t="s">
        <v>15</v>
      </c>
      <c r="H1000" s="11" t="s">
        <v>4343</v>
      </c>
    </row>
    <row r="1001" spans="1:8">
      <c r="A1001" s="8" t="s">
        <v>4344</v>
      </c>
      <c r="B1001" s="9" t="s">
        <v>4345</v>
      </c>
      <c r="C1001" s="9" t="s">
        <v>4346</v>
      </c>
      <c r="D1001" s="9" t="s">
        <v>4347</v>
      </c>
      <c r="E1001" s="10" t="s">
        <v>13</v>
      </c>
      <c r="F1001" s="8" t="s">
        <v>38</v>
      </c>
      <c r="G1001" s="9" t="s">
        <v>15</v>
      </c>
      <c r="H1001" s="11" t="s">
        <v>4348</v>
      </c>
    </row>
    <row r="1002" spans="1:8">
      <c r="A1002" s="8" t="s">
        <v>4349</v>
      </c>
      <c r="B1002" s="9" t="s">
        <v>4350</v>
      </c>
      <c r="C1002" s="9" t="s">
        <v>4351</v>
      </c>
      <c r="D1002" s="9" t="s">
        <v>4352</v>
      </c>
      <c r="E1002" s="10" t="s">
        <v>13</v>
      </c>
      <c r="F1002" s="8" t="s">
        <v>292</v>
      </c>
      <c r="G1002" s="9" t="s">
        <v>15</v>
      </c>
      <c r="H1002" s="11">
        <v>27838525</v>
      </c>
    </row>
    <row r="1003" spans="1:8">
      <c r="A1003" s="8" t="s">
        <v>4353</v>
      </c>
      <c r="B1003" s="9" t="s">
        <v>4354</v>
      </c>
      <c r="C1003" s="9" t="s">
        <v>4355</v>
      </c>
      <c r="D1003" s="9" t="s">
        <v>4356</v>
      </c>
      <c r="E1003" s="10" t="s">
        <v>13</v>
      </c>
      <c r="F1003" s="8" t="s">
        <v>4357</v>
      </c>
      <c r="G1003" s="9" t="s">
        <v>75</v>
      </c>
      <c r="H1003" s="11">
        <v>29728455</v>
      </c>
    </row>
    <row r="1004" spans="1:8">
      <c r="A1004" s="8" t="s">
        <v>4358</v>
      </c>
      <c r="B1004" s="9" t="s">
        <v>4359</v>
      </c>
      <c r="C1004" s="9" t="s">
        <v>4360</v>
      </c>
      <c r="D1004" s="9" t="s">
        <v>4361</v>
      </c>
      <c r="E1004" s="10" t="s">
        <v>13</v>
      </c>
      <c r="F1004" s="8" t="s">
        <v>173</v>
      </c>
      <c r="G1004" s="9" t="s">
        <v>15</v>
      </c>
      <c r="H1004" s="11" t="s">
        <v>4362</v>
      </c>
    </row>
    <row r="1005" spans="1:8">
      <c r="A1005" s="8" t="s">
        <v>4363</v>
      </c>
      <c r="B1005" s="9" t="s">
        <v>4364</v>
      </c>
      <c r="C1005" s="9" t="s">
        <v>4365</v>
      </c>
      <c r="D1005" s="9" t="s">
        <v>4366</v>
      </c>
      <c r="E1005" s="10" t="s">
        <v>13</v>
      </c>
      <c r="F1005" s="8" t="s">
        <v>96</v>
      </c>
      <c r="G1005" s="9" t="s">
        <v>15</v>
      </c>
      <c r="H1005" s="11">
        <v>29373831</v>
      </c>
    </row>
    <row r="1006" spans="1:8">
      <c r="A1006" s="8" t="s">
        <v>4367</v>
      </c>
      <c r="B1006" s="9" t="s">
        <v>4368</v>
      </c>
      <c r="C1006" s="9" t="s">
        <v>4369</v>
      </c>
      <c r="D1006" s="9" t="s">
        <v>4370</v>
      </c>
      <c r="E1006" s="10" t="s">
        <v>13</v>
      </c>
      <c r="F1006" s="8" t="s">
        <v>96</v>
      </c>
      <c r="G1006" s="9" t="s">
        <v>15</v>
      </c>
      <c r="H1006" s="11" t="s">
        <v>1836</v>
      </c>
    </row>
    <row r="1007" spans="1:8">
      <c r="A1007" s="8" t="s">
        <v>4371</v>
      </c>
      <c r="B1007" s="9" t="s">
        <v>4372</v>
      </c>
      <c r="C1007" s="9" t="s">
        <v>4373</v>
      </c>
      <c r="D1007" s="9" t="s">
        <v>4374</v>
      </c>
      <c r="E1007" s="10" t="s">
        <v>13</v>
      </c>
      <c r="F1007" s="8" t="s">
        <v>20</v>
      </c>
      <c r="G1007" s="9" t="s">
        <v>15</v>
      </c>
      <c r="H1007" s="11">
        <v>23071613</v>
      </c>
    </row>
    <row r="1008" spans="1:8">
      <c r="A1008" s="8" t="s">
        <v>4375</v>
      </c>
      <c r="B1008" s="9" t="s">
        <v>4376</v>
      </c>
      <c r="C1008" s="9" t="s">
        <v>4377</v>
      </c>
      <c r="D1008" s="9" t="s">
        <v>4378</v>
      </c>
      <c r="E1008" s="10" t="s">
        <v>13</v>
      </c>
      <c r="F1008" s="8" t="s">
        <v>20</v>
      </c>
      <c r="G1008" s="9" t="s">
        <v>15</v>
      </c>
      <c r="H1008" s="11">
        <v>23071613</v>
      </c>
    </row>
    <row r="1009" spans="1:8">
      <c r="A1009" s="8" t="s">
        <v>4379</v>
      </c>
      <c r="B1009" s="9" t="s">
        <v>4380</v>
      </c>
      <c r="C1009" s="9" t="s">
        <v>4381</v>
      </c>
      <c r="D1009" s="9" t="s">
        <v>4382</v>
      </c>
      <c r="E1009" s="10" t="s">
        <v>13</v>
      </c>
      <c r="F1009" s="8" t="s">
        <v>74</v>
      </c>
      <c r="G1009" s="9" t="s">
        <v>75</v>
      </c>
      <c r="H1009" s="11" t="s">
        <v>4383</v>
      </c>
    </row>
    <row r="1010" spans="1:8">
      <c r="A1010" s="8" t="s">
        <v>4384</v>
      </c>
      <c r="B1010" s="9" t="s">
        <v>4385</v>
      </c>
      <c r="C1010" s="9" t="s">
        <v>4386</v>
      </c>
      <c r="D1010" s="9" t="s">
        <v>4387</v>
      </c>
      <c r="E1010" s="10" t="s">
        <v>13</v>
      </c>
      <c r="F1010" s="8" t="s">
        <v>38</v>
      </c>
      <c r="G1010" s="9" t="s">
        <v>15</v>
      </c>
      <c r="H1010" s="11">
        <v>15635413</v>
      </c>
    </row>
    <row r="1011" spans="1:8">
      <c r="A1011" s="8" t="s">
        <v>4388</v>
      </c>
      <c r="B1011" s="9" t="s">
        <v>4389</v>
      </c>
      <c r="C1011" s="9" t="s">
        <v>4390</v>
      </c>
      <c r="D1011" s="9" t="s">
        <v>4391</v>
      </c>
      <c r="E1011" s="10" t="s">
        <v>13</v>
      </c>
      <c r="F1011" s="8" t="s">
        <v>907</v>
      </c>
      <c r="G1011" s="9" t="s">
        <v>15</v>
      </c>
      <c r="H1011" s="11">
        <v>24127217</v>
      </c>
    </row>
    <row r="1012" spans="1:8">
      <c r="A1012" s="8" t="s">
        <v>4392</v>
      </c>
      <c r="B1012" s="9" t="s">
        <v>4393</v>
      </c>
      <c r="C1012" s="9" t="s">
        <v>4394</v>
      </c>
      <c r="D1012" s="9" t="s">
        <v>4395</v>
      </c>
      <c r="E1012" s="10" t="s">
        <v>13</v>
      </c>
      <c r="F1012" s="8" t="s">
        <v>431</v>
      </c>
      <c r="G1012" s="9" t="s">
        <v>15</v>
      </c>
      <c r="H1012" s="11">
        <v>24127217</v>
      </c>
    </row>
    <row r="1013" spans="1:8">
      <c r="A1013" s="8" t="s">
        <v>4396</v>
      </c>
      <c r="B1013" s="9" t="s">
        <v>4397</v>
      </c>
      <c r="C1013" s="9" t="s">
        <v>4398</v>
      </c>
      <c r="D1013" s="9" t="s">
        <v>4399</v>
      </c>
      <c r="E1013" s="10" t="s">
        <v>13</v>
      </c>
      <c r="F1013" s="8" t="s">
        <v>38</v>
      </c>
      <c r="G1013" s="9" t="s">
        <v>15</v>
      </c>
      <c r="H1013" s="11" t="s">
        <v>4400</v>
      </c>
    </row>
    <row r="1014" spans="1:8">
      <c r="A1014" s="8" t="s">
        <v>4401</v>
      </c>
      <c r="B1014" s="9" t="s">
        <v>4402</v>
      </c>
      <c r="C1014" s="9" t="s">
        <v>4403</v>
      </c>
      <c r="D1014" s="9" t="s">
        <v>4404</v>
      </c>
      <c r="E1014" s="10" t="s">
        <v>13</v>
      </c>
      <c r="F1014" s="8" t="s">
        <v>38</v>
      </c>
      <c r="G1014" s="9" t="s">
        <v>15</v>
      </c>
      <c r="H1014" s="11">
        <v>20026476</v>
      </c>
    </row>
    <row r="1015" spans="1:8">
      <c r="A1015" s="8" t="s">
        <v>4405</v>
      </c>
      <c r="B1015" s="9" t="s">
        <v>4406</v>
      </c>
      <c r="C1015" s="9" t="s">
        <v>4407</v>
      </c>
      <c r="D1015" s="9" t="s">
        <v>4408</v>
      </c>
      <c r="E1015" s="10" t="s">
        <v>13</v>
      </c>
      <c r="F1015" s="8" t="s">
        <v>96</v>
      </c>
      <c r="G1015" s="9" t="s">
        <v>15</v>
      </c>
      <c r="H1015" s="11">
        <v>29373831</v>
      </c>
    </row>
    <row r="1016" spans="1:8">
      <c r="A1016" s="8" t="s">
        <v>4409</v>
      </c>
      <c r="B1016" s="9" t="s">
        <v>4410</v>
      </c>
      <c r="C1016" s="9" t="s">
        <v>4411</v>
      </c>
      <c r="D1016" s="9" t="s">
        <v>4412</v>
      </c>
      <c r="E1016" s="10" t="s">
        <v>13</v>
      </c>
      <c r="F1016" s="8" t="s">
        <v>20</v>
      </c>
      <c r="G1016" s="9" t="s">
        <v>15</v>
      </c>
      <c r="H1016" s="11">
        <v>23071613</v>
      </c>
    </row>
    <row r="1017" spans="1:8">
      <c r="A1017" s="8" t="s">
        <v>4413</v>
      </c>
      <c r="B1017" s="9" t="s">
        <v>4414</v>
      </c>
      <c r="C1017" s="9" t="s">
        <v>4415</v>
      </c>
      <c r="D1017" s="9" t="s">
        <v>4416</v>
      </c>
      <c r="E1017" s="10" t="s">
        <v>13</v>
      </c>
      <c r="F1017" s="8" t="s">
        <v>20</v>
      </c>
      <c r="G1017" s="9" t="s">
        <v>15</v>
      </c>
      <c r="H1017" s="11">
        <v>23071613</v>
      </c>
    </row>
    <row r="1018" spans="1:8">
      <c r="A1018" s="8" t="s">
        <v>4417</v>
      </c>
      <c r="B1018" s="9" t="s">
        <v>4418</v>
      </c>
      <c r="C1018" s="9" t="s">
        <v>4419</v>
      </c>
      <c r="D1018" s="9" t="s">
        <v>4420</v>
      </c>
      <c r="E1018" s="10" t="s">
        <v>13</v>
      </c>
      <c r="F1018" s="8" t="s">
        <v>20</v>
      </c>
      <c r="G1018" s="9" t="s">
        <v>15</v>
      </c>
      <c r="H1018" s="11">
        <v>23071613</v>
      </c>
    </row>
    <row r="1019" spans="1:8">
      <c r="A1019" s="8" t="s">
        <v>4421</v>
      </c>
      <c r="B1019" s="9" t="s">
        <v>4422</v>
      </c>
      <c r="C1019" s="9" t="s">
        <v>4423</v>
      </c>
      <c r="D1019" s="9" t="s">
        <v>4424</v>
      </c>
      <c r="E1019" s="10" t="s">
        <v>13</v>
      </c>
      <c r="F1019" s="8" t="s">
        <v>38</v>
      </c>
      <c r="G1019" s="9" t="s">
        <v>15</v>
      </c>
      <c r="H1019" s="11" t="s">
        <v>4425</v>
      </c>
    </row>
    <row r="1020" spans="1:8">
      <c r="A1020" s="8" t="s">
        <v>4426</v>
      </c>
      <c r="B1020" s="9" t="s">
        <v>4427</v>
      </c>
      <c r="C1020" s="9" t="s">
        <v>4428</v>
      </c>
      <c r="D1020" s="9" t="s">
        <v>4429</v>
      </c>
      <c r="E1020" s="10" t="s">
        <v>13</v>
      </c>
      <c r="F1020" s="8" t="s">
        <v>106</v>
      </c>
      <c r="G1020" s="9" t="s">
        <v>15</v>
      </c>
      <c r="H1020" s="11" t="s">
        <v>107</v>
      </c>
    </row>
    <row r="1021" spans="1:8">
      <c r="A1021" s="8" t="s">
        <v>4430</v>
      </c>
      <c r="B1021" s="9" t="s">
        <v>4431</v>
      </c>
      <c r="C1021" s="9" t="s">
        <v>4432</v>
      </c>
      <c r="D1021" s="9" t="s">
        <v>4433</v>
      </c>
      <c r="E1021" s="10" t="s">
        <v>13</v>
      </c>
      <c r="F1021" s="8" t="s">
        <v>2563</v>
      </c>
      <c r="G1021" s="9" t="s">
        <v>15</v>
      </c>
      <c r="H1021" s="11" t="s">
        <v>4434</v>
      </c>
    </row>
    <row r="1022" spans="1:8">
      <c r="A1022" s="8" t="s">
        <v>4435</v>
      </c>
      <c r="B1022" s="9" t="s">
        <v>4436</v>
      </c>
      <c r="C1022" s="9" t="s">
        <v>4437</v>
      </c>
      <c r="D1022" s="9" t="s">
        <v>4438</v>
      </c>
      <c r="E1022" s="10" t="s">
        <v>13</v>
      </c>
      <c r="F1022" s="8" t="s">
        <v>106</v>
      </c>
      <c r="G1022" s="9" t="s">
        <v>15</v>
      </c>
      <c r="H1022" s="11" t="s">
        <v>107</v>
      </c>
    </row>
    <row r="1023" spans="1:8">
      <c r="A1023" s="8" t="s">
        <v>4439</v>
      </c>
      <c r="B1023" s="9" t="s">
        <v>4440</v>
      </c>
      <c r="C1023" s="9" t="s">
        <v>4441</v>
      </c>
      <c r="D1023" s="9" t="s">
        <v>4442</v>
      </c>
      <c r="E1023" s="10" t="s">
        <v>13</v>
      </c>
      <c r="F1023" s="8" t="s">
        <v>2512</v>
      </c>
      <c r="G1023" s="9" t="s">
        <v>15</v>
      </c>
      <c r="H1023" s="11">
        <v>24127217</v>
      </c>
    </row>
    <row r="1024" spans="1:8">
      <c r="A1024" s="8" t="s">
        <v>4443</v>
      </c>
      <c r="B1024" s="9" t="s">
        <v>4444</v>
      </c>
      <c r="C1024" s="9" t="s">
        <v>4445</v>
      </c>
      <c r="D1024" s="9" t="s">
        <v>4446</v>
      </c>
      <c r="E1024" s="10" t="s">
        <v>13</v>
      </c>
      <c r="F1024" s="8" t="s">
        <v>20</v>
      </c>
      <c r="G1024" s="9" t="s">
        <v>15</v>
      </c>
      <c r="H1024" s="11">
        <v>23071613</v>
      </c>
    </row>
    <row r="1025" spans="1:8">
      <c r="A1025" s="8" t="s">
        <v>4447</v>
      </c>
      <c r="B1025" s="9" t="s">
        <v>4448</v>
      </c>
      <c r="C1025" s="9" t="s">
        <v>4449</v>
      </c>
      <c r="D1025" s="9" t="s">
        <v>4450</v>
      </c>
      <c r="E1025" s="10" t="s">
        <v>13</v>
      </c>
      <c r="F1025" s="8" t="s">
        <v>96</v>
      </c>
      <c r="G1025" s="9" t="s">
        <v>15</v>
      </c>
      <c r="H1025" s="11">
        <v>29373831</v>
      </c>
    </row>
    <row r="1026" spans="1:8">
      <c r="A1026" s="8" t="s">
        <v>4451</v>
      </c>
      <c r="B1026" s="9" t="s">
        <v>4452</v>
      </c>
      <c r="C1026" s="9" t="s">
        <v>4453</v>
      </c>
      <c r="D1026" s="9" t="s">
        <v>4454</v>
      </c>
      <c r="E1026" s="10" t="s">
        <v>13</v>
      </c>
      <c r="F1026" s="8" t="s">
        <v>4455</v>
      </c>
      <c r="G1026" s="9" t="s">
        <v>139</v>
      </c>
      <c r="H1026" s="11" t="s">
        <v>4456</v>
      </c>
    </row>
    <row r="1027" spans="1:8">
      <c r="A1027" s="8" t="s">
        <v>4457</v>
      </c>
      <c r="B1027" s="9" t="s">
        <v>4458</v>
      </c>
      <c r="C1027" s="9" t="s">
        <v>4459</v>
      </c>
      <c r="D1027" s="9" t="s">
        <v>4460</v>
      </c>
      <c r="E1027" s="10" t="s">
        <v>13</v>
      </c>
      <c r="F1027" s="8" t="s">
        <v>212</v>
      </c>
      <c r="G1027" s="9" t="s">
        <v>15</v>
      </c>
      <c r="H1027" s="11" t="s">
        <v>4461</v>
      </c>
    </row>
    <row r="1028" spans="1:8">
      <c r="A1028" s="8" t="s">
        <v>4462</v>
      </c>
      <c r="B1028" s="9" t="s">
        <v>4463</v>
      </c>
      <c r="C1028" s="9" t="s">
        <v>4464</v>
      </c>
      <c r="D1028" s="9" t="s">
        <v>4465</v>
      </c>
      <c r="E1028" s="10" t="s">
        <v>13</v>
      </c>
      <c r="F1028" s="8" t="s">
        <v>20</v>
      </c>
      <c r="G1028" s="9" t="s">
        <v>15</v>
      </c>
      <c r="H1028" s="11">
        <v>23071613</v>
      </c>
    </row>
    <row r="1029" spans="1:8">
      <c r="A1029" s="8" t="s">
        <v>4466</v>
      </c>
      <c r="B1029" s="9" t="s">
        <v>4467</v>
      </c>
      <c r="C1029" s="9" t="s">
        <v>4468</v>
      </c>
      <c r="D1029" s="9" t="s">
        <v>4469</v>
      </c>
      <c r="E1029" s="10" t="s">
        <v>13</v>
      </c>
      <c r="F1029" s="8" t="s">
        <v>20</v>
      </c>
      <c r="G1029" s="9" t="s">
        <v>15</v>
      </c>
      <c r="H1029" s="11">
        <v>23071613</v>
      </c>
    </row>
    <row r="1030" spans="1:8">
      <c r="A1030" s="8" t="s">
        <v>4470</v>
      </c>
      <c r="B1030" s="9" t="s">
        <v>4471</v>
      </c>
      <c r="C1030" s="9" t="s">
        <v>4472</v>
      </c>
      <c r="D1030" s="9" t="s">
        <v>4473</v>
      </c>
      <c r="E1030" s="10" t="s">
        <v>13</v>
      </c>
      <c r="F1030" s="8" t="s">
        <v>20</v>
      </c>
      <c r="G1030" s="9" t="s">
        <v>15</v>
      </c>
      <c r="H1030" s="11">
        <v>23071613</v>
      </c>
    </row>
    <row r="1031" spans="1:8">
      <c r="A1031" s="8" t="s">
        <v>4474</v>
      </c>
      <c r="B1031" s="9" t="s">
        <v>4475</v>
      </c>
      <c r="C1031" s="9" t="s">
        <v>4476</v>
      </c>
      <c r="D1031" s="9" t="s">
        <v>4477</v>
      </c>
      <c r="E1031" s="10" t="s">
        <v>13</v>
      </c>
      <c r="F1031" s="8" t="s">
        <v>20</v>
      </c>
      <c r="G1031" s="9" t="s">
        <v>15</v>
      </c>
      <c r="H1031" s="11">
        <v>23071613</v>
      </c>
    </row>
    <row r="1032" spans="1:8">
      <c r="A1032" s="8" t="s">
        <v>4478</v>
      </c>
      <c r="B1032" s="9" t="s">
        <v>4479</v>
      </c>
      <c r="C1032" s="9" t="s">
        <v>4480</v>
      </c>
      <c r="D1032" s="9" t="s">
        <v>4481</v>
      </c>
      <c r="E1032" s="10" t="s">
        <v>13</v>
      </c>
      <c r="F1032" s="8" t="s">
        <v>20</v>
      </c>
      <c r="G1032" s="9" t="s">
        <v>15</v>
      </c>
      <c r="H1032" s="11">
        <v>23071613</v>
      </c>
    </row>
    <row r="1033" spans="1:8">
      <c r="A1033" s="8" t="s">
        <v>4482</v>
      </c>
      <c r="B1033" s="9" t="s">
        <v>4483</v>
      </c>
      <c r="C1033" s="9" t="s">
        <v>4484</v>
      </c>
      <c r="D1033" s="9" t="s">
        <v>4485</v>
      </c>
      <c r="E1033" s="10" t="s">
        <v>13</v>
      </c>
      <c r="F1033" s="8" t="s">
        <v>96</v>
      </c>
      <c r="G1033" s="9" t="s">
        <v>15</v>
      </c>
      <c r="H1033" s="11">
        <v>26777405</v>
      </c>
    </row>
    <row r="1034" spans="1:8">
      <c r="A1034" s="8" t="s">
        <v>4486</v>
      </c>
      <c r="B1034" s="9" t="s">
        <v>4487</v>
      </c>
      <c r="C1034" s="9" t="s">
        <v>4488</v>
      </c>
      <c r="D1034" s="9" t="s">
        <v>4489</v>
      </c>
      <c r="E1034" s="10" t="s">
        <v>13</v>
      </c>
      <c r="F1034" s="8" t="s">
        <v>20</v>
      </c>
      <c r="G1034" s="9" t="s">
        <v>15</v>
      </c>
      <c r="H1034" s="11">
        <v>23071613</v>
      </c>
    </row>
    <row r="1035" spans="1:8">
      <c r="A1035" s="8" t="s">
        <v>4490</v>
      </c>
      <c r="B1035" s="9" t="s">
        <v>4491</v>
      </c>
      <c r="C1035" s="9" t="s">
        <v>4492</v>
      </c>
      <c r="D1035" s="9" t="s">
        <v>4493</v>
      </c>
      <c r="E1035" s="10" t="s">
        <v>13</v>
      </c>
      <c r="F1035" s="8" t="s">
        <v>20</v>
      </c>
      <c r="G1035" s="9" t="s">
        <v>15</v>
      </c>
      <c r="H1035" s="11">
        <v>23071613</v>
      </c>
    </row>
    <row r="1036" spans="1:8">
      <c r="A1036" s="8" t="s">
        <v>4494</v>
      </c>
      <c r="B1036" s="9" t="s">
        <v>4495</v>
      </c>
      <c r="C1036" s="9" t="s">
        <v>4496</v>
      </c>
      <c r="D1036" s="9" t="s">
        <v>4497</v>
      </c>
      <c r="E1036" s="10" t="s">
        <v>13</v>
      </c>
      <c r="F1036" s="8" t="s">
        <v>20</v>
      </c>
      <c r="G1036" s="9" t="s">
        <v>15</v>
      </c>
      <c r="H1036" s="11">
        <v>23071613</v>
      </c>
    </row>
    <row r="1037" spans="1:8">
      <c r="A1037" s="8" t="s">
        <v>4498</v>
      </c>
      <c r="B1037" s="9" t="s">
        <v>4499</v>
      </c>
      <c r="C1037" s="9" t="s">
        <v>4500</v>
      </c>
      <c r="D1037" s="9" t="s">
        <v>4501</v>
      </c>
      <c r="E1037" s="10" t="s">
        <v>13</v>
      </c>
      <c r="F1037" s="8" t="s">
        <v>29</v>
      </c>
      <c r="G1037" s="9" t="s">
        <v>15</v>
      </c>
      <c r="H1037" s="11" t="s">
        <v>4502</v>
      </c>
    </row>
    <row r="1038" spans="1:8">
      <c r="A1038" s="8" t="s">
        <v>4503</v>
      </c>
      <c r="B1038" s="9" t="s">
        <v>4504</v>
      </c>
      <c r="C1038" s="9" t="s">
        <v>4505</v>
      </c>
      <c r="D1038" s="9" t="s">
        <v>4506</v>
      </c>
      <c r="E1038" s="10" t="s">
        <v>13</v>
      </c>
      <c r="F1038" s="8" t="s">
        <v>20</v>
      </c>
      <c r="G1038" s="9" t="s">
        <v>15</v>
      </c>
      <c r="H1038" s="11">
        <v>23071613</v>
      </c>
    </row>
    <row r="1039" spans="1:8">
      <c r="A1039" s="8" t="s">
        <v>4507</v>
      </c>
      <c r="B1039" s="9" t="s">
        <v>4508</v>
      </c>
      <c r="C1039" s="9" t="s">
        <v>4509</v>
      </c>
      <c r="D1039" s="9" t="s">
        <v>4510</v>
      </c>
      <c r="E1039" s="10" t="s">
        <v>13</v>
      </c>
      <c r="F1039" s="8" t="s">
        <v>20</v>
      </c>
      <c r="G1039" s="9" t="s">
        <v>15</v>
      </c>
      <c r="H1039" s="11">
        <v>23071613</v>
      </c>
    </row>
    <row r="1040" spans="1:8">
      <c r="A1040" s="8" t="s">
        <v>4511</v>
      </c>
      <c r="B1040" s="9" t="s">
        <v>4512</v>
      </c>
      <c r="C1040" s="9" t="s">
        <v>4513</v>
      </c>
      <c r="D1040" s="9" t="s">
        <v>4514</v>
      </c>
      <c r="E1040" s="10" t="s">
        <v>13</v>
      </c>
      <c r="F1040" s="8" t="s">
        <v>20</v>
      </c>
      <c r="G1040" s="9" t="s">
        <v>15</v>
      </c>
      <c r="H1040" s="11">
        <v>23071613</v>
      </c>
    </row>
    <row r="1041" spans="1:8">
      <c r="A1041" s="8" t="s">
        <v>4515</v>
      </c>
      <c r="B1041" s="9" t="s">
        <v>4516</v>
      </c>
      <c r="C1041" s="9" t="s">
        <v>4517</v>
      </c>
      <c r="D1041" s="9" t="s">
        <v>4518</v>
      </c>
      <c r="E1041" s="10" t="s">
        <v>13</v>
      </c>
      <c r="F1041" s="8" t="s">
        <v>38</v>
      </c>
      <c r="G1041" s="9" t="s">
        <v>15</v>
      </c>
      <c r="H1041" s="11">
        <v>15635413</v>
      </c>
    </row>
    <row r="1042" spans="1:8">
      <c r="A1042" s="8" t="s">
        <v>4519</v>
      </c>
      <c r="B1042" s="9" t="s">
        <v>4520</v>
      </c>
      <c r="C1042" s="9" t="s">
        <v>4521</v>
      </c>
      <c r="D1042" s="9" t="s">
        <v>4522</v>
      </c>
      <c r="E1042" s="10" t="s">
        <v>13</v>
      </c>
      <c r="F1042" s="8" t="s">
        <v>431</v>
      </c>
      <c r="G1042" s="9" t="s">
        <v>139</v>
      </c>
      <c r="H1042" s="11">
        <v>24015320</v>
      </c>
    </row>
    <row r="1043" spans="1:8">
      <c r="A1043" s="8" t="s">
        <v>4523</v>
      </c>
      <c r="B1043" s="9" t="s">
        <v>4524</v>
      </c>
      <c r="C1043" s="9" t="s">
        <v>4525</v>
      </c>
      <c r="D1043" s="9" t="s">
        <v>4526</v>
      </c>
      <c r="E1043" s="10" t="s">
        <v>13</v>
      </c>
      <c r="F1043" s="8" t="s">
        <v>20</v>
      </c>
      <c r="G1043" s="9" t="s">
        <v>15</v>
      </c>
      <c r="H1043" s="11">
        <v>23071613</v>
      </c>
    </row>
    <row r="1044" spans="1:8">
      <c r="A1044" s="8" t="s">
        <v>4527</v>
      </c>
      <c r="B1044" s="9" t="s">
        <v>4528</v>
      </c>
      <c r="C1044" s="9" t="s">
        <v>4529</v>
      </c>
      <c r="D1044" s="9" t="s">
        <v>4530</v>
      </c>
      <c r="E1044" s="10" t="s">
        <v>13</v>
      </c>
      <c r="F1044" s="8" t="s">
        <v>20</v>
      </c>
      <c r="G1044" s="9" t="s">
        <v>15</v>
      </c>
      <c r="H1044" s="11">
        <v>23071613</v>
      </c>
    </row>
    <row r="1045" spans="1:8">
      <c r="A1045" s="8" t="s">
        <v>4531</v>
      </c>
      <c r="B1045" s="9" t="s">
        <v>4532</v>
      </c>
      <c r="C1045" s="9" t="s">
        <v>4533</v>
      </c>
      <c r="D1045" s="9" t="s">
        <v>4534</v>
      </c>
      <c r="E1045" s="10" t="s">
        <v>13</v>
      </c>
      <c r="F1045" s="8" t="s">
        <v>96</v>
      </c>
      <c r="G1045" s="9" t="s">
        <v>139</v>
      </c>
      <c r="H1045" s="11">
        <v>18794846</v>
      </c>
    </row>
    <row r="1046" spans="1:8">
      <c r="A1046" s="8" t="s">
        <v>4535</v>
      </c>
      <c r="B1046" s="9" t="s">
        <v>4536</v>
      </c>
      <c r="C1046" s="9" t="s">
        <v>4537</v>
      </c>
      <c r="D1046" s="9" t="s">
        <v>4538</v>
      </c>
      <c r="E1046" s="10" t="s">
        <v>13</v>
      </c>
      <c r="F1046" s="8" t="s">
        <v>38</v>
      </c>
      <c r="G1046" s="9" t="s">
        <v>15</v>
      </c>
      <c r="H1046" s="11" t="s">
        <v>3565</v>
      </c>
    </row>
    <row r="1047" spans="1:8">
      <c r="A1047" s="8" t="s">
        <v>4539</v>
      </c>
      <c r="B1047" s="9" t="s">
        <v>4540</v>
      </c>
      <c r="C1047" s="9" t="s">
        <v>4541</v>
      </c>
      <c r="D1047" s="9" t="s">
        <v>4542</v>
      </c>
      <c r="E1047" s="10" t="s">
        <v>13</v>
      </c>
      <c r="F1047" s="8" t="s">
        <v>365</v>
      </c>
      <c r="G1047" s="9" t="s">
        <v>15</v>
      </c>
      <c r="H1047" s="11">
        <v>12672959</v>
      </c>
    </row>
    <row r="1048" spans="1:8">
      <c r="A1048" s="8" t="s">
        <v>4543</v>
      </c>
      <c r="B1048" s="9" t="s">
        <v>4544</v>
      </c>
      <c r="C1048" s="9" t="s">
        <v>4545</v>
      </c>
      <c r="D1048" s="9" t="s">
        <v>4546</v>
      </c>
      <c r="E1048" s="10" t="s">
        <v>13</v>
      </c>
      <c r="F1048" s="8" t="s">
        <v>74</v>
      </c>
      <c r="G1048" s="9" t="s">
        <v>139</v>
      </c>
      <c r="H1048" s="11">
        <v>30449618</v>
      </c>
    </row>
    <row r="1049" spans="1:8">
      <c r="A1049" s="8" t="s">
        <v>4547</v>
      </c>
      <c r="B1049" s="9" t="s">
        <v>4548</v>
      </c>
      <c r="C1049" s="9" t="s">
        <v>4549</v>
      </c>
      <c r="D1049" s="9" t="s">
        <v>4550</v>
      </c>
      <c r="E1049" s="10" t="s">
        <v>13</v>
      </c>
      <c r="F1049" s="8" t="s">
        <v>563</v>
      </c>
      <c r="G1049" s="9" t="s">
        <v>15</v>
      </c>
      <c r="H1049" s="11" t="s">
        <v>1167</v>
      </c>
    </row>
    <row r="1050" spans="1:8">
      <c r="A1050" s="8" t="s">
        <v>4551</v>
      </c>
      <c r="B1050" s="9" t="s">
        <v>4552</v>
      </c>
      <c r="C1050" s="9" t="s">
        <v>4553</v>
      </c>
      <c r="D1050" s="9" t="s">
        <v>4554</v>
      </c>
      <c r="E1050" s="10" t="s">
        <v>13</v>
      </c>
      <c r="F1050" s="8" t="s">
        <v>106</v>
      </c>
      <c r="G1050" s="9" t="s">
        <v>15</v>
      </c>
      <c r="H1050" s="11" t="s">
        <v>107</v>
      </c>
    </row>
    <row r="1051" spans="1:8">
      <c r="A1051" s="8" t="s">
        <v>4555</v>
      </c>
      <c r="B1051" s="9" t="s">
        <v>4556</v>
      </c>
      <c r="C1051" s="9" t="s">
        <v>4557</v>
      </c>
      <c r="D1051" s="9" t="s">
        <v>4558</v>
      </c>
      <c r="E1051" s="10" t="s">
        <v>13</v>
      </c>
      <c r="F1051" s="8" t="s">
        <v>38</v>
      </c>
      <c r="G1051" s="9" t="s">
        <v>15</v>
      </c>
      <c r="H1051" s="11">
        <v>26980300</v>
      </c>
    </row>
    <row r="1052" spans="1:8">
      <c r="A1052" s="8" t="s">
        <v>4559</v>
      </c>
      <c r="B1052" s="9" t="s">
        <v>4560</v>
      </c>
      <c r="C1052" s="9" t="s">
        <v>4561</v>
      </c>
      <c r="D1052" s="9" t="s">
        <v>4562</v>
      </c>
      <c r="E1052" s="10" t="s">
        <v>13</v>
      </c>
      <c r="F1052" s="8" t="s">
        <v>569</v>
      </c>
      <c r="G1052" s="9" t="s">
        <v>139</v>
      </c>
      <c r="H1052" s="11" t="s">
        <v>564</v>
      </c>
    </row>
    <row r="1053" spans="1:8">
      <c r="A1053" s="8" t="s">
        <v>4563</v>
      </c>
      <c r="B1053" s="9" t="s">
        <v>4564</v>
      </c>
      <c r="C1053" s="9" t="s">
        <v>4565</v>
      </c>
      <c r="D1053" s="9" t="s">
        <v>4566</v>
      </c>
      <c r="E1053" s="10" t="s">
        <v>13</v>
      </c>
      <c r="F1053" s="8" t="s">
        <v>38</v>
      </c>
      <c r="G1053" s="9" t="s">
        <v>15</v>
      </c>
      <c r="H1053" s="11">
        <v>26980300</v>
      </c>
    </row>
    <row r="1054" spans="1:8">
      <c r="A1054" s="8" t="s">
        <v>4567</v>
      </c>
      <c r="B1054" s="9" t="s">
        <v>4568</v>
      </c>
      <c r="C1054" s="9" t="s">
        <v>4569</v>
      </c>
      <c r="D1054" s="9" t="s">
        <v>4570</v>
      </c>
      <c r="E1054" s="10" t="s">
        <v>13</v>
      </c>
      <c r="F1054" s="8" t="s">
        <v>365</v>
      </c>
      <c r="G1054" s="9" t="s">
        <v>15</v>
      </c>
      <c r="H1054" s="11" t="s">
        <v>4571</v>
      </c>
    </row>
    <row r="1055" spans="1:8">
      <c r="A1055" s="8" t="s">
        <v>4572</v>
      </c>
      <c r="B1055" s="9" t="s">
        <v>4573</v>
      </c>
      <c r="C1055" s="9" t="s">
        <v>4574</v>
      </c>
      <c r="D1055" s="9" t="s">
        <v>4575</v>
      </c>
      <c r="E1055" s="10" t="s">
        <v>13</v>
      </c>
      <c r="F1055" s="8" t="s">
        <v>20</v>
      </c>
      <c r="G1055" s="9" t="s">
        <v>15</v>
      </c>
      <c r="H1055" s="11">
        <v>23071613</v>
      </c>
    </row>
    <row r="1056" spans="1:8">
      <c r="A1056" s="8" t="s">
        <v>4576</v>
      </c>
      <c r="B1056" s="9" t="s">
        <v>4577</v>
      </c>
      <c r="C1056" s="9" t="s">
        <v>4578</v>
      </c>
      <c r="D1056" s="9" t="s">
        <v>4579</v>
      </c>
      <c r="E1056" s="10" t="s">
        <v>13</v>
      </c>
      <c r="F1056" s="8" t="s">
        <v>4580</v>
      </c>
      <c r="G1056" s="9" t="s">
        <v>75</v>
      </c>
      <c r="H1056" s="11" t="s">
        <v>4581</v>
      </c>
    </row>
    <row r="1057" spans="1:8">
      <c r="A1057" s="8" t="s">
        <v>4582</v>
      </c>
      <c r="B1057" s="9" t="s">
        <v>4583</v>
      </c>
      <c r="C1057" s="9" t="s">
        <v>4584</v>
      </c>
      <c r="D1057" s="9" t="s">
        <v>4585</v>
      </c>
      <c r="E1057" s="10" t="s">
        <v>13</v>
      </c>
      <c r="F1057" s="8" t="s">
        <v>20</v>
      </c>
      <c r="G1057" s="9" t="s">
        <v>15</v>
      </c>
      <c r="H1057" s="11">
        <v>23071613</v>
      </c>
    </row>
    <row r="1058" spans="1:8">
      <c r="A1058" s="8" t="s">
        <v>4586</v>
      </c>
      <c r="B1058" s="9" t="s">
        <v>4587</v>
      </c>
      <c r="C1058" s="9" t="s">
        <v>4588</v>
      </c>
      <c r="D1058" s="9" t="s">
        <v>4589</v>
      </c>
      <c r="E1058" s="10" t="s">
        <v>13</v>
      </c>
      <c r="F1058" s="8" t="s">
        <v>20</v>
      </c>
      <c r="G1058" s="9" t="s">
        <v>15</v>
      </c>
      <c r="H1058" s="11">
        <v>23071613</v>
      </c>
    </row>
    <row r="1059" spans="1:8">
      <c r="A1059" s="8" t="s">
        <v>4590</v>
      </c>
      <c r="B1059" s="9" t="s">
        <v>4591</v>
      </c>
      <c r="C1059" s="9" t="s">
        <v>4592</v>
      </c>
      <c r="D1059" s="9" t="s">
        <v>4593</v>
      </c>
      <c r="E1059" s="10" t="s">
        <v>13</v>
      </c>
      <c r="F1059" s="8" t="s">
        <v>20</v>
      </c>
      <c r="G1059" s="9" t="s">
        <v>15</v>
      </c>
      <c r="H1059" s="11">
        <v>23071613</v>
      </c>
    </row>
    <row r="1060" spans="1:8">
      <c r="A1060" s="8" t="s">
        <v>4594</v>
      </c>
      <c r="B1060" s="9" t="s">
        <v>4595</v>
      </c>
      <c r="C1060" s="9" t="s">
        <v>4596</v>
      </c>
      <c r="D1060" s="9" t="s">
        <v>4597</v>
      </c>
      <c r="E1060" s="10" t="s">
        <v>13</v>
      </c>
      <c r="F1060" s="8" t="s">
        <v>20</v>
      </c>
      <c r="G1060" s="9" t="s">
        <v>15</v>
      </c>
      <c r="H1060" s="11">
        <v>23071613</v>
      </c>
    </row>
    <row r="1061" spans="1:8">
      <c r="A1061" s="8" t="s">
        <v>4598</v>
      </c>
      <c r="B1061" s="9" t="s">
        <v>4599</v>
      </c>
      <c r="C1061" s="9" t="s">
        <v>4600</v>
      </c>
      <c r="D1061" s="9" t="s">
        <v>4601</v>
      </c>
      <c r="E1061" s="10" t="s">
        <v>13</v>
      </c>
      <c r="F1061" s="8" t="s">
        <v>20</v>
      </c>
      <c r="G1061" s="9" t="s">
        <v>15</v>
      </c>
      <c r="H1061" s="11">
        <v>23071613</v>
      </c>
    </row>
    <row r="1062" spans="1:8">
      <c r="A1062" s="8" t="s">
        <v>4602</v>
      </c>
      <c r="B1062" s="9" t="s">
        <v>4603</v>
      </c>
      <c r="C1062" s="9" t="s">
        <v>4604</v>
      </c>
      <c r="D1062" s="9" t="s">
        <v>4605</v>
      </c>
      <c r="E1062" s="10" t="s">
        <v>13</v>
      </c>
      <c r="F1062" s="8" t="s">
        <v>20</v>
      </c>
      <c r="G1062" s="9" t="s">
        <v>15</v>
      </c>
      <c r="H1062" s="11">
        <v>23071613</v>
      </c>
    </row>
    <row r="1063" spans="1:8">
      <c r="A1063" s="8" t="s">
        <v>4606</v>
      </c>
      <c r="B1063" s="9" t="s">
        <v>4607</v>
      </c>
      <c r="C1063" s="9" t="s">
        <v>4608</v>
      </c>
      <c r="D1063" s="9" t="s">
        <v>4609</v>
      </c>
      <c r="E1063" s="10" t="s">
        <v>13</v>
      </c>
      <c r="F1063" s="8" t="s">
        <v>20</v>
      </c>
      <c r="G1063" s="9" t="s">
        <v>15</v>
      </c>
      <c r="H1063" s="11">
        <v>23071613</v>
      </c>
    </row>
    <row r="1064" spans="1:8">
      <c r="A1064" s="8" t="s">
        <v>4610</v>
      </c>
      <c r="B1064" s="9" t="s">
        <v>4611</v>
      </c>
      <c r="C1064" s="9" t="s">
        <v>4612</v>
      </c>
      <c r="D1064" s="9" t="s">
        <v>4613</v>
      </c>
      <c r="E1064" s="10" t="s">
        <v>13</v>
      </c>
      <c r="F1064" s="8" t="s">
        <v>20</v>
      </c>
      <c r="G1064" s="9" t="s">
        <v>15</v>
      </c>
      <c r="H1064" s="11">
        <v>23071613</v>
      </c>
    </row>
    <row r="1065" spans="1:8">
      <c r="A1065" s="8" t="s">
        <v>4614</v>
      </c>
      <c r="B1065" s="9" t="s">
        <v>4615</v>
      </c>
      <c r="C1065" s="9" t="s">
        <v>4616</v>
      </c>
      <c r="D1065" s="9" t="s">
        <v>4617</v>
      </c>
      <c r="E1065" s="10" t="s">
        <v>13</v>
      </c>
      <c r="F1065" s="8" t="s">
        <v>20</v>
      </c>
      <c r="G1065" s="9" t="s">
        <v>15</v>
      </c>
      <c r="H1065" s="11">
        <v>23071613</v>
      </c>
    </row>
    <row r="1066" spans="1:8">
      <c r="A1066" s="8" t="s">
        <v>4618</v>
      </c>
      <c r="B1066" s="9" t="s">
        <v>4619</v>
      </c>
      <c r="C1066" s="9" t="s">
        <v>4620</v>
      </c>
      <c r="D1066" s="9" t="s">
        <v>4621</v>
      </c>
      <c r="E1066" s="10" t="s">
        <v>13</v>
      </c>
      <c r="F1066" s="8" t="s">
        <v>38</v>
      </c>
      <c r="G1066" s="9" t="s">
        <v>15</v>
      </c>
      <c r="H1066" s="11" t="s">
        <v>2028</v>
      </c>
    </row>
    <row r="1067" spans="1:8">
      <c r="A1067" s="8" t="s">
        <v>4622</v>
      </c>
      <c r="B1067" s="9" t="s">
        <v>4623</v>
      </c>
      <c r="C1067" s="9" t="s">
        <v>4624</v>
      </c>
      <c r="D1067" s="9" t="s">
        <v>4625</v>
      </c>
      <c r="E1067" s="10" t="s">
        <v>13</v>
      </c>
      <c r="F1067" s="8" t="s">
        <v>38</v>
      </c>
      <c r="G1067" s="9" t="s">
        <v>15</v>
      </c>
      <c r="H1067" s="11" t="s">
        <v>4626</v>
      </c>
    </row>
    <row r="1068" spans="1:8">
      <c r="A1068" s="8" t="s">
        <v>4627</v>
      </c>
      <c r="B1068" s="9" t="s">
        <v>4628</v>
      </c>
      <c r="C1068" s="9" t="s">
        <v>4629</v>
      </c>
      <c r="D1068" s="9" t="s">
        <v>4630</v>
      </c>
      <c r="E1068" s="10" t="s">
        <v>13</v>
      </c>
      <c r="F1068" s="8" t="s">
        <v>38</v>
      </c>
      <c r="G1068" s="9" t="s">
        <v>15</v>
      </c>
      <c r="H1068" s="11" t="s">
        <v>4631</v>
      </c>
    </row>
    <row r="1069" spans="1:8">
      <c r="A1069" s="8" t="s">
        <v>4632</v>
      </c>
      <c r="B1069" s="9" t="s">
        <v>4633</v>
      </c>
      <c r="C1069" s="9" t="s">
        <v>4634</v>
      </c>
      <c r="D1069" s="9" t="s">
        <v>4635</v>
      </c>
      <c r="E1069" s="10" t="s">
        <v>13</v>
      </c>
      <c r="F1069" s="8" t="s">
        <v>38</v>
      </c>
      <c r="G1069" s="9" t="s">
        <v>15</v>
      </c>
      <c r="H1069" s="11" t="s">
        <v>4425</v>
      </c>
    </row>
    <row r="1070" spans="1:8">
      <c r="A1070" s="8" t="s">
        <v>4636</v>
      </c>
      <c r="B1070" s="9" t="s">
        <v>4637</v>
      </c>
      <c r="C1070" s="9" t="s">
        <v>4638</v>
      </c>
      <c r="D1070" s="9" t="s">
        <v>4639</v>
      </c>
      <c r="E1070" s="10" t="s">
        <v>13</v>
      </c>
      <c r="F1070" s="8" t="s">
        <v>38</v>
      </c>
      <c r="G1070" s="9" t="s">
        <v>15</v>
      </c>
      <c r="H1070" s="11" t="s">
        <v>4640</v>
      </c>
    </row>
    <row r="1071" spans="1:8">
      <c r="A1071" s="8" t="s">
        <v>4641</v>
      </c>
      <c r="B1071" s="9" t="s">
        <v>4642</v>
      </c>
      <c r="C1071" s="9" t="s">
        <v>4643</v>
      </c>
      <c r="D1071" s="9" t="s">
        <v>4644</v>
      </c>
      <c r="E1071" s="10" t="s">
        <v>13</v>
      </c>
      <c r="F1071" s="8" t="s">
        <v>38</v>
      </c>
      <c r="G1071" s="9" t="s">
        <v>15</v>
      </c>
      <c r="H1071" s="11" t="s">
        <v>3316</v>
      </c>
    </row>
    <row r="1072" spans="1:8">
      <c r="A1072" s="8" t="s">
        <v>4645</v>
      </c>
      <c r="B1072" s="9" t="s">
        <v>4646</v>
      </c>
      <c r="C1072" s="9" t="s">
        <v>4647</v>
      </c>
      <c r="D1072" s="9" t="s">
        <v>4648</v>
      </c>
      <c r="E1072" s="10" t="s">
        <v>13</v>
      </c>
      <c r="F1072" s="8" t="s">
        <v>38</v>
      </c>
      <c r="G1072" s="9" t="s">
        <v>15</v>
      </c>
      <c r="H1072" s="11" t="s">
        <v>1862</v>
      </c>
    </row>
    <row r="1073" spans="1:8">
      <c r="A1073" s="8" t="s">
        <v>4649</v>
      </c>
      <c r="B1073" s="9" t="s">
        <v>4650</v>
      </c>
      <c r="C1073" s="9" t="s">
        <v>4651</v>
      </c>
      <c r="D1073" s="9" t="s">
        <v>4652</v>
      </c>
      <c r="E1073" s="10" t="s">
        <v>13</v>
      </c>
      <c r="F1073" s="8" t="s">
        <v>38</v>
      </c>
      <c r="G1073" s="9" t="s">
        <v>15</v>
      </c>
      <c r="H1073" s="11" t="s">
        <v>4653</v>
      </c>
    </row>
    <row r="1074" spans="1:8">
      <c r="A1074" s="8" t="s">
        <v>4654</v>
      </c>
      <c r="B1074" s="9" t="s">
        <v>4655</v>
      </c>
      <c r="C1074" s="9" t="s">
        <v>4656</v>
      </c>
      <c r="D1074" s="9" t="s">
        <v>4657</v>
      </c>
      <c r="E1074" s="10" t="s">
        <v>13</v>
      </c>
      <c r="F1074" s="8" t="s">
        <v>38</v>
      </c>
      <c r="G1074" s="9" t="s">
        <v>15</v>
      </c>
      <c r="H1074" s="11" t="s">
        <v>4658</v>
      </c>
    </row>
    <row r="1075" spans="1:8">
      <c r="A1075" s="8" t="s">
        <v>4659</v>
      </c>
      <c r="B1075" s="9" t="s">
        <v>4660</v>
      </c>
      <c r="C1075" s="9" t="s">
        <v>4661</v>
      </c>
      <c r="D1075" s="9" t="s">
        <v>4662</v>
      </c>
      <c r="E1075" s="10" t="s">
        <v>13</v>
      </c>
      <c r="F1075" s="8" t="s">
        <v>38</v>
      </c>
      <c r="G1075" s="9" t="s">
        <v>15</v>
      </c>
      <c r="H1075" s="11" t="s">
        <v>2028</v>
      </c>
    </row>
    <row r="1076" spans="1:8">
      <c r="A1076" s="8" t="s">
        <v>4663</v>
      </c>
      <c r="B1076" s="9" t="s">
        <v>4664</v>
      </c>
      <c r="C1076" s="9" t="s">
        <v>4665</v>
      </c>
      <c r="D1076" s="9" t="s">
        <v>4666</v>
      </c>
      <c r="E1076" s="10" t="s">
        <v>13</v>
      </c>
      <c r="F1076" s="8" t="s">
        <v>138</v>
      </c>
      <c r="G1076" s="9" t="s">
        <v>139</v>
      </c>
      <c r="H1076" s="11">
        <v>18794846</v>
      </c>
    </row>
    <row r="1077" spans="1:8">
      <c r="A1077" s="8" t="s">
        <v>4667</v>
      </c>
      <c r="B1077" s="9" t="s">
        <v>4668</v>
      </c>
      <c r="C1077" s="9" t="s">
        <v>4669</v>
      </c>
      <c r="D1077" s="9" t="s">
        <v>4670</v>
      </c>
      <c r="E1077" s="10" t="s">
        <v>13</v>
      </c>
      <c r="F1077" s="8" t="s">
        <v>20</v>
      </c>
      <c r="G1077" s="9" t="s">
        <v>15</v>
      </c>
      <c r="H1077" s="11">
        <v>23071613</v>
      </c>
    </row>
    <row r="1078" spans="1:8">
      <c r="A1078" s="8" t="s">
        <v>4671</v>
      </c>
      <c r="B1078" s="9" t="s">
        <v>4672</v>
      </c>
      <c r="C1078" s="9" t="s">
        <v>4673</v>
      </c>
      <c r="D1078" s="9" t="s">
        <v>4674</v>
      </c>
      <c r="E1078" s="10" t="s">
        <v>13</v>
      </c>
      <c r="F1078" s="8" t="s">
        <v>38</v>
      </c>
      <c r="G1078" s="9" t="s">
        <v>15</v>
      </c>
      <c r="H1078" s="11">
        <v>26980300</v>
      </c>
    </row>
    <row r="1079" spans="1:8">
      <c r="A1079" s="8" t="s">
        <v>4675</v>
      </c>
      <c r="B1079" s="9" t="s">
        <v>4676</v>
      </c>
      <c r="C1079" s="9" t="s">
        <v>4677</v>
      </c>
      <c r="D1079" s="9" t="s">
        <v>4678</v>
      </c>
      <c r="E1079" s="10" t="s">
        <v>13</v>
      </c>
      <c r="F1079" s="8" t="s">
        <v>38</v>
      </c>
      <c r="G1079" s="9" t="s">
        <v>15</v>
      </c>
      <c r="H1079" s="11">
        <v>26980300</v>
      </c>
    </row>
    <row r="1080" spans="1:8">
      <c r="A1080" s="8" t="s">
        <v>4679</v>
      </c>
      <c r="B1080" s="9" t="s">
        <v>4680</v>
      </c>
      <c r="C1080" s="9" t="s">
        <v>4681</v>
      </c>
      <c r="D1080" s="9" t="s">
        <v>4682</v>
      </c>
      <c r="E1080" s="10" t="s">
        <v>13</v>
      </c>
      <c r="F1080" s="8" t="s">
        <v>20</v>
      </c>
      <c r="G1080" s="9" t="s">
        <v>15</v>
      </c>
      <c r="H1080" s="11">
        <v>23071613</v>
      </c>
    </row>
    <row r="1081" spans="1:8">
      <c r="A1081" s="8" t="s">
        <v>4683</v>
      </c>
      <c r="B1081" s="9" t="s">
        <v>4684</v>
      </c>
      <c r="C1081" s="9" t="s">
        <v>4685</v>
      </c>
      <c r="D1081" s="9" t="s">
        <v>4686</v>
      </c>
      <c r="E1081" s="10" t="s">
        <v>13</v>
      </c>
      <c r="F1081" s="8" t="s">
        <v>20</v>
      </c>
      <c r="G1081" s="9" t="s">
        <v>15</v>
      </c>
      <c r="H1081" s="11">
        <v>23071613</v>
      </c>
    </row>
    <row r="1082" spans="1:8">
      <c r="A1082" s="8" t="s">
        <v>4687</v>
      </c>
      <c r="B1082" s="9" t="s">
        <v>4688</v>
      </c>
      <c r="C1082" s="9" t="s">
        <v>4689</v>
      </c>
      <c r="D1082" s="9" t="s">
        <v>4690</v>
      </c>
      <c r="E1082" s="10" t="s">
        <v>13</v>
      </c>
      <c r="F1082" s="8" t="s">
        <v>569</v>
      </c>
      <c r="G1082" s="9" t="s">
        <v>15</v>
      </c>
      <c r="H1082" s="11" t="s">
        <v>4691</v>
      </c>
    </row>
    <row r="1083" spans="1:8">
      <c r="A1083" s="8" t="s">
        <v>4692</v>
      </c>
      <c r="B1083" s="9" t="s">
        <v>4693</v>
      </c>
      <c r="C1083" s="9" t="s">
        <v>4694</v>
      </c>
      <c r="D1083" s="9" t="s">
        <v>4695</v>
      </c>
      <c r="E1083" s="10" t="s">
        <v>13</v>
      </c>
      <c r="F1083" s="8" t="s">
        <v>20</v>
      </c>
      <c r="G1083" s="9" t="s">
        <v>15</v>
      </c>
      <c r="H1083" s="11">
        <v>23071613</v>
      </c>
    </row>
    <row r="1084" spans="1:8">
      <c r="A1084" s="8" t="s">
        <v>4696</v>
      </c>
      <c r="B1084" s="9" t="s">
        <v>4697</v>
      </c>
      <c r="C1084" s="9" t="s">
        <v>4698</v>
      </c>
      <c r="D1084" s="9" t="s">
        <v>4699</v>
      </c>
      <c r="E1084" s="10" t="s">
        <v>13</v>
      </c>
      <c r="F1084" s="8" t="s">
        <v>38</v>
      </c>
      <c r="G1084" s="9" t="s">
        <v>15</v>
      </c>
      <c r="H1084" s="11">
        <v>26980300</v>
      </c>
    </row>
    <row r="1085" spans="1:8">
      <c r="A1085" s="8" t="s">
        <v>4700</v>
      </c>
      <c r="B1085" s="9" t="s">
        <v>4701</v>
      </c>
      <c r="C1085" s="9" t="s">
        <v>4702</v>
      </c>
      <c r="D1085" s="9" t="s">
        <v>4703</v>
      </c>
      <c r="E1085" s="10" t="s">
        <v>13</v>
      </c>
      <c r="F1085" s="8" t="s">
        <v>20</v>
      </c>
      <c r="G1085" s="9" t="s">
        <v>15</v>
      </c>
      <c r="H1085" s="11">
        <v>23071613</v>
      </c>
    </row>
    <row r="1086" spans="1:8">
      <c r="A1086" s="8" t="s">
        <v>4704</v>
      </c>
      <c r="B1086" s="9" t="s">
        <v>4705</v>
      </c>
      <c r="C1086" s="9" t="s">
        <v>4706</v>
      </c>
      <c r="D1086" s="9" t="s">
        <v>4707</v>
      </c>
      <c r="E1086" s="10" t="s">
        <v>13</v>
      </c>
      <c r="F1086" s="8" t="s">
        <v>365</v>
      </c>
      <c r="G1086" s="9" t="s">
        <v>15</v>
      </c>
      <c r="H1086" s="11">
        <v>17499476</v>
      </c>
    </row>
    <row r="1087" spans="1:8">
      <c r="A1087" s="8" t="s">
        <v>4708</v>
      </c>
      <c r="B1087" s="9" t="s">
        <v>4709</v>
      </c>
      <c r="C1087" s="9" t="s">
        <v>4710</v>
      </c>
      <c r="D1087" s="9" t="s">
        <v>4711</v>
      </c>
      <c r="E1087" s="10" t="s">
        <v>13</v>
      </c>
      <c r="F1087" s="8" t="s">
        <v>365</v>
      </c>
      <c r="G1087" s="9" t="s">
        <v>15</v>
      </c>
      <c r="H1087" s="11">
        <v>17499476</v>
      </c>
    </row>
    <row r="1088" spans="1:8">
      <c r="A1088" s="8" t="s">
        <v>4712</v>
      </c>
      <c r="B1088" s="9" t="s">
        <v>4713</v>
      </c>
      <c r="C1088" s="9" t="s">
        <v>4714</v>
      </c>
      <c r="D1088" s="9" t="s">
        <v>4715</v>
      </c>
      <c r="E1088" s="10" t="s">
        <v>13</v>
      </c>
      <c r="F1088" s="8" t="s">
        <v>365</v>
      </c>
      <c r="G1088" s="9" t="s">
        <v>15</v>
      </c>
      <c r="H1088" s="11">
        <v>17499476</v>
      </c>
    </row>
    <row r="1089" spans="1:8">
      <c r="A1089" s="8" t="s">
        <v>4716</v>
      </c>
      <c r="B1089" s="9" t="s">
        <v>4717</v>
      </c>
      <c r="C1089" s="9" t="s">
        <v>4718</v>
      </c>
      <c r="D1089" s="9" t="s">
        <v>4719</v>
      </c>
      <c r="E1089" s="10" t="s">
        <v>13</v>
      </c>
      <c r="F1089" s="8" t="s">
        <v>187</v>
      </c>
      <c r="G1089" s="9" t="s">
        <v>139</v>
      </c>
      <c r="H1089" s="11">
        <v>24569877</v>
      </c>
    </row>
    <row r="1090" spans="1:8">
      <c r="A1090" s="8" t="s">
        <v>4720</v>
      </c>
      <c r="B1090" s="9" t="s">
        <v>4721</v>
      </c>
      <c r="C1090" s="9" t="s">
        <v>4722</v>
      </c>
      <c r="D1090" s="9" t="s">
        <v>4723</v>
      </c>
      <c r="E1090" s="10" t="s">
        <v>13</v>
      </c>
      <c r="F1090" s="8" t="s">
        <v>173</v>
      </c>
      <c r="G1090" s="9" t="s">
        <v>15</v>
      </c>
      <c r="H1090" s="11" t="s">
        <v>4724</v>
      </c>
    </row>
    <row r="1091" spans="1:8">
      <c r="A1091" s="8" t="s">
        <v>4725</v>
      </c>
      <c r="B1091" s="9" t="s">
        <v>4726</v>
      </c>
      <c r="C1091" s="9" t="s">
        <v>4727</v>
      </c>
      <c r="D1091" s="9" t="s">
        <v>4728</v>
      </c>
      <c r="E1091" s="10" t="s">
        <v>13</v>
      </c>
      <c r="F1091" s="8" t="s">
        <v>173</v>
      </c>
      <c r="G1091" s="9" t="s">
        <v>15</v>
      </c>
      <c r="H1091" s="11" t="s">
        <v>643</v>
      </c>
    </row>
    <row r="1092" spans="1:8">
      <c r="A1092" s="8" t="s">
        <v>4729</v>
      </c>
      <c r="B1092" s="9" t="s">
        <v>4730</v>
      </c>
      <c r="C1092" s="9" t="s">
        <v>4731</v>
      </c>
      <c r="D1092" s="9" t="s">
        <v>4732</v>
      </c>
      <c r="E1092" s="10" t="s">
        <v>13</v>
      </c>
      <c r="F1092" s="8" t="s">
        <v>38</v>
      </c>
      <c r="G1092" s="9" t="s">
        <v>15</v>
      </c>
      <c r="H1092" s="11">
        <v>15635413</v>
      </c>
    </row>
    <row r="1093" spans="1:8">
      <c r="A1093" s="8" t="s">
        <v>4733</v>
      </c>
      <c r="B1093" s="9" t="s">
        <v>4734</v>
      </c>
      <c r="C1093" s="9" t="s">
        <v>4735</v>
      </c>
      <c r="D1093" s="9" t="s">
        <v>4736</v>
      </c>
      <c r="E1093" s="10" t="s">
        <v>13</v>
      </c>
      <c r="F1093" s="8" t="s">
        <v>38</v>
      </c>
      <c r="G1093" s="9" t="s">
        <v>15</v>
      </c>
      <c r="H1093" s="11">
        <v>15635413</v>
      </c>
    </row>
    <row r="1094" spans="1:8">
      <c r="A1094" s="8" t="s">
        <v>4737</v>
      </c>
      <c r="B1094" s="9" t="s">
        <v>4738</v>
      </c>
      <c r="C1094" s="9" t="s">
        <v>4739</v>
      </c>
      <c r="D1094" s="9" t="s">
        <v>4740</v>
      </c>
      <c r="E1094" s="10" t="s">
        <v>13</v>
      </c>
      <c r="F1094" s="8" t="s">
        <v>365</v>
      </c>
      <c r="G1094" s="9" t="s">
        <v>15</v>
      </c>
      <c r="H1094" s="11" t="s">
        <v>4741</v>
      </c>
    </row>
    <row r="1095" spans="1:8">
      <c r="A1095" s="8" t="s">
        <v>4742</v>
      </c>
      <c r="B1095" s="9" t="s">
        <v>4743</v>
      </c>
      <c r="C1095" s="9" t="s">
        <v>4744</v>
      </c>
      <c r="D1095" s="9" t="s">
        <v>4745</v>
      </c>
      <c r="E1095" s="10" t="s">
        <v>13</v>
      </c>
      <c r="F1095" s="8" t="s">
        <v>96</v>
      </c>
      <c r="G1095" s="9" t="s">
        <v>15</v>
      </c>
      <c r="H1095" s="11">
        <v>29373831</v>
      </c>
    </row>
    <row r="1096" spans="1:8">
      <c r="A1096" s="8" t="s">
        <v>4746</v>
      </c>
      <c r="B1096" s="9" t="s">
        <v>4747</v>
      </c>
      <c r="C1096" s="9" t="s">
        <v>4748</v>
      </c>
      <c r="D1096" s="9" t="s">
        <v>4749</v>
      </c>
      <c r="E1096" s="10" t="s">
        <v>13</v>
      </c>
      <c r="F1096" s="8" t="s">
        <v>96</v>
      </c>
      <c r="G1096" s="9" t="s">
        <v>15</v>
      </c>
      <c r="H1096" s="11">
        <v>29373831</v>
      </c>
    </row>
    <row r="1097" spans="1:8">
      <c r="A1097" s="8" t="s">
        <v>4750</v>
      </c>
      <c r="B1097" s="9" t="s">
        <v>4751</v>
      </c>
      <c r="C1097" s="9" t="s">
        <v>4752</v>
      </c>
      <c r="D1097" s="9" t="s">
        <v>4753</v>
      </c>
      <c r="E1097" s="10" t="s">
        <v>13</v>
      </c>
      <c r="F1097" s="8" t="s">
        <v>20</v>
      </c>
      <c r="G1097" s="9" t="s">
        <v>15</v>
      </c>
      <c r="H1097" s="11">
        <v>23071613</v>
      </c>
    </row>
    <row r="1098" spans="1:8">
      <c r="A1098" s="8" t="s">
        <v>4754</v>
      </c>
      <c r="B1098" s="9" t="s">
        <v>4755</v>
      </c>
      <c r="C1098" s="9" t="s">
        <v>4756</v>
      </c>
      <c r="D1098" s="9" t="s">
        <v>4757</v>
      </c>
      <c r="E1098" s="10" t="s">
        <v>13</v>
      </c>
      <c r="F1098" s="8" t="s">
        <v>187</v>
      </c>
      <c r="G1098" s="9" t="s">
        <v>15</v>
      </c>
      <c r="H1098" s="11">
        <v>29934401</v>
      </c>
    </row>
    <row r="1099" spans="1:8">
      <c r="A1099" s="8" t="s">
        <v>4758</v>
      </c>
      <c r="B1099" s="9" t="s">
        <v>4759</v>
      </c>
      <c r="C1099" s="9" t="s">
        <v>4760</v>
      </c>
      <c r="D1099" s="9" t="s">
        <v>4761</v>
      </c>
      <c r="E1099" s="10" t="s">
        <v>13</v>
      </c>
      <c r="F1099" s="8" t="s">
        <v>173</v>
      </c>
      <c r="G1099" s="9" t="s">
        <v>15</v>
      </c>
      <c r="H1099" s="11">
        <v>29395067</v>
      </c>
    </row>
    <row r="1100" spans="1:8">
      <c r="A1100" s="8" t="s">
        <v>4762</v>
      </c>
      <c r="B1100" s="9" t="s">
        <v>4763</v>
      </c>
      <c r="C1100" s="9" t="s">
        <v>4764</v>
      </c>
      <c r="D1100" s="9" t="s">
        <v>4765</v>
      </c>
      <c r="E1100" s="10" t="s">
        <v>13</v>
      </c>
      <c r="F1100" s="8" t="s">
        <v>96</v>
      </c>
      <c r="G1100" s="9" t="s">
        <v>15</v>
      </c>
      <c r="H1100" s="11">
        <v>29373831</v>
      </c>
    </row>
    <row r="1101" spans="1:8">
      <c r="A1101" s="8" t="s">
        <v>4766</v>
      </c>
      <c r="B1101" s="9" t="s">
        <v>4767</v>
      </c>
      <c r="C1101" s="9" t="s">
        <v>4768</v>
      </c>
      <c r="D1101" s="9" t="s">
        <v>4769</v>
      </c>
      <c r="E1101" s="10" t="s">
        <v>13</v>
      </c>
      <c r="F1101" s="8" t="s">
        <v>38</v>
      </c>
      <c r="G1101" s="9" t="s">
        <v>15</v>
      </c>
      <c r="H1101" s="11">
        <v>24127217</v>
      </c>
    </row>
    <row r="1102" spans="1:8">
      <c r="A1102" s="8" t="s">
        <v>4770</v>
      </c>
      <c r="B1102" s="9" t="s">
        <v>4771</v>
      </c>
      <c r="C1102" s="9" t="s">
        <v>4772</v>
      </c>
      <c r="D1102" s="9" t="s">
        <v>4773</v>
      </c>
      <c r="E1102" s="10" t="s">
        <v>13</v>
      </c>
      <c r="F1102" s="8" t="s">
        <v>38</v>
      </c>
      <c r="G1102" s="9" t="s">
        <v>15</v>
      </c>
      <c r="H1102" s="11" t="s">
        <v>3316</v>
      </c>
    </row>
    <row r="1103" spans="1:8">
      <c r="A1103" s="8" t="s">
        <v>4774</v>
      </c>
      <c r="B1103" s="9" t="s">
        <v>4775</v>
      </c>
      <c r="C1103" s="9" t="s">
        <v>4776</v>
      </c>
      <c r="D1103" s="9" t="s">
        <v>4777</v>
      </c>
      <c r="E1103" s="10" t="s">
        <v>13</v>
      </c>
      <c r="F1103" s="8" t="s">
        <v>20</v>
      </c>
      <c r="G1103" s="9" t="s">
        <v>15</v>
      </c>
      <c r="H1103" s="11">
        <v>23071613</v>
      </c>
    </row>
    <row r="1104" spans="1:8">
      <c r="A1104" s="8" t="s">
        <v>4778</v>
      </c>
      <c r="B1104" s="9" t="s">
        <v>4779</v>
      </c>
      <c r="C1104" s="9" t="s">
        <v>4780</v>
      </c>
      <c r="D1104" s="9" t="s">
        <v>4781</v>
      </c>
      <c r="E1104" s="10" t="s">
        <v>13</v>
      </c>
      <c r="F1104" s="8" t="s">
        <v>20</v>
      </c>
      <c r="G1104" s="9" t="s">
        <v>15</v>
      </c>
      <c r="H1104" s="11">
        <v>23071613</v>
      </c>
    </row>
    <row r="1105" spans="1:8">
      <c r="A1105" s="8" t="s">
        <v>4782</v>
      </c>
      <c r="B1105" s="9" t="s">
        <v>4783</v>
      </c>
      <c r="C1105" s="9" t="s">
        <v>4784</v>
      </c>
      <c r="D1105" s="9" t="s">
        <v>4785</v>
      </c>
      <c r="E1105" s="10" t="s">
        <v>13</v>
      </c>
      <c r="F1105" s="8" t="s">
        <v>20</v>
      </c>
      <c r="G1105" s="9" t="s">
        <v>15</v>
      </c>
      <c r="H1105" s="11">
        <v>23071613</v>
      </c>
    </row>
    <row r="1106" spans="1:8">
      <c r="A1106" s="8" t="s">
        <v>4786</v>
      </c>
      <c r="B1106" s="9" t="s">
        <v>4787</v>
      </c>
      <c r="C1106" s="9" t="s">
        <v>4788</v>
      </c>
      <c r="D1106" s="9" t="s">
        <v>4789</v>
      </c>
      <c r="E1106" s="10" t="s">
        <v>13</v>
      </c>
      <c r="F1106" s="8" t="s">
        <v>38</v>
      </c>
      <c r="G1106" s="9" t="s">
        <v>15</v>
      </c>
      <c r="H1106" s="11">
        <v>19812395</v>
      </c>
    </row>
    <row r="1107" spans="1:8">
      <c r="A1107" s="8" t="s">
        <v>4790</v>
      </c>
      <c r="B1107" s="9" t="s">
        <v>4791</v>
      </c>
      <c r="C1107" s="9" t="s">
        <v>4792</v>
      </c>
      <c r="D1107" s="9" t="s">
        <v>4793</v>
      </c>
      <c r="E1107" s="10" t="s">
        <v>13</v>
      </c>
      <c r="F1107" s="8" t="s">
        <v>2512</v>
      </c>
      <c r="G1107" s="9" t="s">
        <v>15</v>
      </c>
      <c r="H1107" s="11">
        <v>24127217</v>
      </c>
    </row>
    <row r="1108" spans="1:8">
      <c r="A1108" s="8" t="s">
        <v>4794</v>
      </c>
      <c r="B1108" s="9" t="s">
        <v>4795</v>
      </c>
      <c r="C1108" s="9" t="s">
        <v>4796</v>
      </c>
      <c r="D1108" s="9" t="s">
        <v>4797</v>
      </c>
      <c r="E1108" s="10" t="s">
        <v>13</v>
      </c>
      <c r="F1108" s="8" t="s">
        <v>2512</v>
      </c>
      <c r="G1108" s="9" t="s">
        <v>15</v>
      </c>
      <c r="H1108" s="11">
        <v>24127217</v>
      </c>
    </row>
    <row r="1109" spans="1:8">
      <c r="A1109" s="8" t="s">
        <v>4798</v>
      </c>
      <c r="B1109" s="9" t="s">
        <v>4799</v>
      </c>
      <c r="C1109" s="9" t="s">
        <v>4800</v>
      </c>
      <c r="D1109" s="9" t="s">
        <v>4801</v>
      </c>
      <c r="E1109" s="10" t="s">
        <v>13</v>
      </c>
      <c r="F1109" s="8" t="s">
        <v>431</v>
      </c>
      <c r="G1109" s="9" t="s">
        <v>15</v>
      </c>
      <c r="H1109" s="11" t="s">
        <v>4802</v>
      </c>
    </row>
    <row r="1110" spans="1:8">
      <c r="A1110" s="8" t="s">
        <v>4803</v>
      </c>
      <c r="B1110" s="9" t="s">
        <v>4804</v>
      </c>
      <c r="C1110" s="9" t="s">
        <v>4805</v>
      </c>
      <c r="D1110" s="9" t="s">
        <v>4806</v>
      </c>
      <c r="E1110" s="10" t="s">
        <v>13</v>
      </c>
      <c r="F1110" s="8" t="s">
        <v>431</v>
      </c>
      <c r="G1110" s="9" t="s">
        <v>15</v>
      </c>
      <c r="H1110" s="11">
        <v>27681590</v>
      </c>
    </row>
    <row r="1111" spans="1:8">
      <c r="A1111" s="8" t="s">
        <v>4807</v>
      </c>
      <c r="B1111" s="9" t="s">
        <v>4808</v>
      </c>
      <c r="C1111" s="9" t="s">
        <v>4809</v>
      </c>
      <c r="D1111" s="9" t="s">
        <v>4810</v>
      </c>
      <c r="E1111" s="10" t="s">
        <v>13</v>
      </c>
      <c r="F1111" s="8" t="s">
        <v>96</v>
      </c>
      <c r="G1111" s="9" t="s">
        <v>139</v>
      </c>
      <c r="H1111" s="11" t="s">
        <v>4811</v>
      </c>
    </row>
    <row r="1112" spans="1:8">
      <c r="A1112" s="8" t="s">
        <v>4812</v>
      </c>
      <c r="B1112" s="9" t="s">
        <v>4813</v>
      </c>
      <c r="C1112" s="9" t="s">
        <v>4814</v>
      </c>
      <c r="D1112" s="9" t="s">
        <v>4815</v>
      </c>
      <c r="E1112" s="10" t="s">
        <v>13</v>
      </c>
      <c r="F1112" s="8" t="s">
        <v>52</v>
      </c>
      <c r="G1112" s="9" t="s">
        <v>15</v>
      </c>
      <c r="H1112" s="11" t="s">
        <v>672</v>
      </c>
    </row>
    <row r="1113" spans="1:8">
      <c r="A1113" s="8" t="s">
        <v>4816</v>
      </c>
      <c r="B1113" s="9" t="s">
        <v>4817</v>
      </c>
      <c r="C1113" s="9" t="s">
        <v>4818</v>
      </c>
      <c r="D1113" s="9" t="s">
        <v>4819</v>
      </c>
      <c r="E1113" s="10" t="s">
        <v>13</v>
      </c>
      <c r="F1113" s="8" t="s">
        <v>38</v>
      </c>
      <c r="G1113" s="9" t="s">
        <v>15</v>
      </c>
      <c r="H1113" s="11">
        <v>24127217</v>
      </c>
    </row>
    <row r="1114" spans="1:8">
      <c r="A1114" s="8" t="s">
        <v>4820</v>
      </c>
      <c r="B1114" s="9" t="s">
        <v>4821</v>
      </c>
      <c r="C1114" s="9" t="s">
        <v>4822</v>
      </c>
      <c r="D1114" s="9" t="s">
        <v>4823</v>
      </c>
      <c r="E1114" s="10" t="s">
        <v>13</v>
      </c>
      <c r="F1114" s="8" t="s">
        <v>365</v>
      </c>
      <c r="G1114" s="9" t="s">
        <v>15</v>
      </c>
      <c r="H1114" s="11">
        <v>23806870</v>
      </c>
    </row>
    <row r="1115" spans="1:8">
      <c r="A1115" s="8" t="s">
        <v>4824</v>
      </c>
      <c r="B1115" s="9" t="s">
        <v>4825</v>
      </c>
      <c r="C1115" s="9" t="s">
        <v>4826</v>
      </c>
      <c r="D1115" s="9" t="s">
        <v>4827</v>
      </c>
      <c r="E1115" s="10" t="s">
        <v>13</v>
      </c>
      <c r="F1115" s="8" t="s">
        <v>4828</v>
      </c>
      <c r="G1115" s="9" t="s">
        <v>139</v>
      </c>
      <c r="H1115" s="11">
        <v>29030393</v>
      </c>
    </row>
    <row r="1116" spans="1:8">
      <c r="A1116" s="8" t="s">
        <v>4829</v>
      </c>
      <c r="B1116" s="9" t="s">
        <v>4830</v>
      </c>
      <c r="C1116" s="9" t="s">
        <v>4831</v>
      </c>
      <c r="D1116" s="9" t="s">
        <v>4832</v>
      </c>
      <c r="E1116" s="10" t="s">
        <v>13</v>
      </c>
      <c r="F1116" s="8" t="s">
        <v>907</v>
      </c>
      <c r="G1116" s="9" t="s">
        <v>139</v>
      </c>
      <c r="H1116" s="11">
        <v>29030393</v>
      </c>
    </row>
    <row r="1117" spans="1:8">
      <c r="A1117" s="8" t="s">
        <v>4833</v>
      </c>
      <c r="B1117" s="9" t="s">
        <v>4834</v>
      </c>
      <c r="C1117" s="9" t="s">
        <v>4835</v>
      </c>
      <c r="D1117" s="9" t="s">
        <v>4836</v>
      </c>
      <c r="E1117" s="10" t="s">
        <v>13</v>
      </c>
      <c r="F1117" s="8" t="s">
        <v>20</v>
      </c>
      <c r="G1117" s="9" t="s">
        <v>15</v>
      </c>
      <c r="H1117" s="11">
        <v>23071613</v>
      </c>
    </row>
    <row r="1118" spans="1:8">
      <c r="A1118" s="8" t="s">
        <v>4837</v>
      </c>
      <c r="B1118" s="9" t="s">
        <v>4838</v>
      </c>
      <c r="C1118" s="9" t="s">
        <v>4839</v>
      </c>
      <c r="D1118" s="9" t="s">
        <v>4840</v>
      </c>
      <c r="E1118" s="10" t="s">
        <v>13</v>
      </c>
      <c r="F1118" s="8" t="s">
        <v>20</v>
      </c>
      <c r="G1118" s="9" t="s">
        <v>15</v>
      </c>
      <c r="H1118" s="11">
        <v>23071613</v>
      </c>
    </row>
    <row r="1119" spans="1:8">
      <c r="A1119" s="8" t="s">
        <v>4841</v>
      </c>
      <c r="B1119" s="9" t="s">
        <v>4842</v>
      </c>
      <c r="C1119" s="9" t="s">
        <v>4843</v>
      </c>
      <c r="D1119" s="9" t="s">
        <v>4844</v>
      </c>
      <c r="E1119" s="10" t="s">
        <v>13</v>
      </c>
      <c r="F1119" s="8" t="s">
        <v>106</v>
      </c>
      <c r="G1119" s="9" t="s">
        <v>15</v>
      </c>
      <c r="H1119" s="11" t="s">
        <v>935</v>
      </c>
    </row>
    <row r="1120" spans="1:8">
      <c r="A1120" s="8" t="s">
        <v>4845</v>
      </c>
      <c r="B1120" s="9" t="s">
        <v>4846</v>
      </c>
      <c r="C1120" s="9" t="s">
        <v>4847</v>
      </c>
      <c r="D1120" s="9" t="s">
        <v>4848</v>
      </c>
      <c r="E1120" s="10" t="s">
        <v>13</v>
      </c>
      <c r="F1120" s="8" t="s">
        <v>20</v>
      </c>
      <c r="G1120" s="9" t="s">
        <v>15</v>
      </c>
      <c r="H1120" s="11">
        <v>23071613</v>
      </c>
    </row>
    <row r="1121" spans="1:8">
      <c r="A1121" s="8" t="s">
        <v>4849</v>
      </c>
      <c r="B1121" s="9" t="s">
        <v>4850</v>
      </c>
      <c r="C1121" s="9" t="s">
        <v>4851</v>
      </c>
      <c r="D1121" s="9" t="s">
        <v>4852</v>
      </c>
      <c r="E1121" s="10" t="s">
        <v>13</v>
      </c>
      <c r="F1121" s="8" t="s">
        <v>4853</v>
      </c>
      <c r="G1121" s="9" t="s">
        <v>15</v>
      </c>
      <c r="H1121" s="11" t="s">
        <v>4854</v>
      </c>
    </row>
    <row r="1122" spans="1:8">
      <c r="A1122" s="8" t="s">
        <v>4855</v>
      </c>
      <c r="B1122" s="9" t="s">
        <v>4856</v>
      </c>
      <c r="C1122" s="9" t="s">
        <v>4857</v>
      </c>
      <c r="D1122" s="9" t="s">
        <v>4858</v>
      </c>
      <c r="E1122" s="10" t="s">
        <v>13</v>
      </c>
      <c r="F1122" s="8" t="s">
        <v>29</v>
      </c>
      <c r="G1122" s="9" t="s">
        <v>15</v>
      </c>
      <c r="H1122" s="11">
        <v>28082677</v>
      </c>
    </row>
    <row r="1123" spans="1:8">
      <c r="A1123" s="8" t="s">
        <v>4859</v>
      </c>
      <c r="B1123" s="9" t="s">
        <v>4860</v>
      </c>
      <c r="C1123" s="9" t="s">
        <v>4861</v>
      </c>
      <c r="D1123" s="9" t="s">
        <v>4862</v>
      </c>
      <c r="E1123" s="10" t="s">
        <v>13</v>
      </c>
      <c r="F1123" s="8" t="s">
        <v>29</v>
      </c>
      <c r="G1123" s="9" t="s">
        <v>15</v>
      </c>
      <c r="H1123" s="11" t="s">
        <v>4863</v>
      </c>
    </row>
    <row r="1124" spans="1:8">
      <c r="A1124" s="8" t="s">
        <v>4864</v>
      </c>
      <c r="B1124" s="9" t="s">
        <v>4865</v>
      </c>
      <c r="C1124" s="9" t="s">
        <v>4866</v>
      </c>
      <c r="D1124" s="9" t="s">
        <v>4867</v>
      </c>
      <c r="E1124" s="10" t="s">
        <v>13</v>
      </c>
      <c r="F1124" s="8" t="s">
        <v>29</v>
      </c>
      <c r="G1124" s="9" t="s">
        <v>15</v>
      </c>
      <c r="H1124" s="11" t="s">
        <v>4868</v>
      </c>
    </row>
    <row r="1125" spans="1:8">
      <c r="A1125" s="8" t="s">
        <v>4869</v>
      </c>
      <c r="B1125" s="9" t="s">
        <v>4870</v>
      </c>
      <c r="C1125" s="9" t="s">
        <v>4871</v>
      </c>
      <c r="D1125" s="9" t="s">
        <v>4872</v>
      </c>
      <c r="E1125" s="10" t="s">
        <v>13</v>
      </c>
      <c r="F1125" s="8" t="s">
        <v>173</v>
      </c>
      <c r="G1125" s="9" t="s">
        <v>139</v>
      </c>
      <c r="H1125" s="11">
        <v>18794846</v>
      </c>
    </row>
    <row r="1126" spans="1:8">
      <c r="A1126" s="8" t="s">
        <v>4873</v>
      </c>
      <c r="B1126" s="9" t="s">
        <v>4874</v>
      </c>
      <c r="C1126" s="9" t="s">
        <v>4875</v>
      </c>
      <c r="D1126" s="9" t="s">
        <v>4876</v>
      </c>
      <c r="E1126" s="10" t="s">
        <v>13</v>
      </c>
      <c r="F1126" s="8" t="s">
        <v>4877</v>
      </c>
      <c r="G1126" s="9" t="s">
        <v>15</v>
      </c>
      <c r="H1126" s="11" t="s">
        <v>4878</v>
      </c>
    </row>
    <row r="1127" spans="1:8">
      <c r="A1127" s="8" t="s">
        <v>4879</v>
      </c>
      <c r="B1127" s="9" t="s">
        <v>4880</v>
      </c>
      <c r="C1127" s="9" t="s">
        <v>4881</v>
      </c>
      <c r="D1127" s="9" t="s">
        <v>4882</v>
      </c>
      <c r="E1127" s="10" t="s">
        <v>13</v>
      </c>
      <c r="F1127" s="8" t="s">
        <v>173</v>
      </c>
      <c r="G1127" s="9" t="s">
        <v>15</v>
      </c>
      <c r="H1127" s="11">
        <v>29395067</v>
      </c>
    </row>
    <row r="1128" spans="1:8">
      <c r="A1128" s="8" t="s">
        <v>4883</v>
      </c>
      <c r="B1128" s="9" t="s">
        <v>4884</v>
      </c>
      <c r="C1128" s="9" t="s">
        <v>4885</v>
      </c>
      <c r="D1128" s="9" t="s">
        <v>4886</v>
      </c>
      <c r="E1128" s="10" t="s">
        <v>13</v>
      </c>
      <c r="F1128" s="8" t="s">
        <v>431</v>
      </c>
      <c r="G1128" s="9" t="s">
        <v>15</v>
      </c>
      <c r="H1128" s="11">
        <v>24127217</v>
      </c>
    </row>
    <row r="1129" spans="1:8">
      <c r="A1129" s="8" t="s">
        <v>4887</v>
      </c>
      <c r="B1129" s="9" t="s">
        <v>4888</v>
      </c>
      <c r="C1129" s="9" t="s">
        <v>4889</v>
      </c>
      <c r="D1129" s="9" t="s">
        <v>4890</v>
      </c>
      <c r="E1129" s="10" t="s">
        <v>13</v>
      </c>
      <c r="F1129" s="8" t="s">
        <v>20</v>
      </c>
      <c r="G1129" s="9" t="s">
        <v>15</v>
      </c>
      <c r="H1129" s="11">
        <v>23071613</v>
      </c>
    </row>
    <row r="1130" spans="1:8">
      <c r="A1130" s="8" t="s">
        <v>4891</v>
      </c>
      <c r="B1130" s="9" t="s">
        <v>4892</v>
      </c>
      <c r="C1130" s="9" t="s">
        <v>4893</v>
      </c>
      <c r="D1130" s="9" t="s">
        <v>4894</v>
      </c>
      <c r="E1130" s="10" t="s">
        <v>13</v>
      </c>
      <c r="F1130" s="8" t="s">
        <v>20</v>
      </c>
      <c r="G1130" s="9" t="s">
        <v>15</v>
      </c>
      <c r="H1130" s="11">
        <v>23071613</v>
      </c>
    </row>
    <row r="1131" spans="1:8">
      <c r="A1131" s="8" t="s">
        <v>4895</v>
      </c>
      <c r="B1131" s="9" t="s">
        <v>4896</v>
      </c>
      <c r="C1131" s="9" t="s">
        <v>4897</v>
      </c>
      <c r="D1131" s="9" t="s">
        <v>4898</v>
      </c>
      <c r="E1131" s="10" t="s">
        <v>13</v>
      </c>
      <c r="F1131" s="8" t="s">
        <v>138</v>
      </c>
      <c r="G1131" s="9" t="s">
        <v>139</v>
      </c>
      <c r="H1131" s="11">
        <v>25900982</v>
      </c>
    </row>
    <row r="1132" spans="1:8">
      <c r="A1132" s="8" t="s">
        <v>4899</v>
      </c>
      <c r="B1132" s="9" t="s">
        <v>4900</v>
      </c>
      <c r="C1132" s="9" t="s">
        <v>4901</v>
      </c>
      <c r="D1132" s="9" t="s">
        <v>4902</v>
      </c>
      <c r="E1132" s="10" t="s">
        <v>13</v>
      </c>
      <c r="F1132" s="8" t="s">
        <v>38</v>
      </c>
      <c r="G1132" s="9" t="s">
        <v>15</v>
      </c>
      <c r="H1132" s="11" t="s">
        <v>4425</v>
      </c>
    </row>
    <row r="1133" spans="1:8">
      <c r="A1133" s="8" t="s">
        <v>4903</v>
      </c>
      <c r="B1133" s="9" t="s">
        <v>4904</v>
      </c>
      <c r="C1133" s="9" t="s">
        <v>4905</v>
      </c>
      <c r="D1133" s="9" t="s">
        <v>4906</v>
      </c>
      <c r="E1133" s="10" t="s">
        <v>13</v>
      </c>
      <c r="F1133" s="8" t="s">
        <v>20</v>
      </c>
      <c r="G1133" s="9" t="s">
        <v>15</v>
      </c>
      <c r="H1133" s="11">
        <v>23071613</v>
      </c>
    </row>
    <row r="1134" spans="1:8">
      <c r="A1134" s="8" t="s">
        <v>4907</v>
      </c>
      <c r="B1134" s="9" t="s">
        <v>4908</v>
      </c>
      <c r="C1134" s="9" t="s">
        <v>4909</v>
      </c>
      <c r="D1134" s="9" t="s">
        <v>4910</v>
      </c>
      <c r="E1134" s="10" t="s">
        <v>13</v>
      </c>
      <c r="F1134" s="8" t="s">
        <v>1294</v>
      </c>
      <c r="G1134" s="9" t="s">
        <v>139</v>
      </c>
      <c r="H1134" s="11" t="s">
        <v>4911</v>
      </c>
    </row>
    <row r="1135" spans="1:8">
      <c r="A1135" s="8" t="s">
        <v>4912</v>
      </c>
      <c r="B1135" s="9" t="s">
        <v>4913</v>
      </c>
      <c r="C1135" s="9" t="s">
        <v>4914</v>
      </c>
      <c r="D1135" s="9" t="s">
        <v>4915</v>
      </c>
      <c r="E1135" s="10" t="s">
        <v>13</v>
      </c>
      <c r="F1135" s="8" t="s">
        <v>365</v>
      </c>
      <c r="G1135" s="9" t="s">
        <v>15</v>
      </c>
      <c r="H1135" s="11">
        <v>19924516</v>
      </c>
    </row>
    <row r="1136" spans="1:8">
      <c r="A1136" s="8" t="s">
        <v>4916</v>
      </c>
      <c r="B1136" s="9" t="s">
        <v>4917</v>
      </c>
      <c r="C1136" s="9" t="s">
        <v>4918</v>
      </c>
      <c r="D1136" s="9" t="s">
        <v>4919</v>
      </c>
      <c r="E1136" s="10" t="s">
        <v>13</v>
      </c>
      <c r="F1136" s="8" t="s">
        <v>20</v>
      </c>
      <c r="G1136" s="9" t="s">
        <v>15</v>
      </c>
      <c r="H1136" s="11">
        <v>23071613</v>
      </c>
    </row>
    <row r="1137" spans="1:8">
      <c r="A1137" s="8" t="s">
        <v>4920</v>
      </c>
      <c r="B1137" s="9" t="s">
        <v>4921</v>
      </c>
      <c r="C1137" s="9" t="s">
        <v>4922</v>
      </c>
      <c r="D1137" s="9" t="s">
        <v>4923</v>
      </c>
      <c r="E1137" s="10" t="s">
        <v>13</v>
      </c>
      <c r="F1137" s="8" t="s">
        <v>96</v>
      </c>
      <c r="G1137" s="9" t="s">
        <v>139</v>
      </c>
      <c r="H1137" s="11">
        <v>18794846</v>
      </c>
    </row>
    <row r="1138" spans="1:8">
      <c r="A1138" s="8" t="s">
        <v>4924</v>
      </c>
      <c r="B1138" s="9" t="s">
        <v>4925</v>
      </c>
      <c r="C1138" s="9" t="s">
        <v>4926</v>
      </c>
      <c r="D1138" s="9" t="s">
        <v>4927</v>
      </c>
      <c r="E1138" s="10" t="s">
        <v>13</v>
      </c>
      <c r="F1138" s="8" t="s">
        <v>20</v>
      </c>
      <c r="G1138" s="9" t="s">
        <v>15</v>
      </c>
      <c r="H1138" s="11">
        <v>23071613</v>
      </c>
    </row>
    <row r="1139" spans="1:8">
      <c r="A1139" s="8" t="s">
        <v>4928</v>
      </c>
      <c r="B1139" s="9" t="s">
        <v>4929</v>
      </c>
      <c r="C1139" s="9" t="s">
        <v>4930</v>
      </c>
      <c r="D1139" s="9" t="s">
        <v>4931</v>
      </c>
      <c r="E1139" s="10" t="s">
        <v>13</v>
      </c>
      <c r="F1139" s="8" t="s">
        <v>96</v>
      </c>
      <c r="G1139" s="9" t="s">
        <v>139</v>
      </c>
      <c r="H1139" s="11">
        <v>18794846</v>
      </c>
    </row>
    <row r="1140" spans="1:8">
      <c r="A1140" s="8" t="s">
        <v>4932</v>
      </c>
      <c r="B1140" s="9" t="s">
        <v>4933</v>
      </c>
      <c r="C1140" s="9" t="s">
        <v>4934</v>
      </c>
      <c r="D1140" s="9" t="s">
        <v>4935</v>
      </c>
      <c r="E1140" s="10" t="s">
        <v>13</v>
      </c>
      <c r="F1140" s="8" t="s">
        <v>3052</v>
      </c>
      <c r="G1140" s="9" t="s">
        <v>15</v>
      </c>
      <c r="H1140" s="11" t="s">
        <v>4936</v>
      </c>
    </row>
    <row r="1141" spans="1:8">
      <c r="A1141" s="8" t="s">
        <v>4937</v>
      </c>
      <c r="B1141" s="9" t="s">
        <v>4938</v>
      </c>
      <c r="C1141" s="9" t="s">
        <v>4939</v>
      </c>
      <c r="D1141" s="9" t="s">
        <v>4940</v>
      </c>
      <c r="E1141" s="10" t="s">
        <v>13</v>
      </c>
      <c r="F1141" s="8" t="s">
        <v>365</v>
      </c>
      <c r="G1141" s="9" t="s">
        <v>15</v>
      </c>
      <c r="H1141" s="11" t="s">
        <v>4941</v>
      </c>
    </row>
    <row r="1142" spans="1:8">
      <c r="A1142" s="8" t="s">
        <v>4942</v>
      </c>
      <c r="B1142" s="9" t="s">
        <v>4943</v>
      </c>
      <c r="C1142" s="9" t="s">
        <v>4944</v>
      </c>
      <c r="D1142" s="9" t="s">
        <v>4945</v>
      </c>
      <c r="E1142" s="10" t="s">
        <v>13</v>
      </c>
      <c r="F1142" s="8" t="s">
        <v>38</v>
      </c>
      <c r="G1142" s="9" t="s">
        <v>15</v>
      </c>
      <c r="H1142" s="11">
        <v>26980300</v>
      </c>
    </row>
    <row r="1143" spans="1:8">
      <c r="A1143" s="8" t="s">
        <v>4946</v>
      </c>
      <c r="B1143" s="9" t="s">
        <v>4947</v>
      </c>
      <c r="C1143" s="9" t="s">
        <v>4948</v>
      </c>
      <c r="D1143" s="9" t="s">
        <v>4949</v>
      </c>
      <c r="E1143" s="10" t="s">
        <v>13</v>
      </c>
      <c r="F1143" s="8" t="s">
        <v>38</v>
      </c>
      <c r="G1143" s="9" t="s">
        <v>15</v>
      </c>
      <c r="H1143" s="11">
        <v>26980300</v>
      </c>
    </row>
    <row r="1144" spans="1:8">
      <c r="A1144" s="8" t="s">
        <v>4950</v>
      </c>
      <c r="B1144" s="9" t="s">
        <v>4951</v>
      </c>
      <c r="C1144" s="9" t="s">
        <v>4952</v>
      </c>
      <c r="D1144" s="9" t="s">
        <v>4953</v>
      </c>
      <c r="E1144" s="10" t="s">
        <v>13</v>
      </c>
      <c r="F1144" s="8" t="s">
        <v>38</v>
      </c>
      <c r="G1144" s="9" t="s">
        <v>15</v>
      </c>
      <c r="H1144" s="11">
        <v>26980300</v>
      </c>
    </row>
    <row r="1145" spans="1:8">
      <c r="A1145" s="8" t="s">
        <v>4954</v>
      </c>
      <c r="B1145" s="9" t="s">
        <v>4955</v>
      </c>
      <c r="C1145" s="9" t="s">
        <v>4956</v>
      </c>
      <c r="D1145" s="9" t="s">
        <v>4957</v>
      </c>
      <c r="E1145" s="10" t="s">
        <v>13</v>
      </c>
      <c r="F1145" s="8" t="s">
        <v>20</v>
      </c>
      <c r="G1145" s="9" t="s">
        <v>15</v>
      </c>
      <c r="H1145" s="11">
        <v>23071613</v>
      </c>
    </row>
    <row r="1146" spans="1:8">
      <c r="A1146" s="8" t="s">
        <v>4958</v>
      </c>
      <c r="B1146" s="9" t="s">
        <v>4959</v>
      </c>
      <c r="C1146" s="9" t="s">
        <v>4960</v>
      </c>
      <c r="D1146" s="9" t="s">
        <v>4961</v>
      </c>
      <c r="E1146" s="10" t="s">
        <v>13</v>
      </c>
      <c r="F1146" s="8" t="s">
        <v>20</v>
      </c>
      <c r="G1146" s="9" t="s">
        <v>15</v>
      </c>
      <c r="H1146" s="11">
        <v>23071613</v>
      </c>
    </row>
    <row r="1147" spans="1:8">
      <c r="A1147" s="8" t="s">
        <v>4962</v>
      </c>
      <c r="B1147" s="9" t="s">
        <v>4963</v>
      </c>
      <c r="C1147" s="9" t="s">
        <v>4964</v>
      </c>
      <c r="D1147" s="9" t="s">
        <v>4965</v>
      </c>
      <c r="E1147" s="10" t="s">
        <v>13</v>
      </c>
      <c r="F1147" s="8" t="s">
        <v>96</v>
      </c>
      <c r="G1147" s="9" t="s">
        <v>15</v>
      </c>
      <c r="H1147" s="11">
        <v>29373831</v>
      </c>
    </row>
    <row r="1148" spans="1:8">
      <c r="A1148" s="8" t="s">
        <v>4966</v>
      </c>
      <c r="B1148" s="9" t="s">
        <v>4967</v>
      </c>
      <c r="C1148" s="9" t="s">
        <v>4968</v>
      </c>
      <c r="D1148" s="9" t="s">
        <v>4969</v>
      </c>
      <c r="E1148" s="10" t="s">
        <v>13</v>
      </c>
      <c r="F1148" s="8" t="s">
        <v>96</v>
      </c>
      <c r="G1148" s="9" t="s">
        <v>15</v>
      </c>
      <c r="H1148" s="11">
        <v>26777405</v>
      </c>
    </row>
    <row r="1149" spans="1:8">
      <c r="A1149" s="8" t="s">
        <v>4970</v>
      </c>
      <c r="B1149" s="9" t="s">
        <v>4971</v>
      </c>
      <c r="C1149" s="9" t="s">
        <v>4972</v>
      </c>
      <c r="D1149" s="9" t="s">
        <v>4973</v>
      </c>
      <c r="E1149" s="10" t="s">
        <v>13</v>
      </c>
      <c r="F1149" s="8" t="s">
        <v>365</v>
      </c>
      <c r="G1149" s="9" t="s">
        <v>15</v>
      </c>
      <c r="H1149" s="11">
        <v>22672901</v>
      </c>
    </row>
    <row r="1150" spans="1:8">
      <c r="A1150" s="8" t="s">
        <v>4974</v>
      </c>
      <c r="B1150" s="9" t="s">
        <v>4975</v>
      </c>
      <c r="C1150" s="9" t="s">
        <v>4976</v>
      </c>
      <c r="D1150" s="9" t="s">
        <v>4977</v>
      </c>
      <c r="E1150" s="10" t="s">
        <v>13</v>
      </c>
      <c r="F1150" s="8" t="s">
        <v>2931</v>
      </c>
      <c r="G1150" s="9" t="s">
        <v>139</v>
      </c>
      <c r="H1150" s="11">
        <v>26909464</v>
      </c>
    </row>
    <row r="1151" spans="1:8">
      <c r="A1151" s="8" t="s">
        <v>4978</v>
      </c>
      <c r="B1151" s="9" t="s">
        <v>4979</v>
      </c>
      <c r="C1151" s="9" t="s">
        <v>4980</v>
      </c>
      <c r="D1151" s="9" t="s">
        <v>4981</v>
      </c>
      <c r="E1151" s="10" t="s">
        <v>13</v>
      </c>
      <c r="F1151" s="8" t="s">
        <v>20</v>
      </c>
      <c r="G1151" s="9" t="s">
        <v>15</v>
      </c>
      <c r="H1151" s="11">
        <v>23071613</v>
      </c>
    </row>
    <row r="1152" spans="1:8">
      <c r="A1152" s="8" t="s">
        <v>4982</v>
      </c>
      <c r="B1152" s="9" t="s">
        <v>4983</v>
      </c>
      <c r="C1152" s="9" t="s">
        <v>4984</v>
      </c>
      <c r="D1152" s="9" t="s">
        <v>4985</v>
      </c>
      <c r="E1152" s="10" t="s">
        <v>13</v>
      </c>
      <c r="F1152" s="8" t="s">
        <v>20</v>
      </c>
      <c r="G1152" s="9" t="s">
        <v>15</v>
      </c>
      <c r="H1152" s="11">
        <v>23071613</v>
      </c>
    </row>
    <row r="1153" spans="1:8">
      <c r="A1153" s="8" t="s">
        <v>4986</v>
      </c>
      <c r="B1153" s="9" t="s">
        <v>4987</v>
      </c>
      <c r="C1153" s="9" t="s">
        <v>4988</v>
      </c>
      <c r="D1153" s="9" t="s">
        <v>4989</v>
      </c>
      <c r="E1153" s="10" t="s">
        <v>13</v>
      </c>
      <c r="F1153" s="8" t="s">
        <v>20</v>
      </c>
      <c r="G1153" s="9" t="s">
        <v>15</v>
      </c>
      <c r="H1153" s="11">
        <v>23071613</v>
      </c>
    </row>
    <row r="1154" spans="1:8">
      <c r="A1154" s="8" t="s">
        <v>4990</v>
      </c>
      <c r="B1154" s="9" t="s">
        <v>4991</v>
      </c>
      <c r="C1154" s="9" t="s">
        <v>4992</v>
      </c>
      <c r="D1154" s="9" t="s">
        <v>4993</v>
      </c>
      <c r="E1154" s="10" t="s">
        <v>13</v>
      </c>
      <c r="F1154" s="8" t="s">
        <v>20</v>
      </c>
      <c r="G1154" s="9" t="s">
        <v>15</v>
      </c>
      <c r="H1154" s="11">
        <v>23071613</v>
      </c>
    </row>
    <row r="1155" spans="1:8">
      <c r="A1155" s="8" t="s">
        <v>4994</v>
      </c>
      <c r="B1155" s="9" t="s">
        <v>4995</v>
      </c>
      <c r="C1155" s="9" t="s">
        <v>4996</v>
      </c>
      <c r="D1155" s="9" t="s">
        <v>4997</v>
      </c>
      <c r="E1155" s="10" t="s">
        <v>13</v>
      </c>
      <c r="F1155" s="8" t="s">
        <v>173</v>
      </c>
      <c r="G1155" s="9" t="s">
        <v>139</v>
      </c>
      <c r="H1155" s="11">
        <v>18794846</v>
      </c>
    </row>
    <row r="1156" spans="1:8">
      <c r="A1156" s="8" t="s">
        <v>4998</v>
      </c>
      <c r="B1156" s="9" t="s">
        <v>4999</v>
      </c>
      <c r="C1156" s="9" t="s">
        <v>5000</v>
      </c>
      <c r="D1156" s="9" t="s">
        <v>5001</v>
      </c>
      <c r="E1156" s="10" t="s">
        <v>13</v>
      </c>
      <c r="F1156" s="8" t="s">
        <v>106</v>
      </c>
      <c r="G1156" s="9" t="s">
        <v>15</v>
      </c>
      <c r="H1156" s="11" t="s">
        <v>3333</v>
      </c>
    </row>
    <row r="1157" spans="1:8">
      <c r="A1157" s="8" t="s">
        <v>5002</v>
      </c>
      <c r="B1157" s="9" t="s">
        <v>5003</v>
      </c>
      <c r="C1157" s="9" t="s">
        <v>5004</v>
      </c>
      <c r="D1157" s="9" t="s">
        <v>5005</v>
      </c>
      <c r="E1157" s="10" t="s">
        <v>13</v>
      </c>
      <c r="F1157" s="8" t="s">
        <v>3710</v>
      </c>
      <c r="G1157" s="9" t="s">
        <v>139</v>
      </c>
      <c r="H1157" s="11">
        <v>28202730</v>
      </c>
    </row>
    <row r="1158" spans="1:8">
      <c r="A1158" s="8" t="s">
        <v>5006</v>
      </c>
      <c r="B1158" s="9" t="s">
        <v>5007</v>
      </c>
      <c r="C1158" s="9" t="s">
        <v>5008</v>
      </c>
      <c r="D1158" s="9" t="s">
        <v>5009</v>
      </c>
      <c r="E1158" s="10" t="s">
        <v>13</v>
      </c>
      <c r="F1158" s="8" t="s">
        <v>2905</v>
      </c>
      <c r="G1158" s="9" t="s">
        <v>139</v>
      </c>
      <c r="H1158" s="11">
        <v>28202730</v>
      </c>
    </row>
    <row r="1159" spans="1:8">
      <c r="A1159" s="8" t="s">
        <v>5010</v>
      </c>
      <c r="B1159" s="9" t="s">
        <v>5011</v>
      </c>
      <c r="C1159" s="9" t="s">
        <v>5012</v>
      </c>
      <c r="D1159" s="9" t="s">
        <v>5013</v>
      </c>
      <c r="E1159" s="10" t="s">
        <v>13</v>
      </c>
      <c r="F1159" s="8" t="s">
        <v>38</v>
      </c>
      <c r="G1159" s="9" t="s">
        <v>15</v>
      </c>
      <c r="H1159" s="11">
        <v>15635413</v>
      </c>
    </row>
    <row r="1160" spans="1:8">
      <c r="A1160" s="8" t="s">
        <v>5014</v>
      </c>
      <c r="B1160" s="9" t="s">
        <v>5015</v>
      </c>
      <c r="C1160" s="9" t="s">
        <v>5016</v>
      </c>
      <c r="D1160" s="9" t="s">
        <v>5017</v>
      </c>
      <c r="E1160" s="10" t="s">
        <v>13</v>
      </c>
      <c r="F1160" s="8" t="s">
        <v>20</v>
      </c>
      <c r="G1160" s="9" t="s">
        <v>15</v>
      </c>
      <c r="H1160" s="11">
        <v>23071613</v>
      </c>
    </row>
    <row r="1161" spans="1:8">
      <c r="A1161" s="8" t="s">
        <v>5018</v>
      </c>
      <c r="B1161" s="9" t="s">
        <v>5019</v>
      </c>
      <c r="C1161" s="9" t="s">
        <v>5020</v>
      </c>
      <c r="D1161" s="9" t="s">
        <v>5021</v>
      </c>
      <c r="E1161" s="10" t="s">
        <v>13</v>
      </c>
      <c r="F1161" s="8" t="s">
        <v>20</v>
      </c>
      <c r="G1161" s="9" t="s">
        <v>15</v>
      </c>
      <c r="H1161" s="11">
        <v>23071613</v>
      </c>
    </row>
    <row r="1162" spans="1:8">
      <c r="A1162" s="8" t="s">
        <v>5022</v>
      </c>
      <c r="B1162" s="9" t="s">
        <v>5023</v>
      </c>
      <c r="C1162" s="9" t="s">
        <v>5024</v>
      </c>
      <c r="D1162" s="9" t="s">
        <v>5025</v>
      </c>
      <c r="E1162" s="10" t="s">
        <v>13</v>
      </c>
      <c r="F1162" s="8" t="s">
        <v>96</v>
      </c>
      <c r="G1162" s="9" t="s">
        <v>15</v>
      </c>
      <c r="H1162" s="11">
        <v>26777405</v>
      </c>
    </row>
    <row r="1163" spans="1:8">
      <c r="A1163" s="8" t="s">
        <v>5026</v>
      </c>
      <c r="B1163" s="9" t="s">
        <v>5027</v>
      </c>
      <c r="C1163" s="9" t="s">
        <v>5028</v>
      </c>
      <c r="D1163" s="9" t="s">
        <v>5029</v>
      </c>
      <c r="E1163" s="10" t="s">
        <v>13</v>
      </c>
      <c r="F1163" s="8" t="s">
        <v>20</v>
      </c>
      <c r="G1163" s="9" t="s">
        <v>15</v>
      </c>
      <c r="H1163" s="11">
        <v>23071613</v>
      </c>
    </row>
    <row r="1164" spans="1:8">
      <c r="A1164" s="8" t="s">
        <v>5030</v>
      </c>
      <c r="B1164" s="9" t="s">
        <v>5031</v>
      </c>
      <c r="C1164" s="9" t="s">
        <v>5032</v>
      </c>
      <c r="D1164" s="9" t="s">
        <v>5033</v>
      </c>
      <c r="E1164" s="10" t="s">
        <v>13</v>
      </c>
      <c r="F1164" s="8" t="s">
        <v>20</v>
      </c>
      <c r="G1164" s="9" t="s">
        <v>15</v>
      </c>
      <c r="H1164" s="11">
        <v>23071613</v>
      </c>
    </row>
    <row r="1165" spans="1:8">
      <c r="A1165" s="8" t="s">
        <v>5034</v>
      </c>
      <c r="B1165" s="9" t="s">
        <v>5035</v>
      </c>
      <c r="C1165" s="9" t="s">
        <v>5036</v>
      </c>
      <c r="D1165" s="9" t="s">
        <v>5037</v>
      </c>
      <c r="E1165" s="10" t="s">
        <v>13</v>
      </c>
      <c r="F1165" s="8" t="s">
        <v>20</v>
      </c>
      <c r="G1165" s="9" t="s">
        <v>15</v>
      </c>
      <c r="H1165" s="11">
        <v>23071613</v>
      </c>
    </row>
    <row r="1166" spans="1:8">
      <c r="A1166" s="8" t="s">
        <v>5038</v>
      </c>
      <c r="B1166" s="9" t="s">
        <v>5039</v>
      </c>
      <c r="C1166" s="9" t="s">
        <v>5040</v>
      </c>
      <c r="D1166" s="9" t="s">
        <v>5041</v>
      </c>
      <c r="E1166" s="10" t="s">
        <v>13</v>
      </c>
      <c r="F1166" s="8" t="s">
        <v>20</v>
      </c>
      <c r="G1166" s="9" t="s">
        <v>15</v>
      </c>
      <c r="H1166" s="11">
        <v>23071613</v>
      </c>
    </row>
    <row r="1167" spans="1:8">
      <c r="A1167" s="8" t="s">
        <v>5042</v>
      </c>
      <c r="B1167" s="9" t="s">
        <v>5043</v>
      </c>
      <c r="C1167" s="9" t="s">
        <v>5044</v>
      </c>
      <c r="D1167" s="9" t="s">
        <v>5045</v>
      </c>
      <c r="E1167" s="10" t="s">
        <v>13</v>
      </c>
      <c r="F1167" s="8" t="s">
        <v>5046</v>
      </c>
      <c r="G1167" s="9" t="s">
        <v>75</v>
      </c>
      <c r="H1167" s="11" t="s">
        <v>5047</v>
      </c>
    </row>
    <row r="1168" spans="1:8">
      <c r="A1168" s="8" t="s">
        <v>5048</v>
      </c>
      <c r="B1168" s="9" t="s">
        <v>5049</v>
      </c>
      <c r="C1168" s="9" t="s">
        <v>5050</v>
      </c>
      <c r="D1168" s="9" t="s">
        <v>5051</v>
      </c>
      <c r="E1168" s="10" t="s">
        <v>13</v>
      </c>
      <c r="F1168" s="8" t="s">
        <v>20</v>
      </c>
      <c r="G1168" s="9" t="s">
        <v>15</v>
      </c>
      <c r="H1168" s="11">
        <v>23071613</v>
      </c>
    </row>
    <row r="1169" spans="1:8">
      <c r="A1169" s="8" t="s">
        <v>5052</v>
      </c>
      <c r="B1169" s="9" t="s">
        <v>5053</v>
      </c>
      <c r="C1169" s="9" t="s">
        <v>5054</v>
      </c>
      <c r="D1169" s="9" t="s">
        <v>5055</v>
      </c>
      <c r="E1169" s="10" t="s">
        <v>13</v>
      </c>
      <c r="F1169" s="8" t="s">
        <v>173</v>
      </c>
      <c r="G1169" s="9" t="s">
        <v>15</v>
      </c>
      <c r="H1169" s="11" t="s">
        <v>3035</v>
      </c>
    </row>
    <row r="1170" spans="1:8">
      <c r="A1170" s="8" t="s">
        <v>5056</v>
      </c>
      <c r="B1170" s="9" t="s">
        <v>5057</v>
      </c>
      <c r="C1170" s="9" t="s">
        <v>5058</v>
      </c>
      <c r="D1170" s="9" t="s">
        <v>5059</v>
      </c>
      <c r="E1170" s="10" t="s">
        <v>13</v>
      </c>
      <c r="F1170" s="8" t="s">
        <v>365</v>
      </c>
      <c r="G1170" s="9" t="s">
        <v>15</v>
      </c>
      <c r="H1170" s="11">
        <v>23784378</v>
      </c>
    </row>
    <row r="1171" spans="1:8">
      <c r="A1171" s="8" t="s">
        <v>5060</v>
      </c>
      <c r="B1171" s="9" t="s">
        <v>5061</v>
      </c>
      <c r="C1171" s="9" t="s">
        <v>5062</v>
      </c>
      <c r="D1171" s="9" t="s">
        <v>5063</v>
      </c>
      <c r="E1171" s="10" t="s">
        <v>13</v>
      </c>
      <c r="F1171" s="8" t="s">
        <v>138</v>
      </c>
      <c r="G1171" s="9" t="s">
        <v>139</v>
      </c>
      <c r="H1171" s="11">
        <v>18794846</v>
      </c>
    </row>
    <row r="1172" spans="1:8">
      <c r="A1172" s="8" t="s">
        <v>5064</v>
      </c>
      <c r="B1172" s="9" t="s">
        <v>5065</v>
      </c>
      <c r="C1172" s="9" t="s">
        <v>5066</v>
      </c>
      <c r="D1172" s="9" t="s">
        <v>5067</v>
      </c>
      <c r="E1172" s="10" t="s">
        <v>13</v>
      </c>
      <c r="F1172" s="8" t="s">
        <v>365</v>
      </c>
      <c r="G1172" s="9" t="s">
        <v>15</v>
      </c>
      <c r="H1172" s="11" t="s">
        <v>5068</v>
      </c>
    </row>
    <row r="1173" spans="1:8">
      <c r="A1173" s="8" t="s">
        <v>5069</v>
      </c>
      <c r="B1173" s="9" t="s">
        <v>5070</v>
      </c>
      <c r="C1173" s="9" t="s">
        <v>5071</v>
      </c>
      <c r="D1173" s="9" t="s">
        <v>5072</v>
      </c>
      <c r="E1173" s="10" t="s">
        <v>13</v>
      </c>
      <c r="F1173" s="8" t="s">
        <v>2512</v>
      </c>
      <c r="G1173" s="9" t="s">
        <v>15</v>
      </c>
      <c r="H1173" s="11">
        <v>24127217</v>
      </c>
    </row>
    <row r="1174" spans="1:8">
      <c r="A1174" s="8" t="s">
        <v>5073</v>
      </c>
      <c r="B1174" s="9" t="s">
        <v>5074</v>
      </c>
      <c r="C1174" s="9" t="s">
        <v>5075</v>
      </c>
      <c r="D1174" s="9" t="s">
        <v>5076</v>
      </c>
      <c r="E1174" s="10" t="s">
        <v>13</v>
      </c>
      <c r="F1174" s="8" t="s">
        <v>287</v>
      </c>
      <c r="G1174" s="9" t="s">
        <v>15</v>
      </c>
      <c r="H1174" s="11">
        <v>24127217</v>
      </c>
    </row>
    <row r="1175" spans="1:8">
      <c r="A1175" s="8" t="s">
        <v>5077</v>
      </c>
      <c r="B1175" s="9" t="s">
        <v>5078</v>
      </c>
      <c r="C1175" s="9" t="s">
        <v>5079</v>
      </c>
      <c r="D1175" s="9" t="s">
        <v>5080</v>
      </c>
      <c r="E1175" s="10" t="s">
        <v>13</v>
      </c>
      <c r="F1175" s="8" t="s">
        <v>14</v>
      </c>
      <c r="G1175" s="9" t="s">
        <v>15</v>
      </c>
      <c r="H1175" s="11">
        <v>24127217</v>
      </c>
    </row>
    <row r="1176" spans="1:8">
      <c r="A1176" s="8" t="s">
        <v>5081</v>
      </c>
      <c r="B1176" s="9" t="s">
        <v>5082</v>
      </c>
      <c r="C1176" s="9" t="s">
        <v>5083</v>
      </c>
      <c r="D1176" s="9" t="s">
        <v>5084</v>
      </c>
      <c r="E1176" s="10" t="s">
        <v>13</v>
      </c>
      <c r="F1176" s="8" t="s">
        <v>173</v>
      </c>
      <c r="G1176" s="9" t="s">
        <v>15</v>
      </c>
      <c r="H1176" s="11">
        <v>19111193</v>
      </c>
    </row>
    <row r="1177" spans="1:8">
      <c r="A1177" s="8" t="s">
        <v>5085</v>
      </c>
      <c r="B1177" s="9" t="s">
        <v>5086</v>
      </c>
      <c r="C1177" s="9" t="s">
        <v>5087</v>
      </c>
      <c r="D1177" s="9" t="s">
        <v>5088</v>
      </c>
      <c r="E1177" s="10" t="s">
        <v>13</v>
      </c>
      <c r="F1177" s="8" t="s">
        <v>38</v>
      </c>
      <c r="G1177" s="9" t="s">
        <v>15</v>
      </c>
      <c r="H1177" s="11">
        <v>15635413</v>
      </c>
    </row>
    <row r="1178" spans="1:8">
      <c r="A1178" s="8" t="s">
        <v>5089</v>
      </c>
      <c r="B1178" s="9" t="s">
        <v>5090</v>
      </c>
      <c r="C1178" s="9" t="s">
        <v>5091</v>
      </c>
      <c r="D1178" s="9" t="s">
        <v>5092</v>
      </c>
      <c r="E1178" s="10" t="s">
        <v>13</v>
      </c>
      <c r="F1178" s="8" t="s">
        <v>431</v>
      </c>
      <c r="G1178" s="9" t="s">
        <v>15</v>
      </c>
      <c r="H1178" s="11">
        <v>24127217</v>
      </c>
    </row>
    <row r="1179" spans="1:8">
      <c r="A1179" s="8" t="s">
        <v>5093</v>
      </c>
      <c r="B1179" s="9" t="s">
        <v>5094</v>
      </c>
      <c r="C1179" s="9" t="s">
        <v>5095</v>
      </c>
      <c r="D1179" s="9" t="s">
        <v>5096</v>
      </c>
      <c r="E1179" s="10" t="s">
        <v>13</v>
      </c>
      <c r="F1179" s="8" t="s">
        <v>20</v>
      </c>
      <c r="G1179" s="9" t="s">
        <v>15</v>
      </c>
      <c r="H1179" s="11">
        <v>23071613</v>
      </c>
    </row>
    <row r="1180" spans="1:8">
      <c r="A1180" s="8" t="s">
        <v>5097</v>
      </c>
      <c r="B1180" s="9" t="s">
        <v>5098</v>
      </c>
      <c r="C1180" s="9" t="s">
        <v>5099</v>
      </c>
      <c r="D1180" s="9" t="s">
        <v>5100</v>
      </c>
      <c r="E1180" s="10" t="s">
        <v>13</v>
      </c>
      <c r="F1180" s="8" t="s">
        <v>38</v>
      </c>
      <c r="G1180" s="9" t="s">
        <v>15</v>
      </c>
      <c r="H1180" s="11">
        <v>19812395</v>
      </c>
    </row>
    <row r="1181" spans="1:8">
      <c r="A1181" s="8" t="s">
        <v>5101</v>
      </c>
      <c r="B1181" s="9" t="s">
        <v>5102</v>
      </c>
      <c r="C1181" s="9" t="s">
        <v>5103</v>
      </c>
      <c r="D1181" s="9" t="s">
        <v>5104</v>
      </c>
      <c r="E1181" s="10" t="s">
        <v>13</v>
      </c>
      <c r="F1181" s="8" t="s">
        <v>120</v>
      </c>
      <c r="G1181" s="9" t="s">
        <v>15</v>
      </c>
      <c r="H1181" s="11" t="s">
        <v>677</v>
      </c>
    </row>
    <row r="1182" spans="1:8">
      <c r="A1182" s="8" t="s">
        <v>5105</v>
      </c>
      <c r="B1182" s="9" t="s">
        <v>5106</v>
      </c>
      <c r="C1182" s="9" t="s">
        <v>5107</v>
      </c>
      <c r="D1182" s="9" t="s">
        <v>5108</v>
      </c>
      <c r="E1182" s="10" t="s">
        <v>13</v>
      </c>
      <c r="F1182" s="8" t="s">
        <v>212</v>
      </c>
      <c r="G1182" s="9" t="s">
        <v>15</v>
      </c>
      <c r="H1182" s="11" t="s">
        <v>5109</v>
      </c>
    </row>
    <row r="1183" spans="1:8">
      <c r="A1183" s="8" t="s">
        <v>5110</v>
      </c>
      <c r="B1183" s="9" t="s">
        <v>5111</v>
      </c>
      <c r="C1183" s="9" t="s">
        <v>5112</v>
      </c>
      <c r="D1183" s="9" t="s">
        <v>5113</v>
      </c>
      <c r="E1183" s="10" t="s">
        <v>13</v>
      </c>
      <c r="F1183" s="8" t="s">
        <v>365</v>
      </c>
      <c r="G1183" s="9" t="s">
        <v>15</v>
      </c>
      <c r="H1183" s="11">
        <v>16534631</v>
      </c>
    </row>
    <row r="1184" spans="1:8">
      <c r="A1184" s="8" t="s">
        <v>5114</v>
      </c>
      <c r="B1184" s="9" t="s">
        <v>5115</v>
      </c>
      <c r="C1184" s="9" t="s">
        <v>5116</v>
      </c>
      <c r="D1184" s="9" t="s">
        <v>5117</v>
      </c>
      <c r="E1184" s="10" t="s">
        <v>13</v>
      </c>
      <c r="F1184" s="8" t="s">
        <v>20</v>
      </c>
      <c r="G1184" s="9" t="s">
        <v>15</v>
      </c>
      <c r="H1184" s="11">
        <v>23071613</v>
      </c>
    </row>
    <row r="1185" spans="1:8">
      <c r="A1185" s="8" t="s">
        <v>5118</v>
      </c>
      <c r="B1185" s="9" t="s">
        <v>5119</v>
      </c>
      <c r="C1185" s="9" t="s">
        <v>5120</v>
      </c>
      <c r="D1185" s="9" t="s">
        <v>5121</v>
      </c>
      <c r="E1185" s="10" t="s">
        <v>13</v>
      </c>
      <c r="F1185" s="8" t="s">
        <v>52</v>
      </c>
      <c r="G1185" s="9" t="s">
        <v>15</v>
      </c>
      <c r="H1185" s="11" t="s">
        <v>5122</v>
      </c>
    </row>
    <row r="1186" spans="1:8">
      <c r="A1186" s="8" t="s">
        <v>5123</v>
      </c>
      <c r="B1186" s="9" t="s">
        <v>5124</v>
      </c>
      <c r="C1186" s="9" t="s">
        <v>5125</v>
      </c>
      <c r="D1186" s="9" t="s">
        <v>5126</v>
      </c>
      <c r="E1186" s="10" t="s">
        <v>13</v>
      </c>
      <c r="F1186" s="8" t="s">
        <v>96</v>
      </c>
      <c r="G1186" s="9" t="s">
        <v>15</v>
      </c>
      <c r="H1186" s="11">
        <v>29373831</v>
      </c>
    </row>
    <row r="1187" spans="1:8">
      <c r="A1187" s="8" t="s">
        <v>5127</v>
      </c>
      <c r="B1187" s="9" t="s">
        <v>5128</v>
      </c>
      <c r="C1187" s="9" t="s">
        <v>5129</v>
      </c>
      <c r="D1187" s="9" t="s">
        <v>5130</v>
      </c>
      <c r="E1187" s="10" t="s">
        <v>13</v>
      </c>
      <c r="F1187" s="8" t="s">
        <v>173</v>
      </c>
      <c r="G1187" s="9" t="s">
        <v>15</v>
      </c>
      <c r="H1187" s="11" t="s">
        <v>2219</v>
      </c>
    </row>
    <row r="1188" spans="1:8">
      <c r="A1188" s="8" t="s">
        <v>5131</v>
      </c>
      <c r="B1188" s="9" t="s">
        <v>5132</v>
      </c>
      <c r="C1188" s="9" t="s">
        <v>5133</v>
      </c>
      <c r="D1188" s="9" t="s">
        <v>5134</v>
      </c>
      <c r="E1188" s="10" t="s">
        <v>13</v>
      </c>
      <c r="F1188" s="8" t="s">
        <v>5135</v>
      </c>
      <c r="G1188" s="9" t="s">
        <v>75</v>
      </c>
      <c r="H1188" s="11" t="s">
        <v>5136</v>
      </c>
    </row>
    <row r="1189" spans="1:8">
      <c r="A1189" s="8" t="s">
        <v>5137</v>
      </c>
      <c r="B1189" s="9" t="s">
        <v>5138</v>
      </c>
      <c r="C1189" s="9" t="s">
        <v>5139</v>
      </c>
      <c r="D1189" s="9" t="s">
        <v>5140</v>
      </c>
      <c r="E1189" s="10" t="s">
        <v>13</v>
      </c>
      <c r="F1189" s="8" t="s">
        <v>173</v>
      </c>
      <c r="G1189" s="9" t="s">
        <v>15</v>
      </c>
      <c r="H1189" s="11" t="s">
        <v>5141</v>
      </c>
    </row>
    <row r="1190" spans="1:8">
      <c r="A1190" s="8" t="s">
        <v>5142</v>
      </c>
      <c r="B1190" s="9" t="s">
        <v>5143</v>
      </c>
      <c r="C1190" s="9" t="s">
        <v>5144</v>
      </c>
      <c r="D1190" s="9" t="s">
        <v>5145</v>
      </c>
      <c r="E1190" s="10" t="s">
        <v>13</v>
      </c>
      <c r="F1190" s="8" t="s">
        <v>5146</v>
      </c>
      <c r="G1190" s="9" t="s">
        <v>15</v>
      </c>
      <c r="H1190" s="11" t="s">
        <v>5147</v>
      </c>
    </row>
    <row r="1191" spans="1:8">
      <c r="A1191" s="8" t="s">
        <v>5148</v>
      </c>
      <c r="B1191" s="9" t="s">
        <v>5149</v>
      </c>
      <c r="C1191" s="9" t="s">
        <v>5150</v>
      </c>
      <c r="D1191" s="9" t="s">
        <v>5151</v>
      </c>
      <c r="E1191" s="10" t="s">
        <v>13</v>
      </c>
      <c r="F1191" s="8" t="s">
        <v>5152</v>
      </c>
      <c r="G1191" s="9" t="s">
        <v>75</v>
      </c>
      <c r="H1191" s="11">
        <v>30397184</v>
      </c>
    </row>
    <row r="1192" spans="1:8">
      <c r="A1192" s="8" t="s">
        <v>5153</v>
      </c>
      <c r="B1192" s="9" t="s">
        <v>5154</v>
      </c>
      <c r="C1192" s="9" t="s">
        <v>5155</v>
      </c>
      <c r="D1192" s="9" t="s">
        <v>5156</v>
      </c>
      <c r="E1192" s="10" t="s">
        <v>13</v>
      </c>
      <c r="F1192" s="8" t="s">
        <v>431</v>
      </c>
      <c r="G1192" s="9" t="s">
        <v>15</v>
      </c>
      <c r="H1192" s="11">
        <v>24127217</v>
      </c>
    </row>
    <row r="1193" spans="1:8">
      <c r="A1193" s="8" t="s">
        <v>5157</v>
      </c>
      <c r="B1193" s="9" t="s">
        <v>5158</v>
      </c>
      <c r="C1193" s="9" t="s">
        <v>5159</v>
      </c>
      <c r="D1193" s="9" t="s">
        <v>5160</v>
      </c>
      <c r="E1193" s="10" t="s">
        <v>13</v>
      </c>
      <c r="F1193" s="8" t="s">
        <v>96</v>
      </c>
      <c r="G1193" s="9" t="s">
        <v>139</v>
      </c>
      <c r="H1193" s="11">
        <v>18794846</v>
      </c>
    </row>
    <row r="1194" spans="1:8">
      <c r="A1194" s="8" t="s">
        <v>5161</v>
      </c>
      <c r="B1194" s="9" t="s">
        <v>5162</v>
      </c>
      <c r="C1194" s="9" t="s">
        <v>5163</v>
      </c>
      <c r="D1194" s="9" t="s">
        <v>5164</v>
      </c>
      <c r="E1194" s="10" t="s">
        <v>13</v>
      </c>
      <c r="F1194" s="8" t="s">
        <v>96</v>
      </c>
      <c r="G1194" s="9" t="s">
        <v>139</v>
      </c>
      <c r="H1194" s="11">
        <v>18794846</v>
      </c>
    </row>
    <row r="1195" spans="1:8">
      <c r="A1195" s="8" t="s">
        <v>5165</v>
      </c>
      <c r="B1195" s="9" t="s">
        <v>5166</v>
      </c>
      <c r="C1195" s="9" t="s">
        <v>5167</v>
      </c>
      <c r="D1195" s="9" t="s">
        <v>5168</v>
      </c>
      <c r="E1195" s="10" t="s">
        <v>13</v>
      </c>
      <c r="F1195" s="8" t="s">
        <v>365</v>
      </c>
      <c r="G1195" s="9" t="s">
        <v>15</v>
      </c>
      <c r="H1195" s="11">
        <v>12560341</v>
      </c>
    </row>
    <row r="1196" spans="1:8">
      <c r="A1196" s="8" t="s">
        <v>5169</v>
      </c>
      <c r="B1196" s="9" t="s">
        <v>5170</v>
      </c>
      <c r="C1196" s="9" t="s">
        <v>5171</v>
      </c>
      <c r="D1196" s="9" t="s">
        <v>5172</v>
      </c>
      <c r="E1196" s="10" t="s">
        <v>13</v>
      </c>
      <c r="F1196" s="8" t="s">
        <v>5173</v>
      </c>
      <c r="G1196" s="9" t="s">
        <v>75</v>
      </c>
      <c r="H1196" s="11">
        <v>29728455</v>
      </c>
    </row>
    <row r="1197" spans="1:8">
      <c r="A1197" s="8" t="s">
        <v>5174</v>
      </c>
      <c r="B1197" s="9" t="s">
        <v>5175</v>
      </c>
      <c r="C1197" s="9" t="s">
        <v>5176</v>
      </c>
      <c r="D1197" s="9" t="s">
        <v>5177</v>
      </c>
      <c r="E1197" s="10" t="s">
        <v>13</v>
      </c>
      <c r="F1197" s="8" t="s">
        <v>173</v>
      </c>
      <c r="G1197" s="9" t="s">
        <v>139</v>
      </c>
      <c r="H1197" s="11" t="s">
        <v>5178</v>
      </c>
    </row>
    <row r="1198" spans="1:8">
      <c r="A1198" s="8" t="s">
        <v>5179</v>
      </c>
      <c r="B1198" s="9" t="s">
        <v>5180</v>
      </c>
      <c r="C1198" s="9" t="s">
        <v>5181</v>
      </c>
      <c r="D1198" s="9" t="s">
        <v>5182</v>
      </c>
      <c r="E1198" s="10" t="s">
        <v>13</v>
      </c>
      <c r="F1198" s="8" t="s">
        <v>20</v>
      </c>
      <c r="G1198" s="9" t="s">
        <v>15</v>
      </c>
      <c r="H1198" s="11">
        <v>23071613</v>
      </c>
    </row>
    <row r="1199" spans="1:8">
      <c r="A1199" s="8" t="s">
        <v>5183</v>
      </c>
      <c r="B1199" s="9" t="s">
        <v>5184</v>
      </c>
      <c r="C1199" s="9" t="s">
        <v>5185</v>
      </c>
      <c r="D1199" s="9" t="s">
        <v>5186</v>
      </c>
      <c r="E1199" s="10" t="s">
        <v>13</v>
      </c>
      <c r="F1199" s="8" t="s">
        <v>120</v>
      </c>
      <c r="G1199" s="9" t="s">
        <v>15</v>
      </c>
      <c r="H1199" s="11" t="s">
        <v>121</v>
      </c>
    </row>
    <row r="1200" spans="1:8">
      <c r="A1200" s="8" t="s">
        <v>5187</v>
      </c>
      <c r="B1200" s="9" t="s">
        <v>5188</v>
      </c>
      <c r="C1200" s="9" t="s">
        <v>5189</v>
      </c>
      <c r="D1200" s="9" t="s">
        <v>5190</v>
      </c>
      <c r="E1200" s="10" t="s">
        <v>13</v>
      </c>
      <c r="F1200" s="8" t="s">
        <v>20</v>
      </c>
      <c r="G1200" s="9" t="s">
        <v>15</v>
      </c>
      <c r="H1200" s="11">
        <v>23071613</v>
      </c>
    </row>
    <row r="1201" spans="1:8">
      <c r="A1201" s="8" t="s">
        <v>5191</v>
      </c>
      <c r="B1201" s="9" t="s">
        <v>5192</v>
      </c>
      <c r="C1201" s="9" t="s">
        <v>5193</v>
      </c>
      <c r="D1201" s="9" t="s">
        <v>5194</v>
      </c>
      <c r="E1201" s="10" t="s">
        <v>13</v>
      </c>
      <c r="F1201" s="8" t="s">
        <v>20</v>
      </c>
      <c r="G1201" s="9" t="s">
        <v>15</v>
      </c>
      <c r="H1201" s="11">
        <v>23071613</v>
      </c>
    </row>
    <row r="1202" spans="1:8">
      <c r="A1202" s="8" t="s">
        <v>5195</v>
      </c>
      <c r="B1202" s="9" t="s">
        <v>5196</v>
      </c>
      <c r="C1202" s="9" t="s">
        <v>5197</v>
      </c>
      <c r="D1202" s="9" t="s">
        <v>5198</v>
      </c>
      <c r="E1202" s="10" t="s">
        <v>13</v>
      </c>
      <c r="F1202" s="8" t="s">
        <v>20</v>
      </c>
      <c r="G1202" s="9" t="s">
        <v>15</v>
      </c>
      <c r="H1202" s="11">
        <v>23071613</v>
      </c>
    </row>
    <row r="1203" spans="1:8">
      <c r="A1203" s="8" t="s">
        <v>5199</v>
      </c>
      <c r="B1203" s="9" t="s">
        <v>5200</v>
      </c>
      <c r="C1203" s="9" t="s">
        <v>5201</v>
      </c>
      <c r="D1203" s="9" t="s">
        <v>5202</v>
      </c>
      <c r="E1203" s="10" t="s">
        <v>13</v>
      </c>
      <c r="F1203" s="8" t="s">
        <v>20</v>
      </c>
      <c r="G1203" s="9" t="s">
        <v>15</v>
      </c>
      <c r="H1203" s="11">
        <v>23071613</v>
      </c>
    </row>
    <row r="1204" spans="1:8">
      <c r="A1204" s="8" t="s">
        <v>5203</v>
      </c>
      <c r="B1204" s="9" t="s">
        <v>5204</v>
      </c>
      <c r="C1204" s="9" t="s">
        <v>5205</v>
      </c>
      <c r="D1204" s="9" t="s">
        <v>5206</v>
      </c>
      <c r="E1204" s="10" t="s">
        <v>13</v>
      </c>
      <c r="F1204" s="8" t="s">
        <v>20</v>
      </c>
      <c r="G1204" s="9" t="s">
        <v>15</v>
      </c>
      <c r="H1204" s="11">
        <v>23071613</v>
      </c>
    </row>
    <row r="1205" spans="1:8">
      <c r="A1205" s="8" t="s">
        <v>5207</v>
      </c>
      <c r="B1205" s="9" t="s">
        <v>5208</v>
      </c>
      <c r="C1205" s="9" t="s">
        <v>5209</v>
      </c>
      <c r="D1205" s="9" t="s">
        <v>5210</v>
      </c>
      <c r="E1205" s="10" t="s">
        <v>13</v>
      </c>
      <c r="F1205" s="8" t="s">
        <v>287</v>
      </c>
      <c r="G1205" s="9" t="s">
        <v>15</v>
      </c>
      <c r="H1205" s="11">
        <v>24127217</v>
      </c>
    </row>
    <row r="1206" spans="1:8">
      <c r="A1206" s="8" t="s">
        <v>5211</v>
      </c>
      <c r="B1206" s="9" t="s">
        <v>5212</v>
      </c>
      <c r="C1206" s="9" t="s">
        <v>5213</v>
      </c>
      <c r="D1206" s="9" t="s">
        <v>5214</v>
      </c>
      <c r="E1206" s="10" t="s">
        <v>13</v>
      </c>
      <c r="F1206" s="8" t="s">
        <v>38</v>
      </c>
      <c r="G1206" s="9" t="s">
        <v>15</v>
      </c>
      <c r="H1206" s="11">
        <v>26980300</v>
      </c>
    </row>
    <row r="1207" spans="1:8">
      <c r="A1207" s="8" t="s">
        <v>5215</v>
      </c>
      <c r="B1207" s="9" t="s">
        <v>5216</v>
      </c>
      <c r="C1207" s="9" t="s">
        <v>5217</v>
      </c>
      <c r="D1207" s="9" t="s">
        <v>5218</v>
      </c>
      <c r="E1207" s="10" t="s">
        <v>13</v>
      </c>
      <c r="F1207" s="8" t="s">
        <v>38</v>
      </c>
      <c r="G1207" s="9" t="s">
        <v>15</v>
      </c>
      <c r="H1207" s="11">
        <v>26980300</v>
      </c>
    </row>
    <row r="1208" spans="1:8">
      <c r="A1208" s="8" t="s">
        <v>5219</v>
      </c>
      <c r="B1208" s="9" t="s">
        <v>5220</v>
      </c>
      <c r="C1208" s="9" t="s">
        <v>5221</v>
      </c>
      <c r="D1208" s="9" t="s">
        <v>5222</v>
      </c>
      <c r="E1208" s="10" t="s">
        <v>13</v>
      </c>
      <c r="F1208" s="8" t="s">
        <v>20</v>
      </c>
      <c r="G1208" s="9" t="s">
        <v>15</v>
      </c>
      <c r="H1208" s="11">
        <v>23071613</v>
      </c>
    </row>
    <row r="1209" spans="1:8">
      <c r="A1209" s="8" t="s">
        <v>5223</v>
      </c>
      <c r="B1209" s="9" t="s">
        <v>5224</v>
      </c>
      <c r="C1209" s="9" t="s">
        <v>5225</v>
      </c>
      <c r="D1209" s="9" t="s">
        <v>5226</v>
      </c>
      <c r="E1209" s="10" t="s">
        <v>13</v>
      </c>
      <c r="F1209" s="8" t="s">
        <v>5227</v>
      </c>
      <c r="G1209" s="9" t="s">
        <v>15</v>
      </c>
      <c r="H1209" s="11" t="s">
        <v>5228</v>
      </c>
    </row>
    <row r="1210" spans="1:8">
      <c r="A1210" s="8" t="s">
        <v>5229</v>
      </c>
      <c r="B1210" s="9" t="s">
        <v>5230</v>
      </c>
      <c r="C1210" s="9" t="s">
        <v>5231</v>
      </c>
      <c r="D1210" s="9" t="s">
        <v>5232</v>
      </c>
      <c r="E1210" s="10" t="s">
        <v>13</v>
      </c>
      <c r="F1210" s="8" t="s">
        <v>20</v>
      </c>
      <c r="G1210" s="9" t="s">
        <v>15</v>
      </c>
      <c r="H1210" s="11">
        <v>23071613</v>
      </c>
    </row>
    <row r="1211" spans="1:8">
      <c r="A1211" s="8" t="s">
        <v>5233</v>
      </c>
      <c r="B1211" s="9" t="s">
        <v>5234</v>
      </c>
      <c r="C1211" s="9" t="s">
        <v>5235</v>
      </c>
      <c r="D1211" s="9" t="s">
        <v>5236</v>
      </c>
      <c r="E1211" s="10" t="s">
        <v>13</v>
      </c>
      <c r="F1211" s="8" t="s">
        <v>38</v>
      </c>
      <c r="G1211" s="9" t="s">
        <v>15</v>
      </c>
      <c r="H1211" s="11" t="s">
        <v>4658</v>
      </c>
    </row>
    <row r="1212" spans="1:8">
      <c r="A1212" s="8" t="s">
        <v>5237</v>
      </c>
      <c r="B1212" s="9" t="s">
        <v>5238</v>
      </c>
      <c r="C1212" s="9" t="s">
        <v>5239</v>
      </c>
      <c r="D1212" s="9" t="s">
        <v>5240</v>
      </c>
      <c r="E1212" s="10" t="s">
        <v>13</v>
      </c>
      <c r="F1212" s="8" t="s">
        <v>38</v>
      </c>
      <c r="G1212" s="9" t="s">
        <v>15</v>
      </c>
      <c r="H1212" s="11">
        <v>26980300</v>
      </c>
    </row>
    <row r="1213" spans="1:8">
      <c r="A1213" s="8" t="s">
        <v>5241</v>
      </c>
      <c r="B1213" s="9" t="s">
        <v>5242</v>
      </c>
      <c r="C1213" s="9" t="s">
        <v>5243</v>
      </c>
      <c r="D1213" s="9" t="s">
        <v>5244</v>
      </c>
      <c r="E1213" s="10" t="s">
        <v>13</v>
      </c>
      <c r="F1213" s="8" t="s">
        <v>20</v>
      </c>
      <c r="G1213" s="9" t="s">
        <v>15</v>
      </c>
      <c r="H1213" s="11">
        <v>23071613</v>
      </c>
    </row>
    <row r="1214" spans="1:8">
      <c r="A1214" s="8" t="s">
        <v>5245</v>
      </c>
      <c r="B1214" s="9" t="s">
        <v>5246</v>
      </c>
      <c r="C1214" s="9" t="s">
        <v>5247</v>
      </c>
      <c r="D1214" s="9" t="s">
        <v>5248</v>
      </c>
      <c r="E1214" s="10" t="s">
        <v>13</v>
      </c>
      <c r="F1214" s="8" t="s">
        <v>2512</v>
      </c>
      <c r="G1214" s="9" t="s">
        <v>15</v>
      </c>
      <c r="H1214" s="11">
        <v>24127217</v>
      </c>
    </row>
    <row r="1215" spans="1:8">
      <c r="A1215" s="8" t="s">
        <v>5249</v>
      </c>
      <c r="B1215" s="9" t="s">
        <v>5250</v>
      </c>
      <c r="C1215" s="9" t="s">
        <v>5251</v>
      </c>
      <c r="D1215" s="9" t="s">
        <v>5252</v>
      </c>
      <c r="E1215" s="10" t="s">
        <v>13</v>
      </c>
      <c r="F1215" s="8" t="s">
        <v>96</v>
      </c>
      <c r="G1215" s="9" t="s">
        <v>15</v>
      </c>
      <c r="H1215" s="11">
        <v>29373831</v>
      </c>
    </row>
    <row r="1216" spans="1:8">
      <c r="A1216" s="8" t="s">
        <v>5253</v>
      </c>
      <c r="B1216" s="9" t="s">
        <v>5254</v>
      </c>
      <c r="C1216" s="9" t="s">
        <v>5255</v>
      </c>
      <c r="D1216" s="9" t="s">
        <v>5256</v>
      </c>
      <c r="E1216" s="10" t="s">
        <v>13</v>
      </c>
      <c r="F1216" s="8" t="s">
        <v>138</v>
      </c>
      <c r="G1216" s="9" t="s">
        <v>139</v>
      </c>
      <c r="H1216" s="11">
        <v>18794846</v>
      </c>
    </row>
    <row r="1217" spans="1:8">
      <c r="A1217" s="8" t="s">
        <v>5257</v>
      </c>
      <c r="B1217" s="9" t="s">
        <v>5258</v>
      </c>
      <c r="C1217" s="9" t="s">
        <v>5259</v>
      </c>
      <c r="D1217" s="9" t="s">
        <v>5260</v>
      </c>
      <c r="E1217" s="10" t="s">
        <v>13</v>
      </c>
      <c r="F1217" s="8" t="s">
        <v>96</v>
      </c>
      <c r="G1217" s="9" t="s">
        <v>15</v>
      </c>
      <c r="H1217" s="11">
        <v>29373831</v>
      </c>
    </row>
    <row r="1218" spans="1:8">
      <c r="A1218" s="8" t="s">
        <v>5261</v>
      </c>
      <c r="B1218" s="9" t="s">
        <v>5262</v>
      </c>
      <c r="C1218" s="9" t="s">
        <v>5263</v>
      </c>
      <c r="D1218" s="9" t="s">
        <v>5264</v>
      </c>
      <c r="E1218" s="10" t="s">
        <v>13</v>
      </c>
      <c r="F1218" s="8" t="s">
        <v>96</v>
      </c>
      <c r="G1218" s="9" t="s">
        <v>15</v>
      </c>
      <c r="H1218" s="11">
        <v>29373831</v>
      </c>
    </row>
    <row r="1219" spans="1:8">
      <c r="A1219" s="8" t="s">
        <v>5265</v>
      </c>
      <c r="B1219" s="9" t="s">
        <v>5266</v>
      </c>
      <c r="C1219" s="9" t="s">
        <v>5267</v>
      </c>
      <c r="D1219" s="9" t="s">
        <v>5268</v>
      </c>
      <c r="E1219" s="10" t="s">
        <v>13</v>
      </c>
      <c r="F1219" s="8" t="s">
        <v>38</v>
      </c>
      <c r="G1219" s="9" t="s">
        <v>15</v>
      </c>
      <c r="H1219" s="11">
        <v>15635413</v>
      </c>
    </row>
    <row r="1220" spans="1:8">
      <c r="A1220" s="8" t="s">
        <v>5269</v>
      </c>
      <c r="B1220" s="9" t="s">
        <v>5270</v>
      </c>
      <c r="C1220" s="9" t="s">
        <v>5271</v>
      </c>
      <c r="D1220" s="9" t="s">
        <v>5272</v>
      </c>
      <c r="E1220" s="10" t="s">
        <v>13</v>
      </c>
      <c r="F1220" s="8" t="s">
        <v>20</v>
      </c>
      <c r="G1220" s="9" t="s">
        <v>15</v>
      </c>
      <c r="H1220" s="11">
        <v>23071613</v>
      </c>
    </row>
    <row r="1221" spans="1:8">
      <c r="A1221" s="8" t="s">
        <v>5273</v>
      </c>
      <c r="B1221" s="9" t="s">
        <v>5274</v>
      </c>
      <c r="C1221" s="9" t="s">
        <v>5275</v>
      </c>
      <c r="D1221" s="9" t="s">
        <v>5276</v>
      </c>
      <c r="E1221" s="10" t="s">
        <v>13</v>
      </c>
      <c r="F1221" s="8" t="s">
        <v>20</v>
      </c>
      <c r="G1221" s="9" t="s">
        <v>15</v>
      </c>
      <c r="H1221" s="11">
        <v>23071613</v>
      </c>
    </row>
    <row r="1222" spans="1:8">
      <c r="A1222" s="8" t="s">
        <v>5277</v>
      </c>
      <c r="B1222" s="9" t="s">
        <v>5278</v>
      </c>
      <c r="C1222" s="9" t="s">
        <v>5279</v>
      </c>
      <c r="D1222" s="9" t="s">
        <v>5280</v>
      </c>
      <c r="E1222" s="10" t="s">
        <v>13</v>
      </c>
      <c r="F1222" s="8" t="s">
        <v>20</v>
      </c>
      <c r="G1222" s="9" t="s">
        <v>15</v>
      </c>
      <c r="H1222" s="11">
        <v>23071613</v>
      </c>
    </row>
    <row r="1223" spans="1:8">
      <c r="A1223" s="8" t="s">
        <v>5281</v>
      </c>
      <c r="B1223" s="9" t="s">
        <v>5282</v>
      </c>
      <c r="C1223" s="9" t="s">
        <v>5283</v>
      </c>
      <c r="D1223" s="9" t="s">
        <v>5284</v>
      </c>
      <c r="E1223" s="10" t="s">
        <v>13</v>
      </c>
      <c r="F1223" s="8" t="s">
        <v>212</v>
      </c>
      <c r="G1223" s="9" t="s">
        <v>15</v>
      </c>
      <c r="H1223" s="11" t="s">
        <v>5285</v>
      </c>
    </row>
    <row r="1224" spans="1:8">
      <c r="A1224" s="8" t="s">
        <v>5286</v>
      </c>
      <c r="B1224" s="9" t="s">
        <v>5287</v>
      </c>
      <c r="C1224" s="9" t="s">
        <v>5288</v>
      </c>
      <c r="D1224" s="9" t="s">
        <v>5289</v>
      </c>
      <c r="E1224" s="10" t="s">
        <v>13</v>
      </c>
      <c r="F1224" s="8" t="s">
        <v>3429</v>
      </c>
      <c r="G1224" s="9" t="s">
        <v>139</v>
      </c>
      <c r="H1224" s="11">
        <v>25052091</v>
      </c>
    </row>
    <row r="1225" spans="1:8">
      <c r="A1225" s="8" t="s">
        <v>5290</v>
      </c>
      <c r="B1225" s="9" t="s">
        <v>5291</v>
      </c>
      <c r="C1225" s="9" t="s">
        <v>5292</v>
      </c>
      <c r="D1225" s="9" t="s">
        <v>5293</v>
      </c>
      <c r="E1225" s="10" t="s">
        <v>13</v>
      </c>
      <c r="F1225" s="8" t="s">
        <v>3429</v>
      </c>
      <c r="G1225" s="9" t="s">
        <v>139</v>
      </c>
      <c r="H1225" s="11">
        <v>25052091</v>
      </c>
    </row>
    <row r="1226" spans="1:8">
      <c r="A1226" s="8" t="s">
        <v>5294</v>
      </c>
      <c r="B1226" s="9" t="s">
        <v>5295</v>
      </c>
      <c r="C1226" s="9" t="s">
        <v>5296</v>
      </c>
      <c r="D1226" s="9" t="s">
        <v>5297</v>
      </c>
      <c r="E1226" s="10" t="s">
        <v>13</v>
      </c>
      <c r="F1226" s="8" t="s">
        <v>3429</v>
      </c>
      <c r="G1226" s="9" t="s">
        <v>139</v>
      </c>
      <c r="H1226" s="11">
        <v>25052091</v>
      </c>
    </row>
    <row r="1227" spans="1:8">
      <c r="A1227" s="8" t="s">
        <v>5298</v>
      </c>
      <c r="B1227" s="9" t="s">
        <v>5299</v>
      </c>
      <c r="C1227" s="9" t="s">
        <v>5300</v>
      </c>
      <c r="D1227" s="9" t="s">
        <v>5301</v>
      </c>
      <c r="E1227" s="10" t="s">
        <v>13</v>
      </c>
      <c r="F1227" s="8" t="s">
        <v>3429</v>
      </c>
      <c r="G1227" s="9" t="s">
        <v>139</v>
      </c>
      <c r="H1227" s="11">
        <v>25052091</v>
      </c>
    </row>
    <row r="1228" spans="1:8">
      <c r="A1228" s="8" t="s">
        <v>5302</v>
      </c>
      <c r="B1228" s="9" t="s">
        <v>5303</v>
      </c>
      <c r="C1228" s="9" t="s">
        <v>5304</v>
      </c>
      <c r="D1228" s="9" t="s">
        <v>5305</v>
      </c>
      <c r="E1228" s="10" t="s">
        <v>13</v>
      </c>
      <c r="F1228" s="8" t="s">
        <v>5306</v>
      </c>
      <c r="G1228" s="9" t="s">
        <v>139</v>
      </c>
      <c r="H1228" s="11">
        <v>25052091</v>
      </c>
    </row>
    <row r="1229" spans="1:8">
      <c r="A1229" s="8" t="s">
        <v>5307</v>
      </c>
      <c r="B1229" s="9" t="s">
        <v>5308</v>
      </c>
      <c r="C1229" s="9" t="s">
        <v>5309</v>
      </c>
      <c r="D1229" s="9" t="s">
        <v>5310</v>
      </c>
      <c r="E1229" s="10" t="s">
        <v>13</v>
      </c>
      <c r="F1229" s="8" t="s">
        <v>3429</v>
      </c>
      <c r="G1229" s="9" t="s">
        <v>139</v>
      </c>
      <c r="H1229" s="11">
        <v>23255347</v>
      </c>
    </row>
    <row r="1230" spans="1:8">
      <c r="A1230" s="8" t="s">
        <v>5311</v>
      </c>
      <c r="B1230" s="9" t="s">
        <v>5312</v>
      </c>
      <c r="C1230" s="9" t="s">
        <v>5313</v>
      </c>
      <c r="D1230" s="9" t="s">
        <v>5314</v>
      </c>
      <c r="E1230" s="10" t="s">
        <v>13</v>
      </c>
      <c r="F1230" s="8" t="s">
        <v>365</v>
      </c>
      <c r="G1230" s="9" t="s">
        <v>15</v>
      </c>
      <c r="H1230" s="11">
        <v>23166748</v>
      </c>
    </row>
    <row r="1231" spans="1:8">
      <c r="A1231" s="8" t="s">
        <v>5315</v>
      </c>
      <c r="B1231" s="9" t="s">
        <v>5316</v>
      </c>
      <c r="C1231" s="9" t="s">
        <v>5317</v>
      </c>
      <c r="D1231" s="9" t="s">
        <v>5318</v>
      </c>
      <c r="E1231" s="10" t="s">
        <v>13</v>
      </c>
      <c r="F1231" s="8" t="s">
        <v>20</v>
      </c>
      <c r="G1231" s="9" t="s">
        <v>15</v>
      </c>
      <c r="H1231" s="11">
        <v>23071613</v>
      </c>
    </row>
    <row r="1232" spans="1:8">
      <c r="A1232" s="8" t="s">
        <v>5319</v>
      </c>
      <c r="B1232" s="9" t="s">
        <v>5320</v>
      </c>
      <c r="C1232" s="9" t="s">
        <v>5321</v>
      </c>
      <c r="D1232" s="9" t="s">
        <v>5322</v>
      </c>
      <c r="E1232" s="10" t="s">
        <v>13</v>
      </c>
      <c r="F1232" s="8" t="s">
        <v>38</v>
      </c>
      <c r="G1232" s="9" t="s">
        <v>15</v>
      </c>
      <c r="H1232" s="11">
        <v>26980300</v>
      </c>
    </row>
    <row r="1233" spans="1:8">
      <c r="A1233" s="8" t="s">
        <v>5323</v>
      </c>
      <c r="B1233" s="9" t="s">
        <v>5324</v>
      </c>
      <c r="C1233" s="9" t="s">
        <v>5325</v>
      </c>
      <c r="D1233" s="9" t="s">
        <v>5326</v>
      </c>
      <c r="E1233" s="10" t="s">
        <v>13</v>
      </c>
      <c r="F1233" s="8" t="s">
        <v>96</v>
      </c>
      <c r="G1233" s="9" t="s">
        <v>15</v>
      </c>
      <c r="H1233" s="11">
        <v>26777405</v>
      </c>
    </row>
    <row r="1234" spans="1:8">
      <c r="A1234" s="8" t="s">
        <v>5327</v>
      </c>
      <c r="B1234" s="9" t="s">
        <v>5328</v>
      </c>
      <c r="C1234" s="9" t="s">
        <v>5329</v>
      </c>
      <c r="D1234" s="9" t="s">
        <v>5330</v>
      </c>
      <c r="E1234" s="10" t="s">
        <v>13</v>
      </c>
      <c r="F1234" s="8" t="s">
        <v>20</v>
      </c>
      <c r="G1234" s="9" t="s">
        <v>15</v>
      </c>
      <c r="H1234" s="11">
        <v>23071613</v>
      </c>
    </row>
    <row r="1235" spans="1:8">
      <c r="A1235" s="8" t="s">
        <v>5331</v>
      </c>
      <c r="B1235" s="9" t="s">
        <v>5332</v>
      </c>
      <c r="C1235" s="9" t="s">
        <v>5333</v>
      </c>
      <c r="D1235" s="9" t="s">
        <v>5334</v>
      </c>
      <c r="E1235" s="10" t="s">
        <v>13</v>
      </c>
      <c r="F1235" s="8" t="s">
        <v>96</v>
      </c>
      <c r="G1235" s="9" t="s">
        <v>15</v>
      </c>
      <c r="H1235" s="11">
        <v>29373831</v>
      </c>
    </row>
    <row r="1236" spans="1:8">
      <c r="A1236" s="8" t="s">
        <v>5335</v>
      </c>
      <c r="B1236" s="9" t="s">
        <v>5336</v>
      </c>
      <c r="C1236" s="9" t="s">
        <v>5337</v>
      </c>
      <c r="D1236" s="9" t="s">
        <v>5338</v>
      </c>
      <c r="E1236" s="10" t="s">
        <v>13</v>
      </c>
      <c r="F1236" s="8" t="s">
        <v>173</v>
      </c>
      <c r="G1236" s="9" t="s">
        <v>15</v>
      </c>
      <c r="H1236" s="11" t="s">
        <v>643</v>
      </c>
    </row>
    <row r="1237" spans="1:8">
      <c r="A1237" s="8" t="s">
        <v>5339</v>
      </c>
      <c r="B1237" s="9" t="s">
        <v>5340</v>
      </c>
      <c r="C1237" s="9" t="s">
        <v>5341</v>
      </c>
      <c r="D1237" s="9" t="s">
        <v>5342</v>
      </c>
      <c r="E1237" s="10" t="s">
        <v>13</v>
      </c>
      <c r="F1237" s="8" t="s">
        <v>365</v>
      </c>
      <c r="G1237" s="9" t="s">
        <v>15</v>
      </c>
      <c r="H1237" s="11">
        <v>12925764</v>
      </c>
    </row>
    <row r="1238" spans="1:8">
      <c r="A1238" s="8" t="s">
        <v>5343</v>
      </c>
      <c r="B1238" s="9" t="s">
        <v>5344</v>
      </c>
      <c r="C1238" s="9" t="s">
        <v>5345</v>
      </c>
      <c r="D1238" s="9" t="s">
        <v>5346</v>
      </c>
      <c r="E1238" s="10" t="s">
        <v>13</v>
      </c>
      <c r="F1238" s="8" t="s">
        <v>120</v>
      </c>
      <c r="G1238" s="9" t="s">
        <v>139</v>
      </c>
      <c r="H1238" s="11">
        <v>18794846</v>
      </c>
    </row>
    <row r="1239" spans="1:8">
      <c r="A1239" s="8" t="s">
        <v>5347</v>
      </c>
      <c r="B1239" s="9" t="s">
        <v>5348</v>
      </c>
      <c r="C1239" s="9" t="s">
        <v>5349</v>
      </c>
      <c r="D1239" s="9" t="s">
        <v>5350</v>
      </c>
      <c r="E1239" s="10" t="s">
        <v>13</v>
      </c>
      <c r="F1239" s="8" t="s">
        <v>212</v>
      </c>
      <c r="G1239" s="9" t="s">
        <v>15</v>
      </c>
      <c r="H1239" s="11" t="s">
        <v>5351</v>
      </c>
    </row>
    <row r="1240" spans="1:8">
      <c r="A1240" s="8" t="s">
        <v>5352</v>
      </c>
      <c r="B1240" s="9" t="s">
        <v>5353</v>
      </c>
      <c r="C1240" s="9" t="s">
        <v>5354</v>
      </c>
      <c r="D1240" s="9" t="s">
        <v>5355</v>
      </c>
      <c r="E1240" s="10" t="s">
        <v>13</v>
      </c>
      <c r="F1240" s="8" t="s">
        <v>20</v>
      </c>
      <c r="G1240" s="9" t="s">
        <v>15</v>
      </c>
      <c r="H1240" s="11">
        <v>23071613</v>
      </c>
    </row>
    <row r="1241" spans="1:8">
      <c r="A1241" s="8" t="s">
        <v>5356</v>
      </c>
      <c r="B1241" s="9" t="s">
        <v>5357</v>
      </c>
      <c r="C1241" s="9" t="s">
        <v>5358</v>
      </c>
      <c r="D1241" s="9" t="s">
        <v>5359</v>
      </c>
      <c r="E1241" s="10" t="s">
        <v>13</v>
      </c>
      <c r="F1241" s="8" t="s">
        <v>173</v>
      </c>
      <c r="G1241" s="9" t="s">
        <v>139</v>
      </c>
      <c r="H1241" s="11" t="s">
        <v>5360</v>
      </c>
    </row>
    <row r="1242" spans="1:8">
      <c r="A1242" s="8" t="s">
        <v>5361</v>
      </c>
      <c r="B1242" s="9" t="s">
        <v>5362</v>
      </c>
      <c r="C1242" s="9" t="s">
        <v>5363</v>
      </c>
      <c r="D1242" s="9" t="s">
        <v>5364</v>
      </c>
      <c r="E1242" s="10" t="s">
        <v>13</v>
      </c>
      <c r="F1242" s="8" t="s">
        <v>20</v>
      </c>
      <c r="G1242" s="9" t="s">
        <v>15</v>
      </c>
      <c r="H1242" s="11">
        <v>23071613</v>
      </c>
    </row>
    <row r="1243" spans="1:8">
      <c r="A1243" s="8" t="s">
        <v>5365</v>
      </c>
      <c r="B1243" s="9" t="s">
        <v>5366</v>
      </c>
      <c r="C1243" s="9" t="s">
        <v>5367</v>
      </c>
      <c r="D1243" s="9" t="s">
        <v>5368</v>
      </c>
      <c r="E1243" s="10" t="s">
        <v>13</v>
      </c>
      <c r="F1243" s="8" t="s">
        <v>20</v>
      </c>
      <c r="G1243" s="9" t="s">
        <v>15</v>
      </c>
      <c r="H1243" s="11">
        <v>23071613</v>
      </c>
    </row>
    <row r="1244" spans="1:8">
      <c r="A1244" s="8" t="s">
        <v>5369</v>
      </c>
      <c r="B1244" s="9" t="s">
        <v>5370</v>
      </c>
      <c r="C1244" s="9" t="s">
        <v>5371</v>
      </c>
      <c r="D1244" s="9" t="s">
        <v>5372</v>
      </c>
      <c r="E1244" s="10" t="s">
        <v>13</v>
      </c>
      <c r="F1244" s="8" t="s">
        <v>96</v>
      </c>
      <c r="G1244" s="9" t="s">
        <v>15</v>
      </c>
      <c r="H1244" s="11">
        <v>29373831</v>
      </c>
    </row>
    <row r="1245" spans="1:8">
      <c r="A1245" s="8" t="s">
        <v>5373</v>
      </c>
      <c r="B1245" s="9" t="s">
        <v>5374</v>
      </c>
      <c r="C1245" s="9" t="s">
        <v>5375</v>
      </c>
      <c r="D1245" s="9" t="s">
        <v>5376</v>
      </c>
      <c r="E1245" s="10" t="s">
        <v>13</v>
      </c>
      <c r="F1245" s="8" t="s">
        <v>20</v>
      </c>
      <c r="G1245" s="9" t="s">
        <v>15</v>
      </c>
      <c r="H1245" s="11">
        <v>23071613</v>
      </c>
    </row>
    <row r="1246" spans="1:8">
      <c r="A1246" s="8" t="s">
        <v>5377</v>
      </c>
      <c r="B1246" s="9" t="s">
        <v>5378</v>
      </c>
      <c r="C1246" s="9" t="s">
        <v>5379</v>
      </c>
      <c r="D1246" s="9" t="s">
        <v>5380</v>
      </c>
      <c r="E1246" s="10" t="s">
        <v>13</v>
      </c>
      <c r="F1246" s="8" t="s">
        <v>52</v>
      </c>
      <c r="G1246" s="9" t="s">
        <v>15</v>
      </c>
      <c r="H1246" s="11" t="s">
        <v>2630</v>
      </c>
    </row>
    <row r="1247" spans="1:8">
      <c r="A1247" s="8" t="s">
        <v>5381</v>
      </c>
      <c r="B1247" s="9" t="s">
        <v>5382</v>
      </c>
      <c r="C1247" s="9" t="s">
        <v>5383</v>
      </c>
      <c r="D1247" s="9" t="s">
        <v>5384</v>
      </c>
      <c r="E1247" s="10" t="s">
        <v>13</v>
      </c>
      <c r="F1247" s="8" t="s">
        <v>20</v>
      </c>
      <c r="G1247" s="9" t="s">
        <v>15</v>
      </c>
      <c r="H1247" s="11">
        <v>23071613</v>
      </c>
    </row>
    <row r="1248" spans="1:8">
      <c r="A1248" s="8" t="s">
        <v>5385</v>
      </c>
      <c r="B1248" s="9" t="s">
        <v>5386</v>
      </c>
      <c r="C1248" s="9" t="s">
        <v>5387</v>
      </c>
      <c r="D1248" s="9" t="s">
        <v>5388</v>
      </c>
      <c r="E1248" s="10" t="s">
        <v>13</v>
      </c>
      <c r="F1248" s="8" t="s">
        <v>20</v>
      </c>
      <c r="G1248" s="9" t="s">
        <v>15</v>
      </c>
      <c r="H1248" s="11">
        <v>23071613</v>
      </c>
    </row>
    <row r="1249" spans="1:8">
      <c r="A1249" s="8" t="s">
        <v>5389</v>
      </c>
      <c r="B1249" s="9" t="s">
        <v>5390</v>
      </c>
      <c r="C1249" s="9" t="s">
        <v>5391</v>
      </c>
      <c r="D1249" s="9" t="s">
        <v>5392</v>
      </c>
      <c r="E1249" s="10" t="s">
        <v>13</v>
      </c>
      <c r="F1249" s="8" t="s">
        <v>20</v>
      </c>
      <c r="G1249" s="9" t="s">
        <v>15</v>
      </c>
      <c r="H1249" s="11">
        <v>23071613</v>
      </c>
    </row>
    <row r="1250" spans="1:8">
      <c r="A1250" s="8" t="s">
        <v>5393</v>
      </c>
      <c r="B1250" s="9" t="s">
        <v>5394</v>
      </c>
      <c r="C1250" s="9" t="s">
        <v>5395</v>
      </c>
      <c r="D1250" s="9" t="s">
        <v>5396</v>
      </c>
      <c r="E1250" s="10" t="s">
        <v>13</v>
      </c>
      <c r="F1250" s="8" t="s">
        <v>365</v>
      </c>
      <c r="G1250" s="9" t="s">
        <v>15</v>
      </c>
      <c r="H1250" s="11">
        <v>18798731</v>
      </c>
    </row>
    <row r="1251" spans="1:8">
      <c r="A1251" s="8" t="s">
        <v>5397</v>
      </c>
      <c r="B1251" s="9" t="s">
        <v>5398</v>
      </c>
      <c r="C1251" s="9" t="s">
        <v>5399</v>
      </c>
      <c r="D1251" s="9" t="s">
        <v>5400</v>
      </c>
      <c r="E1251" s="10" t="s">
        <v>13</v>
      </c>
      <c r="F1251" s="8" t="s">
        <v>20</v>
      </c>
      <c r="G1251" s="9" t="s">
        <v>15</v>
      </c>
      <c r="H1251" s="11">
        <v>23071613</v>
      </c>
    </row>
    <row r="1252" spans="1:8">
      <c r="A1252" s="8" t="s">
        <v>5401</v>
      </c>
      <c r="B1252" s="9" t="s">
        <v>5402</v>
      </c>
      <c r="C1252" s="9" t="s">
        <v>5403</v>
      </c>
      <c r="D1252" s="9" t="s">
        <v>5404</v>
      </c>
      <c r="E1252" s="10" t="s">
        <v>13</v>
      </c>
      <c r="F1252" s="8" t="s">
        <v>20</v>
      </c>
      <c r="G1252" s="9" t="s">
        <v>15</v>
      </c>
      <c r="H1252" s="11">
        <v>23071613</v>
      </c>
    </row>
    <row r="1253" spans="1:8">
      <c r="A1253" s="8" t="s">
        <v>5405</v>
      </c>
      <c r="B1253" s="9" t="s">
        <v>5406</v>
      </c>
      <c r="C1253" s="9" t="s">
        <v>5407</v>
      </c>
      <c r="D1253" s="9" t="s">
        <v>5408</v>
      </c>
      <c r="E1253" s="10" t="s">
        <v>13</v>
      </c>
      <c r="F1253" s="8" t="s">
        <v>20</v>
      </c>
      <c r="G1253" s="9" t="s">
        <v>15</v>
      </c>
      <c r="H1253" s="11">
        <v>23071613</v>
      </c>
    </row>
    <row r="1254" spans="1:8">
      <c r="A1254" s="8" t="s">
        <v>5409</v>
      </c>
      <c r="B1254" s="9" t="s">
        <v>5410</v>
      </c>
      <c r="C1254" s="9" t="s">
        <v>5411</v>
      </c>
      <c r="D1254" s="9" t="s">
        <v>5412</v>
      </c>
      <c r="E1254" s="10" t="s">
        <v>13</v>
      </c>
      <c r="F1254" s="8" t="s">
        <v>212</v>
      </c>
      <c r="G1254" s="9" t="s">
        <v>15</v>
      </c>
      <c r="H1254" s="11" t="s">
        <v>5413</v>
      </c>
    </row>
    <row r="1255" spans="1:8">
      <c r="A1255" s="8" t="s">
        <v>5414</v>
      </c>
      <c r="B1255" s="9" t="s">
        <v>5415</v>
      </c>
      <c r="C1255" s="9" t="s">
        <v>5416</v>
      </c>
      <c r="D1255" s="9" t="s">
        <v>5417</v>
      </c>
      <c r="E1255" s="10" t="s">
        <v>13</v>
      </c>
      <c r="F1255" s="8" t="s">
        <v>212</v>
      </c>
      <c r="G1255" s="9" t="s">
        <v>15</v>
      </c>
      <c r="H1255" s="11" t="s">
        <v>5413</v>
      </c>
    </row>
    <row r="1256" spans="1:8">
      <c r="A1256" s="8" t="s">
        <v>5418</v>
      </c>
      <c r="B1256" s="9" t="s">
        <v>5419</v>
      </c>
      <c r="C1256" s="9" t="s">
        <v>5420</v>
      </c>
      <c r="D1256" s="9" t="s">
        <v>5421</v>
      </c>
      <c r="E1256" s="10" t="s">
        <v>13</v>
      </c>
      <c r="F1256" s="8" t="s">
        <v>212</v>
      </c>
      <c r="G1256" s="9" t="s">
        <v>15</v>
      </c>
      <c r="H1256" s="11" t="s">
        <v>5413</v>
      </c>
    </row>
    <row r="1257" spans="1:8">
      <c r="A1257" s="8" t="s">
        <v>5422</v>
      </c>
      <c r="B1257" s="9" t="s">
        <v>5423</v>
      </c>
      <c r="C1257" s="9" t="s">
        <v>5424</v>
      </c>
      <c r="D1257" s="9" t="s">
        <v>5425</v>
      </c>
      <c r="E1257" s="10" t="s">
        <v>13</v>
      </c>
      <c r="F1257" s="8" t="s">
        <v>20</v>
      </c>
      <c r="G1257" s="9" t="s">
        <v>15</v>
      </c>
      <c r="H1257" s="11">
        <v>23071613</v>
      </c>
    </row>
    <row r="1258" spans="1:8">
      <c r="A1258" s="8" t="s">
        <v>5426</v>
      </c>
      <c r="B1258" s="9" t="s">
        <v>5427</v>
      </c>
      <c r="C1258" s="9" t="s">
        <v>5428</v>
      </c>
      <c r="D1258" s="9" t="s">
        <v>5429</v>
      </c>
      <c r="E1258" s="10" t="s">
        <v>13</v>
      </c>
      <c r="F1258" s="8" t="s">
        <v>20</v>
      </c>
      <c r="G1258" s="9" t="s">
        <v>15</v>
      </c>
      <c r="H1258" s="11">
        <v>23071613</v>
      </c>
    </row>
    <row r="1259" spans="1:8">
      <c r="A1259" s="8" t="s">
        <v>5430</v>
      </c>
      <c r="B1259" s="9" t="s">
        <v>5431</v>
      </c>
      <c r="C1259" s="9" t="s">
        <v>5432</v>
      </c>
      <c r="D1259" s="9" t="s">
        <v>5433</v>
      </c>
      <c r="E1259" s="10" t="s">
        <v>13</v>
      </c>
      <c r="F1259" s="8" t="s">
        <v>20</v>
      </c>
      <c r="G1259" s="9" t="s">
        <v>15</v>
      </c>
      <c r="H1259" s="11">
        <v>23071613</v>
      </c>
    </row>
    <row r="1260" spans="1:8">
      <c r="A1260" s="8" t="s">
        <v>5434</v>
      </c>
      <c r="B1260" s="9" t="s">
        <v>5435</v>
      </c>
      <c r="C1260" s="9" t="s">
        <v>5436</v>
      </c>
      <c r="D1260" s="9" t="s">
        <v>5437</v>
      </c>
      <c r="E1260" s="10" t="s">
        <v>13</v>
      </c>
      <c r="F1260" s="8" t="s">
        <v>20</v>
      </c>
      <c r="G1260" s="9" t="s">
        <v>15</v>
      </c>
      <c r="H1260" s="11">
        <v>23071613</v>
      </c>
    </row>
    <row r="1261" spans="1:8">
      <c r="A1261" s="8" t="s">
        <v>5438</v>
      </c>
      <c r="B1261" s="9" t="s">
        <v>5439</v>
      </c>
      <c r="C1261" s="9" t="s">
        <v>5440</v>
      </c>
      <c r="D1261" s="9" t="s">
        <v>5441</v>
      </c>
      <c r="E1261" s="10" t="s">
        <v>13</v>
      </c>
      <c r="F1261" s="8" t="s">
        <v>20</v>
      </c>
      <c r="G1261" s="9" t="s">
        <v>15</v>
      </c>
      <c r="H1261" s="11">
        <v>23071613</v>
      </c>
    </row>
    <row r="1262" spans="1:8">
      <c r="A1262" s="8" t="s">
        <v>5442</v>
      </c>
      <c r="B1262" s="9" t="s">
        <v>5443</v>
      </c>
      <c r="C1262" s="9" t="s">
        <v>5444</v>
      </c>
      <c r="D1262" s="9" t="s">
        <v>5445</v>
      </c>
      <c r="E1262" s="10" t="s">
        <v>13</v>
      </c>
      <c r="F1262" s="8" t="s">
        <v>96</v>
      </c>
      <c r="G1262" s="9" t="s">
        <v>15</v>
      </c>
      <c r="H1262" s="11">
        <v>26777405</v>
      </c>
    </row>
    <row r="1263" spans="1:8">
      <c r="A1263" s="8" t="s">
        <v>5446</v>
      </c>
      <c r="B1263" s="9" t="s">
        <v>5447</v>
      </c>
      <c r="C1263" s="9" t="s">
        <v>5448</v>
      </c>
      <c r="D1263" s="9" t="s">
        <v>5449</v>
      </c>
      <c r="E1263" s="10" t="s">
        <v>13</v>
      </c>
      <c r="F1263" s="8" t="s">
        <v>20</v>
      </c>
      <c r="G1263" s="9" t="s">
        <v>15</v>
      </c>
      <c r="H1263" s="11">
        <v>23071613</v>
      </c>
    </row>
    <row r="1264" spans="1:8">
      <c r="A1264" s="8" t="s">
        <v>5450</v>
      </c>
      <c r="B1264" s="9" t="s">
        <v>5451</v>
      </c>
      <c r="C1264" s="9" t="s">
        <v>5452</v>
      </c>
      <c r="D1264" s="9" t="s">
        <v>5453</v>
      </c>
      <c r="E1264" s="10" t="s">
        <v>13</v>
      </c>
      <c r="F1264" s="8" t="s">
        <v>20</v>
      </c>
      <c r="G1264" s="9" t="s">
        <v>15</v>
      </c>
      <c r="H1264" s="11">
        <v>23071613</v>
      </c>
    </row>
    <row r="1265" spans="1:8">
      <c r="A1265" s="8" t="s">
        <v>5454</v>
      </c>
      <c r="B1265" s="9" t="s">
        <v>5455</v>
      </c>
      <c r="C1265" s="9" t="s">
        <v>5456</v>
      </c>
      <c r="D1265" s="9" t="s">
        <v>5457</v>
      </c>
      <c r="E1265" s="10" t="s">
        <v>13</v>
      </c>
      <c r="F1265" s="8" t="s">
        <v>120</v>
      </c>
      <c r="G1265" s="9" t="s">
        <v>139</v>
      </c>
      <c r="H1265" s="11">
        <v>18794846</v>
      </c>
    </row>
    <row r="1266" spans="1:8">
      <c r="A1266" s="8" t="s">
        <v>5458</v>
      </c>
      <c r="B1266" s="9" t="s">
        <v>5459</v>
      </c>
      <c r="C1266" s="9" t="s">
        <v>5460</v>
      </c>
      <c r="D1266" s="9" t="s">
        <v>5461</v>
      </c>
      <c r="E1266" s="10" t="s">
        <v>13</v>
      </c>
      <c r="F1266" s="8" t="s">
        <v>20</v>
      </c>
      <c r="G1266" s="9" t="s">
        <v>15</v>
      </c>
      <c r="H1266" s="11">
        <v>23071613</v>
      </c>
    </row>
    <row r="1267" spans="1:8">
      <c r="A1267" s="8" t="s">
        <v>5462</v>
      </c>
      <c r="B1267" s="9" t="s">
        <v>5463</v>
      </c>
      <c r="C1267" s="9" t="s">
        <v>5464</v>
      </c>
      <c r="D1267" s="9" t="s">
        <v>5465</v>
      </c>
      <c r="E1267" s="10" t="s">
        <v>13</v>
      </c>
      <c r="F1267" s="8" t="s">
        <v>20</v>
      </c>
      <c r="G1267" s="9" t="s">
        <v>15</v>
      </c>
      <c r="H1267" s="11">
        <v>23071613</v>
      </c>
    </row>
    <row r="1268" spans="1:8">
      <c r="A1268" s="8" t="s">
        <v>5466</v>
      </c>
      <c r="B1268" s="9" t="s">
        <v>5467</v>
      </c>
      <c r="C1268" s="9" t="s">
        <v>5468</v>
      </c>
      <c r="D1268" s="9" t="s">
        <v>5469</v>
      </c>
      <c r="E1268" s="10" t="s">
        <v>13</v>
      </c>
      <c r="F1268" s="8" t="s">
        <v>20</v>
      </c>
      <c r="G1268" s="9" t="s">
        <v>15</v>
      </c>
      <c r="H1268" s="11">
        <v>23071613</v>
      </c>
    </row>
    <row r="1269" spans="1:8">
      <c r="A1269" s="8" t="s">
        <v>5470</v>
      </c>
      <c r="B1269" s="9" t="s">
        <v>5471</v>
      </c>
      <c r="C1269" s="9" t="s">
        <v>5472</v>
      </c>
      <c r="D1269" s="9" t="s">
        <v>5473</v>
      </c>
      <c r="E1269" s="10" t="s">
        <v>13</v>
      </c>
      <c r="F1269" s="8" t="s">
        <v>1232</v>
      </c>
      <c r="G1269" s="9" t="s">
        <v>75</v>
      </c>
      <c r="H1269" s="11">
        <v>30981631</v>
      </c>
    </row>
    <row r="1270" spans="1:8">
      <c r="A1270" s="8" t="s">
        <v>5474</v>
      </c>
      <c r="B1270" s="9" t="s">
        <v>5475</v>
      </c>
      <c r="C1270" s="9" t="s">
        <v>5476</v>
      </c>
      <c r="D1270" s="9" t="s">
        <v>5477</v>
      </c>
      <c r="E1270" s="10" t="s">
        <v>13</v>
      </c>
      <c r="F1270" s="8" t="s">
        <v>38</v>
      </c>
      <c r="G1270" s="9" t="s">
        <v>15</v>
      </c>
      <c r="H1270" s="11" t="s">
        <v>5478</v>
      </c>
    </row>
    <row r="1271" spans="1:8">
      <c r="A1271" s="8" t="s">
        <v>5479</v>
      </c>
      <c r="B1271" s="9" t="s">
        <v>5480</v>
      </c>
      <c r="C1271" s="9" t="s">
        <v>5481</v>
      </c>
      <c r="D1271" s="9" t="s">
        <v>5482</v>
      </c>
      <c r="E1271" s="10" t="s">
        <v>13</v>
      </c>
      <c r="F1271" s="8" t="s">
        <v>38</v>
      </c>
      <c r="G1271" s="9" t="s">
        <v>15</v>
      </c>
      <c r="H1271" s="11">
        <v>15635413</v>
      </c>
    </row>
    <row r="1272" spans="1:8">
      <c r="A1272" s="8" t="s">
        <v>5483</v>
      </c>
      <c r="B1272" s="9" t="s">
        <v>5484</v>
      </c>
      <c r="C1272" s="9" t="s">
        <v>5485</v>
      </c>
      <c r="D1272" s="9" t="s">
        <v>5486</v>
      </c>
      <c r="E1272" s="10" t="s">
        <v>13</v>
      </c>
      <c r="F1272" s="8" t="s">
        <v>20</v>
      </c>
      <c r="G1272" s="9" t="s">
        <v>15</v>
      </c>
      <c r="H1272" s="11">
        <v>23071613</v>
      </c>
    </row>
    <row r="1273" spans="1:8">
      <c r="A1273" s="8" t="s">
        <v>5487</v>
      </c>
      <c r="B1273" s="9" t="s">
        <v>5488</v>
      </c>
      <c r="C1273" s="9" t="s">
        <v>5489</v>
      </c>
      <c r="D1273" s="9" t="s">
        <v>5490</v>
      </c>
      <c r="E1273" s="10" t="s">
        <v>13</v>
      </c>
      <c r="F1273" s="8" t="s">
        <v>138</v>
      </c>
      <c r="G1273" s="9" t="s">
        <v>139</v>
      </c>
      <c r="H1273" s="11">
        <v>18794846</v>
      </c>
    </row>
    <row r="1274" spans="1:8">
      <c r="A1274" s="8" t="s">
        <v>5491</v>
      </c>
      <c r="B1274" s="9" t="s">
        <v>5492</v>
      </c>
      <c r="C1274" s="9" t="s">
        <v>5493</v>
      </c>
      <c r="D1274" s="9" t="s">
        <v>5494</v>
      </c>
      <c r="E1274" s="10" t="s">
        <v>13</v>
      </c>
      <c r="F1274" s="8" t="s">
        <v>96</v>
      </c>
      <c r="G1274" s="9" t="s">
        <v>15</v>
      </c>
      <c r="H1274" s="11">
        <v>29373831</v>
      </c>
    </row>
    <row r="1275" spans="1:8">
      <c r="A1275" s="8" t="s">
        <v>5495</v>
      </c>
      <c r="B1275" s="9" t="s">
        <v>5496</v>
      </c>
      <c r="C1275" s="9" t="s">
        <v>5497</v>
      </c>
      <c r="D1275" s="9" t="s">
        <v>5498</v>
      </c>
      <c r="E1275" s="10" t="s">
        <v>13</v>
      </c>
      <c r="F1275" s="8" t="s">
        <v>365</v>
      </c>
      <c r="G1275" s="9" t="s">
        <v>15</v>
      </c>
      <c r="H1275" s="11">
        <v>18394601</v>
      </c>
    </row>
    <row r="1276" spans="1:8">
      <c r="A1276" s="8" t="s">
        <v>5499</v>
      </c>
      <c r="B1276" s="9" t="s">
        <v>5500</v>
      </c>
      <c r="C1276" s="9" t="s">
        <v>5501</v>
      </c>
      <c r="D1276" s="9" t="s">
        <v>5502</v>
      </c>
      <c r="E1276" s="10" t="s">
        <v>13</v>
      </c>
      <c r="F1276" s="8" t="s">
        <v>20</v>
      </c>
      <c r="G1276" s="9" t="s">
        <v>15</v>
      </c>
      <c r="H1276" s="11">
        <v>23071613</v>
      </c>
    </row>
    <row r="1277" spans="1:8">
      <c r="A1277" s="8" t="s">
        <v>5503</v>
      </c>
      <c r="B1277" s="9" t="s">
        <v>5504</v>
      </c>
      <c r="C1277" s="9" t="s">
        <v>5505</v>
      </c>
      <c r="D1277" s="9" t="s">
        <v>5506</v>
      </c>
      <c r="E1277" s="10" t="s">
        <v>13</v>
      </c>
      <c r="F1277" s="8" t="s">
        <v>212</v>
      </c>
      <c r="G1277" s="9" t="s">
        <v>15</v>
      </c>
      <c r="H1277" s="11" t="s">
        <v>5507</v>
      </c>
    </row>
    <row r="1278" spans="1:8">
      <c r="A1278" s="8" t="s">
        <v>5508</v>
      </c>
      <c r="B1278" s="9" t="s">
        <v>5509</v>
      </c>
      <c r="C1278" s="9" t="s">
        <v>5510</v>
      </c>
      <c r="D1278" s="9" t="s">
        <v>5511</v>
      </c>
      <c r="E1278" s="10" t="s">
        <v>13</v>
      </c>
      <c r="F1278" s="8" t="s">
        <v>106</v>
      </c>
      <c r="G1278" s="9" t="s">
        <v>15</v>
      </c>
      <c r="H1278" s="11" t="s">
        <v>5512</v>
      </c>
    </row>
    <row r="1279" spans="1:8">
      <c r="A1279" s="8" t="s">
        <v>5513</v>
      </c>
      <c r="B1279" s="9" t="s">
        <v>5514</v>
      </c>
      <c r="C1279" s="9" t="s">
        <v>5515</v>
      </c>
      <c r="D1279" s="9" t="s">
        <v>5516</v>
      </c>
      <c r="E1279" s="10" t="s">
        <v>13</v>
      </c>
      <c r="F1279" s="8" t="s">
        <v>38</v>
      </c>
      <c r="G1279" s="9" t="s">
        <v>15</v>
      </c>
      <c r="H1279" s="11">
        <v>24127217</v>
      </c>
    </row>
    <row r="1280" spans="1:8">
      <c r="A1280" s="8" t="s">
        <v>5517</v>
      </c>
      <c r="B1280" s="9" t="s">
        <v>5518</v>
      </c>
      <c r="C1280" s="9" t="s">
        <v>5519</v>
      </c>
      <c r="D1280" s="9" t="s">
        <v>5520</v>
      </c>
      <c r="E1280" s="10" t="s">
        <v>13</v>
      </c>
      <c r="F1280" s="8" t="s">
        <v>38</v>
      </c>
      <c r="G1280" s="9" t="s">
        <v>15</v>
      </c>
      <c r="H1280" s="11" t="s">
        <v>5521</v>
      </c>
    </row>
    <row r="1281" spans="1:8">
      <c r="A1281" s="8" t="s">
        <v>5522</v>
      </c>
      <c r="B1281" s="9" t="s">
        <v>5523</v>
      </c>
      <c r="C1281" s="9" t="s">
        <v>5524</v>
      </c>
      <c r="D1281" s="9" t="s">
        <v>5525</v>
      </c>
      <c r="E1281" s="10" t="s">
        <v>13</v>
      </c>
      <c r="F1281" s="8" t="s">
        <v>20</v>
      </c>
      <c r="G1281" s="9" t="s">
        <v>15</v>
      </c>
      <c r="H1281" s="11">
        <v>23071613</v>
      </c>
    </row>
    <row r="1282" spans="1:8">
      <c r="A1282" s="8" t="s">
        <v>5526</v>
      </c>
      <c r="B1282" s="9" t="s">
        <v>5527</v>
      </c>
      <c r="C1282" s="9" t="s">
        <v>5528</v>
      </c>
      <c r="D1282" s="9" t="s">
        <v>5529</v>
      </c>
      <c r="E1282" s="10" t="s">
        <v>13</v>
      </c>
      <c r="F1282" s="8" t="s">
        <v>563</v>
      </c>
      <c r="G1282" s="9" t="s">
        <v>15</v>
      </c>
      <c r="H1282" s="11" t="s">
        <v>1167</v>
      </c>
    </row>
    <row r="1283" spans="1:8">
      <c r="A1283" s="8" t="s">
        <v>5530</v>
      </c>
      <c r="B1283" s="9" t="s">
        <v>5531</v>
      </c>
      <c r="C1283" s="9" t="s">
        <v>5532</v>
      </c>
      <c r="D1283" s="9" t="s">
        <v>5533</v>
      </c>
      <c r="E1283" s="10" t="s">
        <v>13</v>
      </c>
      <c r="F1283" s="8" t="s">
        <v>96</v>
      </c>
      <c r="G1283" s="9" t="s">
        <v>139</v>
      </c>
      <c r="H1283" s="11">
        <v>18794846</v>
      </c>
    </row>
    <row r="1284" spans="1:8">
      <c r="A1284" s="8" t="s">
        <v>5534</v>
      </c>
      <c r="B1284" s="9" t="s">
        <v>5535</v>
      </c>
      <c r="C1284" s="9" t="s">
        <v>5536</v>
      </c>
      <c r="D1284" s="9" t="s">
        <v>5537</v>
      </c>
      <c r="E1284" s="10" t="s">
        <v>13</v>
      </c>
      <c r="F1284" s="8" t="s">
        <v>20</v>
      </c>
      <c r="G1284" s="9" t="s">
        <v>15</v>
      </c>
      <c r="H1284" s="11">
        <v>23071613</v>
      </c>
    </row>
    <row r="1285" spans="1:8">
      <c r="A1285" s="8" t="s">
        <v>5538</v>
      </c>
      <c r="B1285" s="9" t="s">
        <v>5539</v>
      </c>
      <c r="C1285" s="9" t="s">
        <v>5540</v>
      </c>
      <c r="D1285" s="9" t="s">
        <v>5541</v>
      </c>
      <c r="E1285" s="10" t="s">
        <v>13</v>
      </c>
      <c r="F1285" s="8" t="s">
        <v>106</v>
      </c>
      <c r="G1285" s="9" t="s">
        <v>15</v>
      </c>
      <c r="H1285" s="11" t="s">
        <v>107</v>
      </c>
    </row>
    <row r="1286" spans="1:8">
      <c r="A1286" s="8" t="s">
        <v>5542</v>
      </c>
      <c r="B1286" s="9" t="s">
        <v>5543</v>
      </c>
      <c r="C1286" s="9" t="s">
        <v>5544</v>
      </c>
      <c r="D1286" s="9" t="s">
        <v>5545</v>
      </c>
      <c r="E1286" s="10" t="s">
        <v>13</v>
      </c>
      <c r="F1286" s="8" t="s">
        <v>96</v>
      </c>
      <c r="G1286" s="9" t="s">
        <v>139</v>
      </c>
      <c r="H1286" s="11">
        <v>18794846</v>
      </c>
    </row>
    <row r="1287" spans="1:8">
      <c r="A1287" s="8" t="s">
        <v>5546</v>
      </c>
      <c r="B1287" s="9" t="s">
        <v>5547</v>
      </c>
      <c r="C1287" s="9" t="s">
        <v>5548</v>
      </c>
      <c r="D1287" s="9" t="s">
        <v>5549</v>
      </c>
      <c r="E1287" s="10" t="s">
        <v>13</v>
      </c>
      <c r="F1287" s="8" t="s">
        <v>20</v>
      </c>
      <c r="G1287" s="9" t="s">
        <v>15</v>
      </c>
      <c r="H1287" s="11">
        <v>23071613</v>
      </c>
    </row>
    <row r="1288" spans="1:8">
      <c r="A1288" s="8" t="s">
        <v>5550</v>
      </c>
      <c r="B1288" s="9" t="s">
        <v>5551</v>
      </c>
      <c r="C1288" s="9" t="s">
        <v>5552</v>
      </c>
      <c r="D1288" s="9" t="s">
        <v>5553</v>
      </c>
      <c r="E1288" s="10" t="s">
        <v>13</v>
      </c>
      <c r="F1288" s="8" t="s">
        <v>20</v>
      </c>
      <c r="G1288" s="9" t="s">
        <v>15</v>
      </c>
      <c r="H1288" s="11">
        <v>23071613</v>
      </c>
    </row>
    <row r="1289" spans="1:8">
      <c r="A1289" s="8" t="s">
        <v>5554</v>
      </c>
      <c r="B1289" s="9" t="s">
        <v>5555</v>
      </c>
      <c r="C1289" s="9" t="s">
        <v>5556</v>
      </c>
      <c r="D1289" s="9" t="s">
        <v>5557</v>
      </c>
      <c r="E1289" s="10" t="s">
        <v>13</v>
      </c>
      <c r="F1289" s="8" t="s">
        <v>20</v>
      </c>
      <c r="G1289" s="9" t="s">
        <v>15</v>
      </c>
      <c r="H1289" s="11">
        <v>23071613</v>
      </c>
    </row>
    <row r="1290" spans="1:8">
      <c r="A1290" s="8" t="s">
        <v>5558</v>
      </c>
      <c r="B1290" s="9" t="s">
        <v>5559</v>
      </c>
      <c r="C1290" s="9" t="s">
        <v>5560</v>
      </c>
      <c r="D1290" s="9" t="s">
        <v>5561</v>
      </c>
      <c r="E1290" s="10" t="s">
        <v>13</v>
      </c>
      <c r="F1290" s="8" t="s">
        <v>14</v>
      </c>
      <c r="G1290" s="9" t="s">
        <v>15</v>
      </c>
      <c r="H1290" s="11">
        <v>24127217</v>
      </c>
    </row>
    <row r="1291" spans="1:8">
      <c r="A1291" s="8" t="s">
        <v>5562</v>
      </c>
      <c r="B1291" s="9" t="s">
        <v>5563</v>
      </c>
      <c r="C1291" s="9" t="s">
        <v>5564</v>
      </c>
      <c r="D1291" s="9" t="s">
        <v>5565</v>
      </c>
      <c r="E1291" s="10" t="s">
        <v>13</v>
      </c>
      <c r="F1291" s="8" t="s">
        <v>365</v>
      </c>
      <c r="G1291" s="9" t="s">
        <v>15</v>
      </c>
      <c r="H1291" s="11">
        <v>17350042</v>
      </c>
    </row>
    <row r="1292" spans="1:8">
      <c r="A1292" s="8" t="s">
        <v>5566</v>
      </c>
      <c r="B1292" s="9" t="s">
        <v>5567</v>
      </c>
      <c r="C1292" s="9" t="s">
        <v>5568</v>
      </c>
      <c r="D1292" s="9" t="s">
        <v>5569</v>
      </c>
      <c r="E1292" s="10" t="s">
        <v>13</v>
      </c>
      <c r="F1292" s="8" t="s">
        <v>20</v>
      </c>
      <c r="G1292" s="9" t="s">
        <v>15</v>
      </c>
      <c r="H1292" s="11">
        <v>23071613</v>
      </c>
    </row>
    <row r="1293" spans="1:8">
      <c r="A1293" s="8" t="s">
        <v>5570</v>
      </c>
      <c r="B1293" s="9" t="s">
        <v>5571</v>
      </c>
      <c r="C1293" s="9" t="s">
        <v>5572</v>
      </c>
      <c r="D1293" s="9" t="s">
        <v>5573</v>
      </c>
      <c r="E1293" s="10" t="s">
        <v>13</v>
      </c>
      <c r="F1293" s="8" t="s">
        <v>2554</v>
      </c>
      <c r="G1293" s="9" t="s">
        <v>15</v>
      </c>
      <c r="H1293" s="11" t="s">
        <v>5574</v>
      </c>
    </row>
    <row r="1294" spans="1:8">
      <c r="A1294" s="8" t="s">
        <v>5575</v>
      </c>
      <c r="B1294" s="9" t="s">
        <v>5576</v>
      </c>
      <c r="C1294" s="9" t="s">
        <v>5577</v>
      </c>
      <c r="D1294" s="9" t="s">
        <v>5578</v>
      </c>
      <c r="E1294" s="10" t="s">
        <v>13</v>
      </c>
      <c r="F1294" s="8" t="s">
        <v>20</v>
      </c>
      <c r="G1294" s="9" t="s">
        <v>15</v>
      </c>
      <c r="H1294" s="11">
        <v>23071613</v>
      </c>
    </row>
    <row r="1295" spans="1:8">
      <c r="A1295" s="8" t="s">
        <v>5579</v>
      </c>
      <c r="B1295" s="9" t="s">
        <v>5580</v>
      </c>
      <c r="C1295" s="9" t="s">
        <v>5581</v>
      </c>
      <c r="D1295" s="9" t="s">
        <v>5582</v>
      </c>
      <c r="E1295" s="10" t="s">
        <v>13</v>
      </c>
      <c r="F1295" s="8" t="s">
        <v>5583</v>
      </c>
      <c r="G1295" s="9" t="s">
        <v>75</v>
      </c>
      <c r="H1295" s="11" t="s">
        <v>5584</v>
      </c>
    </row>
    <row r="1296" spans="1:8">
      <c r="A1296" s="8" t="s">
        <v>5585</v>
      </c>
      <c r="B1296" s="9" t="s">
        <v>5586</v>
      </c>
      <c r="C1296" s="9" t="s">
        <v>5587</v>
      </c>
      <c r="D1296" s="9" t="s">
        <v>5588</v>
      </c>
      <c r="E1296" s="10" t="s">
        <v>13</v>
      </c>
      <c r="F1296" s="8" t="s">
        <v>96</v>
      </c>
      <c r="G1296" s="9" t="s">
        <v>15</v>
      </c>
      <c r="H1296" s="11" t="s">
        <v>1438</v>
      </c>
    </row>
    <row r="1297" spans="1:8">
      <c r="A1297" s="8" t="s">
        <v>5589</v>
      </c>
      <c r="B1297" s="9" t="s">
        <v>5590</v>
      </c>
      <c r="C1297" s="9" t="s">
        <v>5591</v>
      </c>
      <c r="D1297" s="9" t="s">
        <v>5592</v>
      </c>
      <c r="E1297" s="10" t="s">
        <v>13</v>
      </c>
      <c r="F1297" s="8" t="s">
        <v>325</v>
      </c>
      <c r="G1297" s="9" t="s">
        <v>139</v>
      </c>
      <c r="H1297" s="11">
        <v>18794846</v>
      </c>
    </row>
    <row r="1298" spans="1:8">
      <c r="A1298" s="8" t="s">
        <v>5593</v>
      </c>
      <c r="B1298" s="9" t="s">
        <v>5594</v>
      </c>
      <c r="C1298" s="9" t="s">
        <v>5595</v>
      </c>
      <c r="D1298" s="9" t="s">
        <v>5596</v>
      </c>
      <c r="E1298" s="10" t="s">
        <v>13</v>
      </c>
      <c r="F1298" s="8" t="s">
        <v>20</v>
      </c>
      <c r="G1298" s="9" t="s">
        <v>15</v>
      </c>
      <c r="H1298" s="11">
        <v>23071613</v>
      </c>
    </row>
    <row r="1299" spans="1:8">
      <c r="A1299" s="8" t="s">
        <v>5597</v>
      </c>
      <c r="B1299" s="9" t="s">
        <v>5598</v>
      </c>
      <c r="C1299" s="9" t="s">
        <v>5599</v>
      </c>
      <c r="D1299" s="9" t="s">
        <v>5600</v>
      </c>
      <c r="E1299" s="10" t="s">
        <v>13</v>
      </c>
      <c r="F1299" s="8" t="s">
        <v>20</v>
      </c>
      <c r="G1299" s="9" t="s">
        <v>15</v>
      </c>
      <c r="H1299" s="11">
        <v>23071613</v>
      </c>
    </row>
    <row r="1300" spans="1:8">
      <c r="A1300" s="8" t="s">
        <v>5601</v>
      </c>
      <c r="B1300" s="9" t="s">
        <v>5602</v>
      </c>
      <c r="C1300" s="9" t="s">
        <v>5603</v>
      </c>
      <c r="D1300" s="9" t="s">
        <v>5604</v>
      </c>
      <c r="E1300" s="10" t="s">
        <v>13</v>
      </c>
      <c r="F1300" s="8" t="s">
        <v>20</v>
      </c>
      <c r="G1300" s="9" t="s">
        <v>15</v>
      </c>
      <c r="H1300" s="11">
        <v>23071613</v>
      </c>
    </row>
    <row r="1301" spans="1:8">
      <c r="A1301" s="8" t="s">
        <v>5605</v>
      </c>
      <c r="B1301" s="9" t="s">
        <v>5606</v>
      </c>
      <c r="C1301" s="9" t="s">
        <v>5607</v>
      </c>
      <c r="D1301" s="9" t="s">
        <v>5608</v>
      </c>
      <c r="E1301" s="10" t="s">
        <v>13</v>
      </c>
      <c r="F1301" s="8" t="s">
        <v>20</v>
      </c>
      <c r="G1301" s="9" t="s">
        <v>15</v>
      </c>
      <c r="H1301" s="11">
        <v>23071613</v>
      </c>
    </row>
    <row r="1302" spans="1:8">
      <c r="A1302" s="8" t="s">
        <v>5609</v>
      </c>
      <c r="B1302" s="9" t="s">
        <v>5610</v>
      </c>
      <c r="C1302" s="9" t="s">
        <v>5611</v>
      </c>
      <c r="D1302" s="9" t="s">
        <v>5612</v>
      </c>
      <c r="E1302" s="10" t="s">
        <v>13</v>
      </c>
      <c r="F1302" s="8" t="s">
        <v>20</v>
      </c>
      <c r="G1302" s="9" t="s">
        <v>15</v>
      </c>
      <c r="H1302" s="11">
        <v>23071613</v>
      </c>
    </row>
    <row r="1303" spans="1:8">
      <c r="A1303" s="8" t="s">
        <v>5613</v>
      </c>
      <c r="B1303" s="9" t="s">
        <v>5614</v>
      </c>
      <c r="C1303" s="9" t="s">
        <v>5615</v>
      </c>
      <c r="D1303" s="9" t="s">
        <v>5616</v>
      </c>
      <c r="E1303" s="10" t="s">
        <v>13</v>
      </c>
      <c r="F1303" s="8" t="s">
        <v>20</v>
      </c>
      <c r="G1303" s="9" t="s">
        <v>15</v>
      </c>
      <c r="H1303" s="11">
        <v>23071613</v>
      </c>
    </row>
    <row r="1304" spans="1:8">
      <c r="A1304" s="8" t="s">
        <v>5617</v>
      </c>
      <c r="B1304" s="9" t="s">
        <v>5618</v>
      </c>
      <c r="C1304" s="9" t="s">
        <v>5619</v>
      </c>
      <c r="D1304" s="9" t="s">
        <v>5620</v>
      </c>
      <c r="E1304" s="10" t="s">
        <v>13</v>
      </c>
      <c r="F1304" s="8" t="s">
        <v>138</v>
      </c>
      <c r="G1304" s="9" t="s">
        <v>139</v>
      </c>
      <c r="H1304" s="11">
        <v>18794846</v>
      </c>
    </row>
    <row r="1305" spans="1:8">
      <c r="A1305" s="8" t="s">
        <v>5621</v>
      </c>
      <c r="B1305" s="9" t="s">
        <v>5622</v>
      </c>
      <c r="C1305" s="9" t="s">
        <v>5623</v>
      </c>
      <c r="D1305" s="9" t="s">
        <v>5624</v>
      </c>
      <c r="E1305" s="10" t="s">
        <v>13</v>
      </c>
      <c r="F1305" s="8" t="s">
        <v>20</v>
      </c>
      <c r="G1305" s="9" t="s">
        <v>15</v>
      </c>
      <c r="H1305" s="11">
        <v>23071613</v>
      </c>
    </row>
    <row r="1306" spans="1:8">
      <c r="A1306" s="8" t="s">
        <v>5625</v>
      </c>
      <c r="B1306" s="9" t="s">
        <v>5626</v>
      </c>
      <c r="C1306" s="9" t="s">
        <v>5627</v>
      </c>
      <c r="D1306" s="9" t="s">
        <v>5628</v>
      </c>
      <c r="E1306" s="10" t="s">
        <v>13</v>
      </c>
      <c r="F1306" s="8" t="s">
        <v>20</v>
      </c>
      <c r="G1306" s="9" t="s">
        <v>15</v>
      </c>
      <c r="H1306" s="11">
        <v>23071613</v>
      </c>
    </row>
    <row r="1307" spans="1:8">
      <c r="A1307" s="8" t="s">
        <v>5629</v>
      </c>
      <c r="B1307" s="9" t="s">
        <v>5630</v>
      </c>
      <c r="C1307" s="9" t="s">
        <v>5631</v>
      </c>
      <c r="D1307" s="9" t="s">
        <v>5632</v>
      </c>
      <c r="E1307" s="10" t="s">
        <v>13</v>
      </c>
      <c r="F1307" s="8" t="s">
        <v>365</v>
      </c>
      <c r="G1307" s="9" t="s">
        <v>15</v>
      </c>
      <c r="H1307" s="11">
        <v>22223642</v>
      </c>
    </row>
    <row r="1308" spans="1:8">
      <c r="A1308" s="8" t="s">
        <v>5633</v>
      </c>
      <c r="B1308" s="9" t="s">
        <v>5634</v>
      </c>
      <c r="C1308" s="9" t="s">
        <v>5635</v>
      </c>
      <c r="D1308" s="9" t="s">
        <v>5636</v>
      </c>
      <c r="E1308" s="10" t="s">
        <v>13</v>
      </c>
      <c r="F1308" s="8" t="s">
        <v>20</v>
      </c>
      <c r="G1308" s="9" t="s">
        <v>15</v>
      </c>
      <c r="H1308" s="11">
        <v>23071613</v>
      </c>
    </row>
    <row r="1309" spans="1:8">
      <c r="A1309" s="8" t="s">
        <v>5637</v>
      </c>
      <c r="B1309" s="9" t="s">
        <v>5638</v>
      </c>
      <c r="C1309" s="9" t="s">
        <v>5639</v>
      </c>
      <c r="D1309" s="9" t="s">
        <v>5640</v>
      </c>
      <c r="E1309" s="10" t="s">
        <v>13</v>
      </c>
      <c r="F1309" s="8" t="s">
        <v>20</v>
      </c>
      <c r="G1309" s="9" t="s">
        <v>15</v>
      </c>
      <c r="H1309" s="11">
        <v>23071613</v>
      </c>
    </row>
    <row r="1310" spans="1:8">
      <c r="A1310" s="8" t="s">
        <v>5641</v>
      </c>
      <c r="B1310" s="9" t="s">
        <v>5642</v>
      </c>
      <c r="C1310" s="9" t="s">
        <v>5643</v>
      </c>
      <c r="D1310" s="9" t="s">
        <v>5644</v>
      </c>
      <c r="E1310" s="10" t="s">
        <v>13</v>
      </c>
      <c r="F1310" s="8" t="s">
        <v>38</v>
      </c>
      <c r="G1310" s="9" t="s">
        <v>15</v>
      </c>
      <c r="H1310" s="11">
        <v>26980300</v>
      </c>
    </row>
    <row r="1311" spans="1:8">
      <c r="A1311" s="8" t="s">
        <v>5645</v>
      </c>
      <c r="B1311" s="9" t="s">
        <v>5646</v>
      </c>
      <c r="C1311" s="9" t="s">
        <v>5647</v>
      </c>
      <c r="D1311" s="9" t="s">
        <v>5648</v>
      </c>
      <c r="E1311" s="10" t="s">
        <v>13</v>
      </c>
      <c r="F1311" s="8" t="s">
        <v>38</v>
      </c>
      <c r="G1311" s="9" t="s">
        <v>15</v>
      </c>
      <c r="H1311" s="11">
        <v>26980300</v>
      </c>
    </row>
    <row r="1312" spans="1:8">
      <c r="A1312" s="8" t="s">
        <v>5649</v>
      </c>
      <c r="B1312" s="9" t="s">
        <v>5650</v>
      </c>
      <c r="C1312" s="9" t="s">
        <v>5651</v>
      </c>
      <c r="D1312" s="9" t="s">
        <v>5652</v>
      </c>
      <c r="E1312" s="10" t="s">
        <v>13</v>
      </c>
      <c r="F1312" s="8" t="s">
        <v>5653</v>
      </c>
      <c r="G1312" s="9" t="s">
        <v>15</v>
      </c>
      <c r="H1312" s="11" t="s">
        <v>5654</v>
      </c>
    </row>
    <row r="1313" spans="1:8">
      <c r="A1313" s="8" t="s">
        <v>5655</v>
      </c>
      <c r="B1313" s="9" t="s">
        <v>5656</v>
      </c>
      <c r="C1313" s="9" t="s">
        <v>5657</v>
      </c>
      <c r="D1313" s="9" t="s">
        <v>5658</v>
      </c>
      <c r="E1313" s="10" t="s">
        <v>13</v>
      </c>
      <c r="F1313" s="8" t="s">
        <v>38</v>
      </c>
      <c r="G1313" s="9" t="s">
        <v>15</v>
      </c>
      <c r="H1313" s="11" t="s">
        <v>4653</v>
      </c>
    </row>
    <row r="1314" spans="1:8">
      <c r="A1314" s="8" t="s">
        <v>5659</v>
      </c>
      <c r="B1314" s="9" t="s">
        <v>5660</v>
      </c>
      <c r="C1314" s="9" t="s">
        <v>5661</v>
      </c>
      <c r="D1314" s="9" t="s">
        <v>5662</v>
      </c>
      <c r="E1314" s="10" t="s">
        <v>13</v>
      </c>
      <c r="F1314" s="8" t="s">
        <v>138</v>
      </c>
      <c r="G1314" s="9" t="s">
        <v>15</v>
      </c>
      <c r="H1314" s="11">
        <v>28965817</v>
      </c>
    </row>
    <row r="1315" spans="1:8">
      <c r="A1315" s="8" t="s">
        <v>5663</v>
      </c>
      <c r="B1315" s="9" t="s">
        <v>5664</v>
      </c>
      <c r="C1315" s="9" t="s">
        <v>5665</v>
      </c>
      <c r="D1315" s="9" t="s">
        <v>5666</v>
      </c>
      <c r="E1315" s="10" t="s">
        <v>13</v>
      </c>
      <c r="F1315" s="8" t="s">
        <v>287</v>
      </c>
      <c r="G1315" s="9" t="s">
        <v>15</v>
      </c>
      <c r="H1315" s="11">
        <v>24127217</v>
      </c>
    </row>
    <row r="1316" spans="1:8">
      <c r="A1316" s="8" t="s">
        <v>5667</v>
      </c>
      <c r="B1316" s="9" t="s">
        <v>5668</v>
      </c>
      <c r="C1316" s="9" t="s">
        <v>5669</v>
      </c>
      <c r="D1316" s="9" t="s">
        <v>5670</v>
      </c>
      <c r="E1316" s="10" t="s">
        <v>13</v>
      </c>
      <c r="F1316" s="8" t="s">
        <v>365</v>
      </c>
      <c r="G1316" s="9" t="s">
        <v>15</v>
      </c>
      <c r="H1316" s="11">
        <v>12538764</v>
      </c>
    </row>
    <row r="1317" spans="1:8">
      <c r="A1317" s="8" t="s">
        <v>5671</v>
      </c>
      <c r="B1317" s="9" t="s">
        <v>5672</v>
      </c>
      <c r="C1317" s="9" t="s">
        <v>5673</v>
      </c>
      <c r="D1317" s="9" t="s">
        <v>5674</v>
      </c>
      <c r="E1317" s="10" t="s">
        <v>13</v>
      </c>
      <c r="F1317" s="8" t="s">
        <v>2188</v>
      </c>
      <c r="G1317" s="9" t="s">
        <v>139</v>
      </c>
      <c r="H1317" s="11">
        <v>30030778</v>
      </c>
    </row>
    <row r="1318" spans="1:8">
      <c r="A1318" s="8" t="s">
        <v>5675</v>
      </c>
      <c r="B1318" s="9" t="s">
        <v>5676</v>
      </c>
      <c r="C1318" s="9" t="s">
        <v>5677</v>
      </c>
      <c r="D1318" s="9" t="s">
        <v>5678</v>
      </c>
      <c r="E1318" s="10" t="s">
        <v>13</v>
      </c>
      <c r="F1318" s="8" t="s">
        <v>106</v>
      </c>
      <c r="G1318" s="9" t="s">
        <v>15</v>
      </c>
      <c r="H1318" s="11" t="s">
        <v>107</v>
      </c>
    </row>
    <row r="1319" spans="1:8">
      <c r="A1319" s="8" t="s">
        <v>5679</v>
      </c>
      <c r="B1319" s="9" t="s">
        <v>5680</v>
      </c>
      <c r="C1319" s="9" t="s">
        <v>5681</v>
      </c>
      <c r="D1319" s="9" t="s">
        <v>5682</v>
      </c>
      <c r="E1319" s="10" t="s">
        <v>13</v>
      </c>
      <c r="F1319" s="8" t="s">
        <v>96</v>
      </c>
      <c r="G1319" s="9" t="s">
        <v>15</v>
      </c>
      <c r="H1319" s="11" t="s">
        <v>5683</v>
      </c>
    </row>
    <row r="1320" spans="1:8">
      <c r="A1320" s="8" t="s">
        <v>5684</v>
      </c>
      <c r="B1320" s="9" t="s">
        <v>5685</v>
      </c>
      <c r="C1320" s="9" t="s">
        <v>5686</v>
      </c>
      <c r="D1320" s="9" t="s">
        <v>5687</v>
      </c>
      <c r="E1320" s="10" t="s">
        <v>13</v>
      </c>
      <c r="F1320" s="8" t="s">
        <v>96</v>
      </c>
      <c r="G1320" s="9" t="s">
        <v>15</v>
      </c>
      <c r="H1320" s="11">
        <v>29373831</v>
      </c>
    </row>
    <row r="1321" spans="1:8">
      <c r="A1321" s="8" t="s">
        <v>5688</v>
      </c>
      <c r="B1321" s="9" t="s">
        <v>5689</v>
      </c>
      <c r="C1321" s="9" t="s">
        <v>5690</v>
      </c>
      <c r="D1321" s="9" t="s">
        <v>5691</v>
      </c>
      <c r="E1321" s="10" t="s">
        <v>13</v>
      </c>
      <c r="F1321" s="8" t="s">
        <v>38</v>
      </c>
      <c r="G1321" s="9" t="s">
        <v>15</v>
      </c>
      <c r="H1321" s="11">
        <v>26980300</v>
      </c>
    </row>
    <row r="1322" spans="1:8">
      <c r="A1322" s="8" t="s">
        <v>5692</v>
      </c>
      <c r="B1322" s="9" t="s">
        <v>5693</v>
      </c>
      <c r="C1322" s="9" t="s">
        <v>5694</v>
      </c>
      <c r="D1322" s="9" t="s">
        <v>5695</v>
      </c>
      <c r="E1322" s="10" t="s">
        <v>13</v>
      </c>
      <c r="F1322" s="8" t="s">
        <v>38</v>
      </c>
      <c r="G1322" s="9" t="s">
        <v>15</v>
      </c>
      <c r="H1322" s="11">
        <v>26980300</v>
      </c>
    </row>
    <row r="1323" spans="1:8">
      <c r="A1323" s="8" t="s">
        <v>5696</v>
      </c>
      <c r="B1323" s="9" t="s">
        <v>5697</v>
      </c>
      <c r="C1323" s="9" t="s">
        <v>5698</v>
      </c>
      <c r="D1323" s="9" t="s">
        <v>5699</v>
      </c>
      <c r="E1323" s="10" t="s">
        <v>13</v>
      </c>
      <c r="F1323" s="8" t="s">
        <v>38</v>
      </c>
      <c r="G1323" s="9" t="s">
        <v>15</v>
      </c>
      <c r="H1323" s="11">
        <v>26980300</v>
      </c>
    </row>
    <row r="1324" spans="1:8">
      <c r="A1324" s="8" t="s">
        <v>5700</v>
      </c>
      <c r="B1324" s="9" t="s">
        <v>5701</v>
      </c>
      <c r="C1324" s="9" t="s">
        <v>5702</v>
      </c>
      <c r="D1324" s="9" t="s">
        <v>5703</v>
      </c>
      <c r="E1324" s="10" t="s">
        <v>13</v>
      </c>
      <c r="F1324" s="8" t="s">
        <v>38</v>
      </c>
      <c r="G1324" s="9" t="s">
        <v>15</v>
      </c>
      <c r="H1324" s="11">
        <v>26980300</v>
      </c>
    </row>
    <row r="1325" spans="1:8">
      <c r="A1325" s="8" t="s">
        <v>5704</v>
      </c>
      <c r="B1325" s="9" t="s">
        <v>5705</v>
      </c>
      <c r="C1325" s="12" t="s">
        <v>5706</v>
      </c>
      <c r="D1325" s="9" t="s">
        <v>5707</v>
      </c>
      <c r="E1325" s="10" t="s">
        <v>13</v>
      </c>
      <c r="F1325" s="8" t="s">
        <v>38</v>
      </c>
      <c r="G1325" s="9" t="s">
        <v>15</v>
      </c>
      <c r="H1325" s="11">
        <v>26980300</v>
      </c>
    </row>
    <row r="1326" spans="1:8">
      <c r="A1326" s="8" t="s">
        <v>5708</v>
      </c>
      <c r="B1326" s="9" t="s">
        <v>5709</v>
      </c>
      <c r="C1326" s="9" t="s">
        <v>5710</v>
      </c>
      <c r="D1326" s="9" t="s">
        <v>5711</v>
      </c>
      <c r="E1326" s="10" t="s">
        <v>13</v>
      </c>
      <c r="F1326" s="8" t="s">
        <v>20</v>
      </c>
      <c r="G1326" s="9" t="s">
        <v>15</v>
      </c>
      <c r="H1326" s="11">
        <v>23071613</v>
      </c>
    </row>
    <row r="1327" spans="1:8">
      <c r="A1327" s="8" t="s">
        <v>5712</v>
      </c>
      <c r="B1327" s="9" t="s">
        <v>5713</v>
      </c>
      <c r="C1327" s="9" t="s">
        <v>5714</v>
      </c>
      <c r="D1327" s="9" t="s">
        <v>5715</v>
      </c>
      <c r="E1327" s="10" t="s">
        <v>13</v>
      </c>
      <c r="F1327" s="8" t="s">
        <v>20</v>
      </c>
      <c r="G1327" s="9" t="s">
        <v>15</v>
      </c>
      <c r="H1327" s="11">
        <v>23071613</v>
      </c>
    </row>
    <row r="1328" spans="1:8">
      <c r="A1328" s="8" t="s">
        <v>5716</v>
      </c>
      <c r="B1328" s="9" t="s">
        <v>5717</v>
      </c>
      <c r="C1328" s="9" t="s">
        <v>5718</v>
      </c>
      <c r="D1328" s="9" t="s">
        <v>5719</v>
      </c>
      <c r="E1328" s="10" t="s">
        <v>13</v>
      </c>
      <c r="F1328" s="8" t="s">
        <v>20</v>
      </c>
      <c r="G1328" s="9" t="s">
        <v>15</v>
      </c>
      <c r="H1328" s="11">
        <v>23071613</v>
      </c>
    </row>
    <row r="1329" spans="1:8">
      <c r="A1329" s="8" t="s">
        <v>5720</v>
      </c>
      <c r="B1329" s="9" t="s">
        <v>5721</v>
      </c>
      <c r="C1329" s="9" t="s">
        <v>5722</v>
      </c>
      <c r="D1329" s="9" t="s">
        <v>5723</v>
      </c>
      <c r="E1329" s="10" t="s">
        <v>13</v>
      </c>
      <c r="F1329" s="8" t="s">
        <v>106</v>
      </c>
      <c r="G1329" s="9" t="s">
        <v>15</v>
      </c>
      <c r="H1329" s="11" t="s">
        <v>107</v>
      </c>
    </row>
    <row r="1330" spans="1:8">
      <c r="A1330" s="8" t="s">
        <v>5724</v>
      </c>
      <c r="B1330" s="9" t="s">
        <v>5725</v>
      </c>
      <c r="C1330" s="9" t="s">
        <v>5726</v>
      </c>
      <c r="D1330" s="9" t="s">
        <v>5727</v>
      </c>
      <c r="E1330" s="10" t="s">
        <v>13</v>
      </c>
      <c r="F1330" s="8" t="s">
        <v>38</v>
      </c>
      <c r="G1330" s="9" t="s">
        <v>15</v>
      </c>
      <c r="H1330" s="11">
        <v>26980300</v>
      </c>
    </row>
    <row r="1331" spans="1:8">
      <c r="A1331" s="8" t="s">
        <v>5728</v>
      </c>
      <c r="B1331" s="9" t="s">
        <v>5729</v>
      </c>
      <c r="C1331" s="9" t="s">
        <v>5730</v>
      </c>
      <c r="D1331" s="9" t="s">
        <v>5731</v>
      </c>
      <c r="E1331" s="10" t="s">
        <v>13</v>
      </c>
      <c r="F1331" s="8" t="s">
        <v>106</v>
      </c>
      <c r="G1331" s="9" t="s">
        <v>15</v>
      </c>
      <c r="H1331" s="11" t="s">
        <v>107</v>
      </c>
    </row>
    <row r="1332" spans="1:8">
      <c r="A1332" s="8" t="s">
        <v>5732</v>
      </c>
      <c r="B1332" s="9" t="s">
        <v>5733</v>
      </c>
      <c r="C1332" s="9" t="s">
        <v>5734</v>
      </c>
      <c r="D1332" s="9" t="s">
        <v>5735</v>
      </c>
      <c r="E1332" s="10" t="s">
        <v>13</v>
      </c>
      <c r="F1332" s="8" t="s">
        <v>38</v>
      </c>
      <c r="G1332" s="9" t="s">
        <v>15</v>
      </c>
      <c r="H1332" s="11">
        <v>15635413</v>
      </c>
    </row>
    <row r="1333" spans="1:8">
      <c r="A1333" s="8" t="s">
        <v>5736</v>
      </c>
      <c r="B1333" s="9" t="s">
        <v>5737</v>
      </c>
      <c r="C1333" s="9" t="s">
        <v>5738</v>
      </c>
      <c r="D1333" s="9" t="s">
        <v>5739</v>
      </c>
      <c r="E1333" s="10" t="s">
        <v>13</v>
      </c>
      <c r="F1333" s="8" t="s">
        <v>173</v>
      </c>
      <c r="G1333" s="9" t="s">
        <v>139</v>
      </c>
      <c r="H1333" s="11">
        <v>18794846</v>
      </c>
    </row>
    <row r="1334" spans="1:8">
      <c r="A1334" s="8" t="s">
        <v>5740</v>
      </c>
      <c r="B1334" s="9" t="s">
        <v>5741</v>
      </c>
      <c r="C1334" s="9" t="s">
        <v>5742</v>
      </c>
      <c r="D1334" s="9" t="s">
        <v>5743</v>
      </c>
      <c r="E1334" s="10" t="s">
        <v>13</v>
      </c>
      <c r="F1334" s="8" t="s">
        <v>38</v>
      </c>
      <c r="G1334" s="9" t="s">
        <v>15</v>
      </c>
      <c r="H1334" s="11">
        <v>24127217</v>
      </c>
    </row>
    <row r="1335" spans="1:8">
      <c r="A1335" s="8" t="s">
        <v>5744</v>
      </c>
      <c r="B1335" s="9" t="s">
        <v>5745</v>
      </c>
      <c r="C1335" s="9" t="s">
        <v>5746</v>
      </c>
      <c r="D1335" s="9" t="s">
        <v>5747</v>
      </c>
      <c r="E1335" s="10" t="s">
        <v>13</v>
      </c>
      <c r="F1335" s="8" t="s">
        <v>5748</v>
      </c>
      <c r="G1335" s="9" t="s">
        <v>15</v>
      </c>
      <c r="H1335" s="11" t="s">
        <v>908</v>
      </c>
    </row>
    <row r="1336" spans="1:8">
      <c r="A1336" s="8" t="s">
        <v>5749</v>
      </c>
      <c r="B1336" s="9" t="s">
        <v>5750</v>
      </c>
      <c r="C1336" s="9" t="s">
        <v>5751</v>
      </c>
      <c r="D1336" s="9" t="s">
        <v>5752</v>
      </c>
      <c r="E1336" s="10" t="s">
        <v>13</v>
      </c>
      <c r="F1336" s="8" t="s">
        <v>38</v>
      </c>
      <c r="G1336" s="9" t="s">
        <v>15</v>
      </c>
      <c r="H1336" s="11" t="s">
        <v>1504</v>
      </c>
    </row>
    <row r="1337" spans="1:8">
      <c r="A1337" s="8" t="s">
        <v>5753</v>
      </c>
      <c r="B1337" s="9" t="s">
        <v>5754</v>
      </c>
      <c r="C1337" s="9" t="s">
        <v>5755</v>
      </c>
      <c r="D1337" s="9" t="s">
        <v>5756</v>
      </c>
      <c r="E1337" s="10" t="s">
        <v>13</v>
      </c>
      <c r="F1337" s="8" t="s">
        <v>38</v>
      </c>
      <c r="G1337" s="9" t="s">
        <v>15</v>
      </c>
      <c r="H1337" s="11">
        <v>26980300</v>
      </c>
    </row>
    <row r="1338" spans="1:8">
      <c r="A1338" s="8" t="s">
        <v>5757</v>
      </c>
      <c r="B1338" s="9" t="s">
        <v>5758</v>
      </c>
      <c r="C1338" s="9" t="s">
        <v>5759</v>
      </c>
      <c r="D1338" s="9" t="s">
        <v>5760</v>
      </c>
      <c r="E1338" s="10" t="s">
        <v>13</v>
      </c>
      <c r="F1338" s="8" t="s">
        <v>38</v>
      </c>
      <c r="G1338" s="9" t="s">
        <v>15</v>
      </c>
      <c r="H1338" s="11">
        <v>15635413</v>
      </c>
    </row>
    <row r="1339" spans="1:8">
      <c r="A1339" s="8" t="s">
        <v>5761</v>
      </c>
      <c r="B1339" s="9" t="s">
        <v>5762</v>
      </c>
      <c r="C1339" s="9" t="s">
        <v>5763</v>
      </c>
      <c r="D1339" s="9" t="s">
        <v>5764</v>
      </c>
      <c r="E1339" s="10" t="s">
        <v>13</v>
      </c>
      <c r="F1339" s="8" t="s">
        <v>38</v>
      </c>
      <c r="G1339" s="9" t="s">
        <v>15</v>
      </c>
      <c r="H1339" s="11">
        <v>20026476</v>
      </c>
    </row>
    <row r="1340" spans="1:8">
      <c r="A1340" s="8" t="s">
        <v>5765</v>
      </c>
      <c r="B1340" s="9" t="s">
        <v>5766</v>
      </c>
      <c r="C1340" s="9" t="s">
        <v>5767</v>
      </c>
      <c r="D1340" s="9" t="s">
        <v>5768</v>
      </c>
      <c r="E1340" s="10" t="s">
        <v>13</v>
      </c>
      <c r="F1340" s="8" t="s">
        <v>38</v>
      </c>
      <c r="G1340" s="9" t="s">
        <v>15</v>
      </c>
      <c r="H1340" s="11">
        <v>15635413</v>
      </c>
    </row>
    <row r="1341" spans="1:8">
      <c r="A1341" s="8" t="s">
        <v>5769</v>
      </c>
      <c r="B1341" s="9" t="s">
        <v>5770</v>
      </c>
      <c r="C1341" s="9" t="s">
        <v>5771</v>
      </c>
      <c r="D1341" s="9" t="s">
        <v>5772</v>
      </c>
      <c r="E1341" s="10" t="s">
        <v>13</v>
      </c>
      <c r="F1341" s="8" t="s">
        <v>96</v>
      </c>
      <c r="G1341" s="9" t="s">
        <v>15</v>
      </c>
      <c r="H1341" s="11">
        <v>29373831</v>
      </c>
    </row>
    <row r="1342" spans="1:8">
      <c r="A1342" s="8" t="s">
        <v>5773</v>
      </c>
      <c r="B1342" s="9" t="s">
        <v>5774</v>
      </c>
      <c r="C1342" s="9" t="s">
        <v>5775</v>
      </c>
      <c r="D1342" s="9" t="s">
        <v>5776</v>
      </c>
      <c r="E1342" s="10" t="s">
        <v>13</v>
      </c>
      <c r="F1342" s="8" t="s">
        <v>1294</v>
      </c>
      <c r="G1342" s="9" t="s">
        <v>15</v>
      </c>
      <c r="H1342" s="11" t="s">
        <v>3596</v>
      </c>
    </row>
    <row r="1343" spans="1:8">
      <c r="A1343" s="8" t="s">
        <v>5777</v>
      </c>
      <c r="B1343" s="9" t="s">
        <v>5778</v>
      </c>
      <c r="C1343" s="9" t="s">
        <v>5779</v>
      </c>
      <c r="D1343" s="9" t="s">
        <v>5780</v>
      </c>
      <c r="E1343" s="10" t="s">
        <v>13</v>
      </c>
      <c r="F1343" s="8" t="s">
        <v>20</v>
      </c>
      <c r="G1343" s="9" t="s">
        <v>15</v>
      </c>
      <c r="H1343" s="11">
        <v>23071613</v>
      </c>
    </row>
    <row r="1344" spans="1:8">
      <c r="A1344" s="8" t="s">
        <v>5781</v>
      </c>
      <c r="B1344" s="9" t="s">
        <v>5782</v>
      </c>
      <c r="C1344" s="9" t="s">
        <v>5783</v>
      </c>
      <c r="D1344" s="9" t="s">
        <v>5784</v>
      </c>
      <c r="E1344" s="10" t="s">
        <v>13</v>
      </c>
      <c r="F1344" s="8" t="s">
        <v>52</v>
      </c>
      <c r="G1344" s="9" t="s">
        <v>15</v>
      </c>
      <c r="H1344" s="11" t="s">
        <v>5785</v>
      </c>
    </row>
    <row r="1345" spans="1:8">
      <c r="A1345" s="8" t="s">
        <v>5786</v>
      </c>
      <c r="B1345" s="9" t="s">
        <v>5787</v>
      </c>
      <c r="C1345" s="9" t="s">
        <v>5788</v>
      </c>
      <c r="D1345" s="9" t="s">
        <v>5789</v>
      </c>
      <c r="E1345" s="10" t="s">
        <v>13</v>
      </c>
      <c r="F1345" s="8" t="s">
        <v>38</v>
      </c>
      <c r="G1345" s="9" t="s">
        <v>15</v>
      </c>
      <c r="H1345" s="11">
        <v>24127217</v>
      </c>
    </row>
    <row r="1346" spans="1:8">
      <c r="A1346" s="8" t="s">
        <v>5790</v>
      </c>
      <c r="B1346" s="9" t="s">
        <v>5791</v>
      </c>
      <c r="C1346" s="9" t="s">
        <v>5792</v>
      </c>
      <c r="D1346" s="9" t="s">
        <v>5793</v>
      </c>
      <c r="E1346" s="10" t="s">
        <v>13</v>
      </c>
      <c r="F1346" s="8" t="s">
        <v>52</v>
      </c>
      <c r="G1346" s="9" t="s">
        <v>15</v>
      </c>
      <c r="H1346" s="11" t="s">
        <v>2958</v>
      </c>
    </row>
    <row r="1347" spans="1:8">
      <c r="A1347" s="8" t="s">
        <v>5794</v>
      </c>
      <c r="B1347" s="9" t="s">
        <v>5795</v>
      </c>
      <c r="C1347" s="9" t="s">
        <v>5796</v>
      </c>
      <c r="D1347" s="9" t="s">
        <v>5797</v>
      </c>
      <c r="E1347" s="10" t="s">
        <v>13</v>
      </c>
      <c r="F1347" s="8" t="s">
        <v>38</v>
      </c>
      <c r="G1347" s="9" t="s">
        <v>15</v>
      </c>
      <c r="H1347" s="11">
        <v>26980300</v>
      </c>
    </row>
    <row r="1348" spans="1:8">
      <c r="A1348" s="8" t="s">
        <v>5798</v>
      </c>
      <c r="B1348" s="9" t="s">
        <v>5799</v>
      </c>
      <c r="C1348" s="9" t="s">
        <v>5800</v>
      </c>
      <c r="D1348" s="9" t="s">
        <v>5801</v>
      </c>
      <c r="E1348" s="10" t="s">
        <v>13</v>
      </c>
      <c r="F1348" s="8" t="s">
        <v>52</v>
      </c>
      <c r="G1348" s="9" t="s">
        <v>15</v>
      </c>
      <c r="H1348" s="11" t="s">
        <v>5802</v>
      </c>
    </row>
    <row r="1349" spans="1:8">
      <c r="A1349" s="8" t="s">
        <v>5803</v>
      </c>
      <c r="B1349" s="9" t="s">
        <v>5804</v>
      </c>
      <c r="C1349" s="9" t="s">
        <v>5805</v>
      </c>
      <c r="D1349" s="9" t="s">
        <v>5806</v>
      </c>
      <c r="E1349" s="10" t="s">
        <v>13</v>
      </c>
      <c r="F1349" s="8" t="s">
        <v>5807</v>
      </c>
      <c r="G1349" s="9" t="s">
        <v>139</v>
      </c>
      <c r="H1349" s="11" t="s">
        <v>5808</v>
      </c>
    </row>
    <row r="1350" spans="1:8">
      <c r="A1350" s="8" t="s">
        <v>5809</v>
      </c>
      <c r="B1350" s="9" t="s">
        <v>5810</v>
      </c>
      <c r="C1350" s="9" t="s">
        <v>5811</v>
      </c>
      <c r="D1350" s="9" t="s">
        <v>5812</v>
      </c>
      <c r="E1350" s="10" t="s">
        <v>13</v>
      </c>
      <c r="F1350" s="8" t="s">
        <v>5813</v>
      </c>
      <c r="G1350" s="9" t="s">
        <v>15</v>
      </c>
      <c r="H1350" s="11" t="s">
        <v>5814</v>
      </c>
    </row>
    <row r="1351" spans="1:8">
      <c r="A1351" s="8" t="s">
        <v>5815</v>
      </c>
      <c r="B1351" s="9" t="s">
        <v>5816</v>
      </c>
      <c r="C1351" s="9" t="s">
        <v>5817</v>
      </c>
      <c r="D1351" s="9" t="s">
        <v>5818</v>
      </c>
      <c r="E1351" s="10" t="s">
        <v>13</v>
      </c>
      <c r="F1351" s="8" t="s">
        <v>38</v>
      </c>
      <c r="G1351" s="9" t="s">
        <v>15</v>
      </c>
      <c r="H1351" s="11">
        <v>26980300</v>
      </c>
    </row>
    <row r="1352" spans="1:8">
      <c r="A1352" s="8" t="s">
        <v>5819</v>
      </c>
      <c r="B1352" s="9" t="s">
        <v>5820</v>
      </c>
      <c r="C1352" s="9" t="s">
        <v>5821</v>
      </c>
      <c r="D1352" s="9" t="s">
        <v>5822</v>
      </c>
      <c r="E1352" s="10" t="s">
        <v>13</v>
      </c>
      <c r="F1352" s="8" t="s">
        <v>365</v>
      </c>
      <c r="G1352" s="9" t="s">
        <v>15</v>
      </c>
      <c r="H1352" s="11" t="s">
        <v>5823</v>
      </c>
    </row>
    <row r="1353" spans="1:8">
      <c r="A1353" s="8" t="s">
        <v>5824</v>
      </c>
      <c r="B1353" s="9" t="s">
        <v>5825</v>
      </c>
      <c r="C1353" s="9" t="s">
        <v>5826</v>
      </c>
      <c r="D1353" s="9" t="s">
        <v>5827</v>
      </c>
      <c r="E1353" s="10" t="s">
        <v>13</v>
      </c>
      <c r="F1353" s="8" t="s">
        <v>96</v>
      </c>
      <c r="G1353" s="9" t="s">
        <v>15</v>
      </c>
      <c r="H1353" s="11">
        <v>26777405</v>
      </c>
    </row>
    <row r="1354" spans="1:8">
      <c r="A1354" s="8" t="s">
        <v>5828</v>
      </c>
      <c r="B1354" s="9" t="s">
        <v>5829</v>
      </c>
      <c r="C1354" s="9" t="s">
        <v>5830</v>
      </c>
      <c r="D1354" s="9" t="s">
        <v>5831</v>
      </c>
      <c r="E1354" s="10" t="s">
        <v>13</v>
      </c>
      <c r="F1354" s="8" t="s">
        <v>20</v>
      </c>
      <c r="G1354" s="9" t="s">
        <v>15</v>
      </c>
      <c r="H1354" s="11">
        <v>23071613</v>
      </c>
    </row>
    <row r="1355" spans="1:8">
      <c r="A1355" s="8" t="s">
        <v>5832</v>
      </c>
      <c r="B1355" s="9" t="s">
        <v>5833</v>
      </c>
      <c r="C1355" s="9" t="s">
        <v>5834</v>
      </c>
      <c r="D1355" s="9" t="s">
        <v>5835</v>
      </c>
      <c r="E1355" s="10" t="s">
        <v>13</v>
      </c>
      <c r="F1355" s="8" t="s">
        <v>106</v>
      </c>
      <c r="G1355" s="9" t="s">
        <v>15</v>
      </c>
      <c r="H1355" s="11" t="s">
        <v>935</v>
      </c>
    </row>
    <row r="1356" spans="1:8">
      <c r="A1356" s="8" t="s">
        <v>5836</v>
      </c>
      <c r="B1356" s="9" t="s">
        <v>5837</v>
      </c>
      <c r="C1356" s="9" t="s">
        <v>5838</v>
      </c>
      <c r="D1356" s="9" t="s">
        <v>5839</v>
      </c>
      <c r="E1356" s="10" t="s">
        <v>13</v>
      </c>
      <c r="F1356" s="8" t="s">
        <v>20</v>
      </c>
      <c r="G1356" s="9" t="s">
        <v>15</v>
      </c>
      <c r="H1356" s="11">
        <v>23071613</v>
      </c>
    </row>
    <row r="1357" spans="1:8">
      <c r="A1357" s="8" t="s">
        <v>5840</v>
      </c>
      <c r="B1357" s="9" t="s">
        <v>5841</v>
      </c>
      <c r="C1357" s="9" t="s">
        <v>5842</v>
      </c>
      <c r="D1357" s="9" t="s">
        <v>5843</v>
      </c>
      <c r="E1357" s="10" t="s">
        <v>13</v>
      </c>
      <c r="F1357" s="8" t="s">
        <v>20</v>
      </c>
      <c r="G1357" s="9" t="s">
        <v>15</v>
      </c>
      <c r="H1357" s="11">
        <v>23071613</v>
      </c>
    </row>
    <row r="1358" spans="1:8">
      <c r="A1358" s="8" t="s">
        <v>5844</v>
      </c>
      <c r="B1358" s="9" t="s">
        <v>5845</v>
      </c>
      <c r="C1358" s="9" t="s">
        <v>5846</v>
      </c>
      <c r="D1358" s="9" t="s">
        <v>5847</v>
      </c>
      <c r="E1358" s="10" t="s">
        <v>13</v>
      </c>
      <c r="F1358" s="8" t="s">
        <v>138</v>
      </c>
      <c r="G1358" s="9" t="s">
        <v>15</v>
      </c>
      <c r="H1358" s="11">
        <v>17604308</v>
      </c>
    </row>
    <row r="1359" spans="1:8">
      <c r="A1359" s="8" t="s">
        <v>5848</v>
      </c>
      <c r="B1359" s="9" t="s">
        <v>5849</v>
      </c>
      <c r="C1359" s="9" t="s">
        <v>5850</v>
      </c>
      <c r="D1359" s="9" t="s">
        <v>5851</v>
      </c>
      <c r="E1359" s="10" t="s">
        <v>13</v>
      </c>
      <c r="F1359" s="8" t="s">
        <v>365</v>
      </c>
      <c r="G1359" s="9" t="s">
        <v>15</v>
      </c>
      <c r="H1359" s="11" t="s">
        <v>5852</v>
      </c>
    </row>
    <row r="1360" spans="1:8">
      <c r="A1360" s="8" t="s">
        <v>5853</v>
      </c>
      <c r="B1360" s="9" t="s">
        <v>5854</v>
      </c>
      <c r="C1360" s="9" t="s">
        <v>5855</v>
      </c>
      <c r="D1360" s="9" t="s">
        <v>5856</v>
      </c>
      <c r="E1360" s="10" t="s">
        <v>13</v>
      </c>
      <c r="F1360" s="8" t="s">
        <v>20</v>
      </c>
      <c r="G1360" s="9" t="s">
        <v>15</v>
      </c>
      <c r="H1360" s="11">
        <v>23071613</v>
      </c>
    </row>
    <row r="1361" spans="1:8">
      <c r="A1361" s="8" t="s">
        <v>5857</v>
      </c>
      <c r="B1361" s="9" t="s">
        <v>5858</v>
      </c>
      <c r="C1361" s="9" t="s">
        <v>5859</v>
      </c>
      <c r="D1361" s="9" t="s">
        <v>5860</v>
      </c>
      <c r="E1361" s="10" t="s">
        <v>13</v>
      </c>
      <c r="F1361" s="8" t="s">
        <v>20</v>
      </c>
      <c r="G1361" s="9" t="s">
        <v>15</v>
      </c>
      <c r="H1361" s="11">
        <v>23071613</v>
      </c>
    </row>
    <row r="1362" spans="1:8">
      <c r="A1362" s="8" t="s">
        <v>5861</v>
      </c>
      <c r="B1362" s="9" t="s">
        <v>5862</v>
      </c>
      <c r="C1362" s="9" t="s">
        <v>5863</v>
      </c>
      <c r="D1362" s="9" t="s">
        <v>5864</v>
      </c>
      <c r="E1362" s="10" t="s">
        <v>13</v>
      </c>
      <c r="F1362" s="8" t="s">
        <v>20</v>
      </c>
      <c r="G1362" s="9" t="s">
        <v>15</v>
      </c>
      <c r="H1362" s="11">
        <v>23071613</v>
      </c>
    </row>
    <row r="1363" spans="1:8">
      <c r="A1363" s="8" t="s">
        <v>5865</v>
      </c>
      <c r="B1363" s="9" t="s">
        <v>5866</v>
      </c>
      <c r="C1363" s="9" t="s">
        <v>5867</v>
      </c>
      <c r="D1363" s="9" t="s">
        <v>5868</v>
      </c>
      <c r="E1363" s="10" t="s">
        <v>13</v>
      </c>
      <c r="F1363" s="8" t="s">
        <v>365</v>
      </c>
      <c r="G1363" s="9" t="s">
        <v>15</v>
      </c>
      <c r="H1363" s="11">
        <v>14654843</v>
      </c>
    </row>
    <row r="1364" spans="1:8">
      <c r="A1364" s="8" t="s">
        <v>5869</v>
      </c>
      <c r="B1364" s="9" t="s">
        <v>5870</v>
      </c>
      <c r="C1364" s="9" t="s">
        <v>5871</v>
      </c>
      <c r="D1364" s="9" t="s">
        <v>5872</v>
      </c>
      <c r="E1364" s="10" t="s">
        <v>13</v>
      </c>
      <c r="F1364" s="8" t="s">
        <v>365</v>
      </c>
      <c r="G1364" s="9" t="s">
        <v>15</v>
      </c>
      <c r="H1364" s="11">
        <v>18362163</v>
      </c>
    </row>
    <row r="1365" spans="1:8">
      <c r="A1365" s="8" t="s">
        <v>5873</v>
      </c>
      <c r="B1365" s="9" t="s">
        <v>5874</v>
      </c>
      <c r="C1365" s="9" t="s">
        <v>5875</v>
      </c>
      <c r="D1365" s="9" t="s">
        <v>5876</v>
      </c>
      <c r="E1365" s="10" t="s">
        <v>13</v>
      </c>
      <c r="F1365" s="8" t="s">
        <v>96</v>
      </c>
      <c r="G1365" s="9" t="s">
        <v>139</v>
      </c>
      <c r="H1365" s="11">
        <v>18794846</v>
      </c>
    </row>
    <row r="1366" spans="1:8">
      <c r="A1366" s="8" t="s">
        <v>5877</v>
      </c>
      <c r="B1366" s="9" t="s">
        <v>5878</v>
      </c>
      <c r="C1366" s="9" t="s">
        <v>5879</v>
      </c>
      <c r="D1366" s="9" t="s">
        <v>5880</v>
      </c>
      <c r="E1366" s="10" t="s">
        <v>13</v>
      </c>
      <c r="F1366" s="8" t="s">
        <v>138</v>
      </c>
      <c r="G1366" s="9" t="s">
        <v>139</v>
      </c>
      <c r="H1366" s="11">
        <v>25289648</v>
      </c>
    </row>
    <row r="1367" spans="1:8">
      <c r="A1367" s="8" t="s">
        <v>5881</v>
      </c>
      <c r="B1367" s="9" t="s">
        <v>5882</v>
      </c>
      <c r="C1367" s="9" t="s">
        <v>5883</v>
      </c>
      <c r="D1367" s="9" t="s">
        <v>5884</v>
      </c>
      <c r="E1367" s="10" t="s">
        <v>13</v>
      </c>
      <c r="F1367" s="8" t="s">
        <v>365</v>
      </c>
      <c r="G1367" s="9" t="s">
        <v>15</v>
      </c>
      <c r="H1367" s="11">
        <v>15389565</v>
      </c>
    </row>
    <row r="1368" spans="1:8">
      <c r="A1368" s="8" t="s">
        <v>5885</v>
      </c>
      <c r="B1368" s="9" t="s">
        <v>5886</v>
      </c>
      <c r="C1368" s="9" t="s">
        <v>5887</v>
      </c>
      <c r="D1368" s="9" t="s">
        <v>5888</v>
      </c>
      <c r="E1368" s="10" t="s">
        <v>13</v>
      </c>
      <c r="F1368" s="8" t="s">
        <v>20</v>
      </c>
      <c r="G1368" s="9" t="s">
        <v>15</v>
      </c>
      <c r="H1368" s="11">
        <v>23071613</v>
      </c>
    </row>
    <row r="1369" spans="1:8">
      <c r="A1369" s="8" t="s">
        <v>5889</v>
      </c>
      <c r="B1369" s="9" t="s">
        <v>5890</v>
      </c>
      <c r="C1369" s="9" t="s">
        <v>5891</v>
      </c>
      <c r="D1369" s="9" t="s">
        <v>5892</v>
      </c>
      <c r="E1369" s="10" t="s">
        <v>13</v>
      </c>
      <c r="F1369" s="8" t="s">
        <v>1022</v>
      </c>
      <c r="G1369" s="9" t="s">
        <v>15</v>
      </c>
      <c r="H1369" s="11" t="s">
        <v>5893</v>
      </c>
    </row>
    <row r="1370" spans="1:8">
      <c r="A1370" s="8" t="s">
        <v>5894</v>
      </c>
      <c r="B1370" s="9" t="s">
        <v>5895</v>
      </c>
      <c r="C1370" s="9" t="s">
        <v>5896</v>
      </c>
      <c r="D1370" s="9" t="s">
        <v>5897</v>
      </c>
      <c r="E1370" s="10" t="s">
        <v>13</v>
      </c>
      <c r="F1370" s="8" t="s">
        <v>38</v>
      </c>
      <c r="G1370" s="9" t="s">
        <v>15</v>
      </c>
      <c r="H1370" s="11">
        <v>15635413</v>
      </c>
    </row>
    <row r="1371" spans="1:8">
      <c r="A1371" s="8" t="s">
        <v>5898</v>
      </c>
      <c r="B1371" s="9" t="s">
        <v>5899</v>
      </c>
      <c r="C1371" s="9" t="s">
        <v>5900</v>
      </c>
      <c r="D1371" s="9" t="s">
        <v>5901</v>
      </c>
      <c r="E1371" s="10" t="s">
        <v>13</v>
      </c>
      <c r="F1371" s="8" t="s">
        <v>96</v>
      </c>
      <c r="G1371" s="9" t="s">
        <v>15</v>
      </c>
      <c r="H1371" s="11" t="s">
        <v>5902</v>
      </c>
    </row>
    <row r="1372" spans="1:8">
      <c r="A1372" s="8" t="s">
        <v>5903</v>
      </c>
      <c r="B1372" s="9" t="s">
        <v>5904</v>
      </c>
      <c r="C1372" s="9" t="s">
        <v>5905</v>
      </c>
      <c r="D1372" s="9" t="s">
        <v>5906</v>
      </c>
      <c r="E1372" s="10" t="s">
        <v>13</v>
      </c>
      <c r="F1372" s="8" t="s">
        <v>365</v>
      </c>
      <c r="G1372" s="9" t="s">
        <v>15</v>
      </c>
      <c r="H1372" s="11">
        <v>22046129</v>
      </c>
    </row>
    <row r="1373" spans="1:8">
      <c r="A1373" s="8" t="s">
        <v>5907</v>
      </c>
      <c r="B1373" s="9" t="s">
        <v>5908</v>
      </c>
      <c r="C1373" s="9" t="s">
        <v>5909</v>
      </c>
      <c r="D1373" s="9" t="s">
        <v>5910</v>
      </c>
      <c r="E1373" s="10" t="s">
        <v>13</v>
      </c>
      <c r="F1373" s="8" t="s">
        <v>14</v>
      </c>
      <c r="G1373" s="9" t="s">
        <v>139</v>
      </c>
      <c r="H1373" s="11">
        <v>27833022</v>
      </c>
    </row>
    <row r="1374" spans="1:8">
      <c r="A1374" s="8" t="s">
        <v>5911</v>
      </c>
      <c r="B1374" s="9" t="s">
        <v>5912</v>
      </c>
      <c r="C1374" s="12" t="s">
        <v>5913</v>
      </c>
      <c r="D1374" s="9" t="s">
        <v>5914</v>
      </c>
      <c r="E1374" s="10" t="s">
        <v>13</v>
      </c>
      <c r="F1374" s="8" t="s">
        <v>20</v>
      </c>
      <c r="G1374" s="9" t="s">
        <v>15</v>
      </c>
      <c r="H1374" s="11">
        <v>23071613</v>
      </c>
    </row>
    <row r="1375" spans="1:8">
      <c r="A1375" s="8" t="s">
        <v>5915</v>
      </c>
      <c r="B1375" s="9" t="s">
        <v>5916</v>
      </c>
      <c r="C1375" s="9" t="s">
        <v>5917</v>
      </c>
      <c r="D1375" s="9" t="s">
        <v>5918</v>
      </c>
      <c r="E1375" s="10" t="s">
        <v>13</v>
      </c>
      <c r="F1375" s="8" t="s">
        <v>38</v>
      </c>
      <c r="G1375" s="9" t="s">
        <v>15</v>
      </c>
      <c r="H1375" s="11" t="s">
        <v>5919</v>
      </c>
    </row>
    <row r="1376" spans="1:8">
      <c r="A1376" s="8" t="s">
        <v>5920</v>
      </c>
      <c r="B1376" s="9" t="s">
        <v>5921</v>
      </c>
      <c r="C1376" s="9" t="s">
        <v>5922</v>
      </c>
      <c r="D1376" s="9" t="s">
        <v>5923</v>
      </c>
      <c r="E1376" s="10" t="s">
        <v>13</v>
      </c>
      <c r="F1376" s="8" t="s">
        <v>2512</v>
      </c>
      <c r="G1376" s="9" t="s">
        <v>15</v>
      </c>
      <c r="H1376" s="11">
        <v>24127217</v>
      </c>
    </row>
    <row r="1377" spans="1:8">
      <c r="A1377" s="8" t="s">
        <v>5924</v>
      </c>
      <c r="B1377" s="9" t="s">
        <v>5925</v>
      </c>
      <c r="C1377" s="9" t="s">
        <v>5926</v>
      </c>
      <c r="D1377" s="9" t="s">
        <v>5927</v>
      </c>
      <c r="E1377" s="10" t="s">
        <v>13</v>
      </c>
      <c r="F1377" s="8" t="s">
        <v>20</v>
      </c>
      <c r="G1377" s="9" t="s">
        <v>15</v>
      </c>
      <c r="H1377" s="11">
        <v>23071613</v>
      </c>
    </row>
    <row r="1378" spans="1:8">
      <c r="A1378" s="8" t="s">
        <v>5928</v>
      </c>
      <c r="B1378" s="9" t="s">
        <v>5929</v>
      </c>
      <c r="C1378" s="9" t="s">
        <v>5930</v>
      </c>
      <c r="D1378" s="9" t="s">
        <v>5931</v>
      </c>
      <c r="E1378" s="10" t="s">
        <v>13</v>
      </c>
      <c r="F1378" s="8" t="s">
        <v>20</v>
      </c>
      <c r="G1378" s="9" t="s">
        <v>15</v>
      </c>
      <c r="H1378" s="11">
        <v>23071613</v>
      </c>
    </row>
    <row r="1379" spans="1:8">
      <c r="A1379" s="8" t="s">
        <v>5932</v>
      </c>
      <c r="B1379" s="9" t="s">
        <v>5933</v>
      </c>
      <c r="C1379" s="9" t="s">
        <v>5934</v>
      </c>
      <c r="D1379" s="9" t="s">
        <v>5935</v>
      </c>
      <c r="E1379" s="10" t="s">
        <v>13</v>
      </c>
      <c r="F1379" s="8" t="s">
        <v>173</v>
      </c>
      <c r="G1379" s="9" t="s">
        <v>15</v>
      </c>
      <c r="H1379" s="11" t="s">
        <v>2219</v>
      </c>
    </row>
    <row r="1380" spans="1:8">
      <c r="A1380" s="8" t="s">
        <v>5936</v>
      </c>
      <c r="B1380" s="9" t="s">
        <v>5937</v>
      </c>
      <c r="C1380" s="9" t="s">
        <v>5938</v>
      </c>
      <c r="D1380" s="9" t="s">
        <v>5939</v>
      </c>
      <c r="E1380" s="10" t="s">
        <v>13</v>
      </c>
      <c r="F1380" s="8" t="s">
        <v>96</v>
      </c>
      <c r="G1380" s="9" t="s">
        <v>15</v>
      </c>
      <c r="H1380" s="11">
        <v>26777405</v>
      </c>
    </row>
    <row r="1381" spans="1:8">
      <c r="A1381" s="8" t="s">
        <v>5940</v>
      </c>
      <c r="B1381" s="9" t="s">
        <v>5941</v>
      </c>
      <c r="C1381" s="9" t="s">
        <v>5942</v>
      </c>
      <c r="D1381" s="9" t="s">
        <v>5943</v>
      </c>
      <c r="E1381" s="10" t="s">
        <v>13</v>
      </c>
      <c r="F1381" s="8" t="s">
        <v>38</v>
      </c>
      <c r="G1381" s="9" t="s">
        <v>15</v>
      </c>
      <c r="H1381" s="11">
        <v>26980300</v>
      </c>
    </row>
    <row r="1382" spans="1:8">
      <c r="A1382" s="8" t="s">
        <v>5944</v>
      </c>
      <c r="B1382" s="9" t="s">
        <v>5945</v>
      </c>
      <c r="C1382" s="9" t="s">
        <v>5946</v>
      </c>
      <c r="D1382" s="9" t="s">
        <v>5947</v>
      </c>
      <c r="E1382" s="10" t="s">
        <v>13</v>
      </c>
      <c r="F1382" s="8" t="s">
        <v>38</v>
      </c>
      <c r="G1382" s="9" t="s">
        <v>15</v>
      </c>
      <c r="H1382" s="11">
        <v>26980300</v>
      </c>
    </row>
    <row r="1383" spans="1:8">
      <c r="A1383" s="8" t="s">
        <v>5948</v>
      </c>
      <c r="B1383" s="9" t="s">
        <v>5949</v>
      </c>
      <c r="C1383" s="9" t="s">
        <v>5950</v>
      </c>
      <c r="D1383" s="9" t="s">
        <v>5951</v>
      </c>
      <c r="E1383" s="10" t="s">
        <v>13</v>
      </c>
      <c r="F1383" s="8" t="s">
        <v>365</v>
      </c>
      <c r="G1383" s="9" t="s">
        <v>15</v>
      </c>
      <c r="H1383" s="11">
        <v>22261722</v>
      </c>
    </row>
    <row r="1384" spans="1:8">
      <c r="A1384" s="8" t="s">
        <v>5952</v>
      </c>
      <c r="B1384" s="9" t="s">
        <v>5953</v>
      </c>
      <c r="C1384" s="9" t="s">
        <v>5954</v>
      </c>
      <c r="D1384" s="9" t="s">
        <v>5955</v>
      </c>
      <c r="E1384" s="10" t="s">
        <v>13</v>
      </c>
      <c r="F1384" s="8" t="s">
        <v>20</v>
      </c>
      <c r="G1384" s="9" t="s">
        <v>15</v>
      </c>
      <c r="H1384" s="11">
        <v>23071613</v>
      </c>
    </row>
    <row r="1385" spans="1:8">
      <c r="A1385" s="8" t="s">
        <v>5956</v>
      </c>
      <c r="B1385" s="9" t="s">
        <v>5957</v>
      </c>
      <c r="C1385" s="9" t="s">
        <v>5958</v>
      </c>
      <c r="D1385" s="9" t="s">
        <v>5959</v>
      </c>
      <c r="E1385" s="10" t="s">
        <v>13</v>
      </c>
      <c r="F1385" s="8" t="s">
        <v>14</v>
      </c>
      <c r="G1385" s="9" t="s">
        <v>15</v>
      </c>
      <c r="H1385" s="11">
        <v>24127217</v>
      </c>
    </row>
    <row r="1386" spans="1:8">
      <c r="A1386" s="8" t="s">
        <v>5960</v>
      </c>
      <c r="B1386" s="9" t="s">
        <v>5961</v>
      </c>
      <c r="C1386" s="9" t="s">
        <v>5962</v>
      </c>
      <c r="D1386" s="9" t="s">
        <v>5963</v>
      </c>
      <c r="E1386" s="10" t="s">
        <v>13</v>
      </c>
      <c r="F1386" s="8" t="s">
        <v>106</v>
      </c>
      <c r="G1386" s="9" t="s">
        <v>15</v>
      </c>
      <c r="H1386" s="11" t="s">
        <v>107</v>
      </c>
    </row>
    <row r="1387" spans="1:8">
      <c r="A1387" s="8" t="s">
        <v>5964</v>
      </c>
      <c r="B1387" s="9" t="s">
        <v>5965</v>
      </c>
      <c r="C1387" s="9" t="s">
        <v>5966</v>
      </c>
      <c r="D1387" s="9" t="s">
        <v>5967</v>
      </c>
      <c r="E1387" s="10" t="s">
        <v>13</v>
      </c>
      <c r="F1387" s="8" t="s">
        <v>431</v>
      </c>
      <c r="G1387" s="9" t="s">
        <v>15</v>
      </c>
      <c r="H1387" s="11">
        <v>28003430</v>
      </c>
    </row>
    <row r="1388" spans="1:8">
      <c r="A1388" s="8" t="s">
        <v>5968</v>
      </c>
      <c r="B1388" s="9" t="s">
        <v>5969</v>
      </c>
      <c r="C1388" s="9" t="s">
        <v>5970</v>
      </c>
      <c r="D1388" s="9" t="s">
        <v>5971</v>
      </c>
      <c r="E1388" s="10" t="s">
        <v>13</v>
      </c>
      <c r="F1388" s="8" t="s">
        <v>431</v>
      </c>
      <c r="G1388" s="9" t="s">
        <v>15</v>
      </c>
      <c r="H1388" s="11">
        <v>28003430</v>
      </c>
    </row>
    <row r="1389" spans="1:8">
      <c r="A1389" s="8" t="s">
        <v>5972</v>
      </c>
      <c r="B1389" s="9" t="s">
        <v>5973</v>
      </c>
      <c r="C1389" s="9" t="s">
        <v>5974</v>
      </c>
      <c r="D1389" s="9" t="s">
        <v>5975</v>
      </c>
      <c r="E1389" s="10" t="s">
        <v>13</v>
      </c>
      <c r="F1389" s="8" t="s">
        <v>20</v>
      </c>
      <c r="G1389" s="9" t="s">
        <v>15</v>
      </c>
      <c r="H1389" s="11">
        <v>23071613</v>
      </c>
    </row>
    <row r="1390" spans="1:8">
      <c r="A1390" s="8" t="s">
        <v>5976</v>
      </c>
      <c r="B1390" s="9" t="s">
        <v>5977</v>
      </c>
      <c r="C1390" s="9" t="s">
        <v>5978</v>
      </c>
      <c r="D1390" s="9" t="s">
        <v>5979</v>
      </c>
      <c r="E1390" s="10" t="s">
        <v>13</v>
      </c>
      <c r="F1390" s="8" t="s">
        <v>2931</v>
      </c>
      <c r="G1390" s="9" t="s">
        <v>139</v>
      </c>
      <c r="H1390" s="11">
        <v>28504305</v>
      </c>
    </row>
    <row r="1391" spans="1:8">
      <c r="A1391" s="8" t="s">
        <v>5980</v>
      </c>
      <c r="B1391" s="9" t="s">
        <v>5981</v>
      </c>
      <c r="C1391" s="9" t="s">
        <v>5982</v>
      </c>
      <c r="D1391" s="9" t="s">
        <v>5983</v>
      </c>
      <c r="E1391" s="10" t="s">
        <v>13</v>
      </c>
      <c r="F1391" s="8" t="s">
        <v>38</v>
      </c>
      <c r="G1391" s="9" t="s">
        <v>15</v>
      </c>
      <c r="H1391" s="11">
        <v>26980300</v>
      </c>
    </row>
    <row r="1392" spans="1:8">
      <c r="A1392" s="8" t="s">
        <v>5984</v>
      </c>
      <c r="B1392" s="9" t="s">
        <v>5985</v>
      </c>
      <c r="C1392" s="9" t="s">
        <v>5986</v>
      </c>
      <c r="D1392" s="9" t="s">
        <v>5987</v>
      </c>
      <c r="E1392" s="10" t="s">
        <v>13</v>
      </c>
      <c r="F1392" s="8" t="s">
        <v>38</v>
      </c>
      <c r="G1392" s="9" t="s">
        <v>15</v>
      </c>
      <c r="H1392" s="11">
        <v>26980300</v>
      </c>
    </row>
    <row r="1393" spans="1:8">
      <c r="A1393" s="8" t="s">
        <v>5988</v>
      </c>
      <c r="B1393" s="9" t="s">
        <v>5989</v>
      </c>
      <c r="C1393" s="9" t="s">
        <v>5990</v>
      </c>
      <c r="D1393" s="9" t="s">
        <v>5991</v>
      </c>
      <c r="E1393" s="10" t="s">
        <v>13</v>
      </c>
      <c r="F1393" s="8" t="s">
        <v>20</v>
      </c>
      <c r="G1393" s="9" t="s">
        <v>15</v>
      </c>
      <c r="H1393" s="11">
        <v>23071613</v>
      </c>
    </row>
    <row r="1394" spans="1:8">
      <c r="A1394" s="8" t="s">
        <v>5992</v>
      </c>
      <c r="B1394" s="9" t="s">
        <v>5993</v>
      </c>
      <c r="C1394" s="9" t="s">
        <v>5994</v>
      </c>
      <c r="D1394" s="9" t="s">
        <v>5995</v>
      </c>
      <c r="E1394" s="10" t="s">
        <v>13</v>
      </c>
      <c r="F1394" s="8" t="s">
        <v>20</v>
      </c>
      <c r="G1394" s="9" t="s">
        <v>15</v>
      </c>
      <c r="H1394" s="11">
        <v>23071613</v>
      </c>
    </row>
    <row r="1395" spans="1:8">
      <c r="A1395" s="8" t="s">
        <v>5996</v>
      </c>
      <c r="B1395" s="9" t="s">
        <v>5997</v>
      </c>
      <c r="C1395" s="9" t="s">
        <v>5998</v>
      </c>
      <c r="D1395" s="9" t="s">
        <v>5999</v>
      </c>
      <c r="E1395" s="10" t="s">
        <v>13</v>
      </c>
      <c r="F1395" s="8" t="s">
        <v>4828</v>
      </c>
      <c r="G1395" s="9" t="s">
        <v>15</v>
      </c>
      <c r="H1395" s="11">
        <v>21145359</v>
      </c>
    </row>
    <row r="1396" spans="1:8">
      <c r="A1396" s="8" t="s">
        <v>6000</v>
      </c>
      <c r="B1396" s="9" t="s">
        <v>6001</v>
      </c>
      <c r="C1396" s="9" t="s">
        <v>6002</v>
      </c>
      <c r="D1396" s="9" t="s">
        <v>6003</v>
      </c>
      <c r="E1396" s="10" t="s">
        <v>13</v>
      </c>
      <c r="F1396" s="8" t="s">
        <v>14</v>
      </c>
      <c r="G1396" s="9" t="s">
        <v>15</v>
      </c>
      <c r="H1396" s="11">
        <v>28981850</v>
      </c>
    </row>
    <row r="1397" spans="1:8">
      <c r="A1397" s="8" t="s">
        <v>6004</v>
      </c>
      <c r="B1397" s="9" t="s">
        <v>6005</v>
      </c>
      <c r="C1397" s="9" t="s">
        <v>6006</v>
      </c>
      <c r="D1397" s="9" t="s">
        <v>6007</v>
      </c>
      <c r="E1397" s="10" t="s">
        <v>13</v>
      </c>
      <c r="F1397" s="8" t="s">
        <v>38</v>
      </c>
      <c r="G1397" s="9" t="s">
        <v>15</v>
      </c>
      <c r="H1397" s="11">
        <v>19812395</v>
      </c>
    </row>
    <row r="1398" spans="1:8">
      <c r="A1398" s="8" t="s">
        <v>6008</v>
      </c>
      <c r="B1398" s="9" t="s">
        <v>6009</v>
      </c>
      <c r="C1398" s="9" t="s">
        <v>6010</v>
      </c>
      <c r="D1398" s="9" t="s">
        <v>6011</v>
      </c>
      <c r="E1398" s="10" t="s">
        <v>13</v>
      </c>
      <c r="F1398" s="8" t="s">
        <v>38</v>
      </c>
      <c r="G1398" s="9" t="s">
        <v>15</v>
      </c>
      <c r="H1398" s="11" t="s">
        <v>3565</v>
      </c>
    </row>
    <row r="1399" spans="1:8">
      <c r="A1399" s="8" t="s">
        <v>6012</v>
      </c>
      <c r="B1399" s="9" t="s">
        <v>6013</v>
      </c>
      <c r="C1399" s="9" t="s">
        <v>6014</v>
      </c>
      <c r="D1399" s="9" t="s">
        <v>6015</v>
      </c>
      <c r="E1399" s="10" t="s">
        <v>13</v>
      </c>
      <c r="F1399" s="8" t="s">
        <v>38</v>
      </c>
      <c r="G1399" s="9" t="s">
        <v>15</v>
      </c>
      <c r="H1399" s="11" t="s">
        <v>1482</v>
      </c>
    </row>
    <row r="1400" spans="1:8">
      <c r="A1400" s="8" t="s">
        <v>6016</v>
      </c>
      <c r="B1400" s="9" t="s">
        <v>6017</v>
      </c>
      <c r="C1400" s="9" t="s">
        <v>6018</v>
      </c>
      <c r="D1400" s="9" t="s">
        <v>6019</v>
      </c>
      <c r="E1400" s="10" t="s">
        <v>13</v>
      </c>
      <c r="F1400" s="8" t="s">
        <v>38</v>
      </c>
      <c r="G1400" s="9" t="s">
        <v>15</v>
      </c>
      <c r="H1400" s="11" t="s">
        <v>3565</v>
      </c>
    </row>
    <row r="1401" spans="1:8">
      <c r="A1401" s="8" t="s">
        <v>6020</v>
      </c>
      <c r="B1401" s="9" t="s">
        <v>6021</v>
      </c>
      <c r="C1401" s="9" t="s">
        <v>6022</v>
      </c>
      <c r="D1401" s="9" t="s">
        <v>6023</v>
      </c>
      <c r="E1401" s="10" t="s">
        <v>13</v>
      </c>
      <c r="F1401" s="8" t="s">
        <v>38</v>
      </c>
      <c r="G1401" s="9" t="s">
        <v>15</v>
      </c>
      <c r="H1401" s="11">
        <v>26980300</v>
      </c>
    </row>
    <row r="1402" spans="1:8">
      <c r="A1402" s="8" t="s">
        <v>6024</v>
      </c>
      <c r="B1402" s="9" t="s">
        <v>6025</v>
      </c>
      <c r="C1402" s="9" t="s">
        <v>6026</v>
      </c>
      <c r="D1402" s="9" t="s">
        <v>6027</v>
      </c>
      <c r="E1402" s="10" t="s">
        <v>13</v>
      </c>
      <c r="F1402" s="8" t="s">
        <v>38</v>
      </c>
      <c r="G1402" s="9" t="s">
        <v>15</v>
      </c>
      <c r="H1402" s="11" t="s">
        <v>6028</v>
      </c>
    </row>
    <row r="1403" spans="1:8">
      <c r="A1403" s="8" t="s">
        <v>6029</v>
      </c>
      <c r="B1403" s="9" t="s">
        <v>6030</v>
      </c>
      <c r="C1403" s="9" t="s">
        <v>6031</v>
      </c>
      <c r="D1403" s="9" t="s">
        <v>6032</v>
      </c>
      <c r="E1403" s="10" t="s">
        <v>13</v>
      </c>
      <c r="F1403" s="8" t="s">
        <v>38</v>
      </c>
      <c r="G1403" s="9" t="s">
        <v>15</v>
      </c>
      <c r="H1403" s="11">
        <v>26980300</v>
      </c>
    </row>
    <row r="1404" spans="1:8">
      <c r="A1404" s="8" t="s">
        <v>6033</v>
      </c>
      <c r="B1404" s="9" t="s">
        <v>6034</v>
      </c>
      <c r="C1404" s="9" t="s">
        <v>6035</v>
      </c>
      <c r="D1404" s="9" t="s">
        <v>6036</v>
      </c>
      <c r="E1404" s="10" t="s">
        <v>13</v>
      </c>
      <c r="F1404" s="8" t="s">
        <v>38</v>
      </c>
      <c r="G1404" s="9" t="s">
        <v>15</v>
      </c>
      <c r="H1404" s="11" t="s">
        <v>6037</v>
      </c>
    </row>
    <row r="1405" spans="1:8">
      <c r="A1405" s="8" t="s">
        <v>6038</v>
      </c>
      <c r="B1405" s="9" t="s">
        <v>6039</v>
      </c>
      <c r="C1405" s="9" t="s">
        <v>6040</v>
      </c>
      <c r="D1405" s="9" t="s">
        <v>6041</v>
      </c>
      <c r="E1405" s="10" t="s">
        <v>13</v>
      </c>
      <c r="F1405" s="8" t="s">
        <v>38</v>
      </c>
      <c r="G1405" s="9" t="s">
        <v>15</v>
      </c>
      <c r="H1405" s="11">
        <v>26980300</v>
      </c>
    </row>
    <row r="1406" spans="1:8">
      <c r="A1406" s="8" t="s">
        <v>6042</v>
      </c>
      <c r="B1406" s="9" t="s">
        <v>6043</v>
      </c>
      <c r="C1406" s="9" t="s">
        <v>6044</v>
      </c>
      <c r="D1406" s="9" t="s">
        <v>6045</v>
      </c>
      <c r="E1406" s="10" t="s">
        <v>13</v>
      </c>
      <c r="F1406" s="8" t="s">
        <v>38</v>
      </c>
      <c r="G1406" s="9" t="s">
        <v>15</v>
      </c>
      <c r="H1406" s="11" t="s">
        <v>6046</v>
      </c>
    </row>
    <row r="1407" spans="1:8">
      <c r="A1407" s="8" t="s">
        <v>6047</v>
      </c>
      <c r="B1407" s="9" t="s">
        <v>6048</v>
      </c>
      <c r="C1407" s="9" t="s">
        <v>6049</v>
      </c>
      <c r="D1407" s="9" t="s">
        <v>6050</v>
      </c>
      <c r="E1407" s="10" t="s">
        <v>13</v>
      </c>
      <c r="F1407" s="8" t="s">
        <v>38</v>
      </c>
      <c r="G1407" s="9" t="s">
        <v>15</v>
      </c>
      <c r="H1407" s="11" t="s">
        <v>3565</v>
      </c>
    </row>
    <row r="1408" spans="1:8">
      <c r="A1408" s="8" t="s">
        <v>6051</v>
      </c>
      <c r="B1408" s="9" t="s">
        <v>6052</v>
      </c>
      <c r="C1408" s="9" t="s">
        <v>6053</v>
      </c>
      <c r="D1408" s="9" t="s">
        <v>6054</v>
      </c>
      <c r="E1408" s="10" t="s">
        <v>13</v>
      </c>
      <c r="F1408" s="8" t="s">
        <v>38</v>
      </c>
      <c r="G1408" s="9" t="s">
        <v>15</v>
      </c>
      <c r="H1408" s="11">
        <v>15635413</v>
      </c>
    </row>
    <row r="1409" spans="1:8">
      <c r="A1409" s="8" t="s">
        <v>6055</v>
      </c>
      <c r="B1409" s="9" t="s">
        <v>6056</v>
      </c>
      <c r="C1409" s="9" t="s">
        <v>6057</v>
      </c>
      <c r="D1409" s="9" t="s">
        <v>6058</v>
      </c>
      <c r="E1409" s="10" t="s">
        <v>13</v>
      </c>
      <c r="F1409" s="8" t="s">
        <v>38</v>
      </c>
      <c r="G1409" s="9" t="s">
        <v>15</v>
      </c>
      <c r="H1409" s="11">
        <v>15635413</v>
      </c>
    </row>
    <row r="1410" spans="1:8">
      <c r="A1410" s="8" t="s">
        <v>6059</v>
      </c>
      <c r="B1410" s="9" t="s">
        <v>6060</v>
      </c>
      <c r="C1410" s="9" t="s">
        <v>6061</v>
      </c>
      <c r="D1410" s="9" t="s">
        <v>6062</v>
      </c>
      <c r="E1410" s="10" t="s">
        <v>13</v>
      </c>
      <c r="F1410" s="8" t="s">
        <v>38</v>
      </c>
      <c r="G1410" s="9" t="s">
        <v>15</v>
      </c>
      <c r="H1410" s="11">
        <v>15635413</v>
      </c>
    </row>
    <row r="1411" spans="1:8">
      <c r="A1411" s="8" t="s">
        <v>6063</v>
      </c>
      <c r="B1411" s="9" t="s">
        <v>6064</v>
      </c>
      <c r="C1411" s="9" t="s">
        <v>6065</v>
      </c>
      <c r="D1411" s="9" t="s">
        <v>6066</v>
      </c>
      <c r="E1411" s="10" t="s">
        <v>13</v>
      </c>
      <c r="F1411" s="8" t="s">
        <v>38</v>
      </c>
      <c r="G1411" s="9" t="s">
        <v>15</v>
      </c>
      <c r="H1411" s="11">
        <v>12429849</v>
      </c>
    </row>
    <row r="1412" spans="1:8">
      <c r="A1412" s="8" t="s">
        <v>6067</v>
      </c>
      <c r="B1412" s="9" t="s">
        <v>6068</v>
      </c>
      <c r="C1412" s="9" t="s">
        <v>6069</v>
      </c>
      <c r="D1412" s="9" t="s">
        <v>6070</v>
      </c>
      <c r="E1412" s="10" t="s">
        <v>13</v>
      </c>
      <c r="F1412" s="8" t="s">
        <v>38</v>
      </c>
      <c r="G1412" s="9" t="s">
        <v>15</v>
      </c>
      <c r="H1412" s="11">
        <v>26980300</v>
      </c>
    </row>
    <row r="1413" spans="1:8">
      <c r="A1413" s="8" t="s">
        <v>6071</v>
      </c>
      <c r="B1413" s="9" t="s">
        <v>6072</v>
      </c>
      <c r="C1413" s="9" t="s">
        <v>6073</v>
      </c>
      <c r="D1413" s="9" t="s">
        <v>6074</v>
      </c>
      <c r="E1413" s="10" t="s">
        <v>13</v>
      </c>
      <c r="F1413" s="8" t="s">
        <v>38</v>
      </c>
      <c r="G1413" s="9" t="s">
        <v>15</v>
      </c>
      <c r="H1413" s="11">
        <v>26980300</v>
      </c>
    </row>
    <row r="1414" spans="1:8">
      <c r="A1414" s="8" t="s">
        <v>6075</v>
      </c>
      <c r="B1414" s="9" t="s">
        <v>6076</v>
      </c>
      <c r="C1414" s="9" t="s">
        <v>6077</v>
      </c>
      <c r="D1414" s="9" t="s">
        <v>6078</v>
      </c>
      <c r="E1414" s="10" t="s">
        <v>13</v>
      </c>
      <c r="F1414" s="8" t="s">
        <v>38</v>
      </c>
      <c r="G1414" s="9" t="s">
        <v>15</v>
      </c>
      <c r="H1414" s="11" t="s">
        <v>6079</v>
      </c>
    </row>
    <row r="1415" spans="1:8">
      <c r="A1415" s="8" t="s">
        <v>6080</v>
      </c>
      <c r="B1415" s="9" t="s">
        <v>6081</v>
      </c>
      <c r="C1415" s="9" t="s">
        <v>6082</v>
      </c>
      <c r="D1415" s="9" t="s">
        <v>6083</v>
      </c>
      <c r="E1415" s="10" t="s">
        <v>13</v>
      </c>
      <c r="F1415" s="8" t="s">
        <v>38</v>
      </c>
      <c r="G1415" s="9" t="s">
        <v>15</v>
      </c>
      <c r="H1415" s="11" t="s">
        <v>1504</v>
      </c>
    </row>
    <row r="1416" spans="1:8">
      <c r="A1416" s="8" t="s">
        <v>6084</v>
      </c>
      <c r="B1416" s="9" t="s">
        <v>6085</v>
      </c>
      <c r="C1416" s="9" t="s">
        <v>6086</v>
      </c>
      <c r="D1416" s="9" t="s">
        <v>6087</v>
      </c>
      <c r="E1416" s="10" t="s">
        <v>13</v>
      </c>
      <c r="F1416" s="8" t="s">
        <v>38</v>
      </c>
      <c r="G1416" s="9" t="s">
        <v>15</v>
      </c>
      <c r="H1416" s="11">
        <v>15635413</v>
      </c>
    </row>
    <row r="1417" spans="1:8">
      <c r="A1417" s="8" t="s">
        <v>6088</v>
      </c>
      <c r="B1417" s="9" t="s">
        <v>6089</v>
      </c>
      <c r="C1417" s="9" t="s">
        <v>6090</v>
      </c>
      <c r="D1417" s="9" t="s">
        <v>6091</v>
      </c>
      <c r="E1417" s="10" t="s">
        <v>13</v>
      </c>
      <c r="F1417" s="8" t="s">
        <v>20</v>
      </c>
      <c r="G1417" s="9" t="s">
        <v>15</v>
      </c>
      <c r="H1417" s="11">
        <v>23071613</v>
      </c>
    </row>
    <row r="1418" spans="1:8">
      <c r="A1418" s="8" t="s">
        <v>6092</v>
      </c>
      <c r="B1418" s="9" t="s">
        <v>6093</v>
      </c>
      <c r="C1418" s="9" t="s">
        <v>6094</v>
      </c>
      <c r="D1418" s="9" t="s">
        <v>6095</v>
      </c>
      <c r="E1418" s="10" t="s">
        <v>13</v>
      </c>
      <c r="F1418" s="8" t="s">
        <v>38</v>
      </c>
      <c r="G1418" s="9" t="s">
        <v>15</v>
      </c>
      <c r="H1418" s="11">
        <v>15635413</v>
      </c>
    </row>
    <row r="1419" spans="1:8">
      <c r="A1419" s="8" t="s">
        <v>6096</v>
      </c>
      <c r="B1419" s="9" t="s">
        <v>6097</v>
      </c>
      <c r="C1419" s="9" t="s">
        <v>6098</v>
      </c>
      <c r="D1419" s="9" t="s">
        <v>6099</v>
      </c>
      <c r="E1419" s="10" t="s">
        <v>13</v>
      </c>
      <c r="F1419" s="8" t="s">
        <v>52</v>
      </c>
      <c r="G1419" s="9" t="s">
        <v>15</v>
      </c>
      <c r="H1419" s="11" t="s">
        <v>672</v>
      </c>
    </row>
    <row r="1420" spans="1:8">
      <c r="A1420" s="8" t="s">
        <v>6100</v>
      </c>
      <c r="B1420" s="9" t="s">
        <v>6101</v>
      </c>
      <c r="C1420" s="9" t="s">
        <v>6102</v>
      </c>
      <c r="D1420" s="9" t="s">
        <v>6103</v>
      </c>
      <c r="E1420" s="10" t="s">
        <v>13</v>
      </c>
      <c r="F1420" s="8" t="s">
        <v>38</v>
      </c>
      <c r="G1420" s="9" t="s">
        <v>15</v>
      </c>
      <c r="H1420" s="11">
        <v>26980300</v>
      </c>
    </row>
    <row r="1421" spans="1:8">
      <c r="A1421" s="8" t="s">
        <v>6104</v>
      </c>
      <c r="B1421" s="9" t="s">
        <v>6105</v>
      </c>
      <c r="C1421" s="9" t="s">
        <v>6106</v>
      </c>
      <c r="D1421" s="9" t="s">
        <v>6107</v>
      </c>
      <c r="E1421" s="10" t="s">
        <v>13</v>
      </c>
      <c r="F1421" s="8" t="s">
        <v>38</v>
      </c>
      <c r="G1421" s="9" t="s">
        <v>15</v>
      </c>
      <c r="H1421" s="11">
        <v>26980300</v>
      </c>
    </row>
    <row r="1422" spans="1:8">
      <c r="A1422" s="8" t="s">
        <v>6108</v>
      </c>
      <c r="B1422" s="9" t="s">
        <v>6109</v>
      </c>
      <c r="C1422" s="9" t="s">
        <v>6110</v>
      </c>
      <c r="D1422" s="9" t="s">
        <v>6111</v>
      </c>
      <c r="E1422" s="10" t="s">
        <v>13</v>
      </c>
      <c r="F1422" s="8" t="s">
        <v>52</v>
      </c>
      <c r="G1422" s="9" t="s">
        <v>15</v>
      </c>
      <c r="H1422" s="11" t="s">
        <v>5802</v>
      </c>
    </row>
    <row r="1423" spans="1:8">
      <c r="A1423" s="8" t="s">
        <v>6112</v>
      </c>
      <c r="B1423" s="9" t="s">
        <v>6113</v>
      </c>
      <c r="C1423" s="9" t="s">
        <v>6114</v>
      </c>
      <c r="D1423" s="9" t="s">
        <v>6115</v>
      </c>
      <c r="E1423" s="10" t="s">
        <v>13</v>
      </c>
      <c r="F1423" s="8" t="s">
        <v>38</v>
      </c>
      <c r="G1423" s="9" t="s">
        <v>15</v>
      </c>
      <c r="H1423" s="11">
        <v>26980300</v>
      </c>
    </row>
    <row r="1424" spans="1:8">
      <c r="A1424" s="8" t="s">
        <v>6116</v>
      </c>
      <c r="B1424" s="9" t="s">
        <v>6117</v>
      </c>
      <c r="C1424" s="9" t="s">
        <v>6118</v>
      </c>
      <c r="D1424" s="9" t="s">
        <v>6119</v>
      </c>
      <c r="E1424" s="10" t="s">
        <v>13</v>
      </c>
      <c r="F1424" s="8" t="s">
        <v>52</v>
      </c>
      <c r="G1424" s="9" t="s">
        <v>15</v>
      </c>
      <c r="H1424" s="11" t="s">
        <v>672</v>
      </c>
    </row>
    <row r="1425" spans="1:8">
      <c r="A1425" s="8" t="s">
        <v>6120</v>
      </c>
      <c r="B1425" s="9" t="s">
        <v>6121</v>
      </c>
      <c r="C1425" s="9" t="s">
        <v>6122</v>
      </c>
      <c r="D1425" s="9" t="s">
        <v>6123</v>
      </c>
      <c r="E1425" s="10" t="s">
        <v>13</v>
      </c>
      <c r="F1425" s="8" t="s">
        <v>365</v>
      </c>
      <c r="G1425" s="9" t="s">
        <v>15</v>
      </c>
      <c r="H1425" s="11" t="s">
        <v>6124</v>
      </c>
    </row>
    <row r="1426" spans="1:8">
      <c r="A1426" s="8" t="s">
        <v>6125</v>
      </c>
      <c r="B1426" s="9" t="s">
        <v>6126</v>
      </c>
      <c r="C1426" s="9" t="s">
        <v>6127</v>
      </c>
      <c r="D1426" s="9" t="s">
        <v>6128</v>
      </c>
      <c r="E1426" s="10" t="s">
        <v>13</v>
      </c>
      <c r="F1426" s="8" t="s">
        <v>20</v>
      </c>
      <c r="G1426" s="9" t="s">
        <v>15</v>
      </c>
      <c r="H1426" s="11">
        <v>23071613</v>
      </c>
    </row>
    <row r="1427" spans="1:8">
      <c r="A1427" s="8" t="s">
        <v>6129</v>
      </c>
      <c r="B1427" s="9" t="s">
        <v>6130</v>
      </c>
      <c r="C1427" s="9" t="s">
        <v>6131</v>
      </c>
      <c r="D1427" s="9" t="s">
        <v>6132</v>
      </c>
      <c r="E1427" s="10" t="s">
        <v>13</v>
      </c>
      <c r="F1427" s="8" t="s">
        <v>1580</v>
      </c>
      <c r="G1427" s="9" t="s">
        <v>75</v>
      </c>
      <c r="H1427" s="11">
        <v>29961577</v>
      </c>
    </row>
    <row r="1428" spans="1:8">
      <c r="A1428" s="8" t="s">
        <v>6133</v>
      </c>
      <c r="B1428" s="9" t="s">
        <v>6134</v>
      </c>
      <c r="C1428" s="9" t="s">
        <v>6135</v>
      </c>
      <c r="D1428" s="9" t="s">
        <v>6136</v>
      </c>
      <c r="E1428" s="10" t="s">
        <v>13</v>
      </c>
      <c r="F1428" s="8" t="s">
        <v>6137</v>
      </c>
      <c r="G1428" s="9" t="s">
        <v>75</v>
      </c>
      <c r="H1428" s="11" t="s">
        <v>6138</v>
      </c>
    </row>
    <row r="1429" spans="1:8">
      <c r="A1429" s="8" t="s">
        <v>6139</v>
      </c>
      <c r="B1429" s="9" t="s">
        <v>6140</v>
      </c>
      <c r="C1429" s="9" t="s">
        <v>6141</v>
      </c>
      <c r="D1429" s="9" t="s">
        <v>6142</v>
      </c>
      <c r="E1429" s="10" t="s">
        <v>13</v>
      </c>
      <c r="F1429" s="8" t="s">
        <v>1232</v>
      </c>
      <c r="G1429" s="9" t="s">
        <v>75</v>
      </c>
      <c r="H1429" s="11">
        <v>29961577</v>
      </c>
    </row>
    <row r="1430" spans="1:8">
      <c r="A1430" s="8" t="s">
        <v>6143</v>
      </c>
      <c r="B1430" s="9" t="s">
        <v>6144</v>
      </c>
      <c r="C1430" s="9" t="s">
        <v>6145</v>
      </c>
      <c r="D1430" s="9" t="s">
        <v>6146</v>
      </c>
      <c r="E1430" s="10" t="s">
        <v>13</v>
      </c>
      <c r="F1430" s="8" t="s">
        <v>6147</v>
      </c>
      <c r="G1430" s="9" t="s">
        <v>75</v>
      </c>
      <c r="H1430" s="11" t="s">
        <v>6148</v>
      </c>
    </row>
    <row r="1431" spans="1:8">
      <c r="A1431" s="8" t="s">
        <v>6149</v>
      </c>
      <c r="B1431" s="9" t="s">
        <v>6150</v>
      </c>
      <c r="C1431" s="9" t="s">
        <v>6151</v>
      </c>
      <c r="D1431" s="9" t="s">
        <v>6152</v>
      </c>
      <c r="E1431" s="10" t="s">
        <v>13</v>
      </c>
      <c r="F1431" s="8" t="s">
        <v>1580</v>
      </c>
      <c r="G1431" s="9" t="s">
        <v>75</v>
      </c>
      <c r="H1431" s="11">
        <v>29961577</v>
      </c>
    </row>
    <row r="1432" spans="1:8">
      <c r="A1432" s="8" t="s">
        <v>6153</v>
      </c>
      <c r="B1432" s="9" t="s">
        <v>6154</v>
      </c>
      <c r="C1432" s="9" t="s">
        <v>6155</v>
      </c>
      <c r="D1432" s="9" t="s">
        <v>6156</v>
      </c>
      <c r="E1432" s="10" t="s">
        <v>13</v>
      </c>
      <c r="F1432" s="8" t="s">
        <v>569</v>
      </c>
      <c r="G1432" s="9" t="s">
        <v>15</v>
      </c>
      <c r="H1432" s="11" t="s">
        <v>6157</v>
      </c>
    </row>
    <row r="1433" spans="1:8">
      <c r="A1433" s="8" t="s">
        <v>6158</v>
      </c>
      <c r="B1433" s="9" t="s">
        <v>6159</v>
      </c>
      <c r="C1433" s="9" t="s">
        <v>6160</v>
      </c>
      <c r="D1433" s="9" t="s">
        <v>6161</v>
      </c>
      <c r="E1433" s="10" t="s">
        <v>13</v>
      </c>
      <c r="F1433" s="8" t="s">
        <v>569</v>
      </c>
      <c r="G1433" s="9" t="s">
        <v>15</v>
      </c>
      <c r="H1433" s="11" t="s">
        <v>6162</v>
      </c>
    </row>
    <row r="1434" spans="1:8">
      <c r="A1434" s="8" t="s">
        <v>6163</v>
      </c>
      <c r="B1434" s="9" t="s">
        <v>6164</v>
      </c>
      <c r="C1434" s="9" t="s">
        <v>6165</v>
      </c>
      <c r="D1434" s="9" t="s">
        <v>6166</v>
      </c>
      <c r="E1434" s="10" t="s">
        <v>13</v>
      </c>
      <c r="F1434" s="8" t="s">
        <v>138</v>
      </c>
      <c r="G1434" s="9" t="s">
        <v>15</v>
      </c>
      <c r="H1434" s="11">
        <v>28965817</v>
      </c>
    </row>
    <row r="1435" spans="1:8">
      <c r="A1435" s="8" t="s">
        <v>6167</v>
      </c>
      <c r="B1435" s="9" t="s">
        <v>6168</v>
      </c>
      <c r="C1435" s="9" t="s">
        <v>6169</v>
      </c>
      <c r="D1435" s="9" t="s">
        <v>6170</v>
      </c>
      <c r="E1435" s="10" t="s">
        <v>13</v>
      </c>
      <c r="F1435" s="8" t="s">
        <v>6171</v>
      </c>
      <c r="G1435" s="9" t="s">
        <v>75</v>
      </c>
      <c r="H1435" s="11">
        <v>28709000</v>
      </c>
    </row>
    <row r="1436" spans="1:8">
      <c r="A1436" s="8" t="s">
        <v>6172</v>
      </c>
      <c r="B1436" s="9" t="s">
        <v>6173</v>
      </c>
      <c r="C1436" s="9" t="s">
        <v>6174</v>
      </c>
      <c r="D1436" s="9" t="s">
        <v>6175</v>
      </c>
      <c r="E1436" s="10" t="s">
        <v>13</v>
      </c>
      <c r="F1436" s="8" t="s">
        <v>1580</v>
      </c>
      <c r="G1436" s="9" t="s">
        <v>75</v>
      </c>
      <c r="H1436" s="11">
        <v>29961577</v>
      </c>
    </row>
    <row r="1437" spans="1:8">
      <c r="A1437" s="8" t="s">
        <v>6176</v>
      </c>
      <c r="B1437" s="9" t="s">
        <v>6177</v>
      </c>
      <c r="C1437" s="9" t="s">
        <v>6178</v>
      </c>
      <c r="D1437" s="9" t="s">
        <v>6179</v>
      </c>
      <c r="E1437" s="10" t="s">
        <v>13</v>
      </c>
      <c r="F1437" s="8" t="s">
        <v>569</v>
      </c>
      <c r="G1437" s="9" t="s">
        <v>15</v>
      </c>
      <c r="H1437" s="11" t="s">
        <v>4277</v>
      </c>
    </row>
    <row r="1438" spans="1:8">
      <c r="A1438" s="8" t="s">
        <v>6180</v>
      </c>
      <c r="B1438" s="9" t="s">
        <v>6181</v>
      </c>
      <c r="C1438" s="9" t="s">
        <v>6182</v>
      </c>
      <c r="D1438" s="9" t="s">
        <v>6183</v>
      </c>
      <c r="E1438" s="10" t="s">
        <v>13</v>
      </c>
      <c r="F1438" s="8" t="s">
        <v>1580</v>
      </c>
      <c r="G1438" s="9" t="s">
        <v>75</v>
      </c>
      <c r="H1438" s="11">
        <v>29961577</v>
      </c>
    </row>
    <row r="1439" spans="1:8">
      <c r="A1439" s="8" t="s">
        <v>6184</v>
      </c>
      <c r="B1439" s="9" t="s">
        <v>6185</v>
      </c>
      <c r="C1439" s="9" t="s">
        <v>6186</v>
      </c>
      <c r="D1439" s="9" t="s">
        <v>6187</v>
      </c>
      <c r="E1439" s="10" t="s">
        <v>13</v>
      </c>
      <c r="F1439" s="8" t="s">
        <v>2905</v>
      </c>
      <c r="G1439" s="9" t="s">
        <v>75</v>
      </c>
      <c r="H1439" s="11">
        <v>29961577</v>
      </c>
    </row>
    <row r="1440" spans="1:8">
      <c r="A1440" s="8" t="s">
        <v>6188</v>
      </c>
      <c r="B1440" s="9" t="s">
        <v>6189</v>
      </c>
      <c r="C1440" s="9" t="s">
        <v>6190</v>
      </c>
      <c r="D1440" s="9" t="s">
        <v>6191</v>
      </c>
      <c r="E1440" s="10" t="s">
        <v>13</v>
      </c>
      <c r="F1440" s="8" t="s">
        <v>1580</v>
      </c>
      <c r="G1440" s="9" t="s">
        <v>75</v>
      </c>
      <c r="H1440" s="11">
        <v>29961577</v>
      </c>
    </row>
    <row r="1441" spans="1:8">
      <c r="A1441" s="8" t="s">
        <v>6192</v>
      </c>
      <c r="B1441" s="9" t="s">
        <v>6193</v>
      </c>
      <c r="C1441" s="9" t="s">
        <v>6194</v>
      </c>
      <c r="D1441" s="9" t="s">
        <v>6195</v>
      </c>
      <c r="E1441" s="10" t="s">
        <v>13</v>
      </c>
      <c r="F1441" s="8" t="s">
        <v>6196</v>
      </c>
      <c r="G1441" s="9" t="s">
        <v>15</v>
      </c>
      <c r="H1441" s="11" t="s">
        <v>6197</v>
      </c>
    </row>
    <row r="1442" spans="1:8">
      <c r="A1442" s="8" t="s">
        <v>6198</v>
      </c>
      <c r="B1442" s="9" t="s">
        <v>6199</v>
      </c>
      <c r="C1442" s="9" t="s">
        <v>6200</v>
      </c>
      <c r="D1442" s="9" t="s">
        <v>6201</v>
      </c>
      <c r="E1442" s="10" t="s">
        <v>13</v>
      </c>
      <c r="F1442" s="8" t="s">
        <v>6202</v>
      </c>
      <c r="G1442" s="9" t="s">
        <v>15</v>
      </c>
      <c r="H1442" s="11" t="s">
        <v>6203</v>
      </c>
    </row>
    <row r="1443" spans="1:8">
      <c r="A1443" s="8" t="s">
        <v>6204</v>
      </c>
      <c r="B1443" s="9" t="s">
        <v>6205</v>
      </c>
      <c r="C1443" s="9" t="s">
        <v>6206</v>
      </c>
      <c r="D1443" s="9" t="s">
        <v>6207</v>
      </c>
      <c r="E1443" s="10" t="s">
        <v>13</v>
      </c>
      <c r="F1443" s="8" t="s">
        <v>38</v>
      </c>
      <c r="G1443" s="9" t="s">
        <v>15</v>
      </c>
      <c r="H1443" s="11" t="s">
        <v>3316</v>
      </c>
    </row>
    <row r="1444" spans="1:8">
      <c r="A1444" s="8" t="s">
        <v>6208</v>
      </c>
      <c r="B1444" s="9" t="s">
        <v>6209</v>
      </c>
      <c r="C1444" s="9" t="s">
        <v>6210</v>
      </c>
      <c r="D1444" s="9" t="s">
        <v>6211</v>
      </c>
      <c r="E1444" s="10" t="s">
        <v>13</v>
      </c>
      <c r="F1444" s="8" t="s">
        <v>3555</v>
      </c>
      <c r="G1444" s="9" t="s">
        <v>15</v>
      </c>
      <c r="H1444" s="11" t="s">
        <v>6212</v>
      </c>
    </row>
    <row r="1445" spans="1:8">
      <c r="A1445" s="8" t="s">
        <v>6213</v>
      </c>
      <c r="B1445" s="9" t="s">
        <v>6214</v>
      </c>
      <c r="C1445" s="9" t="s">
        <v>6215</v>
      </c>
      <c r="D1445" s="9" t="s">
        <v>6216</v>
      </c>
      <c r="E1445" s="10" t="s">
        <v>13</v>
      </c>
      <c r="F1445" s="8" t="s">
        <v>569</v>
      </c>
      <c r="G1445" s="9" t="s">
        <v>15</v>
      </c>
      <c r="H1445" s="11" t="s">
        <v>6217</v>
      </c>
    </row>
    <row r="1446" spans="1:8">
      <c r="A1446" s="8" t="s">
        <v>6218</v>
      </c>
      <c r="B1446" s="9" t="s">
        <v>6219</v>
      </c>
      <c r="C1446" s="9" t="s">
        <v>6220</v>
      </c>
      <c r="D1446" s="9" t="s">
        <v>6221</v>
      </c>
      <c r="E1446" s="10" t="s">
        <v>13</v>
      </c>
      <c r="F1446" s="8" t="s">
        <v>569</v>
      </c>
      <c r="G1446" s="9" t="s">
        <v>15</v>
      </c>
      <c r="H1446" s="11" t="s">
        <v>4277</v>
      </c>
    </row>
    <row r="1447" spans="1:8">
      <c r="A1447" s="8" t="s">
        <v>6222</v>
      </c>
      <c r="B1447" s="9" t="s">
        <v>6223</v>
      </c>
      <c r="C1447" s="9" t="s">
        <v>6224</v>
      </c>
      <c r="D1447" s="9" t="s">
        <v>6225</v>
      </c>
      <c r="E1447" s="10" t="s">
        <v>13</v>
      </c>
      <c r="F1447" s="8" t="s">
        <v>96</v>
      </c>
      <c r="G1447" s="9" t="s">
        <v>15</v>
      </c>
      <c r="H1447" s="11" t="s">
        <v>1438</v>
      </c>
    </row>
    <row r="1448" spans="1:8">
      <c r="A1448" s="8" t="s">
        <v>6226</v>
      </c>
      <c r="B1448" s="9" t="s">
        <v>6227</v>
      </c>
      <c r="C1448" s="9" t="s">
        <v>6228</v>
      </c>
      <c r="D1448" s="9" t="s">
        <v>6229</v>
      </c>
      <c r="E1448" s="10" t="s">
        <v>13</v>
      </c>
      <c r="F1448" s="8" t="s">
        <v>20</v>
      </c>
      <c r="G1448" s="9" t="s">
        <v>15</v>
      </c>
      <c r="H1448" s="11">
        <v>23071613</v>
      </c>
    </row>
    <row r="1449" spans="1:8">
      <c r="A1449" s="8" t="s">
        <v>6230</v>
      </c>
      <c r="B1449" s="9" t="s">
        <v>6231</v>
      </c>
      <c r="C1449" s="9" t="s">
        <v>6232</v>
      </c>
      <c r="D1449" s="9" t="s">
        <v>6233</v>
      </c>
      <c r="E1449" s="10" t="s">
        <v>13</v>
      </c>
      <c r="F1449" s="8" t="s">
        <v>20</v>
      </c>
      <c r="G1449" s="9" t="s">
        <v>15</v>
      </c>
      <c r="H1449" s="11">
        <v>23071613</v>
      </c>
    </row>
    <row r="1450" spans="1:8">
      <c r="A1450" s="8" t="s">
        <v>6234</v>
      </c>
      <c r="B1450" s="9" t="s">
        <v>6235</v>
      </c>
      <c r="C1450" s="9" t="s">
        <v>6236</v>
      </c>
      <c r="D1450" s="9" t="s">
        <v>6237</v>
      </c>
      <c r="E1450" s="10" t="s">
        <v>13</v>
      </c>
      <c r="F1450" s="8" t="s">
        <v>74</v>
      </c>
      <c r="G1450" s="9" t="s">
        <v>75</v>
      </c>
      <c r="H1450" s="11">
        <v>30078712</v>
      </c>
    </row>
    <row r="1451" spans="1:8">
      <c r="A1451" s="8" t="s">
        <v>6238</v>
      </c>
      <c r="B1451" s="9" t="s">
        <v>6239</v>
      </c>
      <c r="C1451" s="9" t="s">
        <v>6240</v>
      </c>
      <c r="D1451" s="9" t="s">
        <v>6241</v>
      </c>
      <c r="E1451" s="10" t="s">
        <v>13</v>
      </c>
      <c r="F1451" s="8" t="s">
        <v>365</v>
      </c>
      <c r="G1451" s="9" t="s">
        <v>15</v>
      </c>
      <c r="H1451" s="11" t="s">
        <v>6242</v>
      </c>
    </row>
    <row r="1452" spans="1:8">
      <c r="A1452" s="8" t="s">
        <v>6243</v>
      </c>
      <c r="B1452" s="9" t="s">
        <v>6244</v>
      </c>
      <c r="C1452" s="9" t="s">
        <v>6245</v>
      </c>
      <c r="D1452" s="9" t="s">
        <v>6246</v>
      </c>
      <c r="E1452" s="10" t="s">
        <v>13</v>
      </c>
      <c r="F1452" s="8" t="s">
        <v>20</v>
      </c>
      <c r="G1452" s="9" t="s">
        <v>15</v>
      </c>
      <c r="H1452" s="11">
        <v>23071613</v>
      </c>
    </row>
    <row r="1453" spans="1:8">
      <c r="A1453" s="8" t="s">
        <v>6247</v>
      </c>
      <c r="B1453" s="9" t="s">
        <v>6248</v>
      </c>
      <c r="C1453" s="9" t="s">
        <v>6249</v>
      </c>
      <c r="D1453" s="9" t="s">
        <v>6250</v>
      </c>
      <c r="E1453" s="10" t="s">
        <v>13</v>
      </c>
      <c r="F1453" s="8" t="s">
        <v>96</v>
      </c>
      <c r="G1453" s="9" t="s">
        <v>15</v>
      </c>
      <c r="H1453" s="11">
        <v>29373831</v>
      </c>
    </row>
    <row r="1454" spans="1:8">
      <c r="A1454" s="8" t="s">
        <v>6251</v>
      </c>
      <c r="B1454" s="9" t="s">
        <v>6252</v>
      </c>
      <c r="C1454" s="9" t="s">
        <v>6253</v>
      </c>
      <c r="D1454" s="9" t="s">
        <v>6254</v>
      </c>
      <c r="E1454" s="10" t="s">
        <v>13</v>
      </c>
      <c r="F1454" s="8" t="s">
        <v>38</v>
      </c>
      <c r="G1454" s="9" t="s">
        <v>15</v>
      </c>
      <c r="H1454" s="11">
        <v>15635413</v>
      </c>
    </row>
    <row r="1455" spans="1:8">
      <c r="A1455" s="8" t="s">
        <v>6255</v>
      </c>
      <c r="B1455" s="9" t="s">
        <v>6256</v>
      </c>
      <c r="C1455" s="9" t="s">
        <v>6257</v>
      </c>
      <c r="D1455" s="9" t="s">
        <v>6258</v>
      </c>
      <c r="E1455" s="10" t="s">
        <v>13</v>
      </c>
      <c r="F1455" s="8" t="s">
        <v>20</v>
      </c>
      <c r="G1455" s="9" t="s">
        <v>15</v>
      </c>
      <c r="H1455" s="11">
        <v>23071613</v>
      </c>
    </row>
    <row r="1456" spans="1:8">
      <c r="A1456" s="8" t="s">
        <v>6259</v>
      </c>
      <c r="B1456" s="9" t="s">
        <v>6260</v>
      </c>
      <c r="C1456" s="9" t="s">
        <v>6261</v>
      </c>
      <c r="D1456" s="9" t="s">
        <v>6262</v>
      </c>
      <c r="E1456" s="10" t="s">
        <v>13</v>
      </c>
      <c r="F1456" s="8" t="s">
        <v>96</v>
      </c>
      <c r="G1456" s="9" t="s">
        <v>139</v>
      </c>
      <c r="H1456" s="11">
        <v>18794846</v>
      </c>
    </row>
    <row r="1457" spans="1:8">
      <c r="A1457" s="8" t="s">
        <v>6263</v>
      </c>
      <c r="B1457" s="9" t="s">
        <v>6264</v>
      </c>
      <c r="C1457" s="9" t="s">
        <v>6265</v>
      </c>
      <c r="D1457" s="9" t="s">
        <v>6266</v>
      </c>
      <c r="E1457" s="10" t="s">
        <v>13</v>
      </c>
      <c r="F1457" s="8" t="s">
        <v>29</v>
      </c>
      <c r="G1457" s="9" t="s">
        <v>15</v>
      </c>
      <c r="H1457" s="11">
        <v>26953349</v>
      </c>
    </row>
    <row r="1458" spans="1:8">
      <c r="A1458" s="8" t="s">
        <v>6267</v>
      </c>
      <c r="B1458" s="9" t="s">
        <v>6268</v>
      </c>
      <c r="C1458" s="9" t="s">
        <v>6269</v>
      </c>
      <c r="D1458" s="9" t="s">
        <v>6270</v>
      </c>
      <c r="E1458" s="10" t="s">
        <v>13</v>
      </c>
      <c r="F1458" s="8" t="s">
        <v>20</v>
      </c>
      <c r="G1458" s="9" t="s">
        <v>15</v>
      </c>
      <c r="H1458" s="11">
        <v>23071613</v>
      </c>
    </row>
    <row r="1459" spans="1:8">
      <c r="A1459" s="8" t="s">
        <v>6271</v>
      </c>
      <c r="B1459" s="9" t="s">
        <v>6272</v>
      </c>
      <c r="C1459" s="9" t="s">
        <v>6273</v>
      </c>
      <c r="D1459" s="9" t="s">
        <v>6274</v>
      </c>
      <c r="E1459" s="10" t="s">
        <v>13</v>
      </c>
      <c r="F1459" s="8" t="s">
        <v>106</v>
      </c>
      <c r="G1459" s="9" t="s">
        <v>15</v>
      </c>
      <c r="H1459" s="11" t="s">
        <v>935</v>
      </c>
    </row>
    <row r="1460" spans="1:8">
      <c r="A1460" s="8" t="s">
        <v>6275</v>
      </c>
      <c r="B1460" s="9" t="s">
        <v>6276</v>
      </c>
      <c r="C1460" s="9" t="s">
        <v>6277</v>
      </c>
      <c r="D1460" s="9" t="s">
        <v>6278</v>
      </c>
      <c r="E1460" s="10" t="s">
        <v>13</v>
      </c>
      <c r="F1460" s="8" t="s">
        <v>20</v>
      </c>
      <c r="G1460" s="9" t="s">
        <v>15</v>
      </c>
      <c r="H1460" s="11">
        <v>23071613</v>
      </c>
    </row>
    <row r="1461" spans="1:8">
      <c r="A1461" s="8" t="s">
        <v>6279</v>
      </c>
      <c r="B1461" s="9" t="s">
        <v>6280</v>
      </c>
      <c r="C1461" s="9" t="s">
        <v>6281</v>
      </c>
      <c r="D1461" s="9" t="s">
        <v>6282</v>
      </c>
      <c r="E1461" s="10" t="s">
        <v>13</v>
      </c>
      <c r="F1461" s="8" t="s">
        <v>20</v>
      </c>
      <c r="G1461" s="9" t="s">
        <v>15</v>
      </c>
      <c r="H1461" s="11">
        <v>23071613</v>
      </c>
    </row>
    <row r="1462" spans="1:8">
      <c r="A1462" s="8" t="s">
        <v>6283</v>
      </c>
      <c r="B1462" s="9" t="s">
        <v>6284</v>
      </c>
      <c r="C1462" s="9" t="s">
        <v>6285</v>
      </c>
      <c r="D1462" s="9" t="s">
        <v>6286</v>
      </c>
      <c r="E1462" s="10" t="s">
        <v>13</v>
      </c>
      <c r="F1462" s="8" t="s">
        <v>6287</v>
      </c>
      <c r="G1462" s="9" t="s">
        <v>15</v>
      </c>
      <c r="H1462" s="11" t="s">
        <v>6288</v>
      </c>
    </row>
    <row r="1463" spans="1:8">
      <c r="A1463" s="8" t="s">
        <v>6289</v>
      </c>
      <c r="B1463" s="9" t="s">
        <v>6290</v>
      </c>
      <c r="C1463" s="9" t="s">
        <v>6291</v>
      </c>
      <c r="D1463" s="9" t="s">
        <v>6292</v>
      </c>
      <c r="E1463" s="10" t="s">
        <v>13</v>
      </c>
      <c r="F1463" s="8" t="s">
        <v>6293</v>
      </c>
      <c r="G1463" s="9" t="s">
        <v>15</v>
      </c>
      <c r="H1463" s="11" t="s">
        <v>6294</v>
      </c>
    </row>
    <row r="1464" spans="1:8">
      <c r="A1464" s="8" t="s">
        <v>6295</v>
      </c>
      <c r="B1464" s="9" t="s">
        <v>6296</v>
      </c>
      <c r="C1464" s="9" t="s">
        <v>6297</v>
      </c>
      <c r="D1464" s="9" t="s">
        <v>6298</v>
      </c>
      <c r="E1464" s="10" t="s">
        <v>13</v>
      </c>
      <c r="F1464" s="8" t="s">
        <v>3068</v>
      </c>
      <c r="G1464" s="9" t="s">
        <v>15</v>
      </c>
      <c r="H1464" s="11" t="s">
        <v>6299</v>
      </c>
    </row>
    <row r="1465" spans="1:8">
      <c r="A1465" s="8" t="s">
        <v>6300</v>
      </c>
      <c r="B1465" s="9" t="s">
        <v>6301</v>
      </c>
      <c r="C1465" s="9" t="s">
        <v>6302</v>
      </c>
      <c r="D1465" s="9" t="s">
        <v>6303</v>
      </c>
      <c r="E1465" s="10" t="s">
        <v>13</v>
      </c>
      <c r="F1465" s="8" t="s">
        <v>569</v>
      </c>
      <c r="G1465" s="9" t="s">
        <v>139</v>
      </c>
      <c r="H1465" s="11" t="s">
        <v>6304</v>
      </c>
    </row>
    <row r="1466" spans="1:8">
      <c r="A1466" s="8" t="s">
        <v>6305</v>
      </c>
      <c r="B1466" s="9" t="s">
        <v>6306</v>
      </c>
      <c r="C1466" s="9" t="s">
        <v>6307</v>
      </c>
      <c r="D1466" s="9" t="s">
        <v>6308</v>
      </c>
      <c r="E1466" s="10" t="s">
        <v>13</v>
      </c>
      <c r="F1466" s="8" t="s">
        <v>20</v>
      </c>
      <c r="G1466" s="9" t="s">
        <v>15</v>
      </c>
      <c r="H1466" s="11">
        <v>23071613</v>
      </c>
    </row>
    <row r="1467" spans="1:8">
      <c r="A1467" s="8" t="s">
        <v>6309</v>
      </c>
      <c r="B1467" s="9" t="s">
        <v>6310</v>
      </c>
      <c r="C1467" s="9" t="s">
        <v>6311</v>
      </c>
      <c r="D1467" s="9" t="s">
        <v>6312</v>
      </c>
      <c r="E1467" s="10" t="s">
        <v>13</v>
      </c>
      <c r="F1467" s="8" t="s">
        <v>1758</v>
      </c>
      <c r="G1467" s="9" t="s">
        <v>139</v>
      </c>
      <c r="H1467" s="11" t="s">
        <v>6313</v>
      </c>
    </row>
    <row r="1468" spans="1:8">
      <c r="A1468" s="8" t="s">
        <v>6314</v>
      </c>
      <c r="B1468" s="9" t="s">
        <v>6315</v>
      </c>
      <c r="C1468" s="9" t="s">
        <v>6316</v>
      </c>
      <c r="D1468" s="9" t="s">
        <v>6317</v>
      </c>
      <c r="E1468" s="10" t="s">
        <v>13</v>
      </c>
      <c r="F1468" s="8" t="s">
        <v>2563</v>
      </c>
      <c r="G1468" s="9" t="s">
        <v>15</v>
      </c>
      <c r="H1468" s="11" t="s">
        <v>6318</v>
      </c>
    </row>
    <row r="1469" spans="1:8">
      <c r="A1469" s="8" t="s">
        <v>6319</v>
      </c>
      <c r="B1469" s="9" t="s">
        <v>6320</v>
      </c>
      <c r="C1469" s="9" t="s">
        <v>6321</v>
      </c>
      <c r="D1469" s="9" t="s">
        <v>6322</v>
      </c>
      <c r="E1469" s="10" t="s">
        <v>13</v>
      </c>
      <c r="F1469" s="8" t="s">
        <v>106</v>
      </c>
      <c r="G1469" s="9" t="s">
        <v>15</v>
      </c>
      <c r="H1469" s="11" t="s">
        <v>107</v>
      </c>
    </row>
    <row r="1470" spans="1:8">
      <c r="A1470" s="8" t="s">
        <v>6323</v>
      </c>
      <c r="B1470" s="9" t="s">
        <v>6324</v>
      </c>
      <c r="C1470" s="9" t="s">
        <v>6325</v>
      </c>
      <c r="D1470" s="9" t="s">
        <v>6326</v>
      </c>
      <c r="E1470" s="10" t="s">
        <v>13</v>
      </c>
      <c r="F1470" s="8" t="s">
        <v>6327</v>
      </c>
      <c r="G1470" s="9" t="s">
        <v>139</v>
      </c>
      <c r="H1470" s="11" t="s">
        <v>6328</v>
      </c>
    </row>
    <row r="1471" spans="1:8">
      <c r="A1471" s="8" t="s">
        <v>6329</v>
      </c>
      <c r="B1471" s="9" t="s">
        <v>6330</v>
      </c>
      <c r="C1471" s="9" t="s">
        <v>6331</v>
      </c>
      <c r="D1471" s="9" t="s">
        <v>6332</v>
      </c>
      <c r="E1471" s="10" t="s">
        <v>13</v>
      </c>
      <c r="F1471" s="8" t="s">
        <v>563</v>
      </c>
      <c r="G1471" s="9" t="s">
        <v>15</v>
      </c>
      <c r="H1471" s="11" t="s">
        <v>1097</v>
      </c>
    </row>
    <row r="1472" spans="1:8">
      <c r="A1472" s="8" t="s">
        <v>6333</v>
      </c>
      <c r="B1472" s="9" t="s">
        <v>6334</v>
      </c>
      <c r="C1472" s="9" t="s">
        <v>6335</v>
      </c>
      <c r="D1472" s="9" t="s">
        <v>6336</v>
      </c>
      <c r="E1472" s="10" t="s">
        <v>13</v>
      </c>
      <c r="F1472" s="8" t="s">
        <v>106</v>
      </c>
      <c r="G1472" s="9" t="s">
        <v>15</v>
      </c>
      <c r="H1472" s="11" t="s">
        <v>107</v>
      </c>
    </row>
    <row r="1473" spans="1:8">
      <c r="A1473" s="8" t="s">
        <v>6337</v>
      </c>
      <c r="B1473" s="9" t="s">
        <v>6338</v>
      </c>
      <c r="C1473" s="9" t="s">
        <v>6339</v>
      </c>
      <c r="D1473" s="9" t="s">
        <v>6340</v>
      </c>
      <c r="E1473" s="10" t="s">
        <v>13</v>
      </c>
      <c r="F1473" s="8" t="s">
        <v>6341</v>
      </c>
      <c r="G1473" s="9" t="s">
        <v>139</v>
      </c>
      <c r="H1473" s="11" t="s">
        <v>6342</v>
      </c>
    </row>
    <row r="1474" spans="1:8">
      <c r="A1474" s="8" t="s">
        <v>6343</v>
      </c>
      <c r="B1474" s="9" t="s">
        <v>6344</v>
      </c>
      <c r="C1474" s="9" t="s">
        <v>6345</v>
      </c>
      <c r="D1474" s="9" t="s">
        <v>6346</v>
      </c>
      <c r="E1474" s="10" t="s">
        <v>13</v>
      </c>
      <c r="F1474" s="8" t="s">
        <v>3772</v>
      </c>
      <c r="G1474" s="9" t="s">
        <v>15</v>
      </c>
      <c r="H1474" s="11" t="s">
        <v>6347</v>
      </c>
    </row>
    <row r="1475" spans="1:8">
      <c r="A1475" s="8" t="s">
        <v>6348</v>
      </c>
      <c r="B1475" s="9" t="s">
        <v>6349</v>
      </c>
      <c r="C1475" s="9" t="s">
        <v>6350</v>
      </c>
      <c r="D1475" s="9" t="s">
        <v>6351</v>
      </c>
      <c r="E1475" s="10" t="s">
        <v>13</v>
      </c>
      <c r="F1475" s="8" t="s">
        <v>3068</v>
      </c>
      <c r="G1475" s="9" t="s">
        <v>15</v>
      </c>
      <c r="H1475" s="11" t="s">
        <v>6352</v>
      </c>
    </row>
    <row r="1476" spans="1:8">
      <c r="A1476" s="8" t="s">
        <v>6353</v>
      </c>
      <c r="B1476" s="9" t="s">
        <v>6354</v>
      </c>
      <c r="C1476" s="9" t="s">
        <v>6355</v>
      </c>
      <c r="D1476" s="9" t="s">
        <v>6356</v>
      </c>
      <c r="E1476" s="10" t="s">
        <v>13</v>
      </c>
      <c r="F1476" s="8" t="s">
        <v>3068</v>
      </c>
      <c r="G1476" s="9" t="s">
        <v>15</v>
      </c>
      <c r="H1476" s="11" t="s">
        <v>6357</v>
      </c>
    </row>
    <row r="1477" spans="1:8">
      <c r="A1477" s="8" t="s">
        <v>6358</v>
      </c>
      <c r="B1477" s="9" t="s">
        <v>6359</v>
      </c>
      <c r="C1477" s="9" t="s">
        <v>6360</v>
      </c>
      <c r="D1477" s="9" t="s">
        <v>6361</v>
      </c>
      <c r="E1477" s="10" t="s">
        <v>13</v>
      </c>
      <c r="F1477" s="8" t="s">
        <v>3555</v>
      </c>
      <c r="G1477" s="9" t="s">
        <v>139</v>
      </c>
      <c r="H1477" s="11" t="s">
        <v>6362</v>
      </c>
    </row>
    <row r="1478" spans="1:8">
      <c r="A1478" s="8" t="s">
        <v>6363</v>
      </c>
      <c r="B1478" s="9" t="s">
        <v>6364</v>
      </c>
      <c r="C1478" s="9" t="s">
        <v>6365</v>
      </c>
      <c r="D1478" s="9" t="s">
        <v>6366</v>
      </c>
      <c r="E1478" s="10" t="s">
        <v>13</v>
      </c>
      <c r="F1478" s="8" t="s">
        <v>287</v>
      </c>
      <c r="G1478" s="9" t="s">
        <v>139</v>
      </c>
      <c r="H1478" s="11">
        <v>28854361</v>
      </c>
    </row>
    <row r="1479" spans="1:8">
      <c r="A1479" s="8" t="s">
        <v>6367</v>
      </c>
      <c r="B1479" s="9" t="s">
        <v>6368</v>
      </c>
      <c r="C1479" s="9" t="s">
        <v>6369</v>
      </c>
      <c r="D1479" s="9" t="s">
        <v>6370</v>
      </c>
      <c r="E1479" s="10" t="s">
        <v>13</v>
      </c>
      <c r="F1479" s="8" t="s">
        <v>287</v>
      </c>
      <c r="G1479" s="9" t="s">
        <v>139</v>
      </c>
      <c r="H1479" s="11">
        <v>28854361</v>
      </c>
    </row>
    <row r="1480" spans="1:8">
      <c r="A1480" s="8" t="s">
        <v>6371</v>
      </c>
      <c r="B1480" s="9" t="s">
        <v>6372</v>
      </c>
      <c r="C1480" s="9" t="s">
        <v>6373</v>
      </c>
      <c r="D1480" s="9" t="s">
        <v>6374</v>
      </c>
      <c r="E1480" s="10" t="s">
        <v>13</v>
      </c>
      <c r="F1480" s="8" t="s">
        <v>120</v>
      </c>
      <c r="G1480" s="9" t="s">
        <v>139</v>
      </c>
      <c r="H1480" s="11">
        <v>27570075</v>
      </c>
    </row>
    <row r="1481" spans="1:8">
      <c r="A1481" s="8" t="s">
        <v>6375</v>
      </c>
      <c r="B1481" s="9" t="s">
        <v>6376</v>
      </c>
      <c r="C1481" s="9" t="s">
        <v>6377</v>
      </c>
      <c r="D1481" s="9" t="s">
        <v>6378</v>
      </c>
      <c r="E1481" s="10" t="s">
        <v>13</v>
      </c>
      <c r="F1481" s="8" t="s">
        <v>563</v>
      </c>
      <c r="G1481" s="9" t="s">
        <v>15</v>
      </c>
      <c r="H1481" s="11" t="s">
        <v>6379</v>
      </c>
    </row>
    <row r="1482" spans="1:8">
      <c r="A1482" s="8" t="s">
        <v>6380</v>
      </c>
      <c r="B1482" s="9" t="s">
        <v>6381</v>
      </c>
      <c r="C1482" s="9" t="s">
        <v>6382</v>
      </c>
      <c r="D1482" s="9" t="s">
        <v>6383</v>
      </c>
      <c r="E1482" s="10" t="s">
        <v>13</v>
      </c>
      <c r="F1482" s="8" t="s">
        <v>38</v>
      </c>
      <c r="G1482" s="9" t="s">
        <v>15</v>
      </c>
      <c r="H1482" s="11">
        <v>26980300</v>
      </c>
    </row>
    <row r="1483" spans="1:8">
      <c r="A1483" s="8" t="s">
        <v>6384</v>
      </c>
      <c r="B1483" s="9" t="s">
        <v>6385</v>
      </c>
      <c r="C1483" s="9" t="s">
        <v>6386</v>
      </c>
      <c r="D1483" s="9" t="s">
        <v>6387</v>
      </c>
      <c r="E1483" s="10" t="s">
        <v>13</v>
      </c>
      <c r="F1483" s="8" t="s">
        <v>3772</v>
      </c>
      <c r="G1483" s="9" t="s">
        <v>15</v>
      </c>
      <c r="H1483" s="11" t="s">
        <v>3773</v>
      </c>
    </row>
    <row r="1484" spans="1:8">
      <c r="A1484" s="8" t="s">
        <v>6388</v>
      </c>
      <c r="B1484" s="9" t="s">
        <v>6389</v>
      </c>
      <c r="C1484" s="9" t="s">
        <v>6390</v>
      </c>
      <c r="D1484" s="9" t="s">
        <v>6391</v>
      </c>
      <c r="E1484" s="10" t="s">
        <v>13</v>
      </c>
      <c r="F1484" s="8" t="s">
        <v>218</v>
      </c>
      <c r="G1484" s="9" t="s">
        <v>15</v>
      </c>
      <c r="H1484" s="11" t="s">
        <v>6392</v>
      </c>
    </row>
    <row r="1485" spans="1:8">
      <c r="A1485" s="8" t="s">
        <v>6393</v>
      </c>
      <c r="B1485" s="9" t="s">
        <v>6394</v>
      </c>
      <c r="C1485" s="9" t="s">
        <v>6395</v>
      </c>
      <c r="D1485" s="9" t="s">
        <v>6396</v>
      </c>
      <c r="E1485" s="10" t="s">
        <v>13</v>
      </c>
      <c r="F1485" s="8" t="s">
        <v>365</v>
      </c>
      <c r="G1485" s="9" t="s">
        <v>15</v>
      </c>
      <c r="H1485" s="11">
        <v>14759768</v>
      </c>
    </row>
    <row r="1486" spans="1:8">
      <c r="A1486" s="8" t="s">
        <v>6397</v>
      </c>
      <c r="B1486" s="9" t="s">
        <v>6398</v>
      </c>
      <c r="C1486" s="9" t="s">
        <v>6399</v>
      </c>
      <c r="D1486" s="9" t="s">
        <v>6400</v>
      </c>
      <c r="E1486" s="10" t="s">
        <v>13</v>
      </c>
      <c r="F1486" s="8" t="s">
        <v>38</v>
      </c>
      <c r="G1486" s="9" t="s">
        <v>15</v>
      </c>
      <c r="H1486" s="11">
        <v>26980300</v>
      </c>
    </row>
    <row r="1487" spans="1:8">
      <c r="A1487" s="8" t="s">
        <v>6401</v>
      </c>
      <c r="B1487" s="9" t="s">
        <v>6402</v>
      </c>
      <c r="C1487" s="9" t="s">
        <v>6403</v>
      </c>
      <c r="D1487" s="9" t="s">
        <v>6404</v>
      </c>
      <c r="E1487" s="10" t="s">
        <v>13</v>
      </c>
      <c r="F1487" s="8" t="s">
        <v>20</v>
      </c>
      <c r="G1487" s="9" t="s">
        <v>15</v>
      </c>
      <c r="H1487" s="11">
        <v>23071613</v>
      </c>
    </row>
    <row r="1488" spans="1:8">
      <c r="A1488" s="8" t="s">
        <v>6405</v>
      </c>
      <c r="B1488" s="9" t="s">
        <v>6406</v>
      </c>
      <c r="C1488" s="9" t="s">
        <v>6407</v>
      </c>
      <c r="D1488" s="9" t="s">
        <v>6408</v>
      </c>
      <c r="E1488" s="10" t="s">
        <v>13</v>
      </c>
      <c r="F1488" s="8" t="s">
        <v>173</v>
      </c>
      <c r="G1488" s="9" t="s">
        <v>15</v>
      </c>
      <c r="H1488" s="11">
        <v>29395067</v>
      </c>
    </row>
    <row r="1489" spans="1:8">
      <c r="A1489" s="8" t="s">
        <v>6409</v>
      </c>
      <c r="B1489" s="9" t="s">
        <v>6410</v>
      </c>
      <c r="C1489" s="9" t="s">
        <v>6411</v>
      </c>
      <c r="D1489" s="9" t="s">
        <v>6412</v>
      </c>
      <c r="E1489" s="10" t="s">
        <v>13</v>
      </c>
      <c r="F1489" s="8" t="s">
        <v>96</v>
      </c>
      <c r="G1489" s="9" t="s">
        <v>139</v>
      </c>
      <c r="H1489" s="11">
        <v>18794846</v>
      </c>
    </row>
    <row r="1490" spans="1:8">
      <c r="A1490" s="8" t="s">
        <v>6413</v>
      </c>
      <c r="B1490" s="9" t="s">
        <v>6414</v>
      </c>
      <c r="C1490" s="9" t="s">
        <v>6415</v>
      </c>
      <c r="D1490" s="9" t="s">
        <v>6416</v>
      </c>
      <c r="E1490" s="10" t="s">
        <v>13</v>
      </c>
      <c r="F1490" s="8" t="s">
        <v>96</v>
      </c>
      <c r="G1490" s="9" t="s">
        <v>139</v>
      </c>
      <c r="H1490" s="11">
        <v>18794846</v>
      </c>
    </row>
    <row r="1491" spans="1:8">
      <c r="A1491" s="8" t="s">
        <v>6417</v>
      </c>
      <c r="B1491" s="9" t="s">
        <v>6418</v>
      </c>
      <c r="C1491" s="9" t="s">
        <v>6419</v>
      </c>
      <c r="D1491" s="9" t="s">
        <v>6420</v>
      </c>
      <c r="E1491" s="10" t="s">
        <v>13</v>
      </c>
      <c r="F1491" s="8" t="s">
        <v>20</v>
      </c>
      <c r="G1491" s="9" t="s">
        <v>15</v>
      </c>
      <c r="H1491" s="11">
        <v>23071613</v>
      </c>
    </row>
    <row r="1492" spans="1:8">
      <c r="A1492" s="8" t="s">
        <v>6421</v>
      </c>
      <c r="B1492" s="9" t="s">
        <v>6422</v>
      </c>
      <c r="C1492" s="9" t="s">
        <v>6423</v>
      </c>
      <c r="D1492" s="9" t="s">
        <v>6424</v>
      </c>
      <c r="E1492" s="10" t="s">
        <v>13</v>
      </c>
      <c r="F1492" s="8" t="s">
        <v>365</v>
      </c>
      <c r="G1492" s="9" t="s">
        <v>15</v>
      </c>
      <c r="H1492" s="11">
        <v>14755252</v>
      </c>
    </row>
    <row r="1493" spans="1:8">
      <c r="A1493" s="8" t="s">
        <v>6425</v>
      </c>
      <c r="B1493" s="9" t="s">
        <v>6426</v>
      </c>
      <c r="C1493" s="9" t="s">
        <v>6427</v>
      </c>
      <c r="D1493" s="9" t="s">
        <v>6428</v>
      </c>
      <c r="E1493" s="10" t="s">
        <v>13</v>
      </c>
      <c r="F1493" s="8" t="s">
        <v>106</v>
      </c>
      <c r="G1493" s="9" t="s">
        <v>15</v>
      </c>
      <c r="H1493" s="11" t="s">
        <v>107</v>
      </c>
    </row>
    <row r="1494" spans="1:8">
      <c r="A1494" s="8" t="s">
        <v>6429</v>
      </c>
      <c r="B1494" s="9" t="s">
        <v>6430</v>
      </c>
      <c r="C1494" s="9" t="s">
        <v>6431</v>
      </c>
      <c r="D1494" s="9" t="s">
        <v>6432</v>
      </c>
      <c r="E1494" s="10" t="s">
        <v>13</v>
      </c>
      <c r="F1494" s="8" t="s">
        <v>106</v>
      </c>
      <c r="G1494" s="9" t="s">
        <v>15</v>
      </c>
      <c r="H1494" s="11" t="s">
        <v>107</v>
      </c>
    </row>
    <row r="1495" spans="1:8">
      <c r="A1495" s="8" t="s">
        <v>6433</v>
      </c>
      <c r="B1495" s="9" t="s">
        <v>6434</v>
      </c>
      <c r="C1495" s="9" t="s">
        <v>6435</v>
      </c>
      <c r="D1495" s="9" t="s">
        <v>6436</v>
      </c>
      <c r="E1495" s="10" t="s">
        <v>13</v>
      </c>
      <c r="F1495" s="8" t="s">
        <v>38</v>
      </c>
      <c r="G1495" s="9" t="s">
        <v>15</v>
      </c>
      <c r="H1495" s="11">
        <v>26980300</v>
      </c>
    </row>
    <row r="1496" spans="1:8">
      <c r="A1496" s="8" t="s">
        <v>6437</v>
      </c>
      <c r="B1496" s="9" t="s">
        <v>6438</v>
      </c>
      <c r="C1496" s="9" t="s">
        <v>6439</v>
      </c>
      <c r="D1496" s="9" t="s">
        <v>6440</v>
      </c>
      <c r="E1496" s="10" t="s">
        <v>13</v>
      </c>
      <c r="F1496" s="8" t="s">
        <v>38</v>
      </c>
      <c r="G1496" s="9" t="s">
        <v>15</v>
      </c>
      <c r="H1496" s="11">
        <v>26980300</v>
      </c>
    </row>
    <row r="1497" spans="1:8">
      <c r="A1497" s="8" t="s">
        <v>6441</v>
      </c>
      <c r="B1497" s="9" t="s">
        <v>6442</v>
      </c>
      <c r="C1497" s="9" t="s">
        <v>6443</v>
      </c>
      <c r="D1497" s="9" t="s">
        <v>6444</v>
      </c>
      <c r="E1497" s="10" t="s">
        <v>13</v>
      </c>
      <c r="F1497" s="8" t="s">
        <v>365</v>
      </c>
      <c r="G1497" s="9" t="s">
        <v>15</v>
      </c>
      <c r="H1497" s="11">
        <v>20540739</v>
      </c>
    </row>
    <row r="1498" spans="1:8">
      <c r="A1498" s="8" t="s">
        <v>6445</v>
      </c>
      <c r="B1498" s="9" t="s">
        <v>6446</v>
      </c>
      <c r="C1498" s="9" t="s">
        <v>6447</v>
      </c>
      <c r="D1498" s="9" t="s">
        <v>6448</v>
      </c>
      <c r="E1498" s="10" t="s">
        <v>13</v>
      </c>
      <c r="F1498" s="8" t="s">
        <v>138</v>
      </c>
      <c r="G1498" s="9" t="s">
        <v>139</v>
      </c>
      <c r="H1498" s="11">
        <v>18794846</v>
      </c>
    </row>
    <row r="1499" spans="1:8">
      <c r="A1499" s="8" t="s">
        <v>6449</v>
      </c>
      <c r="B1499" s="9" t="s">
        <v>6450</v>
      </c>
      <c r="C1499" s="9" t="s">
        <v>6451</v>
      </c>
      <c r="D1499" s="9" t="s">
        <v>6452</v>
      </c>
      <c r="E1499" s="10" t="s">
        <v>13</v>
      </c>
      <c r="F1499" s="8" t="s">
        <v>96</v>
      </c>
      <c r="G1499" s="9" t="s">
        <v>139</v>
      </c>
      <c r="H1499" s="11">
        <v>26351918</v>
      </c>
    </row>
    <row r="1500" spans="1:8">
      <c r="A1500" s="8" t="s">
        <v>6453</v>
      </c>
      <c r="B1500" s="9" t="s">
        <v>6454</v>
      </c>
      <c r="C1500" s="9" t="s">
        <v>6455</v>
      </c>
      <c r="D1500" s="9" t="s">
        <v>6456</v>
      </c>
      <c r="E1500" s="10" t="s">
        <v>13</v>
      </c>
      <c r="F1500" s="8" t="s">
        <v>96</v>
      </c>
      <c r="G1500" s="9" t="s">
        <v>139</v>
      </c>
      <c r="H1500" s="11">
        <v>30190085</v>
      </c>
    </row>
    <row r="1501" spans="1:8">
      <c r="A1501" s="8" t="s">
        <v>6457</v>
      </c>
      <c r="B1501" s="9" t="s">
        <v>6458</v>
      </c>
      <c r="C1501" s="9" t="s">
        <v>6459</v>
      </c>
      <c r="D1501" s="9" t="s">
        <v>6460</v>
      </c>
      <c r="E1501" s="10" t="s">
        <v>13</v>
      </c>
      <c r="F1501" s="8" t="s">
        <v>365</v>
      </c>
      <c r="G1501" s="9" t="s">
        <v>15</v>
      </c>
      <c r="H1501" s="11" t="s">
        <v>6461</v>
      </c>
    </row>
    <row r="1502" spans="1:8">
      <c r="A1502" s="8" t="s">
        <v>6462</v>
      </c>
      <c r="B1502" s="9" t="s">
        <v>6463</v>
      </c>
      <c r="C1502" s="9" t="s">
        <v>6464</v>
      </c>
      <c r="D1502" s="9" t="s">
        <v>6465</v>
      </c>
      <c r="E1502" s="10" t="s">
        <v>13</v>
      </c>
      <c r="F1502" s="8" t="s">
        <v>4287</v>
      </c>
      <c r="G1502" s="9" t="s">
        <v>139</v>
      </c>
      <c r="H1502" s="11" t="s">
        <v>6466</v>
      </c>
    </row>
    <row r="1503" spans="1:8">
      <c r="A1503" s="8" t="s">
        <v>6467</v>
      </c>
      <c r="B1503" s="9" t="s">
        <v>6468</v>
      </c>
      <c r="C1503" s="9" t="s">
        <v>6469</v>
      </c>
      <c r="D1503" s="9" t="s">
        <v>6470</v>
      </c>
      <c r="E1503" s="10" t="s">
        <v>13</v>
      </c>
      <c r="F1503" s="8" t="s">
        <v>173</v>
      </c>
      <c r="G1503" s="9" t="s">
        <v>15</v>
      </c>
      <c r="H1503" s="11" t="s">
        <v>6471</v>
      </c>
    </row>
    <row r="1504" spans="1:8">
      <c r="A1504" s="8" t="s">
        <v>6472</v>
      </c>
      <c r="B1504" s="9" t="s">
        <v>6473</v>
      </c>
      <c r="C1504" s="9" t="s">
        <v>6474</v>
      </c>
      <c r="D1504" s="9" t="s">
        <v>6475</v>
      </c>
      <c r="E1504" s="10" t="s">
        <v>13</v>
      </c>
      <c r="F1504" s="8" t="s">
        <v>173</v>
      </c>
      <c r="G1504" s="9" t="s">
        <v>15</v>
      </c>
      <c r="H1504" s="11" t="s">
        <v>6476</v>
      </c>
    </row>
    <row r="1505" spans="1:8">
      <c r="A1505" s="8" t="s">
        <v>6477</v>
      </c>
      <c r="B1505" s="9" t="s">
        <v>6478</v>
      </c>
      <c r="C1505" s="9" t="s">
        <v>6479</v>
      </c>
      <c r="D1505" s="9" t="s">
        <v>6480</v>
      </c>
      <c r="E1505" s="10" t="s">
        <v>13</v>
      </c>
      <c r="F1505" s="8" t="s">
        <v>365</v>
      </c>
      <c r="G1505" s="9" t="s">
        <v>15</v>
      </c>
      <c r="H1505" s="11">
        <v>15062981</v>
      </c>
    </row>
    <row r="1506" spans="1:8">
      <c r="A1506" s="8" t="s">
        <v>6481</v>
      </c>
      <c r="B1506" s="9" t="s">
        <v>6482</v>
      </c>
      <c r="C1506" s="9" t="s">
        <v>6483</v>
      </c>
      <c r="D1506" s="9" t="s">
        <v>6484</v>
      </c>
      <c r="E1506" s="10" t="s">
        <v>13</v>
      </c>
      <c r="F1506" s="8" t="s">
        <v>325</v>
      </c>
      <c r="G1506" s="9" t="s">
        <v>15</v>
      </c>
      <c r="H1506" s="11" t="s">
        <v>6485</v>
      </c>
    </row>
    <row r="1507" spans="1:8">
      <c r="A1507" s="8" t="s">
        <v>6486</v>
      </c>
      <c r="B1507" s="9" t="s">
        <v>6487</v>
      </c>
      <c r="C1507" s="9" t="s">
        <v>6488</v>
      </c>
      <c r="D1507" s="9" t="s">
        <v>6489</v>
      </c>
      <c r="E1507" s="10" t="s">
        <v>13</v>
      </c>
      <c r="F1507" s="8" t="s">
        <v>20</v>
      </c>
      <c r="G1507" s="9" t="s">
        <v>15</v>
      </c>
      <c r="H1507" s="11">
        <v>23071613</v>
      </c>
    </row>
    <row r="1508" spans="1:8">
      <c r="A1508" s="8" t="s">
        <v>6490</v>
      </c>
      <c r="B1508" s="9" t="s">
        <v>6491</v>
      </c>
      <c r="C1508" s="9" t="s">
        <v>6492</v>
      </c>
      <c r="D1508" s="9" t="s">
        <v>6493</v>
      </c>
      <c r="E1508" s="10" t="s">
        <v>13</v>
      </c>
      <c r="F1508" s="8" t="s">
        <v>138</v>
      </c>
      <c r="G1508" s="9" t="s">
        <v>15</v>
      </c>
      <c r="H1508" s="11">
        <v>28965817</v>
      </c>
    </row>
    <row r="1509" spans="1:8">
      <c r="A1509" s="8" t="s">
        <v>6494</v>
      </c>
      <c r="B1509" s="9" t="s">
        <v>6495</v>
      </c>
      <c r="C1509" s="9" t="s">
        <v>6496</v>
      </c>
      <c r="D1509" s="9" t="s">
        <v>6497</v>
      </c>
      <c r="E1509" s="10" t="s">
        <v>13</v>
      </c>
      <c r="F1509" s="8" t="s">
        <v>20</v>
      </c>
      <c r="G1509" s="9" t="s">
        <v>15</v>
      </c>
      <c r="H1509" s="11">
        <v>23071613</v>
      </c>
    </row>
    <row r="1510" spans="1:8">
      <c r="A1510" s="8" t="s">
        <v>6498</v>
      </c>
      <c r="B1510" s="9" t="s">
        <v>6499</v>
      </c>
      <c r="C1510" s="9" t="s">
        <v>6500</v>
      </c>
      <c r="D1510" s="9" t="s">
        <v>6501</v>
      </c>
      <c r="E1510" s="10" t="s">
        <v>13</v>
      </c>
      <c r="F1510" s="8" t="s">
        <v>20</v>
      </c>
      <c r="G1510" s="9" t="s">
        <v>15</v>
      </c>
      <c r="H1510" s="11">
        <v>23071613</v>
      </c>
    </row>
    <row r="1511" spans="1:8">
      <c r="A1511" s="8" t="s">
        <v>6502</v>
      </c>
      <c r="B1511" s="9" t="s">
        <v>6503</v>
      </c>
      <c r="C1511" s="9" t="s">
        <v>6504</v>
      </c>
      <c r="D1511" s="9" t="s">
        <v>6505</v>
      </c>
      <c r="E1511" s="10" t="s">
        <v>13</v>
      </c>
      <c r="F1511" s="8" t="s">
        <v>6506</v>
      </c>
      <c r="G1511" s="9" t="s">
        <v>15</v>
      </c>
      <c r="H1511" s="11" t="s">
        <v>6507</v>
      </c>
    </row>
    <row r="1512" spans="1:8">
      <c r="A1512" s="8" t="s">
        <v>6508</v>
      </c>
      <c r="B1512" s="9" t="s">
        <v>6509</v>
      </c>
      <c r="C1512" s="9" t="s">
        <v>6510</v>
      </c>
      <c r="D1512" s="9" t="s">
        <v>6511</v>
      </c>
      <c r="E1512" s="10" t="s">
        <v>13</v>
      </c>
      <c r="F1512" s="8" t="s">
        <v>365</v>
      </c>
      <c r="G1512" s="9" t="s">
        <v>15</v>
      </c>
      <c r="H1512" s="11">
        <v>17891179</v>
      </c>
    </row>
    <row r="1513" spans="1:8">
      <c r="A1513" s="8" t="s">
        <v>6512</v>
      </c>
      <c r="B1513" s="9" t="s">
        <v>6513</v>
      </c>
      <c r="C1513" s="9" t="s">
        <v>6514</v>
      </c>
      <c r="D1513" s="9" t="s">
        <v>6515</v>
      </c>
      <c r="E1513" s="10" t="s">
        <v>13</v>
      </c>
      <c r="F1513" s="8" t="s">
        <v>3939</v>
      </c>
      <c r="G1513" s="9" t="s">
        <v>15</v>
      </c>
      <c r="H1513" s="11" t="s">
        <v>6516</v>
      </c>
    </row>
    <row r="1514" spans="1:8">
      <c r="A1514" s="8" t="s">
        <v>6517</v>
      </c>
      <c r="B1514" s="9" t="s">
        <v>6518</v>
      </c>
      <c r="C1514" s="9" t="s">
        <v>6519</v>
      </c>
      <c r="D1514" s="9" t="s">
        <v>6520</v>
      </c>
      <c r="E1514" s="10" t="s">
        <v>13</v>
      </c>
      <c r="F1514" s="8" t="s">
        <v>287</v>
      </c>
      <c r="G1514" s="9" t="s">
        <v>15</v>
      </c>
      <c r="H1514" s="11">
        <v>24127217</v>
      </c>
    </row>
    <row r="1515" spans="1:8">
      <c r="A1515" s="8" t="s">
        <v>6521</v>
      </c>
      <c r="B1515" s="9" t="s">
        <v>6522</v>
      </c>
      <c r="C1515" s="9" t="s">
        <v>6523</v>
      </c>
      <c r="D1515" s="9" t="s">
        <v>6524</v>
      </c>
      <c r="E1515" s="10" t="s">
        <v>13</v>
      </c>
      <c r="F1515" s="8" t="s">
        <v>6525</v>
      </c>
      <c r="G1515" s="9" t="s">
        <v>15</v>
      </c>
      <c r="H1515" s="11" t="s">
        <v>6526</v>
      </c>
    </row>
    <row r="1516" spans="1:8">
      <c r="A1516" s="8" t="s">
        <v>6527</v>
      </c>
      <c r="B1516" s="9" t="s">
        <v>6528</v>
      </c>
      <c r="C1516" s="9" t="s">
        <v>6529</v>
      </c>
      <c r="D1516" s="9" t="s">
        <v>6530</v>
      </c>
      <c r="E1516" s="10" t="s">
        <v>13</v>
      </c>
      <c r="F1516" s="8" t="s">
        <v>6531</v>
      </c>
      <c r="G1516" s="9" t="s">
        <v>139</v>
      </c>
      <c r="H1516" s="11" t="s">
        <v>6532</v>
      </c>
    </row>
    <row r="1517" spans="1:8">
      <c r="A1517" s="8" t="s">
        <v>6533</v>
      </c>
      <c r="B1517" s="9" t="s">
        <v>6534</v>
      </c>
      <c r="C1517" s="9" t="s">
        <v>6535</v>
      </c>
      <c r="D1517" s="9" t="s">
        <v>6536</v>
      </c>
      <c r="E1517" s="10" t="s">
        <v>13</v>
      </c>
      <c r="F1517" s="8" t="s">
        <v>365</v>
      </c>
      <c r="G1517" s="9" t="s">
        <v>15</v>
      </c>
      <c r="H1517" s="11">
        <v>18283114</v>
      </c>
    </row>
    <row r="1518" spans="1:8">
      <c r="A1518" s="8" t="s">
        <v>6537</v>
      </c>
      <c r="B1518" s="9" t="s">
        <v>6538</v>
      </c>
      <c r="C1518" s="9" t="s">
        <v>6539</v>
      </c>
      <c r="D1518" s="9" t="s">
        <v>6540</v>
      </c>
      <c r="E1518" s="10" t="s">
        <v>13</v>
      </c>
      <c r="F1518" s="8" t="s">
        <v>20</v>
      </c>
      <c r="G1518" s="9" t="s">
        <v>15</v>
      </c>
      <c r="H1518" s="11">
        <v>23071613</v>
      </c>
    </row>
    <row r="1519" spans="1:8">
      <c r="A1519" s="8" t="s">
        <v>6541</v>
      </c>
      <c r="B1519" s="9" t="s">
        <v>6542</v>
      </c>
      <c r="C1519" s="9" t="s">
        <v>6543</v>
      </c>
      <c r="D1519" s="9" t="s">
        <v>6544</v>
      </c>
      <c r="E1519" s="10" t="s">
        <v>13</v>
      </c>
      <c r="F1519" s="8" t="s">
        <v>6545</v>
      </c>
      <c r="G1519" s="9" t="s">
        <v>15</v>
      </c>
      <c r="H1519" s="11" t="s">
        <v>6546</v>
      </c>
    </row>
    <row r="1520" spans="1:8">
      <c r="A1520" s="8" t="s">
        <v>6547</v>
      </c>
      <c r="B1520" s="9" t="s">
        <v>6548</v>
      </c>
      <c r="C1520" s="9" t="s">
        <v>6549</v>
      </c>
      <c r="D1520" s="9" t="s">
        <v>6550</v>
      </c>
      <c r="E1520" s="10" t="s">
        <v>13</v>
      </c>
      <c r="F1520" s="8" t="s">
        <v>38</v>
      </c>
      <c r="G1520" s="9" t="s">
        <v>15</v>
      </c>
      <c r="H1520" s="11" t="s">
        <v>2028</v>
      </c>
    </row>
    <row r="1521" spans="1:8">
      <c r="A1521" s="8" t="s">
        <v>6551</v>
      </c>
      <c r="B1521" s="9" t="s">
        <v>6552</v>
      </c>
      <c r="C1521" s="9" t="s">
        <v>6553</v>
      </c>
      <c r="D1521" s="9" t="s">
        <v>6554</v>
      </c>
      <c r="E1521" s="10" t="s">
        <v>13</v>
      </c>
      <c r="F1521" s="8" t="s">
        <v>20</v>
      </c>
      <c r="G1521" s="9" t="s">
        <v>15</v>
      </c>
      <c r="H1521" s="11">
        <v>23071613</v>
      </c>
    </row>
    <row r="1522" spans="1:8">
      <c r="A1522" s="8" t="s">
        <v>6555</v>
      </c>
      <c r="B1522" s="9" t="s">
        <v>6556</v>
      </c>
      <c r="C1522" s="9" t="s">
        <v>6557</v>
      </c>
      <c r="D1522" s="9" t="s">
        <v>6558</v>
      </c>
      <c r="E1522" s="10" t="s">
        <v>13</v>
      </c>
      <c r="F1522" s="8" t="s">
        <v>20</v>
      </c>
      <c r="G1522" s="9" t="s">
        <v>15</v>
      </c>
      <c r="H1522" s="11">
        <v>23071613</v>
      </c>
    </row>
    <row r="1523" spans="1:8">
      <c r="A1523" s="8" t="s">
        <v>6559</v>
      </c>
      <c r="B1523" s="9" t="s">
        <v>6560</v>
      </c>
      <c r="C1523" s="9" t="s">
        <v>6561</v>
      </c>
      <c r="D1523" s="9" t="s">
        <v>6562</v>
      </c>
      <c r="E1523" s="10" t="s">
        <v>13</v>
      </c>
      <c r="F1523" s="8" t="s">
        <v>38</v>
      </c>
      <c r="G1523" s="9" t="s">
        <v>15</v>
      </c>
      <c r="H1523" s="11">
        <v>15635413</v>
      </c>
    </row>
    <row r="1524" spans="1:8">
      <c r="A1524" s="8" t="s">
        <v>6563</v>
      </c>
      <c r="B1524" s="9" t="s">
        <v>6564</v>
      </c>
      <c r="C1524" s="9" t="s">
        <v>6565</v>
      </c>
      <c r="D1524" s="9" t="s">
        <v>6566</v>
      </c>
      <c r="E1524" s="10" t="s">
        <v>13</v>
      </c>
      <c r="F1524" s="8" t="s">
        <v>20</v>
      </c>
      <c r="G1524" s="9" t="s">
        <v>15</v>
      </c>
      <c r="H1524" s="11">
        <v>23071613</v>
      </c>
    </row>
    <row r="1525" spans="1:8">
      <c r="A1525" s="8" t="s">
        <v>6567</v>
      </c>
      <c r="B1525" s="9" t="s">
        <v>6568</v>
      </c>
      <c r="C1525" s="9" t="s">
        <v>6569</v>
      </c>
      <c r="D1525" s="9" t="s">
        <v>6570</v>
      </c>
      <c r="E1525" s="10" t="s">
        <v>13</v>
      </c>
      <c r="F1525" s="8" t="s">
        <v>38</v>
      </c>
      <c r="G1525" s="9" t="s">
        <v>15</v>
      </c>
      <c r="H1525" s="11">
        <v>24127217</v>
      </c>
    </row>
    <row r="1526" spans="1:8">
      <c r="A1526" s="8" t="s">
        <v>6571</v>
      </c>
      <c r="B1526" s="9" t="s">
        <v>6572</v>
      </c>
      <c r="C1526" s="9" t="s">
        <v>6573</v>
      </c>
      <c r="D1526" s="9" t="s">
        <v>6574</v>
      </c>
      <c r="E1526" s="10" t="s">
        <v>13</v>
      </c>
      <c r="F1526" s="8" t="s">
        <v>14</v>
      </c>
      <c r="G1526" s="9" t="s">
        <v>15</v>
      </c>
      <c r="H1526" s="11">
        <v>24127217</v>
      </c>
    </row>
    <row r="1527" spans="1:8">
      <c r="A1527" s="8" t="s">
        <v>6575</v>
      </c>
      <c r="B1527" s="9" t="s">
        <v>6576</v>
      </c>
      <c r="C1527" s="9" t="s">
        <v>6577</v>
      </c>
      <c r="D1527" s="9" t="s">
        <v>6578</v>
      </c>
      <c r="E1527" s="10" t="s">
        <v>13</v>
      </c>
      <c r="F1527" s="8" t="s">
        <v>38</v>
      </c>
      <c r="G1527" s="9" t="s">
        <v>15</v>
      </c>
      <c r="H1527" s="11">
        <v>26980300</v>
      </c>
    </row>
    <row r="1528" spans="1:8">
      <c r="A1528" s="8" t="s">
        <v>6579</v>
      </c>
      <c r="B1528" s="9" t="s">
        <v>6580</v>
      </c>
      <c r="C1528" s="9" t="s">
        <v>6581</v>
      </c>
      <c r="D1528" s="9" t="s">
        <v>6582</v>
      </c>
      <c r="E1528" s="10" t="s">
        <v>13</v>
      </c>
      <c r="F1528" s="8" t="s">
        <v>6583</v>
      </c>
      <c r="G1528" s="9" t="s">
        <v>139</v>
      </c>
      <c r="H1528" s="11">
        <v>29677514</v>
      </c>
    </row>
    <row r="1529" spans="1:8">
      <c r="A1529" s="8" t="s">
        <v>6584</v>
      </c>
      <c r="B1529" s="9" t="s">
        <v>6585</v>
      </c>
      <c r="C1529" s="9" t="s">
        <v>6586</v>
      </c>
      <c r="D1529" s="9" t="s">
        <v>6587</v>
      </c>
      <c r="E1529" s="10" t="s">
        <v>13</v>
      </c>
      <c r="F1529" s="8" t="s">
        <v>120</v>
      </c>
      <c r="G1529" s="9" t="s">
        <v>15</v>
      </c>
      <c r="H1529" s="11" t="s">
        <v>677</v>
      </c>
    </row>
    <row r="1530" spans="1:8">
      <c r="A1530" s="8" t="s">
        <v>6588</v>
      </c>
      <c r="B1530" s="9" t="s">
        <v>6589</v>
      </c>
      <c r="C1530" s="9" t="s">
        <v>6590</v>
      </c>
      <c r="D1530" s="9" t="s">
        <v>6591</v>
      </c>
      <c r="E1530" s="10" t="s">
        <v>13</v>
      </c>
      <c r="F1530" s="8" t="s">
        <v>96</v>
      </c>
      <c r="G1530" s="9" t="s">
        <v>15</v>
      </c>
      <c r="H1530" s="11" t="s">
        <v>1836</v>
      </c>
    </row>
    <row r="1531" spans="1:8">
      <c r="A1531" s="8" t="s">
        <v>6592</v>
      </c>
      <c r="B1531" s="9" t="s">
        <v>6593</v>
      </c>
      <c r="C1531" s="9" t="s">
        <v>6594</v>
      </c>
      <c r="D1531" s="9" t="s">
        <v>6595</v>
      </c>
      <c r="E1531" s="10" t="s">
        <v>13</v>
      </c>
      <c r="F1531" s="8" t="s">
        <v>365</v>
      </c>
      <c r="G1531" s="9" t="s">
        <v>15</v>
      </c>
      <c r="H1531" s="11">
        <v>18056639</v>
      </c>
    </row>
    <row r="1532" spans="1:8">
      <c r="A1532" s="8" t="s">
        <v>6596</v>
      </c>
      <c r="B1532" s="9" t="s">
        <v>6597</v>
      </c>
      <c r="C1532" s="9" t="s">
        <v>6598</v>
      </c>
      <c r="D1532" s="9" t="s">
        <v>6599</v>
      </c>
      <c r="E1532" s="10" t="s">
        <v>13</v>
      </c>
      <c r="F1532" s="8" t="s">
        <v>365</v>
      </c>
      <c r="G1532" s="9" t="s">
        <v>15</v>
      </c>
      <c r="H1532" s="11">
        <v>21565611</v>
      </c>
    </row>
    <row r="1533" spans="1:8">
      <c r="A1533" s="8" t="s">
        <v>6600</v>
      </c>
      <c r="B1533" s="9" t="s">
        <v>6601</v>
      </c>
      <c r="C1533" s="9" t="s">
        <v>6602</v>
      </c>
      <c r="D1533" s="9" t="s">
        <v>6603</v>
      </c>
      <c r="E1533" s="10" t="s">
        <v>13</v>
      </c>
      <c r="F1533" s="8" t="s">
        <v>2512</v>
      </c>
      <c r="G1533" s="9" t="s">
        <v>15</v>
      </c>
      <c r="H1533" s="11">
        <v>24127217</v>
      </c>
    </row>
    <row r="1534" spans="1:8">
      <c r="A1534" s="8" t="s">
        <v>6604</v>
      </c>
      <c r="B1534" s="9" t="s">
        <v>6605</v>
      </c>
      <c r="C1534" s="9" t="s">
        <v>6606</v>
      </c>
      <c r="D1534" s="9" t="s">
        <v>6607</v>
      </c>
      <c r="E1534" s="10" t="s">
        <v>13</v>
      </c>
      <c r="F1534" s="8" t="s">
        <v>20</v>
      </c>
      <c r="G1534" s="9" t="s">
        <v>15</v>
      </c>
      <c r="H1534" s="11">
        <v>23071613</v>
      </c>
    </row>
    <row r="1535" spans="1:8">
      <c r="A1535" s="8" t="s">
        <v>6608</v>
      </c>
      <c r="B1535" s="9" t="s">
        <v>6609</v>
      </c>
      <c r="C1535" s="9" t="s">
        <v>6610</v>
      </c>
      <c r="D1535" s="9" t="s">
        <v>6611</v>
      </c>
      <c r="E1535" s="10" t="s">
        <v>13</v>
      </c>
      <c r="F1535" s="8" t="s">
        <v>20</v>
      </c>
      <c r="G1535" s="9" t="s">
        <v>15</v>
      </c>
      <c r="H1535" s="11">
        <v>23071613</v>
      </c>
    </row>
    <row r="1536" spans="1:8">
      <c r="A1536" s="8" t="s">
        <v>6612</v>
      </c>
      <c r="B1536" s="9" t="s">
        <v>6613</v>
      </c>
      <c r="C1536" s="9" t="s">
        <v>6614</v>
      </c>
      <c r="D1536" s="9" t="s">
        <v>6615</v>
      </c>
      <c r="E1536" s="10" t="s">
        <v>13</v>
      </c>
      <c r="F1536" s="8" t="s">
        <v>20</v>
      </c>
      <c r="G1536" s="9" t="s">
        <v>15</v>
      </c>
      <c r="H1536" s="11">
        <v>23071613</v>
      </c>
    </row>
    <row r="1537" spans="1:8">
      <c r="A1537" s="8" t="s">
        <v>6616</v>
      </c>
      <c r="B1537" s="9" t="s">
        <v>6617</v>
      </c>
      <c r="C1537" s="9" t="s">
        <v>6618</v>
      </c>
      <c r="D1537" s="9" t="s">
        <v>6619</v>
      </c>
      <c r="E1537" s="10" t="s">
        <v>13</v>
      </c>
      <c r="F1537" s="8" t="s">
        <v>20</v>
      </c>
      <c r="G1537" s="9" t="s">
        <v>15</v>
      </c>
      <c r="H1537" s="11">
        <v>23071613</v>
      </c>
    </row>
    <row r="1538" spans="1:8">
      <c r="A1538" s="8" t="s">
        <v>6620</v>
      </c>
      <c r="B1538" s="9" t="s">
        <v>6621</v>
      </c>
      <c r="C1538" s="9" t="s">
        <v>6622</v>
      </c>
      <c r="D1538" s="9" t="s">
        <v>6623</v>
      </c>
      <c r="E1538" s="10" t="s">
        <v>13</v>
      </c>
      <c r="F1538" s="8" t="s">
        <v>20</v>
      </c>
      <c r="G1538" s="9" t="s">
        <v>15</v>
      </c>
      <c r="H1538" s="11">
        <v>23071613</v>
      </c>
    </row>
    <row r="1539" spans="1:8">
      <c r="A1539" s="8" t="s">
        <v>6624</v>
      </c>
      <c r="B1539" s="9" t="s">
        <v>6625</v>
      </c>
      <c r="C1539" s="9" t="s">
        <v>6626</v>
      </c>
      <c r="D1539" s="9" t="s">
        <v>6627</v>
      </c>
      <c r="E1539" s="10" t="s">
        <v>13</v>
      </c>
      <c r="F1539" s="8" t="s">
        <v>38</v>
      </c>
      <c r="G1539" s="9" t="s">
        <v>15</v>
      </c>
      <c r="H1539" s="11" t="s">
        <v>6628</v>
      </c>
    </row>
    <row r="1540" spans="1:8">
      <c r="A1540" s="8" t="s">
        <v>6629</v>
      </c>
      <c r="B1540" s="9" t="s">
        <v>6630</v>
      </c>
      <c r="C1540" s="9" t="s">
        <v>6631</v>
      </c>
      <c r="D1540" s="9" t="s">
        <v>6632</v>
      </c>
      <c r="E1540" s="10" t="s">
        <v>13</v>
      </c>
      <c r="F1540" s="8" t="s">
        <v>212</v>
      </c>
      <c r="G1540" s="9" t="s">
        <v>15</v>
      </c>
      <c r="H1540" s="11" t="s">
        <v>6633</v>
      </c>
    </row>
    <row r="1541" spans="1:8">
      <c r="A1541" s="8" t="s">
        <v>6634</v>
      </c>
      <c r="B1541" s="9" t="s">
        <v>6635</v>
      </c>
      <c r="C1541" s="9" t="s">
        <v>6636</v>
      </c>
      <c r="D1541" s="9" t="s">
        <v>6637</v>
      </c>
      <c r="E1541" s="10" t="s">
        <v>13</v>
      </c>
      <c r="F1541" s="8" t="s">
        <v>96</v>
      </c>
      <c r="G1541" s="9" t="s">
        <v>15</v>
      </c>
      <c r="H1541" s="11">
        <v>26777405</v>
      </c>
    </row>
    <row r="1542" spans="1:8">
      <c r="A1542" s="8" t="s">
        <v>6638</v>
      </c>
      <c r="B1542" s="9" t="s">
        <v>6639</v>
      </c>
      <c r="C1542" s="9" t="s">
        <v>6640</v>
      </c>
      <c r="D1542" s="9" t="s">
        <v>6641</v>
      </c>
      <c r="E1542" s="10" t="s">
        <v>13</v>
      </c>
      <c r="F1542" s="8" t="s">
        <v>1689</v>
      </c>
      <c r="G1542" s="9" t="s">
        <v>15</v>
      </c>
      <c r="H1542" s="11">
        <v>17060314</v>
      </c>
    </row>
    <row r="1543" spans="1:8">
      <c r="A1543" s="8" t="s">
        <v>6642</v>
      </c>
      <c r="B1543" s="9" t="s">
        <v>6643</v>
      </c>
      <c r="C1543" s="9" t="s">
        <v>6644</v>
      </c>
      <c r="D1543" s="9" t="s">
        <v>6645</v>
      </c>
      <c r="E1543" s="10" t="s">
        <v>13</v>
      </c>
      <c r="F1543" s="8" t="s">
        <v>3710</v>
      </c>
      <c r="G1543" s="9" t="s">
        <v>75</v>
      </c>
      <c r="H1543" s="11">
        <v>29976799</v>
      </c>
    </row>
    <row r="1544" spans="1:8">
      <c r="A1544" s="8" t="s">
        <v>6646</v>
      </c>
      <c r="B1544" s="9" t="s">
        <v>6647</v>
      </c>
      <c r="C1544" s="9" t="s">
        <v>6648</v>
      </c>
      <c r="D1544" s="9" t="s">
        <v>6649</v>
      </c>
      <c r="E1544" s="10" t="s">
        <v>13</v>
      </c>
      <c r="F1544" s="8" t="s">
        <v>20</v>
      </c>
      <c r="G1544" s="9" t="s">
        <v>15</v>
      </c>
      <c r="H1544" s="11">
        <v>23071613</v>
      </c>
    </row>
    <row r="1545" spans="1:8">
      <c r="A1545" s="8" t="s">
        <v>6650</v>
      </c>
      <c r="B1545" s="9" t="s">
        <v>6651</v>
      </c>
      <c r="C1545" s="9" t="s">
        <v>6652</v>
      </c>
      <c r="D1545" s="9" t="s">
        <v>6653</v>
      </c>
      <c r="E1545" s="10" t="s">
        <v>13</v>
      </c>
      <c r="F1545" s="8" t="s">
        <v>431</v>
      </c>
      <c r="G1545" s="9" t="s">
        <v>15</v>
      </c>
      <c r="H1545" s="11">
        <v>27572970</v>
      </c>
    </row>
    <row r="1546" spans="1:8">
      <c r="A1546" s="8" t="s">
        <v>6654</v>
      </c>
      <c r="B1546" s="9" t="s">
        <v>6655</v>
      </c>
      <c r="C1546" s="9" t="s">
        <v>6656</v>
      </c>
      <c r="D1546" s="9" t="s">
        <v>6657</v>
      </c>
      <c r="E1546" s="10" t="s">
        <v>13</v>
      </c>
      <c r="F1546" s="8" t="s">
        <v>292</v>
      </c>
      <c r="G1546" s="9" t="s">
        <v>15</v>
      </c>
      <c r="H1546" s="11">
        <v>28778878</v>
      </c>
    </row>
    <row r="1547" spans="1:8">
      <c r="A1547" s="8" t="s">
        <v>6658</v>
      </c>
      <c r="B1547" s="9" t="s">
        <v>6659</v>
      </c>
      <c r="C1547" s="9" t="s">
        <v>6660</v>
      </c>
      <c r="D1547" s="9" t="s">
        <v>6661</v>
      </c>
      <c r="E1547" s="10" t="s">
        <v>13</v>
      </c>
      <c r="F1547" s="8" t="s">
        <v>38</v>
      </c>
      <c r="G1547" s="9" t="s">
        <v>15</v>
      </c>
      <c r="H1547" s="11">
        <v>26980300</v>
      </c>
    </row>
    <row r="1548" spans="1:8">
      <c r="A1548" s="8" t="s">
        <v>6662</v>
      </c>
      <c r="B1548" s="9" t="s">
        <v>6663</v>
      </c>
      <c r="C1548" s="9" t="s">
        <v>6664</v>
      </c>
      <c r="D1548" s="9" t="s">
        <v>6665</v>
      </c>
      <c r="E1548" s="10" t="s">
        <v>13</v>
      </c>
      <c r="F1548" s="8" t="s">
        <v>96</v>
      </c>
      <c r="G1548" s="9" t="s">
        <v>139</v>
      </c>
      <c r="H1548" s="11">
        <v>28972166</v>
      </c>
    </row>
    <row r="1549" spans="1:8">
      <c r="A1549" s="8" t="s">
        <v>6666</v>
      </c>
      <c r="B1549" s="9" t="s">
        <v>6667</v>
      </c>
      <c r="C1549" s="9" t="s">
        <v>6668</v>
      </c>
      <c r="D1549" s="9" t="s">
        <v>6669</v>
      </c>
      <c r="E1549" s="10" t="s">
        <v>13</v>
      </c>
      <c r="F1549" s="8" t="s">
        <v>96</v>
      </c>
      <c r="G1549" s="9" t="s">
        <v>15</v>
      </c>
      <c r="H1549" s="11">
        <v>29373831</v>
      </c>
    </row>
    <row r="1550" spans="1:8">
      <c r="A1550" s="8" t="s">
        <v>6670</v>
      </c>
      <c r="B1550" s="9" t="s">
        <v>6671</v>
      </c>
      <c r="C1550" s="9" t="s">
        <v>6672</v>
      </c>
      <c r="D1550" s="9" t="s">
        <v>6673</v>
      </c>
      <c r="E1550" s="10" t="s">
        <v>13</v>
      </c>
      <c r="F1550" s="8" t="s">
        <v>365</v>
      </c>
      <c r="G1550" s="9" t="s">
        <v>15</v>
      </c>
      <c r="H1550" s="11">
        <v>21225229</v>
      </c>
    </row>
    <row r="1551" spans="1:8">
      <c r="A1551" s="8" t="s">
        <v>6674</v>
      </c>
      <c r="B1551" s="9" t="s">
        <v>6675</v>
      </c>
      <c r="C1551" s="9" t="s">
        <v>6676</v>
      </c>
      <c r="D1551" s="9" t="s">
        <v>6677</v>
      </c>
      <c r="E1551" s="10" t="s">
        <v>13</v>
      </c>
      <c r="F1551" s="8" t="s">
        <v>287</v>
      </c>
      <c r="G1551" s="9" t="s">
        <v>15</v>
      </c>
      <c r="H1551" s="11">
        <v>27838525</v>
      </c>
    </row>
    <row r="1552" spans="1:8">
      <c r="A1552" s="8" t="s">
        <v>6678</v>
      </c>
      <c r="B1552" s="9" t="s">
        <v>6679</v>
      </c>
      <c r="C1552" s="9" t="s">
        <v>6680</v>
      </c>
      <c r="D1552" s="9" t="s">
        <v>6681</v>
      </c>
      <c r="E1552" s="10" t="s">
        <v>13</v>
      </c>
      <c r="F1552" s="8" t="s">
        <v>20</v>
      </c>
      <c r="G1552" s="9" t="s">
        <v>15</v>
      </c>
      <c r="H1552" s="11">
        <v>23071613</v>
      </c>
    </row>
    <row r="1553" spans="1:8">
      <c r="A1553" s="8" t="s">
        <v>6682</v>
      </c>
      <c r="B1553" s="9" t="s">
        <v>6683</v>
      </c>
      <c r="C1553" s="9" t="s">
        <v>6684</v>
      </c>
      <c r="D1553" s="9" t="s">
        <v>6685</v>
      </c>
      <c r="E1553" s="10" t="s">
        <v>13</v>
      </c>
      <c r="F1553" s="8" t="s">
        <v>20</v>
      </c>
      <c r="G1553" s="9" t="s">
        <v>15</v>
      </c>
      <c r="H1553" s="11">
        <v>23071613</v>
      </c>
    </row>
    <row r="1554" spans="1:8">
      <c r="A1554" s="8" t="s">
        <v>6686</v>
      </c>
      <c r="B1554" s="9" t="s">
        <v>6687</v>
      </c>
      <c r="C1554" s="9" t="s">
        <v>6688</v>
      </c>
      <c r="D1554" s="9" t="s">
        <v>6689</v>
      </c>
      <c r="E1554" s="10" t="s">
        <v>13</v>
      </c>
      <c r="F1554" s="8" t="s">
        <v>120</v>
      </c>
      <c r="G1554" s="9" t="s">
        <v>15</v>
      </c>
      <c r="H1554" s="11" t="s">
        <v>677</v>
      </c>
    </row>
    <row r="1555" spans="1:8">
      <c r="A1555" s="8" t="s">
        <v>6690</v>
      </c>
      <c r="B1555" s="9" t="s">
        <v>6691</v>
      </c>
      <c r="C1555" s="9" t="s">
        <v>6692</v>
      </c>
      <c r="D1555" s="9" t="s">
        <v>6693</v>
      </c>
      <c r="E1555" s="10" t="s">
        <v>13</v>
      </c>
      <c r="F1555" s="8" t="s">
        <v>106</v>
      </c>
      <c r="G1555" s="9" t="s">
        <v>15</v>
      </c>
      <c r="H1555" s="11" t="s">
        <v>107</v>
      </c>
    </row>
    <row r="1556" spans="1:8">
      <c r="A1556" s="8" t="s">
        <v>6694</v>
      </c>
      <c r="B1556" s="9" t="s">
        <v>6695</v>
      </c>
      <c r="C1556" s="9" t="s">
        <v>6696</v>
      </c>
      <c r="D1556" s="9" t="s">
        <v>6697</v>
      </c>
      <c r="E1556" s="10" t="s">
        <v>13</v>
      </c>
      <c r="F1556" s="8" t="s">
        <v>138</v>
      </c>
      <c r="G1556" s="9" t="s">
        <v>139</v>
      </c>
      <c r="H1556" s="11">
        <v>18794846</v>
      </c>
    </row>
    <row r="1557" spans="1:8">
      <c r="A1557" s="8" t="s">
        <v>6698</v>
      </c>
      <c r="B1557" s="9" t="s">
        <v>6699</v>
      </c>
      <c r="C1557" s="9" t="s">
        <v>6700</v>
      </c>
      <c r="D1557" s="9" t="s">
        <v>6701</v>
      </c>
      <c r="E1557" s="10" t="s">
        <v>13</v>
      </c>
      <c r="F1557" s="8" t="s">
        <v>14</v>
      </c>
      <c r="G1557" s="9" t="s">
        <v>139</v>
      </c>
      <c r="H1557" s="11">
        <v>23431171</v>
      </c>
    </row>
    <row r="1558" spans="1:8">
      <c r="A1558" s="8" t="s">
        <v>6702</v>
      </c>
      <c r="B1558" s="9" t="s">
        <v>6703</v>
      </c>
      <c r="C1558" s="9" t="s">
        <v>6704</v>
      </c>
      <c r="D1558" s="9" t="s">
        <v>6705</v>
      </c>
      <c r="E1558" s="10" t="s">
        <v>13</v>
      </c>
      <c r="F1558" s="8" t="s">
        <v>365</v>
      </c>
      <c r="G1558" s="9" t="s">
        <v>15</v>
      </c>
      <c r="H1558" s="11" t="s">
        <v>6706</v>
      </c>
    </row>
    <row r="1559" spans="1:8">
      <c r="A1559" s="8" t="s">
        <v>6707</v>
      </c>
      <c r="B1559" s="9" t="s">
        <v>6708</v>
      </c>
      <c r="C1559" s="9" t="s">
        <v>6709</v>
      </c>
      <c r="D1559" s="9" t="s">
        <v>6710</v>
      </c>
      <c r="E1559" s="10" t="s">
        <v>13</v>
      </c>
      <c r="F1559" s="8" t="s">
        <v>365</v>
      </c>
      <c r="G1559" s="9" t="s">
        <v>15</v>
      </c>
      <c r="H1559" s="11" t="s">
        <v>6711</v>
      </c>
    </row>
    <row r="1560" spans="1:8">
      <c r="A1560" s="8" t="s">
        <v>6712</v>
      </c>
      <c r="B1560" s="9" t="s">
        <v>6713</v>
      </c>
      <c r="C1560" s="9" t="s">
        <v>6714</v>
      </c>
      <c r="D1560" s="9" t="s">
        <v>6715</v>
      </c>
      <c r="E1560" s="10" t="s">
        <v>13</v>
      </c>
      <c r="F1560" s="8" t="s">
        <v>14</v>
      </c>
      <c r="G1560" s="9" t="s">
        <v>15</v>
      </c>
      <c r="H1560" s="11">
        <v>24127217</v>
      </c>
    </row>
    <row r="1561" spans="1:8">
      <c r="A1561" s="8" t="s">
        <v>6716</v>
      </c>
      <c r="B1561" s="9" t="s">
        <v>6717</v>
      </c>
      <c r="C1561" s="9" t="s">
        <v>6718</v>
      </c>
      <c r="D1561" s="9" t="s">
        <v>6719</v>
      </c>
      <c r="E1561" s="10" t="s">
        <v>13</v>
      </c>
      <c r="F1561" s="8" t="s">
        <v>20</v>
      </c>
      <c r="G1561" s="9" t="s">
        <v>15</v>
      </c>
      <c r="H1561" s="11">
        <v>23071613</v>
      </c>
    </row>
    <row r="1562" spans="1:8">
      <c r="A1562" s="8" t="s">
        <v>6720</v>
      </c>
      <c r="B1562" s="9" t="s">
        <v>6721</v>
      </c>
      <c r="C1562" s="9" t="s">
        <v>6722</v>
      </c>
      <c r="D1562" s="9" t="s">
        <v>6723</v>
      </c>
      <c r="E1562" s="10" t="s">
        <v>13</v>
      </c>
      <c r="F1562" s="8" t="s">
        <v>20</v>
      </c>
      <c r="G1562" s="9" t="s">
        <v>15</v>
      </c>
      <c r="H1562" s="11">
        <v>23071613</v>
      </c>
    </row>
    <row r="1563" spans="1:8">
      <c r="A1563" s="8" t="s">
        <v>6724</v>
      </c>
      <c r="B1563" s="9" t="s">
        <v>6725</v>
      </c>
      <c r="C1563" s="9" t="s">
        <v>6726</v>
      </c>
      <c r="D1563" s="9" t="s">
        <v>6727</v>
      </c>
      <c r="E1563" s="10" t="s">
        <v>13</v>
      </c>
      <c r="F1563" s="8" t="s">
        <v>20</v>
      </c>
      <c r="G1563" s="9" t="s">
        <v>15</v>
      </c>
      <c r="H1563" s="11">
        <v>23071613</v>
      </c>
    </row>
    <row r="1564" spans="1:8">
      <c r="A1564" s="8" t="s">
        <v>6728</v>
      </c>
      <c r="B1564" s="9" t="s">
        <v>6729</v>
      </c>
      <c r="C1564" s="9" t="s">
        <v>6730</v>
      </c>
      <c r="D1564" s="9" t="s">
        <v>6731</v>
      </c>
      <c r="E1564" s="10" t="s">
        <v>13</v>
      </c>
      <c r="F1564" s="8" t="s">
        <v>120</v>
      </c>
      <c r="G1564" s="9" t="s">
        <v>15</v>
      </c>
      <c r="H1564" s="11" t="s">
        <v>121</v>
      </c>
    </row>
    <row r="1565" spans="1:8">
      <c r="A1565" s="8" t="s">
        <v>6732</v>
      </c>
      <c r="B1565" s="9" t="s">
        <v>6733</v>
      </c>
      <c r="C1565" s="9" t="s">
        <v>6734</v>
      </c>
      <c r="D1565" s="9" t="s">
        <v>6735</v>
      </c>
      <c r="E1565" s="10" t="s">
        <v>13</v>
      </c>
      <c r="F1565" s="8" t="s">
        <v>20</v>
      </c>
      <c r="G1565" s="9" t="s">
        <v>15</v>
      </c>
      <c r="H1565" s="11">
        <v>23071613</v>
      </c>
    </row>
    <row r="1566" spans="1:8">
      <c r="A1566" s="8" t="s">
        <v>6736</v>
      </c>
      <c r="B1566" s="9" t="s">
        <v>6737</v>
      </c>
      <c r="C1566" s="9" t="s">
        <v>6738</v>
      </c>
      <c r="D1566" s="9" t="s">
        <v>6739</v>
      </c>
      <c r="E1566" s="10" t="s">
        <v>13</v>
      </c>
      <c r="F1566" s="8" t="s">
        <v>14</v>
      </c>
      <c r="G1566" s="9" t="s">
        <v>15</v>
      </c>
      <c r="H1566" s="11">
        <v>24127217</v>
      </c>
    </row>
    <row r="1567" spans="1:8">
      <c r="A1567" s="8" t="s">
        <v>6740</v>
      </c>
      <c r="B1567" s="9" t="s">
        <v>6741</v>
      </c>
      <c r="C1567" s="9" t="s">
        <v>6742</v>
      </c>
      <c r="D1567" s="9" t="s">
        <v>6743</v>
      </c>
      <c r="E1567" s="10" t="s">
        <v>13</v>
      </c>
      <c r="F1567" s="8" t="s">
        <v>20</v>
      </c>
      <c r="G1567" s="9" t="s">
        <v>15</v>
      </c>
      <c r="H1567" s="11">
        <v>23071613</v>
      </c>
    </row>
    <row r="1568" spans="1:8">
      <c r="A1568" s="8" t="s">
        <v>6744</v>
      </c>
      <c r="B1568" s="9" t="s">
        <v>6745</v>
      </c>
      <c r="C1568" s="9" t="s">
        <v>6746</v>
      </c>
      <c r="D1568" s="9" t="s">
        <v>6747</v>
      </c>
      <c r="E1568" s="10" t="s">
        <v>13</v>
      </c>
      <c r="F1568" s="8" t="s">
        <v>365</v>
      </c>
      <c r="G1568" s="9" t="s">
        <v>15</v>
      </c>
      <c r="H1568" s="11">
        <v>20189264</v>
      </c>
    </row>
    <row r="1569" spans="1:8">
      <c r="A1569" s="8" t="s">
        <v>6748</v>
      </c>
      <c r="B1569" s="9" t="s">
        <v>6749</v>
      </c>
      <c r="C1569" s="9" t="s">
        <v>6750</v>
      </c>
      <c r="D1569" s="9" t="s">
        <v>6751</v>
      </c>
      <c r="E1569" s="10" t="s">
        <v>13</v>
      </c>
      <c r="F1569" s="8" t="s">
        <v>38</v>
      </c>
      <c r="G1569" s="9" t="s">
        <v>15</v>
      </c>
      <c r="H1569" s="11">
        <v>15635413</v>
      </c>
    </row>
    <row r="1570" spans="1:8">
      <c r="A1570" s="8" t="s">
        <v>6752</v>
      </c>
      <c r="B1570" s="9" t="s">
        <v>6753</v>
      </c>
      <c r="C1570" s="9" t="s">
        <v>6754</v>
      </c>
      <c r="D1570" s="9" t="s">
        <v>6755</v>
      </c>
      <c r="E1570" s="10" t="s">
        <v>13</v>
      </c>
      <c r="F1570" s="8" t="s">
        <v>38</v>
      </c>
      <c r="G1570" s="9" t="s">
        <v>15</v>
      </c>
      <c r="H1570" s="11">
        <v>26980300</v>
      </c>
    </row>
    <row r="1571" spans="1:8">
      <c r="A1571" s="8" t="s">
        <v>6756</v>
      </c>
      <c r="B1571" s="9" t="s">
        <v>6757</v>
      </c>
      <c r="C1571" s="9" t="s">
        <v>6758</v>
      </c>
      <c r="D1571" s="9" t="s">
        <v>6759</v>
      </c>
      <c r="E1571" s="10" t="s">
        <v>13</v>
      </c>
      <c r="F1571" s="8" t="s">
        <v>38</v>
      </c>
      <c r="G1571" s="9" t="s">
        <v>15</v>
      </c>
      <c r="H1571" s="11" t="s">
        <v>771</v>
      </c>
    </row>
    <row r="1572" spans="1:8">
      <c r="A1572" s="8" t="s">
        <v>6760</v>
      </c>
      <c r="B1572" s="9" t="s">
        <v>6761</v>
      </c>
      <c r="C1572" s="9" t="s">
        <v>6762</v>
      </c>
      <c r="D1572" s="9" t="s">
        <v>6763</v>
      </c>
      <c r="E1572" s="10" t="s">
        <v>13</v>
      </c>
      <c r="F1572" s="8" t="s">
        <v>6764</v>
      </c>
      <c r="G1572" s="9" t="s">
        <v>139</v>
      </c>
      <c r="H1572" s="11" t="s">
        <v>6765</v>
      </c>
    </row>
    <row r="1573" spans="1:8">
      <c r="A1573" s="8" t="s">
        <v>6766</v>
      </c>
      <c r="B1573" s="9" t="s">
        <v>6767</v>
      </c>
      <c r="C1573" s="9" t="s">
        <v>6768</v>
      </c>
      <c r="D1573" s="9" t="s">
        <v>6769</v>
      </c>
      <c r="E1573" s="10" t="s">
        <v>13</v>
      </c>
      <c r="F1573" s="8" t="s">
        <v>6202</v>
      </c>
      <c r="G1573" s="9" t="s">
        <v>15</v>
      </c>
      <c r="H1573" s="11" t="s">
        <v>6770</v>
      </c>
    </row>
    <row r="1574" spans="1:8">
      <c r="A1574" s="8" t="s">
        <v>6771</v>
      </c>
      <c r="B1574" s="9" t="s">
        <v>6772</v>
      </c>
      <c r="C1574" s="9" t="s">
        <v>6773</v>
      </c>
      <c r="D1574" s="9" t="s">
        <v>6774</v>
      </c>
      <c r="E1574" s="10" t="s">
        <v>13</v>
      </c>
      <c r="F1574" s="8" t="s">
        <v>6775</v>
      </c>
      <c r="G1574" s="9" t="s">
        <v>15</v>
      </c>
      <c r="H1574" s="11" t="s">
        <v>6776</v>
      </c>
    </row>
    <row r="1575" spans="1:8">
      <c r="A1575" s="8" t="s">
        <v>6777</v>
      </c>
      <c r="B1575" s="9" t="s">
        <v>6778</v>
      </c>
      <c r="C1575" s="9" t="s">
        <v>6779</v>
      </c>
      <c r="D1575" s="9" t="s">
        <v>6780</v>
      </c>
      <c r="E1575" s="10" t="s">
        <v>13</v>
      </c>
      <c r="F1575" s="8" t="s">
        <v>6202</v>
      </c>
      <c r="G1575" s="9" t="s">
        <v>15</v>
      </c>
      <c r="H1575" s="11" t="s">
        <v>6781</v>
      </c>
    </row>
    <row r="1576" spans="1:8">
      <c r="A1576" s="8" t="s">
        <v>6782</v>
      </c>
      <c r="B1576" s="9" t="s">
        <v>6783</v>
      </c>
      <c r="C1576" s="9" t="s">
        <v>6784</v>
      </c>
      <c r="D1576" s="9" t="s">
        <v>6785</v>
      </c>
      <c r="E1576" s="10" t="s">
        <v>13</v>
      </c>
      <c r="F1576" s="8" t="s">
        <v>6786</v>
      </c>
      <c r="G1576" s="9" t="s">
        <v>139</v>
      </c>
      <c r="H1576" s="11" t="s">
        <v>6787</v>
      </c>
    </row>
    <row r="1577" spans="1:8">
      <c r="A1577" s="8" t="s">
        <v>6788</v>
      </c>
      <c r="B1577" s="9" t="s">
        <v>6789</v>
      </c>
      <c r="C1577" s="9" t="s">
        <v>6790</v>
      </c>
      <c r="D1577" s="9" t="s">
        <v>6791</v>
      </c>
      <c r="E1577" s="10" t="s">
        <v>13</v>
      </c>
      <c r="F1577" s="8" t="s">
        <v>173</v>
      </c>
      <c r="G1577" s="9" t="s">
        <v>15</v>
      </c>
      <c r="H1577" s="11">
        <v>29395067</v>
      </c>
    </row>
    <row r="1578" spans="1:8">
      <c r="A1578" s="8" t="s">
        <v>6792</v>
      </c>
      <c r="B1578" s="9" t="s">
        <v>6793</v>
      </c>
      <c r="C1578" s="9" t="s">
        <v>6794</v>
      </c>
      <c r="D1578" s="9" t="s">
        <v>6795</v>
      </c>
      <c r="E1578" s="10" t="s">
        <v>13</v>
      </c>
      <c r="F1578" s="8" t="s">
        <v>173</v>
      </c>
      <c r="G1578" s="9" t="s">
        <v>15</v>
      </c>
      <c r="H1578" s="11">
        <v>29395067</v>
      </c>
    </row>
    <row r="1579" spans="1:8">
      <c r="A1579" s="8" t="s">
        <v>6796</v>
      </c>
      <c r="B1579" s="9" t="s">
        <v>6797</v>
      </c>
      <c r="C1579" s="9" t="s">
        <v>6798</v>
      </c>
      <c r="D1579" s="9" t="s">
        <v>6799</v>
      </c>
      <c r="E1579" s="10" t="s">
        <v>13</v>
      </c>
      <c r="F1579" s="8" t="s">
        <v>29</v>
      </c>
      <c r="G1579" s="9" t="s">
        <v>15</v>
      </c>
      <c r="H1579" s="11" t="s">
        <v>6800</v>
      </c>
    </row>
    <row r="1580" spans="1:8">
      <c r="A1580" s="8" t="s">
        <v>6801</v>
      </c>
      <c r="B1580" s="9" t="s">
        <v>6802</v>
      </c>
      <c r="C1580" s="9" t="s">
        <v>6803</v>
      </c>
      <c r="D1580" s="9" t="s">
        <v>6804</v>
      </c>
      <c r="E1580" s="10" t="s">
        <v>13</v>
      </c>
      <c r="F1580" s="8" t="s">
        <v>20</v>
      </c>
      <c r="G1580" s="9" t="s">
        <v>15</v>
      </c>
      <c r="H1580" s="11">
        <v>23071613</v>
      </c>
    </row>
    <row r="1581" spans="1:8">
      <c r="A1581" s="8" t="s">
        <v>6805</v>
      </c>
      <c r="B1581" s="9" t="s">
        <v>6806</v>
      </c>
      <c r="C1581" s="9" t="s">
        <v>6807</v>
      </c>
      <c r="D1581" s="9" t="s">
        <v>6808</v>
      </c>
      <c r="E1581" s="10" t="s">
        <v>13</v>
      </c>
      <c r="F1581" s="8" t="s">
        <v>365</v>
      </c>
      <c r="G1581" s="9" t="s">
        <v>15</v>
      </c>
      <c r="H1581" s="11">
        <v>19144723</v>
      </c>
    </row>
    <row r="1582" spans="1:8">
      <c r="A1582" s="8" t="s">
        <v>6809</v>
      </c>
      <c r="B1582" s="9" t="s">
        <v>6810</v>
      </c>
      <c r="C1582" s="9" t="s">
        <v>6811</v>
      </c>
      <c r="D1582" s="9" t="s">
        <v>6812</v>
      </c>
      <c r="E1582" s="10" t="s">
        <v>13</v>
      </c>
      <c r="F1582" s="8" t="s">
        <v>365</v>
      </c>
      <c r="G1582" s="9" t="s">
        <v>15</v>
      </c>
      <c r="H1582" s="11">
        <v>21399614</v>
      </c>
    </row>
    <row r="1583" spans="1:8">
      <c r="A1583" s="8" t="s">
        <v>6813</v>
      </c>
      <c r="B1583" s="9" t="s">
        <v>6814</v>
      </c>
      <c r="C1583" s="9" t="s">
        <v>6815</v>
      </c>
      <c r="D1583" s="9" t="s">
        <v>6816</v>
      </c>
      <c r="E1583" s="10" t="s">
        <v>13</v>
      </c>
      <c r="F1583" s="8" t="s">
        <v>20</v>
      </c>
      <c r="G1583" s="9" t="s">
        <v>15</v>
      </c>
      <c r="H1583" s="11">
        <v>23071613</v>
      </c>
    </row>
    <row r="1584" spans="1:8">
      <c r="A1584" s="8" t="s">
        <v>6817</v>
      </c>
      <c r="B1584" s="9" t="s">
        <v>6818</v>
      </c>
      <c r="C1584" s="9" t="s">
        <v>6819</v>
      </c>
      <c r="D1584" s="9" t="s">
        <v>6820</v>
      </c>
      <c r="E1584" s="10" t="s">
        <v>13</v>
      </c>
      <c r="F1584" s="8" t="s">
        <v>20</v>
      </c>
      <c r="G1584" s="9" t="s">
        <v>15</v>
      </c>
      <c r="H1584" s="11">
        <v>23071613</v>
      </c>
    </row>
    <row r="1585" spans="1:8">
      <c r="A1585" s="8" t="s">
        <v>6821</v>
      </c>
      <c r="B1585" s="9" t="s">
        <v>6822</v>
      </c>
      <c r="C1585" s="9" t="s">
        <v>6823</v>
      </c>
      <c r="D1585" s="9" t="s">
        <v>6824</v>
      </c>
      <c r="E1585" s="10" t="s">
        <v>13</v>
      </c>
      <c r="F1585" s="8" t="s">
        <v>20</v>
      </c>
      <c r="G1585" s="9" t="s">
        <v>15</v>
      </c>
      <c r="H1585" s="11">
        <v>23071613</v>
      </c>
    </row>
    <row r="1586" spans="1:8">
      <c r="A1586" s="8" t="s">
        <v>6825</v>
      </c>
      <c r="B1586" s="9" t="s">
        <v>6826</v>
      </c>
      <c r="C1586" s="9" t="s">
        <v>6827</v>
      </c>
      <c r="D1586" s="9" t="s">
        <v>6828</v>
      </c>
      <c r="E1586" s="10" t="s">
        <v>13</v>
      </c>
      <c r="F1586" s="8" t="s">
        <v>20</v>
      </c>
      <c r="G1586" s="9" t="s">
        <v>15</v>
      </c>
      <c r="H1586" s="11">
        <v>23071613</v>
      </c>
    </row>
    <row r="1587" spans="1:8">
      <c r="A1587" s="8" t="s">
        <v>6829</v>
      </c>
      <c r="B1587" s="9" t="s">
        <v>6830</v>
      </c>
      <c r="C1587" s="9" t="s">
        <v>6831</v>
      </c>
      <c r="D1587" s="9" t="s">
        <v>6832</v>
      </c>
      <c r="E1587" s="10" t="s">
        <v>13</v>
      </c>
      <c r="F1587" s="8" t="s">
        <v>2554</v>
      </c>
      <c r="G1587" s="9" t="s">
        <v>15</v>
      </c>
      <c r="H1587" s="11" t="s">
        <v>6833</v>
      </c>
    </row>
    <row r="1588" spans="1:8">
      <c r="A1588" s="8" t="s">
        <v>6834</v>
      </c>
      <c r="B1588" s="9" t="s">
        <v>6835</v>
      </c>
      <c r="C1588" s="9" t="s">
        <v>6836</v>
      </c>
      <c r="D1588" s="9" t="s">
        <v>6837</v>
      </c>
      <c r="E1588" s="10" t="s">
        <v>13</v>
      </c>
      <c r="F1588" s="8" t="s">
        <v>96</v>
      </c>
      <c r="G1588" s="9" t="s">
        <v>15</v>
      </c>
      <c r="H1588" s="11">
        <v>29373831</v>
      </c>
    </row>
    <row r="1589" spans="1:8">
      <c r="A1589" s="8" t="s">
        <v>6838</v>
      </c>
      <c r="B1589" s="9" t="s">
        <v>6839</v>
      </c>
      <c r="C1589" s="9" t="s">
        <v>6840</v>
      </c>
      <c r="D1589" s="9" t="s">
        <v>6841</v>
      </c>
      <c r="E1589" s="10" t="s">
        <v>13</v>
      </c>
      <c r="F1589" s="8" t="s">
        <v>365</v>
      </c>
      <c r="G1589" s="9" t="s">
        <v>15</v>
      </c>
      <c r="H1589" s="11">
        <v>16648480</v>
      </c>
    </row>
    <row r="1590" spans="1:8">
      <c r="A1590" s="8" t="s">
        <v>6842</v>
      </c>
      <c r="B1590" s="9" t="s">
        <v>6843</v>
      </c>
      <c r="C1590" s="9" t="s">
        <v>6844</v>
      </c>
      <c r="D1590" s="9" t="s">
        <v>6845</v>
      </c>
      <c r="E1590" s="10" t="s">
        <v>13</v>
      </c>
      <c r="F1590" s="8" t="s">
        <v>365</v>
      </c>
      <c r="G1590" s="9" t="s">
        <v>15</v>
      </c>
      <c r="H1590" s="11">
        <v>19818618</v>
      </c>
    </row>
    <row r="1591" spans="1:8">
      <c r="A1591" s="8" t="s">
        <v>6846</v>
      </c>
      <c r="B1591" s="9" t="s">
        <v>6847</v>
      </c>
      <c r="C1591" s="9" t="s">
        <v>6848</v>
      </c>
      <c r="D1591" s="9" t="s">
        <v>6849</v>
      </c>
      <c r="E1591" s="10" t="s">
        <v>13</v>
      </c>
      <c r="F1591" s="8" t="s">
        <v>444</v>
      </c>
      <c r="G1591" s="9" t="s">
        <v>139</v>
      </c>
      <c r="H1591" s="11" t="s">
        <v>6850</v>
      </c>
    </row>
    <row r="1592" spans="1:8">
      <c r="A1592" s="8" t="s">
        <v>6851</v>
      </c>
      <c r="B1592" s="9" t="s">
        <v>6852</v>
      </c>
      <c r="C1592" s="9" t="s">
        <v>6853</v>
      </c>
      <c r="D1592" s="9" t="s">
        <v>6854</v>
      </c>
      <c r="E1592" s="10" t="s">
        <v>13</v>
      </c>
      <c r="F1592" s="8" t="s">
        <v>5146</v>
      </c>
      <c r="G1592" s="9" t="s">
        <v>15</v>
      </c>
      <c r="H1592" s="11" t="s">
        <v>6855</v>
      </c>
    </row>
    <row r="1593" spans="1:8">
      <c r="A1593" s="8" t="s">
        <v>6856</v>
      </c>
      <c r="B1593" s="9" t="s">
        <v>6857</v>
      </c>
      <c r="C1593" s="9" t="s">
        <v>6858</v>
      </c>
      <c r="D1593" s="9" t="s">
        <v>6859</v>
      </c>
      <c r="E1593" s="10" t="s">
        <v>13</v>
      </c>
      <c r="F1593" s="8" t="s">
        <v>20</v>
      </c>
      <c r="G1593" s="9" t="s">
        <v>15</v>
      </c>
      <c r="H1593" s="11">
        <v>23071613</v>
      </c>
    </row>
    <row r="1594" spans="1:8">
      <c r="A1594" s="8" t="s">
        <v>6860</v>
      </c>
      <c r="B1594" s="9" t="s">
        <v>6861</v>
      </c>
      <c r="C1594" s="9" t="s">
        <v>6862</v>
      </c>
      <c r="D1594" s="9" t="s">
        <v>6863</v>
      </c>
      <c r="E1594" s="10" t="s">
        <v>13</v>
      </c>
      <c r="F1594" s="8" t="s">
        <v>20</v>
      </c>
      <c r="G1594" s="9" t="s">
        <v>15</v>
      </c>
      <c r="H1594" s="11">
        <v>23071613</v>
      </c>
    </row>
    <row r="1595" spans="1:8">
      <c r="A1595" s="8" t="s">
        <v>6864</v>
      </c>
      <c r="B1595" s="9" t="s">
        <v>6865</v>
      </c>
      <c r="C1595" s="9" t="s">
        <v>6866</v>
      </c>
      <c r="D1595" s="9" t="s">
        <v>6867</v>
      </c>
      <c r="E1595" s="10" t="s">
        <v>13</v>
      </c>
      <c r="F1595" s="8" t="s">
        <v>173</v>
      </c>
      <c r="G1595" s="9" t="s">
        <v>15</v>
      </c>
      <c r="H1595" s="11" t="s">
        <v>174</v>
      </c>
    </row>
    <row r="1596" spans="1:8">
      <c r="A1596" s="8" t="s">
        <v>6868</v>
      </c>
      <c r="B1596" s="9" t="s">
        <v>6869</v>
      </c>
      <c r="C1596" s="9" t="s">
        <v>6870</v>
      </c>
      <c r="D1596" s="9" t="s">
        <v>6871</v>
      </c>
      <c r="E1596" s="10" t="s">
        <v>13</v>
      </c>
      <c r="F1596" s="8" t="s">
        <v>212</v>
      </c>
      <c r="G1596" s="9" t="s">
        <v>15</v>
      </c>
      <c r="H1596" s="11" t="s">
        <v>6872</v>
      </c>
    </row>
    <row r="1597" spans="1:8">
      <c r="A1597" s="8" t="s">
        <v>6873</v>
      </c>
      <c r="B1597" s="9" t="s">
        <v>6874</v>
      </c>
      <c r="C1597" s="12" t="s">
        <v>6875</v>
      </c>
      <c r="D1597" s="9" t="s">
        <v>6876</v>
      </c>
      <c r="E1597" s="10" t="s">
        <v>13</v>
      </c>
      <c r="F1597" s="8" t="s">
        <v>212</v>
      </c>
      <c r="G1597" s="9" t="s">
        <v>15</v>
      </c>
      <c r="H1597" s="11" t="s">
        <v>6877</v>
      </c>
    </row>
    <row r="1598" spans="1:8">
      <c r="A1598" s="8" t="s">
        <v>6878</v>
      </c>
      <c r="B1598" s="9" t="s">
        <v>6879</v>
      </c>
      <c r="C1598" s="9" t="s">
        <v>6880</v>
      </c>
      <c r="D1598" s="9" t="s">
        <v>6881</v>
      </c>
      <c r="E1598" s="10" t="s">
        <v>13</v>
      </c>
      <c r="F1598" s="8" t="s">
        <v>106</v>
      </c>
      <c r="G1598" s="9" t="s">
        <v>15</v>
      </c>
      <c r="H1598" s="11" t="s">
        <v>935</v>
      </c>
    </row>
    <row r="1599" spans="1:8">
      <c r="A1599" s="8" t="s">
        <v>6882</v>
      </c>
      <c r="B1599" s="9" t="s">
        <v>6883</v>
      </c>
      <c r="C1599" s="9" t="s">
        <v>6884</v>
      </c>
      <c r="D1599" s="9" t="s">
        <v>6885</v>
      </c>
      <c r="E1599" s="10" t="s">
        <v>13</v>
      </c>
      <c r="F1599" s="8" t="s">
        <v>212</v>
      </c>
      <c r="G1599" s="9" t="s">
        <v>15</v>
      </c>
      <c r="H1599" s="11" t="s">
        <v>6886</v>
      </c>
    </row>
    <row r="1600" spans="1:8">
      <c r="A1600" s="8" t="s">
        <v>6887</v>
      </c>
      <c r="B1600" s="9" t="s">
        <v>6888</v>
      </c>
      <c r="C1600" s="9" t="s">
        <v>6889</v>
      </c>
      <c r="D1600" s="9" t="s">
        <v>6890</v>
      </c>
      <c r="E1600" s="10" t="s">
        <v>13</v>
      </c>
      <c r="F1600" s="8" t="s">
        <v>365</v>
      </c>
      <c r="G1600" s="9" t="s">
        <v>15</v>
      </c>
      <c r="H1600" s="11" t="s">
        <v>6891</v>
      </c>
    </row>
    <row r="1601" spans="1:8">
      <c r="A1601" s="8" t="s">
        <v>6892</v>
      </c>
      <c r="B1601" s="9" t="s">
        <v>6893</v>
      </c>
      <c r="C1601" s="9" t="s">
        <v>6894</v>
      </c>
      <c r="D1601" s="9" t="s">
        <v>6895</v>
      </c>
      <c r="E1601" s="10" t="s">
        <v>13</v>
      </c>
      <c r="F1601" s="8" t="s">
        <v>106</v>
      </c>
      <c r="G1601" s="9" t="s">
        <v>15</v>
      </c>
      <c r="H1601" s="11" t="s">
        <v>3333</v>
      </c>
    </row>
    <row r="1602" spans="1:8">
      <c r="A1602" s="8" t="s">
        <v>6896</v>
      </c>
      <c r="B1602" s="9" t="s">
        <v>6897</v>
      </c>
      <c r="C1602" s="9" t="s">
        <v>6898</v>
      </c>
      <c r="D1602" s="9" t="s">
        <v>6899</v>
      </c>
      <c r="E1602" s="10" t="s">
        <v>13</v>
      </c>
      <c r="F1602" s="8" t="s">
        <v>20</v>
      </c>
      <c r="G1602" s="9" t="s">
        <v>15</v>
      </c>
      <c r="H1602" s="11">
        <v>23071613</v>
      </c>
    </row>
    <row r="1603" spans="1:8">
      <c r="A1603" s="8" t="s">
        <v>6900</v>
      </c>
      <c r="B1603" s="9" t="s">
        <v>6901</v>
      </c>
      <c r="C1603" s="9" t="s">
        <v>6902</v>
      </c>
      <c r="D1603" s="9" t="s">
        <v>6903</v>
      </c>
      <c r="E1603" s="10" t="s">
        <v>13</v>
      </c>
      <c r="F1603" s="8" t="s">
        <v>106</v>
      </c>
      <c r="G1603" s="9" t="s">
        <v>15</v>
      </c>
      <c r="H1603" s="11" t="s">
        <v>3333</v>
      </c>
    </row>
    <row r="1604" spans="1:8">
      <c r="A1604" s="8" t="s">
        <v>6904</v>
      </c>
      <c r="B1604" s="9" t="s">
        <v>6905</v>
      </c>
      <c r="C1604" s="9" t="s">
        <v>6906</v>
      </c>
      <c r="D1604" s="9" t="s">
        <v>6907</v>
      </c>
      <c r="E1604" s="10" t="s">
        <v>13</v>
      </c>
      <c r="F1604" s="8" t="s">
        <v>365</v>
      </c>
      <c r="G1604" s="9" t="s">
        <v>15</v>
      </c>
      <c r="H1604" s="11" t="s">
        <v>6908</v>
      </c>
    </row>
    <row r="1605" spans="1:8">
      <c r="A1605" s="8" t="s">
        <v>6909</v>
      </c>
      <c r="B1605" s="9" t="s">
        <v>6910</v>
      </c>
      <c r="C1605" s="9" t="s">
        <v>6911</v>
      </c>
      <c r="D1605" s="9" t="s">
        <v>6912</v>
      </c>
      <c r="E1605" s="10" t="s">
        <v>13</v>
      </c>
      <c r="F1605" s="8" t="s">
        <v>38</v>
      </c>
      <c r="G1605" s="9" t="s">
        <v>15</v>
      </c>
      <c r="H1605" s="11">
        <v>15635413</v>
      </c>
    </row>
    <row r="1606" spans="1:8">
      <c r="A1606" s="8" t="s">
        <v>6913</v>
      </c>
      <c r="B1606" s="9" t="s">
        <v>6914</v>
      </c>
      <c r="C1606" s="9" t="s">
        <v>6915</v>
      </c>
      <c r="D1606" s="9" t="s">
        <v>6916</v>
      </c>
      <c r="E1606" s="10" t="s">
        <v>13</v>
      </c>
      <c r="F1606" s="8" t="s">
        <v>6917</v>
      </c>
      <c r="G1606" s="9" t="s">
        <v>15</v>
      </c>
      <c r="H1606" s="11" t="s">
        <v>6918</v>
      </c>
    </row>
    <row r="1607" spans="1:8">
      <c r="A1607" s="8" t="s">
        <v>6919</v>
      </c>
      <c r="B1607" s="9" t="s">
        <v>6920</v>
      </c>
      <c r="C1607" s="9" t="s">
        <v>6921</v>
      </c>
      <c r="D1607" s="9" t="s">
        <v>6922</v>
      </c>
      <c r="E1607" s="10" t="s">
        <v>13</v>
      </c>
      <c r="F1607" s="8" t="s">
        <v>38</v>
      </c>
      <c r="G1607" s="9" t="s">
        <v>15</v>
      </c>
      <c r="H1607" s="11">
        <v>26980300</v>
      </c>
    </row>
    <row r="1608" spans="1:8">
      <c r="A1608" s="8" t="s">
        <v>6923</v>
      </c>
      <c r="B1608" s="9" t="s">
        <v>6924</v>
      </c>
      <c r="C1608" s="9" t="s">
        <v>6925</v>
      </c>
      <c r="D1608" s="9" t="s">
        <v>6926</v>
      </c>
      <c r="E1608" s="10" t="s">
        <v>13</v>
      </c>
      <c r="F1608" s="8" t="s">
        <v>365</v>
      </c>
      <c r="G1608" s="9" t="s">
        <v>15</v>
      </c>
      <c r="H1608" s="11">
        <v>16980960</v>
      </c>
    </row>
    <row r="1609" spans="1:8">
      <c r="A1609" s="8" t="s">
        <v>6927</v>
      </c>
      <c r="B1609" s="9" t="s">
        <v>6928</v>
      </c>
      <c r="C1609" s="9" t="s">
        <v>6929</v>
      </c>
      <c r="D1609" s="9" t="s">
        <v>6930</v>
      </c>
      <c r="E1609" s="10" t="s">
        <v>13</v>
      </c>
      <c r="F1609" s="8" t="s">
        <v>120</v>
      </c>
      <c r="G1609" s="9" t="s">
        <v>15</v>
      </c>
      <c r="H1609" s="11" t="s">
        <v>677</v>
      </c>
    </row>
    <row r="1610" spans="1:8">
      <c r="A1610" s="8" t="s">
        <v>6931</v>
      </c>
      <c r="B1610" s="9" t="s">
        <v>6932</v>
      </c>
      <c r="C1610" s="9" t="s">
        <v>6933</v>
      </c>
      <c r="D1610" s="9" t="s">
        <v>6934</v>
      </c>
      <c r="E1610" s="10" t="s">
        <v>13</v>
      </c>
      <c r="F1610" s="8" t="s">
        <v>20</v>
      </c>
      <c r="G1610" s="9" t="s">
        <v>15</v>
      </c>
      <c r="H1610" s="11">
        <v>23071613</v>
      </c>
    </row>
    <row r="1611" spans="1:8">
      <c r="A1611" s="8" t="s">
        <v>6935</v>
      </c>
      <c r="B1611" s="9" t="s">
        <v>6936</v>
      </c>
      <c r="C1611" s="9" t="s">
        <v>6937</v>
      </c>
      <c r="D1611" s="9" t="s">
        <v>6938</v>
      </c>
      <c r="E1611" s="10" t="s">
        <v>13</v>
      </c>
      <c r="F1611" s="8" t="s">
        <v>2512</v>
      </c>
      <c r="G1611" s="9" t="s">
        <v>15</v>
      </c>
      <c r="H1611" s="11">
        <v>24127217</v>
      </c>
    </row>
    <row r="1612" spans="1:8">
      <c r="A1612" s="8" t="s">
        <v>6939</v>
      </c>
      <c r="B1612" s="9" t="s">
        <v>6940</v>
      </c>
      <c r="C1612" s="9" t="s">
        <v>6941</v>
      </c>
      <c r="D1612" s="9" t="s">
        <v>6942</v>
      </c>
      <c r="E1612" s="10" t="s">
        <v>13</v>
      </c>
      <c r="F1612" s="8" t="s">
        <v>6545</v>
      </c>
      <c r="G1612" s="9" t="s">
        <v>15</v>
      </c>
      <c r="H1612" s="11" t="s">
        <v>6943</v>
      </c>
    </row>
    <row r="1613" spans="1:8">
      <c r="A1613" s="8" t="s">
        <v>6944</v>
      </c>
      <c r="B1613" s="9" t="s">
        <v>6945</v>
      </c>
      <c r="C1613" s="9" t="s">
        <v>6946</v>
      </c>
      <c r="D1613" s="9" t="s">
        <v>6947</v>
      </c>
      <c r="E1613" s="10" t="s">
        <v>13</v>
      </c>
      <c r="F1613" s="8" t="s">
        <v>38</v>
      </c>
      <c r="G1613" s="9" t="s">
        <v>15</v>
      </c>
      <c r="H1613" s="11">
        <v>15635413</v>
      </c>
    </row>
    <row r="1614" spans="1:8">
      <c r="A1614" s="8" t="s">
        <v>6948</v>
      </c>
      <c r="B1614" s="9" t="s">
        <v>6949</v>
      </c>
      <c r="C1614" s="9" t="s">
        <v>6950</v>
      </c>
      <c r="D1614" s="9" t="s">
        <v>6951</v>
      </c>
      <c r="E1614" s="10" t="s">
        <v>13</v>
      </c>
      <c r="F1614" s="8" t="s">
        <v>120</v>
      </c>
      <c r="G1614" s="9" t="s">
        <v>15</v>
      </c>
      <c r="H1614" s="11" t="s">
        <v>6952</v>
      </c>
    </row>
    <row r="1615" spans="1:8">
      <c r="A1615" s="8" t="s">
        <v>6953</v>
      </c>
      <c r="B1615" s="9" t="s">
        <v>6954</v>
      </c>
      <c r="C1615" s="9" t="s">
        <v>6955</v>
      </c>
      <c r="D1615" s="9" t="s">
        <v>6956</v>
      </c>
      <c r="E1615" s="10" t="s">
        <v>13</v>
      </c>
      <c r="F1615" s="8" t="s">
        <v>1580</v>
      </c>
      <c r="G1615" s="9" t="s">
        <v>75</v>
      </c>
      <c r="H1615" s="11">
        <v>29677513</v>
      </c>
    </row>
    <row r="1616" spans="1:8">
      <c r="A1616" s="8" t="s">
        <v>6957</v>
      </c>
      <c r="B1616" s="9" t="s">
        <v>6958</v>
      </c>
      <c r="C1616" s="9" t="s">
        <v>6959</v>
      </c>
      <c r="D1616" s="9" t="s">
        <v>6960</v>
      </c>
      <c r="E1616" s="10" t="s">
        <v>13</v>
      </c>
      <c r="F1616" s="8" t="s">
        <v>52</v>
      </c>
      <c r="G1616" s="9" t="s">
        <v>15</v>
      </c>
      <c r="H1616" s="11" t="s">
        <v>3611</v>
      </c>
    </row>
    <row r="1617" spans="1:8">
      <c r="A1617" s="8" t="s">
        <v>6961</v>
      </c>
      <c r="B1617" s="9" t="s">
        <v>6962</v>
      </c>
      <c r="C1617" s="9" t="s">
        <v>6963</v>
      </c>
      <c r="D1617" s="9" t="s">
        <v>6964</v>
      </c>
      <c r="E1617" s="10" t="s">
        <v>13</v>
      </c>
      <c r="F1617" s="8" t="s">
        <v>52</v>
      </c>
      <c r="G1617" s="9" t="s">
        <v>15</v>
      </c>
      <c r="H1617" s="11" t="s">
        <v>3611</v>
      </c>
    </row>
    <row r="1618" spans="1:8">
      <c r="A1618" s="8" t="s">
        <v>6965</v>
      </c>
      <c r="B1618" s="9" t="s">
        <v>6966</v>
      </c>
      <c r="C1618" s="9" t="s">
        <v>6967</v>
      </c>
      <c r="D1618" s="9" t="s">
        <v>6968</v>
      </c>
      <c r="E1618" s="10" t="s">
        <v>13</v>
      </c>
      <c r="F1618" s="8" t="s">
        <v>96</v>
      </c>
      <c r="G1618" s="9" t="s">
        <v>15</v>
      </c>
      <c r="H1618" s="11">
        <v>29373831</v>
      </c>
    </row>
    <row r="1619" spans="1:8">
      <c r="A1619" s="8" t="s">
        <v>6969</v>
      </c>
      <c r="B1619" s="9" t="s">
        <v>6970</v>
      </c>
      <c r="C1619" s="9" t="s">
        <v>6971</v>
      </c>
      <c r="D1619" s="9" t="s">
        <v>6972</v>
      </c>
      <c r="E1619" s="10" t="s">
        <v>13</v>
      </c>
      <c r="F1619" s="8" t="s">
        <v>96</v>
      </c>
      <c r="G1619" s="9" t="s">
        <v>15</v>
      </c>
      <c r="H1619" s="11">
        <v>26777405</v>
      </c>
    </row>
    <row r="1620" spans="1:8">
      <c r="A1620" s="8" t="s">
        <v>6973</v>
      </c>
      <c r="B1620" s="9" t="s">
        <v>6974</v>
      </c>
      <c r="C1620" s="9" t="s">
        <v>6975</v>
      </c>
      <c r="D1620" s="9" t="s">
        <v>6976</v>
      </c>
      <c r="E1620" s="10" t="s">
        <v>13</v>
      </c>
      <c r="F1620" s="8" t="s">
        <v>96</v>
      </c>
      <c r="G1620" s="9" t="s">
        <v>15</v>
      </c>
      <c r="H1620" s="11">
        <v>26777405</v>
      </c>
    </row>
    <row r="1621" spans="1:8">
      <c r="A1621" s="8" t="s">
        <v>6977</v>
      </c>
      <c r="B1621" s="9" t="s">
        <v>6978</v>
      </c>
      <c r="C1621" s="9" t="s">
        <v>6979</v>
      </c>
      <c r="D1621" s="9" t="s">
        <v>6980</v>
      </c>
      <c r="E1621" s="10" t="s">
        <v>13</v>
      </c>
      <c r="F1621" s="8" t="s">
        <v>6981</v>
      </c>
      <c r="G1621" s="9" t="s">
        <v>75</v>
      </c>
      <c r="H1621" s="11">
        <v>29677513</v>
      </c>
    </row>
    <row r="1622" spans="1:8">
      <c r="A1622" s="8" t="s">
        <v>6982</v>
      </c>
      <c r="B1622" s="9" t="s">
        <v>6983</v>
      </c>
      <c r="C1622" s="9" t="s">
        <v>6984</v>
      </c>
      <c r="D1622" s="9" t="s">
        <v>6985</v>
      </c>
      <c r="E1622" s="10" t="s">
        <v>13</v>
      </c>
      <c r="F1622" s="8" t="s">
        <v>120</v>
      </c>
      <c r="G1622" s="9" t="s">
        <v>139</v>
      </c>
      <c r="H1622" s="11">
        <v>27984728</v>
      </c>
    </row>
    <row r="1623" spans="1:8">
      <c r="A1623" s="8" t="s">
        <v>6986</v>
      </c>
      <c r="B1623" s="9" t="s">
        <v>6987</v>
      </c>
      <c r="C1623" s="9" t="s">
        <v>6988</v>
      </c>
      <c r="D1623" s="9" t="s">
        <v>6989</v>
      </c>
      <c r="E1623" s="10" t="s">
        <v>13</v>
      </c>
      <c r="F1623" s="8" t="s">
        <v>38</v>
      </c>
      <c r="G1623" s="9" t="s">
        <v>15</v>
      </c>
      <c r="H1623" s="11" t="s">
        <v>2028</v>
      </c>
    </row>
    <row r="1624" spans="1:8">
      <c r="A1624" s="8" t="s">
        <v>6990</v>
      </c>
      <c r="B1624" s="9" t="s">
        <v>6991</v>
      </c>
      <c r="C1624" s="9" t="s">
        <v>6992</v>
      </c>
      <c r="D1624" s="9" t="s">
        <v>6993</v>
      </c>
      <c r="E1624" s="10" t="s">
        <v>13</v>
      </c>
      <c r="F1624" s="8" t="s">
        <v>365</v>
      </c>
      <c r="G1624" s="9" t="s">
        <v>15</v>
      </c>
      <c r="H1624" s="11">
        <v>12140362</v>
      </c>
    </row>
    <row r="1625" spans="1:8">
      <c r="A1625" s="8" t="s">
        <v>6994</v>
      </c>
      <c r="B1625" s="9" t="s">
        <v>6995</v>
      </c>
      <c r="C1625" s="9" t="s">
        <v>6996</v>
      </c>
      <c r="D1625" s="9" t="s">
        <v>6997</v>
      </c>
      <c r="E1625" s="10" t="s">
        <v>13</v>
      </c>
      <c r="F1625" s="8" t="s">
        <v>6545</v>
      </c>
      <c r="G1625" s="9" t="s">
        <v>15</v>
      </c>
      <c r="H1625" s="11" t="s">
        <v>5478</v>
      </c>
    </row>
    <row r="1626" spans="1:8">
      <c r="A1626" s="8" t="s">
        <v>6998</v>
      </c>
      <c r="B1626" s="9" t="s">
        <v>6999</v>
      </c>
      <c r="C1626" s="9" t="s">
        <v>7000</v>
      </c>
      <c r="D1626" s="9" t="s">
        <v>7001</v>
      </c>
      <c r="E1626" s="10" t="s">
        <v>13</v>
      </c>
      <c r="F1626" s="8" t="s">
        <v>38</v>
      </c>
      <c r="G1626" s="9" t="s">
        <v>15</v>
      </c>
      <c r="H1626" s="11">
        <v>12429849</v>
      </c>
    </row>
    <row r="1627" spans="1:8">
      <c r="A1627" s="8" t="s">
        <v>7002</v>
      </c>
      <c r="B1627" s="9" t="s">
        <v>7003</v>
      </c>
      <c r="C1627" s="9" t="s">
        <v>7004</v>
      </c>
      <c r="D1627" s="9" t="s">
        <v>7005</v>
      </c>
      <c r="E1627" s="10" t="s">
        <v>13</v>
      </c>
      <c r="F1627" s="8" t="s">
        <v>38</v>
      </c>
      <c r="G1627" s="9" t="s">
        <v>15</v>
      </c>
      <c r="H1627" s="11">
        <v>12429849</v>
      </c>
    </row>
    <row r="1628" spans="1:8">
      <c r="A1628" s="8" t="s">
        <v>7006</v>
      </c>
      <c r="B1628" s="9" t="s">
        <v>7007</v>
      </c>
      <c r="C1628" s="9" t="s">
        <v>7008</v>
      </c>
      <c r="D1628" s="9" t="s">
        <v>7009</v>
      </c>
      <c r="E1628" s="10" t="s">
        <v>13</v>
      </c>
      <c r="F1628" s="8" t="s">
        <v>38</v>
      </c>
      <c r="G1628" s="9" t="s">
        <v>15</v>
      </c>
      <c r="H1628" s="11">
        <v>12429849</v>
      </c>
    </row>
    <row r="1629" spans="1:8">
      <c r="A1629" s="8" t="s">
        <v>7010</v>
      </c>
      <c r="B1629" s="9" t="s">
        <v>7011</v>
      </c>
      <c r="C1629" s="9" t="s">
        <v>7012</v>
      </c>
      <c r="D1629" s="9" t="s">
        <v>7013</v>
      </c>
      <c r="E1629" s="10" t="s">
        <v>13</v>
      </c>
      <c r="F1629" s="8" t="s">
        <v>38</v>
      </c>
      <c r="G1629" s="9" t="s">
        <v>15</v>
      </c>
      <c r="H1629" s="11">
        <v>12429849</v>
      </c>
    </row>
    <row r="1630" spans="1:8">
      <c r="A1630" s="8" t="s">
        <v>7014</v>
      </c>
      <c r="B1630" s="9" t="s">
        <v>7015</v>
      </c>
      <c r="C1630" s="9" t="s">
        <v>7016</v>
      </c>
      <c r="D1630" s="9" t="s">
        <v>7017</v>
      </c>
      <c r="E1630" s="10" t="s">
        <v>13</v>
      </c>
      <c r="F1630" s="8" t="s">
        <v>173</v>
      </c>
      <c r="G1630" s="9" t="s">
        <v>139</v>
      </c>
      <c r="H1630" s="11">
        <v>18794846</v>
      </c>
    </row>
    <row r="1631" spans="1:8">
      <c r="A1631" s="8" t="s">
        <v>7018</v>
      </c>
      <c r="B1631" s="9" t="s">
        <v>7019</v>
      </c>
      <c r="C1631" s="9" t="s">
        <v>7020</v>
      </c>
      <c r="D1631" s="9" t="s">
        <v>7021</v>
      </c>
      <c r="E1631" s="10" t="s">
        <v>13</v>
      </c>
      <c r="F1631" s="8" t="s">
        <v>173</v>
      </c>
      <c r="G1631" s="9" t="s">
        <v>139</v>
      </c>
      <c r="H1631" s="11">
        <v>18794846</v>
      </c>
    </row>
    <row r="1632" spans="1:8">
      <c r="A1632" s="8" t="s">
        <v>7022</v>
      </c>
      <c r="B1632" s="9" t="s">
        <v>7023</v>
      </c>
      <c r="C1632" s="9" t="s">
        <v>7024</v>
      </c>
      <c r="D1632" s="9" t="s">
        <v>7025</v>
      </c>
      <c r="E1632" s="10" t="s">
        <v>13</v>
      </c>
      <c r="F1632" s="8" t="s">
        <v>38</v>
      </c>
      <c r="G1632" s="9" t="s">
        <v>15</v>
      </c>
      <c r="H1632" s="11">
        <v>12429849</v>
      </c>
    </row>
    <row r="1633" spans="1:8">
      <c r="A1633" s="8" t="s">
        <v>7026</v>
      </c>
      <c r="B1633" s="9" t="s">
        <v>7027</v>
      </c>
      <c r="C1633" s="9" t="s">
        <v>7028</v>
      </c>
      <c r="D1633" s="9" t="s">
        <v>7029</v>
      </c>
      <c r="E1633" s="10" t="s">
        <v>13</v>
      </c>
      <c r="F1633" s="8" t="s">
        <v>38</v>
      </c>
      <c r="G1633" s="9" t="s">
        <v>15</v>
      </c>
      <c r="H1633" s="11">
        <v>12429849</v>
      </c>
    </row>
    <row r="1634" spans="1:8">
      <c r="A1634" s="8" t="s">
        <v>7030</v>
      </c>
      <c r="B1634" s="9" t="s">
        <v>7031</v>
      </c>
      <c r="C1634" s="9" t="s">
        <v>7032</v>
      </c>
      <c r="D1634" s="9" t="s">
        <v>7033</v>
      </c>
      <c r="E1634" s="10" t="s">
        <v>13</v>
      </c>
      <c r="F1634" s="8" t="s">
        <v>20</v>
      </c>
      <c r="G1634" s="9" t="s">
        <v>15</v>
      </c>
      <c r="H1634" s="11">
        <v>23071613</v>
      </c>
    </row>
    <row r="1635" spans="1:8">
      <c r="A1635" s="8" t="s">
        <v>7034</v>
      </c>
      <c r="B1635" s="9" t="s">
        <v>7035</v>
      </c>
      <c r="C1635" s="9" t="s">
        <v>7036</v>
      </c>
      <c r="D1635" s="9" t="s">
        <v>7037</v>
      </c>
      <c r="E1635" s="10" t="s">
        <v>13</v>
      </c>
      <c r="F1635" s="8" t="s">
        <v>20</v>
      </c>
      <c r="G1635" s="9" t="s">
        <v>15</v>
      </c>
      <c r="H1635" s="11">
        <v>23071613</v>
      </c>
    </row>
    <row r="1636" spans="1:8">
      <c r="A1636" s="8" t="s">
        <v>7038</v>
      </c>
      <c r="B1636" s="9" t="s">
        <v>7039</v>
      </c>
      <c r="C1636" s="9" t="s">
        <v>7040</v>
      </c>
      <c r="D1636" s="9" t="s">
        <v>7041</v>
      </c>
      <c r="E1636" s="10" t="s">
        <v>13</v>
      </c>
      <c r="F1636" s="8" t="s">
        <v>173</v>
      </c>
      <c r="G1636" s="9" t="s">
        <v>15</v>
      </c>
      <c r="H1636" s="11" t="s">
        <v>7042</v>
      </c>
    </row>
    <row r="1637" spans="1:8">
      <c r="A1637" s="8" t="s">
        <v>7043</v>
      </c>
      <c r="B1637" s="9" t="s">
        <v>7044</v>
      </c>
      <c r="C1637" s="9" t="s">
        <v>7045</v>
      </c>
      <c r="D1637" s="9" t="s">
        <v>7046</v>
      </c>
      <c r="E1637" s="10" t="s">
        <v>13</v>
      </c>
      <c r="F1637" s="8" t="s">
        <v>20</v>
      </c>
      <c r="G1637" s="9" t="s">
        <v>15</v>
      </c>
      <c r="H1637" s="11">
        <v>23071613</v>
      </c>
    </row>
    <row r="1638" spans="1:8">
      <c r="A1638" s="8" t="s">
        <v>7047</v>
      </c>
      <c r="B1638" s="9" t="s">
        <v>7048</v>
      </c>
      <c r="C1638" s="9" t="s">
        <v>7049</v>
      </c>
      <c r="D1638" s="9" t="s">
        <v>7050</v>
      </c>
      <c r="E1638" s="10" t="s">
        <v>13</v>
      </c>
      <c r="F1638" s="8" t="s">
        <v>365</v>
      </c>
      <c r="G1638" s="9" t="s">
        <v>15</v>
      </c>
      <c r="H1638" s="11">
        <v>16982752</v>
      </c>
    </row>
    <row r="1639" spans="1:8">
      <c r="A1639" s="8" t="s">
        <v>7051</v>
      </c>
      <c r="B1639" s="9" t="s">
        <v>7052</v>
      </c>
      <c r="C1639" s="9" t="s">
        <v>7053</v>
      </c>
      <c r="D1639" s="9" t="s">
        <v>7054</v>
      </c>
      <c r="E1639" s="10" t="s">
        <v>13</v>
      </c>
      <c r="F1639" s="8" t="s">
        <v>120</v>
      </c>
      <c r="G1639" s="9" t="s">
        <v>15</v>
      </c>
      <c r="H1639" s="11" t="s">
        <v>121</v>
      </c>
    </row>
    <row r="1640" spans="1:8">
      <c r="A1640" s="8" t="s">
        <v>7055</v>
      </c>
      <c r="B1640" s="9" t="s">
        <v>7056</v>
      </c>
      <c r="C1640" s="9" t="s">
        <v>7057</v>
      </c>
      <c r="D1640" s="9" t="s">
        <v>7058</v>
      </c>
      <c r="E1640" s="10" t="s">
        <v>13</v>
      </c>
      <c r="F1640" s="8" t="s">
        <v>20</v>
      </c>
      <c r="G1640" s="9" t="s">
        <v>15</v>
      </c>
      <c r="H1640" s="11">
        <v>23071613</v>
      </c>
    </row>
    <row r="1641" spans="1:8">
      <c r="A1641" s="8" t="s">
        <v>7059</v>
      </c>
      <c r="B1641" s="9" t="s">
        <v>7060</v>
      </c>
      <c r="C1641" s="9" t="s">
        <v>7061</v>
      </c>
      <c r="D1641" s="9" t="s">
        <v>7062</v>
      </c>
      <c r="E1641" s="10" t="s">
        <v>13</v>
      </c>
      <c r="F1641" s="8" t="s">
        <v>20</v>
      </c>
      <c r="G1641" s="9" t="s">
        <v>15</v>
      </c>
      <c r="H1641" s="11">
        <v>23071613</v>
      </c>
    </row>
    <row r="1642" spans="1:8">
      <c r="A1642" s="8" t="s">
        <v>7063</v>
      </c>
      <c r="B1642" s="9" t="s">
        <v>7064</v>
      </c>
      <c r="C1642" s="9" t="s">
        <v>7065</v>
      </c>
      <c r="D1642" s="9" t="s">
        <v>7066</v>
      </c>
      <c r="E1642" s="10" t="s">
        <v>13</v>
      </c>
      <c r="F1642" s="8" t="s">
        <v>96</v>
      </c>
      <c r="G1642" s="9" t="s">
        <v>15</v>
      </c>
      <c r="H1642" s="11">
        <v>26777405</v>
      </c>
    </row>
    <row r="1643" spans="1:8">
      <c r="A1643" s="8" t="s">
        <v>7067</v>
      </c>
      <c r="B1643" s="9" t="s">
        <v>7068</v>
      </c>
      <c r="C1643" s="9" t="s">
        <v>7069</v>
      </c>
      <c r="D1643" s="9" t="s">
        <v>7070</v>
      </c>
      <c r="E1643" s="10" t="s">
        <v>13</v>
      </c>
      <c r="F1643" s="8" t="s">
        <v>173</v>
      </c>
      <c r="G1643" s="9" t="s">
        <v>15</v>
      </c>
      <c r="H1643" s="11" t="s">
        <v>643</v>
      </c>
    </row>
    <row r="1644" spans="1:8">
      <c r="A1644" s="8" t="s">
        <v>7071</v>
      </c>
      <c r="B1644" s="9" t="s">
        <v>7072</v>
      </c>
      <c r="C1644" s="9" t="s">
        <v>7073</v>
      </c>
      <c r="D1644" s="9" t="s">
        <v>7074</v>
      </c>
      <c r="E1644" s="10" t="s">
        <v>13</v>
      </c>
      <c r="F1644" s="8" t="s">
        <v>173</v>
      </c>
      <c r="G1644" s="9" t="s">
        <v>15</v>
      </c>
      <c r="H1644" s="11" t="s">
        <v>2219</v>
      </c>
    </row>
    <row r="1645" spans="1:8">
      <c r="A1645" s="8" t="s">
        <v>7075</v>
      </c>
      <c r="B1645" s="9" t="s">
        <v>7076</v>
      </c>
      <c r="C1645" s="9" t="s">
        <v>7077</v>
      </c>
      <c r="D1645" s="9" t="s">
        <v>7078</v>
      </c>
      <c r="E1645" s="10" t="s">
        <v>13</v>
      </c>
      <c r="F1645" s="8" t="s">
        <v>173</v>
      </c>
      <c r="G1645" s="9" t="s">
        <v>15</v>
      </c>
      <c r="H1645" s="11" t="s">
        <v>643</v>
      </c>
    </row>
    <row r="1646" spans="1:8">
      <c r="A1646" s="8" t="s">
        <v>7079</v>
      </c>
      <c r="B1646" s="9" t="s">
        <v>7080</v>
      </c>
      <c r="C1646" s="9" t="s">
        <v>7081</v>
      </c>
      <c r="D1646" s="9" t="s">
        <v>7082</v>
      </c>
      <c r="E1646" s="10" t="s">
        <v>13</v>
      </c>
      <c r="F1646" s="8" t="s">
        <v>38</v>
      </c>
      <c r="G1646" s="9" t="s">
        <v>15</v>
      </c>
      <c r="H1646" s="11">
        <v>26980300</v>
      </c>
    </row>
    <row r="1647" spans="1:8">
      <c r="A1647" s="8" t="s">
        <v>7083</v>
      </c>
      <c r="B1647" s="9" t="s">
        <v>7084</v>
      </c>
      <c r="C1647" s="9" t="s">
        <v>7085</v>
      </c>
      <c r="D1647" s="9" t="s">
        <v>7086</v>
      </c>
      <c r="E1647" s="10" t="s">
        <v>13</v>
      </c>
      <c r="F1647" s="8" t="s">
        <v>38</v>
      </c>
      <c r="G1647" s="9" t="s">
        <v>15</v>
      </c>
      <c r="H1647" s="11" t="s">
        <v>4653</v>
      </c>
    </row>
    <row r="1648" spans="1:8">
      <c r="A1648" s="8" t="s">
        <v>7087</v>
      </c>
      <c r="B1648" s="9" t="s">
        <v>7088</v>
      </c>
      <c r="C1648" s="9" t="s">
        <v>7089</v>
      </c>
      <c r="D1648" s="9" t="s">
        <v>7090</v>
      </c>
      <c r="E1648" s="10" t="s">
        <v>13</v>
      </c>
      <c r="F1648" s="8" t="s">
        <v>120</v>
      </c>
      <c r="G1648" s="9" t="s">
        <v>15</v>
      </c>
      <c r="H1648" s="11" t="s">
        <v>121</v>
      </c>
    </row>
    <row r="1649" spans="1:8">
      <c r="A1649" s="8" t="s">
        <v>7091</v>
      </c>
      <c r="B1649" s="9" t="s">
        <v>7092</v>
      </c>
      <c r="C1649" s="9" t="s">
        <v>7093</v>
      </c>
      <c r="D1649" s="9" t="s">
        <v>7094</v>
      </c>
      <c r="E1649" s="10" t="s">
        <v>13</v>
      </c>
      <c r="F1649" s="8" t="s">
        <v>74</v>
      </c>
      <c r="G1649" s="9" t="s">
        <v>75</v>
      </c>
      <c r="H1649" s="11">
        <v>27056844</v>
      </c>
    </row>
    <row r="1650" spans="1:8">
      <c r="A1650" s="8" t="s">
        <v>7095</v>
      </c>
      <c r="B1650" s="9" t="s">
        <v>7096</v>
      </c>
      <c r="C1650" s="9" t="s">
        <v>7097</v>
      </c>
      <c r="D1650" s="9" t="s">
        <v>7098</v>
      </c>
      <c r="E1650" s="10" t="s">
        <v>13</v>
      </c>
      <c r="F1650" s="8" t="s">
        <v>365</v>
      </c>
      <c r="G1650" s="9" t="s">
        <v>15</v>
      </c>
      <c r="H1650" s="11" t="s">
        <v>7099</v>
      </c>
    </row>
    <row r="1651" spans="1:8">
      <c r="A1651" s="8" t="s">
        <v>7100</v>
      </c>
      <c r="B1651" s="9" t="s">
        <v>7101</v>
      </c>
      <c r="C1651" s="9" t="s">
        <v>7102</v>
      </c>
      <c r="D1651" s="9" t="s">
        <v>7103</v>
      </c>
      <c r="E1651" s="10" t="s">
        <v>13</v>
      </c>
      <c r="F1651" s="8" t="s">
        <v>365</v>
      </c>
      <c r="G1651" s="9" t="s">
        <v>15</v>
      </c>
      <c r="H1651" s="11">
        <v>16413547</v>
      </c>
    </row>
    <row r="1652" spans="1:8">
      <c r="A1652" s="8" t="s">
        <v>7104</v>
      </c>
      <c r="B1652" s="9" t="s">
        <v>7105</v>
      </c>
      <c r="C1652" s="9" t="s">
        <v>7106</v>
      </c>
      <c r="D1652" s="9" t="s">
        <v>7107</v>
      </c>
      <c r="E1652" s="10" t="s">
        <v>13</v>
      </c>
      <c r="F1652" s="8" t="s">
        <v>38</v>
      </c>
      <c r="G1652" s="9" t="s">
        <v>15</v>
      </c>
      <c r="H1652" s="11">
        <v>15635413</v>
      </c>
    </row>
    <row r="1653" spans="1:8">
      <c r="A1653" s="8" t="s">
        <v>7108</v>
      </c>
      <c r="B1653" s="9" t="s">
        <v>7109</v>
      </c>
      <c r="C1653" s="9" t="s">
        <v>7110</v>
      </c>
      <c r="D1653" s="9" t="s">
        <v>7111</v>
      </c>
      <c r="E1653" s="10" t="s">
        <v>13</v>
      </c>
      <c r="F1653" s="8" t="s">
        <v>2905</v>
      </c>
      <c r="G1653" s="9" t="s">
        <v>139</v>
      </c>
      <c r="H1653" s="11">
        <v>28636604</v>
      </c>
    </row>
    <row r="1654" spans="1:8">
      <c r="A1654" s="8" t="s">
        <v>7112</v>
      </c>
      <c r="B1654" s="9" t="s">
        <v>7113</v>
      </c>
      <c r="C1654" s="9" t="s">
        <v>7114</v>
      </c>
      <c r="D1654" s="9" t="s">
        <v>7115</v>
      </c>
      <c r="E1654" s="10" t="s">
        <v>13</v>
      </c>
      <c r="F1654" s="8" t="s">
        <v>365</v>
      </c>
      <c r="G1654" s="9" t="s">
        <v>15</v>
      </c>
      <c r="H1654" s="11" t="s">
        <v>7116</v>
      </c>
    </row>
    <row r="1655" spans="1:8">
      <c r="A1655" s="8" t="s">
        <v>7117</v>
      </c>
      <c r="B1655" s="9" t="s">
        <v>7118</v>
      </c>
      <c r="C1655" s="9" t="s">
        <v>7119</v>
      </c>
      <c r="D1655" s="9" t="s">
        <v>7120</v>
      </c>
      <c r="E1655" s="10" t="s">
        <v>13</v>
      </c>
      <c r="F1655" s="8" t="s">
        <v>365</v>
      </c>
      <c r="G1655" s="9" t="s">
        <v>15</v>
      </c>
      <c r="H1655" s="11">
        <v>7513706</v>
      </c>
    </row>
    <row r="1656" spans="1:8">
      <c r="A1656" s="8" t="s">
        <v>7121</v>
      </c>
      <c r="B1656" s="9" t="s">
        <v>7122</v>
      </c>
      <c r="C1656" s="9" t="s">
        <v>7123</v>
      </c>
      <c r="D1656" s="9" t="s">
        <v>7124</v>
      </c>
      <c r="E1656" s="10" t="s">
        <v>13</v>
      </c>
      <c r="F1656" s="8" t="s">
        <v>20</v>
      </c>
      <c r="G1656" s="9" t="s">
        <v>15</v>
      </c>
      <c r="H1656" s="11">
        <v>23071613</v>
      </c>
    </row>
    <row r="1657" spans="1:8">
      <c r="A1657" s="8" t="s">
        <v>7125</v>
      </c>
      <c r="B1657" s="9" t="s">
        <v>7126</v>
      </c>
      <c r="C1657" s="9" t="s">
        <v>7127</v>
      </c>
      <c r="D1657" s="9" t="s">
        <v>7128</v>
      </c>
      <c r="E1657" s="10" t="s">
        <v>13</v>
      </c>
      <c r="F1657" s="8" t="s">
        <v>106</v>
      </c>
      <c r="G1657" s="9" t="s">
        <v>15</v>
      </c>
      <c r="H1657" s="11" t="s">
        <v>935</v>
      </c>
    </row>
    <row r="1658" spans="1:8">
      <c r="A1658" s="8" t="s">
        <v>7129</v>
      </c>
      <c r="B1658" s="9" t="s">
        <v>7130</v>
      </c>
      <c r="C1658" s="9" t="s">
        <v>7131</v>
      </c>
      <c r="D1658" s="9" t="s">
        <v>7132</v>
      </c>
      <c r="E1658" s="10" t="s">
        <v>13</v>
      </c>
      <c r="F1658" s="8" t="s">
        <v>20</v>
      </c>
      <c r="G1658" s="9" t="s">
        <v>15</v>
      </c>
      <c r="H1658" s="11">
        <v>23071613</v>
      </c>
    </row>
    <row r="1659" spans="1:8">
      <c r="A1659" s="8" t="s">
        <v>7133</v>
      </c>
      <c r="B1659" s="9" t="s">
        <v>7134</v>
      </c>
      <c r="C1659" s="9" t="s">
        <v>7135</v>
      </c>
      <c r="D1659" s="9" t="s">
        <v>7136</v>
      </c>
      <c r="E1659" s="10" t="s">
        <v>13</v>
      </c>
      <c r="F1659" s="8" t="s">
        <v>365</v>
      </c>
      <c r="G1659" s="9" t="s">
        <v>15</v>
      </c>
      <c r="H1659" s="11">
        <v>18417616</v>
      </c>
    </row>
    <row r="1660" spans="1:8">
      <c r="A1660" s="8" t="s">
        <v>7137</v>
      </c>
      <c r="B1660" s="9" t="s">
        <v>7138</v>
      </c>
      <c r="C1660" s="9" t="s">
        <v>7139</v>
      </c>
      <c r="D1660" s="9" t="s">
        <v>7140</v>
      </c>
      <c r="E1660" s="10" t="s">
        <v>13</v>
      </c>
      <c r="F1660" s="8" t="s">
        <v>96</v>
      </c>
      <c r="G1660" s="9" t="s">
        <v>15</v>
      </c>
      <c r="H1660" s="11">
        <v>26777405</v>
      </c>
    </row>
    <row r="1661" spans="1:8">
      <c r="A1661" s="8" t="s">
        <v>7141</v>
      </c>
      <c r="B1661" s="9" t="s">
        <v>7142</v>
      </c>
      <c r="C1661" s="9" t="s">
        <v>7143</v>
      </c>
      <c r="D1661" s="9" t="s">
        <v>7144</v>
      </c>
      <c r="E1661" s="10" t="s">
        <v>13</v>
      </c>
      <c r="F1661" s="8" t="s">
        <v>20</v>
      </c>
      <c r="G1661" s="9" t="s">
        <v>15</v>
      </c>
      <c r="H1661" s="11">
        <v>23071613</v>
      </c>
    </row>
    <row r="1662" spans="1:8">
      <c r="A1662" s="8" t="s">
        <v>7145</v>
      </c>
      <c r="B1662" s="9" t="s">
        <v>7146</v>
      </c>
      <c r="C1662" s="9" t="s">
        <v>7147</v>
      </c>
      <c r="D1662" s="9" t="s">
        <v>7148</v>
      </c>
      <c r="E1662" s="10" t="s">
        <v>13</v>
      </c>
      <c r="F1662" s="8" t="s">
        <v>74</v>
      </c>
      <c r="G1662" s="9" t="s">
        <v>75</v>
      </c>
      <c r="H1662" s="11">
        <v>28893908</v>
      </c>
    </row>
    <row r="1663" spans="1:8">
      <c r="A1663" s="8" t="s">
        <v>7149</v>
      </c>
      <c r="B1663" s="9" t="s">
        <v>7150</v>
      </c>
      <c r="C1663" s="9" t="s">
        <v>7151</v>
      </c>
      <c r="D1663" s="9" t="s">
        <v>7152</v>
      </c>
      <c r="E1663" s="10" t="s">
        <v>13</v>
      </c>
      <c r="F1663" s="8" t="s">
        <v>138</v>
      </c>
      <c r="G1663" s="9" t="s">
        <v>15</v>
      </c>
      <c r="H1663" s="11">
        <v>28965817</v>
      </c>
    </row>
    <row r="1664" spans="1:8">
      <c r="A1664" s="8" t="s">
        <v>7153</v>
      </c>
      <c r="B1664" s="9" t="s">
        <v>7154</v>
      </c>
      <c r="C1664" s="9" t="s">
        <v>7155</v>
      </c>
      <c r="D1664" s="9" t="s">
        <v>7156</v>
      </c>
      <c r="E1664" s="10" t="s">
        <v>13</v>
      </c>
      <c r="F1664" s="8" t="s">
        <v>20</v>
      </c>
      <c r="G1664" s="9" t="s">
        <v>15</v>
      </c>
      <c r="H1664" s="11">
        <v>23071613</v>
      </c>
    </row>
    <row r="1665" spans="1:8">
      <c r="A1665" s="8" t="s">
        <v>7157</v>
      </c>
      <c r="B1665" s="9" t="s">
        <v>7158</v>
      </c>
      <c r="C1665" s="9" t="s">
        <v>7159</v>
      </c>
      <c r="D1665" s="9" t="s">
        <v>7160</v>
      </c>
      <c r="E1665" s="10" t="s">
        <v>13</v>
      </c>
      <c r="F1665" s="8" t="s">
        <v>20</v>
      </c>
      <c r="G1665" s="9" t="s">
        <v>15</v>
      </c>
      <c r="H1665" s="11">
        <v>23071613</v>
      </c>
    </row>
    <row r="1666" spans="1:8">
      <c r="A1666" s="8" t="s">
        <v>7161</v>
      </c>
      <c r="B1666" s="9" t="s">
        <v>7162</v>
      </c>
      <c r="C1666" s="9" t="s">
        <v>7163</v>
      </c>
      <c r="D1666" s="9" t="s">
        <v>7164</v>
      </c>
      <c r="E1666" s="10" t="s">
        <v>13</v>
      </c>
      <c r="F1666" s="8" t="s">
        <v>96</v>
      </c>
      <c r="G1666" s="9" t="s">
        <v>139</v>
      </c>
      <c r="H1666" s="11">
        <v>18794846</v>
      </c>
    </row>
    <row r="1667" spans="1:8">
      <c r="A1667" s="8" t="s">
        <v>7165</v>
      </c>
      <c r="B1667" s="9" t="s">
        <v>7166</v>
      </c>
      <c r="C1667" s="9" t="s">
        <v>7167</v>
      </c>
      <c r="D1667" s="9" t="s">
        <v>7168</v>
      </c>
      <c r="E1667" s="10" t="s">
        <v>13</v>
      </c>
      <c r="F1667" s="8" t="s">
        <v>38</v>
      </c>
      <c r="G1667" s="9" t="s">
        <v>15</v>
      </c>
      <c r="H1667" s="11">
        <v>26980300</v>
      </c>
    </row>
    <row r="1668" spans="1:8">
      <c r="A1668" s="8" t="s">
        <v>7169</v>
      </c>
      <c r="B1668" s="9" t="s">
        <v>7170</v>
      </c>
      <c r="C1668" s="9" t="s">
        <v>7171</v>
      </c>
      <c r="D1668" s="9" t="s">
        <v>7172</v>
      </c>
      <c r="E1668" s="10" t="s">
        <v>13</v>
      </c>
      <c r="F1668" s="8" t="s">
        <v>1943</v>
      </c>
      <c r="G1668" s="9" t="s">
        <v>15</v>
      </c>
      <c r="H1668" s="11" t="s">
        <v>7173</v>
      </c>
    </row>
    <row r="1669" spans="1:8">
      <c r="A1669" s="8" t="s">
        <v>7174</v>
      </c>
      <c r="B1669" s="9" t="s">
        <v>7175</v>
      </c>
      <c r="C1669" s="9" t="s">
        <v>7176</v>
      </c>
      <c r="D1669" s="9" t="s">
        <v>7177</v>
      </c>
      <c r="E1669" s="10" t="s">
        <v>13</v>
      </c>
      <c r="F1669" s="8" t="s">
        <v>138</v>
      </c>
      <c r="G1669" s="9" t="s">
        <v>139</v>
      </c>
      <c r="H1669" s="11">
        <v>18794846</v>
      </c>
    </row>
    <row r="1670" spans="1:8">
      <c r="A1670" s="8" t="s">
        <v>7178</v>
      </c>
      <c r="B1670" s="9" t="s">
        <v>7179</v>
      </c>
      <c r="C1670" s="9" t="s">
        <v>7180</v>
      </c>
      <c r="D1670" s="9" t="s">
        <v>7181</v>
      </c>
      <c r="E1670" s="10" t="s">
        <v>13</v>
      </c>
      <c r="F1670" s="8" t="s">
        <v>96</v>
      </c>
      <c r="G1670" s="9" t="s">
        <v>139</v>
      </c>
      <c r="H1670" s="11">
        <v>18794846</v>
      </c>
    </row>
    <row r="1671" spans="1:8">
      <c r="A1671" s="8" t="s">
        <v>7182</v>
      </c>
      <c r="B1671" s="9" t="s">
        <v>7183</v>
      </c>
      <c r="C1671" s="9" t="s">
        <v>7184</v>
      </c>
      <c r="D1671" s="9" t="s">
        <v>7185</v>
      </c>
      <c r="E1671" s="10" t="s">
        <v>13</v>
      </c>
      <c r="F1671" s="8" t="s">
        <v>20</v>
      </c>
      <c r="G1671" s="9" t="s">
        <v>15</v>
      </c>
      <c r="H1671" s="11">
        <v>23071613</v>
      </c>
    </row>
    <row r="1672" spans="1:8">
      <c r="A1672" s="8" t="s">
        <v>7186</v>
      </c>
      <c r="B1672" s="9" t="s">
        <v>7187</v>
      </c>
      <c r="C1672" s="9" t="s">
        <v>7188</v>
      </c>
      <c r="D1672" s="9" t="s">
        <v>7189</v>
      </c>
      <c r="E1672" s="10" t="s">
        <v>13</v>
      </c>
      <c r="F1672" s="8" t="s">
        <v>20</v>
      </c>
      <c r="G1672" s="9" t="s">
        <v>15</v>
      </c>
      <c r="H1672" s="11">
        <v>23071613</v>
      </c>
    </row>
    <row r="1673" spans="1:8">
      <c r="A1673" s="8" t="s">
        <v>7190</v>
      </c>
      <c r="B1673" s="9" t="s">
        <v>7191</v>
      </c>
      <c r="C1673" s="9" t="s">
        <v>7192</v>
      </c>
      <c r="D1673" s="9" t="s">
        <v>7193</v>
      </c>
      <c r="E1673" s="10" t="s">
        <v>13</v>
      </c>
      <c r="F1673" s="8" t="s">
        <v>365</v>
      </c>
      <c r="G1673" s="9" t="s">
        <v>15</v>
      </c>
      <c r="H1673" s="11" t="s">
        <v>7194</v>
      </c>
    </row>
    <row r="1674" spans="1:8">
      <c r="A1674" s="8" t="s">
        <v>7195</v>
      </c>
      <c r="B1674" s="9" t="s">
        <v>7196</v>
      </c>
      <c r="C1674" s="9" t="s">
        <v>7197</v>
      </c>
      <c r="D1674" s="9" t="s">
        <v>7198</v>
      </c>
      <c r="E1674" s="10" t="s">
        <v>13</v>
      </c>
      <c r="F1674" s="8" t="s">
        <v>365</v>
      </c>
      <c r="G1674" s="9" t="s">
        <v>15</v>
      </c>
      <c r="H1674" s="11" t="s">
        <v>7199</v>
      </c>
    </row>
    <row r="1675" spans="1:8">
      <c r="A1675" s="8" t="s">
        <v>7200</v>
      </c>
      <c r="B1675" s="9" t="s">
        <v>7201</v>
      </c>
      <c r="C1675" s="9" t="s">
        <v>7202</v>
      </c>
      <c r="D1675" s="9" t="s">
        <v>7203</v>
      </c>
      <c r="E1675" s="10" t="s">
        <v>13</v>
      </c>
      <c r="F1675" s="8" t="s">
        <v>96</v>
      </c>
      <c r="G1675" s="9" t="s">
        <v>15</v>
      </c>
      <c r="H1675" s="11" t="s">
        <v>1836</v>
      </c>
    </row>
    <row r="1676" spans="1:8">
      <c r="A1676" s="8" t="s">
        <v>7204</v>
      </c>
      <c r="B1676" s="9" t="s">
        <v>7205</v>
      </c>
      <c r="C1676" s="9" t="s">
        <v>7206</v>
      </c>
      <c r="D1676" s="9" t="s">
        <v>7207</v>
      </c>
      <c r="E1676" s="10" t="s">
        <v>13</v>
      </c>
      <c r="F1676" s="8" t="s">
        <v>173</v>
      </c>
      <c r="G1676" s="9" t="s">
        <v>15</v>
      </c>
      <c r="H1676" s="11" t="s">
        <v>3344</v>
      </c>
    </row>
    <row r="1677" spans="1:8">
      <c r="A1677" s="8" t="s">
        <v>7208</v>
      </c>
      <c r="B1677" s="9" t="s">
        <v>7209</v>
      </c>
      <c r="C1677" s="9" t="s">
        <v>7210</v>
      </c>
      <c r="D1677" s="9" t="s">
        <v>7211</v>
      </c>
      <c r="E1677" s="10" t="s">
        <v>13</v>
      </c>
      <c r="F1677" s="8" t="s">
        <v>20</v>
      </c>
      <c r="G1677" s="9" t="s">
        <v>15</v>
      </c>
      <c r="H1677" s="11">
        <v>23071613</v>
      </c>
    </row>
    <row r="1678" spans="1:8">
      <c r="A1678" s="8" t="s">
        <v>7212</v>
      </c>
      <c r="B1678" s="9" t="s">
        <v>7213</v>
      </c>
      <c r="C1678" s="12" t="s">
        <v>7214</v>
      </c>
      <c r="D1678" s="9" t="s">
        <v>7215</v>
      </c>
      <c r="E1678" s="10" t="s">
        <v>13</v>
      </c>
      <c r="F1678" s="8" t="s">
        <v>20</v>
      </c>
      <c r="G1678" s="9" t="s">
        <v>15</v>
      </c>
      <c r="H1678" s="11">
        <v>23071613</v>
      </c>
    </row>
    <row r="1679" spans="1:8">
      <c r="A1679" s="8" t="s">
        <v>7216</v>
      </c>
      <c r="B1679" s="9" t="s">
        <v>7217</v>
      </c>
      <c r="C1679" s="9" t="s">
        <v>7218</v>
      </c>
      <c r="D1679" s="9" t="s">
        <v>7219</v>
      </c>
      <c r="E1679" s="10" t="s">
        <v>13</v>
      </c>
      <c r="F1679" s="8" t="s">
        <v>20</v>
      </c>
      <c r="G1679" s="9" t="s">
        <v>15</v>
      </c>
      <c r="H1679" s="11">
        <v>23071613</v>
      </c>
    </row>
    <row r="1680" spans="1:8">
      <c r="A1680" s="8" t="s">
        <v>7220</v>
      </c>
      <c r="B1680" s="9" t="s">
        <v>7221</v>
      </c>
      <c r="C1680" s="9" t="s">
        <v>7222</v>
      </c>
      <c r="D1680" s="9" t="s">
        <v>7223</v>
      </c>
      <c r="E1680" s="10" t="s">
        <v>13</v>
      </c>
      <c r="F1680" s="8" t="s">
        <v>20</v>
      </c>
      <c r="G1680" s="9" t="s">
        <v>15</v>
      </c>
      <c r="H1680" s="11">
        <v>23071613</v>
      </c>
    </row>
    <row r="1681" spans="1:8">
      <c r="A1681" s="8" t="s">
        <v>7224</v>
      </c>
      <c r="B1681" s="9" t="s">
        <v>7225</v>
      </c>
      <c r="C1681" s="9" t="s">
        <v>7226</v>
      </c>
      <c r="D1681" s="9" t="s">
        <v>7227</v>
      </c>
      <c r="E1681" s="10" t="s">
        <v>13</v>
      </c>
      <c r="F1681" s="8" t="s">
        <v>20</v>
      </c>
      <c r="G1681" s="9" t="s">
        <v>15</v>
      </c>
      <c r="H1681" s="11">
        <v>23071613</v>
      </c>
    </row>
    <row r="1682" spans="1:8">
      <c r="A1682" s="8" t="s">
        <v>7228</v>
      </c>
      <c r="B1682" s="9" t="s">
        <v>7229</v>
      </c>
      <c r="C1682" s="9" t="s">
        <v>7230</v>
      </c>
      <c r="D1682" s="9" t="s">
        <v>7231</v>
      </c>
      <c r="E1682" s="10" t="s">
        <v>13</v>
      </c>
      <c r="F1682" s="8" t="s">
        <v>20</v>
      </c>
      <c r="G1682" s="9" t="s">
        <v>15</v>
      </c>
      <c r="H1682" s="11">
        <v>23071613</v>
      </c>
    </row>
    <row r="1683" spans="1:8">
      <c r="A1683" s="8" t="s">
        <v>7232</v>
      </c>
      <c r="B1683" s="9" t="s">
        <v>7233</v>
      </c>
      <c r="C1683" s="9" t="s">
        <v>7234</v>
      </c>
      <c r="D1683" s="9" t="s">
        <v>7235</v>
      </c>
      <c r="E1683" s="10" t="s">
        <v>13</v>
      </c>
      <c r="F1683" s="8" t="s">
        <v>38</v>
      </c>
      <c r="G1683" s="9" t="s">
        <v>15</v>
      </c>
      <c r="H1683" s="11" t="s">
        <v>1482</v>
      </c>
    </row>
    <row r="1684" spans="1:8">
      <c r="A1684" s="8" t="s">
        <v>7236</v>
      </c>
      <c r="B1684" s="9" t="s">
        <v>7237</v>
      </c>
      <c r="C1684" s="9" t="s">
        <v>7238</v>
      </c>
      <c r="D1684" s="9" t="s">
        <v>7239</v>
      </c>
      <c r="E1684" s="10" t="s">
        <v>13</v>
      </c>
      <c r="F1684" s="8" t="s">
        <v>3684</v>
      </c>
      <c r="G1684" s="9" t="s">
        <v>15</v>
      </c>
      <c r="H1684" s="11" t="s">
        <v>7240</v>
      </c>
    </row>
    <row r="1685" spans="1:8">
      <c r="A1685" s="8" t="s">
        <v>7241</v>
      </c>
      <c r="B1685" s="9" t="s">
        <v>7242</v>
      </c>
      <c r="C1685" s="9" t="s">
        <v>7243</v>
      </c>
      <c r="D1685" s="9" t="s">
        <v>7244</v>
      </c>
      <c r="E1685" s="10" t="s">
        <v>13</v>
      </c>
      <c r="F1685" s="8" t="s">
        <v>7245</v>
      </c>
      <c r="G1685" s="9" t="s">
        <v>15</v>
      </c>
      <c r="H1685" s="11" t="s">
        <v>7246</v>
      </c>
    </row>
    <row r="1686" spans="1:8">
      <c r="A1686" s="8" t="s">
        <v>7247</v>
      </c>
      <c r="B1686" s="9" t="s">
        <v>7248</v>
      </c>
      <c r="C1686" s="9" t="s">
        <v>7249</v>
      </c>
      <c r="D1686" s="9" t="s">
        <v>7250</v>
      </c>
      <c r="E1686" s="10" t="s">
        <v>13</v>
      </c>
      <c r="F1686" s="8" t="s">
        <v>7251</v>
      </c>
      <c r="G1686" s="9" t="s">
        <v>15</v>
      </c>
      <c r="H1686" s="11" t="s">
        <v>7252</v>
      </c>
    </row>
    <row r="1687" spans="1:8">
      <c r="A1687" s="8" t="s">
        <v>7253</v>
      </c>
      <c r="B1687" s="9" t="s">
        <v>7254</v>
      </c>
      <c r="C1687" s="9" t="s">
        <v>7255</v>
      </c>
      <c r="D1687" s="9" t="s">
        <v>7256</v>
      </c>
      <c r="E1687" s="10" t="s">
        <v>13</v>
      </c>
      <c r="F1687" s="8" t="s">
        <v>365</v>
      </c>
      <c r="G1687" s="9" t="s">
        <v>15</v>
      </c>
      <c r="H1687" s="11">
        <v>20814902</v>
      </c>
    </row>
    <row r="1688" spans="1:8">
      <c r="A1688" s="8" t="s">
        <v>7257</v>
      </c>
      <c r="B1688" s="9" t="s">
        <v>7258</v>
      </c>
      <c r="C1688" s="9" t="s">
        <v>7259</v>
      </c>
      <c r="D1688" s="9" t="s">
        <v>7260</v>
      </c>
      <c r="E1688" s="10" t="s">
        <v>13</v>
      </c>
      <c r="F1688" s="8" t="s">
        <v>20</v>
      </c>
      <c r="G1688" s="9" t="s">
        <v>15</v>
      </c>
      <c r="H1688" s="11">
        <v>23071613</v>
      </c>
    </row>
    <row r="1689" spans="1:8">
      <c r="A1689" s="8" t="s">
        <v>7261</v>
      </c>
      <c r="B1689" s="9" t="s">
        <v>7262</v>
      </c>
      <c r="C1689" s="9" t="s">
        <v>7263</v>
      </c>
      <c r="D1689" s="9" t="s">
        <v>7264</v>
      </c>
      <c r="E1689" s="10" t="s">
        <v>13</v>
      </c>
      <c r="F1689" s="8" t="s">
        <v>20</v>
      </c>
      <c r="G1689" s="9" t="s">
        <v>15</v>
      </c>
      <c r="H1689" s="11">
        <v>23071613</v>
      </c>
    </row>
    <row r="1690" spans="1:8">
      <c r="A1690" s="8" t="s">
        <v>7265</v>
      </c>
      <c r="B1690" s="9" t="s">
        <v>7266</v>
      </c>
      <c r="C1690" s="9" t="s">
        <v>7267</v>
      </c>
      <c r="D1690" s="9" t="s">
        <v>7268</v>
      </c>
      <c r="E1690" s="10" t="s">
        <v>13</v>
      </c>
      <c r="F1690" s="8" t="s">
        <v>106</v>
      </c>
      <c r="G1690" s="9" t="s">
        <v>15</v>
      </c>
      <c r="H1690" s="11" t="s">
        <v>107</v>
      </c>
    </row>
    <row r="1691" spans="1:8">
      <c r="A1691" s="8" t="s">
        <v>7269</v>
      </c>
      <c r="B1691" s="9" t="s">
        <v>7270</v>
      </c>
      <c r="C1691" s="9" t="s">
        <v>7271</v>
      </c>
      <c r="D1691" s="9" t="s">
        <v>7272</v>
      </c>
      <c r="E1691" s="10" t="s">
        <v>13</v>
      </c>
      <c r="F1691" s="8" t="s">
        <v>96</v>
      </c>
      <c r="G1691" s="9" t="s">
        <v>15</v>
      </c>
      <c r="H1691" s="11">
        <v>26777405</v>
      </c>
    </row>
    <row r="1692" spans="1:8">
      <c r="A1692" s="8" t="s">
        <v>7273</v>
      </c>
      <c r="B1692" s="9" t="s">
        <v>7274</v>
      </c>
      <c r="C1692" s="9" t="s">
        <v>7275</v>
      </c>
      <c r="D1692" s="9" t="s">
        <v>7276</v>
      </c>
      <c r="E1692" s="10" t="s">
        <v>13</v>
      </c>
      <c r="F1692" s="8" t="s">
        <v>38</v>
      </c>
      <c r="G1692" s="9" t="s">
        <v>15</v>
      </c>
      <c r="H1692" s="11">
        <v>24127217</v>
      </c>
    </row>
    <row r="1693" spans="1:8">
      <c r="A1693" s="8" t="s">
        <v>7277</v>
      </c>
      <c r="B1693" s="9" t="s">
        <v>7278</v>
      </c>
      <c r="C1693" s="9" t="s">
        <v>7279</v>
      </c>
      <c r="D1693" s="9" t="s">
        <v>7280</v>
      </c>
      <c r="E1693" s="10" t="s">
        <v>13</v>
      </c>
      <c r="F1693" s="8" t="s">
        <v>20</v>
      </c>
      <c r="G1693" s="9" t="s">
        <v>15</v>
      </c>
      <c r="H1693" s="11">
        <v>23071613</v>
      </c>
    </row>
    <row r="1694" spans="1:8">
      <c r="A1694" s="8" t="s">
        <v>7281</v>
      </c>
      <c r="B1694" s="9" t="s">
        <v>7282</v>
      </c>
      <c r="C1694" s="9" t="s">
        <v>7283</v>
      </c>
      <c r="D1694" s="9" t="s">
        <v>7284</v>
      </c>
      <c r="E1694" s="10" t="s">
        <v>13</v>
      </c>
      <c r="F1694" s="8" t="s">
        <v>20</v>
      </c>
      <c r="G1694" s="9" t="s">
        <v>15</v>
      </c>
      <c r="H1694" s="11">
        <v>23071613</v>
      </c>
    </row>
    <row r="1695" spans="1:8">
      <c r="A1695" s="8" t="s">
        <v>7285</v>
      </c>
      <c r="B1695" s="9" t="s">
        <v>7286</v>
      </c>
      <c r="C1695" s="9" t="s">
        <v>7287</v>
      </c>
      <c r="D1695" s="9" t="s">
        <v>7288</v>
      </c>
      <c r="E1695" s="10" t="s">
        <v>13</v>
      </c>
      <c r="F1695" s="8" t="s">
        <v>38</v>
      </c>
      <c r="G1695" s="9" t="s">
        <v>15</v>
      </c>
      <c r="H1695" s="11">
        <v>19812395</v>
      </c>
    </row>
    <row r="1696" spans="1:8">
      <c r="A1696" s="8" t="s">
        <v>7289</v>
      </c>
      <c r="B1696" s="9" t="s">
        <v>7290</v>
      </c>
      <c r="C1696" s="9" t="s">
        <v>7291</v>
      </c>
      <c r="D1696" s="9" t="s">
        <v>7292</v>
      </c>
      <c r="E1696" s="10" t="s">
        <v>13</v>
      </c>
      <c r="F1696" s="8" t="s">
        <v>20</v>
      </c>
      <c r="G1696" s="9" t="s">
        <v>15</v>
      </c>
      <c r="H1696" s="11">
        <v>23071613</v>
      </c>
    </row>
    <row r="1697" spans="1:8">
      <c r="A1697" s="8" t="s">
        <v>7293</v>
      </c>
      <c r="B1697" s="9" t="s">
        <v>7294</v>
      </c>
      <c r="C1697" s="9" t="s">
        <v>7295</v>
      </c>
      <c r="D1697" s="9" t="s">
        <v>7296</v>
      </c>
      <c r="E1697" s="10" t="s">
        <v>13</v>
      </c>
      <c r="F1697" s="8" t="s">
        <v>20</v>
      </c>
      <c r="G1697" s="9" t="s">
        <v>15</v>
      </c>
      <c r="H1697" s="11">
        <v>23071613</v>
      </c>
    </row>
    <row r="1698" spans="1:8">
      <c r="A1698" s="8" t="s">
        <v>7297</v>
      </c>
      <c r="B1698" s="9" t="s">
        <v>7298</v>
      </c>
      <c r="C1698" s="9" t="s">
        <v>7299</v>
      </c>
      <c r="D1698" s="9" t="s">
        <v>7300</v>
      </c>
      <c r="E1698" s="10" t="s">
        <v>13</v>
      </c>
      <c r="F1698" s="8" t="s">
        <v>20</v>
      </c>
      <c r="G1698" s="9" t="s">
        <v>15</v>
      </c>
      <c r="H1698" s="11">
        <v>23071613</v>
      </c>
    </row>
    <row r="1699" spans="1:8">
      <c r="A1699" s="8" t="s">
        <v>7301</v>
      </c>
      <c r="B1699" s="9" t="s">
        <v>7302</v>
      </c>
      <c r="C1699" s="9" t="s">
        <v>7303</v>
      </c>
      <c r="D1699" s="9" t="s">
        <v>7304</v>
      </c>
      <c r="E1699" s="10" t="s">
        <v>13</v>
      </c>
      <c r="F1699" s="8" t="s">
        <v>20</v>
      </c>
      <c r="G1699" s="9" t="s">
        <v>15</v>
      </c>
      <c r="H1699" s="11">
        <v>23071613</v>
      </c>
    </row>
    <row r="1700" spans="1:8">
      <c r="A1700" s="8" t="s">
        <v>7305</v>
      </c>
      <c r="B1700" s="9" t="s">
        <v>7306</v>
      </c>
      <c r="C1700" s="9" t="s">
        <v>7307</v>
      </c>
      <c r="D1700" s="9" t="s">
        <v>7308</v>
      </c>
      <c r="E1700" s="10" t="s">
        <v>13</v>
      </c>
      <c r="F1700" s="8" t="s">
        <v>20</v>
      </c>
      <c r="G1700" s="9" t="s">
        <v>15</v>
      </c>
      <c r="H1700" s="11">
        <v>23071613</v>
      </c>
    </row>
    <row r="1701" spans="1:8">
      <c r="A1701" s="8" t="s">
        <v>7309</v>
      </c>
      <c r="B1701" s="9" t="s">
        <v>7310</v>
      </c>
      <c r="C1701" s="9" t="s">
        <v>7311</v>
      </c>
      <c r="D1701" s="9" t="s">
        <v>7312</v>
      </c>
      <c r="E1701" s="10" t="s">
        <v>13</v>
      </c>
      <c r="F1701" s="8" t="s">
        <v>20</v>
      </c>
      <c r="G1701" s="9" t="s">
        <v>15</v>
      </c>
      <c r="H1701" s="11">
        <v>23071613</v>
      </c>
    </row>
    <row r="1702" spans="1:8">
      <c r="A1702" s="8" t="s">
        <v>7313</v>
      </c>
      <c r="B1702" s="9" t="s">
        <v>7314</v>
      </c>
      <c r="C1702" s="9" t="s">
        <v>7315</v>
      </c>
      <c r="D1702" s="9" t="s">
        <v>7316</v>
      </c>
      <c r="E1702" s="10" t="s">
        <v>13</v>
      </c>
      <c r="F1702" s="8" t="s">
        <v>20</v>
      </c>
      <c r="G1702" s="9" t="s">
        <v>15</v>
      </c>
      <c r="H1702" s="11">
        <v>23071613</v>
      </c>
    </row>
    <row r="1703" spans="1:8">
      <c r="A1703" s="8" t="s">
        <v>7317</v>
      </c>
      <c r="B1703" s="9" t="s">
        <v>7318</v>
      </c>
      <c r="C1703" s="12" t="s">
        <v>7319</v>
      </c>
      <c r="D1703" s="9" t="s">
        <v>7320</v>
      </c>
      <c r="E1703" s="10" t="s">
        <v>13</v>
      </c>
      <c r="F1703" s="8" t="s">
        <v>365</v>
      </c>
      <c r="G1703" s="9" t="s">
        <v>15</v>
      </c>
      <c r="H1703" s="11">
        <v>18728398</v>
      </c>
    </row>
    <row r="1704" spans="1:8">
      <c r="A1704" s="8" t="s">
        <v>7321</v>
      </c>
      <c r="B1704" s="9" t="s">
        <v>7322</v>
      </c>
      <c r="C1704" s="9" t="s">
        <v>7323</v>
      </c>
      <c r="D1704" s="9" t="s">
        <v>7324</v>
      </c>
      <c r="E1704" s="10" t="s">
        <v>13</v>
      </c>
      <c r="F1704" s="8" t="s">
        <v>38</v>
      </c>
      <c r="G1704" s="9" t="s">
        <v>15</v>
      </c>
      <c r="H1704" s="11">
        <v>26980300</v>
      </c>
    </row>
    <row r="1705" spans="1:8">
      <c r="A1705" s="8" t="s">
        <v>7325</v>
      </c>
      <c r="B1705" s="9" t="s">
        <v>7326</v>
      </c>
      <c r="C1705" s="9" t="s">
        <v>7327</v>
      </c>
      <c r="D1705" s="9" t="s">
        <v>7328</v>
      </c>
      <c r="E1705" s="10" t="s">
        <v>13</v>
      </c>
      <c r="F1705" s="8" t="s">
        <v>38</v>
      </c>
      <c r="G1705" s="9" t="s">
        <v>15</v>
      </c>
      <c r="H1705" s="11">
        <v>26980300</v>
      </c>
    </row>
    <row r="1706" spans="1:8">
      <c r="A1706" s="8" t="s">
        <v>7329</v>
      </c>
      <c r="B1706" s="9" t="s">
        <v>7330</v>
      </c>
      <c r="C1706" s="9" t="s">
        <v>7331</v>
      </c>
      <c r="D1706" s="9" t="s">
        <v>7332</v>
      </c>
      <c r="E1706" s="10" t="s">
        <v>13</v>
      </c>
      <c r="F1706" s="8" t="s">
        <v>20</v>
      </c>
      <c r="G1706" s="9" t="s">
        <v>15</v>
      </c>
      <c r="H1706" s="11">
        <v>23071613</v>
      </c>
    </row>
    <row r="1707" spans="1:8">
      <c r="A1707" s="8" t="s">
        <v>7333</v>
      </c>
      <c r="B1707" s="9" t="s">
        <v>7334</v>
      </c>
      <c r="C1707" s="9" t="s">
        <v>7335</v>
      </c>
      <c r="D1707" s="9" t="s">
        <v>7336</v>
      </c>
      <c r="E1707" s="10" t="s">
        <v>13</v>
      </c>
      <c r="F1707" s="8" t="s">
        <v>20</v>
      </c>
      <c r="G1707" s="9" t="s">
        <v>15</v>
      </c>
      <c r="H1707" s="11">
        <v>23071613</v>
      </c>
    </row>
    <row r="1708" spans="1:8">
      <c r="A1708" s="8" t="s">
        <v>7337</v>
      </c>
      <c r="B1708" s="9" t="s">
        <v>7338</v>
      </c>
      <c r="C1708" s="9" t="s">
        <v>7339</v>
      </c>
      <c r="D1708" s="9" t="s">
        <v>7340</v>
      </c>
      <c r="E1708" s="10" t="s">
        <v>13</v>
      </c>
      <c r="F1708" s="8" t="s">
        <v>173</v>
      </c>
      <c r="G1708" s="9" t="s">
        <v>139</v>
      </c>
      <c r="H1708" s="11" t="s">
        <v>7341</v>
      </c>
    </row>
    <row r="1709" spans="1:8">
      <c r="A1709" s="8" t="s">
        <v>7342</v>
      </c>
      <c r="B1709" s="9" t="s">
        <v>7343</v>
      </c>
      <c r="C1709" s="9" t="s">
        <v>7344</v>
      </c>
      <c r="D1709" s="9" t="s">
        <v>7345</v>
      </c>
      <c r="E1709" s="10" t="s">
        <v>13</v>
      </c>
      <c r="F1709" s="8" t="s">
        <v>2931</v>
      </c>
      <c r="G1709" s="9" t="s">
        <v>139</v>
      </c>
      <c r="H1709" s="11">
        <v>28867047</v>
      </c>
    </row>
    <row r="1710" spans="1:8">
      <c r="A1710" s="8" t="s">
        <v>7346</v>
      </c>
      <c r="B1710" s="9" t="s">
        <v>7347</v>
      </c>
      <c r="C1710" s="9" t="s">
        <v>7348</v>
      </c>
      <c r="D1710" s="9" t="s">
        <v>7349</v>
      </c>
      <c r="E1710" s="10" t="s">
        <v>13</v>
      </c>
      <c r="F1710" s="8" t="s">
        <v>2931</v>
      </c>
      <c r="G1710" s="9" t="s">
        <v>139</v>
      </c>
      <c r="H1710" s="11">
        <v>28867047</v>
      </c>
    </row>
    <row r="1711" spans="1:8">
      <c r="A1711" s="8" t="s">
        <v>7350</v>
      </c>
      <c r="B1711" s="9" t="s">
        <v>7351</v>
      </c>
      <c r="C1711" s="9" t="s">
        <v>7352</v>
      </c>
      <c r="D1711" s="9" t="s">
        <v>7353</v>
      </c>
      <c r="E1711" s="10" t="s">
        <v>13</v>
      </c>
      <c r="F1711" s="8" t="s">
        <v>173</v>
      </c>
      <c r="G1711" s="9" t="s">
        <v>15</v>
      </c>
      <c r="H1711" s="11" t="s">
        <v>643</v>
      </c>
    </row>
    <row r="1712" spans="1:8">
      <c r="A1712" s="8" t="s">
        <v>7354</v>
      </c>
      <c r="B1712" s="9" t="s">
        <v>7355</v>
      </c>
      <c r="C1712" s="9" t="s">
        <v>7356</v>
      </c>
      <c r="D1712" s="9" t="s">
        <v>7357</v>
      </c>
      <c r="E1712" s="10" t="s">
        <v>13</v>
      </c>
      <c r="F1712" s="8" t="s">
        <v>173</v>
      </c>
      <c r="G1712" s="9" t="s">
        <v>139</v>
      </c>
      <c r="H1712" s="11" t="s">
        <v>7358</v>
      </c>
    </row>
    <row r="1713" spans="1:8">
      <c r="A1713" s="8" t="s">
        <v>7359</v>
      </c>
      <c r="B1713" s="9" t="s">
        <v>7360</v>
      </c>
      <c r="C1713" s="9" t="s">
        <v>7361</v>
      </c>
      <c r="D1713" s="9" t="s">
        <v>7362</v>
      </c>
      <c r="E1713" s="10" t="s">
        <v>13</v>
      </c>
      <c r="F1713" s="8" t="s">
        <v>173</v>
      </c>
      <c r="G1713" s="9" t="s">
        <v>15</v>
      </c>
      <c r="H1713" s="11" t="s">
        <v>7363</v>
      </c>
    </row>
    <row r="1714" spans="1:8">
      <c r="A1714" s="8" t="s">
        <v>7364</v>
      </c>
      <c r="B1714" s="9" t="s">
        <v>7365</v>
      </c>
      <c r="C1714" s="9" t="s">
        <v>7366</v>
      </c>
      <c r="D1714" s="9" t="s">
        <v>7367</v>
      </c>
      <c r="E1714" s="10" t="s">
        <v>13</v>
      </c>
      <c r="F1714" s="8" t="s">
        <v>38</v>
      </c>
      <c r="G1714" s="9" t="s">
        <v>15</v>
      </c>
      <c r="H1714" s="11">
        <v>26980300</v>
      </c>
    </row>
    <row r="1715" spans="1:8">
      <c r="A1715" s="8" t="s">
        <v>7368</v>
      </c>
      <c r="B1715" s="9" t="s">
        <v>7369</v>
      </c>
      <c r="C1715" s="9" t="s">
        <v>7370</v>
      </c>
      <c r="D1715" s="9" t="s">
        <v>7371</v>
      </c>
      <c r="E1715" s="10" t="s">
        <v>13</v>
      </c>
      <c r="F1715" s="8" t="s">
        <v>96</v>
      </c>
      <c r="G1715" s="9" t="s">
        <v>15</v>
      </c>
      <c r="H1715" s="11">
        <v>26777405</v>
      </c>
    </row>
    <row r="1716" spans="1:8">
      <c r="A1716" s="8" t="s">
        <v>7372</v>
      </c>
      <c r="B1716" s="9" t="s">
        <v>7373</v>
      </c>
      <c r="C1716" s="9" t="s">
        <v>7374</v>
      </c>
      <c r="D1716" s="9" t="s">
        <v>7375</v>
      </c>
      <c r="E1716" s="10" t="s">
        <v>13</v>
      </c>
      <c r="F1716" s="8" t="s">
        <v>138</v>
      </c>
      <c r="G1716" s="9" t="s">
        <v>139</v>
      </c>
      <c r="H1716" s="11">
        <v>27247266</v>
      </c>
    </row>
    <row r="1717" spans="1:8">
      <c r="A1717" s="8" t="s">
        <v>7376</v>
      </c>
      <c r="B1717" s="9" t="s">
        <v>7377</v>
      </c>
      <c r="C1717" s="9" t="s">
        <v>7378</v>
      </c>
      <c r="D1717" s="9" t="s">
        <v>7379</v>
      </c>
      <c r="E1717" s="10" t="s">
        <v>13</v>
      </c>
      <c r="F1717" s="8" t="s">
        <v>431</v>
      </c>
      <c r="G1717" s="9" t="s">
        <v>15</v>
      </c>
      <c r="H1717" s="11">
        <v>24127217</v>
      </c>
    </row>
    <row r="1718" spans="1:8">
      <c r="A1718" s="8" t="s">
        <v>7380</v>
      </c>
      <c r="B1718" s="9" t="s">
        <v>7381</v>
      </c>
      <c r="C1718" s="9" t="s">
        <v>7382</v>
      </c>
      <c r="D1718" s="9" t="s">
        <v>7383</v>
      </c>
      <c r="E1718" s="10" t="s">
        <v>13</v>
      </c>
      <c r="F1718" s="8" t="s">
        <v>907</v>
      </c>
      <c r="G1718" s="9" t="s">
        <v>15</v>
      </c>
      <c r="H1718" s="11" t="s">
        <v>908</v>
      </c>
    </row>
    <row r="1719" spans="1:8">
      <c r="A1719" s="8" t="s">
        <v>7384</v>
      </c>
      <c r="B1719" s="9" t="s">
        <v>7385</v>
      </c>
      <c r="C1719" s="9" t="s">
        <v>7386</v>
      </c>
      <c r="D1719" s="9" t="s">
        <v>7387</v>
      </c>
      <c r="E1719" s="10" t="s">
        <v>13</v>
      </c>
      <c r="F1719" s="8" t="s">
        <v>38</v>
      </c>
      <c r="G1719" s="9" t="s">
        <v>15</v>
      </c>
      <c r="H1719" s="11">
        <v>26980300</v>
      </c>
    </row>
    <row r="1720" spans="1:8">
      <c r="A1720" s="8" t="s">
        <v>7388</v>
      </c>
      <c r="B1720" s="9" t="s">
        <v>7389</v>
      </c>
      <c r="C1720" s="9" t="s">
        <v>7390</v>
      </c>
      <c r="D1720" s="9" t="s">
        <v>7391</v>
      </c>
      <c r="E1720" s="10" t="s">
        <v>13</v>
      </c>
      <c r="F1720" s="8" t="s">
        <v>173</v>
      </c>
      <c r="G1720" s="9" t="s">
        <v>15</v>
      </c>
      <c r="H1720" s="11" t="s">
        <v>2219</v>
      </c>
    </row>
    <row r="1721" spans="1:8">
      <c r="A1721" s="8" t="s">
        <v>7392</v>
      </c>
      <c r="B1721" s="9" t="s">
        <v>7393</v>
      </c>
      <c r="C1721" s="9" t="s">
        <v>7394</v>
      </c>
      <c r="D1721" s="9" t="s">
        <v>7395</v>
      </c>
      <c r="E1721" s="10" t="s">
        <v>13</v>
      </c>
      <c r="F1721" s="8" t="s">
        <v>20</v>
      </c>
      <c r="G1721" s="9" t="s">
        <v>15</v>
      </c>
      <c r="H1721" s="11">
        <v>23071613</v>
      </c>
    </row>
    <row r="1722" spans="1:8">
      <c r="A1722" s="8" t="s">
        <v>7396</v>
      </c>
      <c r="B1722" s="9" t="s">
        <v>7397</v>
      </c>
      <c r="C1722" s="9" t="s">
        <v>7398</v>
      </c>
      <c r="D1722" s="9" t="s">
        <v>7399</v>
      </c>
      <c r="E1722" s="10" t="s">
        <v>13</v>
      </c>
      <c r="F1722" s="8" t="s">
        <v>38</v>
      </c>
      <c r="G1722" s="9" t="s">
        <v>15</v>
      </c>
      <c r="H1722" s="11" t="s">
        <v>7400</v>
      </c>
    </row>
    <row r="1723" spans="1:8">
      <c r="A1723" s="8" t="s">
        <v>7401</v>
      </c>
      <c r="B1723" s="9" t="s">
        <v>7402</v>
      </c>
      <c r="C1723" s="9" t="s">
        <v>7403</v>
      </c>
      <c r="D1723" s="9" t="s">
        <v>7404</v>
      </c>
      <c r="E1723" s="10" t="s">
        <v>13</v>
      </c>
      <c r="F1723" s="8" t="s">
        <v>20</v>
      </c>
      <c r="G1723" s="9" t="s">
        <v>15</v>
      </c>
      <c r="H1723" s="11">
        <v>23071613</v>
      </c>
    </row>
    <row r="1724" spans="1:8">
      <c r="A1724" s="8" t="s">
        <v>7405</v>
      </c>
      <c r="B1724" s="9" t="s">
        <v>7406</v>
      </c>
      <c r="C1724" s="9" t="s">
        <v>7407</v>
      </c>
      <c r="D1724" s="9" t="s">
        <v>7408</v>
      </c>
      <c r="E1724" s="10" t="s">
        <v>13</v>
      </c>
      <c r="F1724" s="8" t="s">
        <v>96</v>
      </c>
      <c r="G1724" s="9" t="s">
        <v>15</v>
      </c>
      <c r="H1724" s="11">
        <v>29373831</v>
      </c>
    </row>
    <row r="1725" spans="1:8">
      <c r="A1725" s="8" t="s">
        <v>7409</v>
      </c>
      <c r="B1725" s="9" t="s">
        <v>7410</v>
      </c>
      <c r="C1725" s="9" t="s">
        <v>7411</v>
      </c>
      <c r="D1725" s="9" t="s">
        <v>7412</v>
      </c>
      <c r="E1725" s="10" t="s">
        <v>13</v>
      </c>
      <c r="F1725" s="8" t="s">
        <v>138</v>
      </c>
      <c r="G1725" s="9" t="s">
        <v>15</v>
      </c>
      <c r="H1725" s="11">
        <v>28965817</v>
      </c>
    </row>
    <row r="1726" spans="1:8">
      <c r="A1726" s="8" t="s">
        <v>7413</v>
      </c>
      <c r="B1726" s="9" t="s">
        <v>7414</v>
      </c>
      <c r="C1726" s="9" t="s">
        <v>7415</v>
      </c>
      <c r="D1726" s="9" t="s">
        <v>7416</v>
      </c>
      <c r="E1726" s="10" t="s">
        <v>13</v>
      </c>
      <c r="F1726" s="8" t="s">
        <v>365</v>
      </c>
      <c r="G1726" s="9" t="s">
        <v>15</v>
      </c>
      <c r="H1726" s="11">
        <v>17351128</v>
      </c>
    </row>
    <row r="1727" spans="1:8">
      <c r="A1727" s="8" t="s">
        <v>7417</v>
      </c>
      <c r="B1727" s="9" t="s">
        <v>7418</v>
      </c>
      <c r="C1727" s="9" t="s">
        <v>7419</v>
      </c>
      <c r="D1727" s="9" t="s">
        <v>7420</v>
      </c>
      <c r="E1727" s="10" t="s">
        <v>13</v>
      </c>
      <c r="F1727" s="8" t="s">
        <v>20</v>
      </c>
      <c r="G1727" s="9" t="s">
        <v>15</v>
      </c>
      <c r="H1727" s="11">
        <v>23071613</v>
      </c>
    </row>
    <row r="1728" spans="1:8">
      <c r="A1728" s="8" t="s">
        <v>7421</v>
      </c>
      <c r="B1728" s="9" t="s">
        <v>7422</v>
      </c>
      <c r="C1728" s="9" t="s">
        <v>7423</v>
      </c>
      <c r="D1728" s="9" t="s">
        <v>7424</v>
      </c>
      <c r="E1728" s="10" t="s">
        <v>13</v>
      </c>
      <c r="F1728" s="8" t="s">
        <v>120</v>
      </c>
      <c r="G1728" s="9" t="s">
        <v>15</v>
      </c>
      <c r="H1728" s="11" t="s">
        <v>677</v>
      </c>
    </row>
    <row r="1729" spans="1:8">
      <c r="A1729" s="8" t="s">
        <v>7425</v>
      </c>
      <c r="B1729" s="9" t="s">
        <v>7426</v>
      </c>
      <c r="C1729" s="9" t="s">
        <v>7427</v>
      </c>
      <c r="D1729" s="9" t="s">
        <v>7428</v>
      </c>
      <c r="E1729" s="10" t="s">
        <v>13</v>
      </c>
      <c r="F1729" s="8" t="s">
        <v>20</v>
      </c>
      <c r="G1729" s="9" t="s">
        <v>15</v>
      </c>
      <c r="H1729" s="11">
        <v>23071613</v>
      </c>
    </row>
    <row r="1730" spans="1:8">
      <c r="A1730" s="8" t="s">
        <v>7429</v>
      </c>
      <c r="B1730" s="9" t="s">
        <v>7430</v>
      </c>
      <c r="C1730" s="9" t="s">
        <v>7431</v>
      </c>
      <c r="D1730" s="9" t="s">
        <v>7432</v>
      </c>
      <c r="E1730" s="10" t="s">
        <v>13</v>
      </c>
      <c r="F1730" s="8" t="s">
        <v>3939</v>
      </c>
      <c r="G1730" s="9" t="s">
        <v>15</v>
      </c>
      <c r="H1730" s="11" t="s">
        <v>7433</v>
      </c>
    </row>
    <row r="1731" spans="1:8">
      <c r="A1731" s="8" t="s">
        <v>7434</v>
      </c>
      <c r="B1731" s="9" t="s">
        <v>7435</v>
      </c>
      <c r="C1731" s="9" t="s">
        <v>7436</v>
      </c>
      <c r="D1731" s="9" t="s">
        <v>7437</v>
      </c>
      <c r="E1731" s="10" t="s">
        <v>13</v>
      </c>
      <c r="F1731" s="8" t="s">
        <v>365</v>
      </c>
      <c r="G1731" s="9" t="s">
        <v>15</v>
      </c>
      <c r="H1731" s="11" t="s">
        <v>7438</v>
      </c>
    </row>
    <row r="1732" spans="1:8">
      <c r="A1732" s="8" t="s">
        <v>7439</v>
      </c>
      <c r="B1732" s="9" t="s">
        <v>7440</v>
      </c>
      <c r="C1732" s="9" t="s">
        <v>7441</v>
      </c>
      <c r="D1732" s="9" t="s">
        <v>7442</v>
      </c>
      <c r="E1732" s="10" t="s">
        <v>13</v>
      </c>
      <c r="F1732" s="8" t="s">
        <v>2444</v>
      </c>
      <c r="G1732" s="9" t="s">
        <v>15</v>
      </c>
      <c r="H1732" s="11">
        <v>21152103</v>
      </c>
    </row>
    <row r="1733" spans="1:8">
      <c r="A1733" s="8" t="s">
        <v>7443</v>
      </c>
      <c r="B1733" s="9" t="s">
        <v>7444</v>
      </c>
      <c r="C1733" s="9" t="s">
        <v>7445</v>
      </c>
      <c r="D1733" s="9" t="s">
        <v>7446</v>
      </c>
      <c r="E1733" s="10" t="s">
        <v>13</v>
      </c>
      <c r="F1733" s="8" t="s">
        <v>20</v>
      </c>
      <c r="G1733" s="9" t="s">
        <v>15</v>
      </c>
      <c r="H1733" s="11">
        <v>23071613</v>
      </c>
    </row>
    <row r="1734" spans="1:8">
      <c r="A1734" s="8" t="s">
        <v>7447</v>
      </c>
      <c r="B1734" s="9" t="s">
        <v>7448</v>
      </c>
      <c r="C1734" s="9" t="s">
        <v>7449</v>
      </c>
      <c r="D1734" s="9" t="s">
        <v>7450</v>
      </c>
      <c r="E1734" s="10" t="s">
        <v>13</v>
      </c>
      <c r="F1734" s="8" t="s">
        <v>365</v>
      </c>
      <c r="G1734" s="9" t="s">
        <v>15</v>
      </c>
      <c r="H1734" s="11">
        <v>16510120</v>
      </c>
    </row>
    <row r="1735" spans="1:8">
      <c r="A1735" s="8" t="s">
        <v>7451</v>
      </c>
      <c r="B1735" s="9" t="s">
        <v>7452</v>
      </c>
      <c r="C1735" s="9" t="s">
        <v>7453</v>
      </c>
      <c r="D1735" s="9" t="s">
        <v>7454</v>
      </c>
      <c r="E1735" s="10" t="s">
        <v>13</v>
      </c>
      <c r="F1735" s="8" t="s">
        <v>96</v>
      </c>
      <c r="G1735" s="9" t="s">
        <v>15</v>
      </c>
      <c r="H1735" s="11" t="s">
        <v>7455</v>
      </c>
    </row>
    <row r="1736" spans="1:8">
      <c r="A1736" s="8" t="s">
        <v>7456</v>
      </c>
      <c r="B1736" s="9" t="s">
        <v>7457</v>
      </c>
      <c r="C1736" s="9" t="s">
        <v>7458</v>
      </c>
      <c r="D1736" s="9" t="s">
        <v>7459</v>
      </c>
      <c r="E1736" s="10" t="s">
        <v>13</v>
      </c>
      <c r="F1736" s="8" t="s">
        <v>20</v>
      </c>
      <c r="G1736" s="9" t="s">
        <v>15</v>
      </c>
      <c r="H1736" s="11">
        <v>23071613</v>
      </c>
    </row>
    <row r="1737" spans="1:8">
      <c r="A1737" s="8" t="s">
        <v>7460</v>
      </c>
      <c r="B1737" s="9" t="s">
        <v>7461</v>
      </c>
      <c r="C1737" s="9" t="s">
        <v>7462</v>
      </c>
      <c r="D1737" s="9" t="s">
        <v>7463</v>
      </c>
      <c r="E1737" s="10" t="s">
        <v>13</v>
      </c>
      <c r="F1737" s="8" t="s">
        <v>96</v>
      </c>
      <c r="G1737" s="9" t="s">
        <v>15</v>
      </c>
      <c r="H1737" s="11">
        <v>26777405</v>
      </c>
    </row>
    <row r="1738" spans="1:8">
      <c r="A1738" s="8" t="s">
        <v>7464</v>
      </c>
      <c r="B1738" s="9" t="s">
        <v>7465</v>
      </c>
      <c r="C1738" s="9" t="s">
        <v>7466</v>
      </c>
      <c r="D1738" s="9" t="s">
        <v>7467</v>
      </c>
      <c r="E1738" s="10" t="s">
        <v>13</v>
      </c>
      <c r="F1738" s="8" t="s">
        <v>38</v>
      </c>
      <c r="G1738" s="9" t="s">
        <v>15</v>
      </c>
      <c r="H1738" s="11">
        <v>24127217</v>
      </c>
    </row>
    <row r="1739" spans="1:8">
      <c r="A1739" s="8" t="s">
        <v>7468</v>
      </c>
      <c r="B1739" s="9" t="s">
        <v>7469</v>
      </c>
      <c r="C1739" s="9" t="s">
        <v>7470</v>
      </c>
      <c r="D1739" s="9" t="s">
        <v>7471</v>
      </c>
      <c r="E1739" s="10" t="s">
        <v>13</v>
      </c>
      <c r="F1739" s="8" t="s">
        <v>173</v>
      </c>
      <c r="G1739" s="9" t="s">
        <v>15</v>
      </c>
      <c r="H1739" s="11" t="s">
        <v>2682</v>
      </c>
    </row>
    <row r="1740" spans="1:8">
      <c r="A1740" s="8" t="s">
        <v>7472</v>
      </c>
      <c r="B1740" s="9" t="s">
        <v>7473</v>
      </c>
      <c r="C1740" s="9" t="s">
        <v>7474</v>
      </c>
      <c r="D1740" s="9" t="s">
        <v>7475</v>
      </c>
      <c r="E1740" s="10" t="s">
        <v>13</v>
      </c>
      <c r="F1740" s="8" t="s">
        <v>96</v>
      </c>
      <c r="G1740" s="9" t="s">
        <v>15</v>
      </c>
      <c r="H1740" s="11">
        <v>26777405</v>
      </c>
    </row>
    <row r="1741" spans="1:8">
      <c r="A1741" s="8" t="s">
        <v>7476</v>
      </c>
      <c r="B1741" s="9" t="s">
        <v>7477</v>
      </c>
      <c r="C1741" s="9" t="s">
        <v>7478</v>
      </c>
      <c r="D1741" s="9" t="s">
        <v>7479</v>
      </c>
      <c r="E1741" s="10" t="s">
        <v>13</v>
      </c>
      <c r="F1741" s="8" t="s">
        <v>96</v>
      </c>
      <c r="G1741" s="9" t="s">
        <v>15</v>
      </c>
      <c r="H1741" s="11">
        <v>29373831</v>
      </c>
    </row>
    <row r="1742" spans="1:8">
      <c r="A1742" s="8" t="s">
        <v>7480</v>
      </c>
      <c r="B1742" s="9" t="s">
        <v>7481</v>
      </c>
      <c r="C1742" s="9" t="s">
        <v>7482</v>
      </c>
      <c r="D1742" s="9" t="s">
        <v>7483</v>
      </c>
      <c r="E1742" s="10" t="s">
        <v>13</v>
      </c>
      <c r="F1742" s="8" t="s">
        <v>20</v>
      </c>
      <c r="G1742" s="9" t="s">
        <v>15</v>
      </c>
      <c r="H1742" s="11">
        <v>23071613</v>
      </c>
    </row>
    <row r="1743" spans="1:8">
      <c r="A1743" s="8" t="s">
        <v>7484</v>
      </c>
      <c r="B1743" s="9" t="s">
        <v>7485</v>
      </c>
      <c r="C1743" s="9" t="s">
        <v>7486</v>
      </c>
      <c r="D1743" s="9" t="s">
        <v>7487</v>
      </c>
      <c r="E1743" s="10" t="s">
        <v>13</v>
      </c>
      <c r="F1743" s="8" t="s">
        <v>431</v>
      </c>
      <c r="G1743" s="9" t="s">
        <v>15</v>
      </c>
      <c r="H1743" s="11">
        <v>15166247</v>
      </c>
    </row>
    <row r="1744" spans="1:8">
      <c r="A1744" s="8" t="s">
        <v>7488</v>
      </c>
      <c r="B1744" s="9" t="s">
        <v>7489</v>
      </c>
      <c r="C1744" s="9" t="s">
        <v>7490</v>
      </c>
      <c r="D1744" s="9" t="s">
        <v>7491</v>
      </c>
      <c r="E1744" s="10" t="s">
        <v>13</v>
      </c>
      <c r="F1744" s="8" t="s">
        <v>96</v>
      </c>
      <c r="G1744" s="9" t="s">
        <v>15</v>
      </c>
      <c r="H1744" s="11">
        <v>26777405</v>
      </c>
    </row>
    <row r="1745" spans="1:8">
      <c r="A1745" s="8" t="s">
        <v>7492</v>
      </c>
      <c r="B1745" s="9" t="s">
        <v>7493</v>
      </c>
      <c r="C1745" s="9" t="s">
        <v>7494</v>
      </c>
      <c r="D1745" s="9" t="s">
        <v>7495</v>
      </c>
      <c r="E1745" s="10" t="s">
        <v>13</v>
      </c>
      <c r="F1745" s="8" t="s">
        <v>6775</v>
      </c>
      <c r="G1745" s="9" t="s">
        <v>15</v>
      </c>
      <c r="H1745" s="11" t="s">
        <v>7496</v>
      </c>
    </row>
    <row r="1746" spans="1:8">
      <c r="A1746" s="8" t="s">
        <v>7497</v>
      </c>
      <c r="B1746" s="9" t="s">
        <v>7498</v>
      </c>
      <c r="C1746" s="9" t="s">
        <v>7499</v>
      </c>
      <c r="D1746" s="9" t="s">
        <v>7500</v>
      </c>
      <c r="E1746" s="10" t="s">
        <v>13</v>
      </c>
      <c r="F1746" s="8" t="s">
        <v>38</v>
      </c>
      <c r="G1746" s="9" t="s">
        <v>15</v>
      </c>
      <c r="H1746" s="11">
        <v>15635413</v>
      </c>
    </row>
    <row r="1747" spans="1:8">
      <c r="A1747" s="8" t="s">
        <v>7501</v>
      </c>
      <c r="B1747" s="9" t="s">
        <v>7502</v>
      </c>
      <c r="C1747" s="9" t="s">
        <v>7503</v>
      </c>
      <c r="D1747" s="9" t="s">
        <v>7504</v>
      </c>
      <c r="E1747" s="10" t="s">
        <v>13</v>
      </c>
      <c r="F1747" s="8" t="s">
        <v>20</v>
      </c>
      <c r="G1747" s="9" t="s">
        <v>15</v>
      </c>
      <c r="H1747" s="11">
        <v>23071613</v>
      </c>
    </row>
    <row r="1748" spans="1:8">
      <c r="A1748" s="8" t="s">
        <v>7505</v>
      </c>
      <c r="B1748" s="9" t="s">
        <v>7506</v>
      </c>
      <c r="C1748" s="9" t="s">
        <v>7507</v>
      </c>
      <c r="D1748" s="9" t="s">
        <v>7508</v>
      </c>
      <c r="E1748" s="10" t="s">
        <v>13</v>
      </c>
      <c r="F1748" s="8" t="s">
        <v>20</v>
      </c>
      <c r="G1748" s="9" t="s">
        <v>15</v>
      </c>
      <c r="H1748" s="11">
        <v>23071613</v>
      </c>
    </row>
    <row r="1749" spans="1:8">
      <c r="A1749" s="8" t="s">
        <v>7509</v>
      </c>
      <c r="B1749" s="9" t="s">
        <v>7510</v>
      </c>
      <c r="C1749" s="9" t="s">
        <v>7511</v>
      </c>
      <c r="D1749" s="9" t="s">
        <v>7512</v>
      </c>
      <c r="E1749" s="10" t="s">
        <v>13</v>
      </c>
      <c r="F1749" s="8" t="s">
        <v>212</v>
      </c>
      <c r="G1749" s="9" t="s">
        <v>15</v>
      </c>
      <c r="H1749" s="11" t="s">
        <v>7513</v>
      </c>
    </row>
    <row r="1750" spans="1:8">
      <c r="A1750" s="8" t="s">
        <v>7514</v>
      </c>
      <c r="B1750" s="9" t="s">
        <v>7515</v>
      </c>
      <c r="C1750" s="9" t="s">
        <v>7516</v>
      </c>
      <c r="D1750" s="9" t="s">
        <v>7517</v>
      </c>
      <c r="E1750" s="10" t="s">
        <v>13</v>
      </c>
      <c r="F1750" s="8" t="s">
        <v>218</v>
      </c>
      <c r="G1750" s="9" t="s">
        <v>139</v>
      </c>
      <c r="H1750" s="11" t="s">
        <v>7518</v>
      </c>
    </row>
    <row r="1751" spans="1:8">
      <c r="A1751" s="8" t="s">
        <v>7519</v>
      </c>
      <c r="B1751" s="9" t="s">
        <v>7520</v>
      </c>
      <c r="C1751" s="9" t="s">
        <v>7521</v>
      </c>
      <c r="D1751" s="9" t="s">
        <v>7522</v>
      </c>
      <c r="E1751" s="10" t="s">
        <v>13</v>
      </c>
      <c r="F1751" s="8" t="s">
        <v>120</v>
      </c>
      <c r="G1751" s="9" t="s">
        <v>15</v>
      </c>
      <c r="H1751" s="11" t="s">
        <v>121</v>
      </c>
    </row>
    <row r="1752" spans="1:8">
      <c r="A1752" s="8" t="s">
        <v>7523</v>
      </c>
      <c r="B1752" s="9" t="s">
        <v>7524</v>
      </c>
      <c r="C1752" s="9" t="s">
        <v>7525</v>
      </c>
      <c r="D1752" s="9" t="s">
        <v>7526</v>
      </c>
      <c r="E1752" s="10" t="s">
        <v>13</v>
      </c>
      <c r="F1752" s="8" t="s">
        <v>7527</v>
      </c>
      <c r="G1752" s="9" t="s">
        <v>75</v>
      </c>
      <c r="H1752" s="11">
        <v>29507397</v>
      </c>
    </row>
    <row r="1753" spans="1:8">
      <c r="A1753" s="8" t="s">
        <v>7528</v>
      </c>
      <c r="B1753" s="9" t="s">
        <v>7529</v>
      </c>
      <c r="C1753" s="9" t="s">
        <v>7530</v>
      </c>
      <c r="D1753" s="9" t="s">
        <v>7531</v>
      </c>
      <c r="E1753" s="10" t="s">
        <v>13</v>
      </c>
      <c r="F1753" s="8" t="s">
        <v>365</v>
      </c>
      <c r="G1753" s="9" t="s">
        <v>15</v>
      </c>
      <c r="H1753" s="11">
        <v>17234756</v>
      </c>
    </row>
    <row r="1754" spans="1:8">
      <c r="A1754" s="8" t="s">
        <v>7532</v>
      </c>
      <c r="B1754" s="9" t="s">
        <v>7533</v>
      </c>
      <c r="C1754" s="9" t="s">
        <v>7534</v>
      </c>
      <c r="D1754" s="9" t="s">
        <v>7535</v>
      </c>
      <c r="E1754" s="10" t="s">
        <v>13</v>
      </c>
      <c r="F1754" s="8" t="s">
        <v>212</v>
      </c>
      <c r="G1754" s="9" t="s">
        <v>15</v>
      </c>
      <c r="H1754" s="11" t="s">
        <v>7536</v>
      </c>
    </row>
    <row r="1755" spans="1:8">
      <c r="A1755" s="8" t="s">
        <v>7537</v>
      </c>
      <c r="B1755" s="9" t="s">
        <v>7538</v>
      </c>
      <c r="C1755" s="9" t="s">
        <v>7539</v>
      </c>
      <c r="D1755" s="9" t="s">
        <v>7540</v>
      </c>
      <c r="E1755" s="10" t="s">
        <v>13</v>
      </c>
      <c r="F1755" s="8" t="s">
        <v>2563</v>
      </c>
      <c r="G1755" s="9" t="s">
        <v>15</v>
      </c>
      <c r="H1755" s="11" t="s">
        <v>7541</v>
      </c>
    </row>
    <row r="1756" spans="1:8">
      <c r="A1756" s="8" t="s">
        <v>7542</v>
      </c>
      <c r="B1756" s="9" t="s">
        <v>7543</v>
      </c>
      <c r="C1756" s="9" t="s">
        <v>7544</v>
      </c>
      <c r="D1756" s="9" t="s">
        <v>7545</v>
      </c>
      <c r="E1756" s="10" t="s">
        <v>13</v>
      </c>
      <c r="F1756" s="8" t="s">
        <v>212</v>
      </c>
      <c r="G1756" s="9" t="s">
        <v>15</v>
      </c>
      <c r="H1756" s="11" t="s">
        <v>7546</v>
      </c>
    </row>
    <row r="1757" spans="1:8">
      <c r="A1757" s="8" t="s">
        <v>7547</v>
      </c>
      <c r="B1757" s="9" t="s">
        <v>7548</v>
      </c>
      <c r="C1757" s="9" t="s">
        <v>7549</v>
      </c>
      <c r="D1757" s="9" t="s">
        <v>7550</v>
      </c>
      <c r="E1757" s="10" t="s">
        <v>13</v>
      </c>
      <c r="F1757" s="8" t="s">
        <v>365</v>
      </c>
      <c r="G1757" s="9" t="s">
        <v>15</v>
      </c>
      <c r="H1757" s="11">
        <v>12529434</v>
      </c>
    </row>
    <row r="1758" spans="1:8">
      <c r="A1758" s="8" t="s">
        <v>7551</v>
      </c>
      <c r="B1758" s="9" t="s">
        <v>7552</v>
      </c>
      <c r="C1758" s="9" t="s">
        <v>7553</v>
      </c>
      <c r="D1758" s="9" t="s">
        <v>7554</v>
      </c>
      <c r="E1758" s="10" t="s">
        <v>13</v>
      </c>
      <c r="F1758" s="8" t="s">
        <v>38</v>
      </c>
      <c r="G1758" s="9" t="s">
        <v>15</v>
      </c>
      <c r="H1758" s="11">
        <v>20026476</v>
      </c>
    </row>
    <row r="1759" spans="1:8">
      <c r="A1759" s="8" t="s">
        <v>7555</v>
      </c>
      <c r="B1759" s="9" t="s">
        <v>7556</v>
      </c>
      <c r="C1759" s="9" t="s">
        <v>7557</v>
      </c>
      <c r="D1759" s="9" t="s">
        <v>7558</v>
      </c>
      <c r="E1759" s="10" t="s">
        <v>13</v>
      </c>
      <c r="F1759" s="8" t="s">
        <v>218</v>
      </c>
      <c r="G1759" s="9" t="s">
        <v>15</v>
      </c>
      <c r="H1759" s="11" t="s">
        <v>7559</v>
      </c>
    </row>
    <row r="1760" spans="1:8">
      <c r="A1760" s="8" t="s">
        <v>7560</v>
      </c>
      <c r="B1760" s="9" t="s">
        <v>7561</v>
      </c>
      <c r="C1760" s="9" t="s">
        <v>7562</v>
      </c>
      <c r="D1760" s="9" t="s">
        <v>7563</v>
      </c>
      <c r="E1760" s="10" t="s">
        <v>13</v>
      </c>
      <c r="F1760" s="8" t="s">
        <v>96</v>
      </c>
      <c r="G1760" s="9" t="s">
        <v>15</v>
      </c>
      <c r="H1760" s="11">
        <v>26777405</v>
      </c>
    </row>
    <row r="1761" spans="1:8">
      <c r="A1761" s="8" t="s">
        <v>7564</v>
      </c>
      <c r="B1761" s="9" t="s">
        <v>7565</v>
      </c>
      <c r="C1761" s="9" t="s">
        <v>7566</v>
      </c>
      <c r="D1761" s="9" t="s">
        <v>7567</v>
      </c>
      <c r="E1761" s="10" t="s">
        <v>13</v>
      </c>
      <c r="F1761" s="8" t="s">
        <v>212</v>
      </c>
      <c r="G1761" s="9" t="s">
        <v>15</v>
      </c>
      <c r="H1761" s="11" t="s">
        <v>7568</v>
      </c>
    </row>
    <row r="1762" spans="1:8">
      <c r="A1762" s="8" t="s">
        <v>7569</v>
      </c>
      <c r="B1762" s="9" t="s">
        <v>7570</v>
      </c>
      <c r="C1762" s="9" t="s">
        <v>7571</v>
      </c>
      <c r="D1762" s="9" t="s">
        <v>7572</v>
      </c>
      <c r="E1762" s="10" t="s">
        <v>13</v>
      </c>
      <c r="F1762" s="8" t="s">
        <v>20</v>
      </c>
      <c r="G1762" s="9" t="s">
        <v>15</v>
      </c>
      <c r="H1762" s="11">
        <v>23071613</v>
      </c>
    </row>
    <row r="1763" spans="1:8">
      <c r="A1763" s="8" t="s">
        <v>7573</v>
      </c>
      <c r="B1763" s="9" t="s">
        <v>7574</v>
      </c>
      <c r="C1763" s="9" t="s">
        <v>7575</v>
      </c>
      <c r="D1763" s="9" t="s">
        <v>7576</v>
      </c>
      <c r="E1763" s="10" t="s">
        <v>13</v>
      </c>
      <c r="F1763" s="8" t="s">
        <v>20</v>
      </c>
      <c r="G1763" s="9" t="s">
        <v>15</v>
      </c>
      <c r="H1763" s="11">
        <v>23071613</v>
      </c>
    </row>
    <row r="1764" spans="1:8">
      <c r="A1764" s="8" t="s">
        <v>7577</v>
      </c>
      <c r="B1764" s="9" t="s">
        <v>7578</v>
      </c>
      <c r="C1764" s="9" t="s">
        <v>7579</v>
      </c>
      <c r="D1764" s="9" t="s">
        <v>7580</v>
      </c>
      <c r="E1764" s="10" t="s">
        <v>13</v>
      </c>
      <c r="F1764" s="8" t="s">
        <v>365</v>
      </c>
      <c r="G1764" s="9" t="s">
        <v>15</v>
      </c>
      <c r="H1764" s="11" t="s">
        <v>7581</v>
      </c>
    </row>
    <row r="1765" spans="1:8">
      <c r="A1765" s="8" t="s">
        <v>7582</v>
      </c>
      <c r="B1765" s="9" t="s">
        <v>7583</v>
      </c>
      <c r="C1765" s="9" t="s">
        <v>7584</v>
      </c>
      <c r="D1765" s="9" t="s">
        <v>7585</v>
      </c>
      <c r="E1765" s="10" t="s">
        <v>13</v>
      </c>
      <c r="F1765" s="8" t="s">
        <v>212</v>
      </c>
      <c r="G1765" s="9" t="s">
        <v>15</v>
      </c>
      <c r="H1765" s="11" t="s">
        <v>7586</v>
      </c>
    </row>
    <row r="1766" spans="1:8">
      <c r="A1766" s="8" t="s">
        <v>7587</v>
      </c>
      <c r="B1766" s="9" t="s">
        <v>7588</v>
      </c>
      <c r="C1766" s="9" t="s">
        <v>7589</v>
      </c>
      <c r="D1766" s="9" t="s">
        <v>7590</v>
      </c>
      <c r="E1766" s="10" t="s">
        <v>13</v>
      </c>
      <c r="F1766" s="8" t="s">
        <v>365</v>
      </c>
      <c r="G1766" s="9" t="s">
        <v>15</v>
      </c>
      <c r="H1766" s="11">
        <v>11708796</v>
      </c>
    </row>
    <row r="1767" spans="1:8">
      <c r="A1767" s="8" t="s">
        <v>7591</v>
      </c>
      <c r="B1767" s="9" t="s">
        <v>7592</v>
      </c>
      <c r="C1767" s="9" t="s">
        <v>7593</v>
      </c>
      <c r="D1767" s="9" t="s">
        <v>7594</v>
      </c>
      <c r="E1767" s="10" t="s">
        <v>13</v>
      </c>
      <c r="F1767" s="8" t="s">
        <v>500</v>
      </c>
      <c r="G1767" s="9" t="s">
        <v>15</v>
      </c>
      <c r="H1767" s="11" t="s">
        <v>7595</v>
      </c>
    </row>
    <row r="1768" spans="1:8">
      <c r="A1768" s="8" t="s">
        <v>7596</v>
      </c>
      <c r="B1768" s="9" t="s">
        <v>7597</v>
      </c>
      <c r="C1768" s="9" t="s">
        <v>7598</v>
      </c>
      <c r="D1768" s="9" t="s">
        <v>7599</v>
      </c>
      <c r="E1768" s="10" t="s">
        <v>13</v>
      </c>
      <c r="F1768" s="8" t="s">
        <v>7600</v>
      </c>
      <c r="G1768" s="9" t="s">
        <v>139</v>
      </c>
      <c r="H1768" s="11" t="s">
        <v>7601</v>
      </c>
    </row>
    <row r="1769" spans="1:8">
      <c r="A1769" s="8" t="s">
        <v>7602</v>
      </c>
      <c r="B1769" s="9" t="s">
        <v>7603</v>
      </c>
      <c r="C1769" s="9" t="s">
        <v>7604</v>
      </c>
      <c r="D1769" s="9" t="s">
        <v>7605</v>
      </c>
      <c r="E1769" s="10" t="s">
        <v>13</v>
      </c>
      <c r="F1769" s="8" t="s">
        <v>38</v>
      </c>
      <c r="G1769" s="9" t="s">
        <v>15</v>
      </c>
      <c r="H1769" s="11">
        <v>20026476</v>
      </c>
    </row>
    <row r="1770" spans="1:8">
      <c r="A1770" s="8" t="s">
        <v>7606</v>
      </c>
      <c r="B1770" s="9" t="s">
        <v>7607</v>
      </c>
      <c r="C1770" s="9" t="s">
        <v>7608</v>
      </c>
      <c r="D1770" s="9" t="s">
        <v>7609</v>
      </c>
      <c r="E1770" s="10" t="s">
        <v>13</v>
      </c>
      <c r="F1770" s="8" t="s">
        <v>2307</v>
      </c>
      <c r="G1770" s="9" t="s">
        <v>139</v>
      </c>
      <c r="H1770" s="11" t="s">
        <v>7610</v>
      </c>
    </row>
    <row r="1771" spans="1:8">
      <c r="A1771" s="8" t="s">
        <v>7611</v>
      </c>
      <c r="B1771" s="9" t="s">
        <v>7612</v>
      </c>
      <c r="C1771" s="9" t="s">
        <v>7613</v>
      </c>
      <c r="D1771" s="9" t="s">
        <v>7614</v>
      </c>
      <c r="E1771" s="10" t="s">
        <v>13</v>
      </c>
      <c r="F1771" s="8" t="s">
        <v>20</v>
      </c>
      <c r="G1771" s="9" t="s">
        <v>15</v>
      </c>
      <c r="H1771" s="11">
        <v>23071613</v>
      </c>
    </row>
    <row r="1772" spans="1:8">
      <c r="A1772" s="8" t="s">
        <v>7615</v>
      </c>
      <c r="B1772" s="9" t="s">
        <v>7616</v>
      </c>
      <c r="C1772" s="9" t="s">
        <v>7617</v>
      </c>
      <c r="D1772" s="9" t="s">
        <v>7618</v>
      </c>
      <c r="E1772" s="10" t="s">
        <v>13</v>
      </c>
      <c r="F1772" s="8" t="s">
        <v>365</v>
      </c>
      <c r="G1772" s="9" t="s">
        <v>15</v>
      </c>
      <c r="H1772" s="11" t="s">
        <v>7619</v>
      </c>
    </row>
    <row r="1773" spans="1:8">
      <c r="A1773" s="8" t="s">
        <v>7620</v>
      </c>
      <c r="B1773" s="9" t="s">
        <v>7621</v>
      </c>
      <c r="C1773" s="9" t="s">
        <v>7622</v>
      </c>
      <c r="D1773" s="9" t="s">
        <v>7623</v>
      </c>
      <c r="E1773" s="10" t="s">
        <v>13</v>
      </c>
      <c r="F1773" s="8" t="s">
        <v>218</v>
      </c>
      <c r="G1773" s="9" t="s">
        <v>15</v>
      </c>
      <c r="H1773" s="11" t="s">
        <v>7624</v>
      </c>
    </row>
    <row r="1774" spans="1:8">
      <c r="A1774" s="8" t="s">
        <v>7625</v>
      </c>
      <c r="B1774" s="9" t="s">
        <v>7626</v>
      </c>
      <c r="C1774" s="9" t="s">
        <v>7627</v>
      </c>
      <c r="D1774" s="9" t="s">
        <v>7628</v>
      </c>
      <c r="E1774" s="10" t="s">
        <v>13</v>
      </c>
      <c r="F1774" s="8" t="s">
        <v>120</v>
      </c>
      <c r="G1774" s="9" t="s">
        <v>15</v>
      </c>
      <c r="H1774" s="11" t="s">
        <v>121</v>
      </c>
    </row>
    <row r="1775" spans="1:8">
      <c r="A1775" s="8" t="s">
        <v>7629</v>
      </c>
      <c r="B1775" s="9" t="s">
        <v>7630</v>
      </c>
      <c r="C1775" s="9" t="s">
        <v>7631</v>
      </c>
      <c r="D1775" s="9" t="s">
        <v>7632</v>
      </c>
      <c r="E1775" s="10" t="s">
        <v>13</v>
      </c>
      <c r="F1775" s="8" t="s">
        <v>20</v>
      </c>
      <c r="G1775" s="9" t="s">
        <v>15</v>
      </c>
      <c r="H1775" s="11">
        <v>23071613</v>
      </c>
    </row>
    <row r="1776" spans="1:8">
      <c r="A1776" s="8" t="s">
        <v>7633</v>
      </c>
      <c r="B1776" s="9" t="s">
        <v>7634</v>
      </c>
      <c r="C1776" s="9" t="s">
        <v>7635</v>
      </c>
      <c r="D1776" s="9" t="s">
        <v>7636</v>
      </c>
      <c r="E1776" s="10" t="s">
        <v>13</v>
      </c>
      <c r="F1776" s="8" t="s">
        <v>7637</v>
      </c>
      <c r="G1776" s="9" t="s">
        <v>75</v>
      </c>
      <c r="H1776" s="11" t="s">
        <v>7638</v>
      </c>
    </row>
    <row r="1777" spans="1:8">
      <c r="A1777" s="8" t="s">
        <v>7639</v>
      </c>
      <c r="B1777" s="9" t="s">
        <v>7640</v>
      </c>
      <c r="C1777" s="9" t="s">
        <v>7641</v>
      </c>
      <c r="D1777" s="9" t="s">
        <v>7642</v>
      </c>
      <c r="E1777" s="10" t="s">
        <v>13</v>
      </c>
      <c r="F1777" s="8" t="s">
        <v>365</v>
      </c>
      <c r="G1777" s="9" t="s">
        <v>15</v>
      </c>
      <c r="H1777" s="11">
        <v>22555845</v>
      </c>
    </row>
    <row r="1778" spans="1:8">
      <c r="A1778" s="8" t="s">
        <v>7643</v>
      </c>
      <c r="B1778" s="9" t="s">
        <v>7644</v>
      </c>
      <c r="C1778" s="9" t="s">
        <v>7645</v>
      </c>
      <c r="D1778" s="9" t="s">
        <v>7646</v>
      </c>
      <c r="E1778" s="10" t="s">
        <v>13</v>
      </c>
      <c r="F1778" s="8" t="s">
        <v>20</v>
      </c>
      <c r="G1778" s="9" t="s">
        <v>15</v>
      </c>
      <c r="H1778" s="11">
        <v>23071613</v>
      </c>
    </row>
    <row r="1779" spans="1:8">
      <c r="A1779" s="8" t="s">
        <v>7647</v>
      </c>
      <c r="B1779" s="9" t="s">
        <v>7648</v>
      </c>
      <c r="C1779" s="9" t="s">
        <v>7649</v>
      </c>
      <c r="D1779" s="9" t="s">
        <v>7650</v>
      </c>
      <c r="E1779" s="10" t="s">
        <v>13</v>
      </c>
      <c r="F1779" s="8" t="s">
        <v>173</v>
      </c>
      <c r="G1779" s="9" t="s">
        <v>15</v>
      </c>
      <c r="H1779" s="11" t="s">
        <v>7651</v>
      </c>
    </row>
    <row r="1780" spans="1:8">
      <c r="A1780" s="8" t="s">
        <v>7652</v>
      </c>
      <c r="B1780" s="9" t="s">
        <v>7653</v>
      </c>
      <c r="C1780" s="9" t="s">
        <v>7654</v>
      </c>
      <c r="D1780" s="9" t="s">
        <v>7655</v>
      </c>
      <c r="E1780" s="10" t="s">
        <v>13</v>
      </c>
      <c r="F1780" s="8" t="s">
        <v>20</v>
      </c>
      <c r="G1780" s="9" t="s">
        <v>15</v>
      </c>
      <c r="H1780" s="11">
        <v>23071613</v>
      </c>
    </row>
    <row r="1781" spans="1:8">
      <c r="A1781" s="8" t="s">
        <v>7656</v>
      </c>
      <c r="B1781" s="9" t="s">
        <v>7657</v>
      </c>
      <c r="C1781" s="9" t="s">
        <v>7658</v>
      </c>
      <c r="D1781" s="9" t="s">
        <v>7659</v>
      </c>
      <c r="E1781" s="10" t="s">
        <v>13</v>
      </c>
      <c r="F1781" s="8" t="s">
        <v>20</v>
      </c>
      <c r="G1781" s="9" t="s">
        <v>15</v>
      </c>
      <c r="H1781" s="11">
        <v>23071613</v>
      </c>
    </row>
    <row r="1782" spans="1:8">
      <c r="A1782" s="8" t="s">
        <v>7660</v>
      </c>
      <c r="B1782" s="9" t="s">
        <v>7661</v>
      </c>
      <c r="C1782" s="9" t="s">
        <v>7662</v>
      </c>
      <c r="D1782" s="9" t="s">
        <v>7663</v>
      </c>
      <c r="E1782" s="10" t="s">
        <v>13</v>
      </c>
      <c r="F1782" s="8" t="s">
        <v>365</v>
      </c>
      <c r="G1782" s="9" t="s">
        <v>15</v>
      </c>
      <c r="H1782" s="11">
        <v>14594945</v>
      </c>
    </row>
    <row r="1783" spans="1:8">
      <c r="A1783" s="8" t="s">
        <v>7664</v>
      </c>
      <c r="B1783" s="9" t="s">
        <v>7665</v>
      </c>
      <c r="C1783" s="9" t="s">
        <v>7666</v>
      </c>
      <c r="D1783" s="9" t="s">
        <v>7667</v>
      </c>
      <c r="E1783" s="10" t="s">
        <v>13</v>
      </c>
      <c r="F1783" s="8" t="s">
        <v>563</v>
      </c>
      <c r="G1783" s="9" t="s">
        <v>15</v>
      </c>
      <c r="H1783" s="11" t="s">
        <v>7668</v>
      </c>
    </row>
    <row r="1784" spans="1:8">
      <c r="A1784" s="8" t="s">
        <v>7669</v>
      </c>
      <c r="B1784" s="9" t="s">
        <v>7670</v>
      </c>
      <c r="C1784" s="9" t="s">
        <v>7671</v>
      </c>
      <c r="D1784" s="9" t="s">
        <v>7672</v>
      </c>
      <c r="E1784" s="10" t="s">
        <v>13</v>
      </c>
      <c r="F1784" s="8" t="s">
        <v>38</v>
      </c>
      <c r="G1784" s="9" t="s">
        <v>15</v>
      </c>
      <c r="H1784" s="11">
        <v>26980300</v>
      </c>
    </row>
    <row r="1785" spans="1:8">
      <c r="A1785" s="8" t="s">
        <v>7673</v>
      </c>
      <c r="B1785" s="9" t="s">
        <v>7674</v>
      </c>
      <c r="C1785" s="9" t="s">
        <v>7675</v>
      </c>
      <c r="D1785" s="9" t="s">
        <v>7676</v>
      </c>
      <c r="E1785" s="10" t="s">
        <v>13</v>
      </c>
      <c r="F1785" s="8" t="s">
        <v>38</v>
      </c>
      <c r="G1785" s="9" t="s">
        <v>15</v>
      </c>
      <c r="H1785" s="11">
        <v>26980300</v>
      </c>
    </row>
    <row r="1786" spans="1:8">
      <c r="A1786" s="8" t="s">
        <v>7677</v>
      </c>
      <c r="B1786" s="9" t="s">
        <v>7678</v>
      </c>
      <c r="C1786" s="9" t="s">
        <v>7679</v>
      </c>
      <c r="D1786" s="9" t="s">
        <v>7680</v>
      </c>
      <c r="E1786" s="10" t="s">
        <v>13</v>
      </c>
      <c r="F1786" s="8" t="s">
        <v>173</v>
      </c>
      <c r="G1786" s="9" t="s">
        <v>139</v>
      </c>
      <c r="H1786" s="11" t="s">
        <v>7681</v>
      </c>
    </row>
    <row r="1787" spans="1:8">
      <c r="A1787" s="8" t="s">
        <v>7682</v>
      </c>
      <c r="B1787" s="9" t="s">
        <v>7683</v>
      </c>
      <c r="C1787" s="9" t="s">
        <v>7684</v>
      </c>
      <c r="D1787" s="9" t="s">
        <v>7685</v>
      </c>
      <c r="E1787" s="10" t="s">
        <v>13</v>
      </c>
      <c r="F1787" s="8" t="s">
        <v>96</v>
      </c>
      <c r="G1787" s="9" t="s">
        <v>139</v>
      </c>
      <c r="H1787" s="11" t="s">
        <v>7686</v>
      </c>
    </row>
    <row r="1788" spans="1:8">
      <c r="A1788" s="8" t="s">
        <v>7687</v>
      </c>
      <c r="B1788" s="9" t="s">
        <v>7688</v>
      </c>
      <c r="C1788" s="9" t="s">
        <v>7689</v>
      </c>
      <c r="D1788" s="9" t="s">
        <v>7690</v>
      </c>
      <c r="E1788" s="10" t="s">
        <v>13</v>
      </c>
      <c r="F1788" s="8" t="s">
        <v>365</v>
      </c>
      <c r="G1788" s="9" t="s">
        <v>15</v>
      </c>
      <c r="H1788" s="11">
        <v>12354758</v>
      </c>
    </row>
    <row r="1789" spans="1:8">
      <c r="A1789" s="8" t="s">
        <v>7691</v>
      </c>
      <c r="B1789" s="9" t="s">
        <v>7692</v>
      </c>
      <c r="C1789" s="9" t="s">
        <v>7693</v>
      </c>
      <c r="D1789" s="9" t="s">
        <v>7694</v>
      </c>
      <c r="E1789" s="10" t="s">
        <v>13</v>
      </c>
      <c r="F1789" s="8" t="s">
        <v>6764</v>
      </c>
      <c r="G1789" s="9" t="s">
        <v>15</v>
      </c>
      <c r="H1789" s="11" t="s">
        <v>7695</v>
      </c>
    </row>
    <row r="1790" spans="1:8">
      <c r="A1790" s="8" t="s">
        <v>7696</v>
      </c>
      <c r="B1790" s="9" t="s">
        <v>7697</v>
      </c>
      <c r="C1790" s="9" t="s">
        <v>7698</v>
      </c>
      <c r="D1790" s="9" t="s">
        <v>7699</v>
      </c>
      <c r="E1790" s="10" t="s">
        <v>13</v>
      </c>
      <c r="F1790" s="8" t="s">
        <v>173</v>
      </c>
      <c r="G1790" s="9" t="s">
        <v>15</v>
      </c>
      <c r="H1790" s="11">
        <v>29395067</v>
      </c>
    </row>
    <row r="1791" spans="1:8">
      <c r="A1791" s="8" t="s">
        <v>7700</v>
      </c>
      <c r="B1791" s="9" t="s">
        <v>7701</v>
      </c>
      <c r="C1791" s="9" t="s">
        <v>7702</v>
      </c>
      <c r="D1791" s="9" t="s">
        <v>7703</v>
      </c>
      <c r="E1791" s="10" t="s">
        <v>13</v>
      </c>
      <c r="F1791" s="8" t="s">
        <v>20</v>
      </c>
      <c r="G1791" s="9" t="s">
        <v>15</v>
      </c>
      <c r="H1791" s="11">
        <v>23071613</v>
      </c>
    </row>
    <row r="1792" spans="1:8">
      <c r="A1792" s="8" t="s">
        <v>7704</v>
      </c>
      <c r="B1792" s="9" t="s">
        <v>7705</v>
      </c>
      <c r="C1792" s="9" t="s">
        <v>7706</v>
      </c>
      <c r="D1792" s="9" t="s">
        <v>7707</v>
      </c>
      <c r="E1792" s="10" t="s">
        <v>13</v>
      </c>
      <c r="F1792" s="8" t="s">
        <v>120</v>
      </c>
      <c r="G1792" s="9" t="s">
        <v>15</v>
      </c>
      <c r="H1792" s="11" t="s">
        <v>121</v>
      </c>
    </row>
    <row r="1793" spans="1:8">
      <c r="A1793" s="8" t="s">
        <v>7708</v>
      </c>
      <c r="B1793" s="9" t="s">
        <v>7709</v>
      </c>
      <c r="C1793" s="9" t="s">
        <v>7710</v>
      </c>
      <c r="D1793" s="9" t="s">
        <v>7711</v>
      </c>
      <c r="E1793" s="10" t="s">
        <v>13</v>
      </c>
      <c r="F1793" s="8" t="s">
        <v>38</v>
      </c>
      <c r="G1793" s="9" t="s">
        <v>15</v>
      </c>
      <c r="H1793" s="11">
        <v>15635413</v>
      </c>
    </row>
    <row r="1794" spans="1:8">
      <c r="A1794" s="8" t="s">
        <v>7712</v>
      </c>
      <c r="B1794" s="9" t="s">
        <v>7713</v>
      </c>
      <c r="C1794" s="9" t="s">
        <v>7714</v>
      </c>
      <c r="D1794" s="9" t="s">
        <v>7715</v>
      </c>
      <c r="E1794" s="10" t="s">
        <v>13</v>
      </c>
      <c r="F1794" s="8" t="s">
        <v>38</v>
      </c>
      <c r="G1794" s="9" t="s">
        <v>15</v>
      </c>
      <c r="H1794" s="11">
        <v>15635413</v>
      </c>
    </row>
    <row r="1795" spans="1:8">
      <c r="A1795" s="8" t="s">
        <v>7716</v>
      </c>
      <c r="B1795" s="9" t="s">
        <v>7717</v>
      </c>
      <c r="C1795" s="9" t="s">
        <v>7718</v>
      </c>
      <c r="D1795" s="9" t="s">
        <v>7719</v>
      </c>
      <c r="E1795" s="10" t="s">
        <v>13</v>
      </c>
      <c r="F1795" s="8" t="s">
        <v>52</v>
      </c>
      <c r="G1795" s="9" t="s">
        <v>15</v>
      </c>
      <c r="H1795" s="11" t="s">
        <v>2103</v>
      </c>
    </row>
    <row r="1796" spans="1:8">
      <c r="A1796" s="8" t="s">
        <v>7720</v>
      </c>
      <c r="B1796" s="9" t="s">
        <v>7721</v>
      </c>
      <c r="C1796" s="9" t="s">
        <v>7722</v>
      </c>
      <c r="D1796" s="9" t="s">
        <v>7723</v>
      </c>
      <c r="E1796" s="10" t="s">
        <v>13</v>
      </c>
      <c r="F1796" s="8" t="s">
        <v>929</v>
      </c>
      <c r="G1796" s="9" t="s">
        <v>15</v>
      </c>
      <c r="H1796" s="11" t="s">
        <v>7724</v>
      </c>
    </row>
    <row r="1797" spans="1:8">
      <c r="A1797" s="8" t="s">
        <v>7725</v>
      </c>
      <c r="B1797" s="9" t="s">
        <v>7726</v>
      </c>
      <c r="C1797" s="9" t="s">
        <v>7727</v>
      </c>
      <c r="D1797" s="9" t="s">
        <v>7728</v>
      </c>
      <c r="E1797" s="10" t="s">
        <v>13</v>
      </c>
      <c r="F1797" s="8" t="s">
        <v>38</v>
      </c>
      <c r="G1797" s="9" t="s">
        <v>15</v>
      </c>
      <c r="H1797" s="11">
        <v>15635413</v>
      </c>
    </row>
    <row r="1798" spans="1:8">
      <c r="A1798" s="8" t="s">
        <v>7729</v>
      </c>
      <c r="B1798" s="9" t="s">
        <v>7730</v>
      </c>
      <c r="C1798" s="9" t="s">
        <v>7731</v>
      </c>
      <c r="D1798" s="9" t="s">
        <v>7732</v>
      </c>
      <c r="E1798" s="10" t="s">
        <v>13</v>
      </c>
      <c r="F1798" s="8" t="s">
        <v>569</v>
      </c>
      <c r="G1798" s="9" t="s">
        <v>15</v>
      </c>
      <c r="H1798" s="11" t="s">
        <v>7733</v>
      </c>
    </row>
    <row r="1799" spans="1:8">
      <c r="A1799" s="8" t="s">
        <v>7734</v>
      </c>
      <c r="B1799" s="9" t="s">
        <v>7735</v>
      </c>
      <c r="C1799" s="9" t="s">
        <v>7736</v>
      </c>
      <c r="D1799" s="9" t="s">
        <v>7737</v>
      </c>
      <c r="E1799" s="10" t="s">
        <v>13</v>
      </c>
      <c r="F1799" s="8" t="s">
        <v>365</v>
      </c>
      <c r="G1799" s="9" t="s">
        <v>15</v>
      </c>
      <c r="H1799" s="11" t="s">
        <v>7738</v>
      </c>
    </row>
    <row r="1800" spans="1:8">
      <c r="A1800" s="8" t="s">
        <v>7739</v>
      </c>
      <c r="B1800" s="9" t="s">
        <v>7740</v>
      </c>
      <c r="C1800" s="9" t="s">
        <v>7741</v>
      </c>
      <c r="D1800" s="9" t="s">
        <v>7742</v>
      </c>
      <c r="E1800" s="10" t="s">
        <v>13</v>
      </c>
      <c r="F1800" s="8" t="s">
        <v>173</v>
      </c>
      <c r="G1800" s="9" t="s">
        <v>15</v>
      </c>
      <c r="H1800" s="11" t="s">
        <v>7743</v>
      </c>
    </row>
    <row r="1801" spans="1:8">
      <c r="A1801" s="8" t="s">
        <v>7744</v>
      </c>
      <c r="B1801" s="9" t="s">
        <v>7745</v>
      </c>
      <c r="C1801" s="9" t="s">
        <v>7746</v>
      </c>
      <c r="D1801" s="9" t="s">
        <v>7747</v>
      </c>
      <c r="E1801" s="10" t="s">
        <v>13</v>
      </c>
      <c r="F1801" s="8" t="s">
        <v>173</v>
      </c>
      <c r="G1801" s="9" t="s">
        <v>15</v>
      </c>
      <c r="H1801" s="11" t="s">
        <v>643</v>
      </c>
    </row>
    <row r="1802" spans="1:8">
      <c r="A1802" s="8" t="s">
        <v>7748</v>
      </c>
      <c r="B1802" s="9" t="s">
        <v>7749</v>
      </c>
      <c r="C1802" s="9" t="s">
        <v>7750</v>
      </c>
      <c r="D1802" s="9" t="s">
        <v>7751</v>
      </c>
      <c r="E1802" s="10" t="s">
        <v>13</v>
      </c>
      <c r="F1802" s="8" t="s">
        <v>365</v>
      </c>
      <c r="G1802" s="9" t="s">
        <v>15</v>
      </c>
      <c r="H1802" s="11">
        <v>16547491</v>
      </c>
    </row>
    <row r="1803" spans="1:8">
      <c r="A1803" s="8" t="s">
        <v>7752</v>
      </c>
      <c r="B1803" s="9" t="s">
        <v>7753</v>
      </c>
      <c r="C1803" s="9" t="s">
        <v>7754</v>
      </c>
      <c r="D1803" s="9" t="s">
        <v>7755</v>
      </c>
      <c r="E1803" s="10" t="s">
        <v>13</v>
      </c>
      <c r="F1803" s="8" t="s">
        <v>38</v>
      </c>
      <c r="G1803" s="9" t="s">
        <v>15</v>
      </c>
      <c r="H1803" s="11">
        <v>26980300</v>
      </c>
    </row>
    <row r="1804" spans="1:8">
      <c r="A1804" s="8" t="s">
        <v>7756</v>
      </c>
      <c r="B1804" s="9" t="s">
        <v>7757</v>
      </c>
      <c r="C1804" s="9" t="s">
        <v>7758</v>
      </c>
      <c r="D1804" s="9" t="s">
        <v>7759</v>
      </c>
      <c r="E1804" s="10" t="s">
        <v>13</v>
      </c>
      <c r="F1804" s="8" t="s">
        <v>29</v>
      </c>
      <c r="G1804" s="9" t="s">
        <v>15</v>
      </c>
      <c r="H1804" s="11">
        <v>25683715</v>
      </c>
    </row>
    <row r="1805" spans="1:8">
      <c r="A1805" s="8" t="s">
        <v>7760</v>
      </c>
      <c r="B1805" s="9" t="s">
        <v>7761</v>
      </c>
      <c r="C1805" s="9" t="s">
        <v>7762</v>
      </c>
      <c r="D1805" s="9" t="s">
        <v>7763</v>
      </c>
      <c r="E1805" s="10" t="s">
        <v>13</v>
      </c>
      <c r="F1805" s="8" t="s">
        <v>7764</v>
      </c>
      <c r="G1805" s="9" t="s">
        <v>139</v>
      </c>
      <c r="H1805" s="11">
        <v>25773265</v>
      </c>
    </row>
    <row r="1806" spans="1:8">
      <c r="A1806" s="8" t="s">
        <v>7765</v>
      </c>
      <c r="B1806" s="9" t="s">
        <v>7766</v>
      </c>
      <c r="C1806" s="9" t="s">
        <v>7767</v>
      </c>
      <c r="D1806" s="9" t="s">
        <v>7768</v>
      </c>
      <c r="E1806" s="10" t="s">
        <v>13</v>
      </c>
      <c r="F1806" s="8" t="s">
        <v>20</v>
      </c>
      <c r="G1806" s="9" t="s">
        <v>15</v>
      </c>
      <c r="H1806" s="11">
        <v>23071613</v>
      </c>
    </row>
    <row r="1807" spans="1:8">
      <c r="A1807" s="8" t="s">
        <v>7769</v>
      </c>
      <c r="B1807" s="9" t="s">
        <v>7770</v>
      </c>
      <c r="C1807" s="9" t="s">
        <v>7771</v>
      </c>
      <c r="D1807" s="9" t="s">
        <v>7772</v>
      </c>
      <c r="E1807" s="10" t="s">
        <v>13</v>
      </c>
      <c r="F1807" s="8" t="s">
        <v>106</v>
      </c>
      <c r="G1807" s="9" t="s">
        <v>15</v>
      </c>
      <c r="H1807" s="11" t="s">
        <v>1998</v>
      </c>
    </row>
    <row r="1808" spans="1:8">
      <c r="A1808" s="8" t="s">
        <v>7773</v>
      </c>
      <c r="B1808" s="9" t="s">
        <v>7774</v>
      </c>
      <c r="C1808" s="9" t="s">
        <v>7775</v>
      </c>
      <c r="D1808" s="9" t="s">
        <v>7776</v>
      </c>
      <c r="E1808" s="10" t="s">
        <v>13</v>
      </c>
      <c r="F1808" s="8" t="s">
        <v>1420</v>
      </c>
      <c r="G1808" s="9" t="s">
        <v>15</v>
      </c>
      <c r="H1808" s="11" t="s">
        <v>7777</v>
      </c>
    </row>
    <row r="1809" spans="1:8">
      <c r="A1809" s="8" t="s">
        <v>7778</v>
      </c>
      <c r="B1809" s="9" t="s">
        <v>7779</v>
      </c>
      <c r="C1809" s="9" t="s">
        <v>7780</v>
      </c>
      <c r="D1809" s="9" t="s">
        <v>7781</v>
      </c>
      <c r="E1809" s="10" t="s">
        <v>13</v>
      </c>
      <c r="F1809" s="8" t="s">
        <v>38</v>
      </c>
      <c r="G1809" s="9" t="s">
        <v>15</v>
      </c>
      <c r="H1809" s="11" t="s">
        <v>3316</v>
      </c>
    </row>
    <row r="1810" spans="1:8">
      <c r="A1810" s="8" t="s">
        <v>7782</v>
      </c>
      <c r="B1810" s="9" t="s">
        <v>7783</v>
      </c>
      <c r="C1810" s="9" t="s">
        <v>7784</v>
      </c>
      <c r="D1810" s="9" t="s">
        <v>7785</v>
      </c>
      <c r="E1810" s="10" t="s">
        <v>13</v>
      </c>
      <c r="F1810" s="8" t="s">
        <v>29</v>
      </c>
      <c r="G1810" s="9" t="s">
        <v>15</v>
      </c>
      <c r="H1810" s="11">
        <v>25683715</v>
      </c>
    </row>
    <row r="1811" spans="1:8">
      <c r="A1811" s="8" t="s">
        <v>7786</v>
      </c>
      <c r="B1811" s="9" t="s">
        <v>7787</v>
      </c>
      <c r="C1811" s="9" t="s">
        <v>7788</v>
      </c>
      <c r="D1811" s="9" t="s">
        <v>7789</v>
      </c>
      <c r="E1811" s="10" t="s">
        <v>13</v>
      </c>
      <c r="F1811" s="8" t="s">
        <v>38</v>
      </c>
      <c r="G1811" s="9" t="s">
        <v>15</v>
      </c>
      <c r="H1811" s="11">
        <v>24127217</v>
      </c>
    </row>
    <row r="1812" spans="1:8">
      <c r="A1812" s="8" t="s">
        <v>7790</v>
      </c>
      <c r="B1812" s="9" t="s">
        <v>7791</v>
      </c>
      <c r="C1812" s="9" t="s">
        <v>7792</v>
      </c>
      <c r="D1812" s="9" t="s">
        <v>7793</v>
      </c>
      <c r="E1812" s="10" t="s">
        <v>13</v>
      </c>
      <c r="F1812" s="8" t="s">
        <v>74</v>
      </c>
      <c r="G1812" s="9" t="s">
        <v>75</v>
      </c>
      <c r="H1812" s="11">
        <v>29930091</v>
      </c>
    </row>
    <row r="1813" spans="1:8">
      <c r="A1813" s="8" t="s">
        <v>7794</v>
      </c>
      <c r="B1813" s="9" t="s">
        <v>7795</v>
      </c>
      <c r="C1813" s="9" t="s">
        <v>7796</v>
      </c>
      <c r="D1813" s="9" t="s">
        <v>7797</v>
      </c>
      <c r="E1813" s="10" t="s">
        <v>13</v>
      </c>
      <c r="F1813" s="8" t="s">
        <v>38</v>
      </c>
      <c r="G1813" s="9" t="s">
        <v>15</v>
      </c>
      <c r="H1813" s="11">
        <v>15635413</v>
      </c>
    </row>
    <row r="1814" spans="1:8">
      <c r="A1814" s="8" t="s">
        <v>7798</v>
      </c>
      <c r="B1814" s="9" t="s">
        <v>7799</v>
      </c>
      <c r="C1814" s="9" t="s">
        <v>7800</v>
      </c>
      <c r="D1814" s="9" t="s">
        <v>7801</v>
      </c>
      <c r="E1814" s="10" t="s">
        <v>13</v>
      </c>
      <c r="F1814" s="8" t="s">
        <v>38</v>
      </c>
      <c r="G1814" s="9" t="s">
        <v>15</v>
      </c>
      <c r="H1814" s="11">
        <v>15635413</v>
      </c>
    </row>
    <row r="1815" spans="1:8">
      <c r="A1815" s="8" t="s">
        <v>7802</v>
      </c>
      <c r="B1815" s="9" t="s">
        <v>7803</v>
      </c>
      <c r="C1815" s="9" t="s">
        <v>7804</v>
      </c>
      <c r="D1815" s="9" t="s">
        <v>7805</v>
      </c>
      <c r="E1815" s="10" t="s">
        <v>13</v>
      </c>
      <c r="F1815" s="8" t="s">
        <v>7806</v>
      </c>
      <c r="G1815" s="9" t="s">
        <v>139</v>
      </c>
      <c r="H1815" s="11" t="s">
        <v>7807</v>
      </c>
    </row>
    <row r="1816" spans="1:8">
      <c r="A1816" s="8" t="s">
        <v>7808</v>
      </c>
      <c r="B1816" s="9" t="s">
        <v>7809</v>
      </c>
      <c r="C1816" s="9" t="s">
        <v>7810</v>
      </c>
      <c r="D1816" s="9" t="s">
        <v>7811</v>
      </c>
      <c r="E1816" s="10" t="s">
        <v>13</v>
      </c>
      <c r="F1816" s="8" t="s">
        <v>96</v>
      </c>
      <c r="G1816" s="9" t="s">
        <v>139</v>
      </c>
      <c r="H1816" s="11">
        <v>18794846</v>
      </c>
    </row>
    <row r="1817" spans="1:8">
      <c r="A1817" s="8" t="s">
        <v>7812</v>
      </c>
      <c r="B1817" s="9" t="s">
        <v>7813</v>
      </c>
      <c r="C1817" s="9" t="s">
        <v>7814</v>
      </c>
      <c r="D1817" s="9" t="s">
        <v>7815</v>
      </c>
      <c r="E1817" s="10" t="s">
        <v>13</v>
      </c>
      <c r="F1817" s="8" t="s">
        <v>38</v>
      </c>
      <c r="G1817" s="9" t="s">
        <v>15</v>
      </c>
      <c r="H1817" s="11" t="s">
        <v>2028</v>
      </c>
    </row>
    <row r="1818" spans="1:8">
      <c r="A1818" s="8" t="s">
        <v>7816</v>
      </c>
      <c r="B1818" s="9" t="s">
        <v>7817</v>
      </c>
      <c r="C1818" s="9" t="s">
        <v>7818</v>
      </c>
      <c r="D1818" s="9" t="s">
        <v>7819</v>
      </c>
      <c r="E1818" s="10" t="s">
        <v>13</v>
      </c>
      <c r="F1818" s="8" t="s">
        <v>38</v>
      </c>
      <c r="G1818" s="9" t="s">
        <v>15</v>
      </c>
      <c r="H1818" s="11">
        <v>20026476</v>
      </c>
    </row>
    <row r="1819" spans="1:8">
      <c r="A1819" s="8" t="s">
        <v>7820</v>
      </c>
      <c r="B1819" s="9" t="s">
        <v>7821</v>
      </c>
      <c r="C1819" s="9" t="s">
        <v>7822</v>
      </c>
      <c r="D1819" s="9" t="s">
        <v>7823</v>
      </c>
      <c r="E1819" s="10" t="s">
        <v>13</v>
      </c>
      <c r="F1819" s="8" t="s">
        <v>96</v>
      </c>
      <c r="G1819" s="9" t="s">
        <v>15</v>
      </c>
      <c r="H1819" s="11">
        <v>29373831</v>
      </c>
    </row>
    <row r="1820" spans="1:8">
      <c r="A1820" s="8" t="s">
        <v>7824</v>
      </c>
      <c r="B1820" s="9" t="s">
        <v>7825</v>
      </c>
      <c r="C1820" s="9" t="s">
        <v>7826</v>
      </c>
      <c r="D1820" s="9" t="s">
        <v>7827</v>
      </c>
      <c r="E1820" s="10" t="s">
        <v>13</v>
      </c>
      <c r="F1820" s="8" t="s">
        <v>14</v>
      </c>
      <c r="G1820" s="9" t="s">
        <v>15</v>
      </c>
      <c r="H1820" s="11">
        <v>24127217</v>
      </c>
    </row>
    <row r="1821" spans="1:8">
      <c r="A1821" s="8" t="s">
        <v>7828</v>
      </c>
      <c r="B1821" s="9" t="s">
        <v>7829</v>
      </c>
      <c r="C1821" s="9" t="s">
        <v>7830</v>
      </c>
      <c r="D1821" s="9" t="s">
        <v>7831</v>
      </c>
      <c r="E1821" s="10" t="s">
        <v>13</v>
      </c>
      <c r="F1821" s="8" t="s">
        <v>287</v>
      </c>
      <c r="G1821" s="9" t="s">
        <v>15</v>
      </c>
      <c r="H1821" s="11">
        <v>24127217</v>
      </c>
    </row>
    <row r="1822" spans="1:8">
      <c r="A1822" s="8" t="s">
        <v>7832</v>
      </c>
      <c r="B1822" s="9" t="s">
        <v>7833</v>
      </c>
      <c r="C1822" s="9" t="s">
        <v>7834</v>
      </c>
      <c r="D1822" s="9" t="s">
        <v>7835</v>
      </c>
      <c r="E1822" s="10" t="s">
        <v>13</v>
      </c>
      <c r="F1822" s="8" t="s">
        <v>96</v>
      </c>
      <c r="G1822" s="9" t="s">
        <v>15</v>
      </c>
      <c r="H1822" s="11">
        <v>29373831</v>
      </c>
    </row>
    <row r="1823" spans="1:8">
      <c r="A1823" s="8" t="s">
        <v>7836</v>
      </c>
      <c r="B1823" s="9" t="s">
        <v>7837</v>
      </c>
      <c r="C1823" s="9" t="s">
        <v>7838</v>
      </c>
      <c r="D1823" s="9" t="s">
        <v>7839</v>
      </c>
      <c r="E1823" s="10" t="s">
        <v>13</v>
      </c>
      <c r="F1823" s="8" t="s">
        <v>173</v>
      </c>
      <c r="G1823" s="9" t="s">
        <v>15</v>
      </c>
      <c r="H1823" s="11" t="s">
        <v>7840</v>
      </c>
    </row>
    <row r="1824" spans="1:8">
      <c r="A1824" s="8" t="s">
        <v>7841</v>
      </c>
      <c r="B1824" s="9" t="s">
        <v>7842</v>
      </c>
      <c r="C1824" s="9" t="s">
        <v>7843</v>
      </c>
      <c r="D1824" s="9" t="s">
        <v>7844</v>
      </c>
      <c r="E1824" s="10" t="s">
        <v>13</v>
      </c>
      <c r="F1824" s="8" t="s">
        <v>173</v>
      </c>
      <c r="G1824" s="9" t="s">
        <v>15</v>
      </c>
      <c r="H1824" s="11" t="s">
        <v>7845</v>
      </c>
    </row>
    <row r="1825" spans="1:8">
      <c r="A1825" s="8" t="s">
        <v>7846</v>
      </c>
      <c r="B1825" s="9" t="s">
        <v>7847</v>
      </c>
      <c r="C1825" s="9" t="s">
        <v>7848</v>
      </c>
      <c r="D1825" s="9" t="s">
        <v>7849</v>
      </c>
      <c r="E1825" s="10" t="s">
        <v>13</v>
      </c>
      <c r="F1825" s="8" t="s">
        <v>96</v>
      </c>
      <c r="G1825" s="9" t="s">
        <v>15</v>
      </c>
      <c r="H1825" s="11" t="s">
        <v>1836</v>
      </c>
    </row>
    <row r="1826" spans="1:8">
      <c r="A1826" s="8" t="s">
        <v>7850</v>
      </c>
      <c r="B1826" s="9" t="s">
        <v>7851</v>
      </c>
      <c r="C1826" s="9" t="s">
        <v>7852</v>
      </c>
      <c r="D1826" s="9" t="s">
        <v>7853</v>
      </c>
      <c r="E1826" s="10" t="s">
        <v>13</v>
      </c>
      <c r="F1826" s="8" t="s">
        <v>173</v>
      </c>
      <c r="G1826" s="9" t="s">
        <v>15</v>
      </c>
      <c r="H1826" s="11">
        <v>29395067</v>
      </c>
    </row>
    <row r="1827" spans="1:8">
      <c r="A1827" s="8" t="s">
        <v>7854</v>
      </c>
      <c r="B1827" s="9" t="s">
        <v>7855</v>
      </c>
      <c r="C1827" s="9" t="s">
        <v>7856</v>
      </c>
      <c r="D1827" s="9" t="s">
        <v>7857</v>
      </c>
      <c r="E1827" s="10" t="s">
        <v>13</v>
      </c>
      <c r="F1827" s="8" t="s">
        <v>96</v>
      </c>
      <c r="G1827" s="9" t="s">
        <v>15</v>
      </c>
      <c r="H1827" s="11">
        <v>26777405</v>
      </c>
    </row>
    <row r="1828" spans="1:8">
      <c r="A1828" s="8" t="s">
        <v>7858</v>
      </c>
      <c r="B1828" s="9" t="s">
        <v>7859</v>
      </c>
      <c r="C1828" s="9" t="s">
        <v>7860</v>
      </c>
      <c r="D1828" s="9" t="s">
        <v>7861</v>
      </c>
      <c r="E1828" s="10" t="s">
        <v>13</v>
      </c>
      <c r="F1828" s="8" t="s">
        <v>20</v>
      </c>
      <c r="G1828" s="9" t="s">
        <v>15</v>
      </c>
      <c r="H1828" s="11">
        <v>23071613</v>
      </c>
    </row>
    <row r="1829" spans="1:8">
      <c r="A1829" s="8" t="s">
        <v>7862</v>
      </c>
      <c r="B1829" s="9" t="s">
        <v>7863</v>
      </c>
      <c r="C1829" s="9" t="s">
        <v>7864</v>
      </c>
      <c r="D1829" s="9" t="s">
        <v>7865</v>
      </c>
      <c r="E1829" s="10" t="s">
        <v>13</v>
      </c>
      <c r="F1829" s="8" t="s">
        <v>38</v>
      </c>
      <c r="G1829" s="9" t="s">
        <v>15</v>
      </c>
      <c r="H1829" s="11">
        <v>19812395</v>
      </c>
    </row>
    <row r="1830" spans="1:8">
      <c r="A1830" s="8" t="s">
        <v>7866</v>
      </c>
      <c r="B1830" s="9" t="s">
        <v>7867</v>
      </c>
      <c r="C1830" s="9" t="s">
        <v>7868</v>
      </c>
      <c r="D1830" s="9" t="s">
        <v>7869</v>
      </c>
      <c r="E1830" s="10" t="s">
        <v>13</v>
      </c>
      <c r="F1830" s="8" t="s">
        <v>20</v>
      </c>
      <c r="G1830" s="9" t="s">
        <v>15</v>
      </c>
      <c r="H1830" s="11">
        <v>23071613</v>
      </c>
    </row>
    <row r="1831" spans="1:8">
      <c r="A1831" s="8" t="s">
        <v>7870</v>
      </c>
      <c r="B1831" s="9" t="s">
        <v>7871</v>
      </c>
      <c r="C1831" s="9" t="s">
        <v>7872</v>
      </c>
      <c r="D1831" s="9" t="s">
        <v>7873</v>
      </c>
      <c r="E1831" s="10" t="s">
        <v>13</v>
      </c>
      <c r="F1831" s="8" t="s">
        <v>365</v>
      </c>
      <c r="G1831" s="9" t="s">
        <v>15</v>
      </c>
      <c r="H1831" s="11">
        <v>21399614</v>
      </c>
    </row>
    <row r="1832" spans="1:8">
      <c r="A1832" s="8" t="s">
        <v>7874</v>
      </c>
      <c r="B1832" s="9" t="s">
        <v>7875</v>
      </c>
      <c r="C1832" s="9" t="s">
        <v>7876</v>
      </c>
      <c r="D1832" s="9" t="s">
        <v>7877</v>
      </c>
      <c r="E1832" s="10" t="s">
        <v>13</v>
      </c>
      <c r="F1832" s="8" t="s">
        <v>38</v>
      </c>
      <c r="G1832" s="9" t="s">
        <v>15</v>
      </c>
      <c r="H1832" s="11">
        <v>24127217</v>
      </c>
    </row>
    <row r="1833" spans="1:8">
      <c r="A1833" s="8" t="s">
        <v>7878</v>
      </c>
      <c r="B1833" s="9" t="s">
        <v>7879</v>
      </c>
      <c r="C1833" s="9" t="s">
        <v>7880</v>
      </c>
      <c r="D1833" s="9" t="s">
        <v>7881</v>
      </c>
      <c r="E1833" s="10" t="s">
        <v>13</v>
      </c>
      <c r="F1833" s="8" t="s">
        <v>20</v>
      </c>
      <c r="G1833" s="9" t="s">
        <v>15</v>
      </c>
      <c r="H1833" s="11">
        <v>23071613</v>
      </c>
    </row>
    <row r="1834" spans="1:8">
      <c r="A1834" s="8" t="s">
        <v>7882</v>
      </c>
      <c r="B1834" s="9" t="s">
        <v>7883</v>
      </c>
      <c r="C1834" s="9" t="s">
        <v>7884</v>
      </c>
      <c r="D1834" s="9" t="s">
        <v>7885</v>
      </c>
      <c r="E1834" s="10" t="s">
        <v>13</v>
      </c>
      <c r="F1834" s="8" t="s">
        <v>20</v>
      </c>
      <c r="G1834" s="9" t="s">
        <v>15</v>
      </c>
      <c r="H1834" s="11">
        <v>23071613</v>
      </c>
    </row>
    <row r="1835" spans="1:8">
      <c r="A1835" s="8" t="s">
        <v>7886</v>
      </c>
      <c r="B1835" s="9" t="s">
        <v>7887</v>
      </c>
      <c r="C1835" s="9" t="s">
        <v>7888</v>
      </c>
      <c r="D1835" s="9" t="s">
        <v>7889</v>
      </c>
      <c r="E1835" s="10" t="s">
        <v>13</v>
      </c>
      <c r="F1835" s="8" t="s">
        <v>52</v>
      </c>
      <c r="G1835" s="9" t="s">
        <v>15</v>
      </c>
      <c r="H1835" s="11" t="s">
        <v>7890</v>
      </c>
    </row>
    <row r="1836" spans="1:8">
      <c r="A1836" s="8" t="s">
        <v>7891</v>
      </c>
      <c r="B1836" s="9" t="s">
        <v>7892</v>
      </c>
      <c r="C1836" s="9" t="s">
        <v>7893</v>
      </c>
      <c r="D1836" s="9" t="s">
        <v>7894</v>
      </c>
      <c r="E1836" s="10" t="s">
        <v>13</v>
      </c>
      <c r="F1836" s="8" t="s">
        <v>365</v>
      </c>
      <c r="G1836" s="9" t="s">
        <v>15</v>
      </c>
      <c r="H1836" s="11">
        <v>15731008</v>
      </c>
    </row>
    <row r="1837" spans="1:8">
      <c r="A1837" s="8" t="s">
        <v>7895</v>
      </c>
      <c r="B1837" s="9" t="s">
        <v>7896</v>
      </c>
      <c r="C1837" s="9" t="s">
        <v>7897</v>
      </c>
      <c r="D1837" s="9" t="s">
        <v>7898</v>
      </c>
      <c r="E1837" s="10" t="s">
        <v>13</v>
      </c>
      <c r="F1837" s="8" t="s">
        <v>2554</v>
      </c>
      <c r="G1837" s="9" t="s">
        <v>15</v>
      </c>
      <c r="H1837" s="11">
        <v>22454512</v>
      </c>
    </row>
    <row r="1838" spans="1:8">
      <c r="A1838" s="8" t="s">
        <v>7899</v>
      </c>
      <c r="B1838" s="9" t="s">
        <v>7900</v>
      </c>
      <c r="C1838" s="9" t="s">
        <v>7901</v>
      </c>
      <c r="D1838" s="9" t="s">
        <v>7902</v>
      </c>
      <c r="E1838" s="10" t="s">
        <v>13</v>
      </c>
      <c r="F1838" s="8" t="s">
        <v>173</v>
      </c>
      <c r="G1838" s="9" t="s">
        <v>15</v>
      </c>
      <c r="H1838" s="11" t="s">
        <v>643</v>
      </c>
    </row>
    <row r="1839" spans="1:8">
      <c r="A1839" s="8" t="s">
        <v>7903</v>
      </c>
      <c r="B1839" s="9" t="s">
        <v>7904</v>
      </c>
      <c r="C1839" s="9" t="s">
        <v>7905</v>
      </c>
      <c r="D1839" s="9" t="s">
        <v>7906</v>
      </c>
      <c r="E1839" s="10" t="s">
        <v>13</v>
      </c>
      <c r="F1839" s="8" t="s">
        <v>38</v>
      </c>
      <c r="G1839" s="9" t="s">
        <v>15</v>
      </c>
      <c r="H1839" s="11">
        <v>20026476</v>
      </c>
    </row>
    <row r="1840" spans="1:8">
      <c r="A1840" s="8" t="s">
        <v>7907</v>
      </c>
      <c r="B1840" s="9" t="s">
        <v>7908</v>
      </c>
      <c r="C1840" s="9" t="s">
        <v>7909</v>
      </c>
      <c r="D1840" s="9" t="s">
        <v>7910</v>
      </c>
      <c r="E1840" s="10" t="s">
        <v>13</v>
      </c>
      <c r="F1840" s="8" t="s">
        <v>38</v>
      </c>
      <c r="G1840" s="9" t="s">
        <v>15</v>
      </c>
      <c r="H1840" s="11">
        <v>20026476</v>
      </c>
    </row>
    <row r="1841" spans="1:8">
      <c r="A1841" s="8" t="s">
        <v>7911</v>
      </c>
      <c r="B1841" s="9" t="s">
        <v>7912</v>
      </c>
      <c r="C1841" s="9" t="s">
        <v>7913</v>
      </c>
      <c r="D1841" s="9" t="s">
        <v>7914</v>
      </c>
      <c r="E1841" s="10" t="s">
        <v>13</v>
      </c>
      <c r="F1841" s="8" t="s">
        <v>38</v>
      </c>
      <c r="G1841" s="9" t="s">
        <v>15</v>
      </c>
      <c r="H1841" s="11">
        <v>15635413</v>
      </c>
    </row>
    <row r="1842" spans="1:8">
      <c r="A1842" s="8" t="s">
        <v>7915</v>
      </c>
      <c r="B1842" s="9" t="s">
        <v>7916</v>
      </c>
      <c r="C1842" s="9" t="s">
        <v>7917</v>
      </c>
      <c r="D1842" s="9" t="s">
        <v>7918</v>
      </c>
      <c r="E1842" s="10" t="s">
        <v>13</v>
      </c>
      <c r="F1842" s="8" t="s">
        <v>365</v>
      </c>
      <c r="G1842" s="9" t="s">
        <v>15</v>
      </c>
      <c r="H1842" s="11">
        <v>15878869</v>
      </c>
    </row>
    <row r="1843" spans="1:8">
      <c r="A1843" s="8" t="s">
        <v>7919</v>
      </c>
      <c r="B1843" s="9" t="s">
        <v>7920</v>
      </c>
      <c r="C1843" s="9" t="s">
        <v>7921</v>
      </c>
      <c r="D1843" s="9" t="s">
        <v>7922</v>
      </c>
      <c r="E1843" s="10" t="s">
        <v>13</v>
      </c>
      <c r="F1843" s="8" t="s">
        <v>38</v>
      </c>
      <c r="G1843" s="9" t="s">
        <v>15</v>
      </c>
      <c r="H1843" s="11">
        <v>20026476</v>
      </c>
    </row>
    <row r="1844" spans="1:8">
      <c r="A1844" s="8" t="s">
        <v>7923</v>
      </c>
      <c r="B1844" s="9" t="s">
        <v>7924</v>
      </c>
      <c r="C1844" s="9" t="s">
        <v>7925</v>
      </c>
      <c r="D1844" s="9" t="s">
        <v>7926</v>
      </c>
      <c r="E1844" s="10" t="s">
        <v>13</v>
      </c>
      <c r="F1844" s="8" t="s">
        <v>365</v>
      </c>
      <c r="G1844" s="9" t="s">
        <v>15</v>
      </c>
      <c r="H1844" s="11">
        <v>22454515</v>
      </c>
    </row>
    <row r="1845" spans="1:8">
      <c r="A1845" s="8" t="s">
        <v>7927</v>
      </c>
      <c r="B1845" s="9" t="s">
        <v>7928</v>
      </c>
      <c r="C1845" s="9" t="s">
        <v>7929</v>
      </c>
      <c r="D1845" s="9" t="s">
        <v>7930</v>
      </c>
      <c r="E1845" s="10" t="s">
        <v>13</v>
      </c>
      <c r="F1845" s="8" t="s">
        <v>365</v>
      </c>
      <c r="G1845" s="9" t="s">
        <v>15</v>
      </c>
      <c r="H1845" s="11">
        <v>22454515</v>
      </c>
    </row>
    <row r="1846" spans="1:8">
      <c r="A1846" s="8" t="s">
        <v>7931</v>
      </c>
      <c r="B1846" s="9" t="s">
        <v>7932</v>
      </c>
      <c r="C1846" s="9" t="s">
        <v>7933</v>
      </c>
      <c r="D1846" s="9" t="s">
        <v>7934</v>
      </c>
      <c r="E1846" s="10" t="s">
        <v>13</v>
      </c>
      <c r="F1846" s="8" t="s">
        <v>20</v>
      </c>
      <c r="G1846" s="9" t="s">
        <v>15</v>
      </c>
      <c r="H1846" s="11">
        <v>23071613</v>
      </c>
    </row>
    <row r="1847" spans="1:8">
      <c r="A1847" s="8" t="s">
        <v>7935</v>
      </c>
      <c r="B1847" s="9" t="s">
        <v>7936</v>
      </c>
      <c r="C1847" s="9" t="s">
        <v>7937</v>
      </c>
      <c r="D1847" s="9" t="s">
        <v>7938</v>
      </c>
      <c r="E1847" s="10" t="s">
        <v>13</v>
      </c>
      <c r="F1847" s="8" t="s">
        <v>20</v>
      </c>
      <c r="G1847" s="9" t="s">
        <v>15</v>
      </c>
      <c r="H1847" s="11">
        <v>23071613</v>
      </c>
    </row>
    <row r="1848" spans="1:8">
      <c r="A1848" s="8" t="s">
        <v>7939</v>
      </c>
      <c r="B1848" s="9" t="s">
        <v>7940</v>
      </c>
      <c r="C1848" s="9" t="s">
        <v>7941</v>
      </c>
      <c r="D1848" s="9" t="s">
        <v>7942</v>
      </c>
      <c r="E1848" s="10" t="s">
        <v>13</v>
      </c>
      <c r="F1848" s="8" t="s">
        <v>14</v>
      </c>
      <c r="G1848" s="9" t="s">
        <v>139</v>
      </c>
      <c r="H1848" s="11">
        <v>27440897</v>
      </c>
    </row>
    <row r="1849" spans="1:8">
      <c r="A1849" s="8" t="s">
        <v>7943</v>
      </c>
      <c r="B1849" s="9" t="s">
        <v>7944</v>
      </c>
      <c r="C1849" s="9" t="s">
        <v>7945</v>
      </c>
      <c r="D1849" s="9" t="s">
        <v>7946</v>
      </c>
      <c r="E1849" s="10" t="s">
        <v>13</v>
      </c>
      <c r="F1849" s="8" t="s">
        <v>38</v>
      </c>
      <c r="G1849" s="9" t="s">
        <v>15</v>
      </c>
      <c r="H1849" s="11">
        <v>15635413</v>
      </c>
    </row>
    <row r="1850" spans="1:8">
      <c r="A1850" s="8" t="s">
        <v>7947</v>
      </c>
      <c r="B1850" s="9" t="s">
        <v>7948</v>
      </c>
      <c r="C1850" s="9" t="s">
        <v>7949</v>
      </c>
      <c r="D1850" s="9" t="s">
        <v>7950</v>
      </c>
      <c r="E1850" s="10" t="s">
        <v>13</v>
      </c>
      <c r="F1850" s="8" t="s">
        <v>173</v>
      </c>
      <c r="G1850" s="9" t="s">
        <v>15</v>
      </c>
      <c r="H1850" s="11" t="s">
        <v>7951</v>
      </c>
    </row>
    <row r="1851" spans="1:8">
      <c r="A1851" s="8" t="s">
        <v>7952</v>
      </c>
      <c r="B1851" s="9" t="s">
        <v>7953</v>
      </c>
      <c r="C1851" s="9" t="s">
        <v>7954</v>
      </c>
      <c r="D1851" s="9" t="s">
        <v>7955</v>
      </c>
      <c r="E1851" s="10" t="s">
        <v>13</v>
      </c>
      <c r="F1851" s="8" t="s">
        <v>96</v>
      </c>
      <c r="G1851" s="9" t="s">
        <v>139</v>
      </c>
      <c r="H1851" s="11">
        <v>18794846</v>
      </c>
    </row>
    <row r="1852" spans="1:8">
      <c r="A1852" s="8" t="s">
        <v>7956</v>
      </c>
      <c r="B1852" s="9" t="s">
        <v>7957</v>
      </c>
      <c r="C1852" s="9" t="s">
        <v>7958</v>
      </c>
      <c r="D1852" s="9" t="s">
        <v>7959</v>
      </c>
      <c r="E1852" s="10" t="s">
        <v>13</v>
      </c>
      <c r="F1852" s="8" t="s">
        <v>38</v>
      </c>
      <c r="G1852" s="9" t="s">
        <v>15</v>
      </c>
      <c r="H1852" s="11" t="s">
        <v>4653</v>
      </c>
    </row>
    <row r="1853" spans="1:8">
      <c r="A1853" s="8" t="s">
        <v>7960</v>
      </c>
      <c r="B1853" s="9" t="s">
        <v>7961</v>
      </c>
      <c r="C1853" s="9" t="s">
        <v>7962</v>
      </c>
      <c r="D1853" s="9" t="s">
        <v>7963</v>
      </c>
      <c r="E1853" s="10" t="s">
        <v>13</v>
      </c>
      <c r="F1853" s="8" t="s">
        <v>38</v>
      </c>
      <c r="G1853" s="9" t="s">
        <v>15</v>
      </c>
      <c r="H1853" s="11">
        <v>15635413</v>
      </c>
    </row>
    <row r="1854" spans="1:8">
      <c r="A1854" s="8" t="s">
        <v>7964</v>
      </c>
      <c r="B1854" s="9" t="s">
        <v>7965</v>
      </c>
      <c r="C1854" s="9" t="s">
        <v>7966</v>
      </c>
      <c r="D1854" s="9" t="s">
        <v>7967</v>
      </c>
      <c r="E1854" s="10" t="s">
        <v>13</v>
      </c>
      <c r="F1854" s="8" t="s">
        <v>365</v>
      </c>
      <c r="G1854" s="9" t="s">
        <v>15</v>
      </c>
      <c r="H1854" s="11">
        <v>17310276</v>
      </c>
    </row>
    <row r="1855" spans="1:8">
      <c r="A1855" s="8" t="s">
        <v>7968</v>
      </c>
      <c r="B1855" s="9" t="s">
        <v>7969</v>
      </c>
      <c r="C1855" s="9" t="s">
        <v>7970</v>
      </c>
      <c r="D1855" s="9" t="s">
        <v>7971</v>
      </c>
      <c r="E1855" s="10" t="s">
        <v>13</v>
      </c>
      <c r="F1855" s="8" t="s">
        <v>20</v>
      </c>
      <c r="G1855" s="9" t="s">
        <v>15</v>
      </c>
      <c r="H1855" s="11">
        <v>23071613</v>
      </c>
    </row>
    <row r="1856" spans="1:8">
      <c r="A1856" s="8" t="s">
        <v>7972</v>
      </c>
      <c r="B1856" s="9" t="s">
        <v>7973</v>
      </c>
      <c r="C1856" s="9" t="s">
        <v>7974</v>
      </c>
      <c r="D1856" s="9" t="s">
        <v>7975</v>
      </c>
      <c r="E1856" s="10" t="s">
        <v>13</v>
      </c>
      <c r="F1856" s="8" t="s">
        <v>20</v>
      </c>
      <c r="G1856" s="9" t="s">
        <v>15</v>
      </c>
      <c r="H1856" s="11">
        <v>23071613</v>
      </c>
    </row>
    <row r="1857" spans="1:8">
      <c r="A1857" s="8" t="s">
        <v>7976</v>
      </c>
      <c r="B1857" s="9" t="s">
        <v>7977</v>
      </c>
      <c r="C1857" s="9" t="s">
        <v>7978</v>
      </c>
      <c r="D1857" s="9" t="s">
        <v>7979</v>
      </c>
      <c r="E1857" s="10" t="s">
        <v>13</v>
      </c>
      <c r="F1857" s="8" t="s">
        <v>20</v>
      </c>
      <c r="G1857" s="9" t="s">
        <v>15</v>
      </c>
      <c r="H1857" s="11">
        <v>23071613</v>
      </c>
    </row>
    <row r="1858" spans="1:8">
      <c r="A1858" s="8" t="s">
        <v>7980</v>
      </c>
      <c r="B1858" s="9" t="s">
        <v>7981</v>
      </c>
      <c r="C1858" s="9" t="s">
        <v>7982</v>
      </c>
      <c r="D1858" s="9" t="s">
        <v>7983</v>
      </c>
      <c r="E1858" s="10" t="s">
        <v>13</v>
      </c>
      <c r="F1858" s="8" t="s">
        <v>20</v>
      </c>
      <c r="G1858" s="9" t="s">
        <v>15</v>
      </c>
      <c r="H1858" s="11">
        <v>23071613</v>
      </c>
    </row>
    <row r="1859" spans="1:8">
      <c r="A1859" s="8" t="s">
        <v>7984</v>
      </c>
      <c r="B1859" s="9" t="s">
        <v>7985</v>
      </c>
      <c r="C1859" s="9" t="s">
        <v>7986</v>
      </c>
      <c r="D1859" s="9" t="s">
        <v>7987</v>
      </c>
      <c r="E1859" s="10" t="s">
        <v>13</v>
      </c>
      <c r="F1859" s="8" t="s">
        <v>20</v>
      </c>
      <c r="G1859" s="9" t="s">
        <v>15</v>
      </c>
      <c r="H1859" s="11">
        <v>23071613</v>
      </c>
    </row>
    <row r="1860" spans="1:8">
      <c r="A1860" s="8" t="s">
        <v>7988</v>
      </c>
      <c r="B1860" s="9" t="s">
        <v>7989</v>
      </c>
      <c r="C1860" s="9" t="s">
        <v>7990</v>
      </c>
      <c r="D1860" s="9" t="s">
        <v>7991</v>
      </c>
      <c r="E1860" s="10" t="s">
        <v>13</v>
      </c>
      <c r="F1860" s="8" t="s">
        <v>20</v>
      </c>
      <c r="G1860" s="9" t="s">
        <v>15</v>
      </c>
      <c r="H1860" s="11">
        <v>23071613</v>
      </c>
    </row>
    <row r="1861" spans="1:8">
      <c r="A1861" s="8" t="s">
        <v>7992</v>
      </c>
      <c r="B1861" s="9" t="s">
        <v>7993</v>
      </c>
      <c r="C1861" s="9" t="s">
        <v>7994</v>
      </c>
      <c r="D1861" s="9" t="s">
        <v>7995</v>
      </c>
      <c r="E1861" s="10" t="s">
        <v>13</v>
      </c>
      <c r="F1861" s="8" t="s">
        <v>38</v>
      </c>
      <c r="G1861" s="9" t="s">
        <v>15</v>
      </c>
      <c r="H1861" s="11">
        <v>15635413</v>
      </c>
    </row>
    <row r="1862" spans="1:8">
      <c r="A1862" s="8" t="s">
        <v>7996</v>
      </c>
      <c r="B1862" s="9" t="s">
        <v>7997</v>
      </c>
      <c r="C1862" s="9" t="s">
        <v>7998</v>
      </c>
      <c r="D1862" s="9" t="s">
        <v>7999</v>
      </c>
      <c r="E1862" s="10" t="s">
        <v>13</v>
      </c>
      <c r="F1862" s="8" t="s">
        <v>29</v>
      </c>
      <c r="G1862" s="9" t="s">
        <v>15</v>
      </c>
      <c r="H1862" s="11">
        <v>26953349</v>
      </c>
    </row>
    <row r="1863" spans="1:8">
      <c r="A1863" s="8" t="s">
        <v>8000</v>
      </c>
      <c r="B1863" s="9" t="s">
        <v>8001</v>
      </c>
      <c r="C1863" s="9" t="s">
        <v>8002</v>
      </c>
      <c r="D1863" s="9" t="s">
        <v>8003</v>
      </c>
      <c r="E1863" s="10" t="s">
        <v>13</v>
      </c>
      <c r="F1863" s="8" t="s">
        <v>29</v>
      </c>
      <c r="G1863" s="9" t="s">
        <v>15</v>
      </c>
      <c r="H1863" s="11">
        <v>26953349</v>
      </c>
    </row>
    <row r="1864" spans="1:8">
      <c r="A1864" s="8" t="s">
        <v>8004</v>
      </c>
      <c r="B1864" s="9" t="s">
        <v>8005</v>
      </c>
      <c r="C1864" s="9" t="s">
        <v>8006</v>
      </c>
      <c r="D1864" s="9" t="s">
        <v>8007</v>
      </c>
      <c r="E1864" s="10" t="s">
        <v>13</v>
      </c>
      <c r="F1864" s="8" t="s">
        <v>29</v>
      </c>
      <c r="G1864" s="9" t="s">
        <v>15</v>
      </c>
      <c r="H1864" s="11">
        <v>26953349</v>
      </c>
    </row>
    <row r="1865" spans="1:8">
      <c r="A1865" s="8" t="s">
        <v>8008</v>
      </c>
      <c r="B1865" s="9" t="s">
        <v>8009</v>
      </c>
      <c r="C1865" s="9" t="s">
        <v>8010</v>
      </c>
      <c r="D1865" s="9" t="s">
        <v>8011</v>
      </c>
      <c r="E1865" s="10" t="s">
        <v>13</v>
      </c>
      <c r="F1865" s="8" t="s">
        <v>38</v>
      </c>
      <c r="G1865" s="9" t="s">
        <v>15</v>
      </c>
      <c r="H1865" s="11">
        <v>15635413</v>
      </c>
    </row>
    <row r="1866" spans="1:8">
      <c r="A1866" s="8" t="s">
        <v>8012</v>
      </c>
      <c r="B1866" s="9" t="s">
        <v>8013</v>
      </c>
      <c r="C1866" s="9" t="s">
        <v>8014</v>
      </c>
      <c r="D1866" s="9" t="s">
        <v>8015</v>
      </c>
      <c r="E1866" s="10" t="s">
        <v>13</v>
      </c>
      <c r="F1866" s="8" t="s">
        <v>14</v>
      </c>
      <c r="G1866" s="9" t="s">
        <v>15</v>
      </c>
      <c r="H1866" s="11">
        <v>15195100</v>
      </c>
    </row>
    <row r="1867" spans="1:8">
      <c r="A1867" s="8" t="s">
        <v>8016</v>
      </c>
      <c r="B1867" s="9" t="s">
        <v>8017</v>
      </c>
      <c r="C1867" s="9" t="s">
        <v>8018</v>
      </c>
      <c r="D1867" s="9" t="s">
        <v>8019</v>
      </c>
      <c r="E1867" s="10" t="s">
        <v>13</v>
      </c>
      <c r="F1867" s="8" t="s">
        <v>38</v>
      </c>
      <c r="G1867" s="9" t="s">
        <v>15</v>
      </c>
      <c r="H1867" s="11">
        <v>15635413</v>
      </c>
    </row>
    <row r="1868" spans="1:8">
      <c r="A1868" s="8" t="s">
        <v>8020</v>
      </c>
      <c r="B1868" s="9" t="s">
        <v>8021</v>
      </c>
      <c r="C1868" s="9" t="s">
        <v>8022</v>
      </c>
      <c r="D1868" s="9" t="s">
        <v>8023</v>
      </c>
      <c r="E1868" s="10" t="s">
        <v>13</v>
      </c>
      <c r="F1868" s="8" t="s">
        <v>38</v>
      </c>
      <c r="G1868" s="9" t="s">
        <v>15</v>
      </c>
      <c r="H1868" s="11">
        <v>26980300</v>
      </c>
    </row>
    <row r="1869" spans="1:8">
      <c r="A1869" s="8" t="s">
        <v>8024</v>
      </c>
      <c r="B1869" s="9" t="s">
        <v>8025</v>
      </c>
      <c r="C1869" s="9" t="s">
        <v>8026</v>
      </c>
      <c r="D1869" s="9" t="s">
        <v>8027</v>
      </c>
      <c r="E1869" s="10" t="s">
        <v>13</v>
      </c>
      <c r="F1869" s="8" t="s">
        <v>29</v>
      </c>
      <c r="G1869" s="9" t="s">
        <v>15</v>
      </c>
      <c r="H1869" s="11">
        <v>25683715</v>
      </c>
    </row>
    <row r="1870" spans="1:8">
      <c r="A1870" s="8" t="s">
        <v>8028</v>
      </c>
      <c r="B1870" s="9" t="s">
        <v>8029</v>
      </c>
      <c r="C1870" s="9" t="s">
        <v>8030</v>
      </c>
      <c r="D1870" s="9" t="s">
        <v>8031</v>
      </c>
      <c r="E1870" s="10" t="s">
        <v>13</v>
      </c>
      <c r="F1870" s="8" t="s">
        <v>38</v>
      </c>
      <c r="G1870" s="9" t="s">
        <v>15</v>
      </c>
      <c r="H1870" s="11">
        <v>24127217</v>
      </c>
    </row>
    <row r="1871" spans="1:8">
      <c r="A1871" s="8" t="s">
        <v>8032</v>
      </c>
      <c r="B1871" s="9" t="s">
        <v>8033</v>
      </c>
      <c r="C1871" s="9" t="s">
        <v>8034</v>
      </c>
      <c r="D1871" s="9" t="s">
        <v>8035</v>
      </c>
      <c r="E1871" s="10" t="s">
        <v>13</v>
      </c>
      <c r="F1871" s="8" t="s">
        <v>38</v>
      </c>
      <c r="G1871" s="9" t="s">
        <v>15</v>
      </c>
      <c r="H1871" s="11">
        <v>26980300</v>
      </c>
    </row>
    <row r="1872" spans="1:8">
      <c r="A1872" s="8" t="s">
        <v>8036</v>
      </c>
      <c r="B1872" s="9" t="s">
        <v>8037</v>
      </c>
      <c r="C1872" s="9" t="s">
        <v>8038</v>
      </c>
      <c r="D1872" s="9" t="s">
        <v>8039</v>
      </c>
      <c r="E1872" s="10" t="s">
        <v>13</v>
      </c>
      <c r="F1872" s="8" t="s">
        <v>38</v>
      </c>
      <c r="G1872" s="9" t="s">
        <v>15</v>
      </c>
      <c r="H1872" s="11">
        <v>26980300</v>
      </c>
    </row>
    <row r="1873" spans="1:8">
      <c r="A1873" s="8" t="s">
        <v>8040</v>
      </c>
      <c r="B1873" s="9" t="s">
        <v>8041</v>
      </c>
      <c r="C1873" s="9" t="s">
        <v>8042</v>
      </c>
      <c r="D1873" s="9" t="s">
        <v>8043</v>
      </c>
      <c r="E1873" s="10" t="s">
        <v>13</v>
      </c>
      <c r="F1873" s="8" t="s">
        <v>287</v>
      </c>
      <c r="G1873" s="9" t="s">
        <v>15</v>
      </c>
      <c r="H1873" s="11">
        <v>24127217</v>
      </c>
    </row>
    <row r="1874" spans="1:8">
      <c r="A1874" s="8" t="s">
        <v>8044</v>
      </c>
      <c r="B1874" s="9" t="s">
        <v>8045</v>
      </c>
      <c r="C1874" s="9" t="s">
        <v>8046</v>
      </c>
      <c r="D1874" s="9" t="s">
        <v>8047</v>
      </c>
      <c r="E1874" s="10" t="s">
        <v>13</v>
      </c>
      <c r="F1874" s="8" t="s">
        <v>29</v>
      </c>
      <c r="G1874" s="9" t="s">
        <v>15</v>
      </c>
      <c r="H1874" s="11">
        <v>25683715</v>
      </c>
    </row>
    <row r="1875" spans="1:8">
      <c r="A1875" s="8" t="s">
        <v>8048</v>
      </c>
      <c r="B1875" s="9" t="s">
        <v>8049</v>
      </c>
      <c r="C1875" s="9" t="s">
        <v>8050</v>
      </c>
      <c r="D1875" s="9" t="s">
        <v>8051</v>
      </c>
      <c r="E1875" s="10" t="s">
        <v>13</v>
      </c>
      <c r="F1875" s="8" t="s">
        <v>8052</v>
      </c>
      <c r="G1875" s="9" t="s">
        <v>15</v>
      </c>
      <c r="H1875" s="11" t="s">
        <v>8053</v>
      </c>
    </row>
    <row r="1876" spans="1:8">
      <c r="A1876" s="8" t="s">
        <v>8054</v>
      </c>
      <c r="B1876" s="9" t="s">
        <v>8055</v>
      </c>
      <c r="C1876" s="9" t="s">
        <v>8056</v>
      </c>
      <c r="D1876" s="9" t="s">
        <v>8057</v>
      </c>
      <c r="E1876" s="10" t="s">
        <v>13</v>
      </c>
      <c r="F1876" s="8" t="s">
        <v>38</v>
      </c>
      <c r="G1876" s="9" t="s">
        <v>15</v>
      </c>
      <c r="H1876" s="11">
        <v>24127217</v>
      </c>
    </row>
    <row r="1877" spans="1:8">
      <c r="A1877" s="8" t="s">
        <v>8058</v>
      </c>
      <c r="B1877" s="9" t="s">
        <v>8059</v>
      </c>
      <c r="C1877" s="9" t="s">
        <v>8060</v>
      </c>
      <c r="D1877" s="9" t="s">
        <v>8061</v>
      </c>
      <c r="E1877" s="10" t="s">
        <v>13</v>
      </c>
      <c r="F1877" s="8" t="s">
        <v>287</v>
      </c>
      <c r="G1877" s="9" t="s">
        <v>15</v>
      </c>
      <c r="H1877" s="11">
        <v>24127217</v>
      </c>
    </row>
    <row r="1878" spans="1:8">
      <c r="A1878" s="8" t="s">
        <v>8062</v>
      </c>
      <c r="B1878" s="9" t="s">
        <v>8063</v>
      </c>
      <c r="C1878" s="9" t="s">
        <v>8064</v>
      </c>
      <c r="D1878" s="9" t="s">
        <v>8065</v>
      </c>
      <c r="E1878" s="10" t="s">
        <v>13</v>
      </c>
      <c r="F1878" s="8" t="s">
        <v>29</v>
      </c>
      <c r="G1878" s="9" t="s">
        <v>15</v>
      </c>
      <c r="H1878" s="11">
        <v>25683715</v>
      </c>
    </row>
    <row r="1879" spans="1:8">
      <c r="A1879" s="8" t="s">
        <v>8066</v>
      </c>
      <c r="B1879" s="9" t="s">
        <v>8067</v>
      </c>
      <c r="C1879" s="9" t="s">
        <v>8068</v>
      </c>
      <c r="D1879" s="9" t="s">
        <v>8069</v>
      </c>
      <c r="E1879" s="10" t="s">
        <v>13</v>
      </c>
      <c r="F1879" s="8" t="s">
        <v>29</v>
      </c>
      <c r="G1879" s="9" t="s">
        <v>15</v>
      </c>
      <c r="H1879" s="11">
        <v>25683715</v>
      </c>
    </row>
    <row r="1880" spans="1:8">
      <c r="A1880" s="8" t="s">
        <v>8070</v>
      </c>
      <c r="B1880" s="9" t="s">
        <v>8071</v>
      </c>
      <c r="C1880" s="9" t="s">
        <v>8072</v>
      </c>
      <c r="D1880" s="9" t="s">
        <v>8073</v>
      </c>
      <c r="E1880" s="10" t="s">
        <v>13</v>
      </c>
      <c r="F1880" s="8" t="s">
        <v>20</v>
      </c>
      <c r="G1880" s="9" t="s">
        <v>15</v>
      </c>
      <c r="H1880" s="11">
        <v>23071613</v>
      </c>
    </row>
    <row r="1881" spans="1:8">
      <c r="A1881" s="8" t="s">
        <v>8074</v>
      </c>
      <c r="B1881" s="9" t="s">
        <v>8075</v>
      </c>
      <c r="C1881" s="9" t="s">
        <v>8076</v>
      </c>
      <c r="D1881" s="9" t="s">
        <v>8077</v>
      </c>
      <c r="E1881" s="10" t="s">
        <v>13</v>
      </c>
      <c r="F1881" s="8" t="s">
        <v>29</v>
      </c>
      <c r="G1881" s="9" t="s">
        <v>15</v>
      </c>
      <c r="H1881" s="11">
        <v>28082677</v>
      </c>
    </row>
    <row r="1882" spans="1:8">
      <c r="A1882" s="8" t="s">
        <v>8078</v>
      </c>
      <c r="B1882" s="9" t="s">
        <v>8079</v>
      </c>
      <c r="C1882" s="9" t="s">
        <v>8080</v>
      </c>
      <c r="D1882" s="9" t="s">
        <v>8081</v>
      </c>
      <c r="E1882" s="10" t="s">
        <v>13</v>
      </c>
      <c r="F1882" s="8" t="s">
        <v>29</v>
      </c>
      <c r="G1882" s="9" t="s">
        <v>15</v>
      </c>
      <c r="H1882" s="11" t="s">
        <v>8082</v>
      </c>
    </row>
    <row r="1883" spans="1:8">
      <c r="A1883" s="8" t="s">
        <v>8083</v>
      </c>
      <c r="B1883" s="9" t="s">
        <v>8084</v>
      </c>
      <c r="C1883" s="9" t="s">
        <v>8085</v>
      </c>
      <c r="D1883" s="9" t="s">
        <v>8086</v>
      </c>
      <c r="E1883" s="10" t="s">
        <v>13</v>
      </c>
      <c r="F1883" s="8" t="s">
        <v>38</v>
      </c>
      <c r="G1883" s="9" t="s">
        <v>15</v>
      </c>
      <c r="H1883" s="11" t="s">
        <v>771</v>
      </c>
    </row>
    <row r="1884" spans="1:8">
      <c r="A1884" s="8" t="s">
        <v>8087</v>
      </c>
      <c r="B1884" s="9" t="s">
        <v>8088</v>
      </c>
      <c r="C1884" s="9" t="s">
        <v>8089</v>
      </c>
      <c r="D1884" s="9" t="s">
        <v>8090</v>
      </c>
      <c r="E1884" s="10" t="s">
        <v>13</v>
      </c>
      <c r="F1884" s="8" t="s">
        <v>38</v>
      </c>
      <c r="G1884" s="9" t="s">
        <v>15</v>
      </c>
      <c r="H1884" s="11" t="s">
        <v>8091</v>
      </c>
    </row>
    <row r="1885" spans="1:8">
      <c r="A1885" s="8" t="s">
        <v>8092</v>
      </c>
      <c r="B1885" s="9" t="s">
        <v>8093</v>
      </c>
      <c r="C1885" s="9" t="s">
        <v>8094</v>
      </c>
      <c r="D1885" s="9" t="s">
        <v>8095</v>
      </c>
      <c r="E1885" s="10" t="s">
        <v>13</v>
      </c>
      <c r="F1885" s="8" t="s">
        <v>96</v>
      </c>
      <c r="G1885" s="9" t="s">
        <v>15</v>
      </c>
      <c r="H1885" s="11" t="s">
        <v>1836</v>
      </c>
    </row>
    <row r="1886" spans="1:8">
      <c r="A1886" s="8" t="s">
        <v>8096</v>
      </c>
      <c r="B1886" s="9" t="s">
        <v>8097</v>
      </c>
      <c r="C1886" s="9" t="s">
        <v>8098</v>
      </c>
      <c r="D1886" s="9" t="s">
        <v>8099</v>
      </c>
      <c r="E1886" s="10" t="s">
        <v>13</v>
      </c>
      <c r="F1886" s="8" t="s">
        <v>173</v>
      </c>
      <c r="G1886" s="9" t="s">
        <v>139</v>
      </c>
      <c r="H1886" s="11" t="s">
        <v>8100</v>
      </c>
    </row>
    <row r="1887" spans="1:8">
      <c r="A1887" s="8" t="s">
        <v>8101</v>
      </c>
      <c r="B1887" s="9" t="s">
        <v>8102</v>
      </c>
      <c r="C1887" s="9" t="s">
        <v>8103</v>
      </c>
      <c r="D1887" s="9" t="s">
        <v>8104</v>
      </c>
      <c r="E1887" s="10" t="s">
        <v>13</v>
      </c>
      <c r="F1887" s="8" t="s">
        <v>96</v>
      </c>
      <c r="G1887" s="9" t="s">
        <v>15</v>
      </c>
      <c r="H1887" s="11" t="s">
        <v>1836</v>
      </c>
    </row>
    <row r="1888" spans="1:8">
      <c r="A1888" s="8" t="s">
        <v>8105</v>
      </c>
      <c r="B1888" s="9" t="s">
        <v>8106</v>
      </c>
      <c r="C1888" s="9" t="s">
        <v>8107</v>
      </c>
      <c r="D1888" s="9" t="s">
        <v>8108</v>
      </c>
      <c r="E1888" s="10" t="s">
        <v>13</v>
      </c>
      <c r="F1888" s="8" t="s">
        <v>20</v>
      </c>
      <c r="G1888" s="9" t="s">
        <v>15</v>
      </c>
      <c r="H1888" s="11">
        <v>23071613</v>
      </c>
    </row>
    <row r="1889" spans="1:8">
      <c r="A1889" s="8" t="s">
        <v>8109</v>
      </c>
      <c r="B1889" s="9" t="s">
        <v>8110</v>
      </c>
      <c r="C1889" s="9" t="s">
        <v>8111</v>
      </c>
      <c r="D1889" s="9" t="s">
        <v>8112</v>
      </c>
      <c r="E1889" s="10" t="s">
        <v>13</v>
      </c>
      <c r="F1889" s="8" t="s">
        <v>20</v>
      </c>
      <c r="G1889" s="9" t="s">
        <v>15</v>
      </c>
      <c r="H1889" s="11">
        <v>23071613</v>
      </c>
    </row>
    <row r="1890" spans="1:8">
      <c r="A1890" s="8" t="s">
        <v>8113</v>
      </c>
      <c r="B1890" s="9" t="s">
        <v>8114</v>
      </c>
      <c r="C1890" s="9" t="s">
        <v>8115</v>
      </c>
      <c r="D1890" s="9" t="s">
        <v>8116</v>
      </c>
      <c r="E1890" s="10" t="s">
        <v>13</v>
      </c>
      <c r="F1890" s="8" t="s">
        <v>20</v>
      </c>
      <c r="G1890" s="9" t="s">
        <v>15</v>
      </c>
      <c r="H1890" s="11">
        <v>23071613</v>
      </c>
    </row>
    <row r="1891" spans="1:8">
      <c r="A1891" s="8" t="s">
        <v>8117</v>
      </c>
      <c r="B1891" s="9" t="s">
        <v>8118</v>
      </c>
      <c r="C1891" s="9" t="s">
        <v>8119</v>
      </c>
      <c r="D1891" s="9" t="s">
        <v>8120</v>
      </c>
      <c r="E1891" s="10" t="s">
        <v>13</v>
      </c>
      <c r="F1891" s="8" t="s">
        <v>106</v>
      </c>
      <c r="G1891" s="9" t="s">
        <v>15</v>
      </c>
      <c r="H1891" s="11" t="s">
        <v>107</v>
      </c>
    </row>
    <row r="1892" spans="1:8">
      <c r="A1892" s="8" t="s">
        <v>8121</v>
      </c>
      <c r="B1892" s="9" t="s">
        <v>8122</v>
      </c>
      <c r="C1892" s="9" t="s">
        <v>8123</v>
      </c>
      <c r="D1892" s="9" t="s">
        <v>8124</v>
      </c>
      <c r="E1892" s="10" t="s">
        <v>13</v>
      </c>
      <c r="F1892" s="8" t="s">
        <v>20</v>
      </c>
      <c r="G1892" s="9" t="s">
        <v>15</v>
      </c>
      <c r="H1892" s="11">
        <v>23071613</v>
      </c>
    </row>
    <row r="1893" spans="1:8">
      <c r="A1893" s="8" t="s">
        <v>8125</v>
      </c>
      <c r="B1893" s="9" t="s">
        <v>8126</v>
      </c>
      <c r="C1893" s="9" t="s">
        <v>8127</v>
      </c>
      <c r="D1893" s="9" t="s">
        <v>8128</v>
      </c>
      <c r="E1893" s="10" t="s">
        <v>13</v>
      </c>
      <c r="F1893" s="8" t="s">
        <v>29</v>
      </c>
      <c r="G1893" s="9" t="s">
        <v>15</v>
      </c>
      <c r="H1893" s="11">
        <v>28285835</v>
      </c>
    </row>
    <row r="1894" spans="1:8">
      <c r="A1894" s="8" t="s">
        <v>8129</v>
      </c>
      <c r="B1894" s="9" t="s">
        <v>8130</v>
      </c>
      <c r="C1894" s="9" t="s">
        <v>8131</v>
      </c>
      <c r="D1894" s="9" t="s">
        <v>8132</v>
      </c>
      <c r="E1894" s="10" t="s">
        <v>13</v>
      </c>
      <c r="F1894" s="8" t="s">
        <v>96</v>
      </c>
      <c r="G1894" s="9" t="s">
        <v>15</v>
      </c>
      <c r="H1894" s="11">
        <v>29373831</v>
      </c>
    </row>
    <row r="1895" spans="1:8">
      <c r="A1895" s="8" t="s">
        <v>8133</v>
      </c>
      <c r="B1895" s="9" t="s">
        <v>8134</v>
      </c>
      <c r="C1895" s="9" t="s">
        <v>8135</v>
      </c>
      <c r="D1895" s="9" t="s">
        <v>8136</v>
      </c>
      <c r="E1895" s="10" t="s">
        <v>13</v>
      </c>
      <c r="F1895" s="8" t="s">
        <v>563</v>
      </c>
      <c r="G1895" s="9" t="s">
        <v>15</v>
      </c>
      <c r="H1895" s="11" t="s">
        <v>1097</v>
      </c>
    </row>
    <row r="1896" spans="1:8">
      <c r="A1896" s="8" t="s">
        <v>8137</v>
      </c>
      <c r="B1896" s="9" t="s">
        <v>8138</v>
      </c>
      <c r="C1896" s="9" t="s">
        <v>8139</v>
      </c>
      <c r="D1896" s="9" t="s">
        <v>8140</v>
      </c>
      <c r="E1896" s="10" t="s">
        <v>13</v>
      </c>
      <c r="F1896" s="8" t="s">
        <v>106</v>
      </c>
      <c r="G1896" s="9" t="s">
        <v>15</v>
      </c>
      <c r="H1896" s="11" t="s">
        <v>107</v>
      </c>
    </row>
    <row r="1897" spans="1:8">
      <c r="A1897" s="8" t="s">
        <v>8141</v>
      </c>
      <c r="B1897" s="9" t="s">
        <v>8142</v>
      </c>
      <c r="C1897" s="9" t="s">
        <v>8143</v>
      </c>
      <c r="D1897" s="9" t="s">
        <v>8144</v>
      </c>
      <c r="E1897" s="10" t="s">
        <v>13</v>
      </c>
      <c r="F1897" s="8" t="s">
        <v>38</v>
      </c>
      <c r="G1897" s="9" t="s">
        <v>15</v>
      </c>
      <c r="H1897" s="11">
        <v>26980300</v>
      </c>
    </row>
    <row r="1898" spans="1:8">
      <c r="A1898" s="8" t="s">
        <v>8145</v>
      </c>
      <c r="B1898" s="9" t="s">
        <v>8146</v>
      </c>
      <c r="C1898" s="9" t="s">
        <v>8147</v>
      </c>
      <c r="D1898" s="9" t="s">
        <v>8148</v>
      </c>
      <c r="E1898" s="10" t="s">
        <v>13</v>
      </c>
      <c r="F1898" s="8" t="s">
        <v>38</v>
      </c>
      <c r="G1898" s="9" t="s">
        <v>15</v>
      </c>
      <c r="H1898" s="11">
        <v>26980300</v>
      </c>
    </row>
    <row r="1899" spans="1:8">
      <c r="A1899" s="8" t="s">
        <v>8149</v>
      </c>
      <c r="B1899" s="9" t="s">
        <v>8150</v>
      </c>
      <c r="C1899" s="9" t="s">
        <v>8151</v>
      </c>
      <c r="D1899" s="9" t="s">
        <v>8152</v>
      </c>
      <c r="E1899" s="10" t="s">
        <v>13</v>
      </c>
      <c r="F1899" s="8" t="s">
        <v>8153</v>
      </c>
      <c r="G1899" s="9" t="s">
        <v>139</v>
      </c>
      <c r="H1899" s="11" t="s">
        <v>8154</v>
      </c>
    </row>
    <row r="1900" spans="1:8">
      <c r="A1900" s="8" t="s">
        <v>8155</v>
      </c>
      <c r="B1900" s="9" t="s">
        <v>8156</v>
      </c>
      <c r="C1900" s="9" t="s">
        <v>8157</v>
      </c>
      <c r="D1900" s="9" t="s">
        <v>8158</v>
      </c>
      <c r="E1900" s="10" t="s">
        <v>13</v>
      </c>
      <c r="F1900" s="8" t="s">
        <v>29</v>
      </c>
      <c r="G1900" s="9" t="s">
        <v>15</v>
      </c>
      <c r="H1900" s="11" t="s">
        <v>8159</v>
      </c>
    </row>
    <row r="1901" spans="1:8">
      <c r="A1901" s="8" t="s">
        <v>8160</v>
      </c>
      <c r="B1901" s="9" t="s">
        <v>8161</v>
      </c>
      <c r="C1901" s="9" t="s">
        <v>8162</v>
      </c>
      <c r="D1901" s="9" t="s">
        <v>8163</v>
      </c>
      <c r="E1901" s="10" t="s">
        <v>13</v>
      </c>
      <c r="F1901" s="8" t="s">
        <v>96</v>
      </c>
      <c r="G1901" s="9" t="s">
        <v>15</v>
      </c>
      <c r="H1901" s="11">
        <v>29373831</v>
      </c>
    </row>
    <row r="1902" spans="1:8">
      <c r="A1902" s="8" t="s">
        <v>8164</v>
      </c>
      <c r="B1902" s="9" t="s">
        <v>8165</v>
      </c>
      <c r="C1902" s="9" t="s">
        <v>8166</v>
      </c>
      <c r="D1902" s="9" t="s">
        <v>8167</v>
      </c>
      <c r="E1902" s="10" t="s">
        <v>13</v>
      </c>
      <c r="F1902" s="8" t="s">
        <v>38</v>
      </c>
      <c r="G1902" s="9" t="s">
        <v>15</v>
      </c>
      <c r="H1902" s="11" t="s">
        <v>4653</v>
      </c>
    </row>
    <row r="1903" spans="1:8">
      <c r="A1903" s="8" t="s">
        <v>8168</v>
      </c>
      <c r="B1903" s="9" t="s">
        <v>8169</v>
      </c>
      <c r="C1903" s="9" t="s">
        <v>8170</v>
      </c>
      <c r="D1903" s="9" t="s">
        <v>8171</v>
      </c>
      <c r="E1903" s="10" t="s">
        <v>13</v>
      </c>
      <c r="F1903" s="8" t="s">
        <v>2554</v>
      </c>
      <c r="G1903" s="9" t="s">
        <v>15</v>
      </c>
      <c r="H1903" s="11">
        <v>19794912</v>
      </c>
    </row>
    <row r="1904" spans="1:8">
      <c r="A1904" s="8" t="s">
        <v>8172</v>
      </c>
      <c r="B1904" s="9" t="s">
        <v>8173</v>
      </c>
      <c r="C1904" s="9" t="s">
        <v>8174</v>
      </c>
      <c r="D1904" s="9" t="s">
        <v>8175</v>
      </c>
      <c r="E1904" s="10" t="s">
        <v>13</v>
      </c>
      <c r="F1904" s="8" t="s">
        <v>106</v>
      </c>
      <c r="G1904" s="9" t="s">
        <v>15</v>
      </c>
      <c r="H1904" s="11" t="s">
        <v>107</v>
      </c>
    </row>
    <row r="1905" spans="1:8">
      <c r="A1905" s="8" t="s">
        <v>8176</v>
      </c>
      <c r="B1905" s="9" t="s">
        <v>8177</v>
      </c>
      <c r="C1905" s="9" t="s">
        <v>8178</v>
      </c>
      <c r="D1905" s="9" t="s">
        <v>8179</v>
      </c>
      <c r="E1905" s="10" t="s">
        <v>13</v>
      </c>
      <c r="F1905" s="8" t="s">
        <v>38</v>
      </c>
      <c r="G1905" s="9" t="s">
        <v>15</v>
      </c>
      <c r="H1905" s="11">
        <v>26980300</v>
      </c>
    </row>
    <row r="1906" spans="1:8">
      <c r="A1906" s="8" t="s">
        <v>8180</v>
      </c>
      <c r="B1906" s="9" t="s">
        <v>8181</v>
      </c>
      <c r="C1906" s="9" t="s">
        <v>8182</v>
      </c>
      <c r="D1906" s="9" t="s">
        <v>8183</v>
      </c>
      <c r="E1906" s="10" t="s">
        <v>13</v>
      </c>
      <c r="F1906" s="8" t="s">
        <v>38</v>
      </c>
      <c r="G1906" s="9" t="s">
        <v>15</v>
      </c>
      <c r="H1906" s="11">
        <v>26980300</v>
      </c>
    </row>
    <row r="1907" spans="1:8">
      <c r="A1907" s="8" t="s">
        <v>8184</v>
      </c>
      <c r="B1907" s="9" t="s">
        <v>8185</v>
      </c>
      <c r="C1907" s="12" t="s">
        <v>8186</v>
      </c>
      <c r="D1907" s="9" t="s">
        <v>8187</v>
      </c>
      <c r="E1907" s="10" t="s">
        <v>13</v>
      </c>
      <c r="F1907" s="8" t="s">
        <v>20</v>
      </c>
      <c r="G1907" s="9" t="s">
        <v>15</v>
      </c>
      <c r="H1907" s="11">
        <v>23071613</v>
      </c>
    </row>
    <row r="1908" spans="1:8">
      <c r="A1908" s="8" t="s">
        <v>8188</v>
      </c>
      <c r="B1908" s="9" t="s">
        <v>8189</v>
      </c>
      <c r="C1908" s="9" t="s">
        <v>8190</v>
      </c>
      <c r="D1908" s="9" t="s">
        <v>8191</v>
      </c>
      <c r="E1908" s="10" t="s">
        <v>13</v>
      </c>
      <c r="F1908" s="8" t="s">
        <v>14</v>
      </c>
      <c r="G1908" s="9" t="s">
        <v>15</v>
      </c>
      <c r="H1908" s="11">
        <v>24127217</v>
      </c>
    </row>
    <row r="1909" spans="1:8">
      <c r="A1909" s="8" t="s">
        <v>8192</v>
      </c>
      <c r="B1909" s="9" t="s">
        <v>8193</v>
      </c>
      <c r="C1909" s="9" t="s">
        <v>8194</v>
      </c>
      <c r="D1909" s="9" t="s">
        <v>8195</v>
      </c>
      <c r="E1909" s="10" t="s">
        <v>13</v>
      </c>
      <c r="F1909" s="8" t="s">
        <v>14</v>
      </c>
      <c r="G1909" s="9" t="s">
        <v>15</v>
      </c>
      <c r="H1909" s="11">
        <v>15194430</v>
      </c>
    </row>
    <row r="1910" spans="1:8">
      <c r="A1910" s="8" t="s">
        <v>8196</v>
      </c>
      <c r="B1910" s="9" t="s">
        <v>8197</v>
      </c>
      <c r="C1910" s="9" t="s">
        <v>8198</v>
      </c>
      <c r="D1910" s="9" t="s">
        <v>8199</v>
      </c>
      <c r="E1910" s="10" t="s">
        <v>13</v>
      </c>
      <c r="F1910" s="8" t="s">
        <v>38</v>
      </c>
      <c r="G1910" s="9" t="s">
        <v>15</v>
      </c>
      <c r="H1910" s="11" t="s">
        <v>8200</v>
      </c>
    </row>
    <row r="1911" spans="1:8">
      <c r="A1911" s="8" t="s">
        <v>8201</v>
      </c>
      <c r="B1911" s="9" t="s">
        <v>8202</v>
      </c>
      <c r="C1911" s="9" t="s">
        <v>8203</v>
      </c>
      <c r="D1911" s="9" t="s">
        <v>8204</v>
      </c>
      <c r="E1911" s="10" t="s">
        <v>13</v>
      </c>
      <c r="F1911" s="8" t="s">
        <v>96</v>
      </c>
      <c r="G1911" s="9" t="s">
        <v>15</v>
      </c>
      <c r="H1911" s="11">
        <v>29373831</v>
      </c>
    </row>
    <row r="1912" spans="1:8">
      <c r="A1912" s="8" t="s">
        <v>8205</v>
      </c>
      <c r="B1912" s="9" t="s">
        <v>8206</v>
      </c>
      <c r="C1912" s="9" t="s">
        <v>8207</v>
      </c>
      <c r="D1912" s="9" t="s">
        <v>8208</v>
      </c>
      <c r="E1912" s="10" t="s">
        <v>13</v>
      </c>
      <c r="F1912" s="8" t="s">
        <v>20</v>
      </c>
      <c r="G1912" s="9" t="s">
        <v>15</v>
      </c>
      <c r="H1912" s="11">
        <v>23071613</v>
      </c>
    </row>
    <row r="1913" spans="1:8">
      <c r="A1913" s="8" t="s">
        <v>8209</v>
      </c>
      <c r="B1913" s="9" t="s">
        <v>8210</v>
      </c>
      <c r="C1913" s="9" t="s">
        <v>8211</v>
      </c>
      <c r="D1913" s="9" t="s">
        <v>8212</v>
      </c>
      <c r="E1913" s="10" t="s">
        <v>13</v>
      </c>
      <c r="F1913" s="8" t="s">
        <v>96</v>
      </c>
      <c r="G1913" s="9" t="s">
        <v>15</v>
      </c>
      <c r="H1913" s="11">
        <v>29373831</v>
      </c>
    </row>
    <row r="1914" spans="1:8">
      <c r="A1914" s="8" t="s">
        <v>8213</v>
      </c>
      <c r="B1914" s="9" t="s">
        <v>8214</v>
      </c>
      <c r="C1914" s="9" t="s">
        <v>8215</v>
      </c>
      <c r="D1914" s="9" t="s">
        <v>8216</v>
      </c>
      <c r="E1914" s="10" t="s">
        <v>13</v>
      </c>
      <c r="F1914" s="8" t="s">
        <v>325</v>
      </c>
      <c r="G1914" s="9" t="s">
        <v>15</v>
      </c>
      <c r="H1914" s="11" t="s">
        <v>6485</v>
      </c>
    </row>
    <row r="1915" spans="1:8">
      <c r="A1915" s="8" t="s">
        <v>8217</v>
      </c>
      <c r="B1915" s="9" t="s">
        <v>8218</v>
      </c>
      <c r="C1915" s="9" t="s">
        <v>8219</v>
      </c>
      <c r="D1915" s="9" t="s">
        <v>8220</v>
      </c>
      <c r="E1915" s="10" t="s">
        <v>13</v>
      </c>
      <c r="F1915" s="8" t="s">
        <v>20</v>
      </c>
      <c r="G1915" s="9" t="s">
        <v>15</v>
      </c>
      <c r="H1915" s="11">
        <v>23071613</v>
      </c>
    </row>
    <row r="1916" spans="1:8">
      <c r="A1916" s="8" t="s">
        <v>8221</v>
      </c>
      <c r="B1916" s="9" t="s">
        <v>8222</v>
      </c>
      <c r="C1916" s="9" t="s">
        <v>8223</v>
      </c>
      <c r="D1916" s="9" t="s">
        <v>8224</v>
      </c>
      <c r="E1916" s="10" t="s">
        <v>13</v>
      </c>
      <c r="F1916" s="8" t="s">
        <v>20</v>
      </c>
      <c r="G1916" s="9" t="s">
        <v>15</v>
      </c>
      <c r="H1916" s="11">
        <v>23071613</v>
      </c>
    </row>
    <row r="1917" spans="1:8">
      <c r="A1917" s="8" t="s">
        <v>8225</v>
      </c>
      <c r="B1917" s="9" t="s">
        <v>8226</v>
      </c>
      <c r="C1917" s="9" t="s">
        <v>8227</v>
      </c>
      <c r="D1917" s="9" t="s">
        <v>8228</v>
      </c>
      <c r="E1917" s="10" t="s">
        <v>13</v>
      </c>
      <c r="F1917" s="8" t="s">
        <v>106</v>
      </c>
      <c r="G1917" s="9" t="s">
        <v>15</v>
      </c>
      <c r="H1917" s="11" t="s">
        <v>935</v>
      </c>
    </row>
    <row r="1918" spans="1:8">
      <c r="A1918" s="8" t="s">
        <v>8229</v>
      </c>
      <c r="B1918" s="9" t="s">
        <v>8230</v>
      </c>
      <c r="C1918" s="9" t="s">
        <v>8231</v>
      </c>
      <c r="D1918" s="9" t="s">
        <v>8232</v>
      </c>
      <c r="E1918" s="10" t="s">
        <v>13</v>
      </c>
      <c r="F1918" s="8" t="s">
        <v>20</v>
      </c>
      <c r="G1918" s="9" t="s">
        <v>15</v>
      </c>
      <c r="H1918" s="11">
        <v>23071613</v>
      </c>
    </row>
    <row r="1919" spans="1:8">
      <c r="A1919" s="8" t="s">
        <v>8233</v>
      </c>
      <c r="B1919" s="9" t="s">
        <v>8234</v>
      </c>
      <c r="C1919" s="9" t="s">
        <v>8235</v>
      </c>
      <c r="D1919" s="9" t="s">
        <v>8236</v>
      </c>
      <c r="E1919" s="10" t="s">
        <v>13</v>
      </c>
      <c r="F1919" s="8" t="s">
        <v>20</v>
      </c>
      <c r="G1919" s="9" t="s">
        <v>15</v>
      </c>
      <c r="H1919" s="11">
        <v>23071613</v>
      </c>
    </row>
    <row r="1920" spans="1:8">
      <c r="A1920" s="8" t="s">
        <v>8237</v>
      </c>
      <c r="B1920" s="9" t="s">
        <v>8238</v>
      </c>
      <c r="C1920" s="9" t="s">
        <v>8239</v>
      </c>
      <c r="D1920" s="9" t="s">
        <v>8240</v>
      </c>
      <c r="E1920" s="10" t="s">
        <v>13</v>
      </c>
      <c r="F1920" s="8" t="s">
        <v>20</v>
      </c>
      <c r="G1920" s="9" t="s">
        <v>15</v>
      </c>
      <c r="H1920" s="11">
        <v>23071613</v>
      </c>
    </row>
    <row r="1921" spans="1:8">
      <c r="A1921" s="8" t="s">
        <v>8241</v>
      </c>
      <c r="B1921" s="9" t="s">
        <v>8242</v>
      </c>
      <c r="C1921" s="9" t="s">
        <v>8243</v>
      </c>
      <c r="D1921" s="9" t="s">
        <v>8244</v>
      </c>
      <c r="E1921" s="10" t="s">
        <v>13</v>
      </c>
      <c r="F1921" s="8" t="s">
        <v>20</v>
      </c>
      <c r="G1921" s="9" t="s">
        <v>15</v>
      </c>
      <c r="H1921" s="11">
        <v>23071613</v>
      </c>
    </row>
    <row r="1922" spans="1:8">
      <c r="A1922" s="8" t="s">
        <v>8245</v>
      </c>
      <c r="B1922" s="9" t="s">
        <v>8246</v>
      </c>
      <c r="C1922" s="9" t="s">
        <v>8247</v>
      </c>
      <c r="D1922" s="9" t="s">
        <v>8248</v>
      </c>
      <c r="E1922" s="10" t="s">
        <v>13</v>
      </c>
      <c r="F1922" s="8" t="s">
        <v>20</v>
      </c>
      <c r="G1922" s="9" t="s">
        <v>15</v>
      </c>
      <c r="H1922" s="11">
        <v>23071613</v>
      </c>
    </row>
    <row r="1923" spans="1:8">
      <c r="A1923" s="8" t="s">
        <v>8249</v>
      </c>
      <c r="B1923" s="9" t="s">
        <v>8250</v>
      </c>
      <c r="C1923" s="9" t="s">
        <v>8251</v>
      </c>
      <c r="D1923" s="9" t="s">
        <v>8252</v>
      </c>
      <c r="E1923" s="10" t="s">
        <v>13</v>
      </c>
      <c r="F1923" s="8" t="s">
        <v>325</v>
      </c>
      <c r="G1923" s="9" t="s">
        <v>15</v>
      </c>
      <c r="H1923" s="11" t="s">
        <v>6485</v>
      </c>
    </row>
    <row r="1924" spans="1:8">
      <c r="A1924" s="8" t="s">
        <v>8253</v>
      </c>
      <c r="B1924" s="9" t="s">
        <v>8254</v>
      </c>
      <c r="C1924" s="9" t="s">
        <v>8255</v>
      </c>
      <c r="D1924" s="9" t="s">
        <v>8256</v>
      </c>
      <c r="E1924" s="10" t="s">
        <v>13</v>
      </c>
      <c r="F1924" s="8" t="s">
        <v>325</v>
      </c>
      <c r="G1924" s="9" t="s">
        <v>15</v>
      </c>
      <c r="H1924" s="11" t="s">
        <v>6485</v>
      </c>
    </row>
    <row r="1925" spans="1:8">
      <c r="A1925" s="8" t="s">
        <v>8257</v>
      </c>
      <c r="B1925" s="9" t="s">
        <v>8258</v>
      </c>
      <c r="C1925" s="9" t="s">
        <v>8259</v>
      </c>
      <c r="D1925" s="9" t="s">
        <v>8260</v>
      </c>
      <c r="E1925" s="10" t="s">
        <v>13</v>
      </c>
      <c r="F1925" s="8" t="s">
        <v>20</v>
      </c>
      <c r="G1925" s="9" t="s">
        <v>15</v>
      </c>
      <c r="H1925" s="11">
        <v>23071613</v>
      </c>
    </row>
    <row r="1926" spans="1:8">
      <c r="A1926" s="8" t="s">
        <v>8261</v>
      </c>
      <c r="B1926" s="9" t="s">
        <v>8262</v>
      </c>
      <c r="C1926" s="9" t="s">
        <v>8263</v>
      </c>
      <c r="D1926" s="9" t="s">
        <v>8264</v>
      </c>
      <c r="E1926" s="10" t="s">
        <v>13</v>
      </c>
      <c r="F1926" s="8" t="s">
        <v>20</v>
      </c>
      <c r="G1926" s="9" t="s">
        <v>15</v>
      </c>
      <c r="H1926" s="11">
        <v>23071613</v>
      </c>
    </row>
    <row r="1927" spans="1:8">
      <c r="A1927" s="8" t="s">
        <v>8265</v>
      </c>
      <c r="B1927" s="9" t="s">
        <v>8266</v>
      </c>
      <c r="C1927" s="9" t="s">
        <v>8267</v>
      </c>
      <c r="D1927" s="9" t="s">
        <v>8268</v>
      </c>
      <c r="E1927" s="10" t="s">
        <v>13</v>
      </c>
      <c r="F1927" s="8" t="s">
        <v>325</v>
      </c>
      <c r="G1927" s="9" t="s">
        <v>15</v>
      </c>
      <c r="H1927" s="11" t="s">
        <v>8269</v>
      </c>
    </row>
    <row r="1928" spans="1:8">
      <c r="A1928" s="8" t="s">
        <v>8270</v>
      </c>
      <c r="B1928" s="9" t="s">
        <v>8271</v>
      </c>
      <c r="C1928" s="9" t="s">
        <v>8272</v>
      </c>
      <c r="D1928" s="9" t="s">
        <v>8273</v>
      </c>
      <c r="E1928" s="10" t="s">
        <v>13</v>
      </c>
      <c r="F1928" s="8" t="s">
        <v>5146</v>
      </c>
      <c r="G1928" s="9" t="s">
        <v>15</v>
      </c>
      <c r="H1928" s="11" t="s">
        <v>8274</v>
      </c>
    </row>
    <row r="1929" spans="1:8">
      <c r="A1929" s="8" t="s">
        <v>8275</v>
      </c>
      <c r="B1929" s="9" t="s">
        <v>8276</v>
      </c>
      <c r="C1929" s="9" t="s">
        <v>8277</v>
      </c>
      <c r="D1929" s="9" t="s">
        <v>8278</v>
      </c>
      <c r="E1929" s="10" t="s">
        <v>13</v>
      </c>
      <c r="F1929" s="8" t="s">
        <v>173</v>
      </c>
      <c r="G1929" s="9" t="s">
        <v>15</v>
      </c>
      <c r="H1929" s="11">
        <v>29395067</v>
      </c>
    </row>
    <row r="1930" spans="1:8">
      <c r="A1930" s="8" t="s">
        <v>8279</v>
      </c>
      <c r="B1930" s="9" t="s">
        <v>8280</v>
      </c>
      <c r="C1930" s="9" t="s">
        <v>8281</v>
      </c>
      <c r="D1930" s="9" t="s">
        <v>8282</v>
      </c>
      <c r="E1930" s="10" t="s">
        <v>13</v>
      </c>
      <c r="F1930" s="8" t="s">
        <v>287</v>
      </c>
      <c r="G1930" s="9" t="s">
        <v>15</v>
      </c>
      <c r="H1930" s="11">
        <v>24127217</v>
      </c>
    </row>
    <row r="1931" spans="1:8">
      <c r="A1931" s="8" t="s">
        <v>8283</v>
      </c>
      <c r="B1931" s="9" t="s">
        <v>8284</v>
      </c>
      <c r="C1931" s="9" t="s">
        <v>8285</v>
      </c>
      <c r="D1931" s="9" t="s">
        <v>8286</v>
      </c>
      <c r="E1931" s="10" t="s">
        <v>13</v>
      </c>
      <c r="F1931" s="8" t="s">
        <v>14</v>
      </c>
      <c r="G1931" s="9" t="s">
        <v>15</v>
      </c>
      <c r="H1931" s="11">
        <v>25891951</v>
      </c>
    </row>
    <row r="1932" spans="1:8">
      <c r="A1932" s="8" t="s">
        <v>8287</v>
      </c>
      <c r="B1932" s="9" t="s">
        <v>8288</v>
      </c>
      <c r="C1932" s="9" t="s">
        <v>8289</v>
      </c>
      <c r="D1932" s="9" t="s">
        <v>8290</v>
      </c>
      <c r="E1932" s="10" t="s">
        <v>13</v>
      </c>
      <c r="F1932" s="8" t="s">
        <v>431</v>
      </c>
      <c r="G1932" s="9" t="s">
        <v>15</v>
      </c>
      <c r="H1932" s="11">
        <v>25921606</v>
      </c>
    </row>
    <row r="1933" spans="1:8">
      <c r="A1933" s="8" t="s">
        <v>8291</v>
      </c>
      <c r="B1933" s="9" t="s">
        <v>8292</v>
      </c>
      <c r="C1933" s="9" t="s">
        <v>8293</v>
      </c>
      <c r="D1933" s="9" t="s">
        <v>8294</v>
      </c>
      <c r="E1933" s="10" t="s">
        <v>13</v>
      </c>
      <c r="F1933" s="8" t="s">
        <v>38</v>
      </c>
      <c r="G1933" s="9" t="s">
        <v>15</v>
      </c>
      <c r="H1933" s="11">
        <v>19812395</v>
      </c>
    </row>
    <row r="1934" spans="1:8">
      <c r="A1934" s="8" t="s">
        <v>8295</v>
      </c>
      <c r="B1934" s="9" t="s">
        <v>8296</v>
      </c>
      <c r="C1934" s="9" t="s">
        <v>8297</v>
      </c>
      <c r="D1934" s="9" t="s">
        <v>8298</v>
      </c>
      <c r="E1934" s="10" t="s">
        <v>13</v>
      </c>
      <c r="F1934" s="8" t="s">
        <v>20</v>
      </c>
      <c r="G1934" s="9" t="s">
        <v>15</v>
      </c>
      <c r="H1934" s="11">
        <v>23071613</v>
      </c>
    </row>
    <row r="1935" spans="1:8">
      <c r="A1935" s="8" t="s">
        <v>8299</v>
      </c>
      <c r="B1935" s="9" t="s">
        <v>8300</v>
      </c>
      <c r="C1935" s="9" t="s">
        <v>8301</v>
      </c>
      <c r="D1935" s="9" t="s">
        <v>8302</v>
      </c>
      <c r="E1935" s="10" t="s">
        <v>13</v>
      </c>
      <c r="F1935" s="8" t="s">
        <v>20</v>
      </c>
      <c r="G1935" s="9" t="s">
        <v>15</v>
      </c>
      <c r="H1935" s="11">
        <v>23071613</v>
      </c>
    </row>
    <row r="1936" spans="1:8">
      <c r="A1936" s="8" t="s">
        <v>8303</v>
      </c>
      <c r="B1936" s="9" t="s">
        <v>8304</v>
      </c>
      <c r="C1936" s="9" t="s">
        <v>8305</v>
      </c>
      <c r="D1936" s="9" t="s">
        <v>8306</v>
      </c>
      <c r="E1936" s="10" t="s">
        <v>13</v>
      </c>
      <c r="F1936" s="8" t="s">
        <v>20</v>
      </c>
      <c r="G1936" s="9" t="s">
        <v>15</v>
      </c>
      <c r="H1936" s="11">
        <v>23071613</v>
      </c>
    </row>
    <row r="1937" spans="1:8">
      <c r="A1937" s="8" t="s">
        <v>8307</v>
      </c>
      <c r="B1937" s="9" t="s">
        <v>8308</v>
      </c>
      <c r="C1937" s="9" t="s">
        <v>8309</v>
      </c>
      <c r="D1937" s="9" t="s">
        <v>8310</v>
      </c>
      <c r="E1937" s="10" t="s">
        <v>13</v>
      </c>
      <c r="F1937" s="8" t="s">
        <v>20</v>
      </c>
      <c r="G1937" s="9" t="s">
        <v>15</v>
      </c>
      <c r="H1937" s="11">
        <v>23071613</v>
      </c>
    </row>
    <row r="1938" spans="1:8">
      <c r="A1938" s="8" t="s">
        <v>8311</v>
      </c>
      <c r="B1938" s="9" t="s">
        <v>8312</v>
      </c>
      <c r="C1938" s="9" t="s">
        <v>8313</v>
      </c>
      <c r="D1938" s="9" t="s">
        <v>8314</v>
      </c>
      <c r="E1938" s="10" t="s">
        <v>13</v>
      </c>
      <c r="F1938" s="8" t="s">
        <v>38</v>
      </c>
      <c r="G1938" s="9" t="s">
        <v>15</v>
      </c>
      <c r="H1938" s="11" t="s">
        <v>8315</v>
      </c>
    </row>
    <row r="1939" spans="1:8">
      <c r="A1939" s="8" t="s">
        <v>8316</v>
      </c>
      <c r="B1939" s="9" t="s">
        <v>8317</v>
      </c>
      <c r="C1939" s="9" t="s">
        <v>8318</v>
      </c>
      <c r="D1939" s="9" t="s">
        <v>8319</v>
      </c>
      <c r="E1939" s="10" t="s">
        <v>13</v>
      </c>
      <c r="F1939" s="8" t="s">
        <v>365</v>
      </c>
      <c r="G1939" s="9" t="s">
        <v>15</v>
      </c>
      <c r="H1939" s="11">
        <v>20596670</v>
      </c>
    </row>
    <row r="1940" spans="1:8">
      <c r="A1940" s="8" t="s">
        <v>8320</v>
      </c>
      <c r="B1940" s="9" t="s">
        <v>8321</v>
      </c>
      <c r="C1940" s="9" t="s">
        <v>8322</v>
      </c>
      <c r="D1940" s="9" t="s">
        <v>8323</v>
      </c>
      <c r="E1940" s="10" t="s">
        <v>13</v>
      </c>
      <c r="F1940" s="8" t="s">
        <v>138</v>
      </c>
      <c r="G1940" s="9" t="s">
        <v>15</v>
      </c>
      <c r="H1940" s="11">
        <v>27918561</v>
      </c>
    </row>
    <row r="1941" spans="1:8">
      <c r="A1941" s="8" t="s">
        <v>8324</v>
      </c>
      <c r="B1941" s="9" t="s">
        <v>8325</v>
      </c>
      <c r="C1941" s="9" t="s">
        <v>8326</v>
      </c>
      <c r="D1941" s="9" t="s">
        <v>8327</v>
      </c>
      <c r="E1941" s="10" t="s">
        <v>13</v>
      </c>
      <c r="F1941" s="8" t="s">
        <v>365</v>
      </c>
      <c r="G1941" s="9" t="s">
        <v>15</v>
      </c>
      <c r="H1941" s="11">
        <v>19244116</v>
      </c>
    </row>
    <row r="1942" spans="1:8">
      <c r="A1942" s="8" t="s">
        <v>8328</v>
      </c>
      <c r="B1942" s="9" t="s">
        <v>8329</v>
      </c>
      <c r="C1942" s="9" t="s">
        <v>8330</v>
      </c>
      <c r="D1942" s="9" t="s">
        <v>8331</v>
      </c>
      <c r="E1942" s="10" t="s">
        <v>13</v>
      </c>
      <c r="F1942" s="8" t="s">
        <v>74</v>
      </c>
      <c r="G1942" s="9" t="s">
        <v>139</v>
      </c>
      <c r="H1942" s="11">
        <v>29343546</v>
      </c>
    </row>
    <row r="1943" spans="1:8">
      <c r="A1943" s="8" t="s">
        <v>8332</v>
      </c>
      <c r="B1943" s="9" t="s">
        <v>8333</v>
      </c>
      <c r="C1943" s="9" t="s">
        <v>8334</v>
      </c>
      <c r="D1943" s="9" t="s">
        <v>8335</v>
      </c>
      <c r="E1943" s="10" t="s">
        <v>13</v>
      </c>
      <c r="F1943" s="8" t="s">
        <v>20</v>
      </c>
      <c r="G1943" s="9" t="s">
        <v>15</v>
      </c>
      <c r="H1943" s="11">
        <v>23071613</v>
      </c>
    </row>
    <row r="1944" spans="1:8">
      <c r="A1944" s="8" t="s">
        <v>8336</v>
      </c>
      <c r="B1944" s="9" t="s">
        <v>8337</v>
      </c>
      <c r="C1944" s="9" t="s">
        <v>8338</v>
      </c>
      <c r="D1944" s="9" t="s">
        <v>8339</v>
      </c>
      <c r="E1944" s="10" t="s">
        <v>13</v>
      </c>
      <c r="F1944" s="8" t="s">
        <v>20</v>
      </c>
      <c r="G1944" s="9" t="s">
        <v>15</v>
      </c>
      <c r="H1944" s="11">
        <v>23071613</v>
      </c>
    </row>
    <row r="1945" spans="1:8">
      <c r="A1945" s="8" t="s">
        <v>8340</v>
      </c>
      <c r="B1945" s="9" t="s">
        <v>8341</v>
      </c>
      <c r="C1945" s="9" t="s">
        <v>8342</v>
      </c>
      <c r="D1945" s="9" t="s">
        <v>8343</v>
      </c>
      <c r="E1945" s="10" t="s">
        <v>13</v>
      </c>
      <c r="F1945" s="8" t="s">
        <v>20</v>
      </c>
      <c r="G1945" s="9" t="s">
        <v>15</v>
      </c>
      <c r="H1945" s="11">
        <v>23071613</v>
      </c>
    </row>
    <row r="1946" spans="1:8">
      <c r="A1946" s="8" t="s">
        <v>8344</v>
      </c>
      <c r="B1946" s="9" t="s">
        <v>8345</v>
      </c>
      <c r="C1946" s="9" t="s">
        <v>8346</v>
      </c>
      <c r="D1946" s="9" t="s">
        <v>8347</v>
      </c>
      <c r="E1946" s="10" t="s">
        <v>13</v>
      </c>
      <c r="F1946" s="8" t="s">
        <v>20</v>
      </c>
      <c r="G1946" s="9" t="s">
        <v>15</v>
      </c>
      <c r="H1946" s="11">
        <v>23071613</v>
      </c>
    </row>
    <row r="1947" spans="1:8">
      <c r="A1947" s="8" t="s">
        <v>8348</v>
      </c>
      <c r="B1947" s="9" t="s">
        <v>8349</v>
      </c>
      <c r="C1947" s="9" t="s">
        <v>8350</v>
      </c>
      <c r="D1947" s="9" t="s">
        <v>8351</v>
      </c>
      <c r="E1947" s="10" t="s">
        <v>13</v>
      </c>
      <c r="F1947" s="8" t="s">
        <v>38</v>
      </c>
      <c r="G1947" s="9" t="s">
        <v>15</v>
      </c>
      <c r="H1947" s="11">
        <v>15635413</v>
      </c>
    </row>
    <row r="1948" spans="1:8">
      <c r="A1948" s="8" t="s">
        <v>8352</v>
      </c>
      <c r="B1948" s="9" t="s">
        <v>8353</v>
      </c>
      <c r="C1948" s="9" t="s">
        <v>8354</v>
      </c>
      <c r="D1948" s="9" t="s">
        <v>8355</v>
      </c>
      <c r="E1948" s="10" t="s">
        <v>13</v>
      </c>
      <c r="F1948" s="8" t="s">
        <v>38</v>
      </c>
      <c r="G1948" s="9" t="s">
        <v>15</v>
      </c>
      <c r="H1948" s="11">
        <v>15635413</v>
      </c>
    </row>
    <row r="1949" spans="1:8">
      <c r="A1949" s="8" t="s">
        <v>8356</v>
      </c>
      <c r="B1949" s="9" t="s">
        <v>8357</v>
      </c>
      <c r="C1949" s="9" t="s">
        <v>8358</v>
      </c>
      <c r="D1949" s="9" t="s">
        <v>8359</v>
      </c>
      <c r="E1949" s="10" t="s">
        <v>13</v>
      </c>
      <c r="F1949" s="8" t="s">
        <v>7245</v>
      </c>
      <c r="G1949" s="9" t="s">
        <v>15</v>
      </c>
      <c r="H1949" s="11" t="s">
        <v>8360</v>
      </c>
    </row>
    <row r="1950" spans="1:8">
      <c r="A1950" s="8" t="s">
        <v>8361</v>
      </c>
      <c r="B1950" s="9" t="s">
        <v>8362</v>
      </c>
      <c r="C1950" s="9" t="s">
        <v>8363</v>
      </c>
      <c r="D1950" s="9" t="s">
        <v>8364</v>
      </c>
      <c r="E1950" s="10" t="s">
        <v>13</v>
      </c>
      <c r="F1950" s="8" t="s">
        <v>20</v>
      </c>
      <c r="G1950" s="9" t="s">
        <v>15</v>
      </c>
      <c r="H1950" s="11">
        <v>23071613</v>
      </c>
    </row>
    <row r="1951" spans="1:8">
      <c r="A1951" s="8" t="s">
        <v>8365</v>
      </c>
      <c r="B1951" s="9" t="s">
        <v>8366</v>
      </c>
      <c r="C1951" s="9" t="s">
        <v>8367</v>
      </c>
      <c r="D1951" s="9" t="s">
        <v>8368</v>
      </c>
      <c r="E1951" s="10" t="s">
        <v>13</v>
      </c>
      <c r="F1951" s="8" t="s">
        <v>74</v>
      </c>
      <c r="G1951" s="9" t="s">
        <v>75</v>
      </c>
      <c r="H1951" s="11">
        <v>26553976</v>
      </c>
    </row>
    <row r="1952" spans="1:8">
      <c r="A1952" s="8" t="s">
        <v>8369</v>
      </c>
      <c r="B1952" s="9" t="s">
        <v>8370</v>
      </c>
      <c r="C1952" s="9" t="s">
        <v>8371</v>
      </c>
      <c r="D1952" s="9" t="s">
        <v>8372</v>
      </c>
      <c r="E1952" s="10" t="s">
        <v>13</v>
      </c>
      <c r="F1952" s="8" t="s">
        <v>20</v>
      </c>
      <c r="G1952" s="9" t="s">
        <v>15</v>
      </c>
      <c r="H1952" s="11">
        <v>23071613</v>
      </c>
    </row>
    <row r="1953" spans="1:8">
      <c r="A1953" s="8" t="s">
        <v>8373</v>
      </c>
      <c r="B1953" s="9" t="s">
        <v>8374</v>
      </c>
      <c r="C1953" s="9" t="s">
        <v>8375</v>
      </c>
      <c r="D1953" s="9" t="s">
        <v>8376</v>
      </c>
      <c r="E1953" s="10" t="s">
        <v>13</v>
      </c>
      <c r="F1953" s="8" t="s">
        <v>20</v>
      </c>
      <c r="G1953" s="9" t="s">
        <v>15</v>
      </c>
      <c r="H1953" s="11">
        <v>23071613</v>
      </c>
    </row>
    <row r="1954" spans="1:8">
      <c r="A1954" s="8" t="s">
        <v>8377</v>
      </c>
      <c r="B1954" s="9" t="s">
        <v>8378</v>
      </c>
      <c r="C1954" s="9" t="s">
        <v>8379</v>
      </c>
      <c r="D1954" s="9" t="s">
        <v>8380</v>
      </c>
      <c r="E1954" s="10" t="s">
        <v>13</v>
      </c>
      <c r="F1954" s="8" t="s">
        <v>20</v>
      </c>
      <c r="G1954" s="9" t="s">
        <v>15</v>
      </c>
      <c r="H1954" s="11">
        <v>23071613</v>
      </c>
    </row>
    <row r="1955" spans="1:8">
      <c r="A1955" s="8" t="s">
        <v>8381</v>
      </c>
      <c r="B1955" s="9" t="s">
        <v>8382</v>
      </c>
      <c r="C1955" s="9" t="s">
        <v>8383</v>
      </c>
      <c r="D1955" s="9" t="s">
        <v>8384</v>
      </c>
      <c r="E1955" s="10" t="s">
        <v>13</v>
      </c>
      <c r="F1955" s="8" t="s">
        <v>52</v>
      </c>
      <c r="G1955" s="9" t="s">
        <v>15</v>
      </c>
      <c r="H1955" s="11" t="s">
        <v>8385</v>
      </c>
    </row>
    <row r="1956" spans="1:8">
      <c r="A1956" s="8" t="s">
        <v>8386</v>
      </c>
      <c r="B1956" s="9" t="s">
        <v>8387</v>
      </c>
      <c r="C1956" s="9" t="s">
        <v>8388</v>
      </c>
      <c r="D1956" s="9" t="s">
        <v>8389</v>
      </c>
      <c r="E1956" s="10" t="s">
        <v>13</v>
      </c>
      <c r="F1956" s="8" t="s">
        <v>2444</v>
      </c>
      <c r="G1956" s="9" t="s">
        <v>15</v>
      </c>
      <c r="H1956" s="11">
        <v>21814571</v>
      </c>
    </row>
    <row r="1957" spans="1:8">
      <c r="A1957" s="8" t="s">
        <v>8390</v>
      </c>
      <c r="B1957" s="9" t="s">
        <v>8391</v>
      </c>
      <c r="C1957" s="9" t="s">
        <v>8392</v>
      </c>
      <c r="D1957" s="9" t="s">
        <v>8393</v>
      </c>
      <c r="E1957" s="10" t="s">
        <v>13</v>
      </c>
      <c r="F1957" s="8" t="s">
        <v>138</v>
      </c>
      <c r="G1957" s="9" t="s">
        <v>139</v>
      </c>
      <c r="H1957" s="11">
        <v>18794846</v>
      </c>
    </row>
    <row r="1958" spans="1:8">
      <c r="A1958" s="8" t="s">
        <v>8394</v>
      </c>
      <c r="B1958" s="9" t="s">
        <v>8395</v>
      </c>
      <c r="C1958" s="9" t="s">
        <v>8396</v>
      </c>
      <c r="D1958" s="9" t="s">
        <v>8397</v>
      </c>
      <c r="E1958" s="10" t="s">
        <v>13</v>
      </c>
      <c r="F1958" s="8" t="s">
        <v>365</v>
      </c>
      <c r="G1958" s="9" t="s">
        <v>15</v>
      </c>
      <c r="H1958" s="11" t="s">
        <v>8398</v>
      </c>
    </row>
    <row r="1959" spans="1:8">
      <c r="A1959" s="8" t="s">
        <v>8399</v>
      </c>
      <c r="B1959" s="9" t="s">
        <v>8400</v>
      </c>
      <c r="C1959" s="9" t="s">
        <v>8401</v>
      </c>
      <c r="D1959" s="9" t="s">
        <v>8402</v>
      </c>
      <c r="E1959" s="10" t="s">
        <v>13</v>
      </c>
      <c r="F1959" s="8" t="s">
        <v>365</v>
      </c>
      <c r="G1959" s="9" t="s">
        <v>15</v>
      </c>
      <c r="H1959" s="11" t="s">
        <v>8403</v>
      </c>
    </row>
    <row r="1960" spans="1:8">
      <c r="A1960" s="8" t="s">
        <v>8404</v>
      </c>
      <c r="B1960" s="9" t="s">
        <v>8405</v>
      </c>
      <c r="C1960" s="9" t="s">
        <v>8406</v>
      </c>
      <c r="D1960" s="9" t="s">
        <v>8407</v>
      </c>
      <c r="E1960" s="10" t="s">
        <v>13</v>
      </c>
      <c r="F1960" s="8" t="s">
        <v>8408</v>
      </c>
      <c r="G1960" s="9" t="s">
        <v>139</v>
      </c>
      <c r="H1960" s="11" t="s">
        <v>8409</v>
      </c>
    </row>
    <row r="1961" spans="1:8">
      <c r="A1961" s="8" t="s">
        <v>8410</v>
      </c>
      <c r="B1961" s="9" t="s">
        <v>8411</v>
      </c>
      <c r="C1961" s="9" t="s">
        <v>8412</v>
      </c>
      <c r="D1961" s="9" t="s">
        <v>8413</v>
      </c>
      <c r="E1961" s="10" t="s">
        <v>13</v>
      </c>
      <c r="F1961" s="8" t="s">
        <v>38</v>
      </c>
      <c r="G1961" s="9" t="s">
        <v>15</v>
      </c>
      <c r="H1961" s="11">
        <v>24127217</v>
      </c>
    </row>
    <row r="1962" spans="1:8">
      <c r="A1962" s="8" t="s">
        <v>8414</v>
      </c>
      <c r="B1962" s="9" t="s">
        <v>8415</v>
      </c>
      <c r="C1962" s="9" t="s">
        <v>8416</v>
      </c>
      <c r="D1962" s="9" t="s">
        <v>8417</v>
      </c>
      <c r="E1962" s="10" t="s">
        <v>13</v>
      </c>
      <c r="F1962" s="8" t="s">
        <v>212</v>
      </c>
      <c r="G1962" s="9" t="s">
        <v>15</v>
      </c>
      <c r="H1962" s="11" t="s">
        <v>8418</v>
      </c>
    </row>
    <row r="1963" spans="1:8">
      <c r="A1963" s="8" t="s">
        <v>8419</v>
      </c>
      <c r="B1963" s="9" t="s">
        <v>8420</v>
      </c>
      <c r="C1963" s="9" t="s">
        <v>8421</v>
      </c>
      <c r="D1963" s="9" t="s">
        <v>8422</v>
      </c>
      <c r="E1963" s="10" t="s">
        <v>13</v>
      </c>
      <c r="F1963" s="8" t="s">
        <v>20</v>
      </c>
      <c r="G1963" s="9" t="s">
        <v>15</v>
      </c>
      <c r="H1963" s="11">
        <v>23071613</v>
      </c>
    </row>
    <row r="1964" spans="1:8">
      <c r="A1964" s="8" t="s">
        <v>8423</v>
      </c>
      <c r="B1964" s="9" t="s">
        <v>8424</v>
      </c>
      <c r="C1964" s="9" t="s">
        <v>8425</v>
      </c>
      <c r="D1964" s="9" t="s">
        <v>8426</v>
      </c>
      <c r="E1964" s="10" t="s">
        <v>13</v>
      </c>
      <c r="F1964" s="8" t="s">
        <v>20</v>
      </c>
      <c r="G1964" s="9" t="s">
        <v>15</v>
      </c>
      <c r="H1964" s="11">
        <v>23071613</v>
      </c>
    </row>
    <row r="1965" spans="1:8">
      <c r="A1965" s="8" t="s">
        <v>8427</v>
      </c>
      <c r="B1965" s="9" t="s">
        <v>8428</v>
      </c>
      <c r="C1965" s="9" t="s">
        <v>8429</v>
      </c>
      <c r="D1965" s="9" t="s">
        <v>8430</v>
      </c>
      <c r="E1965" s="10" t="s">
        <v>13</v>
      </c>
      <c r="F1965" s="8" t="s">
        <v>20</v>
      </c>
      <c r="G1965" s="9" t="s">
        <v>15</v>
      </c>
      <c r="H1965" s="11">
        <v>23071613</v>
      </c>
    </row>
    <row r="1966" spans="1:8">
      <c r="A1966" s="8" t="s">
        <v>8431</v>
      </c>
      <c r="B1966" s="9" t="s">
        <v>8432</v>
      </c>
      <c r="C1966" s="9" t="s">
        <v>8433</v>
      </c>
      <c r="D1966" s="9" t="s">
        <v>8434</v>
      </c>
      <c r="E1966" s="10" t="s">
        <v>13</v>
      </c>
      <c r="F1966" s="8" t="s">
        <v>20</v>
      </c>
      <c r="G1966" s="9" t="s">
        <v>15</v>
      </c>
      <c r="H1966" s="11">
        <v>23071613</v>
      </c>
    </row>
    <row r="1967" spans="1:8">
      <c r="A1967" s="8" t="s">
        <v>8435</v>
      </c>
      <c r="B1967" s="9" t="s">
        <v>8436</v>
      </c>
      <c r="C1967" s="9" t="s">
        <v>8437</v>
      </c>
      <c r="D1967" s="9" t="s">
        <v>8438</v>
      </c>
      <c r="E1967" s="10" t="s">
        <v>13</v>
      </c>
      <c r="F1967" s="8" t="s">
        <v>20</v>
      </c>
      <c r="G1967" s="9" t="s">
        <v>15</v>
      </c>
      <c r="H1967" s="11">
        <v>23071613</v>
      </c>
    </row>
    <row r="1968" spans="1:8">
      <c r="A1968" s="8" t="s">
        <v>8439</v>
      </c>
      <c r="B1968" s="9" t="s">
        <v>8440</v>
      </c>
      <c r="C1968" s="9" t="s">
        <v>8441</v>
      </c>
      <c r="D1968" s="9" t="s">
        <v>8442</v>
      </c>
      <c r="E1968" s="10" t="s">
        <v>13</v>
      </c>
      <c r="F1968" s="8" t="s">
        <v>106</v>
      </c>
      <c r="G1968" s="9" t="s">
        <v>15</v>
      </c>
      <c r="H1968" s="11" t="s">
        <v>107</v>
      </c>
    </row>
    <row r="1969" spans="1:8">
      <c r="A1969" s="8" t="s">
        <v>8443</v>
      </c>
      <c r="B1969" s="9" t="s">
        <v>8444</v>
      </c>
      <c r="C1969" s="9" t="s">
        <v>8445</v>
      </c>
      <c r="D1969" s="9" t="s">
        <v>8446</v>
      </c>
      <c r="E1969" s="10" t="s">
        <v>13</v>
      </c>
      <c r="F1969" s="8" t="s">
        <v>20</v>
      </c>
      <c r="G1969" s="9" t="s">
        <v>15</v>
      </c>
      <c r="H1969" s="11">
        <v>23071613</v>
      </c>
    </row>
    <row r="1970" spans="1:8">
      <c r="A1970" s="8" t="s">
        <v>8447</v>
      </c>
      <c r="B1970" s="9" t="s">
        <v>8448</v>
      </c>
      <c r="C1970" s="9" t="s">
        <v>8449</v>
      </c>
      <c r="D1970" s="9" t="s">
        <v>8450</v>
      </c>
      <c r="E1970" s="10" t="s">
        <v>13</v>
      </c>
      <c r="F1970" s="8" t="s">
        <v>106</v>
      </c>
      <c r="G1970" s="9" t="s">
        <v>15</v>
      </c>
      <c r="H1970" s="11" t="s">
        <v>107</v>
      </c>
    </row>
    <row r="1971" spans="1:8">
      <c r="A1971" s="8" t="s">
        <v>8451</v>
      </c>
      <c r="B1971" s="9" t="s">
        <v>8452</v>
      </c>
      <c r="C1971" s="9" t="s">
        <v>8453</v>
      </c>
      <c r="D1971" s="9" t="s">
        <v>8454</v>
      </c>
      <c r="E1971" s="10" t="s">
        <v>13</v>
      </c>
      <c r="F1971" s="8" t="s">
        <v>20</v>
      </c>
      <c r="G1971" s="9" t="s">
        <v>15</v>
      </c>
      <c r="H1971" s="11">
        <v>23071613</v>
      </c>
    </row>
    <row r="1972" spans="1:8">
      <c r="A1972" s="8" t="s">
        <v>8455</v>
      </c>
      <c r="B1972" s="9" t="s">
        <v>8456</v>
      </c>
      <c r="C1972" s="9" t="s">
        <v>8457</v>
      </c>
      <c r="D1972" s="9" t="s">
        <v>8458</v>
      </c>
      <c r="E1972" s="10" t="s">
        <v>13</v>
      </c>
      <c r="F1972" s="8" t="s">
        <v>20</v>
      </c>
      <c r="G1972" s="9" t="s">
        <v>15</v>
      </c>
      <c r="H1972" s="11">
        <v>23071613</v>
      </c>
    </row>
    <row r="1973" spans="1:8">
      <c r="A1973" s="8" t="s">
        <v>8459</v>
      </c>
      <c r="B1973" s="9" t="s">
        <v>8460</v>
      </c>
      <c r="C1973" s="9" t="s">
        <v>8461</v>
      </c>
      <c r="D1973" s="9" t="s">
        <v>8462</v>
      </c>
      <c r="E1973" s="10" t="s">
        <v>13</v>
      </c>
      <c r="F1973" s="8" t="s">
        <v>20</v>
      </c>
      <c r="G1973" s="9" t="s">
        <v>15</v>
      </c>
      <c r="H1973" s="11">
        <v>23071613</v>
      </c>
    </row>
    <row r="1974" spans="1:8">
      <c r="A1974" s="8" t="s">
        <v>8463</v>
      </c>
      <c r="B1974" s="9" t="s">
        <v>8464</v>
      </c>
      <c r="C1974" s="12" t="s">
        <v>8465</v>
      </c>
      <c r="D1974" s="9" t="s">
        <v>8466</v>
      </c>
      <c r="E1974" s="10" t="s">
        <v>13</v>
      </c>
      <c r="F1974" s="8" t="s">
        <v>20</v>
      </c>
      <c r="G1974" s="9" t="s">
        <v>15</v>
      </c>
      <c r="H1974" s="11">
        <v>23071613</v>
      </c>
    </row>
    <row r="1975" spans="1:8">
      <c r="A1975" s="8" t="s">
        <v>8467</v>
      </c>
      <c r="B1975" s="9" t="s">
        <v>8468</v>
      </c>
      <c r="C1975" s="9" t="s">
        <v>8469</v>
      </c>
      <c r="D1975" s="9" t="s">
        <v>8470</v>
      </c>
      <c r="E1975" s="10" t="s">
        <v>13</v>
      </c>
      <c r="F1975" s="8" t="s">
        <v>20</v>
      </c>
      <c r="G1975" s="9" t="s">
        <v>15</v>
      </c>
      <c r="H1975" s="11">
        <v>23071613</v>
      </c>
    </row>
    <row r="1976" spans="1:8">
      <c r="A1976" s="8" t="s">
        <v>8471</v>
      </c>
      <c r="B1976" s="9" t="s">
        <v>8472</v>
      </c>
      <c r="C1976" s="9" t="s">
        <v>8473</v>
      </c>
      <c r="D1976" s="9" t="s">
        <v>8474</v>
      </c>
      <c r="E1976" s="10" t="s">
        <v>13</v>
      </c>
      <c r="F1976" s="8" t="s">
        <v>20</v>
      </c>
      <c r="G1976" s="9" t="s">
        <v>15</v>
      </c>
      <c r="H1976" s="11">
        <v>23071613</v>
      </c>
    </row>
    <row r="1977" spans="1:8">
      <c r="A1977" s="8" t="s">
        <v>8475</v>
      </c>
      <c r="B1977" s="9" t="s">
        <v>8476</v>
      </c>
      <c r="C1977" s="9" t="s">
        <v>8477</v>
      </c>
      <c r="D1977" s="9" t="s">
        <v>8478</v>
      </c>
      <c r="E1977" s="10" t="s">
        <v>13</v>
      </c>
      <c r="F1977" s="8" t="s">
        <v>20</v>
      </c>
      <c r="G1977" s="9" t="s">
        <v>15</v>
      </c>
      <c r="H1977" s="11">
        <v>23071613</v>
      </c>
    </row>
    <row r="1978" spans="1:8">
      <c r="A1978" s="8" t="s">
        <v>8479</v>
      </c>
      <c r="B1978" s="9" t="s">
        <v>8480</v>
      </c>
      <c r="C1978" s="9" t="s">
        <v>8481</v>
      </c>
      <c r="D1978" s="9" t="s">
        <v>8482</v>
      </c>
      <c r="E1978" s="10" t="s">
        <v>13</v>
      </c>
      <c r="F1978" s="8" t="s">
        <v>106</v>
      </c>
      <c r="G1978" s="9" t="s">
        <v>15</v>
      </c>
      <c r="H1978" s="11" t="s">
        <v>107</v>
      </c>
    </row>
    <row r="1979" spans="1:8">
      <c r="A1979" s="8" t="s">
        <v>8483</v>
      </c>
      <c r="B1979" s="9" t="s">
        <v>8484</v>
      </c>
      <c r="C1979" s="9" t="s">
        <v>8485</v>
      </c>
      <c r="D1979" s="9" t="s">
        <v>8486</v>
      </c>
      <c r="E1979" s="10" t="s">
        <v>13</v>
      </c>
      <c r="F1979" s="8" t="s">
        <v>20</v>
      </c>
      <c r="G1979" s="9" t="s">
        <v>15</v>
      </c>
      <c r="H1979" s="11">
        <v>23071613</v>
      </c>
    </row>
    <row r="1980" spans="1:8">
      <c r="A1980" s="8" t="s">
        <v>8487</v>
      </c>
      <c r="B1980" s="9" t="s">
        <v>8488</v>
      </c>
      <c r="C1980" s="9" t="s">
        <v>8489</v>
      </c>
      <c r="D1980" s="9" t="s">
        <v>8490</v>
      </c>
      <c r="E1980" s="10" t="s">
        <v>13</v>
      </c>
      <c r="F1980" s="8" t="s">
        <v>38</v>
      </c>
      <c r="G1980" s="9" t="s">
        <v>15</v>
      </c>
      <c r="H1980" s="11">
        <v>26980300</v>
      </c>
    </row>
    <row r="1981" spans="1:8">
      <c r="A1981" s="8" t="s">
        <v>8491</v>
      </c>
      <c r="B1981" s="9" t="s">
        <v>8492</v>
      </c>
      <c r="C1981" s="9" t="s">
        <v>8493</v>
      </c>
      <c r="D1981" s="9" t="s">
        <v>8494</v>
      </c>
      <c r="E1981" s="10" t="s">
        <v>13</v>
      </c>
      <c r="F1981" s="8" t="s">
        <v>106</v>
      </c>
      <c r="G1981" s="9" t="s">
        <v>15</v>
      </c>
      <c r="H1981" s="11" t="s">
        <v>107</v>
      </c>
    </row>
    <row r="1982" spans="1:8">
      <c r="A1982" s="8" t="s">
        <v>8495</v>
      </c>
      <c r="B1982" s="9" t="s">
        <v>8496</v>
      </c>
      <c r="C1982" s="9" t="s">
        <v>8497</v>
      </c>
      <c r="D1982" s="9" t="s">
        <v>8498</v>
      </c>
      <c r="E1982" s="10" t="s">
        <v>13</v>
      </c>
      <c r="F1982" s="8" t="s">
        <v>20</v>
      </c>
      <c r="G1982" s="9" t="s">
        <v>15</v>
      </c>
      <c r="H1982" s="11">
        <v>23071613</v>
      </c>
    </row>
    <row r="1983" spans="1:8">
      <c r="A1983" s="8" t="s">
        <v>8499</v>
      </c>
      <c r="B1983" s="9" t="s">
        <v>8500</v>
      </c>
      <c r="C1983" s="9" t="s">
        <v>8501</v>
      </c>
      <c r="D1983" s="9" t="s">
        <v>8502</v>
      </c>
      <c r="E1983" s="10" t="s">
        <v>13</v>
      </c>
      <c r="F1983" s="8" t="s">
        <v>365</v>
      </c>
      <c r="G1983" s="9" t="s">
        <v>15</v>
      </c>
      <c r="H1983" s="11" t="s">
        <v>8503</v>
      </c>
    </row>
    <row r="1984" spans="1:8">
      <c r="A1984" s="8" t="s">
        <v>8504</v>
      </c>
      <c r="B1984" s="9" t="s">
        <v>8505</v>
      </c>
      <c r="C1984" s="9" t="s">
        <v>8506</v>
      </c>
      <c r="D1984" s="9" t="s">
        <v>8507</v>
      </c>
      <c r="E1984" s="10" t="s">
        <v>13</v>
      </c>
      <c r="F1984" s="8" t="s">
        <v>96</v>
      </c>
      <c r="G1984" s="9" t="s">
        <v>139</v>
      </c>
      <c r="H1984" s="11">
        <v>27381497</v>
      </c>
    </row>
    <row r="1985" spans="1:8">
      <c r="A1985" s="8" t="s">
        <v>8508</v>
      </c>
      <c r="B1985" s="9" t="s">
        <v>8509</v>
      </c>
      <c r="C1985" s="9" t="s">
        <v>8510</v>
      </c>
      <c r="D1985" s="9" t="s">
        <v>8511</v>
      </c>
      <c r="E1985" s="10" t="s">
        <v>13</v>
      </c>
      <c r="F1985" s="8" t="s">
        <v>365</v>
      </c>
      <c r="G1985" s="9" t="s">
        <v>15</v>
      </c>
      <c r="H1985" s="11">
        <v>17634283</v>
      </c>
    </row>
    <row r="1986" spans="1:8">
      <c r="A1986" s="8" t="s">
        <v>8512</v>
      </c>
      <c r="B1986" s="9" t="s">
        <v>8513</v>
      </c>
      <c r="C1986" s="9" t="s">
        <v>8514</v>
      </c>
      <c r="D1986" s="9" t="s">
        <v>8515</v>
      </c>
      <c r="E1986" s="10" t="s">
        <v>13</v>
      </c>
      <c r="F1986" s="8" t="s">
        <v>20</v>
      </c>
      <c r="G1986" s="9" t="s">
        <v>15</v>
      </c>
      <c r="H1986" s="11">
        <v>23071613</v>
      </c>
    </row>
    <row r="1987" spans="1:8">
      <c r="A1987" s="8" t="s">
        <v>8516</v>
      </c>
      <c r="B1987" s="9" t="s">
        <v>8517</v>
      </c>
      <c r="C1987" s="9" t="s">
        <v>8518</v>
      </c>
      <c r="D1987" s="9" t="s">
        <v>8519</v>
      </c>
      <c r="E1987" s="10" t="s">
        <v>13</v>
      </c>
      <c r="F1987" s="8" t="s">
        <v>14</v>
      </c>
      <c r="G1987" s="9" t="s">
        <v>15</v>
      </c>
      <c r="H1987" s="11">
        <v>24127217</v>
      </c>
    </row>
    <row r="1988" spans="1:8">
      <c r="A1988" s="8" t="s">
        <v>8520</v>
      </c>
      <c r="B1988" s="9" t="s">
        <v>8521</v>
      </c>
      <c r="C1988" s="9" t="s">
        <v>8522</v>
      </c>
      <c r="D1988" s="9" t="s">
        <v>8523</v>
      </c>
      <c r="E1988" s="10" t="s">
        <v>13</v>
      </c>
      <c r="F1988" s="8" t="s">
        <v>20</v>
      </c>
      <c r="G1988" s="9" t="s">
        <v>15</v>
      </c>
      <c r="H1988" s="11">
        <v>23071613</v>
      </c>
    </row>
    <row r="1989" spans="1:8">
      <c r="A1989" s="8" t="s">
        <v>8524</v>
      </c>
      <c r="B1989" s="9" t="s">
        <v>8525</v>
      </c>
      <c r="C1989" s="9" t="s">
        <v>8526</v>
      </c>
      <c r="D1989" s="9" t="s">
        <v>8527</v>
      </c>
      <c r="E1989" s="10" t="s">
        <v>13</v>
      </c>
      <c r="F1989" s="8" t="s">
        <v>20</v>
      </c>
      <c r="G1989" s="9" t="s">
        <v>15</v>
      </c>
      <c r="H1989" s="11">
        <v>23071613</v>
      </c>
    </row>
    <row r="1990" spans="1:8">
      <c r="A1990" s="8" t="s">
        <v>8528</v>
      </c>
      <c r="B1990" s="9" t="s">
        <v>8529</v>
      </c>
      <c r="C1990" s="9" t="s">
        <v>8530</v>
      </c>
      <c r="D1990" s="9" t="s">
        <v>8531</v>
      </c>
      <c r="E1990" s="10" t="s">
        <v>13</v>
      </c>
      <c r="F1990" s="8" t="s">
        <v>1943</v>
      </c>
      <c r="G1990" s="9" t="s">
        <v>15</v>
      </c>
      <c r="H1990" s="11" t="s">
        <v>8532</v>
      </c>
    </row>
    <row r="1991" spans="1:8">
      <c r="A1991" s="8" t="s">
        <v>8533</v>
      </c>
      <c r="B1991" s="9" t="s">
        <v>8534</v>
      </c>
      <c r="C1991" s="9" t="s">
        <v>8535</v>
      </c>
      <c r="D1991" s="9" t="s">
        <v>8536</v>
      </c>
      <c r="E1991" s="10" t="s">
        <v>13</v>
      </c>
      <c r="F1991" s="8" t="s">
        <v>365</v>
      </c>
      <c r="G1991" s="9" t="s">
        <v>15</v>
      </c>
      <c r="H1991" s="11" t="s">
        <v>8537</v>
      </c>
    </row>
    <row r="1992" spans="1:8">
      <c r="A1992" s="8" t="s">
        <v>8538</v>
      </c>
      <c r="B1992" s="9" t="s">
        <v>8539</v>
      </c>
      <c r="C1992" s="9" t="s">
        <v>8540</v>
      </c>
      <c r="D1992" s="9" t="s">
        <v>8541</v>
      </c>
      <c r="E1992" s="10" t="s">
        <v>13</v>
      </c>
      <c r="F1992" s="8" t="s">
        <v>365</v>
      </c>
      <c r="G1992" s="9" t="s">
        <v>15</v>
      </c>
      <c r="H1992" s="11">
        <v>20873783</v>
      </c>
    </row>
    <row r="1993" spans="1:8">
      <c r="A1993" s="8" t="s">
        <v>8542</v>
      </c>
      <c r="B1993" s="9" t="s">
        <v>8543</v>
      </c>
      <c r="C1993" s="9" t="s">
        <v>8544</v>
      </c>
      <c r="D1993" s="9" t="s">
        <v>8545</v>
      </c>
      <c r="E1993" s="10" t="s">
        <v>13</v>
      </c>
      <c r="F1993" s="8" t="s">
        <v>365</v>
      </c>
      <c r="G1993" s="9" t="s">
        <v>15</v>
      </c>
      <c r="H1993" s="11" t="s">
        <v>8546</v>
      </c>
    </row>
    <row r="1994" spans="1:8">
      <c r="A1994" s="8" t="s">
        <v>8547</v>
      </c>
      <c r="B1994" s="9" t="s">
        <v>8548</v>
      </c>
      <c r="C1994" s="9" t="s">
        <v>8549</v>
      </c>
      <c r="D1994" s="9" t="s">
        <v>8550</v>
      </c>
      <c r="E1994" s="10" t="s">
        <v>13</v>
      </c>
      <c r="F1994" s="8" t="s">
        <v>96</v>
      </c>
      <c r="G1994" s="9" t="s">
        <v>15</v>
      </c>
      <c r="H1994" s="11">
        <v>29373831</v>
      </c>
    </row>
    <row r="1995" spans="1:8">
      <c r="A1995" s="8" t="s">
        <v>8551</v>
      </c>
      <c r="B1995" s="9" t="s">
        <v>8552</v>
      </c>
      <c r="C1995" s="9" t="s">
        <v>8553</v>
      </c>
      <c r="D1995" s="9" t="s">
        <v>8554</v>
      </c>
      <c r="E1995" s="10" t="s">
        <v>13</v>
      </c>
      <c r="F1995" s="8" t="s">
        <v>20</v>
      </c>
      <c r="G1995" s="9" t="s">
        <v>15</v>
      </c>
      <c r="H1995" s="11">
        <v>23071613</v>
      </c>
    </row>
    <row r="1996" spans="1:8">
      <c r="A1996" s="8" t="s">
        <v>8555</v>
      </c>
      <c r="B1996" s="9" t="s">
        <v>8556</v>
      </c>
      <c r="C1996" s="9" t="s">
        <v>8557</v>
      </c>
      <c r="D1996" s="9" t="s">
        <v>8558</v>
      </c>
      <c r="E1996" s="10" t="s">
        <v>13</v>
      </c>
      <c r="F1996" s="8" t="s">
        <v>38</v>
      </c>
      <c r="G1996" s="9" t="s">
        <v>15</v>
      </c>
      <c r="H1996" s="11" t="s">
        <v>908</v>
      </c>
    </row>
    <row r="1997" spans="1:8">
      <c r="A1997" s="8" t="s">
        <v>8559</v>
      </c>
      <c r="B1997" s="9" t="s">
        <v>8560</v>
      </c>
      <c r="C1997" s="9" t="s">
        <v>8561</v>
      </c>
      <c r="D1997" s="9" t="s">
        <v>8562</v>
      </c>
      <c r="E1997" s="10" t="s">
        <v>13</v>
      </c>
      <c r="F1997" s="8" t="s">
        <v>287</v>
      </c>
      <c r="G1997" s="9" t="s">
        <v>15</v>
      </c>
      <c r="H1997" s="11">
        <v>24127217</v>
      </c>
    </row>
    <row r="1998" spans="1:8">
      <c r="A1998" s="8" t="s">
        <v>8563</v>
      </c>
      <c r="B1998" s="9" t="s">
        <v>8564</v>
      </c>
      <c r="C1998" s="9" t="s">
        <v>8565</v>
      </c>
      <c r="D1998" s="9" t="s">
        <v>8566</v>
      </c>
      <c r="E1998" s="10" t="s">
        <v>13</v>
      </c>
      <c r="F1998" s="8" t="s">
        <v>365</v>
      </c>
      <c r="G1998" s="9" t="s">
        <v>15</v>
      </c>
      <c r="H1998" s="11">
        <v>19948489</v>
      </c>
    </row>
    <row r="1999" spans="1:8">
      <c r="A1999" s="8" t="s">
        <v>8567</v>
      </c>
      <c r="B1999" s="9" t="s">
        <v>8568</v>
      </c>
      <c r="C1999" s="9" t="s">
        <v>8569</v>
      </c>
      <c r="D1999" s="9" t="s">
        <v>8570</v>
      </c>
      <c r="E1999" s="10" t="s">
        <v>13</v>
      </c>
      <c r="F1999" s="8" t="s">
        <v>365</v>
      </c>
      <c r="G1999" s="9" t="s">
        <v>15</v>
      </c>
      <c r="H1999" s="11">
        <v>22261722</v>
      </c>
    </row>
    <row r="2000" spans="1:8">
      <c r="A2000" s="8" t="s">
        <v>8571</v>
      </c>
      <c r="B2000" s="9" t="s">
        <v>8572</v>
      </c>
      <c r="C2000" s="9" t="s">
        <v>8573</v>
      </c>
      <c r="D2000" s="9" t="s">
        <v>8574</v>
      </c>
      <c r="E2000" s="10" t="s">
        <v>13</v>
      </c>
      <c r="F2000" s="8" t="s">
        <v>96</v>
      </c>
      <c r="G2000" s="9" t="s">
        <v>15</v>
      </c>
      <c r="H2000" s="11">
        <v>26777405</v>
      </c>
    </row>
    <row r="2001" spans="1:8">
      <c r="A2001" s="8" t="s">
        <v>8575</v>
      </c>
      <c r="B2001" s="9" t="s">
        <v>8576</v>
      </c>
      <c r="C2001" s="9" t="s">
        <v>8577</v>
      </c>
      <c r="D2001" s="9" t="s">
        <v>8578</v>
      </c>
      <c r="E2001" s="10" t="s">
        <v>13</v>
      </c>
      <c r="F2001" s="8" t="s">
        <v>20</v>
      </c>
      <c r="G2001" s="9" t="s">
        <v>15</v>
      </c>
      <c r="H2001" s="11">
        <v>23071613</v>
      </c>
    </row>
    <row r="2002" spans="1:8">
      <c r="A2002" s="8" t="s">
        <v>8579</v>
      </c>
      <c r="B2002" s="9" t="s">
        <v>8580</v>
      </c>
      <c r="C2002" s="9" t="s">
        <v>8581</v>
      </c>
      <c r="D2002" s="9" t="s">
        <v>8582</v>
      </c>
      <c r="E2002" s="10" t="s">
        <v>13</v>
      </c>
      <c r="F2002" s="8" t="s">
        <v>6293</v>
      </c>
      <c r="G2002" s="9" t="s">
        <v>15</v>
      </c>
      <c r="H2002" s="11">
        <v>27838525</v>
      </c>
    </row>
    <row r="2003" spans="1:8">
      <c r="A2003" s="8" t="s">
        <v>8583</v>
      </c>
      <c r="B2003" s="9" t="s">
        <v>8584</v>
      </c>
      <c r="C2003" s="9" t="s">
        <v>8585</v>
      </c>
      <c r="D2003" s="9" t="s">
        <v>8586</v>
      </c>
      <c r="E2003" s="10" t="s">
        <v>13</v>
      </c>
      <c r="F2003" s="8" t="s">
        <v>1621</v>
      </c>
      <c r="G2003" s="9" t="s">
        <v>139</v>
      </c>
      <c r="H2003" s="11" t="s">
        <v>8587</v>
      </c>
    </row>
    <row r="2004" spans="1:8">
      <c r="A2004" s="8" t="s">
        <v>8588</v>
      </c>
      <c r="B2004" s="9" t="s">
        <v>8589</v>
      </c>
      <c r="C2004" s="9" t="s">
        <v>8590</v>
      </c>
      <c r="D2004" s="9" t="s">
        <v>8591</v>
      </c>
      <c r="E2004" s="10" t="s">
        <v>13</v>
      </c>
      <c r="F2004" s="8" t="s">
        <v>173</v>
      </c>
      <c r="G2004" s="9" t="s">
        <v>15</v>
      </c>
      <c r="H2004" s="11">
        <v>29395067</v>
      </c>
    </row>
    <row r="2005" spans="1:8">
      <c r="A2005" s="8" t="s">
        <v>8592</v>
      </c>
      <c r="B2005" s="9" t="s">
        <v>8593</v>
      </c>
      <c r="C2005" s="9" t="s">
        <v>8594</v>
      </c>
      <c r="D2005" s="9" t="s">
        <v>8595</v>
      </c>
      <c r="E2005" s="10" t="s">
        <v>13</v>
      </c>
      <c r="F2005" s="8" t="s">
        <v>14</v>
      </c>
      <c r="G2005" s="9" t="s">
        <v>15</v>
      </c>
      <c r="H2005" s="11">
        <v>24127217</v>
      </c>
    </row>
    <row r="2006" spans="1:8">
      <c r="A2006" s="8" t="s">
        <v>8596</v>
      </c>
      <c r="B2006" s="9" t="s">
        <v>8597</v>
      </c>
      <c r="C2006" s="9" t="s">
        <v>8598</v>
      </c>
      <c r="D2006" s="9" t="s">
        <v>8599</v>
      </c>
      <c r="E2006" s="10" t="s">
        <v>13</v>
      </c>
      <c r="F2006" s="8" t="s">
        <v>6775</v>
      </c>
      <c r="G2006" s="9" t="s">
        <v>15</v>
      </c>
      <c r="H2006" s="11" t="s">
        <v>8600</v>
      </c>
    </row>
    <row r="2007" spans="1:8">
      <c r="A2007" s="8" t="s">
        <v>8601</v>
      </c>
      <c r="B2007" s="9" t="s">
        <v>8602</v>
      </c>
      <c r="C2007" s="9" t="s">
        <v>8603</v>
      </c>
      <c r="D2007" s="9" t="s">
        <v>8604</v>
      </c>
      <c r="E2007" s="10" t="s">
        <v>13</v>
      </c>
      <c r="F2007" s="8" t="s">
        <v>365</v>
      </c>
      <c r="G2007" s="9" t="s">
        <v>15</v>
      </c>
      <c r="H2007" s="11">
        <v>17337485</v>
      </c>
    </row>
    <row r="2008" spans="1:8">
      <c r="A2008" s="8" t="s">
        <v>8605</v>
      </c>
      <c r="B2008" s="9" t="s">
        <v>8606</v>
      </c>
      <c r="C2008" s="9" t="s">
        <v>8607</v>
      </c>
      <c r="D2008" s="9" t="s">
        <v>8608</v>
      </c>
      <c r="E2008" s="10" t="s">
        <v>13</v>
      </c>
      <c r="F2008" s="8" t="s">
        <v>38</v>
      </c>
      <c r="G2008" s="9" t="s">
        <v>15</v>
      </c>
      <c r="H2008" s="11" t="s">
        <v>8609</v>
      </c>
    </row>
    <row r="2009" spans="1:8">
      <c r="A2009" s="8" t="s">
        <v>8610</v>
      </c>
      <c r="B2009" s="9" t="s">
        <v>8611</v>
      </c>
      <c r="C2009" s="9" t="s">
        <v>8612</v>
      </c>
      <c r="D2009" s="9" t="s">
        <v>8613</v>
      </c>
      <c r="E2009" s="10" t="s">
        <v>13</v>
      </c>
      <c r="F2009" s="8" t="s">
        <v>1294</v>
      </c>
      <c r="G2009" s="9" t="s">
        <v>15</v>
      </c>
      <c r="H2009" s="11" t="s">
        <v>8614</v>
      </c>
    </row>
    <row r="2010" spans="1:8">
      <c r="A2010" s="8" t="s">
        <v>8615</v>
      </c>
      <c r="B2010" s="9" t="s">
        <v>8616</v>
      </c>
      <c r="C2010" s="9" t="s">
        <v>8617</v>
      </c>
      <c r="D2010" s="9" t="s">
        <v>8618</v>
      </c>
      <c r="E2010" s="10" t="s">
        <v>13</v>
      </c>
      <c r="F2010" s="8" t="s">
        <v>20</v>
      </c>
      <c r="G2010" s="9" t="s">
        <v>15</v>
      </c>
      <c r="H2010" s="11">
        <v>23071613</v>
      </c>
    </row>
    <row r="2011" spans="1:8">
      <c r="A2011" s="8" t="s">
        <v>8619</v>
      </c>
      <c r="B2011" s="9" t="s">
        <v>8620</v>
      </c>
      <c r="C2011" s="9" t="s">
        <v>8621</v>
      </c>
      <c r="D2011" s="9" t="s">
        <v>8622</v>
      </c>
      <c r="E2011" s="10" t="s">
        <v>13</v>
      </c>
      <c r="F2011" s="8" t="s">
        <v>365</v>
      </c>
      <c r="G2011" s="9" t="s">
        <v>15</v>
      </c>
      <c r="H2011" s="11" t="s">
        <v>8623</v>
      </c>
    </row>
    <row r="2012" spans="1:8">
      <c r="A2012" s="8" t="s">
        <v>8624</v>
      </c>
      <c r="B2012" s="9" t="s">
        <v>8625</v>
      </c>
      <c r="C2012" s="9" t="s">
        <v>8626</v>
      </c>
      <c r="D2012" s="9" t="s">
        <v>8627</v>
      </c>
      <c r="E2012" s="10" t="s">
        <v>13</v>
      </c>
      <c r="F2012" s="8" t="s">
        <v>38</v>
      </c>
      <c r="G2012" s="9" t="s">
        <v>15</v>
      </c>
      <c r="H2012" s="11" t="s">
        <v>8628</v>
      </c>
    </row>
    <row r="2013" spans="1:8">
      <c r="A2013" s="8" t="s">
        <v>8629</v>
      </c>
      <c r="B2013" s="9" t="s">
        <v>8630</v>
      </c>
      <c r="C2013" s="9" t="s">
        <v>8631</v>
      </c>
      <c r="D2013" s="9" t="s">
        <v>8632</v>
      </c>
      <c r="E2013" s="10" t="s">
        <v>13</v>
      </c>
      <c r="F2013" s="8" t="s">
        <v>38</v>
      </c>
      <c r="G2013" s="9" t="s">
        <v>15</v>
      </c>
      <c r="H2013" s="11">
        <v>15635413</v>
      </c>
    </row>
    <row r="2014" spans="1:8">
      <c r="A2014" s="8" t="s">
        <v>8633</v>
      </c>
      <c r="B2014" s="9" t="s">
        <v>8634</v>
      </c>
      <c r="C2014" s="9" t="s">
        <v>8635</v>
      </c>
      <c r="D2014" s="9" t="s">
        <v>8636</v>
      </c>
      <c r="E2014" s="10" t="s">
        <v>13</v>
      </c>
      <c r="F2014" s="8" t="s">
        <v>20</v>
      </c>
      <c r="G2014" s="9" t="s">
        <v>15</v>
      </c>
      <c r="H2014" s="11">
        <v>23071613</v>
      </c>
    </row>
    <row r="2015" spans="1:8">
      <c r="A2015" s="8" t="s">
        <v>8637</v>
      </c>
      <c r="B2015" s="9" t="s">
        <v>8638</v>
      </c>
      <c r="C2015" s="9" t="s">
        <v>8639</v>
      </c>
      <c r="D2015" s="9" t="s">
        <v>8640</v>
      </c>
      <c r="E2015" s="10" t="s">
        <v>13</v>
      </c>
      <c r="F2015" s="8" t="s">
        <v>20</v>
      </c>
      <c r="G2015" s="9" t="s">
        <v>15</v>
      </c>
      <c r="H2015" s="11">
        <v>23071613</v>
      </c>
    </row>
    <row r="2016" spans="1:8">
      <c r="A2016" s="8" t="s">
        <v>8641</v>
      </c>
      <c r="B2016" s="9" t="s">
        <v>8642</v>
      </c>
      <c r="C2016" s="9" t="s">
        <v>8643</v>
      </c>
      <c r="D2016" s="9" t="s">
        <v>8644</v>
      </c>
      <c r="E2016" s="10" t="s">
        <v>13</v>
      </c>
      <c r="F2016" s="8" t="s">
        <v>431</v>
      </c>
      <c r="G2016" s="9" t="s">
        <v>139</v>
      </c>
      <c r="H2016" s="11" t="s">
        <v>8645</v>
      </c>
    </row>
    <row r="2017" spans="1:8">
      <c r="A2017" s="8" t="s">
        <v>8646</v>
      </c>
      <c r="B2017" s="9" t="s">
        <v>8647</v>
      </c>
      <c r="C2017" s="9" t="s">
        <v>8648</v>
      </c>
      <c r="D2017" s="9" t="s">
        <v>8649</v>
      </c>
      <c r="E2017" s="10" t="s">
        <v>13</v>
      </c>
      <c r="F2017" s="8" t="s">
        <v>38</v>
      </c>
      <c r="G2017" s="9" t="s">
        <v>15</v>
      </c>
      <c r="H2017" s="11">
        <v>24127217</v>
      </c>
    </row>
    <row r="2018" spans="1:8">
      <c r="A2018" s="8" t="s">
        <v>8650</v>
      </c>
      <c r="B2018" s="9" t="s">
        <v>8651</v>
      </c>
      <c r="C2018" s="9" t="s">
        <v>8652</v>
      </c>
      <c r="D2018" s="9" t="s">
        <v>8653</v>
      </c>
      <c r="E2018" s="10" t="s">
        <v>13</v>
      </c>
      <c r="F2018" s="8" t="s">
        <v>287</v>
      </c>
      <c r="G2018" s="9" t="s">
        <v>15</v>
      </c>
      <c r="H2018" s="11">
        <v>24127217</v>
      </c>
    </row>
    <row r="2019" spans="1:8">
      <c r="A2019" s="8" t="s">
        <v>8654</v>
      </c>
      <c r="B2019" s="9" t="s">
        <v>8655</v>
      </c>
      <c r="C2019" s="9" t="s">
        <v>8656</v>
      </c>
      <c r="D2019" s="9" t="s">
        <v>8657</v>
      </c>
      <c r="E2019" s="10" t="s">
        <v>13</v>
      </c>
      <c r="F2019" s="8" t="s">
        <v>569</v>
      </c>
      <c r="G2019" s="9" t="s">
        <v>15</v>
      </c>
      <c r="H2019" s="11" t="s">
        <v>8658</v>
      </c>
    </row>
    <row r="2020" spans="1:8">
      <c r="A2020" s="8" t="s">
        <v>8659</v>
      </c>
      <c r="B2020" s="9" t="s">
        <v>8660</v>
      </c>
      <c r="C2020" s="9" t="s">
        <v>8661</v>
      </c>
      <c r="D2020" s="9" t="s">
        <v>8662</v>
      </c>
      <c r="E2020" s="10" t="s">
        <v>13</v>
      </c>
      <c r="F2020" s="8" t="s">
        <v>38</v>
      </c>
      <c r="G2020" s="9" t="s">
        <v>15</v>
      </c>
      <c r="H2020" s="11" t="s">
        <v>6628</v>
      </c>
    </row>
    <row r="2021" spans="1:8">
      <c r="A2021" s="8" t="s">
        <v>8663</v>
      </c>
      <c r="B2021" s="9" t="s">
        <v>8664</v>
      </c>
      <c r="C2021" s="9" t="s">
        <v>8665</v>
      </c>
      <c r="D2021" s="9" t="s">
        <v>8666</v>
      </c>
      <c r="E2021" s="10" t="s">
        <v>13</v>
      </c>
      <c r="F2021" s="8" t="s">
        <v>20</v>
      </c>
      <c r="G2021" s="9" t="s">
        <v>15</v>
      </c>
      <c r="H2021" s="11">
        <v>23071613</v>
      </c>
    </row>
    <row r="2022" spans="1:8">
      <c r="A2022" s="8" t="s">
        <v>8667</v>
      </c>
      <c r="B2022" s="9" t="s">
        <v>8668</v>
      </c>
      <c r="C2022" s="9" t="s">
        <v>8669</v>
      </c>
      <c r="D2022" s="9" t="s">
        <v>8670</v>
      </c>
      <c r="E2022" s="10" t="s">
        <v>13</v>
      </c>
      <c r="F2022" s="8" t="s">
        <v>29</v>
      </c>
      <c r="G2022" s="9" t="s">
        <v>139</v>
      </c>
      <c r="H2022" s="11" t="s">
        <v>8671</v>
      </c>
    </row>
    <row r="2023" spans="1:8">
      <c r="A2023" s="8" t="s">
        <v>8672</v>
      </c>
      <c r="B2023" s="9" t="s">
        <v>8673</v>
      </c>
      <c r="C2023" s="9" t="s">
        <v>8674</v>
      </c>
      <c r="D2023" s="9" t="s">
        <v>8675</v>
      </c>
      <c r="E2023" s="10" t="s">
        <v>13</v>
      </c>
      <c r="F2023" s="8" t="s">
        <v>38</v>
      </c>
      <c r="G2023" s="9" t="s">
        <v>15</v>
      </c>
      <c r="H2023" s="11">
        <v>15635413</v>
      </c>
    </row>
    <row r="2024" spans="1:8">
      <c r="A2024" s="8" t="s">
        <v>8676</v>
      </c>
      <c r="B2024" s="9" t="s">
        <v>8677</v>
      </c>
      <c r="C2024" s="9" t="s">
        <v>8678</v>
      </c>
      <c r="D2024" s="9" t="s">
        <v>8679</v>
      </c>
      <c r="E2024" s="10" t="s">
        <v>13</v>
      </c>
      <c r="F2024" s="8" t="s">
        <v>38</v>
      </c>
      <c r="G2024" s="9" t="s">
        <v>15</v>
      </c>
      <c r="H2024" s="11">
        <v>26980300</v>
      </c>
    </row>
    <row r="2025" spans="1:8">
      <c r="A2025" s="8" t="s">
        <v>8680</v>
      </c>
      <c r="B2025" s="9" t="s">
        <v>8681</v>
      </c>
      <c r="C2025" s="9" t="s">
        <v>8682</v>
      </c>
      <c r="D2025" s="9" t="s">
        <v>8683</v>
      </c>
      <c r="E2025" s="10" t="s">
        <v>13</v>
      </c>
      <c r="F2025" s="8" t="s">
        <v>38</v>
      </c>
      <c r="G2025" s="9" t="s">
        <v>15</v>
      </c>
      <c r="H2025" s="11">
        <v>26980300</v>
      </c>
    </row>
    <row r="2026" spans="1:8">
      <c r="A2026" s="8" t="s">
        <v>8684</v>
      </c>
      <c r="B2026" s="9" t="s">
        <v>8685</v>
      </c>
      <c r="C2026" s="9" t="s">
        <v>8686</v>
      </c>
      <c r="D2026" s="9" t="s">
        <v>8687</v>
      </c>
      <c r="E2026" s="10" t="s">
        <v>13</v>
      </c>
      <c r="F2026" s="8" t="s">
        <v>106</v>
      </c>
      <c r="G2026" s="9" t="s">
        <v>15</v>
      </c>
      <c r="H2026" s="11" t="s">
        <v>107</v>
      </c>
    </row>
    <row r="2027" spans="1:8">
      <c r="A2027" s="8" t="s">
        <v>8688</v>
      </c>
      <c r="B2027" s="9" t="s">
        <v>8689</v>
      </c>
      <c r="C2027" s="9" t="s">
        <v>8690</v>
      </c>
      <c r="D2027" s="9" t="s">
        <v>8691</v>
      </c>
      <c r="E2027" s="10" t="s">
        <v>13</v>
      </c>
      <c r="F2027" s="8" t="s">
        <v>106</v>
      </c>
      <c r="G2027" s="9" t="s">
        <v>15</v>
      </c>
      <c r="H2027" s="11" t="s">
        <v>107</v>
      </c>
    </row>
    <row r="2028" spans="1:8">
      <c r="A2028" s="8" t="s">
        <v>8692</v>
      </c>
      <c r="B2028" s="9" t="s">
        <v>8693</v>
      </c>
      <c r="C2028" s="9" t="s">
        <v>8694</v>
      </c>
      <c r="D2028" s="9" t="s">
        <v>8695</v>
      </c>
      <c r="E2028" s="10" t="s">
        <v>13</v>
      </c>
      <c r="F2028" s="8" t="s">
        <v>20</v>
      </c>
      <c r="G2028" s="9" t="s">
        <v>15</v>
      </c>
      <c r="H2028" s="11">
        <v>23071613</v>
      </c>
    </row>
    <row r="2029" spans="1:8">
      <c r="A2029" s="8" t="s">
        <v>8696</v>
      </c>
      <c r="B2029" s="9" t="s">
        <v>8697</v>
      </c>
      <c r="C2029" s="9" t="s">
        <v>8698</v>
      </c>
      <c r="D2029" s="9" t="s">
        <v>8699</v>
      </c>
      <c r="E2029" s="10" t="s">
        <v>13</v>
      </c>
      <c r="F2029" s="8" t="s">
        <v>29</v>
      </c>
      <c r="G2029" s="9" t="s">
        <v>15</v>
      </c>
      <c r="H2029" s="11">
        <v>28082677</v>
      </c>
    </row>
    <row r="2030" spans="1:8">
      <c r="A2030" s="8" t="s">
        <v>8700</v>
      </c>
      <c r="B2030" s="9" t="s">
        <v>8701</v>
      </c>
      <c r="C2030" s="9" t="s">
        <v>8702</v>
      </c>
      <c r="D2030" s="9" t="s">
        <v>8703</v>
      </c>
      <c r="E2030" s="10" t="s">
        <v>13</v>
      </c>
      <c r="F2030" s="8" t="s">
        <v>38</v>
      </c>
      <c r="G2030" s="9" t="s">
        <v>15</v>
      </c>
      <c r="H2030" s="11">
        <v>15635413</v>
      </c>
    </row>
    <row r="2031" spans="1:8">
      <c r="A2031" s="8" t="s">
        <v>8704</v>
      </c>
      <c r="B2031" s="9" t="s">
        <v>8705</v>
      </c>
      <c r="C2031" s="9" t="s">
        <v>8706</v>
      </c>
      <c r="D2031" s="9" t="s">
        <v>8707</v>
      </c>
      <c r="E2031" s="10" t="s">
        <v>13</v>
      </c>
      <c r="F2031" s="8" t="s">
        <v>38</v>
      </c>
      <c r="G2031" s="9" t="s">
        <v>15</v>
      </c>
      <c r="H2031" s="11" t="s">
        <v>8708</v>
      </c>
    </row>
    <row r="2032" spans="1:8">
      <c r="A2032" s="8" t="s">
        <v>8709</v>
      </c>
      <c r="B2032" s="9" t="s">
        <v>8710</v>
      </c>
      <c r="C2032" s="9" t="s">
        <v>8711</v>
      </c>
      <c r="D2032" s="9" t="s">
        <v>8712</v>
      </c>
      <c r="E2032" s="10" t="s">
        <v>13</v>
      </c>
      <c r="F2032" s="8" t="s">
        <v>38</v>
      </c>
      <c r="G2032" s="9" t="s">
        <v>15</v>
      </c>
      <c r="H2032" s="11" t="s">
        <v>8713</v>
      </c>
    </row>
    <row r="2033" spans="1:8">
      <c r="A2033" s="8" t="s">
        <v>8714</v>
      </c>
      <c r="B2033" s="9" t="s">
        <v>8715</v>
      </c>
      <c r="C2033" s="9" t="s">
        <v>8716</v>
      </c>
      <c r="D2033" s="9" t="s">
        <v>8717</v>
      </c>
      <c r="E2033" s="10" t="s">
        <v>13</v>
      </c>
      <c r="F2033" s="8" t="s">
        <v>38</v>
      </c>
      <c r="G2033" s="9" t="s">
        <v>15</v>
      </c>
      <c r="H2033" s="11" t="s">
        <v>5919</v>
      </c>
    </row>
    <row r="2034" spans="1:8">
      <c r="A2034" s="8" t="s">
        <v>8718</v>
      </c>
      <c r="B2034" s="9" t="s">
        <v>8719</v>
      </c>
      <c r="C2034" s="9" t="s">
        <v>8720</v>
      </c>
      <c r="D2034" s="9" t="s">
        <v>8721</v>
      </c>
      <c r="E2034" s="10" t="s">
        <v>13</v>
      </c>
      <c r="F2034" s="8" t="s">
        <v>38</v>
      </c>
      <c r="G2034" s="9" t="s">
        <v>15</v>
      </c>
      <c r="H2034" s="11" t="s">
        <v>4653</v>
      </c>
    </row>
    <row r="2035" spans="1:8">
      <c r="A2035" s="8" t="s">
        <v>8722</v>
      </c>
      <c r="B2035" s="9" t="s">
        <v>8723</v>
      </c>
      <c r="C2035" s="9" t="s">
        <v>8724</v>
      </c>
      <c r="D2035" s="9" t="s">
        <v>8725</v>
      </c>
      <c r="E2035" s="10" t="s">
        <v>13</v>
      </c>
      <c r="F2035" s="8" t="s">
        <v>38</v>
      </c>
      <c r="G2035" s="9" t="s">
        <v>15</v>
      </c>
      <c r="H2035" s="11" t="s">
        <v>8726</v>
      </c>
    </row>
    <row r="2036" spans="1:8">
      <c r="A2036" s="8" t="s">
        <v>8727</v>
      </c>
      <c r="B2036" s="9" t="s">
        <v>8728</v>
      </c>
      <c r="C2036" s="9" t="s">
        <v>8729</v>
      </c>
      <c r="D2036" s="9" t="s">
        <v>8730</v>
      </c>
      <c r="E2036" s="10" t="s">
        <v>13</v>
      </c>
      <c r="F2036" s="8" t="s">
        <v>1294</v>
      </c>
      <c r="G2036" s="9" t="s">
        <v>15</v>
      </c>
      <c r="H2036" s="11" t="s">
        <v>8731</v>
      </c>
    </row>
    <row r="2037" spans="1:8">
      <c r="A2037" s="8" t="s">
        <v>8732</v>
      </c>
      <c r="B2037" s="9" t="s">
        <v>8733</v>
      </c>
      <c r="C2037" s="9" t="s">
        <v>8734</v>
      </c>
      <c r="D2037" s="9" t="s">
        <v>8735</v>
      </c>
      <c r="E2037" s="10" t="s">
        <v>13</v>
      </c>
      <c r="F2037" s="8" t="s">
        <v>38</v>
      </c>
      <c r="G2037" s="9" t="s">
        <v>15</v>
      </c>
      <c r="H2037" s="11" t="s">
        <v>8736</v>
      </c>
    </row>
    <row r="2038" spans="1:8">
      <c r="A2038" s="8" t="s">
        <v>8737</v>
      </c>
      <c r="B2038" s="9" t="s">
        <v>8738</v>
      </c>
      <c r="C2038" s="9" t="s">
        <v>8739</v>
      </c>
      <c r="D2038" s="9" t="s">
        <v>8740</v>
      </c>
      <c r="E2038" s="10" t="s">
        <v>13</v>
      </c>
      <c r="F2038" s="8" t="s">
        <v>38</v>
      </c>
      <c r="G2038" s="9" t="s">
        <v>15</v>
      </c>
      <c r="H2038" s="11" t="s">
        <v>8628</v>
      </c>
    </row>
    <row r="2039" spans="1:8">
      <c r="A2039" s="8" t="s">
        <v>8741</v>
      </c>
      <c r="B2039" s="9" t="s">
        <v>8742</v>
      </c>
      <c r="C2039" s="9" t="s">
        <v>8743</v>
      </c>
      <c r="D2039" s="9" t="s">
        <v>8744</v>
      </c>
      <c r="E2039" s="10" t="s">
        <v>13</v>
      </c>
      <c r="F2039" s="8" t="s">
        <v>38</v>
      </c>
      <c r="G2039" s="9" t="s">
        <v>15</v>
      </c>
      <c r="H2039" s="11" t="s">
        <v>8745</v>
      </c>
    </row>
    <row r="2040" spans="1:8">
      <c r="A2040" s="8" t="s">
        <v>8746</v>
      </c>
      <c r="B2040" s="9" t="s">
        <v>8747</v>
      </c>
      <c r="C2040" s="9" t="s">
        <v>8748</v>
      </c>
      <c r="D2040" s="9" t="s">
        <v>8749</v>
      </c>
      <c r="E2040" s="10" t="s">
        <v>13</v>
      </c>
      <c r="F2040" s="8" t="s">
        <v>2770</v>
      </c>
      <c r="G2040" s="9" t="s">
        <v>15</v>
      </c>
      <c r="H2040" s="11" t="s">
        <v>8750</v>
      </c>
    </row>
    <row r="2041" spans="1:8">
      <c r="A2041" s="8" t="s">
        <v>8751</v>
      </c>
      <c r="B2041" s="9" t="s">
        <v>8752</v>
      </c>
      <c r="C2041" s="9" t="s">
        <v>8753</v>
      </c>
      <c r="D2041" s="9" t="s">
        <v>8754</v>
      </c>
      <c r="E2041" s="10" t="s">
        <v>13</v>
      </c>
      <c r="F2041" s="8" t="s">
        <v>38</v>
      </c>
      <c r="G2041" s="9" t="s">
        <v>15</v>
      </c>
      <c r="H2041" s="11" t="s">
        <v>3316</v>
      </c>
    </row>
    <row r="2042" spans="1:8">
      <c r="A2042" s="8" t="s">
        <v>8755</v>
      </c>
      <c r="B2042" s="9" t="s">
        <v>8756</v>
      </c>
      <c r="C2042" s="9" t="s">
        <v>8757</v>
      </c>
      <c r="D2042" s="9" t="s">
        <v>8758</v>
      </c>
      <c r="E2042" s="10" t="s">
        <v>13</v>
      </c>
      <c r="F2042" s="8" t="s">
        <v>20</v>
      </c>
      <c r="G2042" s="9" t="s">
        <v>15</v>
      </c>
      <c r="H2042" s="11">
        <v>23071613</v>
      </c>
    </row>
    <row r="2043" spans="1:8">
      <c r="A2043" s="8" t="s">
        <v>8759</v>
      </c>
      <c r="B2043" s="9" t="s">
        <v>8760</v>
      </c>
      <c r="C2043" s="9" t="s">
        <v>8761</v>
      </c>
      <c r="D2043" s="9" t="s">
        <v>8762</v>
      </c>
      <c r="E2043" s="10" t="s">
        <v>13</v>
      </c>
      <c r="F2043" s="8" t="s">
        <v>8763</v>
      </c>
      <c r="G2043" s="9" t="s">
        <v>139</v>
      </c>
      <c r="H2043" s="11" t="s">
        <v>8764</v>
      </c>
    </row>
    <row r="2044" spans="1:8">
      <c r="A2044" s="8" t="s">
        <v>8765</v>
      </c>
      <c r="B2044" s="9" t="s">
        <v>8766</v>
      </c>
      <c r="C2044" s="9" t="s">
        <v>8767</v>
      </c>
      <c r="D2044" s="9" t="s">
        <v>8768</v>
      </c>
      <c r="E2044" s="10" t="s">
        <v>13</v>
      </c>
      <c r="F2044" s="8" t="s">
        <v>38</v>
      </c>
      <c r="G2044" s="9" t="s">
        <v>15</v>
      </c>
      <c r="H2044" s="11" t="s">
        <v>8769</v>
      </c>
    </row>
    <row r="2045" spans="1:8">
      <c r="A2045" s="8" t="s">
        <v>8770</v>
      </c>
      <c r="B2045" s="9" t="s">
        <v>8771</v>
      </c>
      <c r="C2045" s="9" t="s">
        <v>8772</v>
      </c>
      <c r="D2045" s="9" t="s">
        <v>8773</v>
      </c>
      <c r="E2045" s="10" t="s">
        <v>13</v>
      </c>
      <c r="F2045" s="8" t="s">
        <v>38</v>
      </c>
      <c r="G2045" s="9" t="s">
        <v>15</v>
      </c>
      <c r="H2045" s="11" t="s">
        <v>3316</v>
      </c>
    </row>
    <row r="2046" spans="1:8">
      <c r="A2046" s="8" t="s">
        <v>8774</v>
      </c>
      <c r="B2046" s="9" t="s">
        <v>8775</v>
      </c>
      <c r="C2046" s="9" t="s">
        <v>8776</v>
      </c>
      <c r="D2046" s="9" t="s">
        <v>8777</v>
      </c>
      <c r="E2046" s="10" t="s">
        <v>13</v>
      </c>
      <c r="F2046" s="8" t="s">
        <v>38</v>
      </c>
      <c r="G2046" s="9" t="s">
        <v>15</v>
      </c>
      <c r="H2046" s="11" t="s">
        <v>8778</v>
      </c>
    </row>
    <row r="2047" spans="1:8">
      <c r="A2047" s="8" t="s">
        <v>8779</v>
      </c>
      <c r="B2047" s="9" t="s">
        <v>8780</v>
      </c>
      <c r="C2047" s="9" t="s">
        <v>8781</v>
      </c>
      <c r="D2047" s="9" t="s">
        <v>8782</v>
      </c>
      <c r="E2047" s="10" t="s">
        <v>13</v>
      </c>
      <c r="F2047" s="8" t="s">
        <v>38</v>
      </c>
      <c r="G2047" s="9" t="s">
        <v>15</v>
      </c>
      <c r="H2047" s="11" t="s">
        <v>8783</v>
      </c>
    </row>
    <row r="2048" spans="1:8">
      <c r="A2048" s="8" t="s">
        <v>8784</v>
      </c>
      <c r="B2048" s="9" t="s">
        <v>8785</v>
      </c>
      <c r="C2048" s="9" t="s">
        <v>8786</v>
      </c>
      <c r="D2048" s="9" t="s">
        <v>8787</v>
      </c>
      <c r="E2048" s="10" t="s">
        <v>13</v>
      </c>
      <c r="F2048" s="8" t="s">
        <v>1294</v>
      </c>
      <c r="G2048" s="9" t="s">
        <v>139</v>
      </c>
      <c r="H2048" s="11" t="s">
        <v>8788</v>
      </c>
    </row>
    <row r="2049" spans="1:8">
      <c r="A2049" s="8" t="s">
        <v>8789</v>
      </c>
      <c r="B2049" s="9" t="s">
        <v>8790</v>
      </c>
      <c r="C2049" s="9" t="s">
        <v>8791</v>
      </c>
      <c r="D2049" s="9" t="s">
        <v>8792</v>
      </c>
      <c r="E2049" s="10" t="s">
        <v>13</v>
      </c>
      <c r="F2049" s="8" t="s">
        <v>8793</v>
      </c>
      <c r="G2049" s="9" t="s">
        <v>15</v>
      </c>
      <c r="H2049" s="11" t="s">
        <v>8794</v>
      </c>
    </row>
    <row r="2050" spans="1:8">
      <c r="A2050" s="8" t="s">
        <v>8795</v>
      </c>
      <c r="B2050" s="9" t="s">
        <v>8796</v>
      </c>
      <c r="C2050" s="9" t="s">
        <v>8797</v>
      </c>
      <c r="D2050" s="9" t="s">
        <v>8798</v>
      </c>
      <c r="E2050" s="10" t="s">
        <v>13</v>
      </c>
      <c r="F2050" s="8" t="s">
        <v>4877</v>
      </c>
      <c r="G2050" s="9" t="s">
        <v>15</v>
      </c>
      <c r="H2050" s="11" t="s">
        <v>8799</v>
      </c>
    </row>
    <row r="2051" spans="1:8">
      <c r="A2051" s="8" t="s">
        <v>8800</v>
      </c>
      <c r="B2051" s="9" t="s">
        <v>8801</v>
      </c>
      <c r="C2051" s="9" t="s">
        <v>8802</v>
      </c>
      <c r="D2051" s="9" t="s">
        <v>8803</v>
      </c>
      <c r="E2051" s="10" t="s">
        <v>13</v>
      </c>
      <c r="F2051" s="8" t="s">
        <v>38</v>
      </c>
      <c r="G2051" s="9" t="s">
        <v>15</v>
      </c>
      <c r="H2051" s="11" t="s">
        <v>3316</v>
      </c>
    </row>
    <row r="2052" spans="1:8">
      <c r="A2052" s="8" t="s">
        <v>8804</v>
      </c>
      <c r="B2052" s="9" t="s">
        <v>8805</v>
      </c>
      <c r="C2052" s="9" t="s">
        <v>8806</v>
      </c>
      <c r="D2052" s="9" t="s">
        <v>8807</v>
      </c>
      <c r="E2052" s="10" t="s">
        <v>13</v>
      </c>
      <c r="F2052" s="8" t="s">
        <v>52</v>
      </c>
      <c r="G2052" s="9" t="s">
        <v>15</v>
      </c>
      <c r="H2052" s="11" t="s">
        <v>672</v>
      </c>
    </row>
    <row r="2053" spans="1:8">
      <c r="A2053" s="8" t="s">
        <v>8808</v>
      </c>
      <c r="B2053" s="9" t="s">
        <v>8809</v>
      </c>
      <c r="C2053" s="9" t="s">
        <v>8810</v>
      </c>
      <c r="D2053" s="9" t="s">
        <v>8811</v>
      </c>
      <c r="E2053" s="10" t="s">
        <v>13</v>
      </c>
      <c r="F2053" s="8" t="s">
        <v>287</v>
      </c>
      <c r="G2053" s="9" t="s">
        <v>139</v>
      </c>
      <c r="H2053" s="11">
        <v>27392146</v>
      </c>
    </row>
    <row r="2054" spans="1:8">
      <c r="A2054" s="8" t="s">
        <v>8812</v>
      </c>
      <c r="B2054" s="9" t="s">
        <v>8813</v>
      </c>
      <c r="C2054" s="9" t="s">
        <v>8814</v>
      </c>
      <c r="D2054" s="9" t="s">
        <v>8815</v>
      </c>
      <c r="E2054" s="10" t="s">
        <v>13</v>
      </c>
      <c r="F2054" s="8" t="s">
        <v>96</v>
      </c>
      <c r="G2054" s="9" t="s">
        <v>15</v>
      </c>
      <c r="H2054" s="11">
        <v>29373831</v>
      </c>
    </row>
    <row r="2055" spans="1:8">
      <c r="A2055" s="8" t="s">
        <v>8816</v>
      </c>
      <c r="B2055" s="9" t="s">
        <v>8817</v>
      </c>
      <c r="C2055" s="9" t="s">
        <v>8818</v>
      </c>
      <c r="D2055" s="9" t="s">
        <v>8819</v>
      </c>
      <c r="E2055" s="10" t="s">
        <v>13</v>
      </c>
      <c r="F2055" s="8" t="s">
        <v>1782</v>
      </c>
      <c r="G2055" s="9" t="s">
        <v>139</v>
      </c>
      <c r="H2055" s="11" t="s">
        <v>8820</v>
      </c>
    </row>
    <row r="2056" spans="1:8">
      <c r="A2056" s="8" t="s">
        <v>8821</v>
      </c>
      <c r="B2056" s="9" t="s">
        <v>8822</v>
      </c>
      <c r="C2056" s="9" t="s">
        <v>8823</v>
      </c>
      <c r="D2056" s="9" t="s">
        <v>8824</v>
      </c>
      <c r="E2056" s="10" t="s">
        <v>13</v>
      </c>
      <c r="F2056" s="8" t="s">
        <v>96</v>
      </c>
      <c r="G2056" s="9" t="s">
        <v>139</v>
      </c>
      <c r="H2056" s="11">
        <v>18794846</v>
      </c>
    </row>
    <row r="2057" spans="1:8">
      <c r="A2057" s="8" t="s">
        <v>8825</v>
      </c>
      <c r="B2057" s="9" t="s">
        <v>8826</v>
      </c>
      <c r="C2057" s="9" t="s">
        <v>8827</v>
      </c>
      <c r="D2057" s="9" t="s">
        <v>8828</v>
      </c>
      <c r="E2057" s="10" t="s">
        <v>13</v>
      </c>
      <c r="F2057" s="8" t="s">
        <v>20</v>
      </c>
      <c r="G2057" s="9" t="s">
        <v>15</v>
      </c>
      <c r="H2057" s="11">
        <v>23071613</v>
      </c>
    </row>
    <row r="2058" spans="1:8">
      <c r="A2058" s="8" t="s">
        <v>8829</v>
      </c>
      <c r="B2058" s="9" t="s">
        <v>8830</v>
      </c>
      <c r="C2058" s="9" t="s">
        <v>8831</v>
      </c>
      <c r="D2058" s="9" t="s">
        <v>8832</v>
      </c>
      <c r="E2058" s="10" t="s">
        <v>13</v>
      </c>
      <c r="F2058" s="8" t="s">
        <v>7527</v>
      </c>
      <c r="G2058" s="9" t="s">
        <v>75</v>
      </c>
      <c r="H2058" s="11">
        <v>26553976</v>
      </c>
    </row>
    <row r="2059" spans="1:8">
      <c r="A2059" s="8" t="s">
        <v>8833</v>
      </c>
      <c r="B2059" s="9" t="s">
        <v>8834</v>
      </c>
      <c r="C2059" s="9" t="s">
        <v>8835</v>
      </c>
      <c r="D2059" s="9" t="s">
        <v>8836</v>
      </c>
      <c r="E2059" s="10" t="s">
        <v>13</v>
      </c>
      <c r="F2059" s="8" t="s">
        <v>4580</v>
      </c>
      <c r="G2059" s="9" t="s">
        <v>75</v>
      </c>
      <c r="H2059" s="11">
        <v>26836305</v>
      </c>
    </row>
    <row r="2060" spans="1:8">
      <c r="A2060" s="8" t="s">
        <v>8837</v>
      </c>
      <c r="B2060" s="9" t="s">
        <v>8838</v>
      </c>
      <c r="C2060" s="9" t="s">
        <v>8839</v>
      </c>
      <c r="D2060" s="9" t="s">
        <v>8840</v>
      </c>
      <c r="E2060" s="10" t="s">
        <v>13</v>
      </c>
      <c r="F2060" s="8" t="s">
        <v>38</v>
      </c>
      <c r="G2060" s="9" t="s">
        <v>15</v>
      </c>
      <c r="H2060" s="11">
        <v>20026476</v>
      </c>
    </row>
    <row r="2061" spans="1:8">
      <c r="A2061" s="8" t="s">
        <v>8841</v>
      </c>
      <c r="B2061" s="9" t="s">
        <v>8842</v>
      </c>
      <c r="C2061" s="9" t="s">
        <v>8843</v>
      </c>
      <c r="D2061" s="9" t="s">
        <v>8844</v>
      </c>
      <c r="E2061" s="10" t="s">
        <v>13</v>
      </c>
      <c r="F2061" s="8" t="s">
        <v>38</v>
      </c>
      <c r="G2061" s="9" t="s">
        <v>15</v>
      </c>
      <c r="H2061" s="11" t="s">
        <v>8845</v>
      </c>
    </row>
    <row r="2062" spans="1:8">
      <c r="A2062" s="8" t="s">
        <v>8846</v>
      </c>
      <c r="B2062" s="9" t="s">
        <v>8847</v>
      </c>
      <c r="C2062" s="9" t="s">
        <v>8848</v>
      </c>
      <c r="D2062" s="9" t="s">
        <v>8849</v>
      </c>
      <c r="E2062" s="10" t="s">
        <v>13</v>
      </c>
      <c r="F2062" s="8" t="s">
        <v>20</v>
      </c>
      <c r="G2062" s="9" t="s">
        <v>15</v>
      </c>
      <c r="H2062" s="11">
        <v>23071613</v>
      </c>
    </row>
    <row r="2063" spans="1:8">
      <c r="A2063" s="8" t="s">
        <v>8850</v>
      </c>
      <c r="B2063" s="9" t="s">
        <v>8851</v>
      </c>
      <c r="C2063" s="9" t="s">
        <v>8852</v>
      </c>
      <c r="D2063" s="9" t="s">
        <v>8853</v>
      </c>
      <c r="E2063" s="10" t="s">
        <v>13</v>
      </c>
      <c r="F2063" s="8" t="s">
        <v>20</v>
      </c>
      <c r="G2063" s="9" t="s">
        <v>15</v>
      </c>
      <c r="H2063" s="11">
        <v>23071613</v>
      </c>
    </row>
    <row r="2064" spans="1:8">
      <c r="A2064" s="8" t="s">
        <v>8854</v>
      </c>
      <c r="B2064" s="9" t="s">
        <v>8855</v>
      </c>
      <c r="C2064" s="9" t="s">
        <v>8856</v>
      </c>
      <c r="D2064" s="9" t="s">
        <v>8857</v>
      </c>
      <c r="E2064" s="10" t="s">
        <v>13</v>
      </c>
      <c r="F2064" s="8" t="s">
        <v>14</v>
      </c>
      <c r="G2064" s="9" t="s">
        <v>15</v>
      </c>
      <c r="H2064" s="11">
        <v>15207273</v>
      </c>
    </row>
    <row r="2065" spans="1:8">
      <c r="A2065" s="8" t="s">
        <v>8858</v>
      </c>
      <c r="B2065" s="9" t="s">
        <v>8859</v>
      </c>
      <c r="C2065" s="9" t="s">
        <v>8860</v>
      </c>
      <c r="D2065" s="9" t="s">
        <v>8861</v>
      </c>
      <c r="E2065" s="10" t="s">
        <v>13</v>
      </c>
      <c r="F2065" s="8" t="s">
        <v>20</v>
      </c>
      <c r="G2065" s="9" t="s">
        <v>15</v>
      </c>
      <c r="H2065" s="11">
        <v>23071613</v>
      </c>
    </row>
    <row r="2066" spans="1:8">
      <c r="A2066" s="8" t="s">
        <v>8862</v>
      </c>
      <c r="B2066" s="9" t="s">
        <v>8863</v>
      </c>
      <c r="C2066" s="9" t="s">
        <v>8864</v>
      </c>
      <c r="D2066" s="9" t="s">
        <v>8865</v>
      </c>
      <c r="E2066" s="10" t="s">
        <v>13</v>
      </c>
      <c r="F2066" s="8" t="s">
        <v>20</v>
      </c>
      <c r="G2066" s="9" t="s">
        <v>15</v>
      </c>
      <c r="H2066" s="11">
        <v>23071613</v>
      </c>
    </row>
    <row r="2067" spans="1:8">
      <c r="A2067" s="8" t="s">
        <v>8866</v>
      </c>
      <c r="B2067" s="9" t="s">
        <v>8867</v>
      </c>
      <c r="C2067" s="9" t="s">
        <v>8868</v>
      </c>
      <c r="D2067" s="9" t="s">
        <v>8869</v>
      </c>
      <c r="E2067" s="10" t="s">
        <v>13</v>
      </c>
      <c r="F2067" s="8" t="s">
        <v>38</v>
      </c>
      <c r="G2067" s="9" t="s">
        <v>15</v>
      </c>
      <c r="H2067" s="11" t="s">
        <v>8870</v>
      </c>
    </row>
    <row r="2068" spans="1:8">
      <c r="A2068" s="8" t="s">
        <v>8871</v>
      </c>
      <c r="B2068" s="9" t="s">
        <v>8872</v>
      </c>
      <c r="C2068" s="9" t="s">
        <v>8873</v>
      </c>
      <c r="D2068" s="9" t="s">
        <v>8874</v>
      </c>
      <c r="E2068" s="10" t="s">
        <v>13</v>
      </c>
      <c r="F2068" s="8" t="s">
        <v>96</v>
      </c>
      <c r="G2068" s="9" t="s">
        <v>139</v>
      </c>
      <c r="H2068" s="11" t="s">
        <v>8875</v>
      </c>
    </row>
    <row r="2069" spans="1:8">
      <c r="A2069" s="8" t="s">
        <v>8876</v>
      </c>
      <c r="B2069" s="9" t="s">
        <v>8877</v>
      </c>
      <c r="C2069" s="9" t="s">
        <v>8878</v>
      </c>
      <c r="D2069" s="9" t="s">
        <v>8879</v>
      </c>
      <c r="E2069" s="10" t="s">
        <v>13</v>
      </c>
      <c r="F2069" s="8" t="s">
        <v>20</v>
      </c>
      <c r="G2069" s="9" t="s">
        <v>15</v>
      </c>
      <c r="H2069" s="11">
        <v>23071613</v>
      </c>
    </row>
    <row r="2070" spans="1:8">
      <c r="A2070" s="8" t="s">
        <v>8880</v>
      </c>
      <c r="B2070" s="9" t="s">
        <v>8881</v>
      </c>
      <c r="C2070" s="9" t="s">
        <v>8882</v>
      </c>
      <c r="D2070" s="9" t="s">
        <v>8883</v>
      </c>
      <c r="E2070" s="10" t="s">
        <v>13</v>
      </c>
      <c r="F2070" s="8" t="s">
        <v>20</v>
      </c>
      <c r="G2070" s="9" t="s">
        <v>15</v>
      </c>
      <c r="H2070" s="11">
        <v>23071613</v>
      </c>
    </row>
    <row r="2071" spans="1:8">
      <c r="A2071" s="8" t="s">
        <v>8884</v>
      </c>
      <c r="B2071" s="9" t="s">
        <v>8885</v>
      </c>
      <c r="C2071" s="9" t="s">
        <v>8886</v>
      </c>
      <c r="D2071" s="9" t="s">
        <v>8887</v>
      </c>
      <c r="E2071" s="10" t="s">
        <v>13</v>
      </c>
      <c r="F2071" s="8" t="s">
        <v>20</v>
      </c>
      <c r="G2071" s="9" t="s">
        <v>15</v>
      </c>
      <c r="H2071" s="11">
        <v>23071613</v>
      </c>
    </row>
    <row r="2072" spans="1:8">
      <c r="A2072" s="8" t="s">
        <v>8888</v>
      </c>
      <c r="B2072" s="9" t="s">
        <v>8889</v>
      </c>
      <c r="C2072" s="9" t="s">
        <v>8890</v>
      </c>
      <c r="D2072" s="9" t="s">
        <v>8891</v>
      </c>
      <c r="E2072" s="10" t="s">
        <v>13</v>
      </c>
      <c r="F2072" s="8" t="s">
        <v>38</v>
      </c>
      <c r="G2072" s="9" t="s">
        <v>15</v>
      </c>
      <c r="H2072" s="11" t="s">
        <v>8745</v>
      </c>
    </row>
    <row r="2073" spans="1:8">
      <c r="A2073" s="8" t="s">
        <v>8892</v>
      </c>
      <c r="B2073" s="9" t="s">
        <v>8893</v>
      </c>
      <c r="C2073" s="9" t="s">
        <v>8894</v>
      </c>
      <c r="D2073" s="9" t="s">
        <v>8895</v>
      </c>
      <c r="E2073" s="10" t="s">
        <v>13</v>
      </c>
      <c r="F2073" s="8" t="s">
        <v>287</v>
      </c>
      <c r="G2073" s="9" t="s">
        <v>15</v>
      </c>
      <c r="H2073" s="11">
        <v>24127217</v>
      </c>
    </row>
    <row r="2074" spans="1:8">
      <c r="A2074" s="8" t="s">
        <v>8896</v>
      </c>
      <c r="B2074" s="9" t="s">
        <v>8897</v>
      </c>
      <c r="C2074" s="9" t="s">
        <v>8898</v>
      </c>
      <c r="D2074" s="9" t="s">
        <v>8899</v>
      </c>
      <c r="E2074" s="10" t="s">
        <v>13</v>
      </c>
      <c r="F2074" s="8" t="s">
        <v>20</v>
      </c>
      <c r="G2074" s="9" t="s">
        <v>15</v>
      </c>
      <c r="H2074" s="11">
        <v>23071613</v>
      </c>
    </row>
    <row r="2075" spans="1:8">
      <c r="A2075" s="8" t="s">
        <v>8900</v>
      </c>
      <c r="B2075" s="9" t="s">
        <v>8901</v>
      </c>
      <c r="C2075" s="9" t="s">
        <v>8902</v>
      </c>
      <c r="D2075" s="9" t="s">
        <v>8903</v>
      </c>
      <c r="E2075" s="10" t="s">
        <v>13</v>
      </c>
      <c r="F2075" s="8" t="s">
        <v>120</v>
      </c>
      <c r="G2075" s="9" t="s">
        <v>15</v>
      </c>
      <c r="H2075" s="11" t="s">
        <v>121</v>
      </c>
    </row>
    <row r="2076" spans="1:8">
      <c r="A2076" s="8" t="s">
        <v>8904</v>
      </c>
      <c r="B2076" s="9" t="s">
        <v>8905</v>
      </c>
      <c r="C2076" s="9" t="s">
        <v>8906</v>
      </c>
      <c r="D2076" s="9" t="s">
        <v>8907</v>
      </c>
      <c r="E2076" s="10" t="s">
        <v>13</v>
      </c>
      <c r="F2076" s="8" t="s">
        <v>38</v>
      </c>
      <c r="G2076" s="9" t="s">
        <v>15</v>
      </c>
      <c r="H2076" s="11" t="s">
        <v>3316</v>
      </c>
    </row>
    <row r="2077" spans="1:8">
      <c r="A2077" s="8" t="s">
        <v>8908</v>
      </c>
      <c r="B2077" s="9" t="s">
        <v>8909</v>
      </c>
      <c r="C2077" s="9" t="s">
        <v>8910</v>
      </c>
      <c r="D2077" s="9" t="s">
        <v>8911</v>
      </c>
      <c r="E2077" s="10" t="s">
        <v>13</v>
      </c>
      <c r="F2077" s="8" t="s">
        <v>38</v>
      </c>
      <c r="G2077" s="9" t="s">
        <v>15</v>
      </c>
      <c r="H2077" s="11">
        <v>15635413</v>
      </c>
    </row>
    <row r="2078" spans="1:8">
      <c r="A2078" s="8" t="s">
        <v>8912</v>
      </c>
      <c r="B2078" s="9" t="s">
        <v>8913</v>
      </c>
      <c r="C2078" s="9" t="s">
        <v>8914</v>
      </c>
      <c r="D2078" s="9" t="s">
        <v>8915</v>
      </c>
      <c r="E2078" s="10" t="s">
        <v>13</v>
      </c>
      <c r="F2078" s="8" t="s">
        <v>431</v>
      </c>
      <c r="G2078" s="9" t="s">
        <v>139</v>
      </c>
      <c r="H2078" s="11">
        <v>26797131</v>
      </c>
    </row>
    <row r="2079" spans="1:8">
      <c r="A2079" s="8" t="s">
        <v>8916</v>
      </c>
      <c r="B2079" s="9" t="s">
        <v>8917</v>
      </c>
      <c r="C2079" s="9" t="s">
        <v>8918</v>
      </c>
      <c r="D2079" s="9" t="s">
        <v>8919</v>
      </c>
      <c r="E2079" s="10" t="s">
        <v>13</v>
      </c>
      <c r="F2079" s="8" t="s">
        <v>96</v>
      </c>
      <c r="G2079" s="9" t="s">
        <v>15</v>
      </c>
      <c r="H2079" s="11">
        <v>26777405</v>
      </c>
    </row>
    <row r="2080" spans="1:8">
      <c r="A2080" s="8" t="s">
        <v>8920</v>
      </c>
      <c r="B2080" s="9" t="s">
        <v>8921</v>
      </c>
      <c r="C2080" s="9" t="s">
        <v>8922</v>
      </c>
      <c r="D2080" s="9" t="s">
        <v>8923</v>
      </c>
      <c r="E2080" s="10" t="s">
        <v>13</v>
      </c>
      <c r="F2080" s="8" t="s">
        <v>38</v>
      </c>
      <c r="G2080" s="9" t="s">
        <v>15</v>
      </c>
      <c r="H2080" s="11" t="s">
        <v>4631</v>
      </c>
    </row>
    <row r="2081" spans="1:8">
      <c r="A2081" s="8" t="s">
        <v>8924</v>
      </c>
      <c r="B2081" s="9" t="s">
        <v>8925</v>
      </c>
      <c r="C2081" s="9" t="s">
        <v>8926</v>
      </c>
      <c r="D2081" s="9" t="s">
        <v>8927</v>
      </c>
      <c r="E2081" s="10" t="s">
        <v>13</v>
      </c>
      <c r="F2081" s="8" t="s">
        <v>20</v>
      </c>
      <c r="G2081" s="9" t="s">
        <v>15</v>
      </c>
      <c r="H2081" s="11">
        <v>23071613</v>
      </c>
    </row>
    <row r="2082" spans="1:8">
      <c r="A2082" s="8" t="s">
        <v>8928</v>
      </c>
      <c r="B2082" s="9" t="s">
        <v>8929</v>
      </c>
      <c r="C2082" s="9" t="s">
        <v>8930</v>
      </c>
      <c r="D2082" s="9" t="s">
        <v>8931</v>
      </c>
      <c r="E2082" s="10" t="s">
        <v>13</v>
      </c>
      <c r="F2082" s="8" t="s">
        <v>20</v>
      </c>
      <c r="G2082" s="9" t="s">
        <v>15</v>
      </c>
      <c r="H2082" s="11">
        <v>23071613</v>
      </c>
    </row>
    <row r="2083" spans="1:8">
      <c r="A2083" s="8" t="s">
        <v>8932</v>
      </c>
      <c r="B2083" s="9" t="s">
        <v>8933</v>
      </c>
      <c r="C2083" s="9" t="s">
        <v>8934</v>
      </c>
      <c r="D2083" s="9" t="s">
        <v>8935</v>
      </c>
      <c r="E2083" s="10" t="s">
        <v>13</v>
      </c>
      <c r="F2083" s="8" t="s">
        <v>20</v>
      </c>
      <c r="G2083" s="9" t="s">
        <v>15</v>
      </c>
      <c r="H2083" s="11">
        <v>23071613</v>
      </c>
    </row>
    <row r="2084" spans="1:8">
      <c r="A2084" s="8" t="s">
        <v>8936</v>
      </c>
      <c r="B2084" s="9" t="s">
        <v>8937</v>
      </c>
      <c r="C2084" s="9" t="s">
        <v>8938</v>
      </c>
      <c r="D2084" s="9" t="s">
        <v>8939</v>
      </c>
      <c r="E2084" s="10" t="s">
        <v>13</v>
      </c>
      <c r="F2084" s="8" t="s">
        <v>96</v>
      </c>
      <c r="G2084" s="9" t="s">
        <v>15</v>
      </c>
      <c r="H2084" s="11">
        <v>26777405</v>
      </c>
    </row>
    <row r="2085" spans="1:8">
      <c r="A2085" s="8" t="s">
        <v>8940</v>
      </c>
      <c r="B2085" s="9" t="s">
        <v>8941</v>
      </c>
      <c r="C2085" s="9" t="s">
        <v>8942</v>
      </c>
      <c r="D2085" s="9" t="s">
        <v>8943</v>
      </c>
      <c r="E2085" s="10" t="s">
        <v>13</v>
      </c>
      <c r="F2085" s="8" t="s">
        <v>96</v>
      </c>
      <c r="G2085" s="9" t="s">
        <v>139</v>
      </c>
      <c r="H2085" s="11">
        <v>18794846</v>
      </c>
    </row>
    <row r="2086" spans="1:8">
      <c r="A2086" s="8" t="s">
        <v>8944</v>
      </c>
      <c r="B2086" s="9" t="s">
        <v>8945</v>
      </c>
      <c r="C2086" s="9" t="s">
        <v>8946</v>
      </c>
      <c r="D2086" s="9" t="s">
        <v>8947</v>
      </c>
      <c r="E2086" s="10" t="s">
        <v>13</v>
      </c>
      <c r="F2086" s="8" t="s">
        <v>38</v>
      </c>
      <c r="G2086" s="9" t="s">
        <v>15</v>
      </c>
      <c r="H2086" s="11">
        <v>20026476</v>
      </c>
    </row>
    <row r="2087" spans="1:8">
      <c r="A2087" s="8" t="s">
        <v>8948</v>
      </c>
      <c r="B2087" s="9" t="s">
        <v>8949</v>
      </c>
      <c r="C2087" s="9" t="s">
        <v>8950</v>
      </c>
      <c r="D2087" s="9" t="s">
        <v>8951</v>
      </c>
      <c r="E2087" s="10" t="s">
        <v>13</v>
      </c>
      <c r="F2087" s="8" t="s">
        <v>38</v>
      </c>
      <c r="G2087" s="9" t="s">
        <v>15</v>
      </c>
      <c r="H2087" s="11">
        <v>20026476</v>
      </c>
    </row>
    <row r="2088" spans="1:8">
      <c r="A2088" s="8" t="s">
        <v>8952</v>
      </c>
      <c r="B2088" s="9" t="s">
        <v>8953</v>
      </c>
      <c r="C2088" s="9" t="s">
        <v>8954</v>
      </c>
      <c r="D2088" s="9" t="s">
        <v>8955</v>
      </c>
      <c r="E2088" s="10" t="s">
        <v>13</v>
      </c>
      <c r="F2088" s="8" t="s">
        <v>365</v>
      </c>
      <c r="G2088" s="9" t="s">
        <v>15</v>
      </c>
      <c r="H2088" s="11">
        <v>23841091</v>
      </c>
    </row>
    <row r="2089" spans="1:8">
      <c r="A2089" s="8" t="s">
        <v>8956</v>
      </c>
      <c r="B2089" s="9" t="s">
        <v>8957</v>
      </c>
      <c r="C2089" s="9" t="s">
        <v>8958</v>
      </c>
      <c r="D2089" s="9" t="s">
        <v>8959</v>
      </c>
      <c r="E2089" s="10" t="s">
        <v>13</v>
      </c>
      <c r="F2089" s="8" t="s">
        <v>431</v>
      </c>
      <c r="G2089" s="9" t="s">
        <v>15</v>
      </c>
      <c r="H2089" s="11">
        <v>24127217</v>
      </c>
    </row>
    <row r="2090" spans="1:8">
      <c r="A2090" s="8" t="s">
        <v>8960</v>
      </c>
      <c r="B2090" s="9" t="s">
        <v>8961</v>
      </c>
      <c r="C2090" s="9" t="s">
        <v>8962</v>
      </c>
      <c r="D2090" s="9" t="s">
        <v>8963</v>
      </c>
      <c r="E2090" s="10" t="s">
        <v>13</v>
      </c>
      <c r="F2090" s="8" t="s">
        <v>52</v>
      </c>
      <c r="G2090" s="9" t="s">
        <v>15</v>
      </c>
      <c r="H2090" s="11" t="s">
        <v>8964</v>
      </c>
    </row>
    <row r="2091" spans="1:8">
      <c r="A2091" s="8" t="s">
        <v>8965</v>
      </c>
      <c r="B2091" s="9" t="s">
        <v>8966</v>
      </c>
      <c r="C2091" s="12" t="s">
        <v>8967</v>
      </c>
      <c r="D2091" s="9" t="s">
        <v>8968</v>
      </c>
      <c r="E2091" s="10" t="s">
        <v>13</v>
      </c>
      <c r="F2091" s="8" t="s">
        <v>20</v>
      </c>
      <c r="G2091" s="9" t="s">
        <v>15</v>
      </c>
      <c r="H2091" s="11">
        <v>23071613</v>
      </c>
    </row>
    <row r="2092" spans="1:8">
      <c r="A2092" s="8" t="s">
        <v>8969</v>
      </c>
      <c r="B2092" s="9" t="s">
        <v>8970</v>
      </c>
      <c r="C2092" s="9" t="s">
        <v>8971</v>
      </c>
      <c r="D2092" s="9" t="s">
        <v>8972</v>
      </c>
      <c r="E2092" s="10" t="s">
        <v>13</v>
      </c>
      <c r="F2092" s="8" t="s">
        <v>38</v>
      </c>
      <c r="G2092" s="9" t="s">
        <v>15</v>
      </c>
      <c r="H2092" s="11">
        <v>15635413</v>
      </c>
    </row>
    <row r="2093" spans="1:8">
      <c r="A2093" s="8" t="s">
        <v>8973</v>
      </c>
      <c r="B2093" s="9" t="s">
        <v>8974</v>
      </c>
      <c r="C2093" s="9" t="s">
        <v>8975</v>
      </c>
      <c r="D2093" s="9" t="s">
        <v>8976</v>
      </c>
      <c r="E2093" s="10" t="s">
        <v>13</v>
      </c>
      <c r="F2093" s="8" t="s">
        <v>38</v>
      </c>
      <c r="G2093" s="9" t="s">
        <v>15</v>
      </c>
      <c r="H2093" s="11" t="s">
        <v>771</v>
      </c>
    </row>
    <row r="2094" spans="1:8">
      <c r="A2094" s="8" t="s">
        <v>8977</v>
      </c>
      <c r="B2094" s="9" t="s">
        <v>8978</v>
      </c>
      <c r="C2094" s="9" t="s">
        <v>8979</v>
      </c>
      <c r="D2094" s="9" t="s">
        <v>8980</v>
      </c>
      <c r="E2094" s="10" t="s">
        <v>13</v>
      </c>
      <c r="F2094" s="8" t="s">
        <v>365</v>
      </c>
      <c r="G2094" s="9" t="s">
        <v>15</v>
      </c>
      <c r="H2094" s="11" t="s">
        <v>8981</v>
      </c>
    </row>
    <row r="2095" spans="1:8">
      <c r="A2095" s="8" t="s">
        <v>8982</v>
      </c>
      <c r="B2095" s="9" t="s">
        <v>8983</v>
      </c>
      <c r="C2095" s="9" t="s">
        <v>8984</v>
      </c>
      <c r="D2095" s="9" t="s">
        <v>8985</v>
      </c>
      <c r="E2095" s="10" t="s">
        <v>13</v>
      </c>
      <c r="F2095" s="8" t="s">
        <v>173</v>
      </c>
      <c r="G2095" s="9" t="s">
        <v>15</v>
      </c>
      <c r="H2095" s="11" t="s">
        <v>8986</v>
      </c>
    </row>
    <row r="2096" spans="1:8">
      <c r="A2096" s="8" t="s">
        <v>8987</v>
      </c>
      <c r="B2096" s="9" t="s">
        <v>8988</v>
      </c>
      <c r="C2096" s="9" t="s">
        <v>8989</v>
      </c>
      <c r="D2096" s="9" t="s">
        <v>8990</v>
      </c>
      <c r="E2096" s="10" t="s">
        <v>13</v>
      </c>
      <c r="F2096" s="8" t="s">
        <v>5813</v>
      </c>
      <c r="G2096" s="9" t="s">
        <v>15</v>
      </c>
      <c r="H2096" s="11" t="s">
        <v>8991</v>
      </c>
    </row>
    <row r="2097" spans="1:8">
      <c r="A2097" s="8" t="s">
        <v>8992</v>
      </c>
      <c r="B2097" s="9" t="s">
        <v>8993</v>
      </c>
      <c r="C2097" s="9" t="s">
        <v>8994</v>
      </c>
      <c r="D2097" s="9" t="s">
        <v>8995</v>
      </c>
      <c r="E2097" s="10" t="s">
        <v>13</v>
      </c>
      <c r="F2097" s="8" t="s">
        <v>20</v>
      </c>
      <c r="G2097" s="9" t="s">
        <v>15</v>
      </c>
      <c r="H2097" s="11">
        <v>23071613</v>
      </c>
    </row>
    <row r="2098" spans="1:8">
      <c r="A2098" s="8" t="s">
        <v>8996</v>
      </c>
      <c r="B2098" s="9" t="s">
        <v>8997</v>
      </c>
      <c r="C2098" s="9" t="s">
        <v>8998</v>
      </c>
      <c r="D2098" s="9" t="s">
        <v>8999</v>
      </c>
      <c r="E2098" s="10" t="s">
        <v>13</v>
      </c>
      <c r="F2098" s="8" t="s">
        <v>2905</v>
      </c>
      <c r="G2098" s="9" t="s">
        <v>75</v>
      </c>
      <c r="H2098" s="11">
        <v>21961597</v>
      </c>
    </row>
    <row r="2099" spans="1:8">
      <c r="A2099" s="8" t="s">
        <v>9000</v>
      </c>
      <c r="B2099" s="9" t="s">
        <v>9001</v>
      </c>
      <c r="C2099" s="9" t="s">
        <v>9002</v>
      </c>
      <c r="D2099" s="9" t="s">
        <v>9003</v>
      </c>
      <c r="E2099" s="10" t="s">
        <v>13</v>
      </c>
      <c r="F2099" s="8" t="s">
        <v>38</v>
      </c>
      <c r="G2099" s="9" t="s">
        <v>15</v>
      </c>
      <c r="H2099" s="11">
        <v>26980300</v>
      </c>
    </row>
    <row r="2100" spans="1:8">
      <c r="A2100" s="8" t="s">
        <v>9004</v>
      </c>
      <c r="B2100" s="9" t="s">
        <v>9005</v>
      </c>
      <c r="C2100" s="9" t="s">
        <v>9006</v>
      </c>
      <c r="D2100" s="9" t="s">
        <v>9007</v>
      </c>
      <c r="E2100" s="10" t="s">
        <v>13</v>
      </c>
      <c r="F2100" s="8" t="s">
        <v>365</v>
      </c>
      <c r="G2100" s="9" t="s">
        <v>15</v>
      </c>
      <c r="H2100" s="11">
        <v>16807356</v>
      </c>
    </row>
    <row r="2101" spans="1:8">
      <c r="A2101" s="8" t="s">
        <v>9008</v>
      </c>
      <c r="B2101" s="9" t="s">
        <v>9009</v>
      </c>
      <c r="C2101" s="9" t="s">
        <v>9010</v>
      </c>
      <c r="D2101" s="9" t="s">
        <v>9011</v>
      </c>
      <c r="E2101" s="10" t="s">
        <v>13</v>
      </c>
      <c r="F2101" s="8" t="s">
        <v>52</v>
      </c>
      <c r="G2101" s="9" t="s">
        <v>15</v>
      </c>
      <c r="H2101" s="11" t="s">
        <v>9012</v>
      </c>
    </row>
    <row r="2102" spans="1:8">
      <c r="A2102" s="8" t="s">
        <v>9013</v>
      </c>
      <c r="B2102" s="9" t="s">
        <v>9014</v>
      </c>
      <c r="C2102" s="9" t="s">
        <v>9015</v>
      </c>
      <c r="D2102" s="9" t="s">
        <v>9016</v>
      </c>
      <c r="E2102" s="10" t="s">
        <v>13</v>
      </c>
      <c r="F2102" s="8" t="s">
        <v>38</v>
      </c>
      <c r="G2102" s="9" t="s">
        <v>15</v>
      </c>
      <c r="H2102" s="11" t="s">
        <v>9017</v>
      </c>
    </row>
    <row r="2103" spans="1:8">
      <c r="A2103" s="8" t="s">
        <v>9018</v>
      </c>
      <c r="B2103" s="9" t="s">
        <v>9019</v>
      </c>
      <c r="C2103" s="9" t="s">
        <v>9020</v>
      </c>
      <c r="D2103" s="9" t="s">
        <v>9021</v>
      </c>
      <c r="E2103" s="10" t="s">
        <v>13</v>
      </c>
      <c r="F2103" s="8" t="s">
        <v>38</v>
      </c>
      <c r="G2103" s="9" t="s">
        <v>15</v>
      </c>
      <c r="H2103" s="11">
        <v>26980300</v>
      </c>
    </row>
    <row r="2104" spans="1:8">
      <c r="A2104" s="8" t="s">
        <v>9022</v>
      </c>
      <c r="B2104" s="9" t="s">
        <v>9023</v>
      </c>
      <c r="C2104" s="9" t="s">
        <v>9024</v>
      </c>
      <c r="D2104" s="9" t="s">
        <v>9025</v>
      </c>
      <c r="E2104" s="10" t="s">
        <v>13</v>
      </c>
      <c r="F2104" s="8" t="s">
        <v>96</v>
      </c>
      <c r="G2104" s="9" t="s">
        <v>15</v>
      </c>
      <c r="H2104" s="11">
        <v>29628143</v>
      </c>
    </row>
    <row r="2105" spans="1:8">
      <c r="A2105" s="8" t="s">
        <v>9026</v>
      </c>
      <c r="B2105" s="9" t="s">
        <v>9027</v>
      </c>
      <c r="C2105" s="9" t="s">
        <v>9028</v>
      </c>
      <c r="D2105" s="9" t="s">
        <v>9029</v>
      </c>
      <c r="E2105" s="10" t="s">
        <v>13</v>
      </c>
      <c r="F2105" s="8" t="s">
        <v>365</v>
      </c>
      <c r="G2105" s="9" t="s">
        <v>15</v>
      </c>
      <c r="H2105" s="11" t="s">
        <v>9030</v>
      </c>
    </row>
    <row r="2106" spans="1:8">
      <c r="A2106" s="8" t="s">
        <v>9031</v>
      </c>
      <c r="B2106" s="9" t="s">
        <v>9032</v>
      </c>
      <c r="C2106" s="9" t="s">
        <v>9033</v>
      </c>
      <c r="D2106" s="9" t="s">
        <v>9034</v>
      </c>
      <c r="E2106" s="10" t="s">
        <v>13</v>
      </c>
      <c r="F2106" s="8" t="s">
        <v>96</v>
      </c>
      <c r="G2106" s="9" t="s">
        <v>15</v>
      </c>
      <c r="H2106" s="11">
        <v>29628143</v>
      </c>
    </row>
    <row r="2107" spans="1:8">
      <c r="A2107" s="8" t="s">
        <v>9035</v>
      </c>
      <c r="B2107" s="9" t="s">
        <v>9036</v>
      </c>
      <c r="C2107" s="9" t="s">
        <v>9037</v>
      </c>
      <c r="D2107" s="9" t="s">
        <v>9038</v>
      </c>
      <c r="E2107" s="10" t="s">
        <v>13</v>
      </c>
      <c r="F2107" s="8" t="s">
        <v>9039</v>
      </c>
      <c r="G2107" s="9" t="s">
        <v>75</v>
      </c>
      <c r="H2107" s="11">
        <v>25562883</v>
      </c>
    </row>
    <row r="2108" spans="1:8">
      <c r="A2108" s="8" t="s">
        <v>9040</v>
      </c>
      <c r="B2108" s="9" t="s">
        <v>9041</v>
      </c>
      <c r="C2108" s="9" t="s">
        <v>9042</v>
      </c>
      <c r="D2108" s="9" t="s">
        <v>9043</v>
      </c>
      <c r="E2108" s="10" t="s">
        <v>13</v>
      </c>
      <c r="F2108" s="8" t="s">
        <v>38</v>
      </c>
      <c r="G2108" s="9" t="s">
        <v>15</v>
      </c>
      <c r="H2108" s="11" t="s">
        <v>908</v>
      </c>
    </row>
    <row r="2109" spans="1:8">
      <c r="A2109" s="8" t="s">
        <v>9044</v>
      </c>
      <c r="B2109" s="9" t="s">
        <v>9045</v>
      </c>
      <c r="C2109" s="9" t="s">
        <v>9046</v>
      </c>
      <c r="D2109" s="9" t="s">
        <v>9047</v>
      </c>
      <c r="E2109" s="10" t="s">
        <v>13</v>
      </c>
      <c r="F2109" s="8" t="s">
        <v>38</v>
      </c>
      <c r="G2109" s="9" t="s">
        <v>15</v>
      </c>
      <c r="H2109" s="11" t="s">
        <v>3458</v>
      </c>
    </row>
    <row r="2110" spans="1:8">
      <c r="A2110" s="8" t="s">
        <v>9048</v>
      </c>
      <c r="B2110" s="9" t="s">
        <v>9049</v>
      </c>
      <c r="C2110" s="9" t="s">
        <v>9050</v>
      </c>
      <c r="D2110" s="9" t="s">
        <v>9051</v>
      </c>
      <c r="E2110" s="10" t="s">
        <v>13</v>
      </c>
      <c r="F2110" s="8" t="s">
        <v>1758</v>
      </c>
      <c r="G2110" s="9" t="s">
        <v>15</v>
      </c>
      <c r="H2110" s="11" t="s">
        <v>9052</v>
      </c>
    </row>
    <row r="2111" spans="1:8">
      <c r="A2111" s="8" t="s">
        <v>9053</v>
      </c>
      <c r="B2111" s="9" t="s">
        <v>9054</v>
      </c>
      <c r="C2111" s="9" t="s">
        <v>9055</v>
      </c>
      <c r="D2111" s="9" t="s">
        <v>9056</v>
      </c>
      <c r="E2111" s="10" t="s">
        <v>13</v>
      </c>
      <c r="F2111" s="8" t="s">
        <v>96</v>
      </c>
      <c r="G2111" s="9" t="s">
        <v>15</v>
      </c>
      <c r="H2111" s="11">
        <v>29373831</v>
      </c>
    </row>
    <row r="2112" spans="1:8">
      <c r="A2112" s="8" t="s">
        <v>9057</v>
      </c>
      <c r="B2112" s="9" t="s">
        <v>9058</v>
      </c>
      <c r="C2112" s="9" t="s">
        <v>9059</v>
      </c>
      <c r="D2112" s="9" t="s">
        <v>9060</v>
      </c>
      <c r="E2112" s="10" t="s">
        <v>13</v>
      </c>
      <c r="F2112" s="8" t="s">
        <v>96</v>
      </c>
      <c r="G2112" s="9" t="s">
        <v>139</v>
      </c>
      <c r="H2112" s="11">
        <v>18794846</v>
      </c>
    </row>
    <row r="2113" spans="1:8">
      <c r="A2113" s="8" t="s">
        <v>9061</v>
      </c>
      <c r="B2113" s="9" t="s">
        <v>9062</v>
      </c>
      <c r="C2113" s="9" t="s">
        <v>9063</v>
      </c>
      <c r="D2113" s="9" t="s">
        <v>9064</v>
      </c>
      <c r="E2113" s="10" t="s">
        <v>13</v>
      </c>
      <c r="F2113" s="8" t="s">
        <v>96</v>
      </c>
      <c r="G2113" s="9" t="s">
        <v>15</v>
      </c>
      <c r="H2113" s="11">
        <v>29373831</v>
      </c>
    </row>
    <row r="2114" spans="1:8">
      <c r="A2114" s="8" t="s">
        <v>9065</v>
      </c>
      <c r="B2114" s="9" t="s">
        <v>9066</v>
      </c>
      <c r="C2114" s="9" t="s">
        <v>9067</v>
      </c>
      <c r="D2114" s="9" t="s">
        <v>9068</v>
      </c>
      <c r="E2114" s="10" t="s">
        <v>13</v>
      </c>
      <c r="F2114" s="8" t="s">
        <v>96</v>
      </c>
      <c r="G2114" s="9" t="s">
        <v>15</v>
      </c>
      <c r="H2114" s="11">
        <v>29373831</v>
      </c>
    </row>
    <row r="2115" spans="1:8">
      <c r="A2115" s="8" t="s">
        <v>9069</v>
      </c>
      <c r="B2115" s="9" t="s">
        <v>9070</v>
      </c>
      <c r="C2115" s="9" t="s">
        <v>9071</v>
      </c>
      <c r="D2115" s="9" t="s">
        <v>9072</v>
      </c>
      <c r="E2115" s="10" t="s">
        <v>13</v>
      </c>
      <c r="F2115" s="8" t="s">
        <v>96</v>
      </c>
      <c r="G2115" s="9" t="s">
        <v>15</v>
      </c>
      <c r="H2115" s="11">
        <v>29373831</v>
      </c>
    </row>
    <row r="2116" spans="1:8">
      <c r="A2116" s="8" t="s">
        <v>9073</v>
      </c>
      <c r="B2116" s="9" t="s">
        <v>9074</v>
      </c>
      <c r="C2116" s="9" t="s">
        <v>9075</v>
      </c>
      <c r="D2116" s="9" t="s">
        <v>9076</v>
      </c>
      <c r="E2116" s="10" t="s">
        <v>13</v>
      </c>
      <c r="F2116" s="8" t="s">
        <v>38</v>
      </c>
      <c r="G2116" s="9" t="s">
        <v>15</v>
      </c>
      <c r="H2116" s="11">
        <v>26980300</v>
      </c>
    </row>
    <row r="2117" spans="1:8">
      <c r="A2117" s="8" t="s">
        <v>9077</v>
      </c>
      <c r="B2117" s="9" t="s">
        <v>9078</v>
      </c>
      <c r="C2117" s="9" t="s">
        <v>9079</v>
      </c>
      <c r="D2117" s="9" t="s">
        <v>9080</v>
      </c>
      <c r="E2117" s="10" t="s">
        <v>13</v>
      </c>
      <c r="F2117" s="8" t="s">
        <v>365</v>
      </c>
      <c r="G2117" s="9" t="s">
        <v>15</v>
      </c>
      <c r="H2117" s="11" t="s">
        <v>9081</v>
      </c>
    </row>
    <row r="2118" spans="1:8">
      <c r="A2118" s="8" t="s">
        <v>9082</v>
      </c>
      <c r="B2118" s="9" t="s">
        <v>9083</v>
      </c>
      <c r="C2118" s="9" t="s">
        <v>9084</v>
      </c>
      <c r="D2118" s="9" t="s">
        <v>9085</v>
      </c>
      <c r="E2118" s="10" t="s">
        <v>13</v>
      </c>
      <c r="F2118" s="8" t="s">
        <v>365</v>
      </c>
      <c r="G2118" s="9" t="s">
        <v>15</v>
      </c>
      <c r="H2118" s="11">
        <v>17485331</v>
      </c>
    </row>
    <row r="2119" spans="1:8">
      <c r="A2119" s="8" t="s">
        <v>9086</v>
      </c>
      <c r="B2119" s="9" t="s">
        <v>9087</v>
      </c>
      <c r="C2119" s="9" t="s">
        <v>9088</v>
      </c>
      <c r="D2119" s="9" t="s">
        <v>9089</v>
      </c>
      <c r="E2119" s="10" t="s">
        <v>13</v>
      </c>
      <c r="F2119" s="8" t="s">
        <v>365</v>
      </c>
      <c r="G2119" s="9" t="s">
        <v>15</v>
      </c>
      <c r="H2119" s="11" t="s">
        <v>9090</v>
      </c>
    </row>
    <row r="2120" spans="1:8">
      <c r="A2120" s="8" t="s">
        <v>9091</v>
      </c>
      <c r="B2120" s="9" t="s">
        <v>9092</v>
      </c>
      <c r="C2120" s="9" t="s">
        <v>9093</v>
      </c>
      <c r="D2120" s="9" t="s">
        <v>9094</v>
      </c>
      <c r="E2120" s="10" t="s">
        <v>13</v>
      </c>
      <c r="F2120" s="8" t="s">
        <v>106</v>
      </c>
      <c r="G2120" s="9" t="s">
        <v>15</v>
      </c>
      <c r="H2120" s="11" t="s">
        <v>107</v>
      </c>
    </row>
    <row r="2121" spans="1:8">
      <c r="A2121" s="8" t="s">
        <v>9095</v>
      </c>
      <c r="B2121" s="9" t="s">
        <v>9096</v>
      </c>
      <c r="C2121" s="9" t="s">
        <v>9097</v>
      </c>
      <c r="D2121" s="9" t="s">
        <v>9098</v>
      </c>
      <c r="E2121" s="10" t="s">
        <v>13</v>
      </c>
      <c r="F2121" s="8" t="s">
        <v>106</v>
      </c>
      <c r="G2121" s="9" t="s">
        <v>15</v>
      </c>
      <c r="H2121" s="11" t="s">
        <v>107</v>
      </c>
    </row>
    <row r="2122" spans="1:8">
      <c r="A2122" s="8" t="s">
        <v>9099</v>
      </c>
      <c r="B2122" s="9" t="s">
        <v>9100</v>
      </c>
      <c r="C2122" s="9" t="s">
        <v>9101</v>
      </c>
      <c r="D2122" s="9" t="s">
        <v>9102</v>
      </c>
      <c r="E2122" s="10" t="s">
        <v>13</v>
      </c>
      <c r="F2122" s="8" t="s">
        <v>96</v>
      </c>
      <c r="G2122" s="9" t="s">
        <v>139</v>
      </c>
      <c r="H2122" s="11">
        <v>24550447</v>
      </c>
    </row>
    <row r="2123" spans="1:8">
      <c r="A2123" s="8" t="s">
        <v>9103</v>
      </c>
      <c r="B2123" s="9" t="s">
        <v>9104</v>
      </c>
      <c r="C2123" s="9" t="s">
        <v>9105</v>
      </c>
      <c r="D2123" s="9" t="s">
        <v>9106</v>
      </c>
      <c r="E2123" s="10" t="s">
        <v>13</v>
      </c>
      <c r="F2123" s="8" t="s">
        <v>9107</v>
      </c>
      <c r="G2123" s="9" t="s">
        <v>15</v>
      </c>
      <c r="H2123" s="11" t="s">
        <v>9108</v>
      </c>
    </row>
    <row r="2124" spans="1:8">
      <c r="A2124" s="8" t="s">
        <v>9109</v>
      </c>
      <c r="B2124" s="9" t="s">
        <v>9110</v>
      </c>
      <c r="C2124" s="9" t="s">
        <v>9111</v>
      </c>
      <c r="D2124" s="9" t="s">
        <v>9112</v>
      </c>
      <c r="E2124" s="10" t="s">
        <v>13</v>
      </c>
      <c r="F2124" s="8" t="s">
        <v>96</v>
      </c>
      <c r="G2124" s="9" t="s">
        <v>15</v>
      </c>
      <c r="H2124" s="11">
        <v>29373831</v>
      </c>
    </row>
    <row r="2125" spans="1:8">
      <c r="A2125" s="8" t="s">
        <v>9113</v>
      </c>
      <c r="B2125" s="9" t="s">
        <v>9114</v>
      </c>
      <c r="C2125" s="9" t="s">
        <v>9115</v>
      </c>
      <c r="D2125" s="9" t="s">
        <v>9116</v>
      </c>
      <c r="E2125" s="10" t="s">
        <v>13</v>
      </c>
      <c r="F2125" s="8" t="s">
        <v>120</v>
      </c>
      <c r="G2125" s="9" t="s">
        <v>139</v>
      </c>
      <c r="H2125" s="11">
        <v>30127386</v>
      </c>
    </row>
    <row r="2126" spans="1:8">
      <c r="A2126" s="8" t="s">
        <v>9117</v>
      </c>
      <c r="B2126" s="9" t="s">
        <v>9118</v>
      </c>
      <c r="C2126" s="9" t="s">
        <v>9119</v>
      </c>
      <c r="D2126" s="9" t="s">
        <v>9120</v>
      </c>
      <c r="E2126" s="10" t="s">
        <v>13</v>
      </c>
      <c r="F2126" s="8" t="s">
        <v>2563</v>
      </c>
      <c r="G2126" s="9" t="s">
        <v>15</v>
      </c>
      <c r="H2126" s="11" t="s">
        <v>9121</v>
      </c>
    </row>
    <row r="2127" spans="1:8">
      <c r="A2127" s="8" t="s">
        <v>9122</v>
      </c>
      <c r="B2127" s="9" t="s">
        <v>9123</v>
      </c>
      <c r="C2127" s="9" t="s">
        <v>9124</v>
      </c>
      <c r="D2127" s="9" t="s">
        <v>9125</v>
      </c>
      <c r="E2127" s="10" t="s">
        <v>13</v>
      </c>
      <c r="F2127" s="8" t="s">
        <v>20</v>
      </c>
      <c r="G2127" s="9" t="s">
        <v>15</v>
      </c>
      <c r="H2127" s="11">
        <v>23071613</v>
      </c>
    </row>
    <row r="2128" spans="1:8">
      <c r="A2128" s="8" t="s">
        <v>9126</v>
      </c>
      <c r="B2128" s="9" t="s">
        <v>9127</v>
      </c>
      <c r="C2128" s="9" t="s">
        <v>9128</v>
      </c>
      <c r="D2128" s="9" t="s">
        <v>9129</v>
      </c>
      <c r="E2128" s="10" t="s">
        <v>13</v>
      </c>
      <c r="F2128" s="8" t="s">
        <v>20</v>
      </c>
      <c r="G2128" s="9" t="s">
        <v>15</v>
      </c>
      <c r="H2128" s="11">
        <v>23071613</v>
      </c>
    </row>
    <row r="2129" spans="1:8">
      <c r="A2129" s="8" t="s">
        <v>9130</v>
      </c>
      <c r="B2129" s="9" t="s">
        <v>9131</v>
      </c>
      <c r="C2129" s="9" t="s">
        <v>9132</v>
      </c>
      <c r="D2129" s="9" t="s">
        <v>9133</v>
      </c>
      <c r="E2129" s="10" t="s">
        <v>13</v>
      </c>
      <c r="F2129" s="8" t="s">
        <v>20</v>
      </c>
      <c r="G2129" s="9" t="s">
        <v>15</v>
      </c>
      <c r="H2129" s="11">
        <v>23071613</v>
      </c>
    </row>
    <row r="2130" spans="1:8">
      <c r="A2130" s="8" t="s">
        <v>9134</v>
      </c>
      <c r="B2130" s="9" t="s">
        <v>9135</v>
      </c>
      <c r="C2130" s="9" t="s">
        <v>9136</v>
      </c>
      <c r="D2130" s="9" t="s">
        <v>9137</v>
      </c>
      <c r="E2130" s="10" t="s">
        <v>13</v>
      </c>
      <c r="F2130" s="8" t="s">
        <v>20</v>
      </c>
      <c r="G2130" s="9" t="s">
        <v>15</v>
      </c>
      <c r="H2130" s="11">
        <v>23071613</v>
      </c>
    </row>
    <row r="2131" spans="1:8">
      <c r="A2131" s="8" t="s">
        <v>9138</v>
      </c>
      <c r="B2131" s="9" t="s">
        <v>9139</v>
      </c>
      <c r="C2131" s="9" t="s">
        <v>9140</v>
      </c>
      <c r="D2131" s="9" t="s">
        <v>9141</v>
      </c>
      <c r="E2131" s="10" t="s">
        <v>13</v>
      </c>
      <c r="F2131" s="8" t="s">
        <v>173</v>
      </c>
      <c r="G2131" s="9" t="s">
        <v>139</v>
      </c>
      <c r="H2131" s="11">
        <v>18794846</v>
      </c>
    </row>
    <row r="2132" spans="1:8">
      <c r="A2132" s="8" t="s">
        <v>9142</v>
      </c>
      <c r="B2132" s="9" t="s">
        <v>9143</v>
      </c>
      <c r="C2132" s="9" t="s">
        <v>9144</v>
      </c>
      <c r="D2132" s="9" t="s">
        <v>9145</v>
      </c>
      <c r="E2132" s="10" t="s">
        <v>13</v>
      </c>
      <c r="F2132" s="8" t="s">
        <v>96</v>
      </c>
      <c r="G2132" s="9" t="s">
        <v>139</v>
      </c>
      <c r="H2132" s="11">
        <v>18794846</v>
      </c>
    </row>
    <row r="2133" spans="1:8">
      <c r="A2133" s="8" t="s">
        <v>9146</v>
      </c>
      <c r="B2133" s="9" t="s">
        <v>9147</v>
      </c>
      <c r="C2133" s="9" t="s">
        <v>9148</v>
      </c>
      <c r="D2133" s="9" t="s">
        <v>9149</v>
      </c>
      <c r="E2133" s="10" t="s">
        <v>13</v>
      </c>
      <c r="F2133" s="8" t="s">
        <v>365</v>
      </c>
      <c r="G2133" s="9" t="s">
        <v>15</v>
      </c>
      <c r="H2133" s="11">
        <v>19197067</v>
      </c>
    </row>
    <row r="2134" spans="1:8">
      <c r="A2134" s="8" t="s">
        <v>9150</v>
      </c>
      <c r="B2134" s="9" t="s">
        <v>9151</v>
      </c>
      <c r="C2134" s="9" t="s">
        <v>9152</v>
      </c>
      <c r="D2134" s="9" t="s">
        <v>9153</v>
      </c>
      <c r="E2134" s="10" t="s">
        <v>13</v>
      </c>
      <c r="F2134" s="8" t="s">
        <v>365</v>
      </c>
      <c r="G2134" s="9" t="s">
        <v>15</v>
      </c>
      <c r="H2134" s="11" t="s">
        <v>9154</v>
      </c>
    </row>
    <row r="2135" spans="1:8">
      <c r="A2135" s="8" t="s">
        <v>9155</v>
      </c>
      <c r="B2135" s="9" t="s">
        <v>9156</v>
      </c>
      <c r="C2135" s="9" t="s">
        <v>9157</v>
      </c>
      <c r="D2135" s="9" t="s">
        <v>9158</v>
      </c>
      <c r="E2135" s="10" t="s">
        <v>13</v>
      </c>
      <c r="F2135" s="8" t="s">
        <v>173</v>
      </c>
      <c r="G2135" s="9" t="s">
        <v>15</v>
      </c>
      <c r="H2135" s="11" t="s">
        <v>643</v>
      </c>
    </row>
    <row r="2136" spans="1:8">
      <c r="A2136" s="8" t="s">
        <v>9159</v>
      </c>
      <c r="B2136" s="9" t="s">
        <v>9160</v>
      </c>
      <c r="C2136" s="9" t="s">
        <v>9161</v>
      </c>
      <c r="D2136" s="9" t="s">
        <v>9162</v>
      </c>
      <c r="E2136" s="10" t="s">
        <v>13</v>
      </c>
      <c r="F2136" s="8" t="s">
        <v>20</v>
      </c>
      <c r="G2136" s="9" t="s">
        <v>15</v>
      </c>
      <c r="H2136" s="11">
        <v>23071613</v>
      </c>
    </row>
    <row r="2137" spans="1:8">
      <c r="A2137" s="8" t="s">
        <v>9163</v>
      </c>
      <c r="B2137" s="9" t="s">
        <v>9164</v>
      </c>
      <c r="C2137" s="9" t="s">
        <v>9165</v>
      </c>
      <c r="D2137" s="9" t="s">
        <v>9166</v>
      </c>
      <c r="E2137" s="10" t="s">
        <v>13</v>
      </c>
      <c r="F2137" s="8" t="s">
        <v>138</v>
      </c>
      <c r="G2137" s="9" t="s">
        <v>139</v>
      </c>
      <c r="H2137" s="11">
        <v>18794846</v>
      </c>
    </row>
    <row r="2138" spans="1:8">
      <c r="A2138" s="8" t="s">
        <v>9167</v>
      </c>
      <c r="B2138" s="9" t="s">
        <v>9168</v>
      </c>
      <c r="C2138" s="9" t="s">
        <v>9169</v>
      </c>
      <c r="D2138" s="9" t="s">
        <v>9170</v>
      </c>
      <c r="E2138" s="10" t="s">
        <v>13</v>
      </c>
      <c r="F2138" s="8" t="s">
        <v>96</v>
      </c>
      <c r="G2138" s="9" t="s">
        <v>139</v>
      </c>
      <c r="H2138" s="11">
        <v>18794846</v>
      </c>
    </row>
    <row r="2139" spans="1:8">
      <c r="A2139" s="8" t="s">
        <v>9171</v>
      </c>
      <c r="B2139" s="9" t="s">
        <v>9172</v>
      </c>
      <c r="C2139" s="9" t="s">
        <v>9173</v>
      </c>
      <c r="D2139" s="9" t="s">
        <v>9174</v>
      </c>
      <c r="E2139" s="10" t="s">
        <v>13</v>
      </c>
      <c r="F2139" s="8" t="s">
        <v>9175</v>
      </c>
      <c r="G2139" s="9" t="s">
        <v>15</v>
      </c>
      <c r="H2139" s="11">
        <v>28884683</v>
      </c>
    </row>
    <row r="2140" spans="1:8">
      <c r="A2140" s="8" t="s">
        <v>9176</v>
      </c>
      <c r="B2140" s="9" t="s">
        <v>9177</v>
      </c>
      <c r="C2140" s="9" t="s">
        <v>9178</v>
      </c>
      <c r="D2140" s="9" t="s">
        <v>9179</v>
      </c>
      <c r="E2140" s="10" t="s">
        <v>13</v>
      </c>
      <c r="F2140" s="8" t="s">
        <v>52</v>
      </c>
      <c r="G2140" s="9" t="s">
        <v>15</v>
      </c>
      <c r="H2140" s="11" t="s">
        <v>2630</v>
      </c>
    </row>
    <row r="2141" spans="1:8">
      <c r="A2141" s="8" t="s">
        <v>9180</v>
      </c>
      <c r="B2141" s="9" t="s">
        <v>9181</v>
      </c>
      <c r="C2141" s="9" t="s">
        <v>9182</v>
      </c>
      <c r="D2141" s="9" t="s">
        <v>9183</v>
      </c>
      <c r="E2141" s="10" t="s">
        <v>13</v>
      </c>
      <c r="F2141" s="8" t="s">
        <v>38</v>
      </c>
      <c r="G2141" s="9" t="s">
        <v>15</v>
      </c>
      <c r="H2141" s="11" t="s">
        <v>9184</v>
      </c>
    </row>
    <row r="2142" spans="1:8">
      <c r="A2142" s="8" t="s">
        <v>9185</v>
      </c>
      <c r="B2142" s="9" t="s">
        <v>9186</v>
      </c>
      <c r="C2142" s="9" t="s">
        <v>9187</v>
      </c>
      <c r="D2142" s="9" t="s">
        <v>9188</v>
      </c>
      <c r="E2142" s="10" t="s">
        <v>13</v>
      </c>
      <c r="F2142" s="8" t="s">
        <v>3555</v>
      </c>
      <c r="G2142" s="9" t="s">
        <v>139</v>
      </c>
      <c r="H2142" s="11" t="s">
        <v>9189</v>
      </c>
    </row>
    <row r="2143" spans="1:8">
      <c r="A2143" s="8" t="s">
        <v>9190</v>
      </c>
      <c r="B2143" s="9" t="s">
        <v>9191</v>
      </c>
      <c r="C2143" s="9" t="s">
        <v>9192</v>
      </c>
      <c r="D2143" s="9" t="s">
        <v>9193</v>
      </c>
      <c r="E2143" s="10" t="s">
        <v>13</v>
      </c>
      <c r="F2143" s="8" t="s">
        <v>38</v>
      </c>
      <c r="G2143" s="9" t="s">
        <v>15</v>
      </c>
      <c r="H2143" s="11">
        <v>26980300</v>
      </c>
    </row>
    <row r="2144" spans="1:8">
      <c r="A2144" s="8" t="s">
        <v>9194</v>
      </c>
      <c r="B2144" s="9" t="s">
        <v>9195</v>
      </c>
      <c r="C2144" s="9" t="s">
        <v>9196</v>
      </c>
      <c r="D2144" s="9" t="s">
        <v>9197</v>
      </c>
      <c r="E2144" s="10" t="s">
        <v>13</v>
      </c>
      <c r="F2144" s="8" t="s">
        <v>96</v>
      </c>
      <c r="G2144" s="9" t="s">
        <v>15</v>
      </c>
      <c r="H2144" s="11">
        <v>26777405</v>
      </c>
    </row>
    <row r="2145" spans="1:8">
      <c r="A2145" s="8" t="s">
        <v>9198</v>
      </c>
      <c r="B2145" s="9" t="s">
        <v>9199</v>
      </c>
      <c r="C2145" s="9" t="s">
        <v>9200</v>
      </c>
      <c r="D2145" s="9" t="s">
        <v>9201</v>
      </c>
      <c r="E2145" s="10" t="s">
        <v>13</v>
      </c>
      <c r="F2145" s="8" t="s">
        <v>52</v>
      </c>
      <c r="G2145" s="9" t="s">
        <v>15</v>
      </c>
      <c r="H2145" s="11" t="s">
        <v>2630</v>
      </c>
    </row>
    <row r="2146" spans="1:8">
      <c r="A2146" s="8" t="s">
        <v>9202</v>
      </c>
      <c r="B2146" s="9" t="s">
        <v>9203</v>
      </c>
      <c r="C2146" s="9" t="s">
        <v>9204</v>
      </c>
      <c r="D2146" s="9" t="s">
        <v>9205</v>
      </c>
      <c r="E2146" s="10" t="s">
        <v>13</v>
      </c>
      <c r="F2146" s="8" t="s">
        <v>9206</v>
      </c>
      <c r="G2146" s="9" t="s">
        <v>15</v>
      </c>
      <c r="H2146" s="11" t="s">
        <v>9207</v>
      </c>
    </row>
    <row r="2147" spans="1:8">
      <c r="A2147" s="8" t="s">
        <v>9208</v>
      </c>
      <c r="B2147" s="9" t="s">
        <v>9209</v>
      </c>
      <c r="C2147" s="9" t="s">
        <v>9210</v>
      </c>
      <c r="D2147" s="9" t="s">
        <v>9211</v>
      </c>
      <c r="E2147" s="10" t="s">
        <v>13</v>
      </c>
      <c r="F2147" s="8" t="s">
        <v>96</v>
      </c>
      <c r="G2147" s="9" t="s">
        <v>15</v>
      </c>
      <c r="H2147" s="11">
        <v>29373831</v>
      </c>
    </row>
    <row r="2148" spans="1:8">
      <c r="A2148" s="8" t="s">
        <v>9212</v>
      </c>
      <c r="B2148" s="9" t="s">
        <v>9213</v>
      </c>
      <c r="C2148" s="9" t="s">
        <v>9214</v>
      </c>
      <c r="D2148" s="9" t="s">
        <v>9215</v>
      </c>
      <c r="E2148" s="10" t="s">
        <v>13</v>
      </c>
      <c r="F2148" s="8" t="s">
        <v>96</v>
      </c>
      <c r="G2148" s="9" t="s">
        <v>15</v>
      </c>
      <c r="H2148" s="11">
        <v>29373831</v>
      </c>
    </row>
    <row r="2149" spans="1:8">
      <c r="A2149" s="8" t="s">
        <v>9216</v>
      </c>
      <c r="B2149" s="9" t="s">
        <v>9217</v>
      </c>
      <c r="C2149" s="9" t="s">
        <v>9218</v>
      </c>
      <c r="D2149" s="9" t="s">
        <v>9219</v>
      </c>
      <c r="E2149" s="10" t="s">
        <v>13</v>
      </c>
      <c r="F2149" s="8" t="s">
        <v>9220</v>
      </c>
      <c r="G2149" s="9" t="s">
        <v>139</v>
      </c>
      <c r="H2149" s="11" t="s">
        <v>9221</v>
      </c>
    </row>
    <row r="2150" spans="1:8">
      <c r="A2150" s="8" t="s">
        <v>9222</v>
      </c>
      <c r="B2150" s="9" t="s">
        <v>9223</v>
      </c>
      <c r="C2150" s="9" t="s">
        <v>9224</v>
      </c>
      <c r="D2150" s="9" t="s">
        <v>9225</v>
      </c>
      <c r="E2150" s="10" t="s">
        <v>13</v>
      </c>
      <c r="F2150" s="8" t="s">
        <v>20</v>
      </c>
      <c r="G2150" s="9" t="s">
        <v>15</v>
      </c>
      <c r="H2150" s="11">
        <v>23071613</v>
      </c>
    </row>
    <row r="2151" spans="1:8">
      <c r="A2151" s="8" t="s">
        <v>9226</v>
      </c>
      <c r="B2151" s="9" t="s">
        <v>9227</v>
      </c>
      <c r="C2151" s="9" t="s">
        <v>9228</v>
      </c>
      <c r="D2151" s="9" t="s">
        <v>9229</v>
      </c>
      <c r="E2151" s="10" t="s">
        <v>13</v>
      </c>
      <c r="F2151" s="8" t="s">
        <v>20</v>
      </c>
      <c r="G2151" s="9" t="s">
        <v>15</v>
      </c>
      <c r="H2151" s="11">
        <v>23071613</v>
      </c>
    </row>
    <row r="2152" spans="1:8">
      <c r="A2152" s="8" t="s">
        <v>9230</v>
      </c>
      <c r="B2152" s="9" t="s">
        <v>9231</v>
      </c>
      <c r="C2152" s="9" t="s">
        <v>9232</v>
      </c>
      <c r="D2152" s="9" t="s">
        <v>9233</v>
      </c>
      <c r="E2152" s="10" t="s">
        <v>13</v>
      </c>
      <c r="F2152" s="8" t="s">
        <v>20</v>
      </c>
      <c r="G2152" s="9" t="s">
        <v>15</v>
      </c>
      <c r="H2152" s="11">
        <v>23071613</v>
      </c>
    </row>
    <row r="2153" spans="1:8">
      <c r="A2153" s="8" t="s">
        <v>9234</v>
      </c>
      <c r="B2153" s="9" t="s">
        <v>9235</v>
      </c>
      <c r="C2153" s="9" t="s">
        <v>9236</v>
      </c>
      <c r="D2153" s="9" t="s">
        <v>9237</v>
      </c>
      <c r="E2153" s="10" t="s">
        <v>13</v>
      </c>
      <c r="F2153" s="8" t="s">
        <v>20</v>
      </c>
      <c r="G2153" s="9" t="s">
        <v>15</v>
      </c>
      <c r="H2153" s="11">
        <v>23071613</v>
      </c>
    </row>
    <row r="2154" spans="1:8">
      <c r="A2154" s="8" t="s">
        <v>9238</v>
      </c>
      <c r="B2154" s="9" t="s">
        <v>9239</v>
      </c>
      <c r="C2154" s="9" t="s">
        <v>9240</v>
      </c>
      <c r="D2154" s="9" t="s">
        <v>9241</v>
      </c>
      <c r="E2154" s="10" t="s">
        <v>13</v>
      </c>
      <c r="F2154" s="8" t="s">
        <v>96</v>
      </c>
      <c r="G2154" s="9" t="s">
        <v>139</v>
      </c>
      <c r="H2154" s="11">
        <v>29425503</v>
      </c>
    </row>
    <row r="2155" spans="1:8">
      <c r="A2155" s="8" t="s">
        <v>9242</v>
      </c>
      <c r="B2155" s="9" t="s">
        <v>9243</v>
      </c>
      <c r="C2155" s="9" t="s">
        <v>9244</v>
      </c>
      <c r="D2155" s="9" t="s">
        <v>9245</v>
      </c>
      <c r="E2155" s="10" t="s">
        <v>13</v>
      </c>
      <c r="F2155" s="8" t="s">
        <v>365</v>
      </c>
      <c r="G2155" s="9" t="s">
        <v>15</v>
      </c>
      <c r="H2155" s="11">
        <v>19771162</v>
      </c>
    </row>
    <row r="2156" spans="1:8">
      <c r="A2156" s="8" t="s">
        <v>9246</v>
      </c>
      <c r="B2156" s="9" t="s">
        <v>9247</v>
      </c>
      <c r="C2156" s="9" t="s">
        <v>9248</v>
      </c>
      <c r="D2156" s="9" t="s">
        <v>9249</v>
      </c>
      <c r="E2156" s="10" t="s">
        <v>13</v>
      </c>
      <c r="F2156" s="8" t="s">
        <v>365</v>
      </c>
      <c r="G2156" s="9" t="s">
        <v>15</v>
      </c>
      <c r="H2156" s="11" t="s">
        <v>9250</v>
      </c>
    </row>
    <row r="2157" spans="1:8">
      <c r="A2157" s="8" t="s">
        <v>9251</v>
      </c>
      <c r="B2157" s="9" t="s">
        <v>9252</v>
      </c>
      <c r="C2157" s="9" t="s">
        <v>9253</v>
      </c>
      <c r="D2157" s="9" t="s">
        <v>9254</v>
      </c>
      <c r="E2157" s="10" t="s">
        <v>13</v>
      </c>
      <c r="F2157" s="8" t="s">
        <v>20</v>
      </c>
      <c r="G2157" s="9" t="s">
        <v>15</v>
      </c>
      <c r="H2157" s="11">
        <v>23071613</v>
      </c>
    </row>
    <row r="2158" spans="1:8">
      <c r="A2158" s="8" t="s">
        <v>9255</v>
      </c>
      <c r="B2158" s="9" t="s">
        <v>9256</v>
      </c>
      <c r="C2158" s="9" t="s">
        <v>9257</v>
      </c>
      <c r="D2158" s="9" t="s">
        <v>9258</v>
      </c>
      <c r="E2158" s="10" t="s">
        <v>13</v>
      </c>
      <c r="F2158" s="8" t="s">
        <v>212</v>
      </c>
      <c r="G2158" s="9" t="s">
        <v>15</v>
      </c>
      <c r="H2158" s="11" t="s">
        <v>9259</v>
      </c>
    </row>
    <row r="2159" spans="1:8">
      <c r="A2159" s="8" t="s">
        <v>9260</v>
      </c>
      <c r="B2159" s="9" t="s">
        <v>9261</v>
      </c>
      <c r="C2159" s="9" t="s">
        <v>9262</v>
      </c>
      <c r="D2159" s="9" t="s">
        <v>9263</v>
      </c>
      <c r="E2159" s="10" t="s">
        <v>13</v>
      </c>
      <c r="F2159" s="8" t="s">
        <v>38</v>
      </c>
      <c r="G2159" s="9" t="s">
        <v>15</v>
      </c>
      <c r="H2159" s="11" t="s">
        <v>9264</v>
      </c>
    </row>
    <row r="2160" spans="1:8">
      <c r="A2160" s="8" t="s">
        <v>9265</v>
      </c>
      <c r="B2160" s="9" t="s">
        <v>9266</v>
      </c>
      <c r="C2160" s="9" t="s">
        <v>9267</v>
      </c>
      <c r="D2160" s="9" t="s">
        <v>9268</v>
      </c>
      <c r="E2160" s="10" t="s">
        <v>13</v>
      </c>
      <c r="F2160" s="8" t="s">
        <v>365</v>
      </c>
      <c r="G2160" s="9" t="s">
        <v>15</v>
      </c>
      <c r="H2160" s="11">
        <v>17634283</v>
      </c>
    </row>
    <row r="2161" spans="1:8">
      <c r="A2161" s="8" t="s">
        <v>9269</v>
      </c>
      <c r="B2161" s="9" t="s">
        <v>9270</v>
      </c>
      <c r="C2161" s="12" t="s">
        <v>9271</v>
      </c>
      <c r="D2161" s="9" t="s">
        <v>9272</v>
      </c>
      <c r="E2161" s="10" t="s">
        <v>13</v>
      </c>
      <c r="F2161" s="8" t="s">
        <v>96</v>
      </c>
      <c r="G2161" s="9" t="s">
        <v>15</v>
      </c>
      <c r="H2161" s="11" t="s">
        <v>1438</v>
      </c>
    </row>
    <row r="2162" spans="1:8">
      <c r="A2162" s="8" t="s">
        <v>9273</v>
      </c>
      <c r="B2162" s="9" t="s">
        <v>9274</v>
      </c>
      <c r="C2162" s="9" t="s">
        <v>9275</v>
      </c>
      <c r="D2162" s="9" t="s">
        <v>9276</v>
      </c>
      <c r="E2162" s="10" t="s">
        <v>13</v>
      </c>
      <c r="F2162" s="8" t="s">
        <v>96</v>
      </c>
      <c r="G2162" s="9" t="s">
        <v>15</v>
      </c>
      <c r="H2162" s="11">
        <v>26777405</v>
      </c>
    </row>
    <row r="2163" spans="1:8">
      <c r="A2163" s="8" t="s">
        <v>9277</v>
      </c>
      <c r="B2163" s="9" t="s">
        <v>9278</v>
      </c>
      <c r="C2163" s="9" t="s">
        <v>9279</v>
      </c>
      <c r="D2163" s="9" t="s">
        <v>9280</v>
      </c>
      <c r="E2163" s="10" t="s">
        <v>13</v>
      </c>
      <c r="F2163" s="8" t="s">
        <v>20</v>
      </c>
      <c r="G2163" s="9" t="s">
        <v>15</v>
      </c>
      <c r="H2163" s="11">
        <v>23071613</v>
      </c>
    </row>
    <row r="2164" spans="1:8">
      <c r="A2164" s="8" t="s">
        <v>9281</v>
      </c>
      <c r="B2164" s="9" t="s">
        <v>9282</v>
      </c>
      <c r="C2164" s="9" t="s">
        <v>9283</v>
      </c>
      <c r="D2164" s="9" t="s">
        <v>9284</v>
      </c>
      <c r="E2164" s="10" t="s">
        <v>13</v>
      </c>
      <c r="F2164" s="8" t="s">
        <v>20</v>
      </c>
      <c r="G2164" s="9" t="s">
        <v>15</v>
      </c>
      <c r="H2164" s="11">
        <v>23071613</v>
      </c>
    </row>
    <row r="2165" spans="1:8">
      <c r="A2165" s="8" t="s">
        <v>9285</v>
      </c>
      <c r="B2165" s="9" t="s">
        <v>9286</v>
      </c>
      <c r="C2165" s="9" t="s">
        <v>9287</v>
      </c>
      <c r="D2165" s="9" t="s">
        <v>9288</v>
      </c>
      <c r="E2165" s="10" t="s">
        <v>13</v>
      </c>
      <c r="F2165" s="8" t="s">
        <v>173</v>
      </c>
      <c r="G2165" s="9" t="s">
        <v>15</v>
      </c>
      <c r="H2165" s="11" t="s">
        <v>9289</v>
      </c>
    </row>
    <row r="2166" spans="1:8">
      <c r="A2166" s="8" t="s">
        <v>9290</v>
      </c>
      <c r="B2166" s="9" t="s">
        <v>9291</v>
      </c>
      <c r="C2166" s="9" t="s">
        <v>9292</v>
      </c>
      <c r="D2166" s="9" t="s">
        <v>9293</v>
      </c>
      <c r="E2166" s="10" t="s">
        <v>13</v>
      </c>
      <c r="F2166" s="8" t="s">
        <v>173</v>
      </c>
      <c r="G2166" s="9" t="s">
        <v>15</v>
      </c>
      <c r="H2166" s="11" t="s">
        <v>9294</v>
      </c>
    </row>
    <row r="2167" spans="1:8">
      <c r="A2167" s="8" t="s">
        <v>9295</v>
      </c>
      <c r="B2167" s="9" t="s">
        <v>9296</v>
      </c>
      <c r="C2167" s="9" t="s">
        <v>9297</v>
      </c>
      <c r="D2167" s="9" t="s">
        <v>9298</v>
      </c>
      <c r="E2167" s="10" t="s">
        <v>13</v>
      </c>
      <c r="F2167" s="8" t="s">
        <v>365</v>
      </c>
      <c r="G2167" s="9" t="s">
        <v>15</v>
      </c>
      <c r="H2167" s="11">
        <v>20719959</v>
      </c>
    </row>
    <row r="2168" spans="1:8">
      <c r="A2168" s="8" t="s">
        <v>9299</v>
      </c>
      <c r="B2168" s="9" t="s">
        <v>9300</v>
      </c>
      <c r="C2168" s="9" t="s">
        <v>9301</v>
      </c>
      <c r="D2168" s="9" t="s">
        <v>9302</v>
      </c>
      <c r="E2168" s="10" t="s">
        <v>13</v>
      </c>
      <c r="F2168" s="8" t="s">
        <v>365</v>
      </c>
      <c r="G2168" s="9" t="s">
        <v>15</v>
      </c>
      <c r="H2168" s="11">
        <v>23264737</v>
      </c>
    </row>
    <row r="2169" spans="1:8">
      <c r="A2169" s="8" t="s">
        <v>9303</v>
      </c>
      <c r="B2169" s="9" t="s">
        <v>9304</v>
      </c>
      <c r="C2169" s="9" t="s">
        <v>9305</v>
      </c>
      <c r="D2169" s="9" t="s">
        <v>9306</v>
      </c>
      <c r="E2169" s="10" t="s">
        <v>13</v>
      </c>
      <c r="F2169" s="8" t="s">
        <v>444</v>
      </c>
      <c r="G2169" s="9" t="s">
        <v>15</v>
      </c>
      <c r="H2169" s="11" t="s">
        <v>9307</v>
      </c>
    </row>
    <row r="2170" spans="1:8">
      <c r="A2170" s="8" t="s">
        <v>9308</v>
      </c>
      <c r="B2170" s="9" t="s">
        <v>9309</v>
      </c>
      <c r="C2170" s="9" t="s">
        <v>9310</v>
      </c>
      <c r="D2170" s="9" t="s">
        <v>9311</v>
      </c>
      <c r="E2170" s="10" t="s">
        <v>13</v>
      </c>
      <c r="F2170" s="8" t="s">
        <v>5146</v>
      </c>
      <c r="G2170" s="9" t="s">
        <v>15</v>
      </c>
      <c r="H2170" s="11" t="s">
        <v>9312</v>
      </c>
    </row>
    <row r="2171" spans="1:8">
      <c r="A2171" s="8" t="s">
        <v>9313</v>
      </c>
      <c r="B2171" s="9" t="s">
        <v>9314</v>
      </c>
      <c r="C2171" s="9" t="s">
        <v>9315</v>
      </c>
      <c r="D2171" s="9" t="s">
        <v>9316</v>
      </c>
      <c r="E2171" s="10" t="s">
        <v>13</v>
      </c>
      <c r="F2171" s="8" t="s">
        <v>52</v>
      </c>
      <c r="G2171" s="9" t="s">
        <v>15</v>
      </c>
      <c r="H2171" s="11" t="s">
        <v>9317</v>
      </c>
    </row>
    <row r="2172" spans="1:8">
      <c r="A2172" s="8" t="s">
        <v>9318</v>
      </c>
      <c r="B2172" s="9" t="s">
        <v>9319</v>
      </c>
      <c r="C2172" s="9" t="s">
        <v>9320</v>
      </c>
      <c r="D2172" s="9" t="s">
        <v>9321</v>
      </c>
      <c r="E2172" s="10" t="s">
        <v>13</v>
      </c>
      <c r="F2172" s="8" t="s">
        <v>3068</v>
      </c>
      <c r="G2172" s="9" t="s">
        <v>15</v>
      </c>
      <c r="H2172" s="11" t="s">
        <v>9322</v>
      </c>
    </row>
    <row r="2173" spans="1:8">
      <c r="A2173" s="8" t="s">
        <v>9323</v>
      </c>
      <c r="B2173" s="9" t="s">
        <v>9324</v>
      </c>
      <c r="C2173" s="9" t="s">
        <v>9325</v>
      </c>
      <c r="D2173" s="9" t="s">
        <v>9326</v>
      </c>
      <c r="E2173" s="10" t="s">
        <v>13</v>
      </c>
      <c r="F2173" s="8" t="s">
        <v>173</v>
      </c>
      <c r="G2173" s="9" t="s">
        <v>15</v>
      </c>
      <c r="H2173" s="11" t="s">
        <v>9327</v>
      </c>
    </row>
    <row r="2174" spans="1:8">
      <c r="A2174" s="8" t="s">
        <v>9328</v>
      </c>
      <c r="B2174" s="9" t="s">
        <v>9329</v>
      </c>
      <c r="C2174" s="9" t="s">
        <v>9330</v>
      </c>
      <c r="D2174" s="9" t="s">
        <v>9331</v>
      </c>
      <c r="E2174" s="10" t="s">
        <v>13</v>
      </c>
      <c r="F2174" s="8" t="s">
        <v>365</v>
      </c>
      <c r="G2174" s="9" t="s">
        <v>15</v>
      </c>
      <c r="H2174" s="11">
        <v>12640039</v>
      </c>
    </row>
    <row r="2175" spans="1:8">
      <c r="A2175" s="8" t="s">
        <v>9332</v>
      </c>
      <c r="B2175" s="9" t="s">
        <v>9333</v>
      </c>
      <c r="C2175" s="9" t="s">
        <v>9334</v>
      </c>
      <c r="D2175" s="9" t="s">
        <v>9335</v>
      </c>
      <c r="E2175" s="10" t="s">
        <v>13</v>
      </c>
      <c r="F2175" s="8" t="s">
        <v>9336</v>
      </c>
      <c r="G2175" s="9" t="s">
        <v>139</v>
      </c>
      <c r="H2175" s="11" t="s">
        <v>9337</v>
      </c>
    </row>
    <row r="2176" spans="1:8">
      <c r="A2176" s="8" t="s">
        <v>9338</v>
      </c>
      <c r="B2176" s="9" t="s">
        <v>9339</v>
      </c>
      <c r="C2176" s="9" t="s">
        <v>9340</v>
      </c>
      <c r="D2176" s="9" t="s">
        <v>9341</v>
      </c>
      <c r="E2176" s="10" t="s">
        <v>13</v>
      </c>
      <c r="F2176" s="8" t="s">
        <v>96</v>
      </c>
      <c r="G2176" s="9" t="s">
        <v>15</v>
      </c>
      <c r="H2176" s="11">
        <v>26777405</v>
      </c>
    </row>
    <row r="2177" spans="1:8">
      <c r="A2177" s="8" t="s">
        <v>9342</v>
      </c>
      <c r="B2177" s="9" t="s">
        <v>9343</v>
      </c>
      <c r="C2177" s="9" t="s">
        <v>9344</v>
      </c>
      <c r="D2177" s="9" t="s">
        <v>9345</v>
      </c>
      <c r="E2177" s="10" t="s">
        <v>13</v>
      </c>
      <c r="F2177" s="8" t="s">
        <v>20</v>
      </c>
      <c r="G2177" s="9" t="s">
        <v>15</v>
      </c>
      <c r="H2177" s="11">
        <v>23071613</v>
      </c>
    </row>
    <row r="2178" spans="1:8">
      <c r="A2178" s="8" t="s">
        <v>9346</v>
      </c>
      <c r="B2178" s="9" t="s">
        <v>9347</v>
      </c>
      <c r="C2178" s="9" t="s">
        <v>9348</v>
      </c>
      <c r="D2178" s="9" t="s">
        <v>9349</v>
      </c>
      <c r="E2178" s="10" t="s">
        <v>13</v>
      </c>
      <c r="F2178" s="8" t="s">
        <v>20</v>
      </c>
      <c r="G2178" s="9" t="s">
        <v>15</v>
      </c>
      <c r="H2178" s="11">
        <v>23071613</v>
      </c>
    </row>
    <row r="2179" spans="1:8">
      <c r="A2179" s="8" t="s">
        <v>9350</v>
      </c>
      <c r="B2179" s="9" t="s">
        <v>9351</v>
      </c>
      <c r="C2179" s="9" t="s">
        <v>9352</v>
      </c>
      <c r="D2179" s="9" t="s">
        <v>9353</v>
      </c>
      <c r="E2179" s="10" t="s">
        <v>13</v>
      </c>
      <c r="F2179" s="8" t="s">
        <v>9354</v>
      </c>
      <c r="G2179" s="9" t="s">
        <v>139</v>
      </c>
      <c r="H2179" s="11">
        <v>27746021</v>
      </c>
    </row>
    <row r="2180" spans="1:8">
      <c r="A2180" s="8" t="s">
        <v>9355</v>
      </c>
      <c r="B2180" s="9" t="s">
        <v>9356</v>
      </c>
      <c r="C2180" s="9" t="s">
        <v>9357</v>
      </c>
      <c r="D2180" s="9" t="s">
        <v>9358</v>
      </c>
      <c r="E2180" s="10" t="s">
        <v>13</v>
      </c>
      <c r="F2180" s="8" t="s">
        <v>3555</v>
      </c>
      <c r="G2180" s="9" t="s">
        <v>139</v>
      </c>
      <c r="H2180" s="11" t="s">
        <v>9359</v>
      </c>
    </row>
    <row r="2181" spans="1:8">
      <c r="A2181" s="8" t="s">
        <v>9360</v>
      </c>
      <c r="B2181" s="9" t="s">
        <v>9361</v>
      </c>
      <c r="C2181" s="9" t="s">
        <v>9362</v>
      </c>
      <c r="D2181" s="9" t="s">
        <v>9363</v>
      </c>
      <c r="E2181" s="10" t="s">
        <v>13</v>
      </c>
      <c r="F2181" s="8" t="s">
        <v>38</v>
      </c>
      <c r="G2181" s="9" t="s">
        <v>15</v>
      </c>
      <c r="H2181" s="11">
        <v>26980300</v>
      </c>
    </row>
    <row r="2182" spans="1:8">
      <c r="A2182" s="8" t="s">
        <v>9364</v>
      </c>
      <c r="B2182" s="9" t="s">
        <v>9365</v>
      </c>
      <c r="C2182" s="9" t="s">
        <v>9366</v>
      </c>
      <c r="D2182" s="9" t="s">
        <v>9367</v>
      </c>
      <c r="E2182" s="10" t="s">
        <v>13</v>
      </c>
      <c r="F2182" s="8" t="s">
        <v>96</v>
      </c>
      <c r="G2182" s="9" t="s">
        <v>15</v>
      </c>
      <c r="H2182" s="11">
        <v>26777405</v>
      </c>
    </row>
    <row r="2183" spans="1:8">
      <c r="A2183" s="8" t="s">
        <v>9368</v>
      </c>
      <c r="B2183" s="9" t="s">
        <v>9369</v>
      </c>
      <c r="C2183" s="9" t="s">
        <v>9370</v>
      </c>
      <c r="D2183" s="9" t="s">
        <v>9371</v>
      </c>
      <c r="E2183" s="10" t="s">
        <v>13</v>
      </c>
      <c r="F2183" s="8" t="s">
        <v>120</v>
      </c>
      <c r="G2183" s="9" t="s">
        <v>15</v>
      </c>
      <c r="H2183" s="11" t="s">
        <v>121</v>
      </c>
    </row>
    <row r="2184" spans="1:8">
      <c r="A2184" s="8" t="s">
        <v>9372</v>
      </c>
      <c r="B2184" s="9" t="s">
        <v>9373</v>
      </c>
      <c r="C2184" s="9" t="s">
        <v>9374</v>
      </c>
      <c r="D2184" s="9" t="s">
        <v>9375</v>
      </c>
      <c r="E2184" s="10" t="s">
        <v>13</v>
      </c>
      <c r="F2184" s="8" t="s">
        <v>20</v>
      </c>
      <c r="G2184" s="9" t="s">
        <v>15</v>
      </c>
      <c r="H2184" s="11">
        <v>23071613</v>
      </c>
    </row>
    <row r="2185" spans="1:8">
      <c r="A2185" s="8" t="s">
        <v>9376</v>
      </c>
      <c r="B2185" s="9" t="s">
        <v>9377</v>
      </c>
      <c r="C2185" s="9" t="s">
        <v>9378</v>
      </c>
      <c r="D2185" s="9" t="s">
        <v>9379</v>
      </c>
      <c r="E2185" s="10" t="s">
        <v>13</v>
      </c>
      <c r="F2185" s="8" t="s">
        <v>365</v>
      </c>
      <c r="G2185" s="9" t="s">
        <v>15</v>
      </c>
      <c r="H2185" s="11">
        <v>24291146</v>
      </c>
    </row>
    <row r="2186" spans="1:8">
      <c r="A2186" s="8" t="s">
        <v>9380</v>
      </c>
      <c r="B2186" s="9" t="s">
        <v>9381</v>
      </c>
      <c r="C2186" s="9" t="s">
        <v>9382</v>
      </c>
      <c r="D2186" s="9" t="s">
        <v>9383</v>
      </c>
      <c r="E2186" s="10" t="s">
        <v>13</v>
      </c>
      <c r="F2186" s="8" t="s">
        <v>444</v>
      </c>
      <c r="G2186" s="9" t="s">
        <v>15</v>
      </c>
      <c r="H2186" s="11" t="s">
        <v>9384</v>
      </c>
    </row>
    <row r="2187" spans="1:8">
      <c r="A2187" s="8" t="s">
        <v>9385</v>
      </c>
      <c r="B2187" s="9" t="s">
        <v>9386</v>
      </c>
      <c r="C2187" s="9" t="s">
        <v>9387</v>
      </c>
      <c r="D2187" s="9" t="s">
        <v>9388</v>
      </c>
      <c r="E2187" s="10" t="s">
        <v>13</v>
      </c>
      <c r="F2187" s="8" t="s">
        <v>20</v>
      </c>
      <c r="G2187" s="9" t="s">
        <v>15</v>
      </c>
      <c r="H2187" s="11">
        <v>23071613</v>
      </c>
    </row>
    <row r="2188" spans="1:8">
      <c r="A2188" s="8" t="s">
        <v>9389</v>
      </c>
      <c r="B2188" s="9" t="s">
        <v>9390</v>
      </c>
      <c r="C2188" s="9" t="s">
        <v>9391</v>
      </c>
      <c r="D2188" s="9" t="s">
        <v>9392</v>
      </c>
      <c r="E2188" s="10" t="s">
        <v>13</v>
      </c>
      <c r="F2188" s="8" t="s">
        <v>9393</v>
      </c>
      <c r="G2188" s="9" t="s">
        <v>139</v>
      </c>
      <c r="H2188" s="11" t="s">
        <v>9394</v>
      </c>
    </row>
    <row r="2189" spans="1:8">
      <c r="A2189" s="8" t="s">
        <v>9395</v>
      </c>
      <c r="B2189" s="9" t="s">
        <v>9396</v>
      </c>
      <c r="C2189" s="9" t="s">
        <v>9397</v>
      </c>
      <c r="D2189" s="9" t="s">
        <v>9398</v>
      </c>
      <c r="E2189" s="10" t="s">
        <v>13</v>
      </c>
      <c r="F2189" s="8" t="s">
        <v>120</v>
      </c>
      <c r="G2189" s="9" t="s">
        <v>15</v>
      </c>
      <c r="H2189" s="11" t="s">
        <v>121</v>
      </c>
    </row>
    <row r="2190" spans="1:8">
      <c r="A2190" s="8" t="s">
        <v>9399</v>
      </c>
      <c r="B2190" s="9" t="s">
        <v>9400</v>
      </c>
      <c r="C2190" s="9" t="s">
        <v>9401</v>
      </c>
      <c r="D2190" s="9" t="s">
        <v>9402</v>
      </c>
      <c r="E2190" s="10" t="s">
        <v>13</v>
      </c>
      <c r="F2190" s="8" t="s">
        <v>52</v>
      </c>
      <c r="G2190" s="9" t="s">
        <v>15</v>
      </c>
      <c r="H2190" s="11" t="s">
        <v>672</v>
      </c>
    </row>
    <row r="2191" spans="1:8">
      <c r="A2191" s="8" t="s">
        <v>9403</v>
      </c>
      <c r="B2191" s="9" t="s">
        <v>9404</v>
      </c>
      <c r="C2191" s="9" t="s">
        <v>9405</v>
      </c>
      <c r="D2191" s="9" t="s">
        <v>9406</v>
      </c>
      <c r="E2191" s="10" t="s">
        <v>13</v>
      </c>
      <c r="F2191" s="8" t="s">
        <v>365</v>
      </c>
      <c r="G2191" s="9" t="s">
        <v>15</v>
      </c>
      <c r="H2191" s="11" t="s">
        <v>9407</v>
      </c>
    </row>
    <row r="2192" spans="1:8">
      <c r="A2192" s="8" t="s">
        <v>9408</v>
      </c>
      <c r="B2192" s="9" t="s">
        <v>9409</v>
      </c>
      <c r="C2192" s="9" t="s">
        <v>9410</v>
      </c>
      <c r="D2192" s="9" t="s">
        <v>9411</v>
      </c>
      <c r="E2192" s="10" t="s">
        <v>13</v>
      </c>
      <c r="F2192" s="8" t="s">
        <v>138</v>
      </c>
      <c r="G2192" s="9" t="s">
        <v>139</v>
      </c>
      <c r="H2192" s="11">
        <v>18794846</v>
      </c>
    </row>
    <row r="2193" spans="1:8">
      <c r="A2193" s="8" t="s">
        <v>9412</v>
      </c>
      <c r="B2193" s="9" t="s">
        <v>9413</v>
      </c>
      <c r="C2193" s="9" t="s">
        <v>9414</v>
      </c>
      <c r="D2193" s="9" t="s">
        <v>9415</v>
      </c>
      <c r="E2193" s="10" t="s">
        <v>13</v>
      </c>
      <c r="F2193" s="8" t="s">
        <v>96</v>
      </c>
      <c r="G2193" s="9" t="s">
        <v>15</v>
      </c>
      <c r="H2193" s="11">
        <v>29373831</v>
      </c>
    </row>
    <row r="2194" spans="1:8">
      <c r="A2194" s="8" t="s">
        <v>9416</v>
      </c>
      <c r="B2194" s="9" t="s">
        <v>9417</v>
      </c>
      <c r="C2194" s="9" t="s">
        <v>9418</v>
      </c>
      <c r="D2194" s="9" t="s">
        <v>9419</v>
      </c>
      <c r="E2194" s="10" t="s">
        <v>13</v>
      </c>
      <c r="F2194" s="8" t="s">
        <v>38</v>
      </c>
      <c r="G2194" s="9" t="s">
        <v>15</v>
      </c>
      <c r="H2194" s="11" t="s">
        <v>39</v>
      </c>
    </row>
    <row r="2195" spans="1:8">
      <c r="A2195" s="8" t="s">
        <v>9420</v>
      </c>
      <c r="B2195" s="9" t="s">
        <v>9421</v>
      </c>
      <c r="C2195" s="9" t="s">
        <v>9422</v>
      </c>
      <c r="D2195" s="9" t="s">
        <v>9423</v>
      </c>
      <c r="E2195" s="10" t="s">
        <v>13</v>
      </c>
      <c r="F2195" s="8" t="s">
        <v>569</v>
      </c>
      <c r="G2195" s="9" t="s">
        <v>15</v>
      </c>
      <c r="H2195" s="11" t="s">
        <v>9424</v>
      </c>
    </row>
    <row r="2196" spans="1:8">
      <c r="A2196" s="8" t="s">
        <v>9425</v>
      </c>
      <c r="B2196" s="9" t="s">
        <v>9426</v>
      </c>
      <c r="C2196" s="9" t="s">
        <v>9427</v>
      </c>
      <c r="D2196" s="9" t="s">
        <v>9428</v>
      </c>
      <c r="E2196" s="10" t="s">
        <v>13</v>
      </c>
      <c r="F2196" s="8" t="s">
        <v>9429</v>
      </c>
      <c r="G2196" s="9" t="s">
        <v>139</v>
      </c>
      <c r="H2196" s="11" t="s">
        <v>9430</v>
      </c>
    </row>
    <row r="2197" spans="1:8">
      <c r="A2197" s="8" t="s">
        <v>9431</v>
      </c>
      <c r="B2197" s="9" t="s">
        <v>9432</v>
      </c>
      <c r="C2197" s="9" t="s">
        <v>9433</v>
      </c>
      <c r="D2197" s="9" t="s">
        <v>9434</v>
      </c>
      <c r="E2197" s="10" t="s">
        <v>13</v>
      </c>
      <c r="F2197" s="8" t="s">
        <v>20</v>
      </c>
      <c r="G2197" s="9" t="s">
        <v>15</v>
      </c>
      <c r="H2197" s="11">
        <v>23071613</v>
      </c>
    </row>
    <row r="2198" spans="1:8">
      <c r="A2198" s="8" t="s">
        <v>9435</v>
      </c>
      <c r="B2198" s="9" t="s">
        <v>9436</v>
      </c>
      <c r="C2198" s="9" t="s">
        <v>9437</v>
      </c>
      <c r="D2198" s="9" t="s">
        <v>9438</v>
      </c>
      <c r="E2198" s="10" t="s">
        <v>13</v>
      </c>
      <c r="F2198" s="8" t="s">
        <v>20</v>
      </c>
      <c r="G2198" s="9" t="s">
        <v>15</v>
      </c>
      <c r="H2198" s="11">
        <v>23071613</v>
      </c>
    </row>
    <row r="2199" spans="1:8">
      <c r="A2199" s="8" t="s">
        <v>9439</v>
      </c>
      <c r="B2199" s="9" t="s">
        <v>9440</v>
      </c>
      <c r="C2199" s="9" t="s">
        <v>9441</v>
      </c>
      <c r="D2199" s="9" t="s">
        <v>9442</v>
      </c>
      <c r="E2199" s="10" t="s">
        <v>13</v>
      </c>
      <c r="F2199" s="8" t="s">
        <v>1689</v>
      </c>
      <c r="G2199" s="9" t="s">
        <v>139</v>
      </c>
      <c r="H2199" s="11">
        <v>20089840</v>
      </c>
    </row>
    <row r="2200" spans="1:8">
      <c r="A2200" s="8" t="s">
        <v>9443</v>
      </c>
      <c r="B2200" s="9" t="s">
        <v>9444</v>
      </c>
      <c r="C2200" s="9" t="s">
        <v>9445</v>
      </c>
      <c r="D2200" s="9" t="s">
        <v>9446</v>
      </c>
      <c r="E2200" s="10" t="s">
        <v>13</v>
      </c>
      <c r="F2200" s="8" t="s">
        <v>365</v>
      </c>
      <c r="G2200" s="9" t="s">
        <v>15</v>
      </c>
      <c r="H2200" s="11" t="s">
        <v>9447</v>
      </c>
    </row>
    <row r="2201" spans="1:8">
      <c r="A2201" s="8" t="s">
        <v>9448</v>
      </c>
      <c r="B2201" s="9" t="s">
        <v>9449</v>
      </c>
      <c r="C2201" s="9" t="s">
        <v>9450</v>
      </c>
      <c r="D2201" s="9" t="s">
        <v>9451</v>
      </c>
      <c r="E2201" s="10" t="s">
        <v>13</v>
      </c>
      <c r="F2201" s="8" t="s">
        <v>365</v>
      </c>
      <c r="G2201" s="9" t="s">
        <v>15</v>
      </c>
      <c r="H2201" s="11">
        <v>16556600</v>
      </c>
    </row>
    <row r="2202" spans="1:8">
      <c r="A2202" s="8" t="s">
        <v>9452</v>
      </c>
      <c r="B2202" s="9" t="s">
        <v>9453</v>
      </c>
      <c r="C2202" s="9" t="s">
        <v>9454</v>
      </c>
      <c r="D2202" s="9" t="s">
        <v>9455</v>
      </c>
      <c r="E2202" s="10" t="s">
        <v>13</v>
      </c>
      <c r="F2202" s="8" t="s">
        <v>20</v>
      </c>
      <c r="G2202" s="9" t="s">
        <v>15</v>
      </c>
      <c r="H2202" s="11">
        <v>23071613</v>
      </c>
    </row>
    <row r="2203" spans="1:8">
      <c r="A2203" s="8" t="s">
        <v>9456</v>
      </c>
      <c r="B2203" s="9" t="s">
        <v>9457</v>
      </c>
      <c r="C2203" s="9" t="s">
        <v>9458</v>
      </c>
      <c r="D2203" s="9" t="s">
        <v>9459</v>
      </c>
      <c r="E2203" s="10" t="s">
        <v>13</v>
      </c>
      <c r="F2203" s="8" t="s">
        <v>38</v>
      </c>
      <c r="G2203" s="9" t="s">
        <v>15</v>
      </c>
      <c r="H2203" s="11">
        <v>26980300</v>
      </c>
    </row>
    <row r="2204" spans="1:8">
      <c r="A2204" s="8" t="s">
        <v>9460</v>
      </c>
      <c r="B2204" s="9" t="s">
        <v>9461</v>
      </c>
      <c r="C2204" s="9" t="s">
        <v>9462</v>
      </c>
      <c r="D2204" s="9" t="s">
        <v>9463</v>
      </c>
      <c r="E2204" s="10" t="s">
        <v>13</v>
      </c>
      <c r="F2204" s="8" t="s">
        <v>38</v>
      </c>
      <c r="G2204" s="9" t="s">
        <v>15</v>
      </c>
      <c r="H2204" s="11">
        <v>26980300</v>
      </c>
    </row>
    <row r="2205" spans="1:8">
      <c r="A2205" s="8" t="s">
        <v>9464</v>
      </c>
      <c r="B2205" s="9" t="s">
        <v>9465</v>
      </c>
      <c r="C2205" s="9" t="s">
        <v>9466</v>
      </c>
      <c r="D2205" s="9" t="s">
        <v>9467</v>
      </c>
      <c r="E2205" s="10" t="s">
        <v>13</v>
      </c>
      <c r="F2205" s="8" t="s">
        <v>106</v>
      </c>
      <c r="G2205" s="9" t="s">
        <v>15</v>
      </c>
      <c r="H2205" s="11" t="s">
        <v>107</v>
      </c>
    </row>
    <row r="2206" spans="1:8">
      <c r="A2206" s="8" t="s">
        <v>9468</v>
      </c>
      <c r="B2206" s="9" t="s">
        <v>9469</v>
      </c>
      <c r="C2206" s="9" t="s">
        <v>9470</v>
      </c>
      <c r="D2206" s="9" t="s">
        <v>9471</v>
      </c>
      <c r="E2206" s="10" t="s">
        <v>13</v>
      </c>
      <c r="F2206" s="8" t="s">
        <v>38</v>
      </c>
      <c r="G2206" s="9" t="s">
        <v>15</v>
      </c>
      <c r="H2206" s="11">
        <v>26980300</v>
      </c>
    </row>
    <row r="2207" spans="1:8">
      <c r="A2207" s="8" t="s">
        <v>9472</v>
      </c>
      <c r="B2207" s="9" t="s">
        <v>9473</v>
      </c>
      <c r="C2207" s="9" t="s">
        <v>9474</v>
      </c>
      <c r="D2207" s="9" t="s">
        <v>9475</v>
      </c>
      <c r="E2207" s="10" t="s">
        <v>13</v>
      </c>
      <c r="F2207" s="8" t="s">
        <v>106</v>
      </c>
      <c r="G2207" s="9" t="s">
        <v>15</v>
      </c>
      <c r="H2207" s="11" t="s">
        <v>107</v>
      </c>
    </row>
    <row r="2208" spans="1:8">
      <c r="A2208" s="8" t="s">
        <v>9476</v>
      </c>
      <c r="B2208" s="9" t="s">
        <v>9477</v>
      </c>
      <c r="C2208" s="9" t="s">
        <v>9478</v>
      </c>
      <c r="D2208" s="9" t="s">
        <v>9479</v>
      </c>
      <c r="E2208" s="10" t="s">
        <v>13</v>
      </c>
      <c r="F2208" s="8" t="s">
        <v>20</v>
      </c>
      <c r="G2208" s="9" t="s">
        <v>15</v>
      </c>
      <c r="H2208" s="11">
        <v>23071613</v>
      </c>
    </row>
    <row r="2209" spans="1:8">
      <c r="A2209" s="8" t="s">
        <v>9480</v>
      </c>
      <c r="B2209" s="9" t="s">
        <v>9481</v>
      </c>
      <c r="C2209" s="9" t="s">
        <v>9482</v>
      </c>
      <c r="D2209" s="9" t="s">
        <v>9483</v>
      </c>
      <c r="E2209" s="10" t="s">
        <v>13</v>
      </c>
      <c r="F2209" s="8" t="s">
        <v>38</v>
      </c>
      <c r="G2209" s="9" t="s">
        <v>15</v>
      </c>
      <c r="H2209" s="11">
        <v>26980300</v>
      </c>
    </row>
    <row r="2210" spans="1:8">
      <c r="A2210" s="8" t="s">
        <v>9484</v>
      </c>
      <c r="B2210" s="9" t="s">
        <v>9485</v>
      </c>
      <c r="C2210" s="9" t="s">
        <v>9486</v>
      </c>
      <c r="D2210" s="9" t="s">
        <v>9487</v>
      </c>
      <c r="E2210" s="10" t="s">
        <v>13</v>
      </c>
      <c r="F2210" s="8" t="s">
        <v>563</v>
      </c>
      <c r="G2210" s="9" t="s">
        <v>15</v>
      </c>
      <c r="H2210" s="11" t="s">
        <v>9488</v>
      </c>
    </row>
    <row r="2211" spans="1:8">
      <c r="A2211" s="8" t="s">
        <v>9489</v>
      </c>
      <c r="B2211" s="9" t="s">
        <v>9490</v>
      </c>
      <c r="C2211" s="9" t="s">
        <v>9491</v>
      </c>
      <c r="D2211" s="9" t="s">
        <v>9492</v>
      </c>
      <c r="E2211" s="10" t="s">
        <v>13</v>
      </c>
      <c r="F2211" s="8" t="s">
        <v>106</v>
      </c>
      <c r="G2211" s="9" t="s">
        <v>15</v>
      </c>
      <c r="H2211" s="11" t="s">
        <v>470</v>
      </c>
    </row>
    <row r="2212" spans="1:8">
      <c r="A2212" s="8" t="s">
        <v>9493</v>
      </c>
      <c r="B2212" s="9" t="s">
        <v>9494</v>
      </c>
      <c r="C2212" s="9" t="s">
        <v>9495</v>
      </c>
      <c r="D2212" s="9" t="s">
        <v>9496</v>
      </c>
      <c r="E2212" s="10" t="s">
        <v>13</v>
      </c>
      <c r="F2212" s="8" t="s">
        <v>20</v>
      </c>
      <c r="G2212" s="9" t="s">
        <v>15</v>
      </c>
      <c r="H2212" s="11">
        <v>23071613</v>
      </c>
    </row>
    <row r="2213" spans="1:8">
      <c r="A2213" s="8" t="s">
        <v>9497</v>
      </c>
      <c r="B2213" s="9" t="s">
        <v>9498</v>
      </c>
      <c r="C2213" s="9" t="s">
        <v>9499</v>
      </c>
      <c r="D2213" s="9" t="s">
        <v>9500</v>
      </c>
      <c r="E2213" s="10" t="s">
        <v>13</v>
      </c>
      <c r="F2213" s="8" t="s">
        <v>96</v>
      </c>
      <c r="G2213" s="9" t="s">
        <v>15</v>
      </c>
      <c r="H2213" s="11">
        <v>26777405</v>
      </c>
    </row>
    <row r="2214" spans="1:8">
      <c r="A2214" s="8" t="s">
        <v>9501</v>
      </c>
      <c r="B2214" s="9" t="s">
        <v>9502</v>
      </c>
      <c r="C2214" s="9" t="s">
        <v>9503</v>
      </c>
      <c r="D2214" s="9" t="s">
        <v>9504</v>
      </c>
      <c r="E2214" s="10" t="s">
        <v>13</v>
      </c>
      <c r="F2214" s="8" t="s">
        <v>96</v>
      </c>
      <c r="G2214" s="9" t="s">
        <v>15</v>
      </c>
      <c r="H2214" s="11">
        <v>26777405</v>
      </c>
    </row>
    <row r="2215" spans="1:8">
      <c r="A2215" s="8" t="s">
        <v>9505</v>
      </c>
      <c r="B2215" s="9" t="s">
        <v>9506</v>
      </c>
      <c r="C2215" s="9" t="s">
        <v>9507</v>
      </c>
      <c r="D2215" s="9" t="s">
        <v>9508</v>
      </c>
      <c r="E2215" s="10" t="s">
        <v>13</v>
      </c>
      <c r="F2215" s="8" t="s">
        <v>96</v>
      </c>
      <c r="G2215" s="9" t="s">
        <v>15</v>
      </c>
      <c r="H2215" s="11" t="s">
        <v>1836</v>
      </c>
    </row>
    <row r="2216" spans="1:8">
      <c r="A2216" s="8" t="s">
        <v>9509</v>
      </c>
      <c r="B2216" s="9" t="s">
        <v>9510</v>
      </c>
      <c r="C2216" s="9" t="s">
        <v>9511</v>
      </c>
      <c r="D2216" s="9" t="s">
        <v>9512</v>
      </c>
      <c r="E2216" s="10" t="s">
        <v>13</v>
      </c>
      <c r="F2216" s="8" t="s">
        <v>38</v>
      </c>
      <c r="G2216" s="9" t="s">
        <v>15</v>
      </c>
      <c r="H2216" s="11">
        <v>15635413</v>
      </c>
    </row>
    <row r="2217" spans="1:8">
      <c r="A2217" s="8" t="s">
        <v>9513</v>
      </c>
      <c r="B2217" s="9" t="s">
        <v>9514</v>
      </c>
      <c r="C2217" s="9" t="s">
        <v>9515</v>
      </c>
      <c r="D2217" s="9" t="s">
        <v>9516</v>
      </c>
      <c r="E2217" s="10" t="s">
        <v>13</v>
      </c>
      <c r="F2217" s="8" t="s">
        <v>38</v>
      </c>
      <c r="G2217" s="9" t="s">
        <v>15</v>
      </c>
      <c r="H2217" s="11">
        <v>15635413</v>
      </c>
    </row>
    <row r="2218" spans="1:8">
      <c r="A2218" s="8" t="s">
        <v>9517</v>
      </c>
      <c r="B2218" s="9" t="s">
        <v>9518</v>
      </c>
      <c r="C2218" s="9" t="s">
        <v>9519</v>
      </c>
      <c r="D2218" s="9" t="s">
        <v>9520</v>
      </c>
      <c r="E2218" s="10" t="s">
        <v>13</v>
      </c>
      <c r="F2218" s="8" t="s">
        <v>96</v>
      </c>
      <c r="G2218" s="9" t="s">
        <v>15</v>
      </c>
      <c r="H2218" s="11">
        <v>26777405</v>
      </c>
    </row>
    <row r="2219" spans="1:8">
      <c r="A2219" s="8" t="s">
        <v>9521</v>
      </c>
      <c r="B2219" s="9" t="s">
        <v>9522</v>
      </c>
      <c r="C2219" s="9" t="s">
        <v>9523</v>
      </c>
      <c r="D2219" s="9" t="s">
        <v>9524</v>
      </c>
      <c r="E2219" s="10" t="s">
        <v>13</v>
      </c>
      <c r="F2219" s="8" t="s">
        <v>20</v>
      </c>
      <c r="G2219" s="9" t="s">
        <v>15</v>
      </c>
      <c r="H2219" s="11">
        <v>23071613</v>
      </c>
    </row>
    <row r="2220" spans="1:8">
      <c r="A2220" s="8" t="s">
        <v>9525</v>
      </c>
      <c r="B2220" s="9" t="s">
        <v>9526</v>
      </c>
      <c r="C2220" s="9" t="s">
        <v>9527</v>
      </c>
      <c r="D2220" s="9" t="s">
        <v>9528</v>
      </c>
      <c r="E2220" s="10" t="s">
        <v>13</v>
      </c>
      <c r="F2220" s="8" t="s">
        <v>20</v>
      </c>
      <c r="G2220" s="9" t="s">
        <v>15</v>
      </c>
      <c r="H2220" s="11">
        <v>23071613</v>
      </c>
    </row>
    <row r="2221" spans="1:8">
      <c r="A2221" s="8" t="s">
        <v>9529</v>
      </c>
      <c r="B2221" s="9" t="s">
        <v>9530</v>
      </c>
      <c r="C2221" s="9" t="s">
        <v>9531</v>
      </c>
      <c r="D2221" s="9" t="s">
        <v>9532</v>
      </c>
      <c r="E2221" s="10" t="s">
        <v>13</v>
      </c>
      <c r="F2221" s="8" t="s">
        <v>212</v>
      </c>
      <c r="G2221" s="9" t="s">
        <v>15</v>
      </c>
      <c r="H2221" s="11" t="s">
        <v>9533</v>
      </c>
    </row>
    <row r="2222" spans="1:8">
      <c r="A2222" s="8" t="s">
        <v>9534</v>
      </c>
      <c r="B2222" s="9" t="s">
        <v>9535</v>
      </c>
      <c r="C2222" s="9" t="s">
        <v>9536</v>
      </c>
      <c r="D2222" s="9" t="s">
        <v>9537</v>
      </c>
      <c r="E2222" s="10" t="s">
        <v>13</v>
      </c>
      <c r="F2222" s="8" t="s">
        <v>6764</v>
      </c>
      <c r="G2222" s="9" t="s">
        <v>15</v>
      </c>
      <c r="H2222" s="11" t="s">
        <v>9538</v>
      </c>
    </row>
    <row r="2223" spans="1:8">
      <c r="A2223" s="8" t="s">
        <v>9539</v>
      </c>
      <c r="B2223" s="9" t="s">
        <v>9540</v>
      </c>
      <c r="C2223" s="9" t="s">
        <v>9541</v>
      </c>
      <c r="D2223" s="9" t="s">
        <v>9542</v>
      </c>
      <c r="E2223" s="10" t="s">
        <v>13</v>
      </c>
      <c r="F2223" s="8" t="s">
        <v>173</v>
      </c>
      <c r="G2223" s="9" t="s">
        <v>15</v>
      </c>
      <c r="H2223" s="11" t="s">
        <v>643</v>
      </c>
    </row>
    <row r="2224" spans="1:8">
      <c r="A2224" s="8" t="s">
        <v>9543</v>
      </c>
      <c r="B2224" s="9" t="s">
        <v>9544</v>
      </c>
      <c r="C2224" s="9" t="s">
        <v>9545</v>
      </c>
      <c r="D2224" s="9" t="s">
        <v>9546</v>
      </c>
      <c r="E2224" s="10" t="s">
        <v>13</v>
      </c>
      <c r="F2224" s="8" t="s">
        <v>52</v>
      </c>
      <c r="G2224" s="9" t="s">
        <v>15</v>
      </c>
      <c r="H2224" s="11" t="s">
        <v>672</v>
      </c>
    </row>
    <row r="2225" spans="1:8">
      <c r="A2225" s="8" t="s">
        <v>9547</v>
      </c>
      <c r="B2225" s="9" t="s">
        <v>9548</v>
      </c>
      <c r="C2225" s="9" t="s">
        <v>9549</v>
      </c>
      <c r="D2225" s="9" t="s">
        <v>9550</v>
      </c>
      <c r="E2225" s="10" t="s">
        <v>13</v>
      </c>
      <c r="F2225" s="8" t="s">
        <v>38</v>
      </c>
      <c r="G2225" s="9" t="s">
        <v>15</v>
      </c>
      <c r="H2225" s="11" t="s">
        <v>1403</v>
      </c>
    </row>
    <row r="2226" spans="1:8">
      <c r="A2226" s="8" t="s">
        <v>9551</v>
      </c>
      <c r="B2226" s="9" t="s">
        <v>9552</v>
      </c>
      <c r="C2226" s="9" t="s">
        <v>9553</v>
      </c>
      <c r="D2226" s="9" t="s">
        <v>9554</v>
      </c>
      <c r="E2226" s="10" t="s">
        <v>13</v>
      </c>
      <c r="F2226" s="8" t="s">
        <v>96</v>
      </c>
      <c r="G2226" s="9" t="s">
        <v>15</v>
      </c>
      <c r="H2226" s="11">
        <v>29373831</v>
      </c>
    </row>
    <row r="2227" spans="1:8">
      <c r="A2227" s="8" t="s">
        <v>9555</v>
      </c>
      <c r="B2227" s="9" t="s">
        <v>9556</v>
      </c>
      <c r="C2227" s="9" t="s">
        <v>9557</v>
      </c>
      <c r="D2227" s="9" t="s">
        <v>9558</v>
      </c>
      <c r="E2227" s="10" t="s">
        <v>13</v>
      </c>
      <c r="F2227" s="8" t="s">
        <v>1294</v>
      </c>
      <c r="G2227" s="9" t="s">
        <v>15</v>
      </c>
      <c r="H2227" s="11" t="s">
        <v>9559</v>
      </c>
    </row>
    <row r="2228" spans="1:8">
      <c r="A2228" s="8" t="s">
        <v>9560</v>
      </c>
      <c r="B2228" s="9" t="s">
        <v>9561</v>
      </c>
      <c r="C2228" s="9" t="s">
        <v>9562</v>
      </c>
      <c r="D2228" s="9" t="s">
        <v>9563</v>
      </c>
      <c r="E2228" s="10" t="s">
        <v>13</v>
      </c>
      <c r="F2228" s="8" t="s">
        <v>120</v>
      </c>
      <c r="G2228" s="9" t="s">
        <v>15</v>
      </c>
      <c r="H2228" s="11" t="s">
        <v>121</v>
      </c>
    </row>
    <row r="2229" spans="1:8">
      <c r="A2229" s="8" t="s">
        <v>9564</v>
      </c>
      <c r="B2229" s="9" t="s">
        <v>9565</v>
      </c>
      <c r="C2229" s="9" t="s">
        <v>9566</v>
      </c>
      <c r="D2229" s="9" t="s">
        <v>9567</v>
      </c>
      <c r="E2229" s="10" t="s">
        <v>13</v>
      </c>
      <c r="F2229" s="8" t="s">
        <v>38</v>
      </c>
      <c r="G2229" s="9" t="s">
        <v>15</v>
      </c>
      <c r="H2229" s="11">
        <v>20026476</v>
      </c>
    </row>
    <row r="2230" spans="1:8">
      <c r="A2230" s="8" t="s">
        <v>9568</v>
      </c>
      <c r="B2230" s="9" t="s">
        <v>9569</v>
      </c>
      <c r="C2230" s="9" t="s">
        <v>9570</v>
      </c>
      <c r="D2230" s="9" t="s">
        <v>9571</v>
      </c>
      <c r="E2230" s="10" t="s">
        <v>13</v>
      </c>
      <c r="F2230" s="8" t="s">
        <v>96</v>
      </c>
      <c r="G2230" s="9" t="s">
        <v>15</v>
      </c>
      <c r="H2230" s="11">
        <v>29373831</v>
      </c>
    </row>
    <row r="2231" spans="1:8">
      <c r="A2231" s="8" t="s">
        <v>9572</v>
      </c>
      <c r="B2231" s="9" t="s">
        <v>9573</v>
      </c>
      <c r="C2231" s="9" t="s">
        <v>9574</v>
      </c>
      <c r="D2231" s="9" t="s">
        <v>9575</v>
      </c>
      <c r="E2231" s="10" t="s">
        <v>13</v>
      </c>
      <c r="F2231" s="8" t="s">
        <v>96</v>
      </c>
      <c r="G2231" s="9" t="s">
        <v>15</v>
      </c>
      <c r="H2231" s="11" t="s">
        <v>1836</v>
      </c>
    </row>
    <row r="2232" spans="1:8">
      <c r="A2232" s="8" t="s">
        <v>9576</v>
      </c>
      <c r="B2232" s="9" t="s">
        <v>9577</v>
      </c>
      <c r="C2232" s="9" t="s">
        <v>9578</v>
      </c>
      <c r="D2232" s="9" t="s">
        <v>9579</v>
      </c>
      <c r="E2232" s="10" t="s">
        <v>13</v>
      </c>
      <c r="F2232" s="8" t="s">
        <v>38</v>
      </c>
      <c r="G2232" s="9" t="s">
        <v>15</v>
      </c>
      <c r="H2232" s="11">
        <v>26980300</v>
      </c>
    </row>
    <row r="2233" spans="1:8">
      <c r="A2233" s="8" t="s">
        <v>9580</v>
      </c>
      <c r="B2233" s="9" t="s">
        <v>9581</v>
      </c>
      <c r="C2233" s="9" t="s">
        <v>9582</v>
      </c>
      <c r="D2233" s="9" t="s">
        <v>9583</v>
      </c>
      <c r="E2233" s="10" t="s">
        <v>13</v>
      </c>
      <c r="F2233" s="8" t="s">
        <v>38</v>
      </c>
      <c r="G2233" s="9" t="s">
        <v>15</v>
      </c>
      <c r="H2233" s="11">
        <v>26980300</v>
      </c>
    </row>
    <row r="2234" spans="1:8">
      <c r="A2234" s="8" t="s">
        <v>9584</v>
      </c>
      <c r="B2234" s="9" t="s">
        <v>9585</v>
      </c>
      <c r="C2234" s="9" t="s">
        <v>9586</v>
      </c>
      <c r="D2234" s="9" t="s">
        <v>9587</v>
      </c>
      <c r="E2234" s="10" t="s">
        <v>13</v>
      </c>
      <c r="F2234" s="8" t="s">
        <v>20</v>
      </c>
      <c r="G2234" s="9" t="s">
        <v>15</v>
      </c>
      <c r="H2234" s="11">
        <v>23071613</v>
      </c>
    </row>
    <row r="2235" spans="1:8">
      <c r="A2235" s="8" t="s">
        <v>9588</v>
      </c>
      <c r="B2235" s="9" t="s">
        <v>9589</v>
      </c>
      <c r="C2235" s="12" t="s">
        <v>9590</v>
      </c>
      <c r="D2235" s="9" t="s">
        <v>9591</v>
      </c>
      <c r="E2235" s="10" t="s">
        <v>13</v>
      </c>
      <c r="F2235" s="8" t="s">
        <v>20</v>
      </c>
      <c r="G2235" s="9" t="s">
        <v>15</v>
      </c>
      <c r="H2235" s="11">
        <v>23071613</v>
      </c>
    </row>
    <row r="2236" spans="1:8">
      <c r="A2236" s="8" t="s">
        <v>9592</v>
      </c>
      <c r="B2236" s="9" t="s">
        <v>9593</v>
      </c>
      <c r="C2236" s="9" t="s">
        <v>9594</v>
      </c>
      <c r="D2236" s="9" t="s">
        <v>9595</v>
      </c>
      <c r="E2236" s="10" t="s">
        <v>13</v>
      </c>
      <c r="F2236" s="8" t="s">
        <v>20</v>
      </c>
      <c r="G2236" s="9" t="s">
        <v>15</v>
      </c>
      <c r="H2236" s="11">
        <v>23071613</v>
      </c>
    </row>
    <row r="2237" spans="1:8">
      <c r="A2237" s="8" t="s">
        <v>9596</v>
      </c>
      <c r="B2237" s="9" t="s">
        <v>9597</v>
      </c>
      <c r="C2237" s="9" t="s">
        <v>9598</v>
      </c>
      <c r="D2237" s="9" t="s">
        <v>9599</v>
      </c>
      <c r="E2237" s="10" t="s">
        <v>13</v>
      </c>
      <c r="F2237" s="8" t="s">
        <v>9600</v>
      </c>
      <c r="G2237" s="9" t="s">
        <v>139</v>
      </c>
      <c r="H2237" s="11" t="s">
        <v>9601</v>
      </c>
    </row>
    <row r="2238" spans="1:8">
      <c r="A2238" s="8" t="s">
        <v>9602</v>
      </c>
      <c r="B2238" s="9" t="s">
        <v>9603</v>
      </c>
      <c r="C2238" s="9" t="s">
        <v>9604</v>
      </c>
      <c r="D2238" s="9" t="s">
        <v>9605</v>
      </c>
      <c r="E2238" s="10" t="s">
        <v>13</v>
      </c>
      <c r="F2238" s="8" t="s">
        <v>52</v>
      </c>
      <c r="G2238" s="9" t="s">
        <v>15</v>
      </c>
      <c r="H2238" s="11" t="s">
        <v>4254</v>
      </c>
    </row>
    <row r="2239" spans="1:8">
      <c r="A2239" s="8" t="s">
        <v>9606</v>
      </c>
      <c r="B2239" s="9" t="s">
        <v>9607</v>
      </c>
      <c r="C2239" s="9" t="s">
        <v>9608</v>
      </c>
      <c r="D2239" s="9" t="s">
        <v>9609</v>
      </c>
      <c r="E2239" s="10" t="s">
        <v>13</v>
      </c>
      <c r="F2239" s="8" t="s">
        <v>38</v>
      </c>
      <c r="G2239" s="9" t="s">
        <v>15</v>
      </c>
      <c r="H2239" s="11">
        <v>26980300</v>
      </c>
    </row>
    <row r="2240" spans="1:8">
      <c r="A2240" s="8" t="s">
        <v>9610</v>
      </c>
      <c r="B2240" s="9" t="s">
        <v>9611</v>
      </c>
      <c r="C2240" s="9" t="s">
        <v>9612</v>
      </c>
      <c r="D2240" s="9" t="s">
        <v>9613</v>
      </c>
      <c r="E2240" s="10" t="s">
        <v>13</v>
      </c>
      <c r="F2240" s="8" t="s">
        <v>38</v>
      </c>
      <c r="G2240" s="9" t="s">
        <v>15</v>
      </c>
      <c r="H2240" s="11">
        <v>26980300</v>
      </c>
    </row>
    <row r="2241" spans="1:8">
      <c r="A2241" s="8" t="s">
        <v>9614</v>
      </c>
      <c r="B2241" s="9" t="s">
        <v>9615</v>
      </c>
      <c r="C2241" s="9" t="s">
        <v>9616</v>
      </c>
      <c r="D2241" s="9" t="s">
        <v>9617</v>
      </c>
      <c r="E2241" s="10" t="s">
        <v>13</v>
      </c>
      <c r="F2241" s="8" t="s">
        <v>96</v>
      </c>
      <c r="G2241" s="9" t="s">
        <v>15</v>
      </c>
      <c r="H2241" s="11">
        <v>26777405</v>
      </c>
    </row>
    <row r="2242" spans="1:8">
      <c r="A2242" s="8" t="s">
        <v>9618</v>
      </c>
      <c r="B2242" s="9" t="s">
        <v>9619</v>
      </c>
      <c r="C2242" s="9" t="s">
        <v>9620</v>
      </c>
      <c r="D2242" s="9" t="s">
        <v>9621</v>
      </c>
      <c r="E2242" s="10" t="s">
        <v>13</v>
      </c>
      <c r="F2242" s="8" t="s">
        <v>2563</v>
      </c>
      <c r="G2242" s="9" t="s">
        <v>15</v>
      </c>
      <c r="H2242" s="11" t="s">
        <v>9622</v>
      </c>
    </row>
    <row r="2243" spans="1:8">
      <c r="A2243" s="8" t="s">
        <v>9623</v>
      </c>
      <c r="B2243" s="9" t="s">
        <v>9624</v>
      </c>
      <c r="C2243" s="9" t="s">
        <v>9625</v>
      </c>
      <c r="D2243" s="9" t="s">
        <v>9626</v>
      </c>
      <c r="E2243" s="10" t="s">
        <v>13</v>
      </c>
      <c r="F2243" s="8" t="s">
        <v>106</v>
      </c>
      <c r="G2243" s="9" t="s">
        <v>15</v>
      </c>
      <c r="H2243" s="11" t="s">
        <v>107</v>
      </c>
    </row>
    <row r="2244" spans="1:8">
      <c r="A2244" s="8" t="s">
        <v>9627</v>
      </c>
      <c r="B2244" s="9" t="s">
        <v>9628</v>
      </c>
      <c r="C2244" s="9" t="s">
        <v>9629</v>
      </c>
      <c r="D2244" s="9" t="s">
        <v>9630</v>
      </c>
      <c r="E2244" s="10" t="s">
        <v>13</v>
      </c>
      <c r="F2244" s="8" t="s">
        <v>38</v>
      </c>
      <c r="G2244" s="9" t="s">
        <v>15</v>
      </c>
      <c r="H2244" s="11">
        <v>26980300</v>
      </c>
    </row>
    <row r="2245" spans="1:8">
      <c r="A2245" s="8" t="s">
        <v>9631</v>
      </c>
      <c r="B2245" s="9" t="s">
        <v>9632</v>
      </c>
      <c r="C2245" s="9" t="s">
        <v>9633</v>
      </c>
      <c r="D2245" s="9" t="s">
        <v>9634</v>
      </c>
      <c r="E2245" s="10" t="s">
        <v>13</v>
      </c>
      <c r="F2245" s="8" t="s">
        <v>20</v>
      </c>
      <c r="G2245" s="9" t="s">
        <v>15</v>
      </c>
      <c r="H2245" s="11">
        <v>23071613</v>
      </c>
    </row>
    <row r="2246" spans="1:8">
      <c r="A2246" s="8" t="s">
        <v>9635</v>
      </c>
      <c r="B2246" s="9" t="s">
        <v>9636</v>
      </c>
      <c r="C2246" s="9" t="s">
        <v>9637</v>
      </c>
      <c r="D2246" s="9" t="s">
        <v>9638</v>
      </c>
      <c r="E2246" s="10" t="s">
        <v>13</v>
      </c>
      <c r="F2246" s="8" t="s">
        <v>38</v>
      </c>
      <c r="G2246" s="9" t="s">
        <v>15</v>
      </c>
      <c r="H2246" s="11">
        <v>26980300</v>
      </c>
    </row>
    <row r="2247" spans="1:8">
      <c r="A2247" s="8" t="s">
        <v>9639</v>
      </c>
      <c r="B2247" s="9" t="s">
        <v>9640</v>
      </c>
      <c r="C2247" s="9" t="s">
        <v>9641</v>
      </c>
      <c r="D2247" s="9" t="s">
        <v>9642</v>
      </c>
      <c r="E2247" s="10" t="s">
        <v>13</v>
      </c>
      <c r="F2247" s="8" t="s">
        <v>38</v>
      </c>
      <c r="G2247" s="9" t="s">
        <v>15</v>
      </c>
      <c r="H2247" s="11">
        <v>26980300</v>
      </c>
    </row>
    <row r="2248" spans="1:8">
      <c r="A2248" s="8" t="s">
        <v>9643</v>
      </c>
      <c r="B2248" s="9" t="s">
        <v>9644</v>
      </c>
      <c r="C2248" s="9" t="s">
        <v>9645</v>
      </c>
      <c r="D2248" s="9" t="s">
        <v>9646</v>
      </c>
      <c r="E2248" s="10" t="s">
        <v>13</v>
      </c>
      <c r="F2248" s="8" t="s">
        <v>20</v>
      </c>
      <c r="G2248" s="9" t="s">
        <v>15</v>
      </c>
      <c r="H2248" s="11">
        <v>23071613</v>
      </c>
    </row>
    <row r="2249" spans="1:8">
      <c r="A2249" s="8" t="s">
        <v>9647</v>
      </c>
      <c r="B2249" s="9" t="s">
        <v>9648</v>
      </c>
      <c r="C2249" s="9" t="s">
        <v>9649</v>
      </c>
      <c r="D2249" s="9" t="s">
        <v>9650</v>
      </c>
      <c r="E2249" s="10" t="s">
        <v>13</v>
      </c>
      <c r="F2249" s="8" t="s">
        <v>106</v>
      </c>
      <c r="G2249" s="9" t="s">
        <v>15</v>
      </c>
      <c r="H2249" s="11" t="s">
        <v>470</v>
      </c>
    </row>
    <row r="2250" spans="1:8">
      <c r="A2250" s="8" t="s">
        <v>9651</v>
      </c>
      <c r="B2250" s="9" t="s">
        <v>9652</v>
      </c>
      <c r="C2250" s="9" t="s">
        <v>9653</v>
      </c>
      <c r="D2250" s="9" t="s">
        <v>9654</v>
      </c>
      <c r="E2250" s="10" t="s">
        <v>13</v>
      </c>
      <c r="F2250" s="8" t="s">
        <v>563</v>
      </c>
      <c r="G2250" s="9" t="s">
        <v>15</v>
      </c>
      <c r="H2250" s="11" t="s">
        <v>9655</v>
      </c>
    </row>
    <row r="2251" spans="1:8">
      <c r="A2251" s="8" t="s">
        <v>9656</v>
      </c>
      <c r="B2251" s="9" t="s">
        <v>9657</v>
      </c>
      <c r="C2251" s="9" t="s">
        <v>9658</v>
      </c>
      <c r="D2251" s="9" t="s">
        <v>9659</v>
      </c>
      <c r="E2251" s="10" t="s">
        <v>13</v>
      </c>
      <c r="F2251" s="8" t="s">
        <v>292</v>
      </c>
      <c r="G2251" s="9" t="s">
        <v>15</v>
      </c>
      <c r="H2251" s="11" t="s">
        <v>9660</v>
      </c>
    </row>
    <row r="2252" spans="1:8">
      <c r="A2252" s="8" t="s">
        <v>9661</v>
      </c>
      <c r="B2252" s="9" t="s">
        <v>9662</v>
      </c>
      <c r="C2252" s="9" t="s">
        <v>9663</v>
      </c>
      <c r="D2252" s="9" t="s">
        <v>9664</v>
      </c>
      <c r="E2252" s="10" t="s">
        <v>13</v>
      </c>
      <c r="F2252" s="8" t="s">
        <v>20</v>
      </c>
      <c r="G2252" s="9" t="s">
        <v>15</v>
      </c>
      <c r="H2252" s="11">
        <v>23071613</v>
      </c>
    </row>
    <row r="2253" spans="1:8">
      <c r="A2253" s="8" t="s">
        <v>9665</v>
      </c>
      <c r="B2253" s="9" t="s">
        <v>9666</v>
      </c>
      <c r="C2253" s="9" t="s">
        <v>9667</v>
      </c>
      <c r="D2253" s="9" t="s">
        <v>9668</v>
      </c>
      <c r="E2253" s="10" t="s">
        <v>13</v>
      </c>
      <c r="F2253" s="8" t="s">
        <v>38</v>
      </c>
      <c r="G2253" s="9" t="s">
        <v>15</v>
      </c>
      <c r="H2253" s="11">
        <v>15635413</v>
      </c>
    </row>
    <row r="2254" spans="1:8">
      <c r="A2254" s="8" t="s">
        <v>9669</v>
      </c>
      <c r="B2254" s="9" t="s">
        <v>9670</v>
      </c>
      <c r="C2254" s="9" t="s">
        <v>9671</v>
      </c>
      <c r="D2254" s="9" t="s">
        <v>9672</v>
      </c>
      <c r="E2254" s="10" t="s">
        <v>13</v>
      </c>
      <c r="F2254" s="8" t="s">
        <v>106</v>
      </c>
      <c r="G2254" s="9" t="s">
        <v>15</v>
      </c>
      <c r="H2254" s="11" t="s">
        <v>107</v>
      </c>
    </row>
    <row r="2255" spans="1:8">
      <c r="A2255" s="8" t="s">
        <v>9673</v>
      </c>
      <c r="B2255" s="9" t="s">
        <v>9674</v>
      </c>
      <c r="C2255" s="9" t="s">
        <v>9675</v>
      </c>
      <c r="D2255" s="9" t="s">
        <v>9676</v>
      </c>
      <c r="E2255" s="10" t="s">
        <v>13</v>
      </c>
      <c r="F2255" s="8" t="s">
        <v>20</v>
      </c>
      <c r="G2255" s="9" t="s">
        <v>15</v>
      </c>
      <c r="H2255" s="11">
        <v>23071613</v>
      </c>
    </row>
    <row r="2256" spans="1:8">
      <c r="A2256" s="8" t="s">
        <v>9677</v>
      </c>
      <c r="B2256" s="9" t="s">
        <v>9678</v>
      </c>
      <c r="C2256" s="9" t="s">
        <v>9679</v>
      </c>
      <c r="D2256" s="9" t="s">
        <v>9680</v>
      </c>
      <c r="E2256" s="10" t="s">
        <v>13</v>
      </c>
      <c r="F2256" s="8" t="s">
        <v>96</v>
      </c>
      <c r="G2256" s="9" t="s">
        <v>15</v>
      </c>
      <c r="H2256" s="11">
        <v>26777405</v>
      </c>
    </row>
    <row r="2257" spans="1:8">
      <c r="A2257" s="8" t="s">
        <v>9681</v>
      </c>
      <c r="B2257" s="9" t="s">
        <v>9682</v>
      </c>
      <c r="C2257" s="9" t="s">
        <v>9683</v>
      </c>
      <c r="D2257" s="9" t="s">
        <v>9684</v>
      </c>
      <c r="E2257" s="10" t="s">
        <v>13</v>
      </c>
      <c r="F2257" s="8" t="s">
        <v>20</v>
      </c>
      <c r="G2257" s="9" t="s">
        <v>15</v>
      </c>
      <c r="H2257" s="11">
        <v>23071613</v>
      </c>
    </row>
    <row r="2258" spans="1:8">
      <c r="A2258" s="8" t="s">
        <v>9685</v>
      </c>
      <c r="B2258" s="9" t="s">
        <v>9686</v>
      </c>
      <c r="C2258" s="9" t="s">
        <v>9687</v>
      </c>
      <c r="D2258" s="9" t="s">
        <v>9688</v>
      </c>
      <c r="E2258" s="10" t="s">
        <v>13</v>
      </c>
      <c r="F2258" s="8" t="s">
        <v>3277</v>
      </c>
      <c r="G2258" s="9" t="s">
        <v>75</v>
      </c>
      <c r="H2258" s="11">
        <v>27374333</v>
      </c>
    </row>
    <row r="2259" spans="1:8">
      <c r="A2259" s="8" t="s">
        <v>9689</v>
      </c>
      <c r="B2259" s="9" t="s">
        <v>9690</v>
      </c>
      <c r="C2259" s="9" t="s">
        <v>9691</v>
      </c>
      <c r="D2259" s="9" t="s">
        <v>9692</v>
      </c>
      <c r="E2259" s="10" t="s">
        <v>13</v>
      </c>
      <c r="F2259" s="8" t="s">
        <v>365</v>
      </c>
      <c r="G2259" s="9" t="s">
        <v>15</v>
      </c>
      <c r="H2259" s="11">
        <v>15305375</v>
      </c>
    </row>
    <row r="2260" spans="1:8">
      <c r="A2260" s="8" t="s">
        <v>9693</v>
      </c>
      <c r="B2260" s="9" t="s">
        <v>9694</v>
      </c>
      <c r="C2260" s="9" t="s">
        <v>9695</v>
      </c>
      <c r="D2260" s="9" t="s">
        <v>9696</v>
      </c>
      <c r="E2260" s="10" t="s">
        <v>13</v>
      </c>
      <c r="F2260" s="8" t="s">
        <v>38</v>
      </c>
      <c r="G2260" s="9" t="s">
        <v>15</v>
      </c>
      <c r="H2260" s="11" t="s">
        <v>9697</v>
      </c>
    </row>
    <row r="2261" spans="1:8">
      <c r="A2261" s="8" t="s">
        <v>9698</v>
      </c>
      <c r="B2261" s="9" t="s">
        <v>9699</v>
      </c>
      <c r="C2261" s="9" t="s">
        <v>9700</v>
      </c>
      <c r="D2261" s="9" t="s">
        <v>9701</v>
      </c>
      <c r="E2261" s="10" t="s">
        <v>13</v>
      </c>
      <c r="F2261" s="8" t="s">
        <v>14</v>
      </c>
      <c r="G2261" s="9" t="s">
        <v>15</v>
      </c>
      <c r="H2261" s="11">
        <v>24127217</v>
      </c>
    </row>
    <row r="2262" spans="1:8">
      <c r="A2262" s="8" t="s">
        <v>9702</v>
      </c>
      <c r="B2262" s="9" t="s">
        <v>9703</v>
      </c>
      <c r="C2262" s="9" t="s">
        <v>9704</v>
      </c>
      <c r="D2262" s="9" t="s">
        <v>9705</v>
      </c>
      <c r="E2262" s="10" t="s">
        <v>13</v>
      </c>
      <c r="F2262" s="8" t="s">
        <v>96</v>
      </c>
      <c r="G2262" s="9" t="s">
        <v>139</v>
      </c>
      <c r="H2262" s="11">
        <v>18794846</v>
      </c>
    </row>
    <row r="2263" spans="1:8">
      <c r="A2263" s="8" t="s">
        <v>9706</v>
      </c>
      <c r="B2263" s="9" t="s">
        <v>9707</v>
      </c>
      <c r="C2263" s="9" t="s">
        <v>9708</v>
      </c>
      <c r="D2263" s="9" t="s">
        <v>9709</v>
      </c>
      <c r="E2263" s="10" t="s">
        <v>13</v>
      </c>
      <c r="F2263" s="8" t="s">
        <v>365</v>
      </c>
      <c r="G2263" s="9" t="s">
        <v>15</v>
      </c>
      <c r="H2263" s="11">
        <v>18412956</v>
      </c>
    </row>
    <row r="2264" spans="1:8">
      <c r="A2264" s="8" t="s">
        <v>9710</v>
      </c>
      <c r="B2264" s="9" t="s">
        <v>9711</v>
      </c>
      <c r="C2264" s="9" t="s">
        <v>9712</v>
      </c>
      <c r="D2264" s="9" t="s">
        <v>9713</v>
      </c>
      <c r="E2264" s="10" t="s">
        <v>13</v>
      </c>
      <c r="F2264" s="8" t="s">
        <v>365</v>
      </c>
      <c r="G2264" s="9" t="s">
        <v>15</v>
      </c>
      <c r="H2264" s="11">
        <v>8413207</v>
      </c>
    </row>
    <row r="2265" spans="1:8">
      <c r="A2265" s="8" t="s">
        <v>9714</v>
      </c>
      <c r="B2265" s="9" t="s">
        <v>9715</v>
      </c>
      <c r="C2265" s="9" t="s">
        <v>9716</v>
      </c>
      <c r="D2265" s="9" t="s">
        <v>9717</v>
      </c>
      <c r="E2265" s="10" t="s">
        <v>13</v>
      </c>
      <c r="F2265" s="8" t="s">
        <v>365</v>
      </c>
      <c r="G2265" s="9" t="s">
        <v>15</v>
      </c>
      <c r="H2265" s="11">
        <v>8413207</v>
      </c>
    </row>
    <row r="2266" spans="1:8">
      <c r="A2266" s="8" t="s">
        <v>9718</v>
      </c>
      <c r="B2266" s="9" t="s">
        <v>9719</v>
      </c>
      <c r="C2266" s="9" t="s">
        <v>9720</v>
      </c>
      <c r="D2266" s="9" t="s">
        <v>9721</v>
      </c>
      <c r="E2266" s="10" t="s">
        <v>13</v>
      </c>
      <c r="F2266" s="8" t="s">
        <v>38</v>
      </c>
      <c r="G2266" s="9" t="s">
        <v>15</v>
      </c>
      <c r="H2266" s="11">
        <v>19812395</v>
      </c>
    </row>
    <row r="2267" spans="1:8">
      <c r="A2267" s="8" t="s">
        <v>9722</v>
      </c>
      <c r="B2267" s="9" t="s">
        <v>9723</v>
      </c>
      <c r="C2267" s="9" t="s">
        <v>9724</v>
      </c>
      <c r="D2267" s="9" t="s">
        <v>9725</v>
      </c>
      <c r="E2267" s="10" t="s">
        <v>13</v>
      </c>
      <c r="F2267" s="8" t="s">
        <v>365</v>
      </c>
      <c r="G2267" s="9" t="s">
        <v>15</v>
      </c>
      <c r="H2267" s="11">
        <v>12111331</v>
      </c>
    </row>
    <row r="2268" spans="1:8">
      <c r="A2268" s="8" t="s">
        <v>9726</v>
      </c>
      <c r="B2268" s="9" t="s">
        <v>9727</v>
      </c>
      <c r="C2268" s="9" t="s">
        <v>9728</v>
      </c>
      <c r="D2268" s="9" t="s">
        <v>9729</v>
      </c>
      <c r="E2268" s="10" t="s">
        <v>13</v>
      </c>
      <c r="F2268" s="8" t="s">
        <v>212</v>
      </c>
      <c r="G2268" s="9" t="s">
        <v>15</v>
      </c>
      <c r="H2268" s="11" t="s">
        <v>9730</v>
      </c>
    </row>
    <row r="2269" spans="1:8">
      <c r="A2269" s="8" t="s">
        <v>9731</v>
      </c>
      <c r="B2269" s="9" t="s">
        <v>9732</v>
      </c>
      <c r="C2269" s="12" t="s">
        <v>9733</v>
      </c>
      <c r="D2269" s="9" t="s">
        <v>9734</v>
      </c>
      <c r="E2269" s="10" t="s">
        <v>13</v>
      </c>
      <c r="F2269" s="8" t="s">
        <v>38</v>
      </c>
      <c r="G2269" s="9" t="s">
        <v>15</v>
      </c>
      <c r="H2269" s="11" t="s">
        <v>3565</v>
      </c>
    </row>
    <row r="2270" spans="1:8">
      <c r="A2270" s="8" t="s">
        <v>9735</v>
      </c>
      <c r="B2270" s="9" t="s">
        <v>9736</v>
      </c>
      <c r="C2270" s="9" t="s">
        <v>9737</v>
      </c>
      <c r="D2270" s="9" t="s">
        <v>9738</v>
      </c>
      <c r="E2270" s="10" t="s">
        <v>13</v>
      </c>
      <c r="F2270" s="8" t="s">
        <v>138</v>
      </c>
      <c r="G2270" s="9" t="s">
        <v>15</v>
      </c>
      <c r="H2270" s="11">
        <v>28965817</v>
      </c>
    </row>
    <row r="2271" spans="1:8">
      <c r="A2271" s="8" t="s">
        <v>9739</v>
      </c>
      <c r="B2271" s="9" t="s">
        <v>9740</v>
      </c>
      <c r="C2271" s="9" t="s">
        <v>9741</v>
      </c>
      <c r="D2271" s="9" t="s">
        <v>9742</v>
      </c>
      <c r="E2271" s="10" t="s">
        <v>13</v>
      </c>
      <c r="F2271" s="8" t="s">
        <v>20</v>
      </c>
      <c r="G2271" s="9" t="s">
        <v>15</v>
      </c>
      <c r="H2271" s="11">
        <v>23071613</v>
      </c>
    </row>
    <row r="2272" spans="1:8">
      <c r="A2272" s="8" t="s">
        <v>9743</v>
      </c>
      <c r="B2272" s="9" t="s">
        <v>9744</v>
      </c>
      <c r="C2272" s="9" t="s">
        <v>9745</v>
      </c>
      <c r="D2272" s="9" t="s">
        <v>9746</v>
      </c>
      <c r="E2272" s="10" t="s">
        <v>13</v>
      </c>
      <c r="F2272" s="8" t="s">
        <v>20</v>
      </c>
      <c r="G2272" s="9" t="s">
        <v>15</v>
      </c>
      <c r="H2272" s="11">
        <v>23071613</v>
      </c>
    </row>
    <row r="2273" spans="1:8">
      <c r="A2273" s="8" t="s">
        <v>9747</v>
      </c>
      <c r="B2273" s="9" t="s">
        <v>9748</v>
      </c>
      <c r="C2273" s="9" t="s">
        <v>9749</v>
      </c>
      <c r="D2273" s="9" t="s">
        <v>9750</v>
      </c>
      <c r="E2273" s="10" t="s">
        <v>13</v>
      </c>
      <c r="F2273" s="8" t="s">
        <v>20</v>
      </c>
      <c r="G2273" s="9" t="s">
        <v>15</v>
      </c>
      <c r="H2273" s="11">
        <v>23071613</v>
      </c>
    </row>
    <row r="2274" spans="1:8">
      <c r="A2274" s="8" t="s">
        <v>9751</v>
      </c>
      <c r="B2274" s="9" t="s">
        <v>9752</v>
      </c>
      <c r="C2274" s="9" t="s">
        <v>9753</v>
      </c>
      <c r="D2274" s="9" t="s">
        <v>9754</v>
      </c>
      <c r="E2274" s="10" t="s">
        <v>13</v>
      </c>
      <c r="F2274" s="8" t="s">
        <v>3643</v>
      </c>
      <c r="G2274" s="9" t="s">
        <v>15</v>
      </c>
      <c r="H2274" s="11" t="s">
        <v>9755</v>
      </c>
    </row>
    <row r="2275" spans="1:8">
      <c r="A2275" s="8" t="s">
        <v>9756</v>
      </c>
      <c r="B2275" s="9" t="s">
        <v>9757</v>
      </c>
      <c r="C2275" s="9" t="s">
        <v>9758</v>
      </c>
      <c r="D2275" s="9" t="s">
        <v>9759</v>
      </c>
      <c r="E2275" s="10" t="s">
        <v>13</v>
      </c>
      <c r="F2275" s="8" t="s">
        <v>96</v>
      </c>
      <c r="G2275" s="9" t="s">
        <v>139</v>
      </c>
      <c r="H2275" s="11">
        <v>18794846</v>
      </c>
    </row>
    <row r="2276" spans="1:8">
      <c r="A2276" s="8" t="s">
        <v>9760</v>
      </c>
      <c r="B2276" s="9" t="s">
        <v>9761</v>
      </c>
      <c r="C2276" s="9" t="s">
        <v>9762</v>
      </c>
      <c r="D2276" s="9" t="s">
        <v>9763</v>
      </c>
      <c r="E2276" s="10" t="s">
        <v>13</v>
      </c>
      <c r="F2276" s="8" t="s">
        <v>14</v>
      </c>
      <c r="G2276" s="9" t="s">
        <v>15</v>
      </c>
      <c r="H2276" s="11">
        <v>24127217</v>
      </c>
    </row>
    <row r="2277" spans="1:8">
      <c r="A2277" s="8" t="s">
        <v>9764</v>
      </c>
      <c r="B2277" s="9" t="s">
        <v>9765</v>
      </c>
      <c r="C2277" s="9" t="s">
        <v>9766</v>
      </c>
      <c r="D2277" s="9" t="s">
        <v>9767</v>
      </c>
      <c r="E2277" s="10" t="s">
        <v>13</v>
      </c>
      <c r="F2277" s="8" t="s">
        <v>365</v>
      </c>
      <c r="G2277" s="9" t="s">
        <v>15</v>
      </c>
      <c r="H2277" s="11">
        <v>16609150</v>
      </c>
    </row>
    <row r="2278" spans="1:8">
      <c r="A2278" s="8" t="s">
        <v>9768</v>
      </c>
      <c r="B2278" s="9" t="s">
        <v>9769</v>
      </c>
      <c r="C2278" s="9" t="s">
        <v>9770</v>
      </c>
      <c r="D2278" s="9" t="s">
        <v>9771</v>
      </c>
      <c r="E2278" s="10" t="s">
        <v>13</v>
      </c>
      <c r="F2278" s="8" t="s">
        <v>365</v>
      </c>
      <c r="G2278" s="9" t="s">
        <v>15</v>
      </c>
      <c r="H2278" s="11">
        <v>20554582</v>
      </c>
    </row>
    <row r="2279" spans="1:8">
      <c r="A2279" s="8" t="s">
        <v>9772</v>
      </c>
      <c r="B2279" s="9" t="s">
        <v>9773</v>
      </c>
      <c r="C2279" s="9" t="s">
        <v>9774</v>
      </c>
      <c r="D2279" s="9" t="s">
        <v>9775</v>
      </c>
      <c r="E2279" s="10" t="s">
        <v>13</v>
      </c>
      <c r="F2279" s="8" t="s">
        <v>38</v>
      </c>
      <c r="G2279" s="9" t="s">
        <v>15</v>
      </c>
      <c r="H2279" s="11">
        <v>26980300</v>
      </c>
    </row>
    <row r="2280" spans="1:8">
      <c r="A2280" s="8" t="s">
        <v>9776</v>
      </c>
      <c r="B2280" s="9" t="s">
        <v>9777</v>
      </c>
      <c r="C2280" s="9" t="s">
        <v>9778</v>
      </c>
      <c r="D2280" s="9" t="s">
        <v>9779</v>
      </c>
      <c r="E2280" s="10" t="s">
        <v>13</v>
      </c>
      <c r="F2280" s="8" t="s">
        <v>106</v>
      </c>
      <c r="G2280" s="9" t="s">
        <v>15</v>
      </c>
      <c r="H2280" s="11" t="s">
        <v>107</v>
      </c>
    </row>
    <row r="2281" spans="1:8">
      <c r="A2281" s="8" t="s">
        <v>9780</v>
      </c>
      <c r="B2281" s="9" t="s">
        <v>9781</v>
      </c>
      <c r="C2281" s="9" t="s">
        <v>9782</v>
      </c>
      <c r="D2281" s="9" t="s">
        <v>9783</v>
      </c>
      <c r="E2281" s="10" t="s">
        <v>13</v>
      </c>
      <c r="F2281" s="8" t="s">
        <v>20</v>
      </c>
      <c r="G2281" s="9" t="s">
        <v>15</v>
      </c>
      <c r="H2281" s="11">
        <v>23071613</v>
      </c>
    </row>
    <row r="2282" spans="1:8">
      <c r="A2282" s="8" t="s">
        <v>9784</v>
      </c>
      <c r="B2282" s="9" t="s">
        <v>9785</v>
      </c>
      <c r="C2282" s="9" t="s">
        <v>9786</v>
      </c>
      <c r="D2282" s="9" t="s">
        <v>9787</v>
      </c>
      <c r="E2282" s="10" t="s">
        <v>13</v>
      </c>
      <c r="F2282" s="8" t="s">
        <v>96</v>
      </c>
      <c r="G2282" s="9" t="s">
        <v>15</v>
      </c>
      <c r="H2282" s="11">
        <v>29373831</v>
      </c>
    </row>
    <row r="2283" spans="1:8">
      <c r="A2283" s="8" t="s">
        <v>9788</v>
      </c>
      <c r="B2283" s="9" t="s">
        <v>9789</v>
      </c>
      <c r="C2283" s="9" t="s">
        <v>9790</v>
      </c>
      <c r="D2283" s="9" t="s">
        <v>9791</v>
      </c>
      <c r="E2283" s="10" t="s">
        <v>13</v>
      </c>
      <c r="F2283" s="8" t="s">
        <v>96</v>
      </c>
      <c r="G2283" s="9" t="s">
        <v>15</v>
      </c>
      <c r="H2283" s="11">
        <v>26777405</v>
      </c>
    </row>
    <row r="2284" spans="1:8">
      <c r="A2284" s="8" t="s">
        <v>9792</v>
      </c>
      <c r="B2284" s="9" t="s">
        <v>9793</v>
      </c>
      <c r="C2284" s="9" t="s">
        <v>9794</v>
      </c>
      <c r="D2284" s="9" t="s">
        <v>9795</v>
      </c>
      <c r="E2284" s="10" t="s">
        <v>13</v>
      </c>
      <c r="F2284" s="8" t="s">
        <v>96</v>
      </c>
      <c r="G2284" s="9" t="s">
        <v>15</v>
      </c>
      <c r="H2284" s="11" t="s">
        <v>1438</v>
      </c>
    </row>
    <row r="2285" spans="1:8">
      <c r="A2285" s="8" t="s">
        <v>9796</v>
      </c>
      <c r="B2285" s="9" t="s">
        <v>9797</v>
      </c>
      <c r="C2285" s="9" t="s">
        <v>9798</v>
      </c>
      <c r="D2285" s="9" t="s">
        <v>9799</v>
      </c>
      <c r="E2285" s="10" t="s">
        <v>13</v>
      </c>
      <c r="F2285" s="8" t="s">
        <v>212</v>
      </c>
      <c r="G2285" s="9" t="s">
        <v>15</v>
      </c>
      <c r="H2285" s="11" t="s">
        <v>9800</v>
      </c>
    </row>
    <row r="2286" spans="1:8">
      <c r="A2286" s="8" t="s">
        <v>9801</v>
      </c>
      <c r="B2286" s="9" t="s">
        <v>9802</v>
      </c>
      <c r="C2286" s="9" t="s">
        <v>9803</v>
      </c>
      <c r="D2286" s="9" t="s">
        <v>9804</v>
      </c>
      <c r="E2286" s="10" t="s">
        <v>13</v>
      </c>
      <c r="F2286" s="8" t="s">
        <v>96</v>
      </c>
      <c r="G2286" s="9" t="s">
        <v>139</v>
      </c>
      <c r="H2286" s="11">
        <v>18794846</v>
      </c>
    </row>
    <row r="2287" spans="1:8">
      <c r="A2287" s="8" t="s">
        <v>9805</v>
      </c>
      <c r="B2287" s="9" t="s">
        <v>9806</v>
      </c>
      <c r="C2287" s="9" t="s">
        <v>9807</v>
      </c>
      <c r="D2287" s="9" t="s">
        <v>9808</v>
      </c>
      <c r="E2287" s="10" t="s">
        <v>13</v>
      </c>
      <c r="F2287" s="8" t="s">
        <v>96</v>
      </c>
      <c r="G2287" s="9" t="s">
        <v>139</v>
      </c>
      <c r="H2287" s="11">
        <v>18794846</v>
      </c>
    </row>
    <row r="2288" spans="1:8">
      <c r="A2288" s="8" t="s">
        <v>9809</v>
      </c>
      <c r="B2288" s="9" t="s">
        <v>9810</v>
      </c>
      <c r="C2288" s="9" t="s">
        <v>9811</v>
      </c>
      <c r="D2288" s="9" t="s">
        <v>9812</v>
      </c>
      <c r="E2288" s="10" t="s">
        <v>13</v>
      </c>
      <c r="F2288" s="8" t="s">
        <v>20</v>
      </c>
      <c r="G2288" s="9" t="s">
        <v>15</v>
      </c>
      <c r="H2288" s="11">
        <v>23071613</v>
      </c>
    </row>
    <row r="2289" spans="1:8">
      <c r="A2289" s="8" t="s">
        <v>9813</v>
      </c>
      <c r="B2289" s="9" t="s">
        <v>9814</v>
      </c>
      <c r="C2289" s="9" t="s">
        <v>9815</v>
      </c>
      <c r="D2289" s="9" t="s">
        <v>9816</v>
      </c>
      <c r="E2289" s="10" t="s">
        <v>13</v>
      </c>
      <c r="F2289" s="8" t="s">
        <v>20</v>
      </c>
      <c r="G2289" s="9" t="s">
        <v>15</v>
      </c>
      <c r="H2289" s="11">
        <v>23071613</v>
      </c>
    </row>
    <row r="2290" spans="1:8">
      <c r="A2290" s="8" t="s">
        <v>9817</v>
      </c>
      <c r="B2290" s="9" t="s">
        <v>9818</v>
      </c>
      <c r="C2290" s="9" t="s">
        <v>9819</v>
      </c>
      <c r="D2290" s="9" t="s">
        <v>9820</v>
      </c>
      <c r="E2290" s="10" t="s">
        <v>13</v>
      </c>
      <c r="F2290" s="8" t="s">
        <v>20</v>
      </c>
      <c r="G2290" s="9" t="s">
        <v>15</v>
      </c>
      <c r="H2290" s="11">
        <v>23071613</v>
      </c>
    </row>
    <row r="2291" spans="1:8">
      <c r="A2291" s="8" t="s">
        <v>9821</v>
      </c>
      <c r="B2291" s="9" t="s">
        <v>9822</v>
      </c>
      <c r="C2291" s="9" t="s">
        <v>9823</v>
      </c>
      <c r="D2291" s="9" t="s">
        <v>9824</v>
      </c>
      <c r="E2291" s="10" t="s">
        <v>13</v>
      </c>
      <c r="F2291" s="8" t="s">
        <v>20</v>
      </c>
      <c r="G2291" s="9" t="s">
        <v>15</v>
      </c>
      <c r="H2291" s="11">
        <v>23071613</v>
      </c>
    </row>
    <row r="2292" spans="1:8">
      <c r="A2292" s="8" t="s">
        <v>9825</v>
      </c>
      <c r="B2292" s="9" t="s">
        <v>9826</v>
      </c>
      <c r="C2292" s="9" t="s">
        <v>9827</v>
      </c>
      <c r="D2292" s="9" t="s">
        <v>9828</v>
      </c>
      <c r="E2292" s="10" t="s">
        <v>13</v>
      </c>
      <c r="F2292" s="8" t="s">
        <v>212</v>
      </c>
      <c r="G2292" s="9" t="s">
        <v>15</v>
      </c>
      <c r="H2292" s="11" t="s">
        <v>9829</v>
      </c>
    </row>
    <row r="2293" spans="1:8">
      <c r="A2293" s="8" t="s">
        <v>9830</v>
      </c>
      <c r="B2293" s="9" t="s">
        <v>9831</v>
      </c>
      <c r="C2293" s="9" t="s">
        <v>9832</v>
      </c>
      <c r="D2293" s="9" t="s">
        <v>9833</v>
      </c>
      <c r="E2293" s="10" t="s">
        <v>13</v>
      </c>
      <c r="F2293" s="8" t="s">
        <v>20</v>
      </c>
      <c r="G2293" s="9" t="s">
        <v>15</v>
      </c>
      <c r="H2293" s="11">
        <v>23071613</v>
      </c>
    </row>
    <row r="2294" spans="1:8">
      <c r="A2294" s="8" t="s">
        <v>9834</v>
      </c>
      <c r="B2294" s="9" t="s">
        <v>9835</v>
      </c>
      <c r="C2294" s="9" t="s">
        <v>9836</v>
      </c>
      <c r="D2294" s="9" t="s">
        <v>9837</v>
      </c>
      <c r="E2294" s="10" t="s">
        <v>13</v>
      </c>
      <c r="F2294" s="8" t="s">
        <v>106</v>
      </c>
      <c r="G2294" s="9" t="s">
        <v>15</v>
      </c>
      <c r="H2294" s="11" t="s">
        <v>935</v>
      </c>
    </row>
    <row r="2295" spans="1:8">
      <c r="A2295" s="8" t="s">
        <v>9838</v>
      </c>
      <c r="B2295" s="9" t="s">
        <v>9839</v>
      </c>
      <c r="C2295" s="9" t="s">
        <v>9840</v>
      </c>
      <c r="D2295" s="9" t="s">
        <v>9841</v>
      </c>
      <c r="E2295" s="10" t="s">
        <v>13</v>
      </c>
      <c r="F2295" s="8" t="s">
        <v>20</v>
      </c>
      <c r="G2295" s="9" t="s">
        <v>15</v>
      </c>
      <c r="H2295" s="11">
        <v>23071613</v>
      </c>
    </row>
    <row r="2296" spans="1:8">
      <c r="A2296" s="8" t="s">
        <v>9842</v>
      </c>
      <c r="B2296" s="9" t="s">
        <v>9843</v>
      </c>
      <c r="C2296" s="9" t="s">
        <v>9844</v>
      </c>
      <c r="D2296" s="9" t="s">
        <v>9845</v>
      </c>
      <c r="E2296" s="10" t="s">
        <v>13</v>
      </c>
      <c r="F2296" s="8" t="s">
        <v>20</v>
      </c>
      <c r="G2296" s="9" t="s">
        <v>15</v>
      </c>
      <c r="H2296" s="11">
        <v>23071613</v>
      </c>
    </row>
    <row r="2297" spans="1:8">
      <c r="A2297" s="8" t="s">
        <v>9846</v>
      </c>
      <c r="B2297" s="9" t="s">
        <v>9847</v>
      </c>
      <c r="C2297" s="9" t="s">
        <v>9848</v>
      </c>
      <c r="D2297" s="9" t="s">
        <v>9849</v>
      </c>
      <c r="E2297" s="10" t="s">
        <v>13</v>
      </c>
      <c r="F2297" s="8" t="s">
        <v>20</v>
      </c>
      <c r="G2297" s="9" t="s">
        <v>15</v>
      </c>
      <c r="H2297" s="11">
        <v>23071613</v>
      </c>
    </row>
    <row r="2298" spans="1:8">
      <c r="A2298" s="8" t="s">
        <v>9850</v>
      </c>
      <c r="B2298" s="9" t="s">
        <v>9851</v>
      </c>
      <c r="C2298" s="9" t="s">
        <v>9852</v>
      </c>
      <c r="D2298" s="9" t="s">
        <v>9853</v>
      </c>
      <c r="E2298" s="10" t="s">
        <v>13</v>
      </c>
      <c r="F2298" s="8" t="s">
        <v>365</v>
      </c>
      <c r="G2298" s="9" t="s">
        <v>15</v>
      </c>
      <c r="H2298" s="11" t="s">
        <v>9854</v>
      </c>
    </row>
    <row r="2299" spans="1:8">
      <c r="A2299" s="8" t="s">
        <v>9855</v>
      </c>
      <c r="B2299" s="9" t="s">
        <v>9856</v>
      </c>
      <c r="C2299" s="9" t="s">
        <v>9857</v>
      </c>
      <c r="D2299" s="9" t="s">
        <v>9858</v>
      </c>
      <c r="E2299" s="10" t="s">
        <v>13</v>
      </c>
      <c r="F2299" s="8" t="s">
        <v>20</v>
      </c>
      <c r="G2299" s="9" t="s">
        <v>15</v>
      </c>
      <c r="H2299" s="11">
        <v>23071613</v>
      </c>
    </row>
    <row r="2300" spans="1:8">
      <c r="A2300" s="8" t="s">
        <v>9859</v>
      </c>
      <c r="B2300" s="9" t="s">
        <v>9860</v>
      </c>
      <c r="C2300" s="9" t="s">
        <v>9861</v>
      </c>
      <c r="D2300" s="9" t="s">
        <v>9862</v>
      </c>
      <c r="E2300" s="10" t="s">
        <v>13</v>
      </c>
      <c r="F2300" s="8" t="s">
        <v>365</v>
      </c>
      <c r="G2300" s="9" t="s">
        <v>15</v>
      </c>
      <c r="H2300" s="11" t="s">
        <v>9863</v>
      </c>
    </row>
    <row r="2301" spans="1:8">
      <c r="A2301" s="8" t="s">
        <v>9864</v>
      </c>
      <c r="B2301" s="9" t="s">
        <v>9865</v>
      </c>
      <c r="C2301" s="9" t="s">
        <v>9866</v>
      </c>
      <c r="D2301" s="9" t="s">
        <v>9867</v>
      </c>
      <c r="E2301" s="10" t="s">
        <v>13</v>
      </c>
      <c r="F2301" s="8" t="s">
        <v>365</v>
      </c>
      <c r="G2301" s="9" t="s">
        <v>139</v>
      </c>
      <c r="H2301" s="11" t="s">
        <v>9868</v>
      </c>
    </row>
    <row r="2302" spans="1:8">
      <c r="A2302" s="8" t="s">
        <v>9869</v>
      </c>
      <c r="B2302" s="9" t="s">
        <v>9870</v>
      </c>
      <c r="C2302" s="9" t="s">
        <v>9871</v>
      </c>
      <c r="D2302" s="9" t="s">
        <v>9872</v>
      </c>
      <c r="E2302" s="10" t="s">
        <v>13</v>
      </c>
      <c r="F2302" s="8" t="s">
        <v>365</v>
      </c>
      <c r="G2302" s="9" t="s">
        <v>15</v>
      </c>
      <c r="H2302" s="11" t="s">
        <v>9873</v>
      </c>
    </row>
    <row r="2303" spans="1:8">
      <c r="A2303" s="8" t="s">
        <v>9874</v>
      </c>
      <c r="B2303" s="9" t="s">
        <v>9875</v>
      </c>
      <c r="C2303" s="9" t="s">
        <v>9876</v>
      </c>
      <c r="D2303" s="9" t="s">
        <v>9877</v>
      </c>
      <c r="E2303" s="10" t="s">
        <v>13</v>
      </c>
      <c r="F2303" s="8" t="s">
        <v>38</v>
      </c>
      <c r="G2303" s="9" t="s">
        <v>15</v>
      </c>
      <c r="H2303" s="11">
        <v>20026476</v>
      </c>
    </row>
    <row r="2304" spans="1:8">
      <c r="A2304" s="8" t="s">
        <v>9878</v>
      </c>
      <c r="B2304" s="9" t="s">
        <v>9879</v>
      </c>
      <c r="C2304" s="9" t="s">
        <v>9880</v>
      </c>
      <c r="D2304" s="9" t="s">
        <v>9881</v>
      </c>
      <c r="E2304" s="10" t="s">
        <v>13</v>
      </c>
      <c r="F2304" s="8" t="s">
        <v>20</v>
      </c>
      <c r="G2304" s="9" t="s">
        <v>15</v>
      </c>
      <c r="H2304" s="11">
        <v>23071613</v>
      </c>
    </row>
    <row r="2305" spans="1:8">
      <c r="A2305" s="8" t="s">
        <v>9882</v>
      </c>
      <c r="B2305" s="9" t="s">
        <v>9883</v>
      </c>
      <c r="C2305" s="9" t="s">
        <v>9884</v>
      </c>
      <c r="D2305" s="9" t="s">
        <v>9885</v>
      </c>
      <c r="E2305" s="10" t="s">
        <v>13</v>
      </c>
      <c r="F2305" s="8" t="s">
        <v>20</v>
      </c>
      <c r="G2305" s="9" t="s">
        <v>15</v>
      </c>
      <c r="H2305" s="11">
        <v>23071613</v>
      </c>
    </row>
    <row r="2306" spans="1:8">
      <c r="A2306" s="8" t="s">
        <v>9886</v>
      </c>
      <c r="B2306" s="9" t="s">
        <v>9887</v>
      </c>
      <c r="C2306" s="9" t="s">
        <v>9888</v>
      </c>
      <c r="D2306" s="9" t="s">
        <v>9889</v>
      </c>
      <c r="E2306" s="10" t="s">
        <v>13</v>
      </c>
      <c r="F2306" s="8" t="s">
        <v>20</v>
      </c>
      <c r="G2306" s="9" t="s">
        <v>15</v>
      </c>
      <c r="H2306" s="11">
        <v>23071613</v>
      </c>
    </row>
    <row r="2307" spans="1:8">
      <c r="A2307" s="8" t="s">
        <v>9890</v>
      </c>
      <c r="B2307" s="9" t="s">
        <v>9891</v>
      </c>
      <c r="C2307" s="9" t="s">
        <v>9892</v>
      </c>
      <c r="D2307" s="9" t="s">
        <v>9893</v>
      </c>
      <c r="E2307" s="10" t="s">
        <v>13</v>
      </c>
      <c r="F2307" s="8" t="s">
        <v>20</v>
      </c>
      <c r="G2307" s="9" t="s">
        <v>15</v>
      </c>
      <c r="H2307" s="11">
        <v>23071613</v>
      </c>
    </row>
    <row r="2308" spans="1:8">
      <c r="A2308" s="8" t="s">
        <v>9894</v>
      </c>
      <c r="B2308" s="9" t="s">
        <v>9895</v>
      </c>
      <c r="C2308" s="9" t="s">
        <v>9896</v>
      </c>
      <c r="D2308" s="9" t="s">
        <v>9897</v>
      </c>
      <c r="E2308" s="10" t="s">
        <v>13</v>
      </c>
      <c r="F2308" s="8" t="s">
        <v>20</v>
      </c>
      <c r="G2308" s="9" t="s">
        <v>15</v>
      </c>
      <c r="H2308" s="11">
        <v>23071613</v>
      </c>
    </row>
    <row r="2309" spans="1:8">
      <c r="A2309" s="8" t="s">
        <v>9898</v>
      </c>
      <c r="B2309" s="9" t="s">
        <v>9899</v>
      </c>
      <c r="C2309" s="9" t="s">
        <v>9900</v>
      </c>
      <c r="D2309" s="9" t="s">
        <v>9901</v>
      </c>
      <c r="E2309" s="10" t="s">
        <v>13</v>
      </c>
      <c r="F2309" s="8" t="s">
        <v>591</v>
      </c>
      <c r="G2309" s="9" t="s">
        <v>139</v>
      </c>
      <c r="H2309" s="11" t="s">
        <v>9902</v>
      </c>
    </row>
    <row r="2310" spans="1:8">
      <c r="A2310" s="8" t="s">
        <v>9903</v>
      </c>
      <c r="B2310" s="9" t="s">
        <v>9904</v>
      </c>
      <c r="C2310" s="9" t="s">
        <v>9905</v>
      </c>
      <c r="D2310" s="9" t="s">
        <v>9906</v>
      </c>
      <c r="E2310" s="10" t="s">
        <v>13</v>
      </c>
      <c r="F2310" s="8" t="s">
        <v>120</v>
      </c>
      <c r="G2310" s="9" t="s">
        <v>139</v>
      </c>
      <c r="H2310" s="11">
        <v>18794846</v>
      </c>
    </row>
    <row r="2311" spans="1:8">
      <c r="A2311" s="8" t="s">
        <v>9907</v>
      </c>
      <c r="B2311" s="9" t="s">
        <v>9908</v>
      </c>
      <c r="C2311" s="9" t="s">
        <v>9909</v>
      </c>
      <c r="D2311" s="9" t="s">
        <v>9910</v>
      </c>
      <c r="E2311" s="10" t="s">
        <v>13</v>
      </c>
      <c r="F2311" s="8" t="s">
        <v>20</v>
      </c>
      <c r="G2311" s="9" t="s">
        <v>15</v>
      </c>
      <c r="H2311" s="11">
        <v>23071613</v>
      </c>
    </row>
    <row r="2312" spans="1:8">
      <c r="A2312" s="8" t="s">
        <v>9911</v>
      </c>
      <c r="B2312" s="9" t="s">
        <v>9912</v>
      </c>
      <c r="C2312" s="9" t="s">
        <v>9913</v>
      </c>
      <c r="D2312" s="9" t="s">
        <v>9914</v>
      </c>
      <c r="E2312" s="10" t="s">
        <v>13</v>
      </c>
      <c r="F2312" s="8" t="s">
        <v>325</v>
      </c>
      <c r="G2312" s="9" t="s">
        <v>139</v>
      </c>
      <c r="H2312" s="11">
        <v>18794846</v>
      </c>
    </row>
    <row r="2313" spans="1:8">
      <c r="A2313" s="8" t="s">
        <v>9915</v>
      </c>
      <c r="B2313" s="9" t="s">
        <v>9916</v>
      </c>
      <c r="C2313" s="9" t="s">
        <v>9917</v>
      </c>
      <c r="D2313" s="9" t="s">
        <v>9918</v>
      </c>
      <c r="E2313" s="10" t="s">
        <v>13</v>
      </c>
      <c r="F2313" s="8" t="s">
        <v>1420</v>
      </c>
      <c r="G2313" s="9" t="s">
        <v>75</v>
      </c>
      <c r="H2313" s="11">
        <v>10525530</v>
      </c>
    </row>
    <row r="2314" spans="1:8">
      <c r="A2314" s="8" t="s">
        <v>9919</v>
      </c>
      <c r="B2314" s="9" t="s">
        <v>9920</v>
      </c>
      <c r="C2314" s="9" t="s">
        <v>9921</v>
      </c>
      <c r="D2314" s="9" t="s">
        <v>9922</v>
      </c>
      <c r="E2314" s="10" t="s">
        <v>13</v>
      </c>
      <c r="F2314" s="8" t="s">
        <v>8052</v>
      </c>
      <c r="G2314" s="9" t="s">
        <v>15</v>
      </c>
      <c r="H2314" s="11" t="s">
        <v>9923</v>
      </c>
    </row>
    <row r="2315" spans="1:8">
      <c r="A2315" s="8" t="s">
        <v>9924</v>
      </c>
      <c r="B2315" s="9" t="s">
        <v>9925</v>
      </c>
      <c r="C2315" s="12" t="s">
        <v>9926</v>
      </c>
      <c r="D2315" s="9" t="s">
        <v>9927</v>
      </c>
      <c r="E2315" s="10" t="s">
        <v>13</v>
      </c>
      <c r="F2315" s="8" t="s">
        <v>20</v>
      </c>
      <c r="G2315" s="9" t="s">
        <v>15</v>
      </c>
      <c r="H2315" s="11">
        <v>23071613</v>
      </c>
    </row>
    <row r="2316" spans="1:8">
      <c r="A2316" s="8" t="s">
        <v>9928</v>
      </c>
      <c r="B2316" s="9" t="s">
        <v>9929</v>
      </c>
      <c r="C2316" s="9" t="s">
        <v>9930</v>
      </c>
      <c r="D2316" s="9" t="s">
        <v>9931</v>
      </c>
      <c r="E2316" s="10" t="s">
        <v>13</v>
      </c>
      <c r="F2316" s="8" t="s">
        <v>20</v>
      </c>
      <c r="G2316" s="9" t="s">
        <v>15</v>
      </c>
      <c r="H2316" s="11">
        <v>23071613</v>
      </c>
    </row>
    <row r="2317" spans="1:8">
      <c r="A2317" s="8" t="s">
        <v>9932</v>
      </c>
      <c r="B2317" s="9" t="s">
        <v>9933</v>
      </c>
      <c r="C2317" s="12" t="s">
        <v>9934</v>
      </c>
      <c r="D2317" s="9" t="s">
        <v>9935</v>
      </c>
      <c r="E2317" s="10" t="s">
        <v>13</v>
      </c>
      <c r="F2317" s="8" t="s">
        <v>38</v>
      </c>
      <c r="G2317" s="9" t="s">
        <v>15</v>
      </c>
      <c r="H2317" s="11">
        <v>15635413</v>
      </c>
    </row>
    <row r="2318" spans="1:8">
      <c r="A2318" s="8" t="s">
        <v>9936</v>
      </c>
      <c r="B2318" s="9" t="s">
        <v>9937</v>
      </c>
      <c r="C2318" s="9" t="s">
        <v>9938</v>
      </c>
      <c r="D2318" s="9" t="s">
        <v>9939</v>
      </c>
      <c r="E2318" s="10" t="s">
        <v>13</v>
      </c>
      <c r="F2318" s="8" t="s">
        <v>38</v>
      </c>
      <c r="G2318" s="9" t="s">
        <v>15</v>
      </c>
      <c r="H2318" s="11" t="s">
        <v>4425</v>
      </c>
    </row>
    <row r="2319" spans="1:8">
      <c r="A2319" s="8" t="s">
        <v>9940</v>
      </c>
      <c r="B2319" s="9" t="s">
        <v>9941</v>
      </c>
      <c r="C2319" s="9" t="s">
        <v>9942</v>
      </c>
      <c r="D2319" s="9" t="s">
        <v>9943</v>
      </c>
      <c r="E2319" s="10" t="s">
        <v>13</v>
      </c>
      <c r="F2319" s="8" t="s">
        <v>365</v>
      </c>
      <c r="G2319" s="9" t="s">
        <v>15</v>
      </c>
      <c r="H2319" s="11" t="s">
        <v>9944</v>
      </c>
    </row>
    <row r="2320" spans="1:8">
      <c r="A2320" s="8" t="s">
        <v>9945</v>
      </c>
      <c r="B2320" s="9" t="s">
        <v>9946</v>
      </c>
      <c r="C2320" s="9" t="s">
        <v>9947</v>
      </c>
      <c r="D2320" s="9" t="s">
        <v>9948</v>
      </c>
      <c r="E2320" s="10" t="s">
        <v>13</v>
      </c>
      <c r="F2320" s="8" t="s">
        <v>3710</v>
      </c>
      <c r="G2320" s="9" t="s">
        <v>139</v>
      </c>
      <c r="H2320" s="11">
        <v>28636604</v>
      </c>
    </row>
    <row r="2321" spans="1:8">
      <c r="A2321" s="8" t="s">
        <v>9949</v>
      </c>
      <c r="B2321" s="9" t="s">
        <v>9950</v>
      </c>
      <c r="C2321" s="9" t="s">
        <v>9951</v>
      </c>
      <c r="D2321" s="9" t="s">
        <v>9952</v>
      </c>
      <c r="E2321" s="10" t="s">
        <v>13</v>
      </c>
      <c r="F2321" s="8" t="s">
        <v>9953</v>
      </c>
      <c r="G2321" s="9" t="s">
        <v>15</v>
      </c>
      <c r="H2321" s="11" t="s">
        <v>9954</v>
      </c>
    </row>
    <row r="2322" spans="1:8">
      <c r="A2322" s="8" t="s">
        <v>9955</v>
      </c>
      <c r="B2322" s="9" t="s">
        <v>9956</v>
      </c>
      <c r="C2322" s="9" t="s">
        <v>9957</v>
      </c>
      <c r="D2322" s="9" t="s">
        <v>9958</v>
      </c>
      <c r="E2322" s="10" t="s">
        <v>13</v>
      </c>
      <c r="F2322" s="8" t="s">
        <v>138</v>
      </c>
      <c r="G2322" s="9" t="s">
        <v>15</v>
      </c>
      <c r="H2322" s="11">
        <v>28965817</v>
      </c>
    </row>
    <row r="2323" spans="1:8">
      <c r="A2323" s="8" t="s">
        <v>9959</v>
      </c>
      <c r="B2323" s="9" t="s">
        <v>9960</v>
      </c>
      <c r="C2323" s="9" t="s">
        <v>9961</v>
      </c>
      <c r="D2323" s="9" t="s">
        <v>9962</v>
      </c>
      <c r="E2323" s="10" t="s">
        <v>13</v>
      </c>
      <c r="F2323" s="8" t="s">
        <v>9963</v>
      </c>
      <c r="G2323" s="9" t="s">
        <v>15</v>
      </c>
      <c r="H2323" s="11">
        <v>18068700</v>
      </c>
    </row>
    <row r="2324" spans="1:8">
      <c r="A2324" s="8" t="s">
        <v>9964</v>
      </c>
      <c r="B2324" s="9" t="s">
        <v>9965</v>
      </c>
      <c r="C2324" s="9" t="s">
        <v>9966</v>
      </c>
      <c r="D2324" s="9" t="s">
        <v>9967</v>
      </c>
      <c r="E2324" s="10" t="s">
        <v>13</v>
      </c>
      <c r="F2324" s="8" t="s">
        <v>9963</v>
      </c>
      <c r="G2324" s="9" t="s">
        <v>15</v>
      </c>
      <c r="H2324" s="11" t="s">
        <v>9968</v>
      </c>
    </row>
    <row r="2325" spans="1:8">
      <c r="A2325" s="8" t="s">
        <v>9969</v>
      </c>
      <c r="B2325" s="9" t="s">
        <v>9970</v>
      </c>
      <c r="C2325" s="9" t="s">
        <v>9971</v>
      </c>
      <c r="D2325" s="9" t="s">
        <v>9972</v>
      </c>
      <c r="E2325" s="10" t="s">
        <v>13</v>
      </c>
      <c r="F2325" s="8" t="s">
        <v>365</v>
      </c>
      <c r="G2325" s="9" t="s">
        <v>15</v>
      </c>
      <c r="H2325" s="11">
        <v>19349582</v>
      </c>
    </row>
    <row r="2326" spans="1:8">
      <c r="A2326" s="8" t="s">
        <v>9973</v>
      </c>
      <c r="B2326" s="9" t="s">
        <v>9974</v>
      </c>
      <c r="C2326" s="9" t="s">
        <v>9975</v>
      </c>
      <c r="D2326" s="9" t="s">
        <v>9976</v>
      </c>
      <c r="E2326" s="10" t="s">
        <v>13</v>
      </c>
      <c r="F2326" s="8" t="s">
        <v>38</v>
      </c>
      <c r="G2326" s="9" t="s">
        <v>15</v>
      </c>
      <c r="H2326" s="11">
        <v>15635413</v>
      </c>
    </row>
    <row r="2327" spans="1:8">
      <c r="A2327" s="8" t="s">
        <v>9977</v>
      </c>
      <c r="B2327" s="9" t="s">
        <v>9978</v>
      </c>
      <c r="C2327" s="9" t="s">
        <v>9979</v>
      </c>
      <c r="D2327" s="9" t="s">
        <v>9980</v>
      </c>
      <c r="E2327" s="10" t="s">
        <v>13</v>
      </c>
      <c r="F2327" s="8" t="s">
        <v>38</v>
      </c>
      <c r="G2327" s="9" t="s">
        <v>15</v>
      </c>
      <c r="H2327" s="11">
        <v>26980300</v>
      </c>
    </row>
    <row r="2328" spans="1:8">
      <c r="A2328" s="8" t="s">
        <v>9981</v>
      </c>
      <c r="B2328" s="9" t="s">
        <v>9982</v>
      </c>
      <c r="C2328" s="9" t="s">
        <v>9983</v>
      </c>
      <c r="D2328" s="9" t="s">
        <v>9984</v>
      </c>
      <c r="E2328" s="10" t="s">
        <v>13</v>
      </c>
      <c r="F2328" s="8" t="s">
        <v>5748</v>
      </c>
      <c r="G2328" s="9" t="s">
        <v>15</v>
      </c>
      <c r="H2328" s="11" t="s">
        <v>9985</v>
      </c>
    </row>
    <row r="2329" spans="1:8">
      <c r="A2329" s="8" t="s">
        <v>9986</v>
      </c>
      <c r="B2329" s="9" t="s">
        <v>9987</v>
      </c>
      <c r="C2329" s="9" t="s">
        <v>9988</v>
      </c>
      <c r="D2329" s="9" t="s">
        <v>9989</v>
      </c>
      <c r="E2329" s="10" t="s">
        <v>13</v>
      </c>
      <c r="F2329" s="8" t="s">
        <v>38</v>
      </c>
      <c r="G2329" s="9" t="s">
        <v>15</v>
      </c>
      <c r="H2329" s="11" t="s">
        <v>9990</v>
      </c>
    </row>
    <row r="2330" spans="1:8">
      <c r="A2330" s="8" t="s">
        <v>9991</v>
      </c>
      <c r="B2330" s="9" t="s">
        <v>9992</v>
      </c>
      <c r="C2330" s="9" t="s">
        <v>9993</v>
      </c>
      <c r="D2330" s="9" t="s">
        <v>9994</v>
      </c>
      <c r="E2330" s="10" t="s">
        <v>13</v>
      </c>
      <c r="F2330" s="8" t="s">
        <v>38</v>
      </c>
      <c r="G2330" s="9" t="s">
        <v>15</v>
      </c>
      <c r="H2330" s="11" t="s">
        <v>9995</v>
      </c>
    </row>
    <row r="2331" spans="1:8">
      <c r="A2331" s="8" t="s">
        <v>9996</v>
      </c>
      <c r="B2331" s="9" t="s">
        <v>9997</v>
      </c>
      <c r="C2331" s="9" t="s">
        <v>9998</v>
      </c>
      <c r="D2331" s="9" t="s">
        <v>9999</v>
      </c>
      <c r="E2331" s="10" t="s">
        <v>13</v>
      </c>
      <c r="F2331" s="8" t="s">
        <v>38</v>
      </c>
      <c r="G2331" s="9" t="s">
        <v>15</v>
      </c>
      <c r="H2331" s="11" t="s">
        <v>10000</v>
      </c>
    </row>
    <row r="2332" spans="1:8">
      <c r="A2332" s="8" t="s">
        <v>10001</v>
      </c>
      <c r="B2332" s="9" t="s">
        <v>10002</v>
      </c>
      <c r="C2332" s="9" t="s">
        <v>10003</v>
      </c>
      <c r="D2332" s="9" t="s">
        <v>10004</v>
      </c>
      <c r="E2332" s="10" t="s">
        <v>13</v>
      </c>
      <c r="F2332" s="8" t="s">
        <v>38</v>
      </c>
      <c r="G2332" s="9" t="s">
        <v>15</v>
      </c>
      <c r="H2332" s="11" t="s">
        <v>10005</v>
      </c>
    </row>
    <row r="2333" spans="1:8">
      <c r="A2333" s="8" t="s">
        <v>10006</v>
      </c>
      <c r="B2333" s="9" t="s">
        <v>10007</v>
      </c>
      <c r="C2333" s="9" t="s">
        <v>10008</v>
      </c>
      <c r="D2333" s="9" t="s">
        <v>10009</v>
      </c>
      <c r="E2333" s="10" t="s">
        <v>13</v>
      </c>
      <c r="F2333" s="8" t="s">
        <v>10010</v>
      </c>
      <c r="G2333" s="9" t="s">
        <v>75</v>
      </c>
      <c r="H2333" s="11">
        <v>26455390</v>
      </c>
    </row>
    <row r="2334" spans="1:8">
      <c r="A2334" s="8" t="s">
        <v>10011</v>
      </c>
      <c r="B2334" s="9" t="s">
        <v>10012</v>
      </c>
      <c r="C2334" s="9" t="s">
        <v>10013</v>
      </c>
      <c r="D2334" s="9" t="s">
        <v>10014</v>
      </c>
      <c r="E2334" s="10" t="s">
        <v>13</v>
      </c>
      <c r="F2334" s="8" t="s">
        <v>96</v>
      </c>
      <c r="G2334" s="9" t="s">
        <v>139</v>
      </c>
      <c r="H2334" s="11">
        <v>18794846</v>
      </c>
    </row>
    <row r="2335" spans="1:8">
      <c r="A2335" s="8" t="s">
        <v>10015</v>
      </c>
      <c r="B2335" s="9" t="s">
        <v>10016</v>
      </c>
      <c r="C2335" s="9" t="s">
        <v>10017</v>
      </c>
      <c r="D2335" s="9" t="s">
        <v>10018</v>
      </c>
      <c r="E2335" s="10" t="s">
        <v>13</v>
      </c>
      <c r="F2335" s="8" t="s">
        <v>38</v>
      </c>
      <c r="G2335" s="9" t="s">
        <v>15</v>
      </c>
      <c r="H2335" s="11" t="s">
        <v>9264</v>
      </c>
    </row>
    <row r="2336" spans="1:8">
      <c r="A2336" s="8" t="s">
        <v>10019</v>
      </c>
      <c r="B2336" s="9" t="s">
        <v>10020</v>
      </c>
      <c r="C2336" s="9" t="s">
        <v>10021</v>
      </c>
      <c r="D2336" s="9" t="s">
        <v>10022</v>
      </c>
      <c r="E2336" s="10" t="s">
        <v>13</v>
      </c>
      <c r="F2336" s="8" t="s">
        <v>38</v>
      </c>
      <c r="G2336" s="9" t="s">
        <v>15</v>
      </c>
      <c r="H2336" s="11">
        <v>15635413</v>
      </c>
    </row>
    <row r="2337" spans="1:8">
      <c r="A2337" s="8" t="s">
        <v>10023</v>
      </c>
      <c r="B2337" s="9" t="s">
        <v>10024</v>
      </c>
      <c r="C2337" s="9" t="s">
        <v>10025</v>
      </c>
      <c r="D2337" s="9" t="s">
        <v>10026</v>
      </c>
      <c r="E2337" s="10" t="s">
        <v>13</v>
      </c>
      <c r="F2337" s="8" t="s">
        <v>38</v>
      </c>
      <c r="G2337" s="9" t="s">
        <v>15</v>
      </c>
      <c r="H2337" s="11" t="s">
        <v>1504</v>
      </c>
    </row>
    <row r="2338" spans="1:8">
      <c r="A2338" s="8" t="s">
        <v>10027</v>
      </c>
      <c r="B2338" s="9" t="s">
        <v>10028</v>
      </c>
      <c r="C2338" s="9" t="s">
        <v>10029</v>
      </c>
      <c r="D2338" s="9" t="s">
        <v>10030</v>
      </c>
      <c r="E2338" s="10" t="s">
        <v>13</v>
      </c>
      <c r="F2338" s="8" t="s">
        <v>38</v>
      </c>
      <c r="G2338" s="9" t="s">
        <v>15</v>
      </c>
      <c r="H2338" s="11">
        <v>20026476</v>
      </c>
    </row>
    <row r="2339" spans="1:8">
      <c r="A2339" s="8" t="s">
        <v>10031</v>
      </c>
      <c r="B2339" s="9" t="s">
        <v>10032</v>
      </c>
      <c r="C2339" s="9" t="s">
        <v>10033</v>
      </c>
      <c r="D2339" s="9" t="s">
        <v>10034</v>
      </c>
      <c r="E2339" s="10" t="s">
        <v>13</v>
      </c>
      <c r="F2339" s="8" t="s">
        <v>29</v>
      </c>
      <c r="G2339" s="9" t="s">
        <v>15</v>
      </c>
      <c r="H2339" s="11">
        <v>25683715</v>
      </c>
    </row>
    <row r="2340" spans="1:8">
      <c r="A2340" s="8" t="s">
        <v>10035</v>
      </c>
      <c r="B2340" s="9" t="s">
        <v>10036</v>
      </c>
      <c r="C2340" s="9" t="s">
        <v>10037</v>
      </c>
      <c r="D2340" s="9" t="s">
        <v>10038</v>
      </c>
      <c r="E2340" s="10" t="s">
        <v>13</v>
      </c>
      <c r="F2340" s="8" t="s">
        <v>38</v>
      </c>
      <c r="G2340" s="9" t="s">
        <v>15</v>
      </c>
      <c r="H2340" s="11" t="s">
        <v>8769</v>
      </c>
    </row>
    <row r="2341" spans="1:8">
      <c r="A2341" s="8" t="s">
        <v>10039</v>
      </c>
      <c r="B2341" s="9" t="s">
        <v>10040</v>
      </c>
      <c r="C2341" s="9" t="s">
        <v>10041</v>
      </c>
      <c r="D2341" s="9" t="s">
        <v>10042</v>
      </c>
      <c r="E2341" s="10" t="s">
        <v>13</v>
      </c>
      <c r="F2341" s="8" t="s">
        <v>38</v>
      </c>
      <c r="G2341" s="9" t="s">
        <v>15</v>
      </c>
      <c r="H2341" s="11" t="s">
        <v>1482</v>
      </c>
    </row>
    <row r="2342" spans="1:8">
      <c r="A2342" s="8" t="s">
        <v>10043</v>
      </c>
      <c r="B2342" s="9" t="s">
        <v>10044</v>
      </c>
      <c r="C2342" s="9" t="s">
        <v>10045</v>
      </c>
      <c r="D2342" s="9" t="s">
        <v>10046</v>
      </c>
      <c r="E2342" s="10" t="s">
        <v>13</v>
      </c>
      <c r="F2342" s="8" t="s">
        <v>38</v>
      </c>
      <c r="G2342" s="9" t="s">
        <v>15</v>
      </c>
      <c r="H2342" s="11" t="s">
        <v>2028</v>
      </c>
    </row>
    <row r="2343" spans="1:8">
      <c r="A2343" s="8" t="s">
        <v>10047</v>
      </c>
      <c r="B2343" s="9" t="s">
        <v>10048</v>
      </c>
      <c r="C2343" s="9" t="s">
        <v>10049</v>
      </c>
      <c r="D2343" s="9" t="s">
        <v>10050</v>
      </c>
      <c r="E2343" s="10" t="s">
        <v>13</v>
      </c>
      <c r="F2343" s="8" t="s">
        <v>287</v>
      </c>
      <c r="G2343" s="9" t="s">
        <v>15</v>
      </c>
      <c r="H2343" s="11">
        <v>24127217</v>
      </c>
    </row>
    <row r="2344" spans="1:8">
      <c r="A2344" s="8" t="s">
        <v>10051</v>
      </c>
      <c r="B2344" s="9" t="s">
        <v>10052</v>
      </c>
      <c r="C2344" s="9" t="s">
        <v>10053</v>
      </c>
      <c r="D2344" s="9" t="s">
        <v>10054</v>
      </c>
      <c r="E2344" s="10" t="s">
        <v>13</v>
      </c>
      <c r="F2344" s="8" t="s">
        <v>10055</v>
      </c>
      <c r="G2344" s="9" t="s">
        <v>15</v>
      </c>
      <c r="H2344" s="11">
        <v>27838525</v>
      </c>
    </row>
    <row r="2345" spans="1:8">
      <c r="A2345" s="8" t="s">
        <v>10056</v>
      </c>
      <c r="B2345" s="9" t="s">
        <v>10057</v>
      </c>
      <c r="C2345" s="9" t="s">
        <v>10058</v>
      </c>
      <c r="D2345" s="9" t="s">
        <v>10059</v>
      </c>
      <c r="E2345" s="10" t="s">
        <v>13</v>
      </c>
      <c r="F2345" s="8" t="s">
        <v>96</v>
      </c>
      <c r="G2345" s="9" t="s">
        <v>139</v>
      </c>
      <c r="H2345" s="11">
        <v>18794846</v>
      </c>
    </row>
    <row r="2346" spans="1:8">
      <c r="A2346" s="8" t="s">
        <v>10060</v>
      </c>
      <c r="B2346" s="9" t="s">
        <v>10061</v>
      </c>
      <c r="C2346" s="9" t="s">
        <v>10062</v>
      </c>
      <c r="D2346" s="9" t="s">
        <v>10063</v>
      </c>
      <c r="E2346" s="10" t="s">
        <v>13</v>
      </c>
      <c r="F2346" s="8" t="s">
        <v>38</v>
      </c>
      <c r="G2346" s="9" t="s">
        <v>15</v>
      </c>
      <c r="H2346" s="11">
        <v>26980300</v>
      </c>
    </row>
    <row r="2347" spans="1:8">
      <c r="A2347" s="8" t="s">
        <v>10064</v>
      </c>
      <c r="B2347" s="9" t="s">
        <v>10065</v>
      </c>
      <c r="C2347" s="9" t="s">
        <v>10066</v>
      </c>
      <c r="D2347" s="9" t="s">
        <v>10067</v>
      </c>
      <c r="E2347" s="10" t="s">
        <v>13</v>
      </c>
      <c r="F2347" s="8" t="s">
        <v>38</v>
      </c>
      <c r="G2347" s="9" t="s">
        <v>15</v>
      </c>
      <c r="H2347" s="11">
        <v>26980300</v>
      </c>
    </row>
    <row r="2348" spans="1:8">
      <c r="A2348" s="8" t="s">
        <v>10068</v>
      </c>
      <c r="B2348" s="9" t="s">
        <v>10069</v>
      </c>
      <c r="C2348" s="9" t="s">
        <v>10070</v>
      </c>
      <c r="D2348" s="9" t="s">
        <v>10071</v>
      </c>
      <c r="E2348" s="10" t="s">
        <v>13</v>
      </c>
      <c r="F2348" s="8" t="s">
        <v>38</v>
      </c>
      <c r="G2348" s="9" t="s">
        <v>15</v>
      </c>
      <c r="H2348" s="11" t="s">
        <v>10072</v>
      </c>
    </row>
    <row r="2349" spans="1:8">
      <c r="A2349" s="8" t="s">
        <v>10073</v>
      </c>
      <c r="B2349" s="9" t="s">
        <v>10074</v>
      </c>
      <c r="C2349" s="9" t="s">
        <v>10075</v>
      </c>
      <c r="D2349" s="9" t="s">
        <v>10076</v>
      </c>
      <c r="E2349" s="10" t="s">
        <v>13</v>
      </c>
      <c r="F2349" s="8" t="s">
        <v>365</v>
      </c>
      <c r="G2349" s="9" t="s">
        <v>15</v>
      </c>
      <c r="H2349" s="11">
        <v>15615782</v>
      </c>
    </row>
    <row r="2350" spans="1:8">
      <c r="A2350" s="8" t="s">
        <v>10077</v>
      </c>
      <c r="B2350" s="9" t="s">
        <v>10078</v>
      </c>
      <c r="C2350" s="9" t="s">
        <v>10079</v>
      </c>
      <c r="D2350" s="9" t="s">
        <v>10080</v>
      </c>
      <c r="E2350" s="10" t="s">
        <v>13</v>
      </c>
      <c r="F2350" s="8" t="s">
        <v>20</v>
      </c>
      <c r="G2350" s="9" t="s">
        <v>15</v>
      </c>
      <c r="H2350" s="11">
        <v>23071613</v>
      </c>
    </row>
    <row r="2351" spans="1:8">
      <c r="A2351" s="8" t="s">
        <v>10081</v>
      </c>
      <c r="B2351" s="9" t="s">
        <v>10082</v>
      </c>
      <c r="C2351" s="9" t="s">
        <v>10083</v>
      </c>
      <c r="D2351" s="9" t="s">
        <v>10084</v>
      </c>
      <c r="E2351" s="10" t="s">
        <v>13</v>
      </c>
      <c r="F2351" s="8" t="s">
        <v>20</v>
      </c>
      <c r="G2351" s="9" t="s">
        <v>15</v>
      </c>
      <c r="H2351" s="11">
        <v>23071613</v>
      </c>
    </row>
    <row r="2352" spans="1:8">
      <c r="A2352" s="8" t="s">
        <v>10085</v>
      </c>
      <c r="B2352" s="9" t="s">
        <v>10086</v>
      </c>
      <c r="C2352" s="9" t="s">
        <v>10087</v>
      </c>
      <c r="D2352" s="9" t="s">
        <v>10088</v>
      </c>
      <c r="E2352" s="10" t="s">
        <v>13</v>
      </c>
      <c r="F2352" s="8" t="s">
        <v>20</v>
      </c>
      <c r="G2352" s="9" t="s">
        <v>15</v>
      </c>
      <c r="H2352" s="11">
        <v>23071613</v>
      </c>
    </row>
    <row r="2353" spans="1:8">
      <c r="A2353" s="8" t="s">
        <v>10089</v>
      </c>
      <c r="B2353" s="9" t="s">
        <v>10090</v>
      </c>
      <c r="C2353" s="9" t="s">
        <v>10091</v>
      </c>
      <c r="D2353" s="9" t="s">
        <v>10092</v>
      </c>
      <c r="E2353" s="10" t="s">
        <v>13</v>
      </c>
      <c r="F2353" s="8" t="s">
        <v>106</v>
      </c>
      <c r="G2353" s="9" t="s">
        <v>15</v>
      </c>
      <c r="H2353" s="11" t="s">
        <v>107</v>
      </c>
    </row>
    <row r="2354" spans="1:8">
      <c r="A2354" s="8" t="s">
        <v>10093</v>
      </c>
      <c r="B2354" s="9" t="s">
        <v>10094</v>
      </c>
      <c r="C2354" s="9" t="s">
        <v>10095</v>
      </c>
      <c r="D2354" s="9" t="s">
        <v>10096</v>
      </c>
      <c r="E2354" s="10" t="s">
        <v>13</v>
      </c>
      <c r="F2354" s="8" t="s">
        <v>38</v>
      </c>
      <c r="G2354" s="9" t="s">
        <v>15</v>
      </c>
      <c r="H2354" s="11">
        <v>26980300</v>
      </c>
    </row>
    <row r="2355" spans="1:8">
      <c r="A2355" s="8" t="s">
        <v>10097</v>
      </c>
      <c r="B2355" s="9" t="s">
        <v>10098</v>
      </c>
      <c r="C2355" s="9" t="s">
        <v>10099</v>
      </c>
      <c r="D2355" s="9" t="s">
        <v>10100</v>
      </c>
      <c r="E2355" s="10" t="s">
        <v>13</v>
      </c>
      <c r="F2355" s="8" t="s">
        <v>38</v>
      </c>
      <c r="G2355" s="9" t="s">
        <v>15</v>
      </c>
      <c r="H2355" s="11">
        <v>26980300</v>
      </c>
    </row>
    <row r="2356" spans="1:8">
      <c r="A2356" s="8" t="s">
        <v>10101</v>
      </c>
      <c r="B2356" s="9" t="s">
        <v>10102</v>
      </c>
      <c r="C2356" s="9" t="s">
        <v>10103</v>
      </c>
      <c r="D2356" s="9" t="s">
        <v>10104</v>
      </c>
      <c r="E2356" s="10" t="s">
        <v>13</v>
      </c>
      <c r="F2356" s="8" t="s">
        <v>106</v>
      </c>
      <c r="G2356" s="9" t="s">
        <v>15</v>
      </c>
      <c r="H2356" s="11" t="s">
        <v>10105</v>
      </c>
    </row>
    <row r="2357" spans="1:8">
      <c r="A2357" s="8" t="s">
        <v>10106</v>
      </c>
      <c r="B2357" s="9" t="s">
        <v>10107</v>
      </c>
      <c r="C2357" s="9" t="s">
        <v>10108</v>
      </c>
      <c r="D2357" s="9" t="s">
        <v>10109</v>
      </c>
      <c r="E2357" s="10" t="s">
        <v>13</v>
      </c>
      <c r="F2357" s="8" t="s">
        <v>20</v>
      </c>
      <c r="G2357" s="9" t="s">
        <v>15</v>
      </c>
      <c r="H2357" s="11">
        <v>23071613</v>
      </c>
    </row>
    <row r="2358" spans="1:8">
      <c r="A2358" s="8" t="s">
        <v>10110</v>
      </c>
      <c r="B2358" s="9" t="s">
        <v>10111</v>
      </c>
      <c r="C2358" s="9" t="s">
        <v>10112</v>
      </c>
      <c r="D2358" s="9" t="s">
        <v>10113</v>
      </c>
      <c r="E2358" s="10" t="s">
        <v>13</v>
      </c>
      <c r="F2358" s="8" t="s">
        <v>38</v>
      </c>
      <c r="G2358" s="9" t="s">
        <v>15</v>
      </c>
      <c r="H2358" s="11" t="s">
        <v>1504</v>
      </c>
    </row>
    <row r="2359" spans="1:8">
      <c r="A2359" s="8" t="s">
        <v>10114</v>
      </c>
      <c r="B2359" s="9" t="s">
        <v>10115</v>
      </c>
      <c r="C2359" s="9" t="s">
        <v>10116</v>
      </c>
      <c r="D2359" s="9" t="s">
        <v>10117</v>
      </c>
      <c r="E2359" s="10" t="s">
        <v>13</v>
      </c>
      <c r="F2359" s="8" t="s">
        <v>1758</v>
      </c>
      <c r="G2359" s="9" t="s">
        <v>139</v>
      </c>
      <c r="H2359" s="11">
        <v>15358154</v>
      </c>
    </row>
    <row r="2360" spans="1:8">
      <c r="A2360" s="8" t="s">
        <v>10118</v>
      </c>
      <c r="B2360" s="9" t="s">
        <v>10119</v>
      </c>
      <c r="C2360" s="9" t="s">
        <v>10120</v>
      </c>
      <c r="D2360" s="9" t="s">
        <v>10121</v>
      </c>
      <c r="E2360" s="10" t="s">
        <v>13</v>
      </c>
      <c r="F2360" s="8" t="s">
        <v>38</v>
      </c>
      <c r="G2360" s="9" t="s">
        <v>15</v>
      </c>
      <c r="H2360" s="11" t="s">
        <v>10122</v>
      </c>
    </row>
    <row r="2361" spans="1:8">
      <c r="A2361" s="8" t="s">
        <v>10123</v>
      </c>
      <c r="B2361" s="9" t="s">
        <v>10124</v>
      </c>
      <c r="C2361" s="9" t="s">
        <v>10125</v>
      </c>
      <c r="D2361" s="9" t="s">
        <v>10126</v>
      </c>
      <c r="E2361" s="10" t="s">
        <v>13</v>
      </c>
      <c r="F2361" s="8" t="s">
        <v>20</v>
      </c>
      <c r="G2361" s="9" t="s">
        <v>15</v>
      </c>
      <c r="H2361" s="11">
        <v>23071613</v>
      </c>
    </row>
    <row r="2362" spans="1:8">
      <c r="A2362" s="8" t="s">
        <v>10127</v>
      </c>
      <c r="B2362" s="9" t="s">
        <v>10128</v>
      </c>
      <c r="C2362" s="9" t="s">
        <v>10129</v>
      </c>
      <c r="D2362" s="9" t="s">
        <v>10130</v>
      </c>
      <c r="E2362" s="10" t="s">
        <v>13</v>
      </c>
      <c r="F2362" s="8" t="s">
        <v>96</v>
      </c>
      <c r="G2362" s="9" t="s">
        <v>15</v>
      </c>
      <c r="H2362" s="11">
        <v>26777405</v>
      </c>
    </row>
    <row r="2363" spans="1:8">
      <c r="A2363" s="8" t="s">
        <v>10131</v>
      </c>
      <c r="B2363" s="9" t="s">
        <v>10132</v>
      </c>
      <c r="C2363" s="9" t="s">
        <v>10133</v>
      </c>
      <c r="D2363" s="9" t="s">
        <v>10134</v>
      </c>
      <c r="E2363" s="10" t="s">
        <v>13</v>
      </c>
      <c r="F2363" s="8" t="s">
        <v>38</v>
      </c>
      <c r="G2363" s="9" t="s">
        <v>15</v>
      </c>
      <c r="H2363" s="11">
        <v>19812395</v>
      </c>
    </row>
    <row r="2364" spans="1:8">
      <c r="A2364" s="8" t="s">
        <v>10135</v>
      </c>
      <c r="B2364" s="9" t="s">
        <v>10136</v>
      </c>
      <c r="C2364" s="9" t="s">
        <v>10137</v>
      </c>
      <c r="D2364" s="9" t="s">
        <v>10138</v>
      </c>
      <c r="E2364" s="10" t="s">
        <v>13</v>
      </c>
      <c r="F2364" s="8" t="s">
        <v>96</v>
      </c>
      <c r="G2364" s="9" t="s">
        <v>15</v>
      </c>
      <c r="H2364" s="11">
        <v>26777405</v>
      </c>
    </row>
    <row r="2365" spans="1:8">
      <c r="A2365" s="8" t="s">
        <v>10139</v>
      </c>
      <c r="B2365" s="9" t="s">
        <v>10140</v>
      </c>
      <c r="C2365" s="9" t="s">
        <v>10141</v>
      </c>
      <c r="D2365" s="9" t="s">
        <v>10142</v>
      </c>
      <c r="E2365" s="10" t="s">
        <v>13</v>
      </c>
      <c r="F2365" s="8" t="s">
        <v>10143</v>
      </c>
      <c r="G2365" s="9" t="s">
        <v>15</v>
      </c>
      <c r="H2365" s="11" t="s">
        <v>10144</v>
      </c>
    </row>
    <row r="2366" spans="1:8">
      <c r="A2366" s="8" t="s">
        <v>10145</v>
      </c>
      <c r="B2366" s="9" t="s">
        <v>10146</v>
      </c>
      <c r="C2366" s="9" t="s">
        <v>10147</v>
      </c>
      <c r="D2366" s="9" t="s">
        <v>10148</v>
      </c>
      <c r="E2366" s="10" t="s">
        <v>13</v>
      </c>
      <c r="F2366" s="8" t="s">
        <v>106</v>
      </c>
      <c r="G2366" s="9" t="s">
        <v>15</v>
      </c>
      <c r="H2366" s="11" t="s">
        <v>224</v>
      </c>
    </row>
    <row r="2367" spans="1:8">
      <c r="A2367" s="8" t="s">
        <v>10149</v>
      </c>
      <c r="B2367" s="9" t="s">
        <v>10150</v>
      </c>
      <c r="C2367" s="9" t="s">
        <v>10151</v>
      </c>
      <c r="D2367" s="9" t="s">
        <v>10152</v>
      </c>
      <c r="E2367" s="10" t="s">
        <v>13</v>
      </c>
      <c r="F2367" s="8" t="s">
        <v>2563</v>
      </c>
      <c r="G2367" s="9" t="s">
        <v>15</v>
      </c>
      <c r="H2367" s="11" t="s">
        <v>10153</v>
      </c>
    </row>
    <row r="2368" spans="1:8">
      <c r="A2368" s="8" t="s">
        <v>10154</v>
      </c>
      <c r="B2368" s="9" t="s">
        <v>10155</v>
      </c>
      <c r="C2368" s="9" t="s">
        <v>10156</v>
      </c>
      <c r="D2368" s="9" t="s">
        <v>10157</v>
      </c>
      <c r="E2368" s="10" t="s">
        <v>13</v>
      </c>
      <c r="F2368" s="8" t="s">
        <v>96</v>
      </c>
      <c r="G2368" s="9" t="s">
        <v>139</v>
      </c>
      <c r="H2368" s="11">
        <v>18794846</v>
      </c>
    </row>
    <row r="2369" spans="1:8">
      <c r="A2369" s="8" t="s">
        <v>10158</v>
      </c>
      <c r="B2369" s="9" t="s">
        <v>10159</v>
      </c>
      <c r="C2369" s="9" t="s">
        <v>10160</v>
      </c>
      <c r="D2369" s="9" t="s">
        <v>10161</v>
      </c>
      <c r="E2369" s="10" t="s">
        <v>13</v>
      </c>
      <c r="F2369" s="8" t="s">
        <v>365</v>
      </c>
      <c r="G2369" s="9" t="s">
        <v>15</v>
      </c>
      <c r="H2369" s="11">
        <v>16256067</v>
      </c>
    </row>
    <row r="2370" spans="1:8">
      <c r="A2370" s="8" t="s">
        <v>10162</v>
      </c>
      <c r="B2370" s="9" t="s">
        <v>10163</v>
      </c>
      <c r="C2370" s="9" t="s">
        <v>10164</v>
      </c>
      <c r="D2370" s="9" t="s">
        <v>10165</v>
      </c>
      <c r="E2370" s="10" t="s">
        <v>13</v>
      </c>
      <c r="F2370" s="8" t="s">
        <v>120</v>
      </c>
      <c r="G2370" s="9" t="s">
        <v>139</v>
      </c>
      <c r="H2370" s="11">
        <v>18794846</v>
      </c>
    </row>
    <row r="2371" spans="1:8">
      <c r="A2371" s="8" t="s">
        <v>10166</v>
      </c>
      <c r="B2371" s="9" t="s">
        <v>10167</v>
      </c>
      <c r="C2371" s="9" t="s">
        <v>10168</v>
      </c>
      <c r="D2371" s="9" t="s">
        <v>10169</v>
      </c>
      <c r="E2371" s="10" t="s">
        <v>13</v>
      </c>
      <c r="F2371" s="8" t="s">
        <v>173</v>
      </c>
      <c r="G2371" s="9" t="s">
        <v>139</v>
      </c>
      <c r="H2371" s="11">
        <v>18794846</v>
      </c>
    </row>
    <row r="2372" spans="1:8">
      <c r="A2372" s="8" t="s">
        <v>10170</v>
      </c>
      <c r="B2372" s="9" t="s">
        <v>10171</v>
      </c>
      <c r="C2372" s="9" t="s">
        <v>10172</v>
      </c>
      <c r="D2372" s="9" t="s">
        <v>10173</v>
      </c>
      <c r="E2372" s="10" t="s">
        <v>13</v>
      </c>
      <c r="F2372" s="8" t="s">
        <v>96</v>
      </c>
      <c r="G2372" s="9" t="s">
        <v>15</v>
      </c>
      <c r="H2372" s="11">
        <v>26777405</v>
      </c>
    </row>
    <row r="2373" spans="1:8">
      <c r="A2373" s="8" t="s">
        <v>10174</v>
      </c>
      <c r="B2373" s="9" t="s">
        <v>10175</v>
      </c>
      <c r="C2373" s="9" t="s">
        <v>10176</v>
      </c>
      <c r="D2373" s="9" t="s">
        <v>10177</v>
      </c>
      <c r="E2373" s="10" t="s">
        <v>13</v>
      </c>
      <c r="F2373" s="8" t="s">
        <v>365</v>
      </c>
      <c r="G2373" s="9" t="s">
        <v>15</v>
      </c>
      <c r="H2373" s="11" t="s">
        <v>10178</v>
      </c>
    </row>
    <row r="2374" spans="1:8">
      <c r="A2374" s="8" t="s">
        <v>10179</v>
      </c>
      <c r="B2374" s="9" t="s">
        <v>10180</v>
      </c>
      <c r="C2374" s="9" t="s">
        <v>10181</v>
      </c>
      <c r="D2374" s="9" t="s">
        <v>10182</v>
      </c>
      <c r="E2374" s="10" t="s">
        <v>13</v>
      </c>
      <c r="F2374" s="8" t="s">
        <v>20</v>
      </c>
      <c r="G2374" s="9" t="s">
        <v>15</v>
      </c>
      <c r="H2374" s="11">
        <v>23071613</v>
      </c>
    </row>
    <row r="2375" spans="1:8">
      <c r="A2375" s="8" t="s">
        <v>10183</v>
      </c>
      <c r="B2375" s="9" t="s">
        <v>10184</v>
      </c>
      <c r="C2375" s="9" t="s">
        <v>10185</v>
      </c>
      <c r="D2375" s="9" t="s">
        <v>10186</v>
      </c>
      <c r="E2375" s="10" t="s">
        <v>13</v>
      </c>
      <c r="F2375" s="8" t="s">
        <v>20</v>
      </c>
      <c r="G2375" s="9" t="s">
        <v>15</v>
      </c>
      <c r="H2375" s="11">
        <v>23071613</v>
      </c>
    </row>
    <row r="2376" spans="1:8">
      <c r="A2376" s="8" t="s">
        <v>10187</v>
      </c>
      <c r="B2376" s="9" t="s">
        <v>10188</v>
      </c>
      <c r="C2376" s="9" t="s">
        <v>10189</v>
      </c>
      <c r="D2376" s="9" t="s">
        <v>10190</v>
      </c>
      <c r="E2376" s="10" t="s">
        <v>13</v>
      </c>
      <c r="F2376" s="8" t="s">
        <v>96</v>
      </c>
      <c r="G2376" s="9" t="s">
        <v>15</v>
      </c>
      <c r="H2376" s="11">
        <v>29373831</v>
      </c>
    </row>
    <row r="2377" spans="1:8">
      <c r="A2377" s="8" t="s">
        <v>10191</v>
      </c>
      <c r="B2377" s="9" t="s">
        <v>10192</v>
      </c>
      <c r="C2377" s="9" t="s">
        <v>10193</v>
      </c>
      <c r="D2377" s="9" t="s">
        <v>10194</v>
      </c>
      <c r="E2377" s="10" t="s">
        <v>13</v>
      </c>
      <c r="F2377" s="8" t="s">
        <v>20</v>
      </c>
      <c r="G2377" s="9" t="s">
        <v>15</v>
      </c>
      <c r="H2377" s="11">
        <v>23071613</v>
      </c>
    </row>
    <row r="2378" spans="1:8">
      <c r="A2378" s="8" t="s">
        <v>10195</v>
      </c>
      <c r="B2378" s="9" t="s">
        <v>10196</v>
      </c>
      <c r="C2378" s="9" t="s">
        <v>10197</v>
      </c>
      <c r="D2378" s="9" t="s">
        <v>10198</v>
      </c>
      <c r="E2378" s="10" t="s">
        <v>13</v>
      </c>
      <c r="F2378" s="8" t="s">
        <v>20</v>
      </c>
      <c r="G2378" s="9" t="s">
        <v>15</v>
      </c>
      <c r="H2378" s="11">
        <v>23071613</v>
      </c>
    </row>
    <row r="2379" spans="1:8">
      <c r="A2379" s="8" t="s">
        <v>10199</v>
      </c>
      <c r="B2379" s="9" t="s">
        <v>10200</v>
      </c>
      <c r="C2379" s="9" t="s">
        <v>10201</v>
      </c>
      <c r="D2379" s="9" t="s">
        <v>10202</v>
      </c>
      <c r="E2379" s="10" t="s">
        <v>13</v>
      </c>
      <c r="F2379" s="8" t="s">
        <v>120</v>
      </c>
      <c r="G2379" s="9" t="s">
        <v>139</v>
      </c>
      <c r="H2379" s="11">
        <v>18794846</v>
      </c>
    </row>
    <row r="2380" spans="1:8">
      <c r="A2380" s="8" t="s">
        <v>10203</v>
      </c>
      <c r="B2380" s="9" t="s">
        <v>10204</v>
      </c>
      <c r="C2380" s="9" t="s">
        <v>10205</v>
      </c>
      <c r="D2380" s="9" t="s">
        <v>10206</v>
      </c>
      <c r="E2380" s="10" t="s">
        <v>13</v>
      </c>
      <c r="F2380" s="8" t="s">
        <v>96</v>
      </c>
      <c r="G2380" s="9" t="s">
        <v>15</v>
      </c>
      <c r="H2380" s="11">
        <v>26777405</v>
      </c>
    </row>
    <row r="2381" spans="1:8">
      <c r="A2381" s="8" t="s">
        <v>10207</v>
      </c>
      <c r="B2381" s="9" t="s">
        <v>10208</v>
      </c>
      <c r="C2381" s="9" t="s">
        <v>10209</v>
      </c>
      <c r="D2381" s="9" t="s">
        <v>10210</v>
      </c>
      <c r="E2381" s="10" t="s">
        <v>13</v>
      </c>
      <c r="F2381" s="8" t="s">
        <v>365</v>
      </c>
      <c r="G2381" s="9" t="s">
        <v>15</v>
      </c>
      <c r="H2381" s="11" t="s">
        <v>10211</v>
      </c>
    </row>
    <row r="2382" spans="1:8">
      <c r="A2382" s="8" t="s">
        <v>10212</v>
      </c>
      <c r="B2382" s="9" t="s">
        <v>10213</v>
      </c>
      <c r="C2382" s="9" t="s">
        <v>10214</v>
      </c>
      <c r="D2382" s="9" t="s">
        <v>10215</v>
      </c>
      <c r="E2382" s="10" t="s">
        <v>13</v>
      </c>
      <c r="F2382" s="8" t="s">
        <v>20</v>
      </c>
      <c r="G2382" s="9" t="s">
        <v>15</v>
      </c>
      <c r="H2382" s="11">
        <v>23071613</v>
      </c>
    </row>
    <row r="2383" spans="1:8">
      <c r="A2383" s="8" t="s">
        <v>10216</v>
      </c>
      <c r="B2383" s="9" t="s">
        <v>10217</v>
      </c>
      <c r="C2383" s="9" t="s">
        <v>10218</v>
      </c>
      <c r="D2383" s="9" t="s">
        <v>10219</v>
      </c>
      <c r="E2383" s="10" t="s">
        <v>13</v>
      </c>
      <c r="F2383" s="8" t="s">
        <v>20</v>
      </c>
      <c r="G2383" s="9" t="s">
        <v>15</v>
      </c>
      <c r="H2383" s="11">
        <v>23071613</v>
      </c>
    </row>
    <row r="2384" spans="1:8">
      <c r="A2384" s="8" t="s">
        <v>10220</v>
      </c>
      <c r="B2384" s="9" t="s">
        <v>10221</v>
      </c>
      <c r="C2384" s="9" t="s">
        <v>10222</v>
      </c>
      <c r="D2384" s="9" t="s">
        <v>10223</v>
      </c>
      <c r="E2384" s="10" t="s">
        <v>13</v>
      </c>
      <c r="F2384" s="8" t="s">
        <v>20</v>
      </c>
      <c r="G2384" s="9" t="s">
        <v>15</v>
      </c>
      <c r="H2384" s="11">
        <v>23071613</v>
      </c>
    </row>
    <row r="2385" spans="1:8">
      <c r="A2385" s="8" t="s">
        <v>10224</v>
      </c>
      <c r="B2385" s="9" t="s">
        <v>10225</v>
      </c>
      <c r="C2385" s="9" t="s">
        <v>10226</v>
      </c>
      <c r="D2385" s="9" t="s">
        <v>10227</v>
      </c>
      <c r="E2385" s="10" t="s">
        <v>13</v>
      </c>
      <c r="F2385" s="8" t="s">
        <v>444</v>
      </c>
      <c r="G2385" s="9" t="s">
        <v>15</v>
      </c>
      <c r="H2385" s="11" t="s">
        <v>10228</v>
      </c>
    </row>
    <row r="2386" spans="1:8">
      <c r="A2386" s="8" t="s">
        <v>10229</v>
      </c>
      <c r="B2386" s="9" t="s">
        <v>10230</v>
      </c>
      <c r="C2386" s="9" t="s">
        <v>10231</v>
      </c>
      <c r="D2386" s="9" t="s">
        <v>10232</v>
      </c>
      <c r="E2386" s="10" t="s">
        <v>13</v>
      </c>
      <c r="F2386" s="8" t="s">
        <v>365</v>
      </c>
      <c r="G2386" s="9" t="s">
        <v>15</v>
      </c>
      <c r="H2386" s="11">
        <v>10769191</v>
      </c>
    </row>
    <row r="2387" spans="1:8">
      <c r="A2387" s="8" t="s">
        <v>10233</v>
      </c>
      <c r="B2387" s="9" t="s">
        <v>10234</v>
      </c>
      <c r="C2387" s="9" t="s">
        <v>10235</v>
      </c>
      <c r="D2387" s="9" t="s">
        <v>10236</v>
      </c>
      <c r="E2387" s="10" t="s">
        <v>13</v>
      </c>
      <c r="F2387" s="8" t="s">
        <v>38</v>
      </c>
      <c r="G2387" s="9" t="s">
        <v>15</v>
      </c>
      <c r="H2387" s="11">
        <v>20026476</v>
      </c>
    </row>
    <row r="2388" spans="1:8">
      <c r="A2388" s="8" t="s">
        <v>10237</v>
      </c>
      <c r="B2388" s="9" t="s">
        <v>10238</v>
      </c>
      <c r="C2388" s="9" t="s">
        <v>10239</v>
      </c>
      <c r="D2388" s="9" t="s">
        <v>10240</v>
      </c>
      <c r="E2388" s="10" t="s">
        <v>13</v>
      </c>
      <c r="F2388" s="8" t="s">
        <v>96</v>
      </c>
      <c r="G2388" s="9" t="s">
        <v>139</v>
      </c>
      <c r="H2388" s="11">
        <v>18794846</v>
      </c>
    </row>
    <row r="2389" spans="1:8">
      <c r="A2389" s="8" t="s">
        <v>10241</v>
      </c>
      <c r="B2389" s="9" t="s">
        <v>10242</v>
      </c>
      <c r="C2389" s="9" t="s">
        <v>10243</v>
      </c>
      <c r="D2389" s="9" t="s">
        <v>10244</v>
      </c>
      <c r="E2389" s="10" t="s">
        <v>13</v>
      </c>
      <c r="F2389" s="8" t="s">
        <v>52</v>
      </c>
      <c r="G2389" s="9" t="s">
        <v>139</v>
      </c>
      <c r="H2389" s="11" t="s">
        <v>10245</v>
      </c>
    </row>
    <row r="2390" spans="1:8">
      <c r="A2390" s="8" t="s">
        <v>10246</v>
      </c>
      <c r="B2390" s="9" t="s">
        <v>10247</v>
      </c>
      <c r="C2390" s="9" t="s">
        <v>10248</v>
      </c>
      <c r="D2390" s="9" t="s">
        <v>10249</v>
      </c>
      <c r="E2390" s="10" t="s">
        <v>13</v>
      </c>
      <c r="F2390" s="8" t="s">
        <v>292</v>
      </c>
      <c r="G2390" s="9" t="s">
        <v>15</v>
      </c>
      <c r="H2390" s="11" t="s">
        <v>10250</v>
      </c>
    </row>
    <row r="2391" spans="1:8">
      <c r="A2391" s="8" t="s">
        <v>10251</v>
      </c>
      <c r="B2391" s="9" t="s">
        <v>10252</v>
      </c>
      <c r="C2391" s="9" t="s">
        <v>10253</v>
      </c>
      <c r="D2391" s="9" t="s">
        <v>10254</v>
      </c>
      <c r="E2391" s="10" t="s">
        <v>13</v>
      </c>
      <c r="F2391" s="8" t="s">
        <v>563</v>
      </c>
      <c r="G2391" s="9" t="s">
        <v>15</v>
      </c>
      <c r="H2391" s="11" t="s">
        <v>10255</v>
      </c>
    </row>
    <row r="2392" spans="1:8">
      <c r="A2392" s="8" t="s">
        <v>10256</v>
      </c>
      <c r="B2392" s="9" t="s">
        <v>10257</v>
      </c>
      <c r="C2392" s="9" t="s">
        <v>10258</v>
      </c>
      <c r="D2392" s="9" t="s">
        <v>10259</v>
      </c>
      <c r="E2392" s="10" t="s">
        <v>13</v>
      </c>
      <c r="F2392" s="8" t="s">
        <v>106</v>
      </c>
      <c r="G2392" s="9" t="s">
        <v>15</v>
      </c>
      <c r="H2392" s="11" t="s">
        <v>2003</v>
      </c>
    </row>
    <row r="2393" spans="1:8">
      <c r="A2393" s="8" t="s">
        <v>10260</v>
      </c>
      <c r="B2393" s="9" t="s">
        <v>10261</v>
      </c>
      <c r="C2393" s="9" t="s">
        <v>10262</v>
      </c>
      <c r="D2393" s="9" t="s">
        <v>10263</v>
      </c>
      <c r="E2393" s="10" t="s">
        <v>13</v>
      </c>
      <c r="F2393" s="8" t="s">
        <v>96</v>
      </c>
      <c r="G2393" s="9" t="s">
        <v>15</v>
      </c>
      <c r="H2393" s="11">
        <v>29373831</v>
      </c>
    </row>
    <row r="2394" spans="1:8">
      <c r="A2394" s="8" t="s">
        <v>10264</v>
      </c>
      <c r="B2394" s="9" t="s">
        <v>10265</v>
      </c>
      <c r="C2394" s="9" t="s">
        <v>10266</v>
      </c>
      <c r="D2394" s="9" t="s">
        <v>10267</v>
      </c>
      <c r="E2394" s="10" t="s">
        <v>13</v>
      </c>
      <c r="F2394" s="8" t="s">
        <v>106</v>
      </c>
      <c r="G2394" s="9" t="s">
        <v>15</v>
      </c>
      <c r="H2394" s="11" t="s">
        <v>107</v>
      </c>
    </row>
    <row r="2395" spans="1:8">
      <c r="A2395" s="8" t="s">
        <v>10268</v>
      </c>
      <c r="B2395" s="9" t="s">
        <v>10269</v>
      </c>
      <c r="C2395" s="9" t="s">
        <v>10270</v>
      </c>
      <c r="D2395" s="9" t="s">
        <v>10271</v>
      </c>
      <c r="E2395" s="10" t="s">
        <v>13</v>
      </c>
      <c r="F2395" s="8" t="s">
        <v>120</v>
      </c>
      <c r="G2395" s="9" t="s">
        <v>15</v>
      </c>
      <c r="H2395" s="11" t="s">
        <v>677</v>
      </c>
    </row>
    <row r="2396" spans="1:8">
      <c r="A2396" s="8" t="s">
        <v>10272</v>
      </c>
      <c r="B2396" s="9" t="s">
        <v>10273</v>
      </c>
      <c r="C2396" s="9" t="s">
        <v>10274</v>
      </c>
      <c r="D2396" s="9" t="s">
        <v>10275</v>
      </c>
      <c r="E2396" s="10" t="s">
        <v>13</v>
      </c>
      <c r="F2396" s="8" t="s">
        <v>20</v>
      </c>
      <c r="G2396" s="9" t="s">
        <v>15</v>
      </c>
      <c r="H2396" s="11">
        <v>23071613</v>
      </c>
    </row>
    <row r="2397" spans="1:8">
      <c r="A2397" s="8" t="s">
        <v>10276</v>
      </c>
      <c r="B2397" s="9" t="s">
        <v>10277</v>
      </c>
      <c r="C2397" s="9" t="s">
        <v>10278</v>
      </c>
      <c r="D2397" s="9" t="s">
        <v>10279</v>
      </c>
      <c r="E2397" s="10" t="s">
        <v>13</v>
      </c>
      <c r="F2397" s="8" t="s">
        <v>365</v>
      </c>
      <c r="G2397" s="9" t="s">
        <v>15</v>
      </c>
      <c r="H2397" s="11">
        <v>19556893</v>
      </c>
    </row>
    <row r="2398" spans="1:8">
      <c r="A2398" s="8" t="s">
        <v>10280</v>
      </c>
      <c r="B2398" s="9" t="s">
        <v>10281</v>
      </c>
      <c r="C2398" s="9" t="s">
        <v>10282</v>
      </c>
      <c r="D2398" s="9" t="s">
        <v>10283</v>
      </c>
      <c r="E2398" s="10" t="s">
        <v>13</v>
      </c>
      <c r="F2398" s="8" t="s">
        <v>96</v>
      </c>
      <c r="G2398" s="9" t="s">
        <v>139</v>
      </c>
      <c r="H2398" s="11" t="s">
        <v>10284</v>
      </c>
    </row>
    <row r="2399" spans="1:8">
      <c r="A2399" s="8" t="s">
        <v>10285</v>
      </c>
      <c r="B2399" s="9" t="s">
        <v>10286</v>
      </c>
      <c r="C2399" s="9" t="s">
        <v>10287</v>
      </c>
      <c r="D2399" s="9" t="s">
        <v>10288</v>
      </c>
      <c r="E2399" s="10" t="s">
        <v>13</v>
      </c>
      <c r="F2399" s="8" t="s">
        <v>287</v>
      </c>
      <c r="G2399" s="9" t="s">
        <v>139</v>
      </c>
      <c r="H2399" s="11">
        <v>29307513</v>
      </c>
    </row>
    <row r="2400" spans="1:8">
      <c r="A2400" s="8" t="s">
        <v>10289</v>
      </c>
      <c r="B2400" s="9" t="s">
        <v>10290</v>
      </c>
      <c r="C2400" s="9" t="s">
        <v>10291</v>
      </c>
      <c r="D2400" s="9" t="s">
        <v>10292</v>
      </c>
      <c r="E2400" s="10" t="s">
        <v>13</v>
      </c>
      <c r="F2400" s="8" t="s">
        <v>20</v>
      </c>
      <c r="G2400" s="9" t="s">
        <v>15</v>
      </c>
      <c r="H2400" s="11">
        <v>23071613</v>
      </c>
    </row>
    <row r="2401" spans="1:8">
      <c r="A2401" s="8" t="s">
        <v>10293</v>
      </c>
      <c r="B2401" s="9" t="s">
        <v>10294</v>
      </c>
      <c r="C2401" s="9" t="s">
        <v>10295</v>
      </c>
      <c r="D2401" s="9" t="s">
        <v>10296</v>
      </c>
      <c r="E2401" s="10" t="s">
        <v>13</v>
      </c>
      <c r="F2401" s="8" t="s">
        <v>20</v>
      </c>
      <c r="G2401" s="9" t="s">
        <v>15</v>
      </c>
      <c r="H2401" s="11">
        <v>23071613</v>
      </c>
    </row>
    <row r="2402" spans="1:8">
      <c r="A2402" s="8" t="s">
        <v>10297</v>
      </c>
      <c r="B2402" s="9" t="s">
        <v>10298</v>
      </c>
      <c r="C2402" s="9" t="s">
        <v>10299</v>
      </c>
      <c r="D2402" s="9" t="s">
        <v>10300</v>
      </c>
      <c r="E2402" s="10" t="s">
        <v>13</v>
      </c>
      <c r="F2402" s="8" t="s">
        <v>212</v>
      </c>
      <c r="G2402" s="9" t="s">
        <v>15</v>
      </c>
      <c r="H2402" s="11" t="s">
        <v>10301</v>
      </c>
    </row>
    <row r="2403" spans="1:8">
      <c r="A2403" s="8" t="s">
        <v>10302</v>
      </c>
      <c r="B2403" s="9" t="s">
        <v>10303</v>
      </c>
      <c r="C2403" s="9" t="s">
        <v>10304</v>
      </c>
      <c r="D2403" s="9" t="s">
        <v>10305</v>
      </c>
      <c r="E2403" s="10" t="s">
        <v>13</v>
      </c>
      <c r="F2403" s="8" t="s">
        <v>212</v>
      </c>
      <c r="G2403" s="9" t="s">
        <v>15</v>
      </c>
      <c r="H2403" s="11" t="s">
        <v>10306</v>
      </c>
    </row>
    <row r="2404" spans="1:8">
      <c r="A2404" s="8" t="s">
        <v>10307</v>
      </c>
      <c r="B2404" s="9" t="s">
        <v>10308</v>
      </c>
      <c r="C2404" s="9" t="s">
        <v>10309</v>
      </c>
      <c r="D2404" s="9" t="s">
        <v>10310</v>
      </c>
      <c r="E2404" s="10" t="s">
        <v>13</v>
      </c>
      <c r="F2404" s="8" t="s">
        <v>120</v>
      </c>
      <c r="G2404" s="9" t="s">
        <v>15</v>
      </c>
      <c r="H2404" s="11" t="s">
        <v>6952</v>
      </c>
    </row>
    <row r="2405" spans="1:8">
      <c r="A2405" s="8" t="s">
        <v>10311</v>
      </c>
      <c r="B2405" s="9" t="s">
        <v>10312</v>
      </c>
      <c r="C2405" s="9" t="s">
        <v>10313</v>
      </c>
      <c r="D2405" s="9" t="s">
        <v>10314</v>
      </c>
      <c r="E2405" s="10" t="s">
        <v>13</v>
      </c>
      <c r="F2405" s="8" t="s">
        <v>212</v>
      </c>
      <c r="G2405" s="9" t="s">
        <v>15</v>
      </c>
      <c r="H2405" s="11" t="s">
        <v>10315</v>
      </c>
    </row>
    <row r="2406" spans="1:8">
      <c r="A2406" s="8" t="s">
        <v>10316</v>
      </c>
      <c r="B2406" s="9" t="s">
        <v>10317</v>
      </c>
      <c r="C2406" s="9" t="s">
        <v>10318</v>
      </c>
      <c r="D2406" s="9" t="s">
        <v>10319</v>
      </c>
      <c r="E2406" s="10" t="s">
        <v>13</v>
      </c>
      <c r="F2406" s="8" t="s">
        <v>212</v>
      </c>
      <c r="G2406" s="9" t="s">
        <v>15</v>
      </c>
      <c r="H2406" s="11" t="s">
        <v>10320</v>
      </c>
    </row>
    <row r="2407" spans="1:8">
      <c r="A2407" s="8" t="s">
        <v>10321</v>
      </c>
      <c r="B2407" s="9" t="s">
        <v>10322</v>
      </c>
      <c r="C2407" s="9" t="s">
        <v>10323</v>
      </c>
      <c r="D2407" s="9" t="s">
        <v>10324</v>
      </c>
      <c r="E2407" s="10" t="s">
        <v>13</v>
      </c>
      <c r="F2407" s="8" t="s">
        <v>20</v>
      </c>
      <c r="G2407" s="9" t="s">
        <v>15</v>
      </c>
      <c r="H2407" s="11">
        <v>23071613</v>
      </c>
    </row>
    <row r="2408" spans="1:8">
      <c r="A2408" s="8" t="s">
        <v>10325</v>
      </c>
      <c r="B2408" s="9" t="s">
        <v>10326</v>
      </c>
      <c r="C2408" s="9" t="s">
        <v>10327</v>
      </c>
      <c r="D2408" s="9" t="s">
        <v>10328</v>
      </c>
      <c r="E2408" s="10" t="s">
        <v>13</v>
      </c>
      <c r="F2408" s="8" t="s">
        <v>365</v>
      </c>
      <c r="G2408" s="9" t="s">
        <v>15</v>
      </c>
      <c r="H2408" s="11">
        <v>9854032</v>
      </c>
    </row>
    <row r="2409" spans="1:8">
      <c r="A2409" s="8" t="s">
        <v>10329</v>
      </c>
      <c r="B2409" s="9" t="s">
        <v>10330</v>
      </c>
      <c r="C2409" s="9" t="s">
        <v>10331</v>
      </c>
      <c r="D2409" s="9" t="s">
        <v>10332</v>
      </c>
      <c r="E2409" s="10" t="s">
        <v>13</v>
      </c>
      <c r="F2409" s="8" t="s">
        <v>365</v>
      </c>
      <c r="G2409" s="9" t="s">
        <v>15</v>
      </c>
      <c r="H2409" s="11">
        <v>18692497</v>
      </c>
    </row>
    <row r="2410" spans="1:8">
      <c r="A2410" s="8" t="s">
        <v>10333</v>
      </c>
      <c r="B2410" s="9" t="s">
        <v>10334</v>
      </c>
      <c r="C2410" s="9" t="s">
        <v>10335</v>
      </c>
      <c r="D2410" s="9" t="s">
        <v>10336</v>
      </c>
      <c r="E2410" s="10" t="s">
        <v>13</v>
      </c>
      <c r="F2410" s="8" t="s">
        <v>365</v>
      </c>
      <c r="G2410" s="9" t="s">
        <v>15</v>
      </c>
      <c r="H2410" s="11">
        <v>18692497</v>
      </c>
    </row>
    <row r="2411" spans="1:8">
      <c r="A2411" s="8" t="s">
        <v>10337</v>
      </c>
      <c r="B2411" s="9" t="s">
        <v>10338</v>
      </c>
      <c r="C2411" s="9" t="s">
        <v>10339</v>
      </c>
      <c r="D2411" s="9" t="s">
        <v>10340</v>
      </c>
      <c r="E2411" s="10" t="s">
        <v>13</v>
      </c>
      <c r="F2411" s="8" t="s">
        <v>365</v>
      </c>
      <c r="G2411" s="9" t="s">
        <v>15</v>
      </c>
      <c r="H2411" s="11">
        <v>18692497</v>
      </c>
    </row>
    <row r="2412" spans="1:8">
      <c r="A2412" s="8" t="s">
        <v>10341</v>
      </c>
      <c r="B2412" s="9" t="s">
        <v>10342</v>
      </c>
      <c r="C2412" s="9" t="s">
        <v>10343</v>
      </c>
      <c r="D2412" s="9" t="s">
        <v>10344</v>
      </c>
      <c r="E2412" s="10" t="s">
        <v>13</v>
      </c>
      <c r="F2412" s="8" t="s">
        <v>10345</v>
      </c>
      <c r="G2412" s="9" t="s">
        <v>139</v>
      </c>
      <c r="H2412" s="11" t="s">
        <v>10346</v>
      </c>
    </row>
    <row r="2413" spans="1:8">
      <c r="A2413" s="8" t="s">
        <v>10347</v>
      </c>
      <c r="B2413" s="9" t="s">
        <v>10348</v>
      </c>
      <c r="C2413" s="9" t="s">
        <v>10349</v>
      </c>
      <c r="D2413" s="9" t="s">
        <v>10350</v>
      </c>
      <c r="E2413" s="10" t="s">
        <v>13</v>
      </c>
      <c r="F2413" s="8" t="s">
        <v>365</v>
      </c>
      <c r="G2413" s="9" t="s">
        <v>15</v>
      </c>
      <c r="H2413" s="11" t="s">
        <v>10351</v>
      </c>
    </row>
    <row r="2414" spans="1:8">
      <c r="A2414" s="8" t="s">
        <v>10352</v>
      </c>
      <c r="B2414" s="9" t="s">
        <v>10353</v>
      </c>
      <c r="C2414" s="9" t="s">
        <v>10354</v>
      </c>
      <c r="D2414" s="9" t="s">
        <v>10355</v>
      </c>
      <c r="E2414" s="10" t="s">
        <v>13</v>
      </c>
      <c r="F2414" s="8" t="s">
        <v>120</v>
      </c>
      <c r="G2414" s="9" t="s">
        <v>139</v>
      </c>
      <c r="H2414" s="11" t="s">
        <v>10356</v>
      </c>
    </row>
    <row r="2415" spans="1:8">
      <c r="A2415" s="8" t="s">
        <v>10357</v>
      </c>
      <c r="B2415" s="9" t="s">
        <v>10358</v>
      </c>
      <c r="C2415" s="9" t="s">
        <v>10359</v>
      </c>
      <c r="D2415" s="9" t="s">
        <v>10360</v>
      </c>
      <c r="E2415" s="10" t="s">
        <v>13</v>
      </c>
      <c r="F2415" s="8" t="s">
        <v>2905</v>
      </c>
      <c r="G2415" s="9" t="s">
        <v>139</v>
      </c>
      <c r="H2415" s="11" t="s">
        <v>10361</v>
      </c>
    </row>
    <row r="2416" spans="1:8">
      <c r="A2416" s="8" t="s">
        <v>10362</v>
      </c>
      <c r="B2416" s="9" t="s">
        <v>10363</v>
      </c>
      <c r="C2416" s="9" t="s">
        <v>10364</v>
      </c>
      <c r="D2416" s="9" t="s">
        <v>10365</v>
      </c>
      <c r="E2416" s="10" t="s">
        <v>13</v>
      </c>
      <c r="F2416" s="8" t="s">
        <v>5146</v>
      </c>
      <c r="G2416" s="9" t="s">
        <v>139</v>
      </c>
      <c r="H2416" s="11" t="s">
        <v>10366</v>
      </c>
    </row>
    <row r="2417" spans="1:8">
      <c r="A2417" s="8" t="s">
        <v>10367</v>
      </c>
      <c r="B2417" s="9" t="s">
        <v>10368</v>
      </c>
      <c r="C2417" s="9" t="s">
        <v>10369</v>
      </c>
      <c r="D2417" s="9" t="s">
        <v>10370</v>
      </c>
      <c r="E2417" s="10" t="s">
        <v>13</v>
      </c>
      <c r="F2417" s="8" t="s">
        <v>96</v>
      </c>
      <c r="G2417" s="9" t="s">
        <v>139</v>
      </c>
      <c r="H2417" s="11">
        <v>26777405</v>
      </c>
    </row>
    <row r="2418" spans="1:8">
      <c r="A2418" s="8" t="s">
        <v>10371</v>
      </c>
      <c r="B2418" s="9" t="s">
        <v>10372</v>
      </c>
      <c r="C2418" s="9" t="s">
        <v>10373</v>
      </c>
      <c r="D2418" s="9" t="s">
        <v>10374</v>
      </c>
      <c r="E2418" s="10" t="s">
        <v>13</v>
      </c>
      <c r="F2418" s="8" t="s">
        <v>38</v>
      </c>
      <c r="G2418" s="9" t="s">
        <v>15</v>
      </c>
      <c r="H2418" s="11">
        <v>24127217</v>
      </c>
    </row>
    <row r="2419" spans="1:8">
      <c r="A2419" s="8" t="s">
        <v>10375</v>
      </c>
      <c r="B2419" s="9" t="s">
        <v>10376</v>
      </c>
      <c r="C2419" s="9" t="s">
        <v>10377</v>
      </c>
      <c r="D2419" s="9" t="s">
        <v>10378</v>
      </c>
      <c r="E2419" s="10" t="s">
        <v>13</v>
      </c>
      <c r="F2419" s="8" t="s">
        <v>96</v>
      </c>
      <c r="G2419" s="9" t="s">
        <v>139</v>
      </c>
      <c r="H2419" s="11">
        <v>18794846</v>
      </c>
    </row>
    <row r="2420" spans="1:8">
      <c r="A2420" s="8" t="s">
        <v>10379</v>
      </c>
      <c r="B2420" s="9" t="s">
        <v>10380</v>
      </c>
      <c r="C2420" s="9" t="s">
        <v>10381</v>
      </c>
      <c r="D2420" s="9" t="s">
        <v>10382</v>
      </c>
      <c r="E2420" s="10" t="s">
        <v>13</v>
      </c>
      <c r="F2420" s="8" t="s">
        <v>907</v>
      </c>
      <c r="G2420" s="9" t="s">
        <v>15</v>
      </c>
      <c r="H2420" s="11" t="s">
        <v>10383</v>
      </c>
    </row>
    <row r="2421" spans="1:8">
      <c r="A2421" s="8" t="s">
        <v>10384</v>
      </c>
      <c r="B2421" s="9" t="s">
        <v>10385</v>
      </c>
      <c r="C2421" s="9" t="s">
        <v>10386</v>
      </c>
      <c r="D2421" s="9" t="s">
        <v>10387</v>
      </c>
      <c r="E2421" s="10" t="s">
        <v>13</v>
      </c>
      <c r="F2421" s="8" t="s">
        <v>38</v>
      </c>
      <c r="G2421" s="9" t="s">
        <v>15</v>
      </c>
      <c r="H2421" s="11">
        <v>15635413</v>
      </c>
    </row>
    <row r="2422" spans="1:8">
      <c r="A2422" s="8" t="s">
        <v>10388</v>
      </c>
      <c r="B2422" s="9" t="s">
        <v>10389</v>
      </c>
      <c r="C2422" s="9" t="s">
        <v>10390</v>
      </c>
      <c r="D2422" s="9" t="s">
        <v>10391</v>
      </c>
      <c r="E2422" s="10" t="s">
        <v>13</v>
      </c>
      <c r="F2422" s="8" t="s">
        <v>38</v>
      </c>
      <c r="G2422" s="9" t="s">
        <v>15</v>
      </c>
      <c r="H2422" s="11">
        <v>20026476</v>
      </c>
    </row>
    <row r="2423" spans="1:8">
      <c r="A2423" s="8" t="s">
        <v>10392</v>
      </c>
      <c r="B2423" s="9" t="s">
        <v>10393</v>
      </c>
      <c r="C2423" s="9" t="s">
        <v>10394</v>
      </c>
      <c r="D2423" s="9" t="s">
        <v>10395</v>
      </c>
      <c r="E2423" s="10" t="s">
        <v>13</v>
      </c>
      <c r="F2423" s="8" t="s">
        <v>38</v>
      </c>
      <c r="G2423" s="9" t="s">
        <v>15</v>
      </c>
      <c r="H2423" s="11">
        <v>15635413</v>
      </c>
    </row>
    <row r="2424" spans="1:8">
      <c r="A2424" s="8" t="s">
        <v>10396</v>
      </c>
      <c r="B2424" s="9" t="s">
        <v>10397</v>
      </c>
      <c r="C2424" s="9" t="s">
        <v>10398</v>
      </c>
      <c r="D2424" s="9" t="s">
        <v>10399</v>
      </c>
      <c r="E2424" s="10" t="s">
        <v>13</v>
      </c>
      <c r="F2424" s="8" t="s">
        <v>907</v>
      </c>
      <c r="G2424" s="9" t="s">
        <v>15</v>
      </c>
      <c r="H2424" s="11" t="s">
        <v>10400</v>
      </c>
    </row>
    <row r="2425" spans="1:8">
      <c r="A2425" s="8" t="s">
        <v>10401</v>
      </c>
      <c r="B2425" s="9" t="s">
        <v>10402</v>
      </c>
      <c r="C2425" s="9" t="s">
        <v>10403</v>
      </c>
      <c r="D2425" s="9" t="s">
        <v>10404</v>
      </c>
      <c r="E2425" s="10" t="s">
        <v>13</v>
      </c>
      <c r="F2425" s="8" t="s">
        <v>20</v>
      </c>
      <c r="G2425" s="9" t="s">
        <v>15</v>
      </c>
      <c r="H2425" s="11">
        <v>23071613</v>
      </c>
    </row>
    <row r="2426" spans="1:8">
      <c r="A2426" s="8" t="s">
        <v>10405</v>
      </c>
      <c r="B2426" s="9" t="s">
        <v>10406</v>
      </c>
      <c r="C2426" s="9" t="s">
        <v>10407</v>
      </c>
      <c r="D2426" s="9" t="s">
        <v>10408</v>
      </c>
      <c r="E2426" s="10" t="s">
        <v>13</v>
      </c>
      <c r="F2426" s="8" t="s">
        <v>106</v>
      </c>
      <c r="G2426" s="9" t="s">
        <v>15</v>
      </c>
      <c r="H2426" s="11" t="s">
        <v>107</v>
      </c>
    </row>
    <row r="2427" spans="1:8">
      <c r="A2427" s="8" t="s">
        <v>10409</v>
      </c>
      <c r="B2427" s="9" t="s">
        <v>10410</v>
      </c>
      <c r="C2427" s="9" t="s">
        <v>10411</v>
      </c>
      <c r="D2427" s="9" t="s">
        <v>10412</v>
      </c>
      <c r="E2427" s="10" t="s">
        <v>13</v>
      </c>
      <c r="F2427" s="8" t="s">
        <v>38</v>
      </c>
      <c r="G2427" s="9" t="s">
        <v>15</v>
      </c>
      <c r="H2427" s="11">
        <v>26980300</v>
      </c>
    </row>
    <row r="2428" spans="1:8">
      <c r="A2428" s="8" t="s">
        <v>10413</v>
      </c>
      <c r="B2428" s="9" t="s">
        <v>10414</v>
      </c>
      <c r="C2428" s="9" t="s">
        <v>10415</v>
      </c>
      <c r="D2428" s="9" t="s">
        <v>10416</v>
      </c>
      <c r="E2428" s="10" t="s">
        <v>13</v>
      </c>
      <c r="F2428" s="8" t="s">
        <v>38</v>
      </c>
      <c r="G2428" s="9" t="s">
        <v>15</v>
      </c>
      <c r="H2428" s="11">
        <v>26980300</v>
      </c>
    </row>
    <row r="2429" spans="1:8">
      <c r="A2429" s="8" t="s">
        <v>10417</v>
      </c>
      <c r="B2429" s="9" t="s">
        <v>10418</v>
      </c>
      <c r="C2429" s="9" t="s">
        <v>10419</v>
      </c>
      <c r="D2429" s="9" t="s">
        <v>10420</v>
      </c>
      <c r="E2429" s="10" t="s">
        <v>13</v>
      </c>
      <c r="F2429" s="8" t="s">
        <v>173</v>
      </c>
      <c r="G2429" s="9" t="s">
        <v>15</v>
      </c>
      <c r="H2429" s="11">
        <v>21964062</v>
      </c>
    </row>
    <row r="2430" spans="1:8">
      <c r="A2430" s="8" t="s">
        <v>10421</v>
      </c>
      <c r="B2430" s="9" t="s">
        <v>10422</v>
      </c>
      <c r="C2430" s="9" t="s">
        <v>10423</v>
      </c>
      <c r="D2430" s="9" t="s">
        <v>10424</v>
      </c>
      <c r="E2430" s="10" t="s">
        <v>13</v>
      </c>
      <c r="F2430" s="8" t="s">
        <v>20</v>
      </c>
      <c r="G2430" s="9" t="s">
        <v>15</v>
      </c>
      <c r="H2430" s="11">
        <v>23071613</v>
      </c>
    </row>
    <row r="2431" spans="1:8">
      <c r="A2431" s="8" t="s">
        <v>10425</v>
      </c>
      <c r="B2431" s="9" t="s">
        <v>10426</v>
      </c>
      <c r="C2431" s="9" t="s">
        <v>10427</v>
      </c>
      <c r="D2431" s="9" t="s">
        <v>10428</v>
      </c>
      <c r="E2431" s="10" t="s">
        <v>13</v>
      </c>
      <c r="F2431" s="8" t="s">
        <v>173</v>
      </c>
      <c r="G2431" s="9" t="s">
        <v>15</v>
      </c>
      <c r="H2431" s="11" t="s">
        <v>2682</v>
      </c>
    </row>
    <row r="2432" spans="1:8">
      <c r="A2432" s="8" t="s">
        <v>10429</v>
      </c>
      <c r="B2432" s="9" t="s">
        <v>10430</v>
      </c>
      <c r="C2432" s="9" t="s">
        <v>10431</v>
      </c>
      <c r="D2432" s="9" t="s">
        <v>10432</v>
      </c>
      <c r="E2432" s="10" t="s">
        <v>13</v>
      </c>
      <c r="F2432" s="8" t="s">
        <v>173</v>
      </c>
      <c r="G2432" s="9" t="s">
        <v>15</v>
      </c>
      <c r="H2432" s="11" t="s">
        <v>643</v>
      </c>
    </row>
    <row r="2433" spans="1:8">
      <c r="A2433" s="8" t="s">
        <v>10433</v>
      </c>
      <c r="B2433" s="9" t="s">
        <v>10434</v>
      </c>
      <c r="C2433" s="9" t="s">
        <v>10435</v>
      </c>
      <c r="D2433" s="9" t="s">
        <v>10436</v>
      </c>
      <c r="E2433" s="10" t="s">
        <v>13</v>
      </c>
      <c r="F2433" s="8" t="s">
        <v>173</v>
      </c>
      <c r="G2433" s="9" t="s">
        <v>139</v>
      </c>
      <c r="H2433" s="11">
        <v>29395067</v>
      </c>
    </row>
    <row r="2434" spans="1:8">
      <c r="A2434" s="8" t="s">
        <v>10437</v>
      </c>
      <c r="B2434" s="9" t="s">
        <v>10438</v>
      </c>
      <c r="C2434" s="9" t="s">
        <v>10439</v>
      </c>
      <c r="D2434" s="9" t="s">
        <v>10440</v>
      </c>
      <c r="E2434" s="10" t="s">
        <v>13</v>
      </c>
      <c r="F2434" s="8" t="s">
        <v>20</v>
      </c>
      <c r="G2434" s="9" t="s">
        <v>15</v>
      </c>
      <c r="H2434" s="11">
        <v>23071613</v>
      </c>
    </row>
    <row r="2435" spans="1:8">
      <c r="A2435" s="8" t="s">
        <v>10441</v>
      </c>
      <c r="B2435" s="9" t="s">
        <v>10442</v>
      </c>
      <c r="C2435" s="9" t="s">
        <v>10443</v>
      </c>
      <c r="D2435" s="9" t="s">
        <v>10444</v>
      </c>
      <c r="E2435" s="10" t="s">
        <v>13</v>
      </c>
      <c r="F2435" s="8" t="s">
        <v>20</v>
      </c>
      <c r="G2435" s="9" t="s">
        <v>15</v>
      </c>
      <c r="H2435" s="11">
        <v>23071613</v>
      </c>
    </row>
    <row r="2436" spans="1:8">
      <c r="A2436" s="8" t="s">
        <v>10445</v>
      </c>
      <c r="B2436" s="9" t="s">
        <v>10446</v>
      </c>
      <c r="C2436" s="9" t="s">
        <v>10447</v>
      </c>
      <c r="D2436" s="9" t="s">
        <v>10448</v>
      </c>
      <c r="E2436" s="10" t="s">
        <v>13</v>
      </c>
      <c r="F2436" s="8" t="s">
        <v>120</v>
      </c>
      <c r="G2436" s="9" t="s">
        <v>15</v>
      </c>
      <c r="H2436" s="11" t="s">
        <v>121</v>
      </c>
    </row>
    <row r="2437" spans="1:8">
      <c r="A2437" s="8" t="s">
        <v>10449</v>
      </c>
      <c r="B2437" s="9" t="s">
        <v>10450</v>
      </c>
      <c r="C2437" s="9" t="s">
        <v>10451</v>
      </c>
      <c r="D2437" s="9" t="s">
        <v>10452</v>
      </c>
      <c r="E2437" s="10" t="s">
        <v>13</v>
      </c>
      <c r="F2437" s="8" t="s">
        <v>365</v>
      </c>
      <c r="G2437" s="9" t="s">
        <v>15</v>
      </c>
      <c r="H2437" s="11" t="s">
        <v>10453</v>
      </c>
    </row>
    <row r="2438" spans="1:8">
      <c r="A2438" s="8" t="s">
        <v>10454</v>
      </c>
      <c r="B2438" s="9" t="s">
        <v>10455</v>
      </c>
      <c r="C2438" s="9" t="s">
        <v>10456</v>
      </c>
      <c r="D2438" s="9" t="s">
        <v>10457</v>
      </c>
      <c r="E2438" s="10" t="s">
        <v>13</v>
      </c>
      <c r="F2438" s="8" t="s">
        <v>365</v>
      </c>
      <c r="G2438" s="9" t="s">
        <v>15</v>
      </c>
      <c r="H2438" s="11" t="s">
        <v>10458</v>
      </c>
    </row>
    <row r="2439" spans="1:8">
      <c r="A2439" s="8" t="s">
        <v>10459</v>
      </c>
      <c r="B2439" s="9" t="s">
        <v>10460</v>
      </c>
      <c r="C2439" s="9" t="s">
        <v>10461</v>
      </c>
      <c r="D2439" s="9" t="s">
        <v>10462</v>
      </c>
      <c r="E2439" s="10" t="s">
        <v>13</v>
      </c>
      <c r="F2439" s="8" t="s">
        <v>365</v>
      </c>
      <c r="G2439" s="9" t="s">
        <v>15</v>
      </c>
      <c r="H2439" s="11">
        <v>11087665</v>
      </c>
    </row>
    <row r="2440" spans="1:8">
      <c r="A2440" s="8" t="s">
        <v>10463</v>
      </c>
      <c r="B2440" s="9" t="s">
        <v>10464</v>
      </c>
      <c r="C2440" s="9" t="s">
        <v>10465</v>
      </c>
      <c r="D2440" s="9" t="s">
        <v>10466</v>
      </c>
      <c r="E2440" s="10" t="s">
        <v>13</v>
      </c>
      <c r="F2440" s="8" t="s">
        <v>431</v>
      </c>
      <c r="G2440" s="9" t="s">
        <v>15</v>
      </c>
      <c r="H2440" s="11">
        <v>24127217</v>
      </c>
    </row>
    <row r="2441" spans="1:8">
      <c r="A2441" s="8" t="s">
        <v>10467</v>
      </c>
      <c r="B2441" s="9" t="s">
        <v>10468</v>
      </c>
      <c r="C2441" s="9" t="s">
        <v>10469</v>
      </c>
      <c r="D2441" s="9" t="s">
        <v>10470</v>
      </c>
      <c r="E2441" s="10" t="s">
        <v>13</v>
      </c>
      <c r="F2441" s="8" t="s">
        <v>38</v>
      </c>
      <c r="G2441" s="9" t="s">
        <v>15</v>
      </c>
      <c r="H2441" s="11">
        <v>26980300</v>
      </c>
    </row>
    <row r="2442" spans="1:8">
      <c r="A2442" s="8" t="s">
        <v>10471</v>
      </c>
      <c r="B2442" s="9" t="s">
        <v>10472</v>
      </c>
      <c r="C2442" s="9" t="s">
        <v>10473</v>
      </c>
      <c r="D2442" s="9" t="s">
        <v>10474</v>
      </c>
      <c r="E2442" s="10" t="s">
        <v>13</v>
      </c>
      <c r="F2442" s="8" t="s">
        <v>38</v>
      </c>
      <c r="G2442" s="9" t="s">
        <v>15</v>
      </c>
      <c r="H2442" s="11">
        <v>26980300</v>
      </c>
    </row>
    <row r="2443" spans="1:8">
      <c r="A2443" s="8" t="s">
        <v>10475</v>
      </c>
      <c r="B2443" s="9" t="s">
        <v>10476</v>
      </c>
      <c r="C2443" s="9" t="s">
        <v>10477</v>
      </c>
      <c r="D2443" s="9" t="s">
        <v>10478</v>
      </c>
      <c r="E2443" s="10" t="s">
        <v>13</v>
      </c>
      <c r="F2443" s="8" t="s">
        <v>38</v>
      </c>
      <c r="G2443" s="9" t="s">
        <v>15</v>
      </c>
      <c r="H2443" s="11" t="s">
        <v>1504</v>
      </c>
    </row>
    <row r="2444" spans="1:8">
      <c r="A2444" s="8" t="s">
        <v>10479</v>
      </c>
      <c r="B2444" s="9" t="s">
        <v>10480</v>
      </c>
      <c r="C2444" s="9" t="s">
        <v>10481</v>
      </c>
      <c r="D2444" s="9" t="s">
        <v>10482</v>
      </c>
      <c r="E2444" s="10" t="s">
        <v>13</v>
      </c>
      <c r="F2444" s="8" t="s">
        <v>38</v>
      </c>
      <c r="G2444" s="9" t="s">
        <v>15</v>
      </c>
      <c r="H2444" s="11">
        <v>26980300</v>
      </c>
    </row>
    <row r="2445" spans="1:8">
      <c r="A2445" s="8" t="s">
        <v>10483</v>
      </c>
      <c r="B2445" s="9" t="s">
        <v>10484</v>
      </c>
      <c r="C2445" s="9" t="s">
        <v>10485</v>
      </c>
      <c r="D2445" s="9" t="s">
        <v>10486</v>
      </c>
      <c r="E2445" s="10" t="s">
        <v>13</v>
      </c>
      <c r="F2445" s="8" t="s">
        <v>38</v>
      </c>
      <c r="G2445" s="9" t="s">
        <v>15</v>
      </c>
      <c r="H2445" s="11">
        <v>24127217</v>
      </c>
    </row>
    <row r="2446" spans="1:8">
      <c r="A2446" s="8" t="s">
        <v>10487</v>
      </c>
      <c r="B2446" s="9" t="s">
        <v>10488</v>
      </c>
      <c r="C2446" s="9" t="s">
        <v>10489</v>
      </c>
      <c r="D2446" s="9" t="s">
        <v>10490</v>
      </c>
      <c r="E2446" s="10" t="s">
        <v>13</v>
      </c>
      <c r="F2446" s="8" t="s">
        <v>38</v>
      </c>
      <c r="G2446" s="9" t="s">
        <v>15</v>
      </c>
      <c r="H2446" s="11">
        <v>26980300</v>
      </c>
    </row>
    <row r="2447" spans="1:8">
      <c r="A2447" s="8" t="s">
        <v>10491</v>
      </c>
      <c r="B2447" s="9" t="s">
        <v>10492</v>
      </c>
      <c r="C2447" s="9" t="s">
        <v>10493</v>
      </c>
      <c r="D2447" s="9" t="s">
        <v>10494</v>
      </c>
      <c r="E2447" s="10" t="s">
        <v>13</v>
      </c>
      <c r="F2447" s="8" t="s">
        <v>38</v>
      </c>
      <c r="G2447" s="9" t="s">
        <v>15</v>
      </c>
      <c r="H2447" s="11">
        <v>26980300</v>
      </c>
    </row>
    <row r="2448" spans="1:8">
      <c r="A2448" s="8" t="s">
        <v>10495</v>
      </c>
      <c r="B2448" s="9" t="s">
        <v>10496</v>
      </c>
      <c r="C2448" s="9" t="s">
        <v>10497</v>
      </c>
      <c r="D2448" s="9" t="s">
        <v>10498</v>
      </c>
      <c r="E2448" s="10" t="s">
        <v>13</v>
      </c>
      <c r="F2448" s="8" t="s">
        <v>14</v>
      </c>
      <c r="G2448" s="9" t="s">
        <v>15</v>
      </c>
      <c r="H2448" s="11">
        <v>15207273</v>
      </c>
    </row>
    <row r="2449" spans="1:8">
      <c r="A2449" s="8" t="s">
        <v>10499</v>
      </c>
      <c r="B2449" s="9" t="s">
        <v>10500</v>
      </c>
      <c r="C2449" s="9" t="s">
        <v>10501</v>
      </c>
      <c r="D2449" s="9" t="s">
        <v>10502</v>
      </c>
      <c r="E2449" s="10" t="s">
        <v>13</v>
      </c>
      <c r="F2449" s="8" t="s">
        <v>20</v>
      </c>
      <c r="G2449" s="9" t="s">
        <v>15</v>
      </c>
      <c r="H2449" s="11">
        <v>23071613</v>
      </c>
    </row>
    <row r="2450" spans="1:8">
      <c r="A2450" s="8" t="s">
        <v>10503</v>
      </c>
      <c r="B2450" s="9" t="s">
        <v>10504</v>
      </c>
      <c r="C2450" s="9" t="s">
        <v>10505</v>
      </c>
      <c r="D2450" s="9" t="s">
        <v>10506</v>
      </c>
      <c r="E2450" s="10" t="s">
        <v>13</v>
      </c>
      <c r="F2450" s="8" t="s">
        <v>20</v>
      </c>
      <c r="G2450" s="9" t="s">
        <v>15</v>
      </c>
      <c r="H2450" s="11">
        <v>23071613</v>
      </c>
    </row>
    <row r="2451" spans="1:8">
      <c r="A2451" s="8" t="s">
        <v>10507</v>
      </c>
      <c r="B2451" s="9" t="s">
        <v>10508</v>
      </c>
      <c r="C2451" s="9" t="s">
        <v>10509</v>
      </c>
      <c r="D2451" s="9" t="s">
        <v>10510</v>
      </c>
      <c r="E2451" s="10" t="s">
        <v>13</v>
      </c>
      <c r="F2451" s="8" t="s">
        <v>38</v>
      </c>
      <c r="G2451" s="9" t="s">
        <v>15</v>
      </c>
      <c r="H2451" s="11">
        <v>26980300</v>
      </c>
    </row>
    <row r="2452" spans="1:8">
      <c r="A2452" s="8" t="s">
        <v>10511</v>
      </c>
      <c r="B2452" s="9" t="s">
        <v>10512</v>
      </c>
      <c r="C2452" s="9" t="s">
        <v>10513</v>
      </c>
      <c r="D2452" s="9" t="s">
        <v>10514</v>
      </c>
      <c r="E2452" s="10" t="s">
        <v>13</v>
      </c>
      <c r="F2452" s="8" t="s">
        <v>38</v>
      </c>
      <c r="G2452" s="9" t="s">
        <v>15</v>
      </c>
      <c r="H2452" s="11">
        <v>15635413</v>
      </c>
    </row>
    <row r="2453" spans="1:8">
      <c r="A2453" s="8" t="s">
        <v>10515</v>
      </c>
      <c r="B2453" s="9" t="s">
        <v>10516</v>
      </c>
      <c r="C2453" s="9" t="s">
        <v>10517</v>
      </c>
      <c r="D2453" s="9" t="s">
        <v>10518</v>
      </c>
      <c r="E2453" s="10" t="s">
        <v>13</v>
      </c>
      <c r="F2453" s="8" t="s">
        <v>365</v>
      </c>
      <c r="G2453" s="9" t="s">
        <v>15</v>
      </c>
      <c r="H2453" s="11">
        <v>10225950</v>
      </c>
    </row>
    <row r="2454" spans="1:8">
      <c r="A2454" s="8" t="s">
        <v>10519</v>
      </c>
      <c r="B2454" s="9" t="s">
        <v>10520</v>
      </c>
      <c r="C2454" s="9" t="s">
        <v>10521</v>
      </c>
      <c r="D2454" s="9" t="s">
        <v>10522</v>
      </c>
      <c r="E2454" s="10" t="s">
        <v>13</v>
      </c>
      <c r="F2454" s="8" t="s">
        <v>365</v>
      </c>
      <c r="G2454" s="9" t="s">
        <v>15</v>
      </c>
      <c r="H2454" s="11">
        <v>10225950</v>
      </c>
    </row>
    <row r="2455" spans="1:8">
      <c r="A2455" s="8" t="s">
        <v>10523</v>
      </c>
      <c r="B2455" s="9" t="s">
        <v>10524</v>
      </c>
      <c r="C2455" s="9" t="s">
        <v>10525</v>
      </c>
      <c r="D2455" s="9" t="s">
        <v>10526</v>
      </c>
      <c r="E2455" s="10" t="s">
        <v>13</v>
      </c>
      <c r="F2455" s="8" t="s">
        <v>20</v>
      </c>
      <c r="G2455" s="9" t="s">
        <v>15</v>
      </c>
      <c r="H2455" s="11">
        <v>23071613</v>
      </c>
    </row>
    <row r="2456" spans="1:8">
      <c r="A2456" s="8" t="s">
        <v>10527</v>
      </c>
      <c r="B2456" s="9" t="s">
        <v>10528</v>
      </c>
      <c r="C2456" s="9" t="s">
        <v>10529</v>
      </c>
      <c r="D2456" s="9" t="s">
        <v>10530</v>
      </c>
      <c r="E2456" s="10" t="s">
        <v>13</v>
      </c>
      <c r="F2456" s="8" t="s">
        <v>38</v>
      </c>
      <c r="G2456" s="9" t="s">
        <v>15</v>
      </c>
      <c r="H2456" s="11">
        <v>26980300</v>
      </c>
    </row>
    <row r="2457" spans="1:8">
      <c r="A2457" s="8" t="s">
        <v>10531</v>
      </c>
      <c r="B2457" s="9" t="s">
        <v>10532</v>
      </c>
      <c r="C2457" s="9" t="s">
        <v>10533</v>
      </c>
      <c r="D2457" s="9" t="s">
        <v>10534</v>
      </c>
      <c r="E2457" s="10" t="s">
        <v>13</v>
      </c>
      <c r="F2457" s="8" t="s">
        <v>20</v>
      </c>
      <c r="G2457" s="9" t="s">
        <v>15</v>
      </c>
      <c r="H2457" s="11">
        <v>23071613</v>
      </c>
    </row>
    <row r="2458" spans="1:8">
      <c r="A2458" s="8" t="s">
        <v>10535</v>
      </c>
      <c r="B2458" s="9" t="s">
        <v>10536</v>
      </c>
      <c r="C2458" s="9" t="s">
        <v>10537</v>
      </c>
      <c r="D2458" s="9" t="s">
        <v>10538</v>
      </c>
      <c r="E2458" s="10" t="s">
        <v>13</v>
      </c>
      <c r="F2458" s="8" t="s">
        <v>218</v>
      </c>
      <c r="G2458" s="9" t="s">
        <v>15</v>
      </c>
      <c r="H2458" s="11" t="s">
        <v>10539</v>
      </c>
    </row>
    <row r="2459" spans="1:8">
      <c r="A2459" s="8" t="s">
        <v>10540</v>
      </c>
      <c r="B2459" s="9" t="s">
        <v>10541</v>
      </c>
      <c r="C2459" s="9" t="s">
        <v>10542</v>
      </c>
      <c r="D2459" s="9" t="s">
        <v>10543</v>
      </c>
      <c r="E2459" s="10" t="s">
        <v>13</v>
      </c>
      <c r="F2459" s="8" t="s">
        <v>365</v>
      </c>
      <c r="G2459" s="9" t="s">
        <v>15</v>
      </c>
      <c r="H2459" s="11" t="s">
        <v>10544</v>
      </c>
    </row>
    <row r="2460" spans="1:8">
      <c r="A2460" s="8" t="s">
        <v>10545</v>
      </c>
      <c r="B2460" s="9" t="s">
        <v>10546</v>
      </c>
      <c r="C2460" s="9" t="s">
        <v>10547</v>
      </c>
      <c r="D2460" s="9" t="s">
        <v>10548</v>
      </c>
      <c r="E2460" s="10" t="s">
        <v>13</v>
      </c>
      <c r="F2460" s="8" t="s">
        <v>365</v>
      </c>
      <c r="G2460" s="9" t="s">
        <v>15</v>
      </c>
      <c r="H2460" s="11">
        <v>17891176</v>
      </c>
    </row>
    <row r="2461" spans="1:8">
      <c r="A2461" s="8" t="s">
        <v>10549</v>
      </c>
      <c r="B2461" s="9" t="s">
        <v>10550</v>
      </c>
      <c r="C2461" s="9" t="s">
        <v>10551</v>
      </c>
      <c r="D2461" s="9" t="s">
        <v>10552</v>
      </c>
      <c r="E2461" s="10" t="s">
        <v>13</v>
      </c>
      <c r="F2461" s="8" t="s">
        <v>38</v>
      </c>
      <c r="G2461" s="9" t="s">
        <v>15</v>
      </c>
      <c r="H2461" s="11">
        <v>26980300</v>
      </c>
    </row>
    <row r="2462" spans="1:8">
      <c r="A2462" s="8" t="s">
        <v>10553</v>
      </c>
      <c r="B2462" s="9" t="s">
        <v>10554</v>
      </c>
      <c r="C2462" s="9" t="s">
        <v>10555</v>
      </c>
      <c r="D2462" s="9" t="s">
        <v>10556</v>
      </c>
      <c r="E2462" s="10" t="s">
        <v>13</v>
      </c>
      <c r="F2462" s="8" t="s">
        <v>365</v>
      </c>
      <c r="G2462" s="9" t="s">
        <v>15</v>
      </c>
      <c r="H2462" s="11">
        <v>10225950</v>
      </c>
    </row>
    <row r="2463" spans="1:8">
      <c r="A2463" s="8" t="s">
        <v>10557</v>
      </c>
      <c r="B2463" s="9" t="s">
        <v>10558</v>
      </c>
      <c r="C2463" s="9" t="s">
        <v>10559</v>
      </c>
      <c r="D2463" s="9" t="s">
        <v>10560</v>
      </c>
      <c r="E2463" s="10" t="s">
        <v>13</v>
      </c>
      <c r="F2463" s="8" t="s">
        <v>365</v>
      </c>
      <c r="G2463" s="9" t="s">
        <v>15</v>
      </c>
      <c r="H2463" s="11">
        <v>10225950</v>
      </c>
    </row>
    <row r="2464" spans="1:8">
      <c r="A2464" s="8" t="s">
        <v>10561</v>
      </c>
      <c r="B2464" s="9" t="s">
        <v>10562</v>
      </c>
      <c r="C2464" s="9" t="s">
        <v>10563</v>
      </c>
      <c r="D2464" s="9" t="s">
        <v>10564</v>
      </c>
      <c r="E2464" s="10" t="s">
        <v>13</v>
      </c>
      <c r="F2464" s="8" t="s">
        <v>187</v>
      </c>
      <c r="G2464" s="9" t="s">
        <v>15</v>
      </c>
      <c r="H2464" s="11">
        <v>29934401</v>
      </c>
    </row>
    <row r="2465" spans="1:8">
      <c r="A2465" s="8" t="s">
        <v>10565</v>
      </c>
      <c r="B2465" s="9" t="s">
        <v>10566</v>
      </c>
      <c r="C2465" s="9" t="s">
        <v>10567</v>
      </c>
      <c r="D2465" s="9" t="s">
        <v>10568</v>
      </c>
      <c r="E2465" s="10" t="s">
        <v>13</v>
      </c>
      <c r="F2465" s="8" t="s">
        <v>10569</v>
      </c>
      <c r="G2465" s="9" t="s">
        <v>75</v>
      </c>
      <c r="H2465" s="11">
        <v>29961577</v>
      </c>
    </row>
    <row r="2466" spans="1:8">
      <c r="A2466" s="8" t="s">
        <v>10570</v>
      </c>
      <c r="B2466" s="9" t="s">
        <v>10571</v>
      </c>
      <c r="C2466" s="9" t="s">
        <v>10572</v>
      </c>
      <c r="D2466" s="9" t="s">
        <v>10573</v>
      </c>
      <c r="E2466" s="10" t="s">
        <v>13</v>
      </c>
      <c r="F2466" s="8" t="s">
        <v>10574</v>
      </c>
      <c r="G2466" s="9" t="s">
        <v>75</v>
      </c>
      <c r="H2466" s="11">
        <v>26412307</v>
      </c>
    </row>
    <row r="2467" spans="1:8">
      <c r="A2467" s="8" t="s">
        <v>10575</v>
      </c>
      <c r="B2467" s="9" t="s">
        <v>10576</v>
      </c>
      <c r="C2467" s="9" t="s">
        <v>10577</v>
      </c>
      <c r="D2467" s="9" t="s">
        <v>10578</v>
      </c>
      <c r="E2467" s="10" t="s">
        <v>13</v>
      </c>
      <c r="F2467" s="8" t="s">
        <v>287</v>
      </c>
      <c r="G2467" s="9" t="s">
        <v>15</v>
      </c>
      <c r="H2467" s="11">
        <v>24127217</v>
      </c>
    </row>
    <row r="2468" spans="1:8">
      <c r="A2468" s="8" t="s">
        <v>10579</v>
      </c>
      <c r="B2468" s="9" t="s">
        <v>10580</v>
      </c>
      <c r="C2468" s="9" t="s">
        <v>10581</v>
      </c>
      <c r="D2468" s="9" t="s">
        <v>10582</v>
      </c>
      <c r="E2468" s="10" t="s">
        <v>13</v>
      </c>
      <c r="F2468" s="8" t="s">
        <v>173</v>
      </c>
      <c r="G2468" s="9" t="s">
        <v>15</v>
      </c>
      <c r="H2468" s="11" t="s">
        <v>2682</v>
      </c>
    </row>
    <row r="2469" spans="1:8">
      <c r="A2469" s="8" t="s">
        <v>10583</v>
      </c>
      <c r="B2469" s="9" t="s">
        <v>10584</v>
      </c>
      <c r="C2469" s="9" t="s">
        <v>10585</v>
      </c>
      <c r="D2469" s="9" t="s">
        <v>10586</v>
      </c>
      <c r="E2469" s="10" t="s">
        <v>13</v>
      </c>
      <c r="F2469" s="8" t="s">
        <v>29</v>
      </c>
      <c r="G2469" s="9" t="s">
        <v>15</v>
      </c>
      <c r="H2469" s="11">
        <v>28082677</v>
      </c>
    </row>
    <row r="2470" spans="1:8">
      <c r="A2470" s="8" t="s">
        <v>10587</v>
      </c>
      <c r="B2470" s="9" t="s">
        <v>10588</v>
      </c>
      <c r="C2470" s="9" t="s">
        <v>10589</v>
      </c>
      <c r="D2470" s="9" t="s">
        <v>10590</v>
      </c>
      <c r="E2470" s="10" t="s">
        <v>13</v>
      </c>
      <c r="F2470" s="8" t="s">
        <v>29</v>
      </c>
      <c r="G2470" s="9" t="s">
        <v>15</v>
      </c>
      <c r="H2470" s="11">
        <v>28082677</v>
      </c>
    </row>
    <row r="2471" spans="1:8">
      <c r="A2471" s="8" t="s">
        <v>10591</v>
      </c>
      <c r="B2471" s="9" t="s">
        <v>10592</v>
      </c>
      <c r="C2471" s="9" t="s">
        <v>10593</v>
      </c>
      <c r="D2471" s="9" t="s">
        <v>10594</v>
      </c>
      <c r="E2471" s="10" t="s">
        <v>13</v>
      </c>
      <c r="F2471" s="8" t="s">
        <v>96</v>
      </c>
      <c r="G2471" s="9" t="s">
        <v>139</v>
      </c>
      <c r="H2471" s="11">
        <v>18794846</v>
      </c>
    </row>
    <row r="2472" spans="1:8">
      <c r="A2472" s="8" t="s">
        <v>10595</v>
      </c>
      <c r="B2472" s="9" t="s">
        <v>10596</v>
      </c>
      <c r="C2472" s="9" t="s">
        <v>10597</v>
      </c>
      <c r="D2472" s="9" t="s">
        <v>10598</v>
      </c>
      <c r="E2472" s="10" t="s">
        <v>13</v>
      </c>
      <c r="F2472" s="8" t="s">
        <v>365</v>
      </c>
      <c r="G2472" s="9" t="s">
        <v>15</v>
      </c>
      <c r="H2472" s="11" t="s">
        <v>10599</v>
      </c>
    </row>
    <row r="2473" spans="1:8">
      <c r="A2473" s="8" t="s">
        <v>10600</v>
      </c>
      <c r="B2473" s="9" t="s">
        <v>10601</v>
      </c>
      <c r="C2473" s="9" t="s">
        <v>10602</v>
      </c>
      <c r="D2473" s="9" t="s">
        <v>10603</v>
      </c>
      <c r="E2473" s="10" t="s">
        <v>13</v>
      </c>
      <c r="F2473" s="8" t="s">
        <v>96</v>
      </c>
      <c r="G2473" s="9" t="s">
        <v>15</v>
      </c>
      <c r="H2473" s="11">
        <v>26777405</v>
      </c>
    </row>
    <row r="2474" spans="1:8">
      <c r="A2474" s="8" t="s">
        <v>10604</v>
      </c>
      <c r="B2474" s="9" t="s">
        <v>10605</v>
      </c>
      <c r="C2474" s="9" t="s">
        <v>10606</v>
      </c>
      <c r="D2474" s="9" t="s">
        <v>10607</v>
      </c>
      <c r="E2474" s="10" t="s">
        <v>13</v>
      </c>
      <c r="F2474" s="8" t="s">
        <v>96</v>
      </c>
      <c r="G2474" s="9" t="s">
        <v>139</v>
      </c>
      <c r="H2474" s="11">
        <v>18794846</v>
      </c>
    </row>
    <row r="2475" spans="1:8">
      <c r="A2475" s="8" t="s">
        <v>10608</v>
      </c>
      <c r="B2475" s="9" t="s">
        <v>10609</v>
      </c>
      <c r="C2475" s="9" t="s">
        <v>10610</v>
      </c>
      <c r="D2475" s="9" t="s">
        <v>10611</v>
      </c>
      <c r="E2475" s="10" t="s">
        <v>13</v>
      </c>
      <c r="F2475" s="8" t="s">
        <v>218</v>
      </c>
      <c r="G2475" s="9" t="s">
        <v>15</v>
      </c>
      <c r="H2475" s="11" t="s">
        <v>10612</v>
      </c>
    </row>
    <row r="2476" spans="1:8">
      <c r="A2476" s="8" t="s">
        <v>10613</v>
      </c>
      <c r="B2476" s="9" t="s">
        <v>10614</v>
      </c>
      <c r="C2476" s="9" t="s">
        <v>10615</v>
      </c>
      <c r="D2476" s="9" t="s">
        <v>10616</v>
      </c>
      <c r="E2476" s="10" t="s">
        <v>13</v>
      </c>
      <c r="F2476" s="8" t="s">
        <v>212</v>
      </c>
      <c r="G2476" s="9" t="s">
        <v>15</v>
      </c>
      <c r="H2476" s="11" t="s">
        <v>10617</v>
      </c>
    </row>
    <row r="2477" spans="1:8">
      <c r="A2477" s="8" t="s">
        <v>10618</v>
      </c>
      <c r="B2477" s="9" t="s">
        <v>10619</v>
      </c>
      <c r="C2477" s="9" t="s">
        <v>10620</v>
      </c>
      <c r="D2477" s="9" t="s">
        <v>10621</v>
      </c>
      <c r="E2477" s="10" t="s">
        <v>13</v>
      </c>
      <c r="F2477" s="8" t="s">
        <v>38</v>
      </c>
      <c r="G2477" s="9" t="s">
        <v>15</v>
      </c>
      <c r="H2477" s="11">
        <v>26980300</v>
      </c>
    </row>
    <row r="2478" spans="1:8">
      <c r="A2478" s="8" t="s">
        <v>10622</v>
      </c>
      <c r="B2478" s="9" t="s">
        <v>10623</v>
      </c>
      <c r="C2478" s="9" t="s">
        <v>10624</v>
      </c>
      <c r="D2478" s="9" t="s">
        <v>10625</v>
      </c>
      <c r="E2478" s="10" t="s">
        <v>13</v>
      </c>
      <c r="F2478" s="8" t="s">
        <v>20</v>
      </c>
      <c r="G2478" s="9" t="s">
        <v>15</v>
      </c>
      <c r="H2478" s="11">
        <v>23071613</v>
      </c>
    </row>
    <row r="2479" spans="1:8">
      <c r="A2479" s="8" t="s">
        <v>10626</v>
      </c>
      <c r="B2479" s="9" t="s">
        <v>10627</v>
      </c>
      <c r="C2479" s="9" t="s">
        <v>10628</v>
      </c>
      <c r="D2479" s="9" t="s">
        <v>10629</v>
      </c>
      <c r="E2479" s="10" t="s">
        <v>13</v>
      </c>
      <c r="F2479" s="8" t="s">
        <v>365</v>
      </c>
      <c r="G2479" s="9" t="s">
        <v>15</v>
      </c>
      <c r="H2479" s="11">
        <v>12529439</v>
      </c>
    </row>
    <row r="2480" spans="1:8">
      <c r="A2480" s="8" t="s">
        <v>10630</v>
      </c>
      <c r="B2480" s="9" t="s">
        <v>10631</v>
      </c>
      <c r="C2480" s="9" t="s">
        <v>10632</v>
      </c>
      <c r="D2480" s="9" t="s">
        <v>10633</v>
      </c>
      <c r="E2480" s="10" t="s">
        <v>13</v>
      </c>
      <c r="F2480" s="8" t="s">
        <v>20</v>
      </c>
      <c r="G2480" s="9" t="s">
        <v>15</v>
      </c>
      <c r="H2480" s="11">
        <v>23071613</v>
      </c>
    </row>
    <row r="2481" spans="1:8">
      <c r="A2481" s="8" t="s">
        <v>10634</v>
      </c>
      <c r="B2481" s="9" t="s">
        <v>10635</v>
      </c>
      <c r="C2481" s="9" t="s">
        <v>10636</v>
      </c>
      <c r="D2481" s="9" t="s">
        <v>10637</v>
      </c>
      <c r="E2481" s="10" t="s">
        <v>13</v>
      </c>
      <c r="F2481" s="8" t="s">
        <v>38</v>
      </c>
      <c r="G2481" s="9" t="s">
        <v>15</v>
      </c>
      <c r="H2481" s="11">
        <v>24127217</v>
      </c>
    </row>
    <row r="2482" spans="1:8">
      <c r="A2482" s="8" t="s">
        <v>10638</v>
      </c>
      <c r="B2482" s="9" t="s">
        <v>10639</v>
      </c>
      <c r="C2482" s="9" t="s">
        <v>10640</v>
      </c>
      <c r="D2482" s="9" t="s">
        <v>10641</v>
      </c>
      <c r="E2482" s="10" t="s">
        <v>13</v>
      </c>
      <c r="F2482" s="8" t="s">
        <v>20</v>
      </c>
      <c r="G2482" s="9" t="s">
        <v>15</v>
      </c>
      <c r="H2482" s="11">
        <v>23071613</v>
      </c>
    </row>
    <row r="2483" spans="1:8">
      <c r="A2483" s="8" t="s">
        <v>10642</v>
      </c>
      <c r="B2483" s="9" t="s">
        <v>10643</v>
      </c>
      <c r="C2483" s="9" t="s">
        <v>10644</v>
      </c>
      <c r="D2483" s="9" t="s">
        <v>10645</v>
      </c>
      <c r="E2483" s="10" t="s">
        <v>13</v>
      </c>
      <c r="F2483" s="8" t="s">
        <v>20</v>
      </c>
      <c r="G2483" s="9" t="s">
        <v>15</v>
      </c>
      <c r="H2483" s="11">
        <v>23071613</v>
      </c>
    </row>
    <row r="2484" spans="1:8">
      <c r="A2484" s="8" t="s">
        <v>10646</v>
      </c>
      <c r="B2484" s="9" t="s">
        <v>10647</v>
      </c>
      <c r="C2484" s="9" t="s">
        <v>10648</v>
      </c>
      <c r="D2484" s="9" t="s">
        <v>10649</v>
      </c>
      <c r="E2484" s="10" t="s">
        <v>13</v>
      </c>
      <c r="F2484" s="8" t="s">
        <v>20</v>
      </c>
      <c r="G2484" s="9" t="s">
        <v>15</v>
      </c>
      <c r="H2484" s="11">
        <v>23071613</v>
      </c>
    </row>
    <row r="2485" spans="1:8">
      <c r="A2485" s="8" t="s">
        <v>10650</v>
      </c>
      <c r="B2485" s="9" t="s">
        <v>10651</v>
      </c>
      <c r="C2485" s="9" t="s">
        <v>10652</v>
      </c>
      <c r="D2485" s="9" t="s">
        <v>10653</v>
      </c>
      <c r="E2485" s="10" t="s">
        <v>13</v>
      </c>
      <c r="F2485" s="8" t="s">
        <v>96</v>
      </c>
      <c r="G2485" s="9" t="s">
        <v>15</v>
      </c>
      <c r="H2485" s="11">
        <v>30194296</v>
      </c>
    </row>
    <row r="2486" spans="1:8">
      <c r="A2486" s="8" t="s">
        <v>10654</v>
      </c>
      <c r="B2486" s="9" t="s">
        <v>10655</v>
      </c>
      <c r="C2486" s="9" t="s">
        <v>10656</v>
      </c>
      <c r="D2486" s="9" t="s">
        <v>10657</v>
      </c>
      <c r="E2486" s="10" t="s">
        <v>13</v>
      </c>
      <c r="F2486" s="8" t="s">
        <v>20</v>
      </c>
      <c r="G2486" s="9" t="s">
        <v>15</v>
      </c>
      <c r="H2486" s="11">
        <v>23071613</v>
      </c>
    </row>
    <row r="2487" spans="1:8">
      <c r="A2487" s="8" t="s">
        <v>10658</v>
      </c>
      <c r="B2487" s="9" t="s">
        <v>10659</v>
      </c>
      <c r="C2487" s="9" t="s">
        <v>10660</v>
      </c>
      <c r="D2487" s="9" t="s">
        <v>10661</v>
      </c>
      <c r="E2487" s="10" t="s">
        <v>13</v>
      </c>
      <c r="F2487" s="8" t="s">
        <v>365</v>
      </c>
      <c r="G2487" s="9" t="s">
        <v>15</v>
      </c>
      <c r="H2487" s="11">
        <v>21937724</v>
      </c>
    </row>
    <row r="2488" spans="1:8">
      <c r="A2488" s="8" t="s">
        <v>10662</v>
      </c>
      <c r="B2488" s="9" t="s">
        <v>10663</v>
      </c>
      <c r="C2488" s="9" t="s">
        <v>10664</v>
      </c>
      <c r="D2488" s="9" t="s">
        <v>10665</v>
      </c>
      <c r="E2488" s="10" t="s">
        <v>13</v>
      </c>
      <c r="F2488" s="8" t="s">
        <v>138</v>
      </c>
      <c r="G2488" s="9" t="s">
        <v>15</v>
      </c>
      <c r="H2488" s="11">
        <v>28965817</v>
      </c>
    </row>
    <row r="2489" spans="1:8">
      <c r="A2489" s="8" t="s">
        <v>10666</v>
      </c>
      <c r="B2489" s="9" t="s">
        <v>10667</v>
      </c>
      <c r="C2489" s="9" t="s">
        <v>10668</v>
      </c>
      <c r="D2489" s="9" t="s">
        <v>10669</v>
      </c>
      <c r="E2489" s="10" t="s">
        <v>13</v>
      </c>
      <c r="F2489" s="8" t="s">
        <v>173</v>
      </c>
      <c r="G2489" s="9" t="s">
        <v>15</v>
      </c>
      <c r="H2489" s="11" t="s">
        <v>10670</v>
      </c>
    </row>
    <row r="2490" spans="1:8">
      <c r="A2490" s="8" t="s">
        <v>10671</v>
      </c>
      <c r="B2490" s="9" t="s">
        <v>10672</v>
      </c>
      <c r="C2490" s="9" t="s">
        <v>10673</v>
      </c>
      <c r="D2490" s="9" t="s">
        <v>10674</v>
      </c>
      <c r="E2490" s="10" t="s">
        <v>13</v>
      </c>
      <c r="F2490" s="8" t="s">
        <v>173</v>
      </c>
      <c r="G2490" s="9" t="s">
        <v>139</v>
      </c>
      <c r="H2490" s="11" t="s">
        <v>10675</v>
      </c>
    </row>
    <row r="2491" spans="1:8">
      <c r="A2491" s="8" t="s">
        <v>10676</v>
      </c>
      <c r="B2491" s="9" t="s">
        <v>10677</v>
      </c>
      <c r="C2491" s="9" t="s">
        <v>10678</v>
      </c>
      <c r="D2491" s="9" t="s">
        <v>10679</v>
      </c>
      <c r="E2491" s="10" t="s">
        <v>13</v>
      </c>
      <c r="F2491" s="8" t="s">
        <v>38</v>
      </c>
      <c r="G2491" s="9" t="s">
        <v>15</v>
      </c>
      <c r="H2491" s="11" t="s">
        <v>4626</v>
      </c>
    </row>
    <row r="2492" spans="1:8">
      <c r="A2492" s="8" t="s">
        <v>10680</v>
      </c>
      <c r="B2492" s="9" t="s">
        <v>10681</v>
      </c>
      <c r="C2492" s="9" t="s">
        <v>10682</v>
      </c>
      <c r="D2492" s="9" t="s">
        <v>10683</v>
      </c>
      <c r="E2492" s="10" t="s">
        <v>13</v>
      </c>
      <c r="F2492" s="8" t="s">
        <v>120</v>
      </c>
      <c r="G2492" s="9" t="s">
        <v>15</v>
      </c>
      <c r="H2492" s="11" t="s">
        <v>10684</v>
      </c>
    </row>
    <row r="2493" spans="1:8">
      <c r="A2493" s="8" t="s">
        <v>10685</v>
      </c>
      <c r="B2493" s="9" t="s">
        <v>10686</v>
      </c>
      <c r="C2493" s="9" t="s">
        <v>10687</v>
      </c>
      <c r="D2493" s="9" t="s">
        <v>10688</v>
      </c>
      <c r="E2493" s="10" t="s">
        <v>13</v>
      </c>
      <c r="F2493" s="8" t="s">
        <v>120</v>
      </c>
      <c r="G2493" s="9" t="s">
        <v>15</v>
      </c>
      <c r="H2493" s="11" t="s">
        <v>10684</v>
      </c>
    </row>
    <row r="2494" spans="1:8">
      <c r="A2494" s="8" t="s">
        <v>10689</v>
      </c>
      <c r="B2494" s="9" t="s">
        <v>10690</v>
      </c>
      <c r="C2494" s="9" t="s">
        <v>10691</v>
      </c>
      <c r="D2494" s="9" t="s">
        <v>10692</v>
      </c>
      <c r="E2494" s="10" t="s">
        <v>13</v>
      </c>
      <c r="F2494" s="8" t="s">
        <v>38</v>
      </c>
      <c r="G2494" s="9" t="s">
        <v>15</v>
      </c>
      <c r="H2494" s="11">
        <v>20026476</v>
      </c>
    </row>
    <row r="2495" spans="1:8">
      <c r="A2495" s="8" t="s">
        <v>10693</v>
      </c>
      <c r="B2495" s="9" t="s">
        <v>10694</v>
      </c>
      <c r="C2495" s="9" t="s">
        <v>10695</v>
      </c>
      <c r="D2495" s="9" t="s">
        <v>10696</v>
      </c>
      <c r="E2495" s="10" t="s">
        <v>13</v>
      </c>
      <c r="F2495" s="8" t="s">
        <v>52</v>
      </c>
      <c r="G2495" s="9" t="s">
        <v>15</v>
      </c>
      <c r="H2495" s="11" t="s">
        <v>10697</v>
      </c>
    </row>
    <row r="2496" spans="1:8">
      <c r="A2496" s="8" t="s">
        <v>10698</v>
      </c>
      <c r="B2496" s="9" t="s">
        <v>10699</v>
      </c>
      <c r="C2496" s="9" t="s">
        <v>10700</v>
      </c>
      <c r="D2496" s="9" t="s">
        <v>10701</v>
      </c>
      <c r="E2496" s="10" t="s">
        <v>13</v>
      </c>
      <c r="F2496" s="8" t="s">
        <v>38</v>
      </c>
      <c r="G2496" s="9" t="s">
        <v>15</v>
      </c>
      <c r="H2496" s="11" t="s">
        <v>8200</v>
      </c>
    </row>
    <row r="2497" spans="1:8">
      <c r="A2497" s="8" t="s">
        <v>10702</v>
      </c>
      <c r="B2497" s="9" t="s">
        <v>10703</v>
      </c>
      <c r="C2497" s="9" t="s">
        <v>10704</v>
      </c>
      <c r="D2497" s="9" t="s">
        <v>10705</v>
      </c>
      <c r="E2497" s="10" t="s">
        <v>13</v>
      </c>
      <c r="F2497" s="8" t="s">
        <v>96</v>
      </c>
      <c r="G2497" s="9" t="s">
        <v>15</v>
      </c>
      <c r="H2497" s="11">
        <v>26777405</v>
      </c>
    </row>
    <row r="2498" spans="1:8">
      <c r="A2498" s="8" t="s">
        <v>10706</v>
      </c>
      <c r="B2498" s="9" t="s">
        <v>10707</v>
      </c>
      <c r="C2498" s="9" t="s">
        <v>10708</v>
      </c>
      <c r="D2498" s="9" t="s">
        <v>10709</v>
      </c>
      <c r="E2498" s="10" t="s">
        <v>13</v>
      </c>
      <c r="F2498" s="8" t="s">
        <v>365</v>
      </c>
      <c r="G2498" s="9" t="s">
        <v>15</v>
      </c>
      <c r="H2498" s="11">
        <v>10840040</v>
      </c>
    </row>
    <row r="2499" spans="1:8">
      <c r="A2499" s="8" t="s">
        <v>10710</v>
      </c>
      <c r="B2499" s="9" t="s">
        <v>10711</v>
      </c>
      <c r="C2499" s="9" t="s">
        <v>10712</v>
      </c>
      <c r="D2499" s="9" t="s">
        <v>10713</v>
      </c>
      <c r="E2499" s="10" t="s">
        <v>13</v>
      </c>
      <c r="F2499" s="8" t="s">
        <v>287</v>
      </c>
      <c r="G2499" s="9" t="s">
        <v>15</v>
      </c>
      <c r="H2499" s="11">
        <v>24127217</v>
      </c>
    </row>
    <row r="2500" spans="1:8">
      <c r="A2500" s="8" t="s">
        <v>10714</v>
      </c>
      <c r="B2500" s="9" t="s">
        <v>10715</v>
      </c>
      <c r="C2500" s="9" t="s">
        <v>10716</v>
      </c>
      <c r="D2500" s="9" t="s">
        <v>10717</v>
      </c>
      <c r="E2500" s="10" t="s">
        <v>13</v>
      </c>
      <c r="F2500" s="8" t="s">
        <v>96</v>
      </c>
      <c r="G2500" s="9" t="s">
        <v>15</v>
      </c>
      <c r="H2500" s="11">
        <v>26777405</v>
      </c>
    </row>
    <row r="2501" spans="1:8">
      <c r="A2501" s="8" t="s">
        <v>10718</v>
      </c>
      <c r="B2501" s="9" t="s">
        <v>10719</v>
      </c>
      <c r="C2501" s="9" t="s">
        <v>10720</v>
      </c>
      <c r="D2501" s="9" t="s">
        <v>10721</v>
      </c>
      <c r="E2501" s="10" t="s">
        <v>13</v>
      </c>
      <c r="F2501" s="8" t="s">
        <v>20</v>
      </c>
      <c r="G2501" s="9" t="s">
        <v>15</v>
      </c>
      <c r="H2501" s="11">
        <v>23071613</v>
      </c>
    </row>
    <row r="2502" spans="1:8">
      <c r="A2502" s="8" t="s">
        <v>10722</v>
      </c>
      <c r="B2502" s="9" t="s">
        <v>10723</v>
      </c>
      <c r="C2502" s="9" t="s">
        <v>10724</v>
      </c>
      <c r="D2502" s="9" t="s">
        <v>10725</v>
      </c>
      <c r="E2502" s="10" t="s">
        <v>13</v>
      </c>
      <c r="F2502" s="8" t="s">
        <v>20</v>
      </c>
      <c r="G2502" s="9" t="s">
        <v>15</v>
      </c>
      <c r="H2502" s="11">
        <v>23071613</v>
      </c>
    </row>
    <row r="2503" spans="1:8">
      <c r="A2503" s="8" t="s">
        <v>10726</v>
      </c>
      <c r="B2503" s="9" t="s">
        <v>10727</v>
      </c>
      <c r="C2503" s="9" t="s">
        <v>10728</v>
      </c>
      <c r="D2503" s="9" t="s">
        <v>10729</v>
      </c>
      <c r="E2503" s="10" t="s">
        <v>13</v>
      </c>
      <c r="F2503" s="8" t="s">
        <v>20</v>
      </c>
      <c r="G2503" s="9" t="s">
        <v>15</v>
      </c>
      <c r="H2503" s="11">
        <v>23071613</v>
      </c>
    </row>
    <row r="2504" spans="1:8">
      <c r="A2504" s="8" t="s">
        <v>10730</v>
      </c>
      <c r="B2504" s="9" t="s">
        <v>10731</v>
      </c>
      <c r="C2504" s="9" t="s">
        <v>10732</v>
      </c>
      <c r="D2504" s="9" t="s">
        <v>10733</v>
      </c>
      <c r="E2504" s="10" t="s">
        <v>13</v>
      </c>
      <c r="F2504" s="8" t="s">
        <v>287</v>
      </c>
      <c r="G2504" s="9" t="s">
        <v>15</v>
      </c>
      <c r="H2504" s="11">
        <v>24127217</v>
      </c>
    </row>
    <row r="2505" spans="1:8">
      <c r="A2505" s="8" t="s">
        <v>10734</v>
      </c>
      <c r="B2505" s="9" t="s">
        <v>10735</v>
      </c>
      <c r="C2505" s="9" t="s">
        <v>10736</v>
      </c>
      <c r="D2505" s="9" t="s">
        <v>10737</v>
      </c>
      <c r="E2505" s="10" t="s">
        <v>13</v>
      </c>
      <c r="F2505" s="8" t="s">
        <v>20</v>
      </c>
      <c r="G2505" s="9" t="s">
        <v>15</v>
      </c>
      <c r="H2505" s="11">
        <v>23071613</v>
      </c>
    </row>
    <row r="2506" spans="1:8">
      <c r="A2506" s="8" t="s">
        <v>10738</v>
      </c>
      <c r="B2506" s="9" t="s">
        <v>10739</v>
      </c>
      <c r="C2506" s="9" t="s">
        <v>10740</v>
      </c>
      <c r="D2506" s="9" t="s">
        <v>10741</v>
      </c>
      <c r="E2506" s="10" t="s">
        <v>13</v>
      </c>
      <c r="F2506" s="8" t="s">
        <v>20</v>
      </c>
      <c r="G2506" s="9" t="s">
        <v>15</v>
      </c>
      <c r="H2506" s="11">
        <v>23071613</v>
      </c>
    </row>
    <row r="2507" spans="1:8">
      <c r="A2507" s="8" t="s">
        <v>10742</v>
      </c>
      <c r="B2507" s="9" t="s">
        <v>10743</v>
      </c>
      <c r="C2507" s="9" t="s">
        <v>10744</v>
      </c>
      <c r="D2507" s="9" t="s">
        <v>10745</v>
      </c>
      <c r="E2507" s="10" t="s">
        <v>13</v>
      </c>
      <c r="F2507" s="8" t="s">
        <v>173</v>
      </c>
      <c r="G2507" s="9" t="s">
        <v>15</v>
      </c>
      <c r="H2507" s="11" t="s">
        <v>3344</v>
      </c>
    </row>
    <row r="2508" spans="1:8">
      <c r="A2508" s="8" t="s">
        <v>10746</v>
      </c>
      <c r="B2508" s="9" t="s">
        <v>10747</v>
      </c>
      <c r="C2508" s="9" t="s">
        <v>10748</v>
      </c>
      <c r="D2508" s="9" t="s">
        <v>10749</v>
      </c>
      <c r="E2508" s="10" t="s">
        <v>13</v>
      </c>
      <c r="F2508" s="8" t="s">
        <v>96</v>
      </c>
      <c r="G2508" s="9" t="s">
        <v>15</v>
      </c>
      <c r="H2508" s="11">
        <v>29373831</v>
      </c>
    </row>
    <row r="2509" spans="1:8">
      <c r="A2509" s="8" t="s">
        <v>10750</v>
      </c>
      <c r="B2509" s="9" t="s">
        <v>10751</v>
      </c>
      <c r="C2509" s="9" t="s">
        <v>10752</v>
      </c>
      <c r="D2509" s="9" t="s">
        <v>10753</v>
      </c>
      <c r="E2509" s="10" t="s">
        <v>13</v>
      </c>
      <c r="F2509" s="8" t="s">
        <v>173</v>
      </c>
      <c r="G2509" s="9" t="s">
        <v>15</v>
      </c>
      <c r="H2509" s="11" t="s">
        <v>643</v>
      </c>
    </row>
    <row r="2510" spans="1:8">
      <c r="A2510" s="8" t="s">
        <v>10754</v>
      </c>
      <c r="B2510" s="9" t="s">
        <v>10755</v>
      </c>
      <c r="C2510" s="9" t="s">
        <v>10756</v>
      </c>
      <c r="D2510" s="9" t="s">
        <v>10757</v>
      </c>
      <c r="E2510" s="10" t="s">
        <v>13</v>
      </c>
      <c r="F2510" s="8" t="s">
        <v>173</v>
      </c>
      <c r="G2510" s="9" t="s">
        <v>15</v>
      </c>
      <c r="H2510" s="11">
        <v>29395067</v>
      </c>
    </row>
    <row r="2511" spans="1:8">
      <c r="A2511" s="8" t="s">
        <v>10758</v>
      </c>
      <c r="B2511" s="9" t="s">
        <v>10759</v>
      </c>
      <c r="C2511" s="9" t="s">
        <v>10760</v>
      </c>
      <c r="D2511" s="9" t="s">
        <v>10761</v>
      </c>
      <c r="E2511" s="10" t="s">
        <v>13</v>
      </c>
      <c r="F2511" s="8" t="s">
        <v>563</v>
      </c>
      <c r="G2511" s="9" t="s">
        <v>139</v>
      </c>
      <c r="H2511" s="11" t="s">
        <v>10762</v>
      </c>
    </row>
    <row r="2512" spans="1:8">
      <c r="A2512" s="8" t="s">
        <v>10763</v>
      </c>
      <c r="B2512" s="9" t="s">
        <v>10764</v>
      </c>
      <c r="C2512" s="9" t="s">
        <v>10765</v>
      </c>
      <c r="D2512" s="9" t="s">
        <v>10766</v>
      </c>
      <c r="E2512" s="10" t="s">
        <v>13</v>
      </c>
      <c r="F2512" s="8" t="s">
        <v>38</v>
      </c>
      <c r="G2512" s="9" t="s">
        <v>15</v>
      </c>
      <c r="H2512" s="11">
        <v>26980300</v>
      </c>
    </row>
    <row r="2513" spans="1:8">
      <c r="A2513" s="8" t="s">
        <v>10767</v>
      </c>
      <c r="B2513" s="9" t="s">
        <v>10768</v>
      </c>
      <c r="C2513" s="9" t="s">
        <v>10769</v>
      </c>
      <c r="D2513" s="9" t="s">
        <v>10770</v>
      </c>
      <c r="E2513" s="10" t="s">
        <v>13</v>
      </c>
      <c r="F2513" s="8" t="s">
        <v>106</v>
      </c>
      <c r="G2513" s="9" t="s">
        <v>15</v>
      </c>
      <c r="H2513" s="11" t="s">
        <v>107</v>
      </c>
    </row>
    <row r="2514" spans="1:8">
      <c r="A2514" s="8" t="s">
        <v>10771</v>
      </c>
      <c r="B2514" s="9" t="s">
        <v>10772</v>
      </c>
      <c r="C2514" s="9" t="s">
        <v>10773</v>
      </c>
      <c r="D2514" s="9" t="s">
        <v>10774</v>
      </c>
      <c r="E2514" s="10" t="s">
        <v>13</v>
      </c>
      <c r="F2514" s="8" t="s">
        <v>365</v>
      </c>
      <c r="G2514" s="9" t="s">
        <v>15</v>
      </c>
      <c r="H2514" s="11" t="s">
        <v>10775</v>
      </c>
    </row>
    <row r="2515" spans="1:8">
      <c r="A2515" s="8" t="s">
        <v>10776</v>
      </c>
      <c r="B2515" s="9" t="s">
        <v>10777</v>
      </c>
      <c r="C2515" s="9" t="s">
        <v>10778</v>
      </c>
      <c r="D2515" s="9" t="s">
        <v>10779</v>
      </c>
      <c r="E2515" s="10" t="s">
        <v>13</v>
      </c>
      <c r="F2515" s="8" t="s">
        <v>365</v>
      </c>
      <c r="G2515" s="9" t="s">
        <v>15</v>
      </c>
      <c r="H2515" s="11" t="s">
        <v>10780</v>
      </c>
    </row>
    <row r="2516" spans="1:8">
      <c r="A2516" s="8" t="s">
        <v>10781</v>
      </c>
      <c r="B2516" s="9" t="s">
        <v>10782</v>
      </c>
      <c r="C2516" s="9" t="s">
        <v>10783</v>
      </c>
      <c r="D2516" s="9" t="s">
        <v>10784</v>
      </c>
      <c r="E2516" s="10" t="s">
        <v>13</v>
      </c>
      <c r="F2516" s="8" t="s">
        <v>20</v>
      </c>
      <c r="G2516" s="9" t="s">
        <v>15</v>
      </c>
      <c r="H2516" s="11">
        <v>23071613</v>
      </c>
    </row>
    <row r="2517" spans="1:8">
      <c r="A2517" s="8" t="s">
        <v>10785</v>
      </c>
      <c r="B2517" s="9" t="s">
        <v>10786</v>
      </c>
      <c r="C2517" s="9" t="s">
        <v>10787</v>
      </c>
      <c r="D2517" s="9" t="s">
        <v>10788</v>
      </c>
      <c r="E2517" s="10" t="s">
        <v>13</v>
      </c>
      <c r="F2517" s="8" t="s">
        <v>106</v>
      </c>
      <c r="G2517" s="9" t="s">
        <v>15</v>
      </c>
      <c r="H2517" s="11" t="s">
        <v>107</v>
      </c>
    </row>
    <row r="2518" spans="1:8">
      <c r="A2518" s="8" t="s">
        <v>10789</v>
      </c>
      <c r="B2518" s="9" t="s">
        <v>10790</v>
      </c>
      <c r="C2518" s="9" t="s">
        <v>10791</v>
      </c>
      <c r="D2518" s="9" t="s">
        <v>10792</v>
      </c>
      <c r="E2518" s="10" t="s">
        <v>13</v>
      </c>
      <c r="F2518" s="8" t="s">
        <v>20</v>
      </c>
      <c r="G2518" s="9" t="s">
        <v>15</v>
      </c>
      <c r="H2518" s="11">
        <v>23071613</v>
      </c>
    </row>
    <row r="2519" spans="1:8">
      <c r="A2519" s="8" t="s">
        <v>10793</v>
      </c>
      <c r="B2519" s="9" t="s">
        <v>10794</v>
      </c>
      <c r="C2519" s="9" t="s">
        <v>10795</v>
      </c>
      <c r="D2519" s="9" t="s">
        <v>10796</v>
      </c>
      <c r="E2519" s="10" t="s">
        <v>13</v>
      </c>
      <c r="F2519" s="8" t="s">
        <v>20</v>
      </c>
      <c r="G2519" s="9" t="s">
        <v>15</v>
      </c>
      <c r="H2519" s="11">
        <v>23071613</v>
      </c>
    </row>
    <row r="2520" spans="1:8">
      <c r="A2520" s="8" t="s">
        <v>10797</v>
      </c>
      <c r="B2520" s="9" t="s">
        <v>10798</v>
      </c>
      <c r="C2520" s="9" t="s">
        <v>10799</v>
      </c>
      <c r="D2520" s="9" t="s">
        <v>10800</v>
      </c>
      <c r="E2520" s="10" t="s">
        <v>13</v>
      </c>
      <c r="F2520" s="8" t="s">
        <v>563</v>
      </c>
      <c r="G2520" s="9" t="s">
        <v>139</v>
      </c>
      <c r="H2520" s="11" t="s">
        <v>10801</v>
      </c>
    </row>
    <row r="2521" spans="1:8">
      <c r="A2521" s="8" t="s">
        <v>10802</v>
      </c>
      <c r="B2521" s="9" t="s">
        <v>10803</v>
      </c>
      <c r="C2521" s="9" t="s">
        <v>10804</v>
      </c>
      <c r="D2521" s="9" t="s">
        <v>10805</v>
      </c>
      <c r="E2521" s="10" t="s">
        <v>13</v>
      </c>
      <c r="F2521" s="8" t="s">
        <v>106</v>
      </c>
      <c r="G2521" s="9" t="s">
        <v>15</v>
      </c>
      <c r="H2521" s="11" t="s">
        <v>107</v>
      </c>
    </row>
    <row r="2522" spans="1:8">
      <c r="A2522" s="8" t="s">
        <v>10806</v>
      </c>
      <c r="B2522" s="9" t="s">
        <v>10807</v>
      </c>
      <c r="C2522" s="9" t="s">
        <v>10808</v>
      </c>
      <c r="D2522" s="9" t="s">
        <v>10809</v>
      </c>
      <c r="E2522" s="10" t="s">
        <v>13</v>
      </c>
      <c r="F2522" s="8" t="s">
        <v>20</v>
      </c>
      <c r="G2522" s="9" t="s">
        <v>15</v>
      </c>
      <c r="H2522" s="11">
        <v>23071613</v>
      </c>
    </row>
    <row r="2523" spans="1:8">
      <c r="A2523" s="8" t="s">
        <v>10810</v>
      </c>
      <c r="B2523" s="9" t="s">
        <v>10811</v>
      </c>
      <c r="C2523" s="9" t="s">
        <v>10812</v>
      </c>
      <c r="D2523" s="9" t="s">
        <v>10813</v>
      </c>
      <c r="E2523" s="10" t="s">
        <v>13</v>
      </c>
      <c r="F2523" s="8" t="s">
        <v>52</v>
      </c>
      <c r="G2523" s="9" t="s">
        <v>15</v>
      </c>
      <c r="H2523" s="11" t="s">
        <v>2630</v>
      </c>
    </row>
    <row r="2524" spans="1:8">
      <c r="A2524" s="8" t="s">
        <v>10814</v>
      </c>
      <c r="B2524" s="9" t="s">
        <v>10815</v>
      </c>
      <c r="C2524" s="9" t="s">
        <v>10816</v>
      </c>
      <c r="D2524" s="9" t="s">
        <v>10817</v>
      </c>
      <c r="E2524" s="10" t="s">
        <v>13</v>
      </c>
      <c r="F2524" s="8" t="s">
        <v>38</v>
      </c>
      <c r="G2524" s="9" t="s">
        <v>15</v>
      </c>
      <c r="H2524" s="11">
        <v>26980300</v>
      </c>
    </row>
    <row r="2525" spans="1:8">
      <c r="A2525" s="8" t="s">
        <v>10818</v>
      </c>
      <c r="B2525" s="9" t="s">
        <v>10819</v>
      </c>
      <c r="C2525" s="9" t="s">
        <v>10820</v>
      </c>
      <c r="D2525" s="9" t="s">
        <v>10821</v>
      </c>
      <c r="E2525" s="10" t="s">
        <v>13</v>
      </c>
      <c r="F2525" s="8" t="s">
        <v>38</v>
      </c>
      <c r="G2525" s="9" t="s">
        <v>15</v>
      </c>
      <c r="H2525" s="11">
        <v>24127217</v>
      </c>
    </row>
    <row r="2526" spans="1:8">
      <c r="A2526" s="8" t="s">
        <v>10822</v>
      </c>
      <c r="B2526" s="9" t="s">
        <v>10823</v>
      </c>
      <c r="C2526" s="9" t="s">
        <v>10824</v>
      </c>
      <c r="D2526" s="9" t="s">
        <v>10825</v>
      </c>
      <c r="E2526" s="10" t="s">
        <v>13</v>
      </c>
      <c r="F2526" s="8" t="s">
        <v>120</v>
      </c>
      <c r="G2526" s="9" t="s">
        <v>139</v>
      </c>
      <c r="H2526" s="11">
        <v>18794846</v>
      </c>
    </row>
    <row r="2527" spans="1:8">
      <c r="A2527" s="8" t="s">
        <v>10826</v>
      </c>
      <c r="B2527" s="9" t="s">
        <v>10827</v>
      </c>
      <c r="C2527" s="9" t="s">
        <v>10828</v>
      </c>
      <c r="D2527" s="9" t="s">
        <v>10829</v>
      </c>
      <c r="E2527" s="10" t="s">
        <v>13</v>
      </c>
      <c r="F2527" s="8" t="s">
        <v>138</v>
      </c>
      <c r="G2527" s="9" t="s">
        <v>139</v>
      </c>
      <c r="H2527" s="11">
        <v>18794846</v>
      </c>
    </row>
    <row r="2528" spans="1:8">
      <c r="A2528" s="8" t="s">
        <v>10830</v>
      </c>
      <c r="B2528" s="9" t="s">
        <v>10831</v>
      </c>
      <c r="C2528" s="9" t="s">
        <v>10832</v>
      </c>
      <c r="D2528" s="9" t="s">
        <v>10833</v>
      </c>
      <c r="E2528" s="10" t="s">
        <v>13</v>
      </c>
      <c r="F2528" s="8" t="s">
        <v>20</v>
      </c>
      <c r="G2528" s="9" t="s">
        <v>15</v>
      </c>
      <c r="H2528" s="11">
        <v>23071613</v>
      </c>
    </row>
    <row r="2529" spans="1:8">
      <c r="A2529" s="8" t="s">
        <v>10834</v>
      </c>
      <c r="B2529" s="9" t="s">
        <v>10835</v>
      </c>
      <c r="C2529" s="9" t="s">
        <v>10836</v>
      </c>
      <c r="D2529" s="9" t="s">
        <v>10837</v>
      </c>
      <c r="E2529" s="10" t="s">
        <v>13</v>
      </c>
      <c r="F2529" s="8" t="s">
        <v>20</v>
      </c>
      <c r="G2529" s="9" t="s">
        <v>15</v>
      </c>
      <c r="H2529" s="11">
        <v>23071613</v>
      </c>
    </row>
    <row r="2530" spans="1:8">
      <c r="A2530" s="8" t="s">
        <v>10838</v>
      </c>
      <c r="B2530" s="9" t="s">
        <v>10839</v>
      </c>
      <c r="C2530" s="9" t="s">
        <v>10840</v>
      </c>
      <c r="D2530" s="9" t="s">
        <v>10841</v>
      </c>
      <c r="E2530" s="10" t="s">
        <v>13</v>
      </c>
      <c r="F2530" s="8" t="s">
        <v>20</v>
      </c>
      <c r="G2530" s="9" t="s">
        <v>15</v>
      </c>
      <c r="H2530" s="11">
        <v>23071613</v>
      </c>
    </row>
    <row r="2531" spans="1:8">
      <c r="A2531" s="8" t="s">
        <v>10842</v>
      </c>
      <c r="B2531" s="9" t="s">
        <v>10843</v>
      </c>
      <c r="C2531" s="9" t="s">
        <v>10844</v>
      </c>
      <c r="D2531" s="9" t="s">
        <v>10845</v>
      </c>
      <c r="E2531" s="10" t="s">
        <v>13</v>
      </c>
      <c r="F2531" s="8" t="s">
        <v>20</v>
      </c>
      <c r="G2531" s="9" t="s">
        <v>15</v>
      </c>
      <c r="H2531" s="11">
        <v>23071613</v>
      </c>
    </row>
    <row r="2532" spans="1:8">
      <c r="A2532" s="8" t="s">
        <v>10846</v>
      </c>
      <c r="B2532" s="9" t="s">
        <v>10847</v>
      </c>
      <c r="C2532" s="9" t="s">
        <v>10848</v>
      </c>
      <c r="D2532" s="9" t="s">
        <v>10849</v>
      </c>
      <c r="E2532" s="10" t="s">
        <v>13</v>
      </c>
      <c r="F2532" s="8" t="s">
        <v>20</v>
      </c>
      <c r="G2532" s="9" t="s">
        <v>15</v>
      </c>
      <c r="H2532" s="11">
        <v>23071613</v>
      </c>
    </row>
    <row r="2533" spans="1:8">
      <c r="A2533" s="8" t="s">
        <v>10850</v>
      </c>
      <c r="B2533" s="9" t="s">
        <v>10851</v>
      </c>
      <c r="C2533" s="9" t="s">
        <v>10852</v>
      </c>
      <c r="D2533" s="9" t="s">
        <v>10853</v>
      </c>
      <c r="E2533" s="10" t="s">
        <v>13</v>
      </c>
      <c r="F2533" s="8" t="s">
        <v>20</v>
      </c>
      <c r="G2533" s="9" t="s">
        <v>15</v>
      </c>
      <c r="H2533" s="11">
        <v>23071613</v>
      </c>
    </row>
    <row r="2534" spans="1:8">
      <c r="A2534" s="8" t="s">
        <v>10854</v>
      </c>
      <c r="B2534" s="9" t="s">
        <v>10855</v>
      </c>
      <c r="C2534" s="9" t="s">
        <v>10856</v>
      </c>
      <c r="D2534" s="9" t="s">
        <v>10857</v>
      </c>
      <c r="E2534" s="10" t="s">
        <v>13</v>
      </c>
      <c r="F2534" s="8" t="s">
        <v>20</v>
      </c>
      <c r="G2534" s="9" t="s">
        <v>15</v>
      </c>
      <c r="H2534" s="11">
        <v>23071613</v>
      </c>
    </row>
    <row r="2535" spans="1:8">
      <c r="A2535" s="8" t="s">
        <v>10858</v>
      </c>
      <c r="B2535" s="9" t="s">
        <v>10859</v>
      </c>
      <c r="C2535" s="9" t="s">
        <v>10860</v>
      </c>
      <c r="D2535" s="9" t="s">
        <v>10861</v>
      </c>
      <c r="E2535" s="10" t="s">
        <v>13</v>
      </c>
      <c r="F2535" s="8" t="s">
        <v>20</v>
      </c>
      <c r="G2535" s="9" t="s">
        <v>15</v>
      </c>
      <c r="H2535" s="11">
        <v>23071613</v>
      </c>
    </row>
    <row r="2536" spans="1:8">
      <c r="A2536" s="8" t="s">
        <v>10862</v>
      </c>
      <c r="B2536" s="9" t="s">
        <v>10863</v>
      </c>
      <c r="C2536" s="9" t="s">
        <v>10864</v>
      </c>
      <c r="D2536" s="9" t="s">
        <v>10865</v>
      </c>
      <c r="E2536" s="10" t="s">
        <v>13</v>
      </c>
      <c r="F2536" s="8" t="s">
        <v>106</v>
      </c>
      <c r="G2536" s="9" t="s">
        <v>15</v>
      </c>
      <c r="H2536" s="11" t="s">
        <v>107</v>
      </c>
    </row>
    <row r="2537" spans="1:8">
      <c r="A2537" s="8" t="s">
        <v>10866</v>
      </c>
      <c r="B2537" s="9" t="s">
        <v>10867</v>
      </c>
      <c r="C2537" s="9" t="s">
        <v>10868</v>
      </c>
      <c r="D2537" s="9" t="s">
        <v>10869</v>
      </c>
      <c r="E2537" s="10" t="s">
        <v>13</v>
      </c>
      <c r="F2537" s="8" t="s">
        <v>106</v>
      </c>
      <c r="G2537" s="9" t="s">
        <v>15</v>
      </c>
      <c r="H2537" s="11" t="s">
        <v>107</v>
      </c>
    </row>
    <row r="2538" spans="1:8">
      <c r="A2538" s="8" t="s">
        <v>10870</v>
      </c>
      <c r="B2538" s="9" t="s">
        <v>10871</v>
      </c>
      <c r="C2538" s="9" t="s">
        <v>10872</v>
      </c>
      <c r="D2538" s="9" t="s">
        <v>10873</v>
      </c>
      <c r="E2538" s="10" t="s">
        <v>13</v>
      </c>
      <c r="F2538" s="8" t="s">
        <v>1943</v>
      </c>
      <c r="G2538" s="9" t="s">
        <v>15</v>
      </c>
      <c r="H2538" s="11" t="s">
        <v>10874</v>
      </c>
    </row>
    <row r="2539" spans="1:8">
      <c r="A2539" s="8" t="s">
        <v>10875</v>
      </c>
      <c r="B2539" s="9" t="s">
        <v>10876</v>
      </c>
      <c r="C2539" s="9" t="s">
        <v>10877</v>
      </c>
      <c r="D2539" s="9" t="s">
        <v>10878</v>
      </c>
      <c r="E2539" s="10" t="s">
        <v>13</v>
      </c>
      <c r="F2539" s="8" t="s">
        <v>106</v>
      </c>
      <c r="G2539" s="9" t="s">
        <v>15</v>
      </c>
      <c r="H2539" s="11" t="s">
        <v>107</v>
      </c>
    </row>
    <row r="2540" spans="1:8">
      <c r="A2540" s="8" t="s">
        <v>10879</v>
      </c>
      <c r="B2540" s="9" t="s">
        <v>10880</v>
      </c>
      <c r="C2540" s="9" t="s">
        <v>10881</v>
      </c>
      <c r="D2540" s="9" t="s">
        <v>10882</v>
      </c>
      <c r="E2540" s="10" t="s">
        <v>13</v>
      </c>
      <c r="F2540" s="8" t="s">
        <v>106</v>
      </c>
      <c r="G2540" s="9" t="s">
        <v>15</v>
      </c>
      <c r="H2540" s="11" t="s">
        <v>107</v>
      </c>
    </row>
    <row r="2541" spans="1:8">
      <c r="A2541" s="8" t="s">
        <v>10883</v>
      </c>
      <c r="B2541" s="9" t="s">
        <v>10884</v>
      </c>
      <c r="C2541" s="9" t="s">
        <v>10885</v>
      </c>
      <c r="D2541" s="9" t="s">
        <v>10886</v>
      </c>
      <c r="E2541" s="10" t="s">
        <v>13</v>
      </c>
      <c r="F2541" s="8" t="s">
        <v>365</v>
      </c>
      <c r="G2541" s="9" t="s">
        <v>15</v>
      </c>
      <c r="H2541" s="11">
        <v>10202141</v>
      </c>
    </row>
    <row r="2542" spans="1:8">
      <c r="A2542" s="8" t="s">
        <v>10887</v>
      </c>
      <c r="B2542" s="9" t="s">
        <v>10888</v>
      </c>
      <c r="C2542" s="9" t="s">
        <v>10889</v>
      </c>
      <c r="D2542" s="9" t="s">
        <v>10890</v>
      </c>
      <c r="E2542" s="10" t="s">
        <v>13</v>
      </c>
      <c r="F2542" s="8" t="s">
        <v>20</v>
      </c>
      <c r="G2542" s="9" t="s">
        <v>15</v>
      </c>
      <c r="H2542" s="11">
        <v>23071613</v>
      </c>
    </row>
    <row r="2543" spans="1:8">
      <c r="A2543" s="8" t="s">
        <v>10891</v>
      </c>
      <c r="B2543" s="9" t="s">
        <v>10892</v>
      </c>
      <c r="C2543" s="9" t="s">
        <v>10893</v>
      </c>
      <c r="D2543" s="9" t="s">
        <v>10894</v>
      </c>
      <c r="E2543" s="10" t="s">
        <v>13</v>
      </c>
      <c r="F2543" s="8" t="s">
        <v>96</v>
      </c>
      <c r="G2543" s="9" t="s">
        <v>15</v>
      </c>
      <c r="H2543" s="11">
        <v>26777405</v>
      </c>
    </row>
    <row r="2544" spans="1:8">
      <c r="A2544" s="8" t="s">
        <v>10895</v>
      </c>
      <c r="B2544" s="9" t="s">
        <v>10896</v>
      </c>
      <c r="C2544" s="9" t="s">
        <v>10897</v>
      </c>
      <c r="D2544" s="9" t="s">
        <v>10898</v>
      </c>
      <c r="E2544" s="10" t="s">
        <v>13</v>
      </c>
      <c r="F2544" s="8" t="s">
        <v>96</v>
      </c>
      <c r="G2544" s="9" t="s">
        <v>15</v>
      </c>
      <c r="H2544" s="11" t="s">
        <v>10899</v>
      </c>
    </row>
    <row r="2545" spans="1:8">
      <c r="A2545" s="8" t="s">
        <v>10900</v>
      </c>
      <c r="B2545" s="9" t="s">
        <v>10901</v>
      </c>
      <c r="C2545" s="9" t="s">
        <v>10902</v>
      </c>
      <c r="D2545" s="9" t="s">
        <v>10903</v>
      </c>
      <c r="E2545" s="10" t="s">
        <v>13</v>
      </c>
      <c r="F2545" s="8" t="s">
        <v>14</v>
      </c>
      <c r="G2545" s="9" t="s">
        <v>15</v>
      </c>
      <c r="H2545" s="11">
        <v>24413054</v>
      </c>
    </row>
    <row r="2546" spans="1:8">
      <c r="A2546" s="8" t="s">
        <v>10904</v>
      </c>
      <c r="B2546" s="9" t="s">
        <v>10905</v>
      </c>
      <c r="C2546" s="9" t="s">
        <v>10906</v>
      </c>
      <c r="D2546" s="9" t="s">
        <v>10907</v>
      </c>
      <c r="E2546" s="10" t="s">
        <v>13</v>
      </c>
      <c r="F2546" s="8" t="s">
        <v>52</v>
      </c>
      <c r="G2546" s="9" t="s">
        <v>15</v>
      </c>
      <c r="H2546" s="11" t="s">
        <v>5802</v>
      </c>
    </row>
    <row r="2547" spans="1:8">
      <c r="A2547" s="8" t="s">
        <v>10908</v>
      </c>
      <c r="B2547" s="9" t="s">
        <v>10909</v>
      </c>
      <c r="C2547" s="9" t="s">
        <v>10910</v>
      </c>
      <c r="D2547" s="9" t="s">
        <v>10911</v>
      </c>
      <c r="E2547" s="10" t="s">
        <v>13</v>
      </c>
      <c r="F2547" s="8" t="s">
        <v>38</v>
      </c>
      <c r="G2547" s="9" t="s">
        <v>15</v>
      </c>
      <c r="H2547" s="11">
        <v>26980300</v>
      </c>
    </row>
    <row r="2548" spans="1:8">
      <c r="A2548" s="8" t="s">
        <v>10912</v>
      </c>
      <c r="B2548" s="9" t="s">
        <v>10913</v>
      </c>
      <c r="C2548" s="9" t="s">
        <v>10914</v>
      </c>
      <c r="D2548" s="9" t="s">
        <v>10915</v>
      </c>
      <c r="E2548" s="10" t="s">
        <v>13</v>
      </c>
      <c r="F2548" s="8" t="s">
        <v>96</v>
      </c>
      <c r="G2548" s="9" t="s">
        <v>15</v>
      </c>
      <c r="H2548" s="11">
        <v>29373831</v>
      </c>
    </row>
    <row r="2549" spans="1:8">
      <c r="A2549" s="8" t="s">
        <v>10916</v>
      </c>
      <c r="B2549" s="9" t="s">
        <v>10917</v>
      </c>
      <c r="C2549" s="9" t="s">
        <v>10918</v>
      </c>
      <c r="D2549" s="9" t="s">
        <v>10919</v>
      </c>
      <c r="E2549" s="10" t="s">
        <v>13</v>
      </c>
      <c r="F2549" s="8" t="s">
        <v>10920</v>
      </c>
      <c r="G2549" s="9" t="s">
        <v>15</v>
      </c>
      <c r="H2549" s="11" t="s">
        <v>10921</v>
      </c>
    </row>
    <row r="2550" spans="1:8">
      <c r="A2550" s="8" t="s">
        <v>10922</v>
      </c>
      <c r="B2550" s="9" t="s">
        <v>10923</v>
      </c>
      <c r="C2550" s="9" t="s">
        <v>10924</v>
      </c>
      <c r="D2550" s="9" t="s">
        <v>10925</v>
      </c>
      <c r="E2550" s="10" t="s">
        <v>13</v>
      </c>
      <c r="F2550" s="8" t="s">
        <v>1028</v>
      </c>
      <c r="G2550" s="9" t="s">
        <v>15</v>
      </c>
      <c r="H2550" s="11">
        <v>25773265</v>
      </c>
    </row>
    <row r="2551" spans="1:8">
      <c r="A2551" s="8" t="s">
        <v>10926</v>
      </c>
      <c r="B2551" s="9" t="s">
        <v>10927</v>
      </c>
      <c r="C2551" s="9" t="s">
        <v>10928</v>
      </c>
      <c r="D2551" s="9" t="s">
        <v>10929</v>
      </c>
      <c r="E2551" s="10" t="s">
        <v>13</v>
      </c>
      <c r="F2551" s="8" t="s">
        <v>38</v>
      </c>
      <c r="G2551" s="9" t="s">
        <v>15</v>
      </c>
      <c r="H2551" s="11" t="s">
        <v>1504</v>
      </c>
    </row>
    <row r="2552" spans="1:8">
      <c r="A2552" s="8" t="s">
        <v>10930</v>
      </c>
      <c r="B2552" s="9" t="s">
        <v>10931</v>
      </c>
      <c r="C2552" s="9" t="s">
        <v>10932</v>
      </c>
      <c r="D2552" s="9" t="s">
        <v>10933</v>
      </c>
      <c r="E2552" s="10" t="s">
        <v>13</v>
      </c>
      <c r="F2552" s="8" t="s">
        <v>20</v>
      </c>
      <c r="G2552" s="9" t="s">
        <v>15</v>
      </c>
      <c r="H2552" s="11">
        <v>23071613</v>
      </c>
    </row>
    <row r="2553" spans="1:8">
      <c r="A2553" s="8" t="s">
        <v>10934</v>
      </c>
      <c r="B2553" s="9" t="s">
        <v>10935</v>
      </c>
      <c r="C2553" s="9" t="s">
        <v>10936</v>
      </c>
      <c r="D2553" s="9" t="s">
        <v>10937</v>
      </c>
      <c r="E2553" s="10" t="s">
        <v>13</v>
      </c>
      <c r="F2553" s="8" t="s">
        <v>96</v>
      </c>
      <c r="G2553" s="9" t="s">
        <v>139</v>
      </c>
      <c r="H2553" s="11">
        <v>18794846</v>
      </c>
    </row>
    <row r="2554" spans="1:8">
      <c r="A2554" s="8" t="s">
        <v>10938</v>
      </c>
      <c r="B2554" s="9" t="s">
        <v>10939</v>
      </c>
      <c r="C2554" s="9" t="s">
        <v>10940</v>
      </c>
      <c r="D2554" s="9" t="s">
        <v>10941</v>
      </c>
      <c r="E2554" s="10" t="s">
        <v>13</v>
      </c>
      <c r="F2554" s="8" t="s">
        <v>20</v>
      </c>
      <c r="G2554" s="9" t="s">
        <v>15</v>
      </c>
      <c r="H2554" s="11">
        <v>23071613</v>
      </c>
    </row>
    <row r="2555" spans="1:8">
      <c r="A2555" s="8" t="s">
        <v>10942</v>
      </c>
      <c r="B2555" s="9" t="s">
        <v>10943</v>
      </c>
      <c r="C2555" s="9" t="s">
        <v>10944</v>
      </c>
      <c r="D2555" s="9" t="s">
        <v>10945</v>
      </c>
      <c r="E2555" s="10" t="s">
        <v>13</v>
      </c>
      <c r="F2555" s="8" t="s">
        <v>38</v>
      </c>
      <c r="G2555" s="9" t="s">
        <v>15</v>
      </c>
      <c r="H2555" s="11">
        <v>19812395</v>
      </c>
    </row>
    <row r="2556" spans="1:8">
      <c r="A2556" s="8" t="s">
        <v>10946</v>
      </c>
      <c r="B2556" s="9" t="s">
        <v>10947</v>
      </c>
      <c r="C2556" s="9" t="s">
        <v>10948</v>
      </c>
      <c r="D2556" s="9" t="s">
        <v>10949</v>
      </c>
      <c r="E2556" s="10" t="s">
        <v>13</v>
      </c>
      <c r="F2556" s="8" t="s">
        <v>929</v>
      </c>
      <c r="G2556" s="9" t="s">
        <v>15</v>
      </c>
      <c r="H2556" s="11" t="s">
        <v>10950</v>
      </c>
    </row>
    <row r="2557" spans="1:8">
      <c r="A2557" s="8" t="s">
        <v>10951</v>
      </c>
      <c r="B2557" s="9" t="s">
        <v>10952</v>
      </c>
      <c r="C2557" s="9" t="s">
        <v>10953</v>
      </c>
      <c r="D2557" s="9" t="s">
        <v>10954</v>
      </c>
      <c r="E2557" s="10" t="s">
        <v>13</v>
      </c>
      <c r="F2557" s="8" t="s">
        <v>444</v>
      </c>
      <c r="G2557" s="9" t="s">
        <v>15</v>
      </c>
      <c r="H2557" s="11" t="s">
        <v>10955</v>
      </c>
    </row>
    <row r="2558" spans="1:8">
      <c r="A2558" s="8" t="s">
        <v>10956</v>
      </c>
      <c r="B2558" s="9" t="s">
        <v>10957</v>
      </c>
      <c r="C2558" s="9" t="s">
        <v>10958</v>
      </c>
      <c r="D2558" s="9" t="s">
        <v>10959</v>
      </c>
      <c r="E2558" s="10" t="s">
        <v>13</v>
      </c>
      <c r="F2558" s="8" t="s">
        <v>10960</v>
      </c>
      <c r="G2558" s="9" t="s">
        <v>139</v>
      </c>
      <c r="H2558" s="11" t="s">
        <v>10961</v>
      </c>
    </row>
    <row r="2559" spans="1:8">
      <c r="A2559" s="8" t="s">
        <v>10962</v>
      </c>
      <c r="B2559" s="9" t="s">
        <v>10963</v>
      </c>
      <c r="C2559" s="9" t="s">
        <v>10964</v>
      </c>
      <c r="D2559" s="9" t="s">
        <v>10965</v>
      </c>
      <c r="E2559" s="10" t="s">
        <v>13</v>
      </c>
      <c r="F2559" s="8" t="s">
        <v>6764</v>
      </c>
      <c r="G2559" s="9" t="s">
        <v>15</v>
      </c>
      <c r="H2559" s="11" t="s">
        <v>9538</v>
      </c>
    </row>
    <row r="2560" spans="1:8">
      <c r="A2560" s="8" t="s">
        <v>10966</v>
      </c>
      <c r="B2560" s="9" t="s">
        <v>10967</v>
      </c>
      <c r="C2560" s="9" t="s">
        <v>10968</v>
      </c>
      <c r="D2560" s="9" t="s">
        <v>10969</v>
      </c>
      <c r="E2560" s="10" t="s">
        <v>13</v>
      </c>
      <c r="F2560" s="8" t="s">
        <v>38</v>
      </c>
      <c r="G2560" s="9" t="s">
        <v>15</v>
      </c>
      <c r="H2560" s="11">
        <v>26980300</v>
      </c>
    </row>
    <row r="2561" spans="1:8">
      <c r="A2561" s="8" t="s">
        <v>10970</v>
      </c>
      <c r="B2561" s="9" t="s">
        <v>10971</v>
      </c>
      <c r="C2561" s="9" t="s">
        <v>10972</v>
      </c>
      <c r="D2561" s="9" t="s">
        <v>10973</v>
      </c>
      <c r="E2561" s="10" t="s">
        <v>13</v>
      </c>
      <c r="F2561" s="8" t="s">
        <v>365</v>
      </c>
      <c r="G2561" s="9" t="s">
        <v>15</v>
      </c>
      <c r="H2561" s="11">
        <v>9817760</v>
      </c>
    </row>
    <row r="2562" spans="1:8">
      <c r="A2562" s="8" t="s">
        <v>10974</v>
      </c>
      <c r="B2562" s="9" t="s">
        <v>10975</v>
      </c>
      <c r="C2562" s="9" t="s">
        <v>10976</v>
      </c>
      <c r="D2562" s="9" t="s">
        <v>10977</v>
      </c>
      <c r="E2562" s="10" t="s">
        <v>13</v>
      </c>
      <c r="F2562" s="8" t="s">
        <v>120</v>
      </c>
      <c r="G2562" s="9" t="s">
        <v>15</v>
      </c>
      <c r="H2562" s="11" t="s">
        <v>121</v>
      </c>
    </row>
    <row r="2563" spans="1:8">
      <c r="A2563" s="8" t="s">
        <v>10978</v>
      </c>
      <c r="B2563" s="9" t="s">
        <v>10979</v>
      </c>
      <c r="C2563" s="9" t="s">
        <v>10980</v>
      </c>
      <c r="D2563" s="9" t="s">
        <v>10981</v>
      </c>
      <c r="E2563" s="10" t="s">
        <v>13</v>
      </c>
      <c r="F2563" s="8" t="s">
        <v>20</v>
      </c>
      <c r="G2563" s="9" t="s">
        <v>15</v>
      </c>
      <c r="H2563" s="11">
        <v>23071613</v>
      </c>
    </row>
    <row r="2564" spans="1:8">
      <c r="A2564" s="8" t="s">
        <v>10982</v>
      </c>
      <c r="B2564" s="9" t="s">
        <v>10983</v>
      </c>
      <c r="C2564" s="9" t="s">
        <v>10984</v>
      </c>
      <c r="D2564" s="9" t="s">
        <v>10985</v>
      </c>
      <c r="E2564" s="10" t="s">
        <v>13</v>
      </c>
      <c r="F2564" s="8" t="s">
        <v>20</v>
      </c>
      <c r="G2564" s="9" t="s">
        <v>15</v>
      </c>
      <c r="H2564" s="11">
        <v>23071613</v>
      </c>
    </row>
    <row r="2565" spans="1:8">
      <c r="A2565" s="8" t="s">
        <v>10986</v>
      </c>
      <c r="B2565" s="9" t="s">
        <v>10987</v>
      </c>
      <c r="C2565" s="9" t="s">
        <v>10988</v>
      </c>
      <c r="D2565" s="9" t="s">
        <v>10989</v>
      </c>
      <c r="E2565" s="10" t="s">
        <v>13</v>
      </c>
      <c r="F2565" s="8" t="s">
        <v>365</v>
      </c>
      <c r="G2565" s="9" t="s">
        <v>15</v>
      </c>
      <c r="H2565" s="11">
        <v>21399614</v>
      </c>
    </row>
    <row r="2566" spans="1:8">
      <c r="A2566" s="8" t="s">
        <v>10990</v>
      </c>
      <c r="B2566" s="9" t="s">
        <v>10991</v>
      </c>
      <c r="C2566" s="9" t="s">
        <v>10992</v>
      </c>
      <c r="D2566" s="9" t="s">
        <v>10993</v>
      </c>
      <c r="E2566" s="10" t="s">
        <v>13</v>
      </c>
      <c r="F2566" s="8" t="s">
        <v>20</v>
      </c>
      <c r="G2566" s="9" t="s">
        <v>15</v>
      </c>
      <c r="H2566" s="11">
        <v>23071613</v>
      </c>
    </row>
    <row r="2567" spans="1:8">
      <c r="A2567" s="8" t="s">
        <v>10994</v>
      </c>
      <c r="B2567" s="9" t="s">
        <v>10995</v>
      </c>
      <c r="C2567" s="9" t="s">
        <v>10996</v>
      </c>
      <c r="D2567" s="9" t="s">
        <v>10997</v>
      </c>
      <c r="E2567" s="10" t="s">
        <v>13</v>
      </c>
      <c r="F2567" s="8" t="s">
        <v>20</v>
      </c>
      <c r="G2567" s="9" t="s">
        <v>15</v>
      </c>
      <c r="H2567" s="11">
        <v>23071613</v>
      </c>
    </row>
    <row r="2568" spans="1:8">
      <c r="A2568" s="8" t="s">
        <v>10998</v>
      </c>
      <c r="B2568" s="9" t="s">
        <v>10999</v>
      </c>
      <c r="C2568" s="9" t="s">
        <v>11000</v>
      </c>
      <c r="D2568" s="9" t="s">
        <v>11001</v>
      </c>
      <c r="E2568" s="10" t="s">
        <v>13</v>
      </c>
      <c r="F2568" s="8" t="s">
        <v>431</v>
      </c>
      <c r="G2568" s="9" t="s">
        <v>15</v>
      </c>
      <c r="H2568" s="11">
        <v>29496966</v>
      </c>
    </row>
    <row r="2569" spans="1:8">
      <c r="A2569" s="8" t="s">
        <v>11002</v>
      </c>
      <c r="B2569" s="9" t="s">
        <v>11003</v>
      </c>
      <c r="C2569" s="9" t="s">
        <v>11004</v>
      </c>
      <c r="D2569" s="9" t="s">
        <v>11005</v>
      </c>
      <c r="E2569" s="10" t="s">
        <v>13</v>
      </c>
      <c r="F2569" s="8" t="s">
        <v>20</v>
      </c>
      <c r="G2569" s="9" t="s">
        <v>15</v>
      </c>
      <c r="H2569" s="11">
        <v>23071613</v>
      </c>
    </row>
    <row r="2570" spans="1:8">
      <c r="A2570" s="8" t="s">
        <v>11006</v>
      </c>
      <c r="B2570" s="9" t="s">
        <v>11007</v>
      </c>
      <c r="C2570" s="9" t="s">
        <v>11008</v>
      </c>
      <c r="D2570" s="9" t="s">
        <v>11009</v>
      </c>
      <c r="E2570" s="10" t="s">
        <v>13</v>
      </c>
      <c r="F2570" s="8" t="s">
        <v>20</v>
      </c>
      <c r="G2570" s="9" t="s">
        <v>15</v>
      </c>
      <c r="H2570" s="11">
        <v>23071613</v>
      </c>
    </row>
    <row r="2571" spans="1:8">
      <c r="A2571" s="8" t="s">
        <v>11010</v>
      </c>
      <c r="B2571" s="9" t="s">
        <v>11011</v>
      </c>
      <c r="C2571" s="9" t="s">
        <v>11012</v>
      </c>
      <c r="D2571" s="9" t="s">
        <v>11013</v>
      </c>
      <c r="E2571" s="10" t="s">
        <v>13</v>
      </c>
      <c r="F2571" s="8" t="s">
        <v>96</v>
      </c>
      <c r="G2571" s="9" t="s">
        <v>139</v>
      </c>
      <c r="H2571" s="11">
        <v>18794846</v>
      </c>
    </row>
    <row r="2572" spans="1:8">
      <c r="A2572" s="8" t="s">
        <v>11014</v>
      </c>
      <c r="B2572" s="9" t="s">
        <v>11015</v>
      </c>
      <c r="C2572" s="9" t="s">
        <v>11016</v>
      </c>
      <c r="D2572" s="9" t="s">
        <v>11017</v>
      </c>
      <c r="E2572" s="10" t="s">
        <v>13</v>
      </c>
      <c r="F2572" s="8" t="s">
        <v>20</v>
      </c>
      <c r="G2572" s="9" t="s">
        <v>15</v>
      </c>
      <c r="H2572" s="11">
        <v>23071613</v>
      </c>
    </row>
    <row r="2573" spans="1:8">
      <c r="A2573" s="8" t="s">
        <v>11018</v>
      </c>
      <c r="B2573" s="9" t="s">
        <v>11019</v>
      </c>
      <c r="C2573" s="9" t="s">
        <v>11020</v>
      </c>
      <c r="D2573" s="9" t="s">
        <v>11021</v>
      </c>
      <c r="E2573" s="10" t="s">
        <v>13</v>
      </c>
      <c r="F2573" s="8" t="s">
        <v>3277</v>
      </c>
      <c r="G2573" s="9" t="s">
        <v>75</v>
      </c>
      <c r="H2573" s="11">
        <v>30449618</v>
      </c>
    </row>
    <row r="2574" spans="1:8">
      <c r="A2574" s="8" t="s">
        <v>11022</v>
      </c>
      <c r="B2574" s="9" t="s">
        <v>11023</v>
      </c>
      <c r="C2574" s="9" t="s">
        <v>11024</v>
      </c>
      <c r="D2574" s="9" t="s">
        <v>11025</v>
      </c>
      <c r="E2574" s="10" t="s">
        <v>13</v>
      </c>
      <c r="F2574" s="8" t="s">
        <v>365</v>
      </c>
      <c r="G2574" s="9" t="s">
        <v>15</v>
      </c>
      <c r="H2574" s="11">
        <v>21858038</v>
      </c>
    </row>
    <row r="2575" spans="1:8">
      <c r="A2575" s="8" t="s">
        <v>11026</v>
      </c>
      <c r="B2575" s="9" t="s">
        <v>11027</v>
      </c>
      <c r="C2575" s="9" t="s">
        <v>11028</v>
      </c>
      <c r="D2575" s="9" t="s">
        <v>11029</v>
      </c>
      <c r="E2575" s="10" t="s">
        <v>13</v>
      </c>
      <c r="F2575" s="8" t="s">
        <v>106</v>
      </c>
      <c r="G2575" s="9" t="s">
        <v>15</v>
      </c>
      <c r="H2575" s="11" t="s">
        <v>107</v>
      </c>
    </row>
    <row r="2576" spans="1:8">
      <c r="A2576" s="8" t="s">
        <v>11030</v>
      </c>
      <c r="B2576" s="9" t="s">
        <v>11031</v>
      </c>
      <c r="C2576" s="9" t="s">
        <v>11032</v>
      </c>
      <c r="D2576" s="9" t="s">
        <v>11033</v>
      </c>
      <c r="E2576" s="10" t="s">
        <v>13</v>
      </c>
      <c r="F2576" s="8" t="s">
        <v>20</v>
      </c>
      <c r="G2576" s="9" t="s">
        <v>15</v>
      </c>
      <c r="H2576" s="11">
        <v>23071613</v>
      </c>
    </row>
    <row r="2577" spans="1:8">
      <c r="A2577" s="8" t="s">
        <v>11034</v>
      </c>
      <c r="B2577" s="9" t="s">
        <v>11035</v>
      </c>
      <c r="C2577" s="9" t="s">
        <v>11036</v>
      </c>
      <c r="D2577" s="9" t="s">
        <v>11037</v>
      </c>
      <c r="E2577" s="10" t="s">
        <v>13</v>
      </c>
      <c r="F2577" s="8" t="s">
        <v>20</v>
      </c>
      <c r="G2577" s="9" t="s">
        <v>15</v>
      </c>
      <c r="H2577" s="11">
        <v>23071613</v>
      </c>
    </row>
    <row r="2578" spans="1:8">
      <c r="A2578" s="8" t="s">
        <v>11038</v>
      </c>
      <c r="B2578" s="9" t="s">
        <v>11039</v>
      </c>
      <c r="C2578" s="9" t="s">
        <v>11040</v>
      </c>
      <c r="D2578" s="9" t="s">
        <v>11041</v>
      </c>
      <c r="E2578" s="10" t="s">
        <v>13</v>
      </c>
      <c r="F2578" s="8" t="s">
        <v>20</v>
      </c>
      <c r="G2578" s="9" t="s">
        <v>15</v>
      </c>
      <c r="H2578" s="11">
        <v>23071613</v>
      </c>
    </row>
    <row r="2579" spans="1:8">
      <c r="A2579" s="8" t="s">
        <v>11042</v>
      </c>
      <c r="B2579" s="9" t="s">
        <v>11043</v>
      </c>
      <c r="C2579" s="9" t="s">
        <v>11044</v>
      </c>
      <c r="D2579" s="9" t="s">
        <v>11045</v>
      </c>
      <c r="E2579" s="10" t="s">
        <v>13</v>
      </c>
      <c r="F2579" s="8" t="s">
        <v>365</v>
      </c>
      <c r="G2579" s="9" t="s">
        <v>15</v>
      </c>
      <c r="H2579" s="11" t="s">
        <v>11046</v>
      </c>
    </row>
    <row r="2580" spans="1:8">
      <c r="A2580" s="8" t="s">
        <v>11047</v>
      </c>
      <c r="B2580" s="9" t="s">
        <v>11048</v>
      </c>
      <c r="C2580" s="9" t="s">
        <v>11049</v>
      </c>
      <c r="D2580" s="9" t="s">
        <v>11050</v>
      </c>
      <c r="E2580" s="10" t="s">
        <v>13</v>
      </c>
      <c r="F2580" s="8" t="s">
        <v>365</v>
      </c>
      <c r="G2580" s="9" t="s">
        <v>15</v>
      </c>
      <c r="H2580" s="11">
        <v>16421102</v>
      </c>
    </row>
    <row r="2581" spans="1:8">
      <c r="A2581" s="8" t="s">
        <v>11051</v>
      </c>
      <c r="B2581" s="9" t="s">
        <v>11052</v>
      </c>
      <c r="C2581" s="9" t="s">
        <v>11053</v>
      </c>
      <c r="D2581" s="9" t="s">
        <v>11054</v>
      </c>
      <c r="E2581" s="10" t="s">
        <v>13</v>
      </c>
      <c r="F2581" s="8" t="s">
        <v>365</v>
      </c>
      <c r="G2581" s="9" t="s">
        <v>15</v>
      </c>
      <c r="H2581" s="11" t="s">
        <v>11055</v>
      </c>
    </row>
    <row r="2582" spans="1:8">
      <c r="A2582" s="8" t="s">
        <v>11056</v>
      </c>
      <c r="B2582" s="9" t="s">
        <v>11057</v>
      </c>
      <c r="C2582" s="9" t="s">
        <v>11058</v>
      </c>
      <c r="D2582" s="9" t="s">
        <v>11059</v>
      </c>
      <c r="E2582" s="10" t="s">
        <v>13</v>
      </c>
      <c r="F2582" s="8" t="s">
        <v>52</v>
      </c>
      <c r="G2582" s="9" t="s">
        <v>15</v>
      </c>
      <c r="H2582" s="11" t="s">
        <v>672</v>
      </c>
    </row>
    <row r="2583" spans="1:8">
      <c r="A2583" s="8" t="s">
        <v>11060</v>
      </c>
      <c r="B2583" s="9" t="s">
        <v>11061</v>
      </c>
      <c r="C2583" s="9" t="s">
        <v>11062</v>
      </c>
      <c r="D2583" s="9" t="s">
        <v>11063</v>
      </c>
      <c r="E2583" s="10" t="s">
        <v>13</v>
      </c>
      <c r="F2583" s="8" t="s">
        <v>38</v>
      </c>
      <c r="G2583" s="9" t="s">
        <v>15</v>
      </c>
      <c r="H2583" s="11">
        <v>20663773</v>
      </c>
    </row>
    <row r="2584" spans="1:8">
      <c r="A2584" s="8" t="s">
        <v>11064</v>
      </c>
      <c r="B2584" s="9" t="s">
        <v>11065</v>
      </c>
      <c r="C2584" s="9" t="s">
        <v>11066</v>
      </c>
      <c r="D2584" s="9" t="s">
        <v>11067</v>
      </c>
      <c r="E2584" s="10" t="s">
        <v>13</v>
      </c>
      <c r="F2584" s="8" t="s">
        <v>38</v>
      </c>
      <c r="G2584" s="9" t="s">
        <v>15</v>
      </c>
      <c r="H2584" s="11">
        <v>15635413</v>
      </c>
    </row>
    <row r="2585" spans="1:8">
      <c r="A2585" s="8" t="s">
        <v>11068</v>
      </c>
      <c r="B2585" s="9" t="s">
        <v>11069</v>
      </c>
      <c r="C2585" s="9" t="s">
        <v>11070</v>
      </c>
      <c r="D2585" s="9" t="s">
        <v>11071</v>
      </c>
      <c r="E2585" s="10" t="s">
        <v>13</v>
      </c>
      <c r="F2585" s="8" t="s">
        <v>287</v>
      </c>
      <c r="G2585" s="9" t="s">
        <v>15</v>
      </c>
      <c r="H2585" s="11">
        <v>24127217</v>
      </c>
    </row>
    <row r="2586" spans="1:8">
      <c r="A2586" s="8" t="s">
        <v>11072</v>
      </c>
      <c r="B2586" s="9" t="s">
        <v>11073</v>
      </c>
      <c r="C2586" s="9" t="s">
        <v>11074</v>
      </c>
      <c r="D2586" s="9" t="s">
        <v>11075</v>
      </c>
      <c r="E2586" s="10" t="s">
        <v>13</v>
      </c>
      <c r="F2586" s="8" t="s">
        <v>2905</v>
      </c>
      <c r="G2586" s="9" t="s">
        <v>75</v>
      </c>
      <c r="H2586" s="11">
        <v>28708999</v>
      </c>
    </row>
    <row r="2587" spans="1:8">
      <c r="A2587" s="8" t="s">
        <v>11076</v>
      </c>
      <c r="B2587" s="9" t="s">
        <v>11077</v>
      </c>
      <c r="C2587" s="9" t="s">
        <v>11078</v>
      </c>
      <c r="D2587" s="9" t="s">
        <v>11079</v>
      </c>
      <c r="E2587" s="10" t="s">
        <v>13</v>
      </c>
      <c r="F2587" s="8" t="s">
        <v>6764</v>
      </c>
      <c r="G2587" s="9" t="s">
        <v>15</v>
      </c>
      <c r="H2587" s="11" t="s">
        <v>11080</v>
      </c>
    </row>
    <row r="2588" spans="1:8">
      <c r="A2588" s="8" t="s">
        <v>11081</v>
      </c>
      <c r="B2588" s="9" t="s">
        <v>11082</v>
      </c>
      <c r="C2588" s="9" t="s">
        <v>11083</v>
      </c>
      <c r="D2588" s="9" t="s">
        <v>11084</v>
      </c>
      <c r="E2588" s="10" t="s">
        <v>13</v>
      </c>
      <c r="F2588" s="8" t="s">
        <v>96</v>
      </c>
      <c r="G2588" s="9" t="s">
        <v>15</v>
      </c>
      <c r="H2588" s="11">
        <v>28894257</v>
      </c>
    </row>
    <row r="2589" spans="1:8">
      <c r="A2589" s="8" t="s">
        <v>11085</v>
      </c>
      <c r="B2589" s="9" t="s">
        <v>11086</v>
      </c>
      <c r="C2589" s="9" t="s">
        <v>11087</v>
      </c>
      <c r="D2589" s="9" t="s">
        <v>11088</v>
      </c>
      <c r="E2589" s="10" t="s">
        <v>13</v>
      </c>
      <c r="F2589" s="8" t="s">
        <v>96</v>
      </c>
      <c r="G2589" s="9" t="s">
        <v>15</v>
      </c>
      <c r="H2589" s="11">
        <v>26777405</v>
      </c>
    </row>
    <row r="2590" spans="1:8">
      <c r="A2590" s="8" t="s">
        <v>11089</v>
      </c>
      <c r="B2590" s="9" t="s">
        <v>11090</v>
      </c>
      <c r="C2590" s="9" t="s">
        <v>11091</v>
      </c>
      <c r="D2590" s="9" t="s">
        <v>11092</v>
      </c>
      <c r="E2590" s="10" t="s">
        <v>13</v>
      </c>
      <c r="F2590" s="8" t="s">
        <v>96</v>
      </c>
      <c r="G2590" s="9" t="s">
        <v>15</v>
      </c>
      <c r="H2590" s="11">
        <v>29373831</v>
      </c>
    </row>
    <row r="2591" spans="1:8">
      <c r="A2591" s="8" t="s">
        <v>11093</v>
      </c>
      <c r="B2591" s="9" t="s">
        <v>11094</v>
      </c>
      <c r="C2591" s="9" t="s">
        <v>11095</v>
      </c>
      <c r="D2591" s="9" t="s">
        <v>11096</v>
      </c>
      <c r="E2591" s="10" t="s">
        <v>13</v>
      </c>
      <c r="F2591" s="8" t="s">
        <v>11097</v>
      </c>
      <c r="G2591" s="9" t="s">
        <v>75</v>
      </c>
      <c r="H2591" s="11">
        <v>26283796</v>
      </c>
    </row>
    <row r="2592" spans="1:8">
      <c r="A2592" s="8" t="s">
        <v>11098</v>
      </c>
      <c r="B2592" s="9" t="s">
        <v>11099</v>
      </c>
      <c r="C2592" s="9" t="s">
        <v>11100</v>
      </c>
      <c r="D2592" s="9" t="s">
        <v>11101</v>
      </c>
      <c r="E2592" s="10" t="s">
        <v>13</v>
      </c>
      <c r="F2592" s="8" t="s">
        <v>173</v>
      </c>
      <c r="G2592" s="9" t="s">
        <v>15</v>
      </c>
      <c r="H2592" s="11" t="s">
        <v>3344</v>
      </c>
    </row>
    <row r="2593" spans="1:8">
      <c r="A2593" s="8" t="s">
        <v>11102</v>
      </c>
      <c r="B2593" s="9" t="s">
        <v>11103</v>
      </c>
      <c r="C2593" s="9" t="s">
        <v>11104</v>
      </c>
      <c r="D2593" s="9" t="s">
        <v>11105</v>
      </c>
      <c r="E2593" s="10" t="s">
        <v>13</v>
      </c>
      <c r="F2593" s="8" t="s">
        <v>138</v>
      </c>
      <c r="G2593" s="9" t="s">
        <v>15</v>
      </c>
      <c r="H2593" s="11">
        <v>28965817</v>
      </c>
    </row>
    <row r="2594" spans="1:8">
      <c r="A2594" s="8" t="s">
        <v>11106</v>
      </c>
      <c r="B2594" s="9" t="s">
        <v>11107</v>
      </c>
      <c r="C2594" s="9" t="s">
        <v>11108</v>
      </c>
      <c r="D2594" s="9" t="s">
        <v>11109</v>
      </c>
      <c r="E2594" s="10" t="s">
        <v>13</v>
      </c>
      <c r="F2594" s="8" t="s">
        <v>1758</v>
      </c>
      <c r="G2594" s="9" t="s">
        <v>139</v>
      </c>
      <c r="H2594" s="11">
        <v>28760995</v>
      </c>
    </row>
    <row r="2595" spans="1:8">
      <c r="A2595" s="8" t="s">
        <v>11110</v>
      </c>
      <c r="B2595" s="9" t="s">
        <v>11111</v>
      </c>
      <c r="C2595" s="9" t="s">
        <v>11112</v>
      </c>
      <c r="D2595" s="9" t="s">
        <v>11113</v>
      </c>
      <c r="E2595" s="10" t="s">
        <v>13</v>
      </c>
      <c r="F2595" s="8" t="s">
        <v>1294</v>
      </c>
      <c r="G2595" s="9" t="s">
        <v>15</v>
      </c>
      <c r="H2595" s="11" t="s">
        <v>11114</v>
      </c>
    </row>
    <row r="2596" spans="1:8">
      <c r="A2596" s="8" t="s">
        <v>11115</v>
      </c>
      <c r="B2596" s="9" t="s">
        <v>11116</v>
      </c>
      <c r="C2596" s="9" t="s">
        <v>11117</v>
      </c>
      <c r="D2596" s="9" t="s">
        <v>11118</v>
      </c>
      <c r="E2596" s="10" t="s">
        <v>13</v>
      </c>
      <c r="F2596" s="8" t="s">
        <v>431</v>
      </c>
      <c r="G2596" s="9" t="s">
        <v>15</v>
      </c>
      <c r="H2596" s="11">
        <v>24127217</v>
      </c>
    </row>
    <row r="2597" spans="1:8">
      <c r="A2597" s="8" t="s">
        <v>11119</v>
      </c>
      <c r="B2597" s="9" t="s">
        <v>11120</v>
      </c>
      <c r="C2597" s="9" t="s">
        <v>11121</v>
      </c>
      <c r="D2597" s="9" t="s">
        <v>11122</v>
      </c>
      <c r="E2597" s="10" t="s">
        <v>13</v>
      </c>
      <c r="F2597" s="8" t="s">
        <v>173</v>
      </c>
      <c r="G2597" s="9" t="s">
        <v>15</v>
      </c>
      <c r="H2597" s="11" t="s">
        <v>3344</v>
      </c>
    </row>
    <row r="2598" spans="1:8">
      <c r="A2598" s="8" t="s">
        <v>11123</v>
      </c>
      <c r="B2598" s="9" t="s">
        <v>11124</v>
      </c>
      <c r="C2598" s="9" t="s">
        <v>11125</v>
      </c>
      <c r="D2598" s="9" t="s">
        <v>11126</v>
      </c>
      <c r="E2598" s="10" t="s">
        <v>13</v>
      </c>
      <c r="F2598" s="8" t="s">
        <v>96</v>
      </c>
      <c r="G2598" s="9" t="s">
        <v>15</v>
      </c>
      <c r="H2598" s="11">
        <v>26777405</v>
      </c>
    </row>
    <row r="2599" spans="1:8">
      <c r="A2599" s="8" t="s">
        <v>11127</v>
      </c>
      <c r="B2599" s="9" t="s">
        <v>11128</v>
      </c>
      <c r="C2599" s="9" t="s">
        <v>11129</v>
      </c>
      <c r="D2599" s="9" t="s">
        <v>11130</v>
      </c>
      <c r="E2599" s="10" t="s">
        <v>13</v>
      </c>
      <c r="F2599" s="8" t="s">
        <v>38</v>
      </c>
      <c r="G2599" s="9" t="s">
        <v>15</v>
      </c>
      <c r="H2599" s="11">
        <v>15635413</v>
      </c>
    </row>
    <row r="2600" spans="1:8">
      <c r="A2600" s="8" t="s">
        <v>11131</v>
      </c>
      <c r="B2600" s="9" t="s">
        <v>11132</v>
      </c>
      <c r="C2600" s="9" t="s">
        <v>11133</v>
      </c>
      <c r="D2600" s="9" t="s">
        <v>11134</v>
      </c>
      <c r="E2600" s="10" t="s">
        <v>13</v>
      </c>
      <c r="F2600" s="8" t="s">
        <v>1294</v>
      </c>
      <c r="G2600" s="9" t="s">
        <v>15</v>
      </c>
      <c r="H2600" s="11" t="s">
        <v>8731</v>
      </c>
    </row>
    <row r="2601" spans="1:8">
      <c r="A2601" s="8" t="s">
        <v>11135</v>
      </c>
      <c r="B2601" s="9" t="s">
        <v>11136</v>
      </c>
      <c r="C2601" s="9" t="s">
        <v>11137</v>
      </c>
      <c r="D2601" s="9" t="s">
        <v>11138</v>
      </c>
      <c r="E2601" s="10" t="s">
        <v>13</v>
      </c>
      <c r="F2601" s="8" t="s">
        <v>1580</v>
      </c>
      <c r="G2601" s="9" t="s">
        <v>75</v>
      </c>
      <c r="H2601" s="11">
        <v>22579281</v>
      </c>
    </row>
    <row r="2602" spans="1:8">
      <c r="A2602" s="8" t="s">
        <v>11139</v>
      </c>
      <c r="B2602" s="9" t="s">
        <v>11140</v>
      </c>
      <c r="C2602" s="9" t="s">
        <v>11141</v>
      </c>
      <c r="D2602" s="9" t="s">
        <v>11142</v>
      </c>
      <c r="E2602" s="10" t="s">
        <v>13</v>
      </c>
      <c r="F2602" s="8" t="s">
        <v>38</v>
      </c>
      <c r="G2602" s="9" t="s">
        <v>15</v>
      </c>
      <c r="H2602" s="11" t="s">
        <v>11143</v>
      </c>
    </row>
    <row r="2603" spans="1:8">
      <c r="A2603" s="8" t="s">
        <v>11144</v>
      </c>
      <c r="B2603" s="9" t="s">
        <v>11145</v>
      </c>
      <c r="C2603" s="9" t="s">
        <v>11146</v>
      </c>
      <c r="D2603" s="9" t="s">
        <v>11147</v>
      </c>
      <c r="E2603" s="10" t="s">
        <v>13</v>
      </c>
      <c r="F2603" s="8" t="s">
        <v>96</v>
      </c>
      <c r="G2603" s="9" t="s">
        <v>15</v>
      </c>
      <c r="H2603" s="11">
        <v>29373831</v>
      </c>
    </row>
    <row r="2604" spans="1:8">
      <c r="A2604" s="8" t="s">
        <v>11148</v>
      </c>
      <c r="B2604" s="9" t="s">
        <v>11149</v>
      </c>
      <c r="C2604" s="9" t="s">
        <v>11150</v>
      </c>
      <c r="D2604" s="9" t="s">
        <v>11151</v>
      </c>
      <c r="E2604" s="10" t="s">
        <v>13</v>
      </c>
      <c r="F2604" s="8" t="s">
        <v>38</v>
      </c>
      <c r="G2604" s="9" t="s">
        <v>15</v>
      </c>
      <c r="H2604" s="11" t="s">
        <v>3565</v>
      </c>
    </row>
    <row r="2605" spans="1:8">
      <c r="A2605" s="8" t="s">
        <v>11152</v>
      </c>
      <c r="B2605" s="9" t="s">
        <v>11153</v>
      </c>
      <c r="C2605" s="9" t="s">
        <v>11154</v>
      </c>
      <c r="D2605" s="9" t="s">
        <v>11155</v>
      </c>
      <c r="E2605" s="10" t="s">
        <v>13</v>
      </c>
      <c r="F2605" s="8" t="s">
        <v>11156</v>
      </c>
      <c r="G2605" s="9" t="s">
        <v>15</v>
      </c>
      <c r="H2605" s="11" t="s">
        <v>11157</v>
      </c>
    </row>
    <row r="2606" spans="1:8">
      <c r="A2606" s="8" t="s">
        <v>11158</v>
      </c>
      <c r="B2606" s="9" t="s">
        <v>11159</v>
      </c>
      <c r="C2606" s="9" t="s">
        <v>11160</v>
      </c>
      <c r="D2606" s="9" t="s">
        <v>11161</v>
      </c>
      <c r="E2606" s="10" t="s">
        <v>13</v>
      </c>
      <c r="F2606" s="8" t="s">
        <v>96</v>
      </c>
      <c r="G2606" s="9" t="s">
        <v>15</v>
      </c>
      <c r="H2606" s="11" t="s">
        <v>1836</v>
      </c>
    </row>
    <row r="2607" spans="1:8">
      <c r="A2607" s="8" t="s">
        <v>11162</v>
      </c>
      <c r="B2607" s="9" t="s">
        <v>11163</v>
      </c>
      <c r="C2607" s="9" t="s">
        <v>11164</v>
      </c>
      <c r="D2607" s="9" t="s">
        <v>11165</v>
      </c>
      <c r="E2607" s="10" t="s">
        <v>13</v>
      </c>
      <c r="F2607" s="8" t="s">
        <v>11166</v>
      </c>
      <c r="G2607" s="9" t="s">
        <v>15</v>
      </c>
      <c r="H2607" s="11" t="s">
        <v>11167</v>
      </c>
    </row>
    <row r="2608" spans="1:8">
      <c r="A2608" s="8" t="s">
        <v>11168</v>
      </c>
      <c r="B2608" s="9" t="s">
        <v>11169</v>
      </c>
      <c r="C2608" s="9" t="s">
        <v>11170</v>
      </c>
      <c r="D2608" s="9" t="s">
        <v>11171</v>
      </c>
      <c r="E2608" s="10" t="s">
        <v>13</v>
      </c>
      <c r="F2608" s="8" t="s">
        <v>173</v>
      </c>
      <c r="G2608" s="9" t="s">
        <v>15</v>
      </c>
      <c r="H2608" s="11">
        <v>29395067</v>
      </c>
    </row>
    <row r="2609" spans="1:8">
      <c r="A2609" s="8" t="s">
        <v>11172</v>
      </c>
      <c r="B2609" s="9" t="s">
        <v>11173</v>
      </c>
      <c r="C2609" s="9" t="s">
        <v>11174</v>
      </c>
      <c r="D2609" s="9" t="s">
        <v>11175</v>
      </c>
      <c r="E2609" s="10" t="s">
        <v>13</v>
      </c>
      <c r="F2609" s="8" t="s">
        <v>11156</v>
      </c>
      <c r="G2609" s="9" t="s">
        <v>15</v>
      </c>
      <c r="H2609" s="11" t="s">
        <v>11176</v>
      </c>
    </row>
    <row r="2610" spans="1:8">
      <c r="A2610" s="8" t="s">
        <v>11177</v>
      </c>
      <c r="B2610" s="9" t="s">
        <v>11178</v>
      </c>
      <c r="C2610" s="9" t="s">
        <v>11179</v>
      </c>
      <c r="D2610" s="9" t="s">
        <v>11180</v>
      </c>
      <c r="E2610" s="10" t="s">
        <v>13</v>
      </c>
      <c r="F2610" s="8" t="s">
        <v>38</v>
      </c>
      <c r="G2610" s="9" t="s">
        <v>15</v>
      </c>
      <c r="H2610" s="11">
        <v>15635413</v>
      </c>
    </row>
    <row r="2611" spans="1:8">
      <c r="A2611" s="8" t="s">
        <v>11181</v>
      </c>
      <c r="B2611" s="9" t="s">
        <v>11182</v>
      </c>
      <c r="C2611" s="9" t="s">
        <v>11183</v>
      </c>
      <c r="D2611" s="9" t="s">
        <v>11184</v>
      </c>
      <c r="E2611" s="10" t="s">
        <v>13</v>
      </c>
      <c r="F2611" s="8" t="s">
        <v>173</v>
      </c>
      <c r="G2611" s="9" t="s">
        <v>15</v>
      </c>
      <c r="H2611" s="11" t="s">
        <v>643</v>
      </c>
    </row>
    <row r="2612" spans="1:8">
      <c r="A2612" s="8" t="s">
        <v>11185</v>
      </c>
      <c r="B2612" s="9" t="s">
        <v>11186</v>
      </c>
      <c r="C2612" s="9" t="s">
        <v>11187</v>
      </c>
      <c r="D2612" s="9" t="s">
        <v>11188</v>
      </c>
      <c r="E2612" s="10" t="s">
        <v>13</v>
      </c>
      <c r="F2612" s="8" t="s">
        <v>173</v>
      </c>
      <c r="G2612" s="9" t="s">
        <v>15</v>
      </c>
      <c r="H2612" s="11" t="s">
        <v>2219</v>
      </c>
    </row>
    <row r="2613" spans="1:8">
      <c r="A2613" s="8" t="s">
        <v>11189</v>
      </c>
      <c r="B2613" s="9" t="s">
        <v>11190</v>
      </c>
      <c r="C2613" s="9" t="s">
        <v>11191</v>
      </c>
      <c r="D2613" s="9" t="s">
        <v>11192</v>
      </c>
      <c r="E2613" s="10" t="s">
        <v>13</v>
      </c>
      <c r="F2613" s="8" t="s">
        <v>11193</v>
      </c>
      <c r="G2613" s="9" t="s">
        <v>15</v>
      </c>
      <c r="H2613" s="11" t="s">
        <v>11194</v>
      </c>
    </row>
    <row r="2614" spans="1:8">
      <c r="A2614" s="8" t="s">
        <v>11195</v>
      </c>
      <c r="B2614" s="9" t="s">
        <v>11196</v>
      </c>
      <c r="C2614" s="9" t="s">
        <v>11197</v>
      </c>
      <c r="D2614" s="9" t="s">
        <v>11198</v>
      </c>
      <c r="E2614" s="10" t="s">
        <v>13</v>
      </c>
      <c r="F2614" s="8" t="s">
        <v>1294</v>
      </c>
      <c r="G2614" s="9" t="s">
        <v>15</v>
      </c>
      <c r="H2614" s="11" t="s">
        <v>1295</v>
      </c>
    </row>
    <row r="2615" spans="1:8">
      <c r="A2615" s="8" t="s">
        <v>11199</v>
      </c>
      <c r="B2615" s="9" t="s">
        <v>11200</v>
      </c>
      <c r="C2615" s="9" t="s">
        <v>11201</v>
      </c>
      <c r="D2615" s="9" t="s">
        <v>11202</v>
      </c>
      <c r="E2615" s="10" t="s">
        <v>13</v>
      </c>
      <c r="F2615" s="8" t="s">
        <v>11203</v>
      </c>
      <c r="G2615" s="9" t="s">
        <v>15</v>
      </c>
      <c r="H2615" s="11" t="s">
        <v>11204</v>
      </c>
    </row>
    <row r="2616" spans="1:8">
      <c r="A2616" s="8" t="s">
        <v>11205</v>
      </c>
      <c r="B2616" s="9" t="s">
        <v>11206</v>
      </c>
      <c r="C2616" s="9" t="s">
        <v>11207</v>
      </c>
      <c r="D2616" s="9" t="s">
        <v>11208</v>
      </c>
      <c r="E2616" s="10" t="s">
        <v>13</v>
      </c>
      <c r="F2616" s="8" t="s">
        <v>11209</v>
      </c>
      <c r="G2616" s="9" t="s">
        <v>15</v>
      </c>
      <c r="H2616" s="11">
        <v>24496621</v>
      </c>
    </row>
    <row r="2617" spans="1:8">
      <c r="A2617" s="8" t="s">
        <v>11210</v>
      </c>
      <c r="B2617" s="9" t="s">
        <v>11211</v>
      </c>
      <c r="C2617" s="9" t="s">
        <v>11212</v>
      </c>
      <c r="D2617" s="9" t="s">
        <v>11213</v>
      </c>
      <c r="E2617" s="10" t="s">
        <v>13</v>
      </c>
      <c r="F2617" s="8" t="s">
        <v>20</v>
      </c>
      <c r="G2617" s="9" t="s">
        <v>15</v>
      </c>
      <c r="H2617" s="11">
        <v>23071613</v>
      </c>
    </row>
    <row r="2618" spans="1:8">
      <c r="A2618" s="8" t="s">
        <v>11214</v>
      </c>
      <c r="B2618" s="9" t="s">
        <v>11215</v>
      </c>
      <c r="C2618" s="9" t="s">
        <v>11216</v>
      </c>
      <c r="D2618" s="9" t="s">
        <v>11217</v>
      </c>
      <c r="E2618" s="10" t="s">
        <v>13</v>
      </c>
      <c r="F2618" s="8" t="s">
        <v>173</v>
      </c>
      <c r="G2618" s="9" t="s">
        <v>15</v>
      </c>
      <c r="H2618" s="11" t="s">
        <v>2682</v>
      </c>
    </row>
    <row r="2619" spans="1:8">
      <c r="A2619" s="8" t="s">
        <v>11218</v>
      </c>
      <c r="B2619" s="9" t="s">
        <v>11219</v>
      </c>
      <c r="C2619" s="9" t="s">
        <v>11220</v>
      </c>
      <c r="D2619" s="9" t="s">
        <v>11221</v>
      </c>
      <c r="E2619" s="10" t="s">
        <v>13</v>
      </c>
      <c r="F2619" s="8" t="s">
        <v>173</v>
      </c>
      <c r="G2619" s="9" t="s">
        <v>15</v>
      </c>
      <c r="H2619" s="11">
        <v>29395067</v>
      </c>
    </row>
    <row r="2620" spans="1:8">
      <c r="A2620" s="8" t="s">
        <v>11222</v>
      </c>
      <c r="B2620" s="9" t="s">
        <v>11223</v>
      </c>
      <c r="C2620" s="9" t="s">
        <v>11224</v>
      </c>
      <c r="D2620" s="9" t="s">
        <v>11225</v>
      </c>
      <c r="E2620" s="10" t="s">
        <v>13</v>
      </c>
      <c r="F2620" s="8" t="s">
        <v>52</v>
      </c>
      <c r="G2620" s="9" t="s">
        <v>15</v>
      </c>
      <c r="H2620" s="11" t="s">
        <v>672</v>
      </c>
    </row>
    <row r="2621" spans="1:8">
      <c r="A2621" s="8" t="s">
        <v>11226</v>
      </c>
      <c r="B2621" s="9" t="s">
        <v>11227</v>
      </c>
      <c r="C2621" s="9" t="s">
        <v>11228</v>
      </c>
      <c r="D2621" s="9" t="s">
        <v>11229</v>
      </c>
      <c r="E2621" s="10" t="s">
        <v>13</v>
      </c>
      <c r="F2621" s="8" t="s">
        <v>52</v>
      </c>
      <c r="G2621" s="9" t="s">
        <v>15</v>
      </c>
      <c r="H2621" s="11" t="s">
        <v>11230</v>
      </c>
    </row>
    <row r="2622" spans="1:8">
      <c r="A2622" s="8" t="s">
        <v>11231</v>
      </c>
      <c r="B2622" s="9" t="s">
        <v>11232</v>
      </c>
      <c r="C2622" s="9" t="s">
        <v>11233</v>
      </c>
      <c r="D2622" s="9" t="s">
        <v>11234</v>
      </c>
      <c r="E2622" s="10" t="s">
        <v>13</v>
      </c>
      <c r="F2622" s="8" t="s">
        <v>38</v>
      </c>
      <c r="G2622" s="9" t="s">
        <v>15</v>
      </c>
      <c r="H2622" s="11" t="s">
        <v>8769</v>
      </c>
    </row>
    <row r="2623" spans="1:8">
      <c r="A2623" s="8" t="s">
        <v>11235</v>
      </c>
      <c r="B2623" s="9" t="s">
        <v>11236</v>
      </c>
      <c r="C2623" s="9" t="s">
        <v>11237</v>
      </c>
      <c r="D2623" s="9" t="s">
        <v>11238</v>
      </c>
      <c r="E2623" s="10" t="s">
        <v>13</v>
      </c>
      <c r="F2623" s="8" t="s">
        <v>287</v>
      </c>
      <c r="G2623" s="9" t="s">
        <v>15</v>
      </c>
      <c r="H2623" s="11">
        <v>24127217</v>
      </c>
    </row>
    <row r="2624" spans="1:8">
      <c r="A2624" s="8" t="s">
        <v>11239</v>
      </c>
      <c r="B2624" s="9" t="s">
        <v>11240</v>
      </c>
      <c r="C2624" s="9" t="s">
        <v>11241</v>
      </c>
      <c r="D2624" s="9" t="s">
        <v>11242</v>
      </c>
      <c r="E2624" s="10" t="s">
        <v>13</v>
      </c>
      <c r="F2624" s="8" t="s">
        <v>20</v>
      </c>
      <c r="G2624" s="9" t="s">
        <v>15</v>
      </c>
      <c r="H2624" s="11">
        <v>23071613</v>
      </c>
    </row>
    <row r="2625" spans="1:8">
      <c r="A2625" s="8" t="s">
        <v>11243</v>
      </c>
      <c r="B2625" s="9" t="s">
        <v>11244</v>
      </c>
      <c r="C2625" s="9" t="s">
        <v>11245</v>
      </c>
      <c r="D2625" s="9" t="s">
        <v>11246</v>
      </c>
      <c r="E2625" s="10" t="s">
        <v>13</v>
      </c>
      <c r="F2625" s="8" t="s">
        <v>365</v>
      </c>
      <c r="G2625" s="9" t="s">
        <v>15</v>
      </c>
      <c r="H2625" s="11" t="s">
        <v>11247</v>
      </c>
    </row>
    <row r="2626" spans="1:8">
      <c r="A2626" s="8" t="s">
        <v>11248</v>
      </c>
      <c r="B2626" s="9" t="s">
        <v>11249</v>
      </c>
      <c r="C2626" s="9" t="s">
        <v>11250</v>
      </c>
      <c r="D2626" s="9" t="s">
        <v>11251</v>
      </c>
      <c r="E2626" s="10" t="s">
        <v>13</v>
      </c>
      <c r="F2626" s="8" t="s">
        <v>52</v>
      </c>
      <c r="G2626" s="9" t="s">
        <v>15</v>
      </c>
      <c r="H2626" s="11" t="s">
        <v>3611</v>
      </c>
    </row>
    <row r="2627" spans="1:8">
      <c r="A2627" s="8" t="s">
        <v>11252</v>
      </c>
      <c r="B2627" s="9" t="s">
        <v>11253</v>
      </c>
      <c r="C2627" s="9" t="s">
        <v>11254</v>
      </c>
      <c r="D2627" s="9" t="s">
        <v>11255</v>
      </c>
      <c r="E2627" s="10" t="s">
        <v>13</v>
      </c>
      <c r="F2627" s="8" t="s">
        <v>20</v>
      </c>
      <c r="G2627" s="9" t="s">
        <v>15</v>
      </c>
      <c r="H2627" s="11">
        <v>23071613</v>
      </c>
    </row>
    <row r="2628" spans="1:8">
      <c r="A2628" s="8" t="s">
        <v>11256</v>
      </c>
      <c r="B2628" s="9" t="s">
        <v>11257</v>
      </c>
      <c r="C2628" s="9" t="s">
        <v>11258</v>
      </c>
      <c r="D2628" s="9" t="s">
        <v>11259</v>
      </c>
      <c r="E2628" s="10" t="s">
        <v>13</v>
      </c>
      <c r="F2628" s="8" t="s">
        <v>20</v>
      </c>
      <c r="G2628" s="9" t="s">
        <v>15</v>
      </c>
      <c r="H2628" s="11">
        <v>23071613</v>
      </c>
    </row>
    <row r="2629" spans="1:8">
      <c r="A2629" s="8" t="s">
        <v>11260</v>
      </c>
      <c r="B2629" s="9" t="s">
        <v>11261</v>
      </c>
      <c r="C2629" s="9" t="s">
        <v>11262</v>
      </c>
      <c r="D2629" s="9" t="s">
        <v>11263</v>
      </c>
      <c r="E2629" s="10" t="s">
        <v>13</v>
      </c>
      <c r="F2629" s="8" t="s">
        <v>96</v>
      </c>
      <c r="G2629" s="9" t="s">
        <v>139</v>
      </c>
      <c r="H2629" s="11">
        <v>18794846</v>
      </c>
    </row>
    <row r="2630" spans="1:8">
      <c r="A2630" s="8" t="s">
        <v>11264</v>
      </c>
      <c r="B2630" s="9" t="s">
        <v>11265</v>
      </c>
      <c r="C2630" s="9" t="s">
        <v>11266</v>
      </c>
      <c r="D2630" s="9" t="s">
        <v>11267</v>
      </c>
      <c r="E2630" s="10" t="s">
        <v>13</v>
      </c>
      <c r="F2630" s="8" t="s">
        <v>20</v>
      </c>
      <c r="G2630" s="9" t="s">
        <v>15</v>
      </c>
      <c r="H2630" s="11">
        <v>23071613</v>
      </c>
    </row>
    <row r="2631" spans="1:8">
      <c r="A2631" s="8" t="s">
        <v>11268</v>
      </c>
      <c r="B2631" s="9" t="s">
        <v>11269</v>
      </c>
      <c r="C2631" s="9" t="s">
        <v>11270</v>
      </c>
      <c r="D2631" s="9" t="s">
        <v>11271</v>
      </c>
      <c r="E2631" s="10" t="s">
        <v>13</v>
      </c>
      <c r="F2631" s="8" t="s">
        <v>38</v>
      </c>
      <c r="G2631" s="9" t="s">
        <v>15</v>
      </c>
      <c r="H2631" s="11" t="s">
        <v>9184</v>
      </c>
    </row>
    <row r="2632" spans="1:8">
      <c r="A2632" s="8" t="s">
        <v>11272</v>
      </c>
      <c r="B2632" s="9" t="s">
        <v>11273</v>
      </c>
      <c r="C2632" s="9" t="s">
        <v>11274</v>
      </c>
      <c r="D2632" s="9" t="s">
        <v>11275</v>
      </c>
      <c r="E2632" s="10" t="s">
        <v>13</v>
      </c>
      <c r="F2632" s="8" t="s">
        <v>38</v>
      </c>
      <c r="G2632" s="9" t="s">
        <v>15</v>
      </c>
      <c r="H2632" s="11" t="s">
        <v>10122</v>
      </c>
    </row>
    <row r="2633" spans="1:8">
      <c r="A2633" s="8" t="s">
        <v>11276</v>
      </c>
      <c r="B2633" s="9" t="s">
        <v>11277</v>
      </c>
      <c r="C2633" s="9" t="s">
        <v>11278</v>
      </c>
      <c r="D2633" s="9" t="s">
        <v>11279</v>
      </c>
      <c r="E2633" s="10" t="s">
        <v>13</v>
      </c>
      <c r="F2633" s="8" t="s">
        <v>38</v>
      </c>
      <c r="G2633" s="9" t="s">
        <v>15</v>
      </c>
      <c r="H2633" s="11" t="s">
        <v>1504</v>
      </c>
    </row>
    <row r="2634" spans="1:8">
      <c r="A2634" s="8" t="s">
        <v>11280</v>
      </c>
      <c r="B2634" s="9" t="s">
        <v>11281</v>
      </c>
      <c r="C2634" s="9" t="s">
        <v>11282</v>
      </c>
      <c r="D2634" s="9" t="s">
        <v>11283</v>
      </c>
      <c r="E2634" s="10" t="s">
        <v>13</v>
      </c>
      <c r="F2634" s="8" t="s">
        <v>52</v>
      </c>
      <c r="G2634" s="9" t="s">
        <v>15</v>
      </c>
      <c r="H2634" s="11" t="s">
        <v>11284</v>
      </c>
    </row>
    <row r="2635" spans="1:8">
      <c r="A2635" s="8" t="s">
        <v>11285</v>
      </c>
      <c r="B2635" s="9" t="s">
        <v>11286</v>
      </c>
      <c r="C2635" s="9" t="s">
        <v>11287</v>
      </c>
      <c r="D2635" s="9" t="s">
        <v>11288</v>
      </c>
      <c r="E2635" s="10" t="s">
        <v>13</v>
      </c>
      <c r="F2635" s="8" t="s">
        <v>52</v>
      </c>
      <c r="G2635" s="9" t="s">
        <v>15</v>
      </c>
      <c r="H2635" s="11" t="s">
        <v>672</v>
      </c>
    </row>
    <row r="2636" spans="1:8">
      <c r="A2636" s="8" t="s">
        <v>11289</v>
      </c>
      <c r="B2636" s="9" t="s">
        <v>11290</v>
      </c>
      <c r="C2636" s="9" t="s">
        <v>11291</v>
      </c>
      <c r="D2636" s="9" t="s">
        <v>11292</v>
      </c>
      <c r="E2636" s="10" t="s">
        <v>13</v>
      </c>
      <c r="F2636" s="8" t="s">
        <v>38</v>
      </c>
      <c r="G2636" s="9" t="s">
        <v>15</v>
      </c>
      <c r="H2636" s="11" t="s">
        <v>771</v>
      </c>
    </row>
    <row r="2637" spans="1:8">
      <c r="A2637" s="8" t="s">
        <v>11293</v>
      </c>
      <c r="B2637" s="9" t="s">
        <v>11294</v>
      </c>
      <c r="C2637" s="9" t="s">
        <v>11295</v>
      </c>
      <c r="D2637" s="9" t="s">
        <v>11296</v>
      </c>
      <c r="E2637" s="10" t="s">
        <v>13</v>
      </c>
      <c r="F2637" s="8" t="s">
        <v>20</v>
      </c>
      <c r="G2637" s="9" t="s">
        <v>15</v>
      </c>
      <c r="H2637" s="11">
        <v>23071613</v>
      </c>
    </row>
    <row r="2638" spans="1:8">
      <c r="A2638" s="8" t="s">
        <v>11297</v>
      </c>
      <c r="B2638" s="9" t="s">
        <v>11298</v>
      </c>
      <c r="C2638" s="9" t="s">
        <v>11299</v>
      </c>
      <c r="D2638" s="9" t="s">
        <v>11300</v>
      </c>
      <c r="E2638" s="10" t="s">
        <v>13</v>
      </c>
      <c r="F2638" s="8" t="s">
        <v>365</v>
      </c>
      <c r="G2638" s="9" t="s">
        <v>15</v>
      </c>
      <c r="H2638" s="11">
        <v>17146433</v>
      </c>
    </row>
    <row r="2639" spans="1:8">
      <c r="A2639" s="8" t="s">
        <v>11301</v>
      </c>
      <c r="B2639" s="9" t="s">
        <v>11302</v>
      </c>
      <c r="C2639" s="9" t="s">
        <v>11303</v>
      </c>
      <c r="D2639" s="9" t="s">
        <v>11304</v>
      </c>
      <c r="E2639" s="10" t="s">
        <v>13</v>
      </c>
      <c r="F2639" s="8" t="s">
        <v>96</v>
      </c>
      <c r="G2639" s="9" t="s">
        <v>15</v>
      </c>
      <c r="H2639" s="11">
        <v>26777405</v>
      </c>
    </row>
    <row r="2640" spans="1:8">
      <c r="A2640" s="8" t="s">
        <v>11305</v>
      </c>
      <c r="B2640" s="9" t="s">
        <v>11306</v>
      </c>
      <c r="C2640" s="9" t="s">
        <v>11307</v>
      </c>
      <c r="D2640" s="9" t="s">
        <v>11308</v>
      </c>
      <c r="E2640" s="10" t="s">
        <v>13</v>
      </c>
      <c r="F2640" s="8" t="s">
        <v>138</v>
      </c>
      <c r="G2640" s="9" t="s">
        <v>139</v>
      </c>
      <c r="H2640" s="11">
        <v>18794846</v>
      </c>
    </row>
    <row r="2641" spans="1:8">
      <c r="A2641" s="8" t="s">
        <v>11309</v>
      </c>
      <c r="B2641" s="9" t="s">
        <v>11310</v>
      </c>
      <c r="C2641" s="9" t="s">
        <v>11311</v>
      </c>
      <c r="D2641" s="9" t="s">
        <v>11312</v>
      </c>
      <c r="E2641" s="10" t="s">
        <v>13</v>
      </c>
      <c r="F2641" s="8" t="s">
        <v>365</v>
      </c>
      <c r="G2641" s="9" t="s">
        <v>15</v>
      </c>
      <c r="H2641" s="11" t="s">
        <v>11313</v>
      </c>
    </row>
    <row r="2642" spans="1:8">
      <c r="A2642" s="8" t="s">
        <v>11314</v>
      </c>
      <c r="B2642" s="9" t="s">
        <v>11315</v>
      </c>
      <c r="C2642" s="9" t="s">
        <v>11316</v>
      </c>
      <c r="D2642" s="9" t="s">
        <v>11317</v>
      </c>
      <c r="E2642" s="10" t="s">
        <v>13</v>
      </c>
      <c r="F2642" s="8" t="s">
        <v>20</v>
      </c>
      <c r="G2642" s="9" t="s">
        <v>15</v>
      </c>
      <c r="H2642" s="11">
        <v>23071613</v>
      </c>
    </row>
    <row r="2643" spans="1:8">
      <c r="A2643" s="8" t="s">
        <v>11318</v>
      </c>
      <c r="B2643" s="9" t="s">
        <v>11319</v>
      </c>
      <c r="C2643" s="9" t="s">
        <v>11320</v>
      </c>
      <c r="D2643" s="9" t="s">
        <v>11321</v>
      </c>
      <c r="E2643" s="10" t="s">
        <v>13</v>
      </c>
      <c r="F2643" s="8" t="s">
        <v>120</v>
      </c>
      <c r="G2643" s="9" t="s">
        <v>15</v>
      </c>
      <c r="H2643" s="11" t="s">
        <v>10684</v>
      </c>
    </row>
    <row r="2644" spans="1:8">
      <c r="A2644" s="8" t="s">
        <v>11322</v>
      </c>
      <c r="B2644" s="9" t="s">
        <v>11323</v>
      </c>
      <c r="C2644" s="9" t="s">
        <v>11324</v>
      </c>
      <c r="D2644" s="9" t="s">
        <v>11325</v>
      </c>
      <c r="E2644" s="10" t="s">
        <v>13</v>
      </c>
      <c r="F2644" s="8" t="s">
        <v>20</v>
      </c>
      <c r="G2644" s="9" t="s">
        <v>15</v>
      </c>
      <c r="H2644" s="11">
        <v>23071613</v>
      </c>
    </row>
    <row r="2645" spans="1:8">
      <c r="A2645" s="8" t="s">
        <v>11326</v>
      </c>
      <c r="B2645" s="9" t="s">
        <v>11327</v>
      </c>
      <c r="C2645" s="9" t="s">
        <v>11328</v>
      </c>
      <c r="D2645" s="9" t="s">
        <v>11329</v>
      </c>
      <c r="E2645" s="10" t="s">
        <v>13</v>
      </c>
      <c r="F2645" s="8" t="s">
        <v>20</v>
      </c>
      <c r="G2645" s="9" t="s">
        <v>15</v>
      </c>
      <c r="H2645" s="11">
        <v>23071613</v>
      </c>
    </row>
    <row r="2646" spans="1:8">
      <c r="A2646" s="8" t="s">
        <v>11330</v>
      </c>
      <c r="B2646" s="9" t="s">
        <v>11331</v>
      </c>
      <c r="C2646" s="9" t="s">
        <v>11332</v>
      </c>
      <c r="D2646" s="9" t="s">
        <v>11333</v>
      </c>
      <c r="E2646" s="10" t="s">
        <v>13</v>
      </c>
      <c r="F2646" s="8" t="s">
        <v>20</v>
      </c>
      <c r="G2646" s="9" t="s">
        <v>15</v>
      </c>
      <c r="H2646" s="11">
        <v>23071613</v>
      </c>
    </row>
    <row r="2647" spans="1:8">
      <c r="A2647" s="8" t="s">
        <v>11334</v>
      </c>
      <c r="B2647" s="9" t="s">
        <v>11335</v>
      </c>
      <c r="C2647" s="9" t="s">
        <v>11336</v>
      </c>
      <c r="D2647" s="9" t="s">
        <v>11337</v>
      </c>
      <c r="E2647" s="10" t="s">
        <v>13</v>
      </c>
      <c r="F2647" s="8" t="s">
        <v>20</v>
      </c>
      <c r="G2647" s="9" t="s">
        <v>15</v>
      </c>
      <c r="H2647" s="11">
        <v>23071613</v>
      </c>
    </row>
    <row r="2648" spans="1:8">
      <c r="A2648" s="8" t="s">
        <v>11338</v>
      </c>
      <c r="B2648" s="9" t="s">
        <v>11339</v>
      </c>
      <c r="C2648" s="9" t="s">
        <v>11340</v>
      </c>
      <c r="D2648" s="9" t="s">
        <v>11341</v>
      </c>
      <c r="E2648" s="10" t="s">
        <v>13</v>
      </c>
      <c r="F2648" s="8" t="s">
        <v>212</v>
      </c>
      <c r="G2648" s="9" t="s">
        <v>15</v>
      </c>
      <c r="H2648" s="11" t="s">
        <v>11342</v>
      </c>
    </row>
    <row r="2649" spans="1:8">
      <c r="A2649" s="8" t="s">
        <v>11343</v>
      </c>
      <c r="B2649" s="9" t="s">
        <v>11344</v>
      </c>
      <c r="C2649" s="9" t="s">
        <v>11345</v>
      </c>
      <c r="D2649" s="9" t="s">
        <v>11346</v>
      </c>
      <c r="E2649" s="10" t="s">
        <v>13</v>
      </c>
      <c r="F2649" s="8" t="s">
        <v>38</v>
      </c>
      <c r="G2649" s="9" t="s">
        <v>15</v>
      </c>
      <c r="H2649" s="11">
        <v>15635413</v>
      </c>
    </row>
    <row r="2650" spans="1:8">
      <c r="A2650" s="8" t="s">
        <v>11347</v>
      </c>
      <c r="B2650" s="9" t="s">
        <v>11348</v>
      </c>
      <c r="C2650" s="9" t="s">
        <v>11349</v>
      </c>
      <c r="D2650" s="9" t="s">
        <v>11350</v>
      </c>
      <c r="E2650" s="10" t="s">
        <v>13</v>
      </c>
      <c r="F2650" s="8" t="s">
        <v>365</v>
      </c>
      <c r="G2650" s="9" t="s">
        <v>15</v>
      </c>
      <c r="H2650" s="11">
        <v>23264467</v>
      </c>
    </row>
    <row r="2651" spans="1:8">
      <c r="A2651" s="8" t="s">
        <v>11351</v>
      </c>
      <c r="B2651" s="9" t="s">
        <v>11352</v>
      </c>
      <c r="C2651" s="9" t="s">
        <v>11353</v>
      </c>
      <c r="D2651" s="9" t="s">
        <v>11354</v>
      </c>
      <c r="E2651" s="10" t="s">
        <v>13</v>
      </c>
      <c r="F2651" s="8" t="s">
        <v>20</v>
      </c>
      <c r="G2651" s="9" t="s">
        <v>15</v>
      </c>
      <c r="H2651" s="11">
        <v>23071613</v>
      </c>
    </row>
    <row r="2652" spans="1:8">
      <c r="A2652" s="8" t="s">
        <v>11355</v>
      </c>
      <c r="B2652" s="9" t="s">
        <v>11356</v>
      </c>
      <c r="C2652" s="9" t="s">
        <v>11357</v>
      </c>
      <c r="D2652" s="9" t="s">
        <v>11358</v>
      </c>
      <c r="E2652" s="10" t="s">
        <v>13</v>
      </c>
      <c r="F2652" s="8" t="s">
        <v>14</v>
      </c>
      <c r="G2652" s="9" t="s">
        <v>15</v>
      </c>
      <c r="H2652" s="11">
        <v>24127217</v>
      </c>
    </row>
    <row r="2653" spans="1:8">
      <c r="A2653" s="8" t="s">
        <v>11359</v>
      </c>
      <c r="B2653" s="9" t="s">
        <v>11360</v>
      </c>
      <c r="C2653" s="9" t="s">
        <v>11361</v>
      </c>
      <c r="D2653" s="9" t="s">
        <v>11362</v>
      </c>
      <c r="E2653" s="10" t="s">
        <v>13</v>
      </c>
      <c r="F2653" s="8" t="s">
        <v>20</v>
      </c>
      <c r="G2653" s="9" t="s">
        <v>15</v>
      </c>
      <c r="H2653" s="11">
        <v>23071613</v>
      </c>
    </row>
    <row r="2654" spans="1:8">
      <c r="A2654" s="8" t="s">
        <v>11363</v>
      </c>
      <c r="B2654" s="9" t="s">
        <v>11364</v>
      </c>
      <c r="C2654" s="9" t="s">
        <v>11365</v>
      </c>
      <c r="D2654" s="9" t="s">
        <v>11366</v>
      </c>
      <c r="E2654" s="10" t="s">
        <v>13</v>
      </c>
      <c r="F2654" s="8" t="s">
        <v>20</v>
      </c>
      <c r="G2654" s="9" t="s">
        <v>15</v>
      </c>
      <c r="H2654" s="11">
        <v>23071613</v>
      </c>
    </row>
    <row r="2655" spans="1:8">
      <c r="A2655" s="8" t="s">
        <v>11367</v>
      </c>
      <c r="B2655" s="9" t="s">
        <v>11368</v>
      </c>
      <c r="C2655" s="9" t="s">
        <v>11369</v>
      </c>
      <c r="D2655" s="9" t="s">
        <v>11370</v>
      </c>
      <c r="E2655" s="10" t="s">
        <v>13</v>
      </c>
      <c r="F2655" s="8" t="s">
        <v>11371</v>
      </c>
      <c r="G2655" s="9" t="s">
        <v>15</v>
      </c>
      <c r="H2655" s="11" t="s">
        <v>11372</v>
      </c>
    </row>
    <row r="2656" spans="1:8">
      <c r="A2656" s="8" t="s">
        <v>11373</v>
      </c>
      <c r="B2656" s="9" t="s">
        <v>11374</v>
      </c>
      <c r="C2656" s="9" t="s">
        <v>11375</v>
      </c>
      <c r="D2656" s="9" t="s">
        <v>11376</v>
      </c>
      <c r="E2656" s="10" t="s">
        <v>13</v>
      </c>
      <c r="F2656" s="8" t="s">
        <v>365</v>
      </c>
      <c r="G2656" s="9" t="s">
        <v>15</v>
      </c>
      <c r="H2656" s="11">
        <v>17470549</v>
      </c>
    </row>
    <row r="2657" spans="1:8">
      <c r="A2657" s="8" t="s">
        <v>11377</v>
      </c>
      <c r="B2657" s="9" t="s">
        <v>11378</v>
      </c>
      <c r="C2657" s="9" t="s">
        <v>11379</v>
      </c>
      <c r="D2657" s="9" t="s">
        <v>11380</v>
      </c>
      <c r="E2657" s="10" t="s">
        <v>13</v>
      </c>
      <c r="F2657" s="8" t="s">
        <v>38</v>
      </c>
      <c r="G2657" s="9" t="s">
        <v>15</v>
      </c>
      <c r="H2657" s="11">
        <v>15635413</v>
      </c>
    </row>
    <row r="2658" spans="1:8">
      <c r="A2658" s="8" t="s">
        <v>11381</v>
      </c>
      <c r="B2658" s="9" t="s">
        <v>11382</v>
      </c>
      <c r="C2658" s="9" t="s">
        <v>11383</v>
      </c>
      <c r="D2658" s="9" t="s">
        <v>11384</v>
      </c>
      <c r="E2658" s="10" t="s">
        <v>13</v>
      </c>
      <c r="F2658" s="8" t="s">
        <v>38</v>
      </c>
      <c r="G2658" s="9" t="s">
        <v>15</v>
      </c>
      <c r="H2658" s="11" t="s">
        <v>3316</v>
      </c>
    </row>
    <row r="2659" spans="1:8">
      <c r="A2659" s="8" t="s">
        <v>11385</v>
      </c>
      <c r="B2659" s="9" t="s">
        <v>11386</v>
      </c>
      <c r="C2659" s="9" t="s">
        <v>11387</v>
      </c>
      <c r="D2659" s="9" t="s">
        <v>11388</v>
      </c>
      <c r="E2659" s="10" t="s">
        <v>13</v>
      </c>
      <c r="F2659" s="8" t="s">
        <v>365</v>
      </c>
      <c r="G2659" s="9" t="s">
        <v>15</v>
      </c>
      <c r="H2659" s="11">
        <v>21102556</v>
      </c>
    </row>
    <row r="2660" spans="1:8">
      <c r="A2660" s="8" t="s">
        <v>11389</v>
      </c>
      <c r="B2660" s="9" t="s">
        <v>11390</v>
      </c>
      <c r="C2660" s="9" t="s">
        <v>11391</v>
      </c>
      <c r="D2660" s="9" t="s">
        <v>11392</v>
      </c>
      <c r="E2660" s="10" t="s">
        <v>13</v>
      </c>
      <c r="F2660" s="8" t="s">
        <v>20</v>
      </c>
      <c r="G2660" s="9" t="s">
        <v>15</v>
      </c>
      <c r="H2660" s="11">
        <v>23071613</v>
      </c>
    </row>
    <row r="2661" spans="1:8">
      <c r="A2661" s="8" t="s">
        <v>11393</v>
      </c>
      <c r="B2661" s="9" t="s">
        <v>11394</v>
      </c>
      <c r="C2661" s="9" t="s">
        <v>11395</v>
      </c>
      <c r="D2661" s="9" t="s">
        <v>11396</v>
      </c>
      <c r="E2661" s="10" t="s">
        <v>13</v>
      </c>
      <c r="F2661" s="8" t="s">
        <v>96</v>
      </c>
      <c r="G2661" s="9" t="s">
        <v>15</v>
      </c>
      <c r="H2661" s="11">
        <v>29373831</v>
      </c>
    </row>
    <row r="2662" spans="1:8">
      <c r="A2662" s="8" t="s">
        <v>11397</v>
      </c>
      <c r="B2662" s="9" t="s">
        <v>11398</v>
      </c>
      <c r="C2662" s="9" t="s">
        <v>11399</v>
      </c>
      <c r="D2662" s="9" t="s">
        <v>11400</v>
      </c>
      <c r="E2662" s="10" t="s">
        <v>13</v>
      </c>
      <c r="F2662" s="8" t="s">
        <v>96</v>
      </c>
      <c r="G2662" s="9" t="s">
        <v>15</v>
      </c>
      <c r="H2662" s="11">
        <v>29373831</v>
      </c>
    </row>
    <row r="2663" spans="1:8">
      <c r="A2663" s="8" t="s">
        <v>11401</v>
      </c>
      <c r="B2663" s="9" t="s">
        <v>11402</v>
      </c>
      <c r="C2663" s="9" t="s">
        <v>11403</v>
      </c>
      <c r="D2663" s="9" t="s">
        <v>11404</v>
      </c>
      <c r="E2663" s="10" t="s">
        <v>13</v>
      </c>
      <c r="F2663" s="8" t="s">
        <v>138</v>
      </c>
      <c r="G2663" s="9" t="s">
        <v>15</v>
      </c>
      <c r="H2663" s="11">
        <v>22188480</v>
      </c>
    </row>
    <row r="2664" spans="1:8">
      <c r="A2664" s="8" t="s">
        <v>11405</v>
      </c>
      <c r="B2664" s="9" t="s">
        <v>11406</v>
      </c>
      <c r="C2664" s="9" t="s">
        <v>11407</v>
      </c>
      <c r="D2664" s="9" t="s">
        <v>11408</v>
      </c>
      <c r="E2664" s="10" t="s">
        <v>13</v>
      </c>
      <c r="F2664" s="8" t="s">
        <v>11409</v>
      </c>
      <c r="G2664" s="9" t="s">
        <v>139</v>
      </c>
      <c r="H2664" s="11" t="s">
        <v>11410</v>
      </c>
    </row>
    <row r="2665" spans="1:8">
      <c r="A2665" s="8" t="s">
        <v>11411</v>
      </c>
      <c r="B2665" s="9" t="s">
        <v>11412</v>
      </c>
      <c r="C2665" s="9" t="s">
        <v>11413</v>
      </c>
      <c r="D2665" s="9" t="s">
        <v>11414</v>
      </c>
      <c r="E2665" s="10" t="s">
        <v>13</v>
      </c>
      <c r="F2665" s="8" t="s">
        <v>96</v>
      </c>
      <c r="G2665" s="9" t="s">
        <v>15</v>
      </c>
      <c r="H2665" s="11">
        <v>29373831</v>
      </c>
    </row>
    <row r="2666" spans="1:8">
      <c r="A2666" s="8" t="s">
        <v>11415</v>
      </c>
      <c r="B2666" s="9" t="s">
        <v>11416</v>
      </c>
      <c r="C2666" s="9" t="s">
        <v>11417</v>
      </c>
      <c r="D2666" s="9" t="s">
        <v>11418</v>
      </c>
      <c r="E2666" s="10" t="s">
        <v>13</v>
      </c>
      <c r="F2666" s="8" t="s">
        <v>431</v>
      </c>
      <c r="G2666" s="9" t="s">
        <v>15</v>
      </c>
      <c r="H2666" s="11">
        <v>24127217</v>
      </c>
    </row>
    <row r="2667" spans="1:8">
      <c r="A2667" s="8" t="s">
        <v>11419</v>
      </c>
      <c r="B2667" s="9" t="s">
        <v>11420</v>
      </c>
      <c r="C2667" s="9" t="s">
        <v>11421</v>
      </c>
      <c r="D2667" s="9" t="s">
        <v>11422</v>
      </c>
      <c r="E2667" s="10" t="s">
        <v>13</v>
      </c>
      <c r="F2667" s="8" t="s">
        <v>14</v>
      </c>
      <c r="G2667" s="9" t="s">
        <v>139</v>
      </c>
      <c r="H2667" s="11">
        <v>26675234</v>
      </c>
    </row>
    <row r="2668" spans="1:8">
      <c r="A2668" s="8" t="s">
        <v>11423</v>
      </c>
      <c r="B2668" s="9" t="s">
        <v>11424</v>
      </c>
      <c r="C2668" s="9" t="s">
        <v>11425</v>
      </c>
      <c r="D2668" s="9" t="s">
        <v>11426</v>
      </c>
      <c r="E2668" s="10" t="s">
        <v>13</v>
      </c>
      <c r="F2668" s="8" t="s">
        <v>365</v>
      </c>
      <c r="G2668" s="9" t="s">
        <v>15</v>
      </c>
      <c r="H2668" s="11" t="s">
        <v>11427</v>
      </c>
    </row>
    <row r="2669" spans="1:8">
      <c r="A2669" s="8" t="s">
        <v>11428</v>
      </c>
      <c r="B2669" s="9" t="s">
        <v>11429</v>
      </c>
      <c r="C2669" s="9" t="s">
        <v>11430</v>
      </c>
      <c r="D2669" s="9" t="s">
        <v>11431</v>
      </c>
      <c r="E2669" s="10" t="s">
        <v>13</v>
      </c>
      <c r="F2669" s="8" t="s">
        <v>292</v>
      </c>
      <c r="G2669" s="9" t="s">
        <v>15</v>
      </c>
      <c r="H2669" s="11">
        <v>22178420</v>
      </c>
    </row>
    <row r="2670" spans="1:8">
      <c r="A2670" s="8" t="s">
        <v>11432</v>
      </c>
      <c r="B2670" s="9" t="s">
        <v>11433</v>
      </c>
      <c r="C2670" s="9" t="s">
        <v>11434</v>
      </c>
      <c r="D2670" s="9" t="s">
        <v>11435</v>
      </c>
      <c r="E2670" s="10" t="s">
        <v>13</v>
      </c>
      <c r="F2670" s="8" t="s">
        <v>38</v>
      </c>
      <c r="G2670" s="9" t="s">
        <v>15</v>
      </c>
      <c r="H2670" s="11">
        <v>15635413</v>
      </c>
    </row>
    <row r="2671" spans="1:8">
      <c r="A2671" s="8" t="s">
        <v>11436</v>
      </c>
      <c r="B2671" s="9" t="s">
        <v>11437</v>
      </c>
      <c r="C2671" s="9" t="s">
        <v>11438</v>
      </c>
      <c r="D2671" s="9" t="s">
        <v>11439</v>
      </c>
      <c r="E2671" s="10" t="s">
        <v>13</v>
      </c>
      <c r="F2671" s="8" t="s">
        <v>96</v>
      </c>
      <c r="G2671" s="9" t="s">
        <v>15</v>
      </c>
      <c r="H2671" s="11" t="s">
        <v>1836</v>
      </c>
    </row>
    <row r="2672" spans="1:8">
      <c r="A2672" s="8" t="s">
        <v>11440</v>
      </c>
      <c r="B2672" s="9" t="s">
        <v>11441</v>
      </c>
      <c r="C2672" s="9" t="s">
        <v>11442</v>
      </c>
      <c r="D2672" s="9" t="s">
        <v>11443</v>
      </c>
      <c r="E2672" s="10" t="s">
        <v>13</v>
      </c>
      <c r="F2672" s="8" t="s">
        <v>173</v>
      </c>
      <c r="G2672" s="9" t="s">
        <v>15</v>
      </c>
      <c r="H2672" s="11">
        <v>29395067</v>
      </c>
    </row>
    <row r="2673" spans="1:8">
      <c r="A2673" s="8" t="s">
        <v>11444</v>
      </c>
      <c r="B2673" s="9" t="s">
        <v>11445</v>
      </c>
      <c r="C2673" s="9" t="s">
        <v>11446</v>
      </c>
      <c r="D2673" s="9" t="s">
        <v>11447</v>
      </c>
      <c r="E2673" s="10" t="s">
        <v>13</v>
      </c>
      <c r="F2673" s="8" t="s">
        <v>96</v>
      </c>
      <c r="G2673" s="9" t="s">
        <v>15</v>
      </c>
      <c r="H2673" s="11">
        <v>29373831</v>
      </c>
    </row>
    <row r="2674" spans="1:8">
      <c r="A2674" s="8" t="s">
        <v>11448</v>
      </c>
      <c r="B2674" s="9" t="s">
        <v>11449</v>
      </c>
      <c r="C2674" s="9" t="s">
        <v>11450</v>
      </c>
      <c r="D2674" s="9" t="s">
        <v>11451</v>
      </c>
      <c r="E2674" s="10" t="s">
        <v>13</v>
      </c>
      <c r="F2674" s="8" t="s">
        <v>173</v>
      </c>
      <c r="G2674" s="9" t="s">
        <v>139</v>
      </c>
      <c r="H2674" s="11">
        <v>18794846</v>
      </c>
    </row>
    <row r="2675" spans="1:8">
      <c r="A2675" s="8" t="s">
        <v>11452</v>
      </c>
      <c r="B2675" s="9" t="s">
        <v>11453</v>
      </c>
      <c r="C2675" s="9" t="s">
        <v>11454</v>
      </c>
      <c r="D2675" s="9" t="s">
        <v>11455</v>
      </c>
      <c r="E2675" s="10" t="s">
        <v>13</v>
      </c>
      <c r="F2675" s="8" t="s">
        <v>14</v>
      </c>
      <c r="G2675" s="9" t="s">
        <v>139</v>
      </c>
      <c r="H2675" s="11">
        <v>23530056</v>
      </c>
    </row>
    <row r="2676" spans="1:8">
      <c r="A2676" s="8" t="s">
        <v>11456</v>
      </c>
      <c r="B2676" s="9" t="s">
        <v>11457</v>
      </c>
      <c r="C2676" s="9" t="s">
        <v>11458</v>
      </c>
      <c r="D2676" s="9" t="s">
        <v>11459</v>
      </c>
      <c r="E2676" s="10" t="s">
        <v>13</v>
      </c>
      <c r="F2676" s="8" t="s">
        <v>1202</v>
      </c>
      <c r="G2676" s="9" t="s">
        <v>15</v>
      </c>
      <c r="H2676" s="11" t="s">
        <v>1513</v>
      </c>
    </row>
    <row r="2677" spans="1:8">
      <c r="A2677" s="8" t="s">
        <v>11460</v>
      </c>
      <c r="B2677" s="9" t="s">
        <v>11461</v>
      </c>
      <c r="C2677" s="9" t="s">
        <v>11462</v>
      </c>
      <c r="D2677" s="9" t="s">
        <v>11463</v>
      </c>
      <c r="E2677" s="10" t="s">
        <v>13</v>
      </c>
      <c r="F2677" s="8" t="s">
        <v>14</v>
      </c>
      <c r="G2677" s="9" t="s">
        <v>139</v>
      </c>
      <c r="H2677" s="11">
        <v>26675234</v>
      </c>
    </row>
    <row r="2678" spans="1:8">
      <c r="A2678" s="8" t="s">
        <v>11464</v>
      </c>
      <c r="B2678" s="9" t="s">
        <v>11465</v>
      </c>
      <c r="C2678" s="9" t="s">
        <v>11466</v>
      </c>
      <c r="D2678" s="9" t="s">
        <v>11467</v>
      </c>
      <c r="E2678" s="10" t="s">
        <v>13</v>
      </c>
      <c r="F2678" s="8" t="s">
        <v>96</v>
      </c>
      <c r="G2678" s="9" t="s">
        <v>15</v>
      </c>
      <c r="H2678" s="11" t="s">
        <v>1836</v>
      </c>
    </row>
    <row r="2679" spans="1:8">
      <c r="A2679" s="8" t="s">
        <v>11468</v>
      </c>
      <c r="B2679" s="9" t="s">
        <v>11469</v>
      </c>
      <c r="C2679" s="9" t="s">
        <v>11470</v>
      </c>
      <c r="D2679" s="9" t="s">
        <v>11471</v>
      </c>
      <c r="E2679" s="10" t="s">
        <v>13</v>
      </c>
      <c r="F2679" s="8" t="s">
        <v>38</v>
      </c>
      <c r="G2679" s="9" t="s">
        <v>15</v>
      </c>
      <c r="H2679" s="11">
        <v>20026476</v>
      </c>
    </row>
    <row r="2680" spans="1:8">
      <c r="A2680" s="8" t="s">
        <v>11472</v>
      </c>
      <c r="B2680" s="9" t="s">
        <v>11473</v>
      </c>
      <c r="C2680" s="9" t="s">
        <v>11474</v>
      </c>
      <c r="D2680" s="9" t="s">
        <v>11475</v>
      </c>
      <c r="E2680" s="10" t="s">
        <v>13</v>
      </c>
      <c r="F2680" s="8" t="s">
        <v>38</v>
      </c>
      <c r="G2680" s="9" t="s">
        <v>15</v>
      </c>
      <c r="H2680" s="11">
        <v>20026476</v>
      </c>
    </row>
    <row r="2681" spans="1:8">
      <c r="A2681" s="8" t="s">
        <v>11476</v>
      </c>
      <c r="B2681" s="9" t="s">
        <v>11477</v>
      </c>
      <c r="C2681" s="9" t="s">
        <v>11478</v>
      </c>
      <c r="D2681" s="9" t="s">
        <v>11479</v>
      </c>
      <c r="E2681" s="10" t="s">
        <v>13</v>
      </c>
      <c r="F2681" s="8" t="s">
        <v>431</v>
      </c>
      <c r="G2681" s="9" t="s">
        <v>15</v>
      </c>
      <c r="H2681" s="11">
        <v>24127217</v>
      </c>
    </row>
    <row r="2682" spans="1:8">
      <c r="A2682" s="8" t="s">
        <v>11480</v>
      </c>
      <c r="B2682" s="9" t="s">
        <v>11481</v>
      </c>
      <c r="C2682" s="9" t="s">
        <v>11482</v>
      </c>
      <c r="D2682" s="9" t="s">
        <v>11483</v>
      </c>
      <c r="E2682" s="10" t="s">
        <v>13</v>
      </c>
      <c r="F2682" s="8" t="s">
        <v>96</v>
      </c>
      <c r="G2682" s="9" t="s">
        <v>15</v>
      </c>
      <c r="H2682" s="11">
        <v>29373831</v>
      </c>
    </row>
    <row r="2683" spans="1:8">
      <c r="A2683" s="8" t="s">
        <v>11484</v>
      </c>
      <c r="B2683" s="9" t="s">
        <v>11485</v>
      </c>
      <c r="C2683" s="9" t="s">
        <v>11486</v>
      </c>
      <c r="D2683" s="9" t="s">
        <v>11487</v>
      </c>
      <c r="E2683" s="10" t="s">
        <v>13</v>
      </c>
      <c r="F2683" s="8" t="s">
        <v>218</v>
      </c>
      <c r="G2683" s="9" t="s">
        <v>15</v>
      </c>
      <c r="H2683" s="11" t="s">
        <v>11488</v>
      </c>
    </row>
    <row r="2684" spans="1:8">
      <c r="A2684" s="8" t="s">
        <v>11489</v>
      </c>
      <c r="B2684" s="9" t="s">
        <v>11490</v>
      </c>
      <c r="C2684" s="9" t="s">
        <v>11491</v>
      </c>
      <c r="D2684" s="9" t="s">
        <v>11492</v>
      </c>
      <c r="E2684" s="10" t="s">
        <v>13</v>
      </c>
      <c r="F2684" s="8" t="s">
        <v>212</v>
      </c>
      <c r="G2684" s="9" t="s">
        <v>15</v>
      </c>
      <c r="H2684" s="11" t="s">
        <v>11493</v>
      </c>
    </row>
    <row r="2685" spans="1:8">
      <c r="A2685" s="8" t="s">
        <v>11494</v>
      </c>
      <c r="B2685" s="9" t="s">
        <v>11495</v>
      </c>
      <c r="C2685" s="9" t="s">
        <v>11496</v>
      </c>
      <c r="D2685" s="9" t="s">
        <v>11497</v>
      </c>
      <c r="E2685" s="10" t="s">
        <v>13</v>
      </c>
      <c r="F2685" s="8" t="s">
        <v>20</v>
      </c>
      <c r="G2685" s="9" t="s">
        <v>15</v>
      </c>
      <c r="H2685" s="11">
        <v>23071613</v>
      </c>
    </row>
    <row r="2686" spans="1:8">
      <c r="A2686" s="8" t="s">
        <v>11498</v>
      </c>
      <c r="B2686" s="9" t="s">
        <v>11499</v>
      </c>
      <c r="C2686" s="9" t="s">
        <v>11500</v>
      </c>
      <c r="D2686" s="9" t="s">
        <v>11501</v>
      </c>
      <c r="E2686" s="10" t="s">
        <v>13</v>
      </c>
      <c r="F2686" s="8" t="s">
        <v>38</v>
      </c>
      <c r="G2686" s="9" t="s">
        <v>15</v>
      </c>
      <c r="H2686" s="11" t="s">
        <v>8726</v>
      </c>
    </row>
    <row r="2687" spans="1:8">
      <c r="A2687" s="8" t="s">
        <v>11502</v>
      </c>
      <c r="B2687" s="9" t="s">
        <v>11503</v>
      </c>
      <c r="C2687" s="9" t="s">
        <v>11504</v>
      </c>
      <c r="D2687" s="9" t="s">
        <v>11505</v>
      </c>
      <c r="E2687" s="10" t="s">
        <v>13</v>
      </c>
      <c r="F2687" s="8" t="s">
        <v>1294</v>
      </c>
      <c r="G2687" s="9" t="s">
        <v>15</v>
      </c>
      <c r="H2687" s="11" t="s">
        <v>11506</v>
      </c>
    </row>
    <row r="2688" spans="1:8">
      <c r="A2688" s="8" t="s">
        <v>11507</v>
      </c>
      <c r="B2688" s="9" t="s">
        <v>11508</v>
      </c>
      <c r="C2688" s="9" t="s">
        <v>11509</v>
      </c>
      <c r="D2688" s="9" t="s">
        <v>11510</v>
      </c>
      <c r="E2688" s="10" t="s">
        <v>13</v>
      </c>
      <c r="F2688" s="8" t="s">
        <v>365</v>
      </c>
      <c r="G2688" s="9" t="s">
        <v>15</v>
      </c>
      <c r="H2688" s="11">
        <v>15772089</v>
      </c>
    </row>
    <row r="2689" spans="1:8">
      <c r="A2689" s="8" t="s">
        <v>11511</v>
      </c>
      <c r="B2689" s="9" t="s">
        <v>11512</v>
      </c>
      <c r="C2689" s="9" t="s">
        <v>11513</v>
      </c>
      <c r="D2689" s="9" t="s">
        <v>11514</v>
      </c>
      <c r="E2689" s="10" t="s">
        <v>13</v>
      </c>
      <c r="F2689" s="8" t="s">
        <v>365</v>
      </c>
      <c r="G2689" s="9" t="s">
        <v>15</v>
      </c>
      <c r="H2689" s="11">
        <v>15772089</v>
      </c>
    </row>
    <row r="2690" spans="1:8">
      <c r="A2690" s="8" t="s">
        <v>11515</v>
      </c>
      <c r="B2690" s="9" t="s">
        <v>11516</v>
      </c>
      <c r="C2690" s="9" t="s">
        <v>11517</v>
      </c>
      <c r="D2690" s="9" t="s">
        <v>11518</v>
      </c>
      <c r="E2690" s="10" t="s">
        <v>13</v>
      </c>
      <c r="F2690" s="8" t="s">
        <v>20</v>
      </c>
      <c r="G2690" s="9" t="s">
        <v>15</v>
      </c>
      <c r="H2690" s="11">
        <v>23071613</v>
      </c>
    </row>
    <row r="2691" spans="1:8">
      <c r="A2691" s="8" t="s">
        <v>11519</v>
      </c>
      <c r="B2691" s="9" t="s">
        <v>11520</v>
      </c>
      <c r="C2691" s="9" t="s">
        <v>11521</v>
      </c>
      <c r="D2691" s="9" t="s">
        <v>11522</v>
      </c>
      <c r="E2691" s="10" t="s">
        <v>13</v>
      </c>
      <c r="F2691" s="8" t="s">
        <v>569</v>
      </c>
      <c r="G2691" s="9" t="s">
        <v>139</v>
      </c>
      <c r="H2691" s="11" t="s">
        <v>4911</v>
      </c>
    </row>
    <row r="2692" spans="1:8">
      <c r="A2692" s="8" t="s">
        <v>11523</v>
      </c>
      <c r="B2692" s="9" t="s">
        <v>11524</v>
      </c>
      <c r="C2692" s="9" t="s">
        <v>11525</v>
      </c>
      <c r="D2692" s="9" t="s">
        <v>11526</v>
      </c>
      <c r="E2692" s="10" t="s">
        <v>13</v>
      </c>
      <c r="F2692" s="8" t="s">
        <v>106</v>
      </c>
      <c r="G2692" s="9" t="s">
        <v>15</v>
      </c>
      <c r="H2692" s="11" t="s">
        <v>224</v>
      </c>
    </row>
    <row r="2693" spans="1:8">
      <c r="A2693" s="8" t="s">
        <v>11527</v>
      </c>
      <c r="B2693" s="9" t="s">
        <v>11528</v>
      </c>
      <c r="C2693" s="9" t="s">
        <v>11529</v>
      </c>
      <c r="D2693" s="9" t="s">
        <v>11530</v>
      </c>
      <c r="E2693" s="10" t="s">
        <v>13</v>
      </c>
      <c r="F2693" s="8" t="s">
        <v>569</v>
      </c>
      <c r="G2693" s="9" t="s">
        <v>139</v>
      </c>
      <c r="H2693" s="11" t="s">
        <v>11531</v>
      </c>
    </row>
    <row r="2694" spans="1:8">
      <c r="A2694" s="8" t="s">
        <v>11532</v>
      </c>
      <c r="B2694" s="9" t="s">
        <v>11533</v>
      </c>
      <c r="C2694" s="9" t="s">
        <v>11534</v>
      </c>
      <c r="D2694" s="9" t="s">
        <v>11535</v>
      </c>
      <c r="E2694" s="10" t="s">
        <v>13</v>
      </c>
      <c r="F2694" s="8" t="s">
        <v>38</v>
      </c>
      <c r="G2694" s="9" t="s">
        <v>15</v>
      </c>
      <c r="H2694" s="11" t="s">
        <v>9184</v>
      </c>
    </row>
    <row r="2695" spans="1:8">
      <c r="A2695" s="8" t="s">
        <v>11536</v>
      </c>
      <c r="B2695" s="9" t="s">
        <v>11537</v>
      </c>
      <c r="C2695" s="9" t="s">
        <v>11538</v>
      </c>
      <c r="D2695" s="9" t="s">
        <v>11539</v>
      </c>
      <c r="E2695" s="10" t="s">
        <v>13</v>
      </c>
      <c r="F2695" s="8" t="s">
        <v>106</v>
      </c>
      <c r="G2695" s="9" t="s">
        <v>15</v>
      </c>
      <c r="H2695" s="11" t="s">
        <v>11540</v>
      </c>
    </row>
    <row r="2696" spans="1:8">
      <c r="A2696" s="8" t="s">
        <v>11541</v>
      </c>
      <c r="B2696" s="9" t="s">
        <v>11542</v>
      </c>
      <c r="C2696" s="9" t="s">
        <v>11543</v>
      </c>
      <c r="D2696" s="9" t="s">
        <v>11544</v>
      </c>
      <c r="E2696" s="10" t="s">
        <v>13</v>
      </c>
      <c r="F2696" s="8" t="s">
        <v>106</v>
      </c>
      <c r="G2696" s="9" t="s">
        <v>15</v>
      </c>
      <c r="H2696" s="11" t="s">
        <v>10105</v>
      </c>
    </row>
    <row r="2697" spans="1:8">
      <c r="A2697" s="8" t="s">
        <v>11545</v>
      </c>
      <c r="B2697" s="9" t="s">
        <v>11546</v>
      </c>
      <c r="C2697" s="9" t="s">
        <v>11547</v>
      </c>
      <c r="D2697" s="9" t="s">
        <v>11548</v>
      </c>
      <c r="E2697" s="10" t="s">
        <v>13</v>
      </c>
      <c r="F2697" s="8" t="s">
        <v>38</v>
      </c>
      <c r="G2697" s="9" t="s">
        <v>15</v>
      </c>
      <c r="H2697" s="11" t="s">
        <v>11549</v>
      </c>
    </row>
    <row r="2698" spans="1:8">
      <c r="A2698" s="8" t="s">
        <v>11550</v>
      </c>
      <c r="B2698" s="9" t="s">
        <v>11551</v>
      </c>
      <c r="C2698" s="9" t="s">
        <v>11552</v>
      </c>
      <c r="D2698" s="9" t="s">
        <v>11553</v>
      </c>
      <c r="E2698" s="10" t="s">
        <v>13</v>
      </c>
      <c r="F2698" s="8" t="s">
        <v>38</v>
      </c>
      <c r="G2698" s="9" t="s">
        <v>15</v>
      </c>
      <c r="H2698" s="11">
        <v>15635413</v>
      </c>
    </row>
    <row r="2699" spans="1:8">
      <c r="A2699" s="8" t="s">
        <v>11554</v>
      </c>
      <c r="B2699" s="9" t="s">
        <v>11555</v>
      </c>
      <c r="C2699" s="9" t="s">
        <v>11556</v>
      </c>
      <c r="D2699" s="9" t="s">
        <v>11557</v>
      </c>
      <c r="E2699" s="10" t="s">
        <v>13</v>
      </c>
      <c r="F2699" s="8" t="s">
        <v>38</v>
      </c>
      <c r="G2699" s="9" t="s">
        <v>15</v>
      </c>
      <c r="H2699" s="11" t="s">
        <v>3458</v>
      </c>
    </row>
    <row r="2700" spans="1:8">
      <c r="A2700" s="8" t="s">
        <v>11558</v>
      </c>
      <c r="B2700" s="9" t="s">
        <v>11559</v>
      </c>
      <c r="C2700" s="9" t="s">
        <v>11560</v>
      </c>
      <c r="D2700" s="9" t="s">
        <v>11561</v>
      </c>
      <c r="E2700" s="10" t="s">
        <v>13</v>
      </c>
      <c r="F2700" s="8" t="s">
        <v>38</v>
      </c>
      <c r="G2700" s="9" t="s">
        <v>15</v>
      </c>
      <c r="H2700" s="11" t="s">
        <v>11562</v>
      </c>
    </row>
    <row r="2701" spans="1:8">
      <c r="A2701" s="8" t="s">
        <v>11563</v>
      </c>
      <c r="B2701" s="9" t="s">
        <v>11564</v>
      </c>
      <c r="C2701" s="9" t="s">
        <v>11565</v>
      </c>
      <c r="D2701" s="9" t="s">
        <v>11566</v>
      </c>
      <c r="E2701" s="10" t="s">
        <v>13</v>
      </c>
      <c r="F2701" s="8" t="s">
        <v>38</v>
      </c>
      <c r="G2701" s="9" t="s">
        <v>15</v>
      </c>
      <c r="H2701" s="11" t="s">
        <v>250</v>
      </c>
    </row>
    <row r="2702" spans="1:8">
      <c r="A2702" s="8" t="s">
        <v>11567</v>
      </c>
      <c r="B2702" s="9" t="s">
        <v>11568</v>
      </c>
      <c r="C2702" s="9" t="s">
        <v>11569</v>
      </c>
      <c r="D2702" s="9" t="s">
        <v>11570</v>
      </c>
      <c r="E2702" s="10" t="s">
        <v>13</v>
      </c>
      <c r="F2702" s="8" t="s">
        <v>38</v>
      </c>
      <c r="G2702" s="9" t="s">
        <v>15</v>
      </c>
      <c r="H2702" s="11" t="s">
        <v>11571</v>
      </c>
    </row>
    <row r="2703" spans="1:8">
      <c r="A2703" s="8" t="s">
        <v>11572</v>
      </c>
      <c r="B2703" s="9" t="s">
        <v>11573</v>
      </c>
      <c r="C2703" s="9" t="s">
        <v>11574</v>
      </c>
      <c r="D2703" s="9" t="s">
        <v>11575</v>
      </c>
      <c r="E2703" s="10" t="s">
        <v>13</v>
      </c>
      <c r="F2703" s="8" t="s">
        <v>38</v>
      </c>
      <c r="G2703" s="9" t="s">
        <v>15</v>
      </c>
      <c r="H2703" s="11" t="s">
        <v>250</v>
      </c>
    </row>
    <row r="2704" spans="1:8">
      <c r="A2704" s="8" t="s">
        <v>11576</v>
      </c>
      <c r="B2704" s="9" t="s">
        <v>11577</v>
      </c>
      <c r="C2704" s="9" t="s">
        <v>11578</v>
      </c>
      <c r="D2704" s="9" t="s">
        <v>11579</v>
      </c>
      <c r="E2704" s="10" t="s">
        <v>13</v>
      </c>
      <c r="F2704" s="8" t="s">
        <v>6583</v>
      </c>
      <c r="G2704" s="9" t="s">
        <v>75</v>
      </c>
      <c r="H2704" s="11">
        <v>26836305</v>
      </c>
    </row>
    <row r="2705" spans="1:8">
      <c r="A2705" s="8" t="s">
        <v>11580</v>
      </c>
      <c r="B2705" s="9" t="s">
        <v>11581</v>
      </c>
      <c r="C2705" s="9" t="s">
        <v>11582</v>
      </c>
      <c r="D2705" s="9" t="s">
        <v>11583</v>
      </c>
      <c r="E2705" s="10" t="s">
        <v>13</v>
      </c>
      <c r="F2705" s="8" t="s">
        <v>106</v>
      </c>
      <c r="G2705" s="9" t="s">
        <v>15</v>
      </c>
      <c r="H2705" s="11" t="s">
        <v>691</v>
      </c>
    </row>
    <row r="2706" spans="1:8">
      <c r="A2706" s="8" t="s">
        <v>11584</v>
      </c>
      <c r="B2706" s="9" t="s">
        <v>11585</v>
      </c>
      <c r="C2706" s="9" t="s">
        <v>11586</v>
      </c>
      <c r="D2706" s="9" t="s">
        <v>11587</v>
      </c>
      <c r="E2706" s="10" t="s">
        <v>13</v>
      </c>
      <c r="F2706" s="8" t="s">
        <v>1294</v>
      </c>
      <c r="G2706" s="9" t="s">
        <v>15</v>
      </c>
      <c r="H2706" s="11" t="s">
        <v>11588</v>
      </c>
    </row>
    <row r="2707" spans="1:8">
      <c r="A2707" s="8" t="s">
        <v>11589</v>
      </c>
      <c r="B2707" s="9" t="s">
        <v>11590</v>
      </c>
      <c r="C2707" s="9" t="s">
        <v>11591</v>
      </c>
      <c r="D2707" s="9" t="s">
        <v>11592</v>
      </c>
      <c r="E2707" s="10" t="s">
        <v>13</v>
      </c>
      <c r="F2707" s="8" t="s">
        <v>38</v>
      </c>
      <c r="G2707" s="9" t="s">
        <v>15</v>
      </c>
      <c r="H2707" s="11">
        <v>15635413</v>
      </c>
    </row>
    <row r="2708" spans="1:8">
      <c r="A2708" s="8" t="s">
        <v>11593</v>
      </c>
      <c r="B2708" s="9" t="s">
        <v>11594</v>
      </c>
      <c r="C2708" s="9" t="s">
        <v>11595</v>
      </c>
      <c r="D2708" s="9" t="s">
        <v>11596</v>
      </c>
      <c r="E2708" s="10" t="s">
        <v>13</v>
      </c>
      <c r="F2708" s="8" t="s">
        <v>38</v>
      </c>
      <c r="G2708" s="9" t="s">
        <v>15</v>
      </c>
      <c r="H2708" s="11" t="s">
        <v>10000</v>
      </c>
    </row>
    <row r="2709" spans="1:8">
      <c r="A2709" s="8" t="s">
        <v>11597</v>
      </c>
      <c r="B2709" s="9" t="s">
        <v>11598</v>
      </c>
      <c r="C2709" s="9" t="s">
        <v>11599</v>
      </c>
      <c r="D2709" s="9" t="s">
        <v>11600</v>
      </c>
      <c r="E2709" s="10" t="s">
        <v>13</v>
      </c>
      <c r="F2709" s="8" t="s">
        <v>38</v>
      </c>
      <c r="G2709" s="9" t="s">
        <v>15</v>
      </c>
      <c r="H2709" s="11" t="s">
        <v>908</v>
      </c>
    </row>
    <row r="2710" spans="1:8">
      <c r="A2710" s="8" t="s">
        <v>11601</v>
      </c>
      <c r="B2710" s="9" t="s">
        <v>11602</v>
      </c>
      <c r="C2710" s="9" t="s">
        <v>11603</v>
      </c>
      <c r="D2710" s="9" t="s">
        <v>11604</v>
      </c>
      <c r="E2710" s="10" t="s">
        <v>13</v>
      </c>
      <c r="F2710" s="8" t="s">
        <v>38</v>
      </c>
      <c r="G2710" s="9" t="s">
        <v>15</v>
      </c>
      <c r="H2710" s="11" t="s">
        <v>1482</v>
      </c>
    </row>
    <row r="2711" spans="1:8">
      <c r="A2711" s="8" t="s">
        <v>11605</v>
      </c>
      <c r="B2711" s="9" t="s">
        <v>11606</v>
      </c>
      <c r="C2711" s="9" t="s">
        <v>11607</v>
      </c>
      <c r="D2711" s="9" t="s">
        <v>11608</v>
      </c>
      <c r="E2711" s="10" t="s">
        <v>13</v>
      </c>
      <c r="F2711" s="8" t="s">
        <v>563</v>
      </c>
      <c r="G2711" s="9" t="s">
        <v>15</v>
      </c>
      <c r="H2711" s="11" t="s">
        <v>11609</v>
      </c>
    </row>
    <row r="2712" spans="1:8">
      <c r="A2712" s="8" t="s">
        <v>11610</v>
      </c>
      <c r="B2712" s="9" t="s">
        <v>11611</v>
      </c>
      <c r="C2712" s="9" t="s">
        <v>11612</v>
      </c>
      <c r="D2712" s="9" t="s">
        <v>11613</v>
      </c>
      <c r="E2712" s="10" t="s">
        <v>13</v>
      </c>
      <c r="F2712" s="8" t="s">
        <v>20</v>
      </c>
      <c r="G2712" s="9" t="s">
        <v>15</v>
      </c>
      <c r="H2712" s="11">
        <v>23071613</v>
      </c>
    </row>
    <row r="2713" spans="1:8">
      <c r="A2713" s="8" t="s">
        <v>11614</v>
      </c>
      <c r="B2713" s="9" t="s">
        <v>11615</v>
      </c>
      <c r="C2713" s="9" t="s">
        <v>11616</v>
      </c>
      <c r="D2713" s="9" t="s">
        <v>11617</v>
      </c>
      <c r="E2713" s="10" t="s">
        <v>13</v>
      </c>
      <c r="F2713" s="8" t="s">
        <v>38</v>
      </c>
      <c r="G2713" s="9" t="s">
        <v>15</v>
      </c>
      <c r="H2713" s="11">
        <v>24127217</v>
      </c>
    </row>
    <row r="2714" spans="1:8">
      <c r="A2714" s="8" t="s">
        <v>11618</v>
      </c>
      <c r="B2714" s="9" t="s">
        <v>11619</v>
      </c>
      <c r="C2714" s="9" t="s">
        <v>11620</v>
      </c>
      <c r="D2714" s="9" t="s">
        <v>11621</v>
      </c>
      <c r="E2714" s="10" t="s">
        <v>13</v>
      </c>
      <c r="F2714" s="8" t="s">
        <v>569</v>
      </c>
      <c r="G2714" s="9" t="s">
        <v>139</v>
      </c>
      <c r="H2714" s="11" t="s">
        <v>7807</v>
      </c>
    </row>
    <row r="2715" spans="1:8">
      <c r="A2715" s="8" t="s">
        <v>11622</v>
      </c>
      <c r="B2715" s="9" t="s">
        <v>11623</v>
      </c>
      <c r="C2715" s="9" t="s">
        <v>11624</v>
      </c>
      <c r="D2715" s="9" t="s">
        <v>11625</v>
      </c>
      <c r="E2715" s="10" t="s">
        <v>13</v>
      </c>
      <c r="F2715" s="8" t="s">
        <v>38</v>
      </c>
      <c r="G2715" s="9" t="s">
        <v>15</v>
      </c>
      <c r="H2715" s="11" t="s">
        <v>908</v>
      </c>
    </row>
    <row r="2716" spans="1:8">
      <c r="A2716" s="8" t="s">
        <v>11626</v>
      </c>
      <c r="B2716" s="9" t="s">
        <v>11627</v>
      </c>
      <c r="C2716" s="9" t="s">
        <v>11628</v>
      </c>
      <c r="D2716" s="9" t="s">
        <v>11629</v>
      </c>
      <c r="E2716" s="10" t="s">
        <v>13</v>
      </c>
      <c r="F2716" s="8" t="s">
        <v>106</v>
      </c>
      <c r="G2716" s="9" t="s">
        <v>15</v>
      </c>
      <c r="H2716" s="11" t="s">
        <v>11630</v>
      </c>
    </row>
    <row r="2717" spans="1:8">
      <c r="A2717" s="8" t="s">
        <v>11631</v>
      </c>
      <c r="B2717" s="9" t="s">
        <v>11632</v>
      </c>
      <c r="C2717" s="9" t="s">
        <v>11633</v>
      </c>
      <c r="D2717" s="9" t="s">
        <v>11634</v>
      </c>
      <c r="E2717" s="10" t="s">
        <v>13</v>
      </c>
      <c r="F2717" s="8" t="s">
        <v>38</v>
      </c>
      <c r="G2717" s="9" t="s">
        <v>15</v>
      </c>
      <c r="H2717" s="11" t="s">
        <v>250</v>
      </c>
    </row>
    <row r="2718" spans="1:8">
      <c r="A2718" s="8" t="s">
        <v>11635</v>
      </c>
      <c r="B2718" s="9" t="s">
        <v>11636</v>
      </c>
      <c r="C2718" s="9" t="s">
        <v>11637</v>
      </c>
      <c r="D2718" s="9" t="s">
        <v>11638</v>
      </c>
      <c r="E2718" s="10" t="s">
        <v>13</v>
      </c>
      <c r="F2718" s="8" t="s">
        <v>106</v>
      </c>
      <c r="G2718" s="9" t="s">
        <v>15</v>
      </c>
      <c r="H2718" s="11" t="s">
        <v>691</v>
      </c>
    </row>
    <row r="2719" spans="1:8">
      <c r="A2719" s="8" t="s">
        <v>11639</v>
      </c>
      <c r="B2719" s="9" t="s">
        <v>11640</v>
      </c>
      <c r="C2719" s="9" t="s">
        <v>11641</v>
      </c>
      <c r="D2719" s="9" t="s">
        <v>11642</v>
      </c>
      <c r="E2719" s="10" t="s">
        <v>13</v>
      </c>
      <c r="F2719" s="8" t="s">
        <v>14</v>
      </c>
      <c r="G2719" s="9" t="s">
        <v>15</v>
      </c>
      <c r="H2719" s="11">
        <v>24127217</v>
      </c>
    </row>
    <row r="2720" spans="1:8">
      <c r="A2720" s="8" t="s">
        <v>11643</v>
      </c>
      <c r="B2720" s="9" t="s">
        <v>11644</v>
      </c>
      <c r="C2720" s="9" t="s">
        <v>11645</v>
      </c>
      <c r="D2720" s="9" t="s">
        <v>11646</v>
      </c>
      <c r="E2720" s="10" t="s">
        <v>13</v>
      </c>
      <c r="F2720" s="8" t="s">
        <v>569</v>
      </c>
      <c r="G2720" s="9" t="s">
        <v>139</v>
      </c>
      <c r="H2720" s="11" t="s">
        <v>4911</v>
      </c>
    </row>
    <row r="2721" spans="1:8">
      <c r="A2721" s="8" t="s">
        <v>11647</v>
      </c>
      <c r="B2721" s="9" t="s">
        <v>11648</v>
      </c>
      <c r="C2721" s="9" t="s">
        <v>11649</v>
      </c>
      <c r="D2721" s="9" t="s">
        <v>11650</v>
      </c>
      <c r="E2721" s="10" t="s">
        <v>13</v>
      </c>
      <c r="F2721" s="8" t="s">
        <v>20</v>
      </c>
      <c r="G2721" s="9" t="s">
        <v>15</v>
      </c>
      <c r="H2721" s="11">
        <v>23071613</v>
      </c>
    </row>
    <row r="2722" spans="1:8">
      <c r="A2722" s="8" t="s">
        <v>11651</v>
      </c>
      <c r="B2722" s="9" t="s">
        <v>11652</v>
      </c>
      <c r="C2722" s="9" t="s">
        <v>11653</v>
      </c>
      <c r="D2722" s="9" t="s">
        <v>11654</v>
      </c>
      <c r="E2722" s="10" t="s">
        <v>13</v>
      </c>
      <c r="F2722" s="8" t="s">
        <v>96</v>
      </c>
      <c r="G2722" s="9" t="s">
        <v>15</v>
      </c>
      <c r="H2722" s="11">
        <v>29373831</v>
      </c>
    </row>
    <row r="2723" spans="1:8">
      <c r="A2723" s="8" t="s">
        <v>11655</v>
      </c>
      <c r="B2723" s="9" t="s">
        <v>11656</v>
      </c>
      <c r="C2723" s="9" t="s">
        <v>11657</v>
      </c>
      <c r="D2723" s="9" t="s">
        <v>11658</v>
      </c>
      <c r="E2723" s="10" t="s">
        <v>13</v>
      </c>
      <c r="F2723" s="8" t="s">
        <v>106</v>
      </c>
      <c r="G2723" s="9" t="s">
        <v>15</v>
      </c>
      <c r="H2723" s="11" t="s">
        <v>4079</v>
      </c>
    </row>
    <row r="2724" spans="1:8">
      <c r="A2724" s="8" t="s">
        <v>11659</v>
      </c>
      <c r="B2724" s="9" t="s">
        <v>11660</v>
      </c>
      <c r="C2724" s="9" t="s">
        <v>11661</v>
      </c>
      <c r="D2724" s="9" t="s">
        <v>11662</v>
      </c>
      <c r="E2724" s="10" t="s">
        <v>13</v>
      </c>
      <c r="F2724" s="8" t="s">
        <v>11663</v>
      </c>
      <c r="G2724" s="9" t="s">
        <v>75</v>
      </c>
      <c r="H2724" s="11">
        <v>26836305</v>
      </c>
    </row>
    <row r="2725" spans="1:8">
      <c r="A2725" s="8" t="s">
        <v>11664</v>
      </c>
      <c r="B2725" s="9" t="s">
        <v>11665</v>
      </c>
      <c r="C2725" s="9" t="s">
        <v>11666</v>
      </c>
      <c r="D2725" s="9" t="s">
        <v>11667</v>
      </c>
      <c r="E2725" s="10" t="s">
        <v>13</v>
      </c>
      <c r="F2725" s="8" t="s">
        <v>106</v>
      </c>
      <c r="G2725" s="9" t="s">
        <v>15</v>
      </c>
      <c r="H2725" s="11" t="s">
        <v>11668</v>
      </c>
    </row>
    <row r="2726" spans="1:8">
      <c r="A2726" s="8" t="s">
        <v>11669</v>
      </c>
      <c r="B2726" s="9" t="s">
        <v>11670</v>
      </c>
      <c r="C2726" s="9" t="s">
        <v>11671</v>
      </c>
      <c r="D2726" s="9" t="s">
        <v>11672</v>
      </c>
      <c r="E2726" s="10" t="s">
        <v>13</v>
      </c>
      <c r="F2726" s="8" t="s">
        <v>38</v>
      </c>
      <c r="G2726" s="9" t="s">
        <v>15</v>
      </c>
      <c r="H2726" s="11" t="s">
        <v>11673</v>
      </c>
    </row>
    <row r="2727" spans="1:8">
      <c r="A2727" s="8" t="s">
        <v>11674</v>
      </c>
      <c r="B2727" s="9" t="s">
        <v>11675</v>
      </c>
      <c r="C2727" s="9" t="s">
        <v>11676</v>
      </c>
      <c r="D2727" s="9" t="s">
        <v>11677</v>
      </c>
      <c r="E2727" s="10" t="s">
        <v>13</v>
      </c>
      <c r="F2727" s="8" t="s">
        <v>106</v>
      </c>
      <c r="G2727" s="9" t="s">
        <v>15</v>
      </c>
      <c r="H2727" s="11" t="s">
        <v>168</v>
      </c>
    </row>
    <row r="2728" spans="1:8">
      <c r="A2728" s="8" t="s">
        <v>11678</v>
      </c>
      <c r="B2728" s="9" t="s">
        <v>11679</v>
      </c>
      <c r="C2728" s="9" t="s">
        <v>11680</v>
      </c>
      <c r="D2728" s="9" t="s">
        <v>11681</v>
      </c>
      <c r="E2728" s="10" t="s">
        <v>13</v>
      </c>
      <c r="F2728" s="8" t="s">
        <v>38</v>
      </c>
      <c r="G2728" s="9" t="s">
        <v>15</v>
      </c>
      <c r="H2728" s="11" t="s">
        <v>11682</v>
      </c>
    </row>
    <row r="2729" spans="1:8">
      <c r="A2729" s="8" t="s">
        <v>11683</v>
      </c>
      <c r="B2729" s="9" t="s">
        <v>11684</v>
      </c>
      <c r="C2729" s="9" t="s">
        <v>11685</v>
      </c>
      <c r="D2729" s="9" t="s">
        <v>11686</v>
      </c>
      <c r="E2729" s="10" t="s">
        <v>13</v>
      </c>
      <c r="F2729" s="8" t="s">
        <v>106</v>
      </c>
      <c r="G2729" s="9" t="s">
        <v>15</v>
      </c>
      <c r="H2729" s="11" t="s">
        <v>224</v>
      </c>
    </row>
    <row r="2730" spans="1:8">
      <c r="A2730" s="8" t="s">
        <v>11687</v>
      </c>
      <c r="B2730" s="9" t="s">
        <v>11688</v>
      </c>
      <c r="C2730" s="9" t="s">
        <v>11689</v>
      </c>
      <c r="D2730" s="9" t="s">
        <v>11690</v>
      </c>
      <c r="E2730" s="10" t="s">
        <v>13</v>
      </c>
      <c r="F2730" s="8" t="s">
        <v>106</v>
      </c>
      <c r="G2730" s="9" t="s">
        <v>15</v>
      </c>
      <c r="H2730" s="11" t="s">
        <v>11691</v>
      </c>
    </row>
    <row r="2731" spans="1:8">
      <c r="A2731" s="8" t="s">
        <v>11692</v>
      </c>
      <c r="B2731" s="9" t="s">
        <v>11693</v>
      </c>
      <c r="C2731" s="9" t="s">
        <v>11694</v>
      </c>
      <c r="D2731" s="9" t="s">
        <v>11695</v>
      </c>
      <c r="E2731" s="10" t="s">
        <v>13</v>
      </c>
      <c r="F2731" s="8" t="s">
        <v>20</v>
      </c>
      <c r="G2731" s="9" t="s">
        <v>15</v>
      </c>
      <c r="H2731" s="11">
        <v>23071613</v>
      </c>
    </row>
    <row r="2732" spans="1:8">
      <c r="A2732" s="8" t="s">
        <v>11696</v>
      </c>
      <c r="B2732" s="9" t="s">
        <v>11697</v>
      </c>
      <c r="C2732" s="9" t="s">
        <v>11698</v>
      </c>
      <c r="D2732" s="9" t="s">
        <v>11699</v>
      </c>
      <c r="E2732" s="10" t="s">
        <v>13</v>
      </c>
      <c r="F2732" s="8" t="s">
        <v>38</v>
      </c>
      <c r="G2732" s="9" t="s">
        <v>15</v>
      </c>
      <c r="H2732" s="11">
        <v>15635413</v>
      </c>
    </row>
    <row r="2733" spans="1:8">
      <c r="A2733" s="8" t="s">
        <v>11700</v>
      </c>
      <c r="B2733" s="9" t="s">
        <v>11701</v>
      </c>
      <c r="C2733" s="9" t="s">
        <v>11702</v>
      </c>
      <c r="D2733" s="9" t="s">
        <v>11703</v>
      </c>
      <c r="E2733" s="10" t="s">
        <v>13</v>
      </c>
      <c r="F2733" s="8" t="s">
        <v>20</v>
      </c>
      <c r="G2733" s="9" t="s">
        <v>15</v>
      </c>
      <c r="H2733" s="11">
        <v>23071613</v>
      </c>
    </row>
    <row r="2734" spans="1:8">
      <c r="A2734" s="8" t="s">
        <v>11704</v>
      </c>
      <c r="B2734" s="9" t="s">
        <v>11705</v>
      </c>
      <c r="C2734" s="9" t="s">
        <v>11706</v>
      </c>
      <c r="D2734" s="9" t="s">
        <v>11707</v>
      </c>
      <c r="E2734" s="10" t="s">
        <v>13</v>
      </c>
      <c r="F2734" s="8" t="s">
        <v>106</v>
      </c>
      <c r="G2734" s="9" t="s">
        <v>15</v>
      </c>
      <c r="H2734" s="11" t="s">
        <v>224</v>
      </c>
    </row>
    <row r="2735" spans="1:8">
      <c r="A2735" s="8" t="s">
        <v>11708</v>
      </c>
      <c r="B2735" s="9" t="s">
        <v>11709</v>
      </c>
      <c r="C2735" s="9" t="s">
        <v>11710</v>
      </c>
      <c r="D2735" s="9" t="s">
        <v>11711</v>
      </c>
      <c r="E2735" s="10" t="s">
        <v>13</v>
      </c>
      <c r="F2735" s="8" t="s">
        <v>38</v>
      </c>
      <c r="G2735" s="9" t="s">
        <v>15</v>
      </c>
      <c r="H2735" s="11" t="s">
        <v>2028</v>
      </c>
    </row>
    <row r="2736" spans="1:8">
      <c r="A2736" s="8" t="s">
        <v>11712</v>
      </c>
      <c r="B2736" s="9" t="s">
        <v>11713</v>
      </c>
      <c r="C2736" s="9" t="s">
        <v>11714</v>
      </c>
      <c r="D2736" s="9" t="s">
        <v>11715</v>
      </c>
      <c r="E2736" s="10" t="s">
        <v>13</v>
      </c>
      <c r="F2736" s="8" t="s">
        <v>38</v>
      </c>
      <c r="G2736" s="9" t="s">
        <v>15</v>
      </c>
      <c r="H2736" s="11" t="s">
        <v>771</v>
      </c>
    </row>
    <row r="2737" spans="1:8">
      <c r="A2737" s="8" t="s">
        <v>11716</v>
      </c>
      <c r="B2737" s="9" t="s">
        <v>11717</v>
      </c>
      <c r="C2737" s="9" t="s">
        <v>11718</v>
      </c>
      <c r="D2737" s="9" t="s">
        <v>11719</v>
      </c>
      <c r="E2737" s="10" t="s">
        <v>13</v>
      </c>
      <c r="F2737" s="8" t="s">
        <v>38</v>
      </c>
      <c r="G2737" s="9" t="s">
        <v>15</v>
      </c>
      <c r="H2737" s="11">
        <v>26980300</v>
      </c>
    </row>
    <row r="2738" spans="1:8">
      <c r="A2738" s="8" t="s">
        <v>11720</v>
      </c>
      <c r="B2738" s="9" t="s">
        <v>11721</v>
      </c>
      <c r="C2738" s="9" t="s">
        <v>11722</v>
      </c>
      <c r="D2738" s="9" t="s">
        <v>11723</v>
      </c>
      <c r="E2738" s="10" t="s">
        <v>13</v>
      </c>
      <c r="F2738" s="8" t="s">
        <v>38</v>
      </c>
      <c r="G2738" s="9" t="s">
        <v>15</v>
      </c>
      <c r="H2738" s="11" t="s">
        <v>4425</v>
      </c>
    </row>
    <row r="2739" spans="1:8">
      <c r="A2739" s="8" t="s">
        <v>11724</v>
      </c>
      <c r="B2739" s="9" t="s">
        <v>11725</v>
      </c>
      <c r="C2739" s="9" t="s">
        <v>11726</v>
      </c>
      <c r="D2739" s="9" t="s">
        <v>11727</v>
      </c>
      <c r="E2739" s="10" t="s">
        <v>13</v>
      </c>
      <c r="F2739" s="8" t="s">
        <v>38</v>
      </c>
      <c r="G2739" s="9" t="s">
        <v>15</v>
      </c>
      <c r="H2739" s="11" t="s">
        <v>1482</v>
      </c>
    </row>
    <row r="2740" spans="1:8">
      <c r="A2740" s="8" t="s">
        <v>11728</v>
      </c>
      <c r="B2740" s="9" t="s">
        <v>11729</v>
      </c>
      <c r="C2740" s="9" t="s">
        <v>11730</v>
      </c>
      <c r="D2740" s="9" t="s">
        <v>11731</v>
      </c>
      <c r="E2740" s="10" t="s">
        <v>13</v>
      </c>
      <c r="F2740" s="8" t="s">
        <v>38</v>
      </c>
      <c r="G2740" s="9" t="s">
        <v>15</v>
      </c>
      <c r="H2740" s="11" t="s">
        <v>8628</v>
      </c>
    </row>
    <row r="2741" spans="1:8">
      <c r="A2741" s="8" t="s">
        <v>11732</v>
      </c>
      <c r="B2741" s="9" t="s">
        <v>11733</v>
      </c>
      <c r="C2741" s="9" t="s">
        <v>11734</v>
      </c>
      <c r="D2741" s="9" t="s">
        <v>11735</v>
      </c>
      <c r="E2741" s="10" t="s">
        <v>13</v>
      </c>
      <c r="F2741" s="8" t="s">
        <v>563</v>
      </c>
      <c r="G2741" s="9" t="s">
        <v>15</v>
      </c>
      <c r="H2741" s="11" t="s">
        <v>11736</v>
      </c>
    </row>
    <row r="2742" spans="1:8">
      <c r="A2742" s="8" t="s">
        <v>11737</v>
      </c>
      <c r="B2742" s="9" t="s">
        <v>11738</v>
      </c>
      <c r="C2742" s="9" t="s">
        <v>11739</v>
      </c>
      <c r="D2742" s="9" t="s">
        <v>11740</v>
      </c>
      <c r="E2742" s="10" t="s">
        <v>13</v>
      </c>
      <c r="F2742" s="8" t="s">
        <v>38</v>
      </c>
      <c r="G2742" s="9" t="s">
        <v>15</v>
      </c>
      <c r="H2742" s="11" t="s">
        <v>3565</v>
      </c>
    </row>
    <row r="2743" spans="1:8">
      <c r="A2743" s="8" t="s">
        <v>11741</v>
      </c>
      <c r="B2743" s="9" t="s">
        <v>11742</v>
      </c>
      <c r="C2743" s="9" t="s">
        <v>11743</v>
      </c>
      <c r="D2743" s="9" t="s">
        <v>11744</v>
      </c>
      <c r="E2743" s="10" t="s">
        <v>13</v>
      </c>
      <c r="F2743" s="8" t="s">
        <v>106</v>
      </c>
      <c r="G2743" s="9" t="s">
        <v>15</v>
      </c>
      <c r="H2743" s="11" t="s">
        <v>510</v>
      </c>
    </row>
    <row r="2744" spans="1:8">
      <c r="A2744" s="8" t="s">
        <v>11745</v>
      </c>
      <c r="B2744" s="9" t="s">
        <v>11746</v>
      </c>
      <c r="C2744" s="9" t="s">
        <v>11747</v>
      </c>
      <c r="D2744" s="9" t="s">
        <v>11748</v>
      </c>
      <c r="E2744" s="10" t="s">
        <v>13</v>
      </c>
      <c r="F2744" s="8" t="s">
        <v>106</v>
      </c>
      <c r="G2744" s="9" t="s">
        <v>15</v>
      </c>
      <c r="H2744" s="11" t="s">
        <v>11749</v>
      </c>
    </row>
    <row r="2745" spans="1:8">
      <c r="A2745" s="8" t="s">
        <v>11750</v>
      </c>
      <c r="B2745" s="9" t="s">
        <v>11751</v>
      </c>
      <c r="C2745" s="9" t="s">
        <v>11752</v>
      </c>
      <c r="D2745" s="9" t="s">
        <v>11753</v>
      </c>
      <c r="E2745" s="10" t="s">
        <v>13</v>
      </c>
      <c r="F2745" s="8" t="s">
        <v>38</v>
      </c>
      <c r="G2745" s="9" t="s">
        <v>15</v>
      </c>
      <c r="H2745" s="11">
        <v>24127217</v>
      </c>
    </row>
    <row r="2746" spans="1:8">
      <c r="A2746" s="8" t="s">
        <v>11754</v>
      </c>
      <c r="B2746" s="9" t="s">
        <v>11755</v>
      </c>
      <c r="C2746" s="9" t="s">
        <v>11756</v>
      </c>
      <c r="D2746" s="9" t="s">
        <v>11757</v>
      </c>
      <c r="E2746" s="10" t="s">
        <v>13</v>
      </c>
      <c r="F2746" s="8" t="s">
        <v>20</v>
      </c>
      <c r="G2746" s="9" t="s">
        <v>15</v>
      </c>
      <c r="H2746" s="11">
        <v>23071613</v>
      </c>
    </row>
    <row r="2747" spans="1:8">
      <c r="A2747" s="8" t="s">
        <v>11758</v>
      </c>
      <c r="B2747" s="9" t="s">
        <v>11759</v>
      </c>
      <c r="C2747" s="9" t="s">
        <v>11760</v>
      </c>
      <c r="D2747" s="9" t="s">
        <v>11761</v>
      </c>
      <c r="E2747" s="10" t="s">
        <v>13</v>
      </c>
      <c r="F2747" s="8" t="s">
        <v>5227</v>
      </c>
      <c r="G2747" s="9" t="s">
        <v>15</v>
      </c>
      <c r="H2747" s="11" t="s">
        <v>11762</v>
      </c>
    </row>
    <row r="2748" spans="1:8">
      <c r="A2748" s="8" t="s">
        <v>11763</v>
      </c>
      <c r="B2748" s="9" t="s">
        <v>11764</v>
      </c>
      <c r="C2748" s="9" t="s">
        <v>11765</v>
      </c>
      <c r="D2748" s="9" t="s">
        <v>11766</v>
      </c>
      <c r="E2748" s="10" t="s">
        <v>13</v>
      </c>
      <c r="F2748" s="8" t="s">
        <v>38</v>
      </c>
      <c r="G2748" s="9" t="s">
        <v>15</v>
      </c>
      <c r="H2748" s="11">
        <v>15635413</v>
      </c>
    </row>
    <row r="2749" spans="1:8">
      <c r="A2749" s="8" t="s">
        <v>11767</v>
      </c>
      <c r="B2749" s="9" t="s">
        <v>11768</v>
      </c>
      <c r="C2749" s="9" t="s">
        <v>11769</v>
      </c>
      <c r="D2749" s="9" t="s">
        <v>11770</v>
      </c>
      <c r="E2749" s="10" t="s">
        <v>13</v>
      </c>
      <c r="F2749" s="8" t="s">
        <v>52</v>
      </c>
      <c r="G2749" s="9" t="s">
        <v>15</v>
      </c>
      <c r="H2749" s="11" t="s">
        <v>1336</v>
      </c>
    </row>
    <row r="2750" spans="1:8">
      <c r="A2750" s="8" t="s">
        <v>11771</v>
      </c>
      <c r="B2750" s="9" t="s">
        <v>11772</v>
      </c>
      <c r="C2750" s="9" t="s">
        <v>11773</v>
      </c>
      <c r="D2750" s="9" t="s">
        <v>11774</v>
      </c>
      <c r="E2750" s="10" t="s">
        <v>13</v>
      </c>
      <c r="F2750" s="8" t="s">
        <v>563</v>
      </c>
      <c r="G2750" s="9" t="s">
        <v>15</v>
      </c>
      <c r="H2750" s="11" t="s">
        <v>11775</v>
      </c>
    </row>
    <row r="2751" spans="1:8">
      <c r="A2751" s="8" t="s">
        <v>11776</v>
      </c>
      <c r="B2751" s="9" t="s">
        <v>11777</v>
      </c>
      <c r="C2751" s="9" t="s">
        <v>11778</v>
      </c>
      <c r="D2751" s="9" t="s">
        <v>11779</v>
      </c>
      <c r="E2751" s="10" t="s">
        <v>13</v>
      </c>
      <c r="F2751" s="8" t="s">
        <v>38</v>
      </c>
      <c r="G2751" s="9" t="s">
        <v>15</v>
      </c>
      <c r="H2751" s="11" t="s">
        <v>11780</v>
      </c>
    </row>
    <row r="2752" spans="1:8">
      <c r="A2752" s="8" t="s">
        <v>11781</v>
      </c>
      <c r="B2752" s="9" t="s">
        <v>11782</v>
      </c>
      <c r="C2752" s="9" t="s">
        <v>11783</v>
      </c>
      <c r="D2752" s="9" t="s">
        <v>11784</v>
      </c>
      <c r="E2752" s="10" t="s">
        <v>13</v>
      </c>
      <c r="F2752" s="8" t="s">
        <v>52</v>
      </c>
      <c r="G2752" s="9" t="s">
        <v>139</v>
      </c>
      <c r="H2752" s="11" t="s">
        <v>4911</v>
      </c>
    </row>
    <row r="2753" spans="1:8">
      <c r="A2753" s="8" t="s">
        <v>11785</v>
      </c>
      <c r="B2753" s="9" t="s">
        <v>11786</v>
      </c>
      <c r="C2753" s="9" t="s">
        <v>11787</v>
      </c>
      <c r="D2753" s="9" t="s">
        <v>11788</v>
      </c>
      <c r="E2753" s="10" t="s">
        <v>13</v>
      </c>
      <c r="F2753" s="8" t="s">
        <v>173</v>
      </c>
      <c r="G2753" s="9" t="s">
        <v>139</v>
      </c>
      <c r="H2753" s="11">
        <v>18794846</v>
      </c>
    </row>
    <row r="2754" spans="1:8">
      <c r="A2754" s="8" t="s">
        <v>11789</v>
      </c>
      <c r="B2754" s="9" t="s">
        <v>11790</v>
      </c>
      <c r="C2754" s="9" t="s">
        <v>11791</v>
      </c>
      <c r="D2754" s="9" t="s">
        <v>11792</v>
      </c>
      <c r="E2754" s="10" t="s">
        <v>13</v>
      </c>
      <c r="F2754" s="8" t="s">
        <v>38</v>
      </c>
      <c r="G2754" s="9" t="s">
        <v>15</v>
      </c>
      <c r="H2754" s="11" t="s">
        <v>1482</v>
      </c>
    </row>
    <row r="2755" spans="1:8">
      <c r="A2755" s="8" t="s">
        <v>11793</v>
      </c>
      <c r="B2755" s="9" t="s">
        <v>11794</v>
      </c>
      <c r="C2755" s="9" t="s">
        <v>11795</v>
      </c>
      <c r="D2755" s="9" t="s">
        <v>11796</v>
      </c>
      <c r="E2755" s="10" t="s">
        <v>13</v>
      </c>
      <c r="F2755" s="8" t="s">
        <v>52</v>
      </c>
      <c r="G2755" s="9" t="s">
        <v>15</v>
      </c>
      <c r="H2755" s="11" t="s">
        <v>11797</v>
      </c>
    </row>
    <row r="2756" spans="1:8">
      <c r="A2756" s="8" t="s">
        <v>11798</v>
      </c>
      <c r="B2756" s="9" t="s">
        <v>11799</v>
      </c>
      <c r="C2756" s="9" t="s">
        <v>11800</v>
      </c>
      <c r="D2756" s="9" t="s">
        <v>11801</v>
      </c>
      <c r="E2756" s="10" t="s">
        <v>13</v>
      </c>
      <c r="F2756" s="8" t="s">
        <v>38</v>
      </c>
      <c r="G2756" s="9" t="s">
        <v>15</v>
      </c>
      <c r="H2756" s="11" t="s">
        <v>11802</v>
      </c>
    </row>
    <row r="2757" spans="1:8">
      <c r="A2757" s="8" t="s">
        <v>11803</v>
      </c>
      <c r="B2757" s="9" t="s">
        <v>11804</v>
      </c>
      <c r="C2757" s="9" t="s">
        <v>11805</v>
      </c>
      <c r="D2757" s="9" t="s">
        <v>11806</v>
      </c>
      <c r="E2757" s="10" t="s">
        <v>13</v>
      </c>
      <c r="F2757" s="8" t="s">
        <v>106</v>
      </c>
      <c r="G2757" s="9" t="s">
        <v>15</v>
      </c>
      <c r="H2757" s="11" t="s">
        <v>935</v>
      </c>
    </row>
    <row r="2758" spans="1:8">
      <c r="A2758" s="8" t="s">
        <v>11807</v>
      </c>
      <c r="B2758" s="9" t="s">
        <v>11808</v>
      </c>
      <c r="C2758" s="9" t="s">
        <v>11809</v>
      </c>
      <c r="D2758" s="9" t="s">
        <v>11810</v>
      </c>
      <c r="E2758" s="10" t="s">
        <v>13</v>
      </c>
      <c r="F2758" s="8" t="s">
        <v>1294</v>
      </c>
      <c r="G2758" s="9" t="s">
        <v>15</v>
      </c>
      <c r="H2758" s="11" t="s">
        <v>1295</v>
      </c>
    </row>
    <row r="2759" spans="1:8">
      <c r="A2759" s="8" t="s">
        <v>11811</v>
      </c>
      <c r="B2759" s="9" t="s">
        <v>11812</v>
      </c>
      <c r="C2759" s="9" t="s">
        <v>11813</v>
      </c>
      <c r="D2759" s="9" t="s">
        <v>11814</v>
      </c>
      <c r="E2759" s="10" t="s">
        <v>13</v>
      </c>
      <c r="F2759" s="8" t="s">
        <v>38</v>
      </c>
      <c r="G2759" s="9" t="s">
        <v>15</v>
      </c>
      <c r="H2759" s="11" t="s">
        <v>1482</v>
      </c>
    </row>
    <row r="2760" spans="1:8">
      <c r="A2760" s="8" t="s">
        <v>11815</v>
      </c>
      <c r="B2760" s="9" t="s">
        <v>11816</v>
      </c>
      <c r="C2760" s="9" t="s">
        <v>11817</v>
      </c>
      <c r="D2760" s="9" t="s">
        <v>11818</v>
      </c>
      <c r="E2760" s="10" t="s">
        <v>13</v>
      </c>
      <c r="F2760" s="8" t="s">
        <v>3555</v>
      </c>
      <c r="G2760" s="9" t="s">
        <v>15</v>
      </c>
      <c r="H2760" s="11" t="s">
        <v>11819</v>
      </c>
    </row>
    <row r="2761" spans="1:8">
      <c r="A2761" s="8" t="s">
        <v>11820</v>
      </c>
      <c r="B2761" s="9" t="s">
        <v>11821</v>
      </c>
      <c r="C2761" s="9" t="s">
        <v>11822</v>
      </c>
      <c r="D2761" s="9" t="s">
        <v>11823</v>
      </c>
      <c r="E2761" s="10" t="s">
        <v>13</v>
      </c>
      <c r="F2761" s="8" t="s">
        <v>38</v>
      </c>
      <c r="G2761" s="9" t="s">
        <v>15</v>
      </c>
      <c r="H2761" s="11" t="s">
        <v>11824</v>
      </c>
    </row>
    <row r="2762" spans="1:8">
      <c r="A2762" s="8" t="s">
        <v>11825</v>
      </c>
      <c r="B2762" s="9" t="s">
        <v>11826</v>
      </c>
      <c r="C2762" s="9" t="s">
        <v>11827</v>
      </c>
      <c r="D2762" s="9" t="s">
        <v>11828</v>
      </c>
      <c r="E2762" s="10" t="s">
        <v>13</v>
      </c>
      <c r="F2762" s="8" t="s">
        <v>1294</v>
      </c>
      <c r="G2762" s="9" t="s">
        <v>15</v>
      </c>
      <c r="H2762" s="11" t="s">
        <v>11829</v>
      </c>
    </row>
    <row r="2763" spans="1:8">
      <c r="A2763" s="8" t="s">
        <v>11830</v>
      </c>
      <c r="B2763" s="9" t="s">
        <v>11831</v>
      </c>
      <c r="C2763" s="9" t="s">
        <v>11832</v>
      </c>
      <c r="D2763" s="9" t="s">
        <v>11833</v>
      </c>
      <c r="E2763" s="10" t="s">
        <v>13</v>
      </c>
      <c r="F2763" s="8" t="s">
        <v>106</v>
      </c>
      <c r="G2763" s="9" t="s">
        <v>15</v>
      </c>
      <c r="H2763" s="11" t="s">
        <v>11834</v>
      </c>
    </row>
    <row r="2764" spans="1:8">
      <c r="A2764" s="8" t="s">
        <v>11835</v>
      </c>
      <c r="B2764" s="9" t="s">
        <v>11836</v>
      </c>
      <c r="C2764" s="9" t="s">
        <v>11837</v>
      </c>
      <c r="D2764" s="9" t="s">
        <v>11838</v>
      </c>
      <c r="E2764" s="10" t="s">
        <v>13</v>
      </c>
      <c r="F2764" s="8" t="s">
        <v>52</v>
      </c>
      <c r="G2764" s="9" t="s">
        <v>15</v>
      </c>
      <c r="H2764" s="11" t="s">
        <v>11839</v>
      </c>
    </row>
    <row r="2765" spans="1:8">
      <c r="A2765" s="8" t="s">
        <v>11840</v>
      </c>
      <c r="B2765" s="9" t="s">
        <v>11841</v>
      </c>
      <c r="C2765" s="9" t="s">
        <v>11842</v>
      </c>
      <c r="D2765" s="9" t="s">
        <v>11843</v>
      </c>
      <c r="E2765" s="10" t="s">
        <v>13</v>
      </c>
      <c r="F2765" s="8" t="s">
        <v>96</v>
      </c>
      <c r="G2765" s="9" t="s">
        <v>15</v>
      </c>
      <c r="H2765" s="11" t="s">
        <v>1836</v>
      </c>
    </row>
    <row r="2766" spans="1:8">
      <c r="A2766" s="8" t="s">
        <v>11844</v>
      </c>
      <c r="B2766" s="9" t="s">
        <v>11845</v>
      </c>
      <c r="C2766" s="9" t="s">
        <v>11846</v>
      </c>
      <c r="D2766" s="9" t="s">
        <v>11847</v>
      </c>
      <c r="E2766" s="10" t="s">
        <v>13</v>
      </c>
      <c r="F2766" s="8" t="s">
        <v>96</v>
      </c>
      <c r="G2766" s="9" t="s">
        <v>139</v>
      </c>
      <c r="H2766" s="11">
        <v>29523872</v>
      </c>
    </row>
    <row r="2767" spans="1:8">
      <c r="A2767" s="8" t="s">
        <v>11848</v>
      </c>
      <c r="B2767" s="9" t="s">
        <v>11849</v>
      </c>
      <c r="C2767" s="9" t="s">
        <v>11850</v>
      </c>
      <c r="D2767" s="9" t="s">
        <v>11851</v>
      </c>
      <c r="E2767" s="10" t="s">
        <v>13</v>
      </c>
      <c r="F2767" s="8" t="s">
        <v>444</v>
      </c>
      <c r="G2767" s="9" t="s">
        <v>139</v>
      </c>
      <c r="H2767" s="11" t="s">
        <v>11852</v>
      </c>
    </row>
    <row r="2768" spans="1:8">
      <c r="A2768" s="8" t="s">
        <v>11853</v>
      </c>
      <c r="B2768" s="9" t="s">
        <v>11854</v>
      </c>
      <c r="C2768" s="9" t="s">
        <v>11855</v>
      </c>
      <c r="D2768" s="9" t="s">
        <v>11856</v>
      </c>
      <c r="E2768" s="10" t="s">
        <v>13</v>
      </c>
      <c r="F2768" s="8" t="s">
        <v>38</v>
      </c>
      <c r="G2768" s="9" t="s">
        <v>15</v>
      </c>
      <c r="H2768" s="11">
        <v>19812395</v>
      </c>
    </row>
    <row r="2769" spans="1:8">
      <c r="A2769" s="8" t="s">
        <v>11857</v>
      </c>
      <c r="B2769" s="9" t="s">
        <v>11858</v>
      </c>
      <c r="C2769" s="9" t="s">
        <v>11859</v>
      </c>
      <c r="D2769" s="9" t="s">
        <v>11860</v>
      </c>
      <c r="E2769" s="10" t="s">
        <v>13</v>
      </c>
      <c r="F2769" s="8" t="s">
        <v>38</v>
      </c>
      <c r="G2769" s="9" t="s">
        <v>15</v>
      </c>
      <c r="H2769" s="11" t="s">
        <v>11861</v>
      </c>
    </row>
    <row r="2770" spans="1:8">
      <c r="A2770" s="8" t="s">
        <v>11862</v>
      </c>
      <c r="B2770" s="9" t="s">
        <v>11863</v>
      </c>
      <c r="C2770" s="9" t="s">
        <v>11864</v>
      </c>
      <c r="D2770" s="9" t="s">
        <v>11865</v>
      </c>
      <c r="E2770" s="10" t="s">
        <v>13</v>
      </c>
      <c r="F2770" s="8" t="s">
        <v>52</v>
      </c>
      <c r="G2770" s="9" t="s">
        <v>139</v>
      </c>
      <c r="H2770" s="11" t="s">
        <v>11866</v>
      </c>
    </row>
    <row r="2771" spans="1:8">
      <c r="A2771" s="8" t="s">
        <v>11867</v>
      </c>
      <c r="B2771" s="9" t="s">
        <v>11868</v>
      </c>
      <c r="C2771" s="9" t="s">
        <v>11869</v>
      </c>
      <c r="D2771" s="9" t="s">
        <v>11870</v>
      </c>
      <c r="E2771" s="10" t="s">
        <v>13</v>
      </c>
      <c r="F2771" s="8" t="s">
        <v>3555</v>
      </c>
      <c r="G2771" s="9" t="s">
        <v>139</v>
      </c>
      <c r="H2771" s="11" t="s">
        <v>11871</v>
      </c>
    </row>
    <row r="2772" spans="1:8">
      <c r="A2772" s="8" t="s">
        <v>11872</v>
      </c>
      <c r="B2772" s="9" t="s">
        <v>11873</v>
      </c>
      <c r="C2772" s="9" t="s">
        <v>11874</v>
      </c>
      <c r="D2772" s="9" t="s">
        <v>11875</v>
      </c>
      <c r="E2772" s="10" t="s">
        <v>13</v>
      </c>
      <c r="F2772" s="8" t="s">
        <v>96</v>
      </c>
      <c r="G2772" s="9" t="s">
        <v>15</v>
      </c>
      <c r="H2772" s="11">
        <v>26777405</v>
      </c>
    </row>
    <row r="2773" spans="1:8">
      <c r="A2773" s="8" t="s">
        <v>11876</v>
      </c>
      <c r="B2773" s="9" t="s">
        <v>11877</v>
      </c>
      <c r="C2773" s="9" t="s">
        <v>11878</v>
      </c>
      <c r="D2773" s="9" t="s">
        <v>11879</v>
      </c>
      <c r="E2773" s="10" t="s">
        <v>13</v>
      </c>
      <c r="F2773" s="8" t="s">
        <v>29</v>
      </c>
      <c r="G2773" s="9" t="s">
        <v>15</v>
      </c>
      <c r="H2773" s="11">
        <v>28082677</v>
      </c>
    </row>
    <row r="2774" spans="1:8">
      <c r="A2774" s="8" t="s">
        <v>11880</v>
      </c>
      <c r="B2774" s="9" t="s">
        <v>11881</v>
      </c>
      <c r="C2774" s="9" t="s">
        <v>11882</v>
      </c>
      <c r="D2774" s="9" t="s">
        <v>11883</v>
      </c>
      <c r="E2774" s="10" t="s">
        <v>13</v>
      </c>
      <c r="F2774" s="8" t="s">
        <v>29</v>
      </c>
      <c r="G2774" s="9" t="s">
        <v>15</v>
      </c>
      <c r="H2774" s="11">
        <v>28082677</v>
      </c>
    </row>
    <row r="2775" spans="1:8">
      <c r="A2775" s="8" t="s">
        <v>11884</v>
      </c>
      <c r="B2775" s="9" t="s">
        <v>11885</v>
      </c>
      <c r="C2775" s="9" t="s">
        <v>11886</v>
      </c>
      <c r="D2775" s="9" t="s">
        <v>11887</v>
      </c>
      <c r="E2775" s="10" t="s">
        <v>13</v>
      </c>
      <c r="F2775" s="8" t="s">
        <v>20</v>
      </c>
      <c r="G2775" s="9" t="s">
        <v>15</v>
      </c>
      <c r="H2775" s="11">
        <v>23071613</v>
      </c>
    </row>
    <row r="2776" spans="1:8">
      <c r="A2776" s="8" t="s">
        <v>11888</v>
      </c>
      <c r="B2776" s="9" t="s">
        <v>11889</v>
      </c>
      <c r="C2776" s="9" t="s">
        <v>11890</v>
      </c>
      <c r="D2776" s="9" t="s">
        <v>11891</v>
      </c>
      <c r="E2776" s="10" t="s">
        <v>13</v>
      </c>
      <c r="F2776" s="8" t="s">
        <v>38</v>
      </c>
      <c r="G2776" s="9" t="s">
        <v>15</v>
      </c>
      <c r="H2776" s="11">
        <v>26980300</v>
      </c>
    </row>
    <row r="2777" spans="1:8">
      <c r="A2777" s="8" t="s">
        <v>11892</v>
      </c>
      <c r="B2777" s="9" t="s">
        <v>11893</v>
      </c>
      <c r="C2777" s="9" t="s">
        <v>11894</v>
      </c>
      <c r="D2777" s="9" t="s">
        <v>11895</v>
      </c>
      <c r="E2777" s="10" t="s">
        <v>13</v>
      </c>
      <c r="F2777" s="8" t="s">
        <v>38</v>
      </c>
      <c r="G2777" s="9" t="s">
        <v>15</v>
      </c>
      <c r="H2777" s="11" t="s">
        <v>2028</v>
      </c>
    </row>
    <row r="2778" spans="1:8">
      <c r="A2778" s="8" t="s">
        <v>11896</v>
      </c>
      <c r="B2778" s="9" t="s">
        <v>11897</v>
      </c>
      <c r="C2778" s="9" t="s">
        <v>11898</v>
      </c>
      <c r="D2778" s="9" t="s">
        <v>11899</v>
      </c>
      <c r="E2778" s="10" t="s">
        <v>13</v>
      </c>
      <c r="F2778" s="8" t="s">
        <v>38</v>
      </c>
      <c r="G2778" s="9" t="s">
        <v>15</v>
      </c>
      <c r="H2778" s="11" t="s">
        <v>11900</v>
      </c>
    </row>
    <row r="2779" spans="1:8">
      <c r="A2779" s="8" t="s">
        <v>11901</v>
      </c>
      <c r="B2779" s="9" t="s">
        <v>11902</v>
      </c>
      <c r="C2779" s="9" t="s">
        <v>11903</v>
      </c>
      <c r="D2779" s="9" t="s">
        <v>11904</v>
      </c>
      <c r="E2779" s="10" t="s">
        <v>13</v>
      </c>
      <c r="F2779" s="8" t="s">
        <v>38</v>
      </c>
      <c r="G2779" s="9" t="s">
        <v>15</v>
      </c>
      <c r="H2779" s="11" t="s">
        <v>11905</v>
      </c>
    </row>
    <row r="2780" spans="1:8">
      <c r="A2780" s="8" t="s">
        <v>11906</v>
      </c>
      <c r="B2780" s="9" t="s">
        <v>11907</v>
      </c>
      <c r="C2780" s="9" t="s">
        <v>11908</v>
      </c>
      <c r="D2780" s="9" t="s">
        <v>11909</v>
      </c>
      <c r="E2780" s="10" t="s">
        <v>13</v>
      </c>
      <c r="F2780" s="8" t="s">
        <v>52</v>
      </c>
      <c r="G2780" s="9" t="s">
        <v>15</v>
      </c>
      <c r="H2780" s="11" t="s">
        <v>11910</v>
      </c>
    </row>
    <row r="2781" spans="1:8">
      <c r="A2781" s="8" t="s">
        <v>11911</v>
      </c>
      <c r="B2781" s="9" t="s">
        <v>11912</v>
      </c>
      <c r="C2781" s="9" t="s">
        <v>11913</v>
      </c>
      <c r="D2781" s="9" t="s">
        <v>11914</v>
      </c>
      <c r="E2781" s="10" t="s">
        <v>13</v>
      </c>
      <c r="F2781" s="8" t="s">
        <v>38</v>
      </c>
      <c r="G2781" s="9" t="s">
        <v>15</v>
      </c>
      <c r="H2781" s="11" t="s">
        <v>11915</v>
      </c>
    </row>
    <row r="2782" spans="1:8">
      <c r="A2782" s="8" t="s">
        <v>11916</v>
      </c>
      <c r="B2782" s="9" t="s">
        <v>11917</v>
      </c>
      <c r="C2782" s="9" t="s">
        <v>11918</v>
      </c>
      <c r="D2782" s="9" t="s">
        <v>11919</v>
      </c>
      <c r="E2782" s="10" t="s">
        <v>13</v>
      </c>
      <c r="F2782" s="8" t="s">
        <v>38</v>
      </c>
      <c r="G2782" s="9" t="s">
        <v>15</v>
      </c>
      <c r="H2782" s="11" t="s">
        <v>2028</v>
      </c>
    </row>
    <row r="2783" spans="1:8">
      <c r="A2783" s="8" t="s">
        <v>11920</v>
      </c>
      <c r="B2783" s="9" t="s">
        <v>11921</v>
      </c>
      <c r="C2783" s="9" t="s">
        <v>11922</v>
      </c>
      <c r="D2783" s="9" t="s">
        <v>11923</v>
      </c>
      <c r="E2783" s="10" t="s">
        <v>13</v>
      </c>
      <c r="F2783" s="8" t="s">
        <v>38</v>
      </c>
      <c r="G2783" s="9" t="s">
        <v>15</v>
      </c>
      <c r="H2783" s="11" t="s">
        <v>8769</v>
      </c>
    </row>
    <row r="2784" spans="1:8">
      <c r="A2784" s="8" t="s">
        <v>11924</v>
      </c>
      <c r="B2784" s="9" t="s">
        <v>11925</v>
      </c>
      <c r="C2784" s="9" t="s">
        <v>11926</v>
      </c>
      <c r="D2784" s="9" t="s">
        <v>11927</v>
      </c>
      <c r="E2784" s="10" t="s">
        <v>13</v>
      </c>
      <c r="F2784" s="8" t="s">
        <v>38</v>
      </c>
      <c r="G2784" s="9" t="s">
        <v>15</v>
      </c>
      <c r="H2784" s="11" t="s">
        <v>11928</v>
      </c>
    </row>
    <row r="2785" spans="1:8">
      <c r="A2785" s="8" t="s">
        <v>11929</v>
      </c>
      <c r="B2785" s="9" t="s">
        <v>11930</v>
      </c>
      <c r="C2785" s="9" t="s">
        <v>11931</v>
      </c>
      <c r="D2785" s="9" t="s">
        <v>11932</v>
      </c>
      <c r="E2785" s="10" t="s">
        <v>13</v>
      </c>
      <c r="F2785" s="8" t="s">
        <v>38</v>
      </c>
      <c r="G2785" s="9" t="s">
        <v>15</v>
      </c>
      <c r="H2785" s="11" t="s">
        <v>11933</v>
      </c>
    </row>
    <row r="2786" spans="1:8">
      <c r="A2786" s="8" t="s">
        <v>11934</v>
      </c>
      <c r="B2786" s="9" t="s">
        <v>11935</v>
      </c>
      <c r="C2786" s="9" t="s">
        <v>11936</v>
      </c>
      <c r="D2786" s="9" t="s">
        <v>11937</v>
      </c>
      <c r="E2786" s="10" t="s">
        <v>13</v>
      </c>
      <c r="F2786" s="8" t="s">
        <v>38</v>
      </c>
      <c r="G2786" s="9" t="s">
        <v>15</v>
      </c>
      <c r="H2786" s="11" t="s">
        <v>11938</v>
      </c>
    </row>
    <row r="2787" spans="1:8">
      <c r="A2787" s="8" t="s">
        <v>11939</v>
      </c>
      <c r="B2787" s="9" t="s">
        <v>11940</v>
      </c>
      <c r="C2787" s="9" t="s">
        <v>11941</v>
      </c>
      <c r="D2787" s="9" t="s">
        <v>11942</v>
      </c>
      <c r="E2787" s="10" t="s">
        <v>13</v>
      </c>
      <c r="F2787" s="8" t="s">
        <v>38</v>
      </c>
      <c r="G2787" s="9" t="s">
        <v>15</v>
      </c>
      <c r="H2787" s="11" t="s">
        <v>11943</v>
      </c>
    </row>
    <row r="2788" spans="1:8">
      <c r="A2788" s="8" t="s">
        <v>11944</v>
      </c>
      <c r="B2788" s="9" t="s">
        <v>11945</v>
      </c>
      <c r="C2788" s="9" t="s">
        <v>11946</v>
      </c>
      <c r="D2788" s="9" t="s">
        <v>11947</v>
      </c>
      <c r="E2788" s="10" t="s">
        <v>13</v>
      </c>
      <c r="F2788" s="8" t="s">
        <v>38</v>
      </c>
      <c r="G2788" s="9" t="s">
        <v>15</v>
      </c>
      <c r="H2788" s="11" t="s">
        <v>11571</v>
      </c>
    </row>
    <row r="2789" spans="1:8">
      <c r="A2789" s="8" t="s">
        <v>11948</v>
      </c>
      <c r="B2789" s="9" t="s">
        <v>11949</v>
      </c>
      <c r="C2789" s="9" t="s">
        <v>11950</v>
      </c>
      <c r="D2789" s="9" t="s">
        <v>11951</v>
      </c>
      <c r="E2789" s="10" t="s">
        <v>13</v>
      </c>
      <c r="F2789" s="8" t="s">
        <v>14</v>
      </c>
      <c r="G2789" s="9" t="s">
        <v>15</v>
      </c>
      <c r="H2789" s="11">
        <v>24127217</v>
      </c>
    </row>
    <row r="2790" spans="1:8">
      <c r="A2790" s="8" t="s">
        <v>11952</v>
      </c>
      <c r="B2790" s="9" t="s">
        <v>11953</v>
      </c>
      <c r="C2790" s="9" t="s">
        <v>11954</v>
      </c>
      <c r="D2790" s="9" t="s">
        <v>11955</v>
      </c>
      <c r="E2790" s="10" t="s">
        <v>13</v>
      </c>
      <c r="F2790" s="8" t="s">
        <v>287</v>
      </c>
      <c r="G2790" s="9" t="s">
        <v>15</v>
      </c>
      <c r="H2790" s="11">
        <v>24127217</v>
      </c>
    </row>
    <row r="2791" spans="1:8">
      <c r="A2791" s="8" t="s">
        <v>11956</v>
      </c>
      <c r="B2791" s="9" t="s">
        <v>11957</v>
      </c>
      <c r="C2791" s="9" t="s">
        <v>11958</v>
      </c>
      <c r="D2791" s="9" t="s">
        <v>11959</v>
      </c>
      <c r="E2791" s="10" t="s">
        <v>13</v>
      </c>
      <c r="F2791" s="8" t="s">
        <v>96</v>
      </c>
      <c r="G2791" s="9" t="s">
        <v>15</v>
      </c>
      <c r="H2791" s="11">
        <v>29373831</v>
      </c>
    </row>
    <row r="2792" spans="1:8">
      <c r="A2792" s="8" t="s">
        <v>11960</v>
      </c>
      <c r="B2792" s="9" t="s">
        <v>11961</v>
      </c>
      <c r="C2792" s="9" t="s">
        <v>11962</v>
      </c>
      <c r="D2792" s="9" t="s">
        <v>11963</v>
      </c>
      <c r="E2792" s="10" t="s">
        <v>13</v>
      </c>
      <c r="F2792" s="8" t="s">
        <v>3555</v>
      </c>
      <c r="G2792" s="9" t="s">
        <v>15</v>
      </c>
      <c r="H2792" s="11" t="s">
        <v>11964</v>
      </c>
    </row>
    <row r="2793" spans="1:8">
      <c r="A2793" s="8" t="s">
        <v>11965</v>
      </c>
      <c r="B2793" s="9" t="s">
        <v>11966</v>
      </c>
      <c r="C2793" s="9" t="s">
        <v>11967</v>
      </c>
      <c r="D2793" s="9" t="s">
        <v>11968</v>
      </c>
      <c r="E2793" s="10" t="s">
        <v>13</v>
      </c>
      <c r="F2793" s="8" t="s">
        <v>38</v>
      </c>
      <c r="G2793" s="9" t="s">
        <v>15</v>
      </c>
      <c r="H2793" s="11">
        <v>15635413</v>
      </c>
    </row>
    <row r="2794" spans="1:8">
      <c r="A2794" s="8" t="s">
        <v>11969</v>
      </c>
      <c r="B2794" s="9" t="s">
        <v>11970</v>
      </c>
      <c r="C2794" s="9" t="s">
        <v>11971</v>
      </c>
      <c r="D2794" s="9" t="s">
        <v>11972</v>
      </c>
      <c r="E2794" s="10" t="s">
        <v>13</v>
      </c>
      <c r="F2794" s="8" t="s">
        <v>20</v>
      </c>
      <c r="G2794" s="9" t="s">
        <v>15</v>
      </c>
      <c r="H2794" s="11">
        <v>23071613</v>
      </c>
    </row>
    <row r="2795" spans="1:8">
      <c r="A2795" s="8" t="s">
        <v>11973</v>
      </c>
      <c r="B2795" s="9" t="s">
        <v>11974</v>
      </c>
      <c r="C2795" s="9" t="s">
        <v>11975</v>
      </c>
      <c r="D2795" s="9" t="s">
        <v>11976</v>
      </c>
      <c r="E2795" s="10" t="s">
        <v>13</v>
      </c>
      <c r="F2795" s="8" t="s">
        <v>20</v>
      </c>
      <c r="G2795" s="9" t="s">
        <v>15</v>
      </c>
      <c r="H2795" s="11">
        <v>23071613</v>
      </c>
    </row>
    <row r="2796" spans="1:8">
      <c r="A2796" s="8" t="s">
        <v>11977</v>
      </c>
      <c r="B2796" s="9" t="s">
        <v>11978</v>
      </c>
      <c r="C2796" s="9" t="s">
        <v>11979</v>
      </c>
      <c r="D2796" s="9" t="s">
        <v>11980</v>
      </c>
      <c r="E2796" s="10" t="s">
        <v>13</v>
      </c>
      <c r="F2796" s="8" t="s">
        <v>20</v>
      </c>
      <c r="G2796" s="9" t="s">
        <v>15</v>
      </c>
      <c r="H2796" s="11">
        <v>23071613</v>
      </c>
    </row>
    <row r="2797" spans="1:8">
      <c r="A2797" s="8" t="s">
        <v>11981</v>
      </c>
      <c r="B2797" s="9" t="s">
        <v>11982</v>
      </c>
      <c r="C2797" s="9" t="s">
        <v>11983</v>
      </c>
      <c r="D2797" s="9" t="s">
        <v>11984</v>
      </c>
      <c r="E2797" s="10" t="s">
        <v>13</v>
      </c>
      <c r="F2797" s="8" t="s">
        <v>96</v>
      </c>
      <c r="G2797" s="9" t="s">
        <v>139</v>
      </c>
      <c r="H2797" s="11">
        <v>18794846</v>
      </c>
    </row>
    <row r="2798" spans="1:8">
      <c r="A2798" s="8" t="s">
        <v>11985</v>
      </c>
      <c r="B2798" s="9" t="s">
        <v>11986</v>
      </c>
      <c r="C2798" s="9" t="s">
        <v>11987</v>
      </c>
      <c r="D2798" s="9" t="s">
        <v>11988</v>
      </c>
      <c r="E2798" s="10" t="s">
        <v>13</v>
      </c>
      <c r="F2798" s="8" t="s">
        <v>20</v>
      </c>
      <c r="G2798" s="9" t="s">
        <v>15</v>
      </c>
      <c r="H2798" s="11">
        <v>23071613</v>
      </c>
    </row>
    <row r="2799" spans="1:8">
      <c r="A2799" s="8" t="s">
        <v>11989</v>
      </c>
      <c r="B2799" s="9" t="s">
        <v>11990</v>
      </c>
      <c r="C2799" s="9" t="s">
        <v>11991</v>
      </c>
      <c r="D2799" s="9" t="s">
        <v>11992</v>
      </c>
      <c r="E2799" s="10" t="s">
        <v>13</v>
      </c>
      <c r="F2799" s="8" t="s">
        <v>11993</v>
      </c>
      <c r="G2799" s="9" t="s">
        <v>15</v>
      </c>
      <c r="H2799" s="11" t="s">
        <v>11994</v>
      </c>
    </row>
    <row r="2800" spans="1:8">
      <c r="A2800" s="8" t="s">
        <v>11995</v>
      </c>
      <c r="B2800" s="9" t="s">
        <v>11996</v>
      </c>
      <c r="C2800" s="9" t="s">
        <v>11997</v>
      </c>
      <c r="D2800" s="9" t="s">
        <v>11998</v>
      </c>
      <c r="E2800" s="10" t="s">
        <v>13</v>
      </c>
      <c r="F2800" s="8" t="s">
        <v>120</v>
      </c>
      <c r="G2800" s="9" t="s">
        <v>15</v>
      </c>
      <c r="H2800" s="11" t="s">
        <v>121</v>
      </c>
    </row>
    <row r="2801" spans="1:8">
      <c r="A2801" s="8" t="s">
        <v>11999</v>
      </c>
      <c r="B2801" s="9" t="s">
        <v>12000</v>
      </c>
      <c r="C2801" s="9" t="s">
        <v>12001</v>
      </c>
      <c r="D2801" s="9" t="s">
        <v>12002</v>
      </c>
      <c r="E2801" s="10" t="s">
        <v>13</v>
      </c>
      <c r="F2801" s="8" t="s">
        <v>14</v>
      </c>
      <c r="G2801" s="9" t="s">
        <v>139</v>
      </c>
      <c r="H2801" s="11">
        <v>15331439</v>
      </c>
    </row>
    <row r="2802" spans="1:8">
      <c r="A2802" s="8" t="s">
        <v>12003</v>
      </c>
      <c r="B2802" s="9" t="s">
        <v>12004</v>
      </c>
      <c r="C2802" s="9" t="s">
        <v>12005</v>
      </c>
      <c r="D2802" s="9" t="s">
        <v>12006</v>
      </c>
      <c r="E2802" s="10" t="s">
        <v>13</v>
      </c>
      <c r="F2802" s="8" t="s">
        <v>365</v>
      </c>
      <c r="G2802" s="9" t="s">
        <v>15</v>
      </c>
      <c r="H2802" s="11">
        <v>22544322</v>
      </c>
    </row>
    <row r="2803" spans="1:8">
      <c r="A2803" s="8" t="s">
        <v>12007</v>
      </c>
      <c r="B2803" s="9" t="s">
        <v>12008</v>
      </c>
      <c r="C2803" s="9" t="s">
        <v>12009</v>
      </c>
      <c r="D2803" s="9" t="s">
        <v>12010</v>
      </c>
      <c r="E2803" s="10" t="s">
        <v>13</v>
      </c>
      <c r="F2803" s="8" t="s">
        <v>12011</v>
      </c>
      <c r="G2803" s="9" t="s">
        <v>15</v>
      </c>
      <c r="H2803" s="11" t="s">
        <v>12012</v>
      </c>
    </row>
    <row r="2804" spans="1:8">
      <c r="A2804" s="8" t="s">
        <v>12013</v>
      </c>
      <c r="B2804" s="9" t="s">
        <v>12014</v>
      </c>
      <c r="C2804" s="9" t="s">
        <v>12015</v>
      </c>
      <c r="D2804" s="9" t="s">
        <v>12016</v>
      </c>
      <c r="E2804" s="10" t="s">
        <v>13</v>
      </c>
      <c r="F2804" s="8" t="s">
        <v>12011</v>
      </c>
      <c r="G2804" s="9" t="s">
        <v>15</v>
      </c>
      <c r="H2804" s="11" t="s">
        <v>12017</v>
      </c>
    </row>
    <row r="2805" spans="1:8">
      <c r="A2805" s="8" t="s">
        <v>12018</v>
      </c>
      <c r="B2805" s="9" t="s">
        <v>12019</v>
      </c>
      <c r="C2805" s="9" t="s">
        <v>12020</v>
      </c>
      <c r="D2805" s="9" t="s">
        <v>12021</v>
      </c>
      <c r="E2805" s="10" t="s">
        <v>13</v>
      </c>
      <c r="F2805" s="8" t="s">
        <v>20</v>
      </c>
      <c r="G2805" s="9" t="s">
        <v>15</v>
      </c>
      <c r="H2805" s="11">
        <v>23071613</v>
      </c>
    </row>
    <row r="2806" spans="1:8">
      <c r="A2806" s="8" t="s">
        <v>12022</v>
      </c>
      <c r="B2806" s="9" t="s">
        <v>12023</v>
      </c>
      <c r="C2806" s="9" t="s">
        <v>12024</v>
      </c>
      <c r="D2806" s="9" t="s">
        <v>12025</v>
      </c>
      <c r="E2806" s="10" t="s">
        <v>13</v>
      </c>
      <c r="F2806" s="8" t="s">
        <v>365</v>
      </c>
      <c r="G2806" s="9" t="s">
        <v>15</v>
      </c>
      <c r="H2806" s="11">
        <v>3367052</v>
      </c>
    </row>
    <row r="2807" spans="1:8">
      <c r="A2807" s="8" t="s">
        <v>12026</v>
      </c>
      <c r="B2807" s="9" t="s">
        <v>12027</v>
      </c>
      <c r="C2807" s="9" t="s">
        <v>12028</v>
      </c>
      <c r="D2807" s="9" t="s">
        <v>12029</v>
      </c>
      <c r="E2807" s="10" t="s">
        <v>13</v>
      </c>
      <c r="F2807" s="8" t="s">
        <v>38</v>
      </c>
      <c r="G2807" s="9" t="s">
        <v>15</v>
      </c>
      <c r="H2807" s="11">
        <v>12429849</v>
      </c>
    </row>
    <row r="2808" spans="1:8">
      <c r="A2808" s="8" t="s">
        <v>12030</v>
      </c>
      <c r="B2808" s="9" t="s">
        <v>12031</v>
      </c>
      <c r="C2808" s="9" t="s">
        <v>12032</v>
      </c>
      <c r="D2808" s="9" t="s">
        <v>12033</v>
      </c>
      <c r="E2808" s="10" t="s">
        <v>13</v>
      </c>
      <c r="F2808" s="8" t="s">
        <v>38</v>
      </c>
      <c r="G2808" s="9" t="s">
        <v>15</v>
      </c>
      <c r="H2808" s="11">
        <v>15635413</v>
      </c>
    </row>
    <row r="2809" spans="1:8">
      <c r="A2809" s="8" t="s">
        <v>12034</v>
      </c>
      <c r="B2809" s="9" t="s">
        <v>12035</v>
      </c>
      <c r="C2809" s="9" t="s">
        <v>12036</v>
      </c>
      <c r="D2809" s="9" t="s">
        <v>12037</v>
      </c>
      <c r="E2809" s="10" t="s">
        <v>13</v>
      </c>
      <c r="F2809" s="8" t="s">
        <v>38</v>
      </c>
      <c r="G2809" s="9" t="s">
        <v>15</v>
      </c>
      <c r="H2809" s="11" t="s">
        <v>250</v>
      </c>
    </row>
    <row r="2810" spans="1:8">
      <c r="A2810" s="8" t="s">
        <v>12038</v>
      </c>
      <c r="B2810" s="9" t="s">
        <v>12039</v>
      </c>
      <c r="C2810" s="9" t="s">
        <v>12040</v>
      </c>
      <c r="D2810" s="9" t="s">
        <v>12041</v>
      </c>
      <c r="E2810" s="10" t="s">
        <v>13</v>
      </c>
      <c r="F2810" s="8" t="s">
        <v>38</v>
      </c>
      <c r="G2810" s="9" t="s">
        <v>15</v>
      </c>
      <c r="H2810" s="11" t="s">
        <v>3458</v>
      </c>
    </row>
    <row r="2811" spans="1:8">
      <c r="A2811" s="8" t="s">
        <v>12042</v>
      </c>
      <c r="B2811" s="9" t="s">
        <v>12043</v>
      </c>
      <c r="C2811" s="9" t="s">
        <v>12044</v>
      </c>
      <c r="D2811" s="9" t="s">
        <v>12045</v>
      </c>
      <c r="E2811" s="10" t="s">
        <v>13</v>
      </c>
      <c r="F2811" s="8" t="s">
        <v>96</v>
      </c>
      <c r="G2811" s="9" t="s">
        <v>15</v>
      </c>
      <c r="H2811" s="11">
        <v>26777405</v>
      </c>
    </row>
    <row r="2812" spans="1:8">
      <c r="A2812" s="8" t="s">
        <v>12046</v>
      </c>
      <c r="B2812" s="9" t="s">
        <v>12047</v>
      </c>
      <c r="C2812" s="9" t="s">
        <v>12048</v>
      </c>
      <c r="D2812" s="9" t="s">
        <v>12049</v>
      </c>
      <c r="E2812" s="10" t="s">
        <v>13</v>
      </c>
      <c r="F2812" s="8" t="s">
        <v>1294</v>
      </c>
      <c r="G2812" s="9" t="s">
        <v>15</v>
      </c>
      <c r="H2812" s="11" t="s">
        <v>12050</v>
      </c>
    </row>
    <row r="2813" spans="1:8">
      <c r="A2813" s="8" t="s">
        <v>12051</v>
      </c>
      <c r="B2813" s="9" t="s">
        <v>12052</v>
      </c>
      <c r="C2813" s="9" t="s">
        <v>12053</v>
      </c>
      <c r="D2813" s="9" t="s">
        <v>12054</v>
      </c>
      <c r="E2813" s="10" t="s">
        <v>13</v>
      </c>
      <c r="F2813" s="8" t="s">
        <v>569</v>
      </c>
      <c r="G2813" s="9" t="s">
        <v>15</v>
      </c>
      <c r="H2813" s="11" t="s">
        <v>12055</v>
      </c>
    </row>
    <row r="2814" spans="1:8">
      <c r="A2814" s="8" t="s">
        <v>12056</v>
      </c>
      <c r="B2814" s="9" t="s">
        <v>12057</v>
      </c>
      <c r="C2814" s="9" t="s">
        <v>12058</v>
      </c>
      <c r="D2814" s="9" t="s">
        <v>12059</v>
      </c>
      <c r="E2814" s="10" t="s">
        <v>13</v>
      </c>
      <c r="F2814" s="8" t="s">
        <v>365</v>
      </c>
      <c r="G2814" s="9" t="s">
        <v>15</v>
      </c>
      <c r="H2814" s="11">
        <v>19211033</v>
      </c>
    </row>
    <row r="2815" spans="1:8">
      <c r="A2815" s="8" t="s">
        <v>12060</v>
      </c>
      <c r="B2815" s="9" t="s">
        <v>12061</v>
      </c>
      <c r="C2815" s="9" t="s">
        <v>12062</v>
      </c>
      <c r="D2815" s="9" t="s">
        <v>12063</v>
      </c>
      <c r="E2815" s="10" t="s">
        <v>13</v>
      </c>
      <c r="F2815" s="8" t="s">
        <v>365</v>
      </c>
      <c r="G2815" s="9" t="s">
        <v>15</v>
      </c>
      <c r="H2815" s="11">
        <v>15322101</v>
      </c>
    </row>
    <row r="2816" spans="1:8">
      <c r="A2816" s="8" t="s">
        <v>12064</v>
      </c>
      <c r="B2816" s="9" t="s">
        <v>12065</v>
      </c>
      <c r="C2816" s="9" t="s">
        <v>12066</v>
      </c>
      <c r="D2816" s="9" t="s">
        <v>12067</v>
      </c>
      <c r="E2816" s="10" t="s">
        <v>13</v>
      </c>
      <c r="F2816" s="8" t="s">
        <v>20</v>
      </c>
      <c r="G2816" s="9" t="s">
        <v>15</v>
      </c>
      <c r="H2816" s="11">
        <v>23071613</v>
      </c>
    </row>
    <row r="2817" spans="1:8">
      <c r="A2817" s="8" t="s">
        <v>12068</v>
      </c>
      <c r="B2817" s="9" t="s">
        <v>12069</v>
      </c>
      <c r="C2817" s="9" t="s">
        <v>12070</v>
      </c>
      <c r="D2817" s="9" t="s">
        <v>12071</v>
      </c>
      <c r="E2817" s="10" t="s">
        <v>13</v>
      </c>
      <c r="F2817" s="8" t="s">
        <v>20</v>
      </c>
      <c r="G2817" s="9" t="s">
        <v>15</v>
      </c>
      <c r="H2817" s="11">
        <v>23071613</v>
      </c>
    </row>
    <row r="2818" spans="1:8">
      <c r="A2818" s="8" t="s">
        <v>12072</v>
      </c>
      <c r="B2818" s="9" t="s">
        <v>12073</v>
      </c>
      <c r="C2818" s="9" t="s">
        <v>12074</v>
      </c>
      <c r="D2818" s="9" t="s">
        <v>12075</v>
      </c>
      <c r="E2818" s="10" t="s">
        <v>13</v>
      </c>
      <c r="F2818" s="8" t="s">
        <v>96</v>
      </c>
      <c r="G2818" s="9" t="s">
        <v>15</v>
      </c>
      <c r="H2818" s="11">
        <v>29373831</v>
      </c>
    </row>
    <row r="2819" spans="1:8">
      <c r="A2819" s="8" t="s">
        <v>12076</v>
      </c>
      <c r="B2819" s="9" t="s">
        <v>12077</v>
      </c>
      <c r="C2819" s="9" t="s">
        <v>12078</v>
      </c>
      <c r="D2819" s="9" t="s">
        <v>12079</v>
      </c>
      <c r="E2819" s="10" t="s">
        <v>13</v>
      </c>
      <c r="F2819" s="8" t="s">
        <v>12080</v>
      </c>
      <c r="G2819" s="9" t="s">
        <v>15</v>
      </c>
      <c r="H2819" s="11" t="s">
        <v>12081</v>
      </c>
    </row>
    <row r="2820" spans="1:8">
      <c r="A2820" s="8" t="s">
        <v>12082</v>
      </c>
      <c r="B2820" s="9" t="s">
        <v>12083</v>
      </c>
      <c r="C2820" s="9" t="s">
        <v>12084</v>
      </c>
      <c r="D2820" s="9" t="s">
        <v>12085</v>
      </c>
      <c r="E2820" s="10" t="s">
        <v>13</v>
      </c>
      <c r="F2820" s="8" t="s">
        <v>173</v>
      </c>
      <c r="G2820" s="9" t="s">
        <v>15</v>
      </c>
      <c r="H2820" s="11" t="s">
        <v>4362</v>
      </c>
    </row>
    <row r="2821" spans="1:8">
      <c r="A2821" s="8" t="s">
        <v>12086</v>
      </c>
      <c r="B2821" s="9" t="s">
        <v>12087</v>
      </c>
      <c r="C2821" s="9" t="s">
        <v>12088</v>
      </c>
      <c r="D2821" s="9" t="s">
        <v>12089</v>
      </c>
      <c r="E2821" s="10" t="s">
        <v>13</v>
      </c>
      <c r="F2821" s="8" t="s">
        <v>96</v>
      </c>
      <c r="G2821" s="9" t="s">
        <v>15</v>
      </c>
      <c r="H2821" s="11" t="s">
        <v>1836</v>
      </c>
    </row>
    <row r="2822" spans="1:8">
      <c r="A2822" s="8" t="s">
        <v>12090</v>
      </c>
      <c r="B2822" s="9" t="s">
        <v>12091</v>
      </c>
      <c r="C2822" s="9" t="s">
        <v>12092</v>
      </c>
      <c r="D2822" s="9" t="s">
        <v>12093</v>
      </c>
      <c r="E2822" s="10" t="s">
        <v>13</v>
      </c>
      <c r="F2822" s="8" t="s">
        <v>96</v>
      </c>
      <c r="G2822" s="9" t="s">
        <v>15</v>
      </c>
      <c r="H2822" s="11">
        <v>29373831</v>
      </c>
    </row>
    <row r="2823" spans="1:8">
      <c r="A2823" s="8" t="s">
        <v>12094</v>
      </c>
      <c r="B2823" s="9" t="s">
        <v>12095</v>
      </c>
      <c r="C2823" s="9" t="s">
        <v>12096</v>
      </c>
      <c r="D2823" s="9" t="s">
        <v>12097</v>
      </c>
      <c r="E2823" s="10" t="s">
        <v>13</v>
      </c>
      <c r="F2823" s="8" t="s">
        <v>96</v>
      </c>
      <c r="G2823" s="9" t="s">
        <v>139</v>
      </c>
      <c r="H2823" s="11">
        <v>26134849</v>
      </c>
    </row>
    <row r="2824" spans="1:8">
      <c r="A2824" s="8" t="s">
        <v>12098</v>
      </c>
      <c r="B2824" s="9" t="s">
        <v>12099</v>
      </c>
      <c r="C2824" s="9" t="s">
        <v>12100</v>
      </c>
      <c r="D2824" s="9" t="s">
        <v>12101</v>
      </c>
      <c r="E2824" s="10" t="s">
        <v>13</v>
      </c>
      <c r="F2824" s="8" t="s">
        <v>20</v>
      </c>
      <c r="G2824" s="9" t="s">
        <v>15</v>
      </c>
      <c r="H2824" s="11">
        <v>23071613</v>
      </c>
    </row>
    <row r="2825" spans="1:8">
      <c r="A2825" s="8" t="s">
        <v>12102</v>
      </c>
      <c r="B2825" s="9" t="s">
        <v>12103</v>
      </c>
      <c r="C2825" s="9" t="s">
        <v>12104</v>
      </c>
      <c r="D2825" s="9" t="s">
        <v>12105</v>
      </c>
      <c r="E2825" s="10" t="s">
        <v>13</v>
      </c>
      <c r="F2825" s="8" t="s">
        <v>38</v>
      </c>
      <c r="G2825" s="9" t="s">
        <v>15</v>
      </c>
      <c r="H2825" s="11">
        <v>15635413</v>
      </c>
    </row>
    <row r="2826" spans="1:8">
      <c r="A2826" s="8" t="s">
        <v>12106</v>
      </c>
      <c r="B2826" s="9" t="s">
        <v>12107</v>
      </c>
      <c r="C2826" s="9" t="s">
        <v>12108</v>
      </c>
      <c r="D2826" s="9" t="s">
        <v>12109</v>
      </c>
      <c r="E2826" s="10" t="s">
        <v>13</v>
      </c>
      <c r="F2826" s="8" t="s">
        <v>106</v>
      </c>
      <c r="G2826" s="9" t="s">
        <v>15</v>
      </c>
      <c r="H2826" s="11" t="s">
        <v>107</v>
      </c>
    </row>
    <row r="2827" spans="1:8">
      <c r="A2827" s="8" t="s">
        <v>12110</v>
      </c>
      <c r="B2827" s="9" t="s">
        <v>12111</v>
      </c>
      <c r="C2827" s="9" t="s">
        <v>12112</v>
      </c>
      <c r="D2827" s="9" t="s">
        <v>12113</v>
      </c>
      <c r="E2827" s="10" t="s">
        <v>13</v>
      </c>
      <c r="F2827" s="8" t="s">
        <v>38</v>
      </c>
      <c r="G2827" s="9" t="s">
        <v>15</v>
      </c>
      <c r="H2827" s="11">
        <v>26980300</v>
      </c>
    </row>
    <row r="2828" spans="1:8">
      <c r="A2828" s="8" t="s">
        <v>12114</v>
      </c>
      <c r="B2828" s="9" t="s">
        <v>12115</v>
      </c>
      <c r="C2828" s="9" t="s">
        <v>12116</v>
      </c>
      <c r="D2828" s="9" t="s">
        <v>12117</v>
      </c>
      <c r="E2828" s="10" t="s">
        <v>13</v>
      </c>
      <c r="F2828" s="8" t="s">
        <v>907</v>
      </c>
      <c r="G2828" s="9" t="s">
        <v>15</v>
      </c>
      <c r="H2828" s="11" t="s">
        <v>12118</v>
      </c>
    </row>
    <row r="2829" spans="1:8">
      <c r="A2829" s="8" t="s">
        <v>12119</v>
      </c>
      <c r="B2829" s="9" t="s">
        <v>12120</v>
      </c>
      <c r="C2829" s="9" t="s">
        <v>12121</v>
      </c>
      <c r="D2829" s="9" t="s">
        <v>12122</v>
      </c>
      <c r="E2829" s="10" t="s">
        <v>13</v>
      </c>
      <c r="F2829" s="8" t="s">
        <v>20</v>
      </c>
      <c r="G2829" s="9" t="s">
        <v>15</v>
      </c>
      <c r="H2829" s="11">
        <v>23071613</v>
      </c>
    </row>
    <row r="2830" spans="1:8">
      <c r="A2830" s="8" t="s">
        <v>12123</v>
      </c>
      <c r="B2830" s="9" t="s">
        <v>12124</v>
      </c>
      <c r="C2830" s="9" t="s">
        <v>12125</v>
      </c>
      <c r="D2830" s="9" t="s">
        <v>12126</v>
      </c>
      <c r="E2830" s="10" t="s">
        <v>13</v>
      </c>
      <c r="F2830" s="8" t="s">
        <v>5748</v>
      </c>
      <c r="G2830" s="9" t="s">
        <v>139</v>
      </c>
      <c r="H2830" s="11">
        <v>28768202</v>
      </c>
    </row>
    <row r="2831" spans="1:8">
      <c r="A2831" s="8" t="s">
        <v>12127</v>
      </c>
      <c r="B2831" s="9" t="s">
        <v>12128</v>
      </c>
      <c r="C2831" s="9" t="s">
        <v>12129</v>
      </c>
      <c r="D2831" s="9" t="s">
        <v>12130</v>
      </c>
      <c r="E2831" s="10" t="s">
        <v>13</v>
      </c>
      <c r="F2831" s="8" t="s">
        <v>365</v>
      </c>
      <c r="G2831" s="9" t="s">
        <v>15</v>
      </c>
      <c r="H2831" s="11">
        <v>15665853</v>
      </c>
    </row>
    <row r="2832" spans="1:8">
      <c r="A2832" s="8" t="s">
        <v>12131</v>
      </c>
      <c r="B2832" s="9" t="s">
        <v>12132</v>
      </c>
      <c r="C2832" s="9" t="s">
        <v>12133</v>
      </c>
      <c r="D2832" s="9" t="s">
        <v>12134</v>
      </c>
      <c r="E2832" s="10" t="s">
        <v>13</v>
      </c>
      <c r="F2832" s="8" t="s">
        <v>365</v>
      </c>
      <c r="G2832" s="9" t="s">
        <v>15</v>
      </c>
      <c r="H2832" s="11">
        <v>17379520</v>
      </c>
    </row>
    <row r="2833" spans="1:8">
      <c r="A2833" s="8" t="s">
        <v>12135</v>
      </c>
      <c r="B2833" s="9" t="s">
        <v>12136</v>
      </c>
      <c r="C2833" s="9" t="s">
        <v>12137</v>
      </c>
      <c r="D2833" s="9" t="s">
        <v>12138</v>
      </c>
      <c r="E2833" s="10" t="s">
        <v>13</v>
      </c>
      <c r="F2833" s="8" t="s">
        <v>38</v>
      </c>
      <c r="G2833" s="9" t="s">
        <v>15</v>
      </c>
      <c r="H2833" s="11">
        <v>15635413</v>
      </c>
    </row>
    <row r="2834" spans="1:8">
      <c r="A2834" s="8" t="s">
        <v>12139</v>
      </c>
      <c r="B2834" s="9" t="s">
        <v>12140</v>
      </c>
      <c r="C2834" s="9" t="s">
        <v>12141</v>
      </c>
      <c r="D2834" s="9" t="s">
        <v>12142</v>
      </c>
      <c r="E2834" s="10" t="s">
        <v>13</v>
      </c>
      <c r="F2834" s="8" t="s">
        <v>20</v>
      </c>
      <c r="G2834" s="9" t="s">
        <v>15</v>
      </c>
      <c r="H2834" s="11">
        <v>23071613</v>
      </c>
    </row>
    <row r="2835" spans="1:8">
      <c r="A2835" s="8" t="s">
        <v>12143</v>
      </c>
      <c r="B2835" s="9" t="s">
        <v>12144</v>
      </c>
      <c r="C2835" s="9" t="s">
        <v>12145</v>
      </c>
      <c r="D2835" s="9" t="s">
        <v>12146</v>
      </c>
      <c r="E2835" s="10" t="s">
        <v>13</v>
      </c>
      <c r="F2835" s="8" t="s">
        <v>20</v>
      </c>
      <c r="G2835" s="9" t="s">
        <v>15</v>
      </c>
      <c r="H2835" s="11">
        <v>23071613</v>
      </c>
    </row>
    <row r="2836" spans="1:8">
      <c r="A2836" s="8" t="s">
        <v>12147</v>
      </c>
      <c r="B2836" s="9" t="s">
        <v>12148</v>
      </c>
      <c r="C2836" s="9" t="s">
        <v>12149</v>
      </c>
      <c r="D2836" s="9" t="s">
        <v>12150</v>
      </c>
      <c r="E2836" s="10" t="s">
        <v>13</v>
      </c>
      <c r="F2836" s="8" t="s">
        <v>138</v>
      </c>
      <c r="G2836" s="9" t="s">
        <v>15</v>
      </c>
      <c r="H2836" s="11">
        <v>28965817</v>
      </c>
    </row>
    <row r="2837" spans="1:8">
      <c r="A2837" s="8" t="s">
        <v>12151</v>
      </c>
      <c r="B2837" s="9" t="s">
        <v>12152</v>
      </c>
      <c r="C2837" s="9" t="s">
        <v>12153</v>
      </c>
      <c r="D2837" s="9" t="s">
        <v>12154</v>
      </c>
      <c r="E2837" s="10" t="s">
        <v>13</v>
      </c>
      <c r="F2837" s="8" t="s">
        <v>20</v>
      </c>
      <c r="G2837" s="9" t="s">
        <v>15</v>
      </c>
      <c r="H2837" s="11">
        <v>23071613</v>
      </c>
    </row>
    <row r="2838" spans="1:8">
      <c r="A2838" s="8" t="s">
        <v>12155</v>
      </c>
      <c r="B2838" s="9" t="s">
        <v>12156</v>
      </c>
      <c r="C2838" s="9" t="s">
        <v>12157</v>
      </c>
      <c r="D2838" s="9" t="s">
        <v>12158</v>
      </c>
      <c r="E2838" s="10" t="s">
        <v>13</v>
      </c>
      <c r="F2838" s="8" t="s">
        <v>173</v>
      </c>
      <c r="G2838" s="9" t="s">
        <v>15</v>
      </c>
      <c r="H2838" s="11">
        <v>29395067</v>
      </c>
    </row>
    <row r="2839" spans="1:8">
      <c r="A2839" s="8" t="s">
        <v>12159</v>
      </c>
      <c r="B2839" s="9" t="s">
        <v>12160</v>
      </c>
      <c r="C2839" s="9" t="s">
        <v>12161</v>
      </c>
      <c r="D2839" s="9" t="s">
        <v>12162</v>
      </c>
      <c r="E2839" s="10" t="s">
        <v>13</v>
      </c>
      <c r="F2839" s="8" t="s">
        <v>20</v>
      </c>
      <c r="G2839" s="9" t="s">
        <v>15</v>
      </c>
      <c r="H2839" s="11">
        <v>23071613</v>
      </c>
    </row>
    <row r="2840" spans="1:8">
      <c r="A2840" s="8" t="s">
        <v>12163</v>
      </c>
      <c r="B2840" s="9" t="s">
        <v>12164</v>
      </c>
      <c r="C2840" s="9" t="s">
        <v>12165</v>
      </c>
      <c r="D2840" s="9" t="s">
        <v>12166</v>
      </c>
      <c r="E2840" s="10" t="s">
        <v>13</v>
      </c>
      <c r="F2840" s="8" t="s">
        <v>96</v>
      </c>
      <c r="G2840" s="9" t="s">
        <v>139</v>
      </c>
      <c r="H2840" s="11">
        <v>18794846</v>
      </c>
    </row>
    <row r="2841" spans="1:8">
      <c r="A2841" s="8" t="s">
        <v>12167</v>
      </c>
      <c r="B2841" s="9" t="s">
        <v>12168</v>
      </c>
      <c r="C2841" s="9" t="s">
        <v>12169</v>
      </c>
      <c r="D2841" s="9" t="s">
        <v>12170</v>
      </c>
      <c r="E2841" s="10" t="s">
        <v>13</v>
      </c>
      <c r="F2841" s="8" t="s">
        <v>20</v>
      </c>
      <c r="G2841" s="9" t="s">
        <v>15</v>
      </c>
      <c r="H2841" s="11">
        <v>23071613</v>
      </c>
    </row>
    <row r="2842" spans="1:8">
      <c r="A2842" s="8" t="s">
        <v>12171</v>
      </c>
      <c r="B2842" s="9" t="s">
        <v>12172</v>
      </c>
      <c r="C2842" s="9" t="s">
        <v>12173</v>
      </c>
      <c r="D2842" s="9" t="s">
        <v>12174</v>
      </c>
      <c r="E2842" s="10" t="s">
        <v>13</v>
      </c>
      <c r="F2842" s="8" t="s">
        <v>20</v>
      </c>
      <c r="G2842" s="9" t="s">
        <v>15</v>
      </c>
      <c r="H2842" s="11">
        <v>23071613</v>
      </c>
    </row>
    <row r="2843" spans="1:8">
      <c r="A2843" s="8" t="s">
        <v>12175</v>
      </c>
      <c r="B2843" s="9" t="s">
        <v>12176</v>
      </c>
      <c r="C2843" s="9" t="s">
        <v>12177</v>
      </c>
      <c r="D2843" s="9" t="s">
        <v>12178</v>
      </c>
      <c r="E2843" s="10" t="s">
        <v>13</v>
      </c>
      <c r="F2843" s="8" t="s">
        <v>96</v>
      </c>
      <c r="G2843" s="9" t="s">
        <v>139</v>
      </c>
      <c r="H2843" s="11">
        <v>18794846</v>
      </c>
    </row>
    <row r="2844" spans="1:8">
      <c r="A2844" s="8" t="s">
        <v>12179</v>
      </c>
      <c r="B2844" s="9" t="s">
        <v>12180</v>
      </c>
      <c r="C2844" s="9" t="s">
        <v>12181</v>
      </c>
      <c r="D2844" s="9" t="s">
        <v>12182</v>
      </c>
      <c r="E2844" s="10" t="s">
        <v>13</v>
      </c>
      <c r="F2844" s="8" t="s">
        <v>106</v>
      </c>
      <c r="G2844" s="9" t="s">
        <v>15</v>
      </c>
      <c r="H2844" s="11" t="s">
        <v>12183</v>
      </c>
    </row>
    <row r="2845" spans="1:8">
      <c r="A2845" s="8" t="s">
        <v>12184</v>
      </c>
      <c r="B2845" s="9" t="s">
        <v>12185</v>
      </c>
      <c r="C2845" s="9" t="s">
        <v>12186</v>
      </c>
      <c r="D2845" s="9" t="s">
        <v>12187</v>
      </c>
      <c r="E2845" s="10" t="s">
        <v>13</v>
      </c>
      <c r="F2845" s="8" t="s">
        <v>96</v>
      </c>
      <c r="G2845" s="9" t="s">
        <v>15</v>
      </c>
      <c r="H2845" s="11">
        <v>29373831</v>
      </c>
    </row>
    <row r="2846" spans="1:8">
      <c r="A2846" s="8" t="s">
        <v>12188</v>
      </c>
      <c r="B2846" s="9" t="s">
        <v>12189</v>
      </c>
      <c r="C2846" s="9" t="s">
        <v>12190</v>
      </c>
      <c r="D2846" s="9" t="s">
        <v>12191</v>
      </c>
      <c r="E2846" s="10" t="s">
        <v>13</v>
      </c>
      <c r="F2846" s="8" t="s">
        <v>20</v>
      </c>
      <c r="G2846" s="9" t="s">
        <v>15</v>
      </c>
      <c r="H2846" s="11">
        <v>23071613</v>
      </c>
    </row>
    <row r="2847" spans="1:8">
      <c r="A2847" s="8" t="s">
        <v>12192</v>
      </c>
      <c r="B2847" s="9" t="s">
        <v>12193</v>
      </c>
      <c r="C2847" s="9" t="s">
        <v>12194</v>
      </c>
      <c r="D2847" s="9" t="s">
        <v>12195</v>
      </c>
      <c r="E2847" s="10" t="s">
        <v>13</v>
      </c>
      <c r="F2847" s="8" t="s">
        <v>20</v>
      </c>
      <c r="G2847" s="9" t="s">
        <v>15</v>
      </c>
      <c r="H2847" s="11">
        <v>23071613</v>
      </c>
    </row>
    <row r="2848" spans="1:8">
      <c r="A2848" s="8" t="s">
        <v>12196</v>
      </c>
      <c r="B2848" s="9" t="s">
        <v>12197</v>
      </c>
      <c r="C2848" s="9" t="s">
        <v>12198</v>
      </c>
      <c r="D2848" s="9" t="s">
        <v>12199</v>
      </c>
      <c r="E2848" s="10" t="s">
        <v>13</v>
      </c>
      <c r="F2848" s="8" t="s">
        <v>12200</v>
      </c>
      <c r="G2848" s="9" t="s">
        <v>15</v>
      </c>
      <c r="H2848" s="11" t="s">
        <v>12201</v>
      </c>
    </row>
    <row r="2849" spans="1:8">
      <c r="A2849" s="8" t="s">
        <v>12202</v>
      </c>
      <c r="B2849" s="9" t="s">
        <v>12203</v>
      </c>
      <c r="C2849" s="9" t="s">
        <v>12204</v>
      </c>
      <c r="D2849" s="9" t="s">
        <v>12205</v>
      </c>
      <c r="E2849" s="10" t="s">
        <v>13</v>
      </c>
      <c r="F2849" s="8" t="s">
        <v>38</v>
      </c>
      <c r="G2849" s="9" t="s">
        <v>15</v>
      </c>
      <c r="H2849" s="11">
        <v>15635413</v>
      </c>
    </row>
    <row r="2850" spans="1:8">
      <c r="A2850" s="8" t="s">
        <v>12206</v>
      </c>
      <c r="B2850" s="9" t="s">
        <v>12207</v>
      </c>
      <c r="C2850" s="9" t="s">
        <v>12208</v>
      </c>
      <c r="D2850" s="9" t="s">
        <v>12209</v>
      </c>
      <c r="E2850" s="10" t="s">
        <v>13</v>
      </c>
      <c r="F2850" s="8" t="s">
        <v>20</v>
      </c>
      <c r="G2850" s="9" t="s">
        <v>15</v>
      </c>
      <c r="H2850" s="11">
        <v>23071613</v>
      </c>
    </row>
    <row r="2851" spans="1:8">
      <c r="A2851" s="8" t="s">
        <v>12210</v>
      </c>
      <c r="B2851" s="9" t="s">
        <v>12211</v>
      </c>
      <c r="C2851" s="9" t="s">
        <v>12212</v>
      </c>
      <c r="D2851" s="9" t="s">
        <v>12213</v>
      </c>
      <c r="E2851" s="10" t="s">
        <v>13</v>
      </c>
      <c r="F2851" s="8" t="s">
        <v>365</v>
      </c>
      <c r="G2851" s="9" t="s">
        <v>15</v>
      </c>
      <c r="H2851" s="11">
        <v>12559564</v>
      </c>
    </row>
    <row r="2852" spans="1:8">
      <c r="A2852" s="8" t="s">
        <v>12214</v>
      </c>
      <c r="B2852" s="9" t="s">
        <v>12215</v>
      </c>
      <c r="C2852" s="9" t="s">
        <v>12216</v>
      </c>
      <c r="D2852" s="9" t="s">
        <v>12217</v>
      </c>
      <c r="E2852" s="10" t="s">
        <v>13</v>
      </c>
      <c r="F2852" s="8" t="s">
        <v>38</v>
      </c>
      <c r="G2852" s="9" t="s">
        <v>15</v>
      </c>
      <c r="H2852" s="11">
        <v>26980300</v>
      </c>
    </row>
    <row r="2853" spans="1:8">
      <c r="A2853" s="8" t="s">
        <v>12218</v>
      </c>
      <c r="B2853" s="9" t="s">
        <v>12219</v>
      </c>
      <c r="C2853" s="9" t="s">
        <v>12220</v>
      </c>
      <c r="D2853" s="9" t="s">
        <v>12221</v>
      </c>
      <c r="E2853" s="10" t="s">
        <v>13</v>
      </c>
      <c r="F2853" s="8" t="s">
        <v>20</v>
      </c>
      <c r="G2853" s="9" t="s">
        <v>15</v>
      </c>
      <c r="H2853" s="11">
        <v>23071613</v>
      </c>
    </row>
    <row r="2854" spans="1:8">
      <c r="A2854" s="8" t="s">
        <v>12222</v>
      </c>
      <c r="B2854" s="9" t="s">
        <v>12223</v>
      </c>
      <c r="C2854" s="9" t="s">
        <v>12224</v>
      </c>
      <c r="D2854" s="9" t="s">
        <v>12225</v>
      </c>
      <c r="E2854" s="10" t="s">
        <v>13</v>
      </c>
      <c r="F2854" s="8" t="s">
        <v>20</v>
      </c>
      <c r="G2854" s="9" t="s">
        <v>15</v>
      </c>
      <c r="H2854" s="11">
        <v>23071613</v>
      </c>
    </row>
    <row r="2855" spans="1:8">
      <c r="A2855" s="8" t="s">
        <v>12226</v>
      </c>
      <c r="B2855" s="9" t="s">
        <v>12227</v>
      </c>
      <c r="C2855" s="9" t="s">
        <v>12228</v>
      </c>
      <c r="D2855" s="9" t="s">
        <v>12229</v>
      </c>
      <c r="E2855" s="10" t="s">
        <v>13</v>
      </c>
      <c r="F2855" s="8" t="s">
        <v>38</v>
      </c>
      <c r="G2855" s="9" t="s">
        <v>15</v>
      </c>
      <c r="H2855" s="11">
        <v>26980300</v>
      </c>
    </row>
    <row r="2856" spans="1:8">
      <c r="A2856" s="8" t="s">
        <v>12230</v>
      </c>
      <c r="B2856" s="9" t="s">
        <v>12231</v>
      </c>
      <c r="C2856" s="9" t="s">
        <v>12232</v>
      </c>
      <c r="D2856" s="9" t="s">
        <v>12233</v>
      </c>
      <c r="E2856" s="10" t="s">
        <v>13</v>
      </c>
      <c r="F2856" s="8" t="s">
        <v>563</v>
      </c>
      <c r="G2856" s="9" t="s">
        <v>15</v>
      </c>
      <c r="H2856" s="11" t="s">
        <v>1167</v>
      </c>
    </row>
    <row r="2857" spans="1:8">
      <c r="A2857" s="8" t="s">
        <v>12234</v>
      </c>
      <c r="B2857" s="9" t="s">
        <v>12235</v>
      </c>
      <c r="C2857" s="9" t="s">
        <v>12236</v>
      </c>
      <c r="D2857" s="9" t="s">
        <v>12237</v>
      </c>
      <c r="E2857" s="10" t="s">
        <v>13</v>
      </c>
      <c r="F2857" s="8" t="s">
        <v>38</v>
      </c>
      <c r="G2857" s="9" t="s">
        <v>15</v>
      </c>
      <c r="H2857" s="11">
        <v>26980300</v>
      </c>
    </row>
    <row r="2858" spans="1:8">
      <c r="A2858" s="8" t="s">
        <v>12238</v>
      </c>
      <c r="B2858" s="9" t="s">
        <v>12239</v>
      </c>
      <c r="C2858" s="9" t="s">
        <v>12240</v>
      </c>
      <c r="D2858" s="9" t="s">
        <v>12241</v>
      </c>
      <c r="E2858" s="10" t="s">
        <v>13</v>
      </c>
      <c r="F2858" s="8" t="s">
        <v>120</v>
      </c>
      <c r="G2858" s="9" t="s">
        <v>15</v>
      </c>
      <c r="H2858" s="11" t="s">
        <v>121</v>
      </c>
    </row>
    <row r="2859" spans="1:8">
      <c r="A2859" s="8" t="s">
        <v>12242</v>
      </c>
      <c r="B2859" s="9" t="s">
        <v>12243</v>
      </c>
      <c r="C2859" s="9" t="s">
        <v>12244</v>
      </c>
      <c r="D2859" s="9" t="s">
        <v>12245</v>
      </c>
      <c r="E2859" s="10" t="s">
        <v>13</v>
      </c>
      <c r="F2859" s="8" t="s">
        <v>20</v>
      </c>
      <c r="G2859" s="9" t="s">
        <v>15</v>
      </c>
      <c r="H2859" s="11">
        <v>23071613</v>
      </c>
    </row>
    <row r="2860" spans="1:8">
      <c r="A2860" s="8" t="s">
        <v>12246</v>
      </c>
      <c r="B2860" s="9" t="s">
        <v>12247</v>
      </c>
      <c r="C2860" s="9" t="s">
        <v>12248</v>
      </c>
      <c r="D2860" s="9" t="s">
        <v>12249</v>
      </c>
      <c r="E2860" s="10" t="s">
        <v>13</v>
      </c>
      <c r="F2860" s="8" t="s">
        <v>38</v>
      </c>
      <c r="G2860" s="9" t="s">
        <v>15</v>
      </c>
      <c r="H2860" s="11">
        <v>26980300</v>
      </c>
    </row>
    <row r="2861" spans="1:8">
      <c r="A2861" s="8" t="s">
        <v>12250</v>
      </c>
      <c r="B2861" s="9" t="s">
        <v>12251</v>
      </c>
      <c r="C2861" s="9" t="s">
        <v>12252</v>
      </c>
      <c r="D2861" s="9" t="s">
        <v>12253</v>
      </c>
      <c r="E2861" s="10" t="s">
        <v>13</v>
      </c>
      <c r="F2861" s="8" t="s">
        <v>173</v>
      </c>
      <c r="G2861" s="9" t="s">
        <v>15</v>
      </c>
      <c r="H2861" s="11" t="s">
        <v>643</v>
      </c>
    </row>
    <row r="2862" spans="1:8">
      <c r="A2862" s="8" t="s">
        <v>12254</v>
      </c>
      <c r="B2862" s="9" t="s">
        <v>12255</v>
      </c>
      <c r="C2862" s="9" t="s">
        <v>12256</v>
      </c>
      <c r="D2862" s="9" t="s">
        <v>12257</v>
      </c>
      <c r="E2862" s="10" t="s">
        <v>13</v>
      </c>
      <c r="F2862" s="8" t="s">
        <v>38</v>
      </c>
      <c r="G2862" s="9" t="s">
        <v>15</v>
      </c>
      <c r="H2862" s="11" t="s">
        <v>3316</v>
      </c>
    </row>
    <row r="2863" spans="1:8">
      <c r="A2863" s="8" t="s">
        <v>12258</v>
      </c>
      <c r="B2863" s="9" t="s">
        <v>12259</v>
      </c>
      <c r="C2863" s="9" t="s">
        <v>12260</v>
      </c>
      <c r="D2863" s="9" t="s">
        <v>12261</v>
      </c>
      <c r="E2863" s="10" t="s">
        <v>13</v>
      </c>
      <c r="F2863" s="8" t="s">
        <v>52</v>
      </c>
      <c r="G2863" s="9" t="s">
        <v>15</v>
      </c>
      <c r="H2863" s="11" t="s">
        <v>12262</v>
      </c>
    </row>
    <row r="2864" spans="1:8">
      <c r="A2864" s="8" t="s">
        <v>12263</v>
      </c>
      <c r="B2864" s="9" t="s">
        <v>12264</v>
      </c>
      <c r="C2864" s="9" t="s">
        <v>12265</v>
      </c>
      <c r="D2864" s="9" t="s">
        <v>12266</v>
      </c>
      <c r="E2864" s="10" t="s">
        <v>13</v>
      </c>
      <c r="F2864" s="8" t="s">
        <v>138</v>
      </c>
      <c r="G2864" s="9" t="s">
        <v>15</v>
      </c>
      <c r="H2864" s="11">
        <v>28965817</v>
      </c>
    </row>
    <row r="2865" spans="1:8">
      <c r="A2865" s="8" t="s">
        <v>12267</v>
      </c>
      <c r="B2865" s="9" t="s">
        <v>12268</v>
      </c>
      <c r="C2865" s="9" t="s">
        <v>12269</v>
      </c>
      <c r="D2865" s="9" t="s">
        <v>12270</v>
      </c>
      <c r="E2865" s="10" t="s">
        <v>13</v>
      </c>
      <c r="F2865" s="8" t="s">
        <v>1294</v>
      </c>
      <c r="G2865" s="9" t="s">
        <v>15</v>
      </c>
      <c r="H2865" s="11" t="s">
        <v>12050</v>
      </c>
    </row>
    <row r="2866" spans="1:8">
      <c r="A2866" s="8" t="s">
        <v>12271</v>
      </c>
      <c r="B2866" s="9" t="s">
        <v>12272</v>
      </c>
      <c r="C2866" s="9" t="s">
        <v>12273</v>
      </c>
      <c r="D2866" s="9" t="s">
        <v>12274</v>
      </c>
      <c r="E2866" s="10" t="s">
        <v>13</v>
      </c>
      <c r="F2866" s="8" t="s">
        <v>38</v>
      </c>
      <c r="G2866" s="9" t="s">
        <v>15</v>
      </c>
      <c r="H2866" s="11" t="s">
        <v>3565</v>
      </c>
    </row>
    <row r="2867" spans="1:8">
      <c r="A2867" s="8" t="s">
        <v>12275</v>
      </c>
      <c r="B2867" s="9" t="s">
        <v>12276</v>
      </c>
      <c r="C2867" s="9" t="s">
        <v>12277</v>
      </c>
      <c r="D2867" s="9" t="s">
        <v>12278</v>
      </c>
      <c r="E2867" s="10" t="s">
        <v>13</v>
      </c>
      <c r="F2867" s="8" t="s">
        <v>20</v>
      </c>
      <c r="G2867" s="9" t="s">
        <v>15</v>
      </c>
      <c r="H2867" s="11">
        <v>23071613</v>
      </c>
    </row>
    <row r="2868" spans="1:8">
      <c r="A2868" s="8" t="s">
        <v>12279</v>
      </c>
      <c r="B2868" s="9" t="s">
        <v>12280</v>
      </c>
      <c r="C2868" s="9" t="s">
        <v>12281</v>
      </c>
      <c r="D2868" s="9" t="s">
        <v>12282</v>
      </c>
      <c r="E2868" s="10" t="s">
        <v>13</v>
      </c>
      <c r="F2868" s="8" t="s">
        <v>38</v>
      </c>
      <c r="G2868" s="9" t="s">
        <v>15</v>
      </c>
      <c r="H2868" s="11">
        <v>26980300</v>
      </c>
    </row>
    <row r="2869" spans="1:8">
      <c r="A2869" s="8" t="s">
        <v>12283</v>
      </c>
      <c r="B2869" s="9" t="s">
        <v>12284</v>
      </c>
      <c r="C2869" s="9" t="s">
        <v>12285</v>
      </c>
      <c r="D2869" s="9" t="s">
        <v>12286</v>
      </c>
      <c r="E2869" s="10" t="s">
        <v>13</v>
      </c>
      <c r="F2869" s="8" t="s">
        <v>38</v>
      </c>
      <c r="G2869" s="9" t="s">
        <v>15</v>
      </c>
      <c r="H2869" s="11">
        <v>19812395</v>
      </c>
    </row>
    <row r="2870" spans="1:8">
      <c r="A2870" s="8" t="s">
        <v>12287</v>
      </c>
      <c r="B2870" s="9" t="s">
        <v>12288</v>
      </c>
      <c r="C2870" s="9" t="s">
        <v>12289</v>
      </c>
      <c r="D2870" s="9" t="s">
        <v>12290</v>
      </c>
      <c r="E2870" s="10" t="s">
        <v>13</v>
      </c>
      <c r="F2870" s="8" t="s">
        <v>1758</v>
      </c>
      <c r="G2870" s="9" t="s">
        <v>15</v>
      </c>
      <c r="H2870" s="11" t="s">
        <v>12291</v>
      </c>
    </row>
    <row r="2871" spans="1:8">
      <c r="A2871" s="8" t="s">
        <v>12292</v>
      </c>
      <c r="B2871" s="9" t="s">
        <v>12293</v>
      </c>
      <c r="C2871" s="9" t="s">
        <v>12294</v>
      </c>
      <c r="D2871" s="9" t="s">
        <v>12295</v>
      </c>
      <c r="E2871" s="10" t="s">
        <v>13</v>
      </c>
      <c r="F2871" s="8" t="s">
        <v>431</v>
      </c>
      <c r="G2871" s="9" t="s">
        <v>15</v>
      </c>
      <c r="H2871" s="11">
        <v>15316075</v>
      </c>
    </row>
    <row r="2872" spans="1:8">
      <c r="A2872" s="8" t="s">
        <v>12296</v>
      </c>
      <c r="B2872" s="9" t="s">
        <v>12297</v>
      </c>
      <c r="C2872" s="9" t="s">
        <v>12298</v>
      </c>
      <c r="D2872" s="9" t="s">
        <v>12299</v>
      </c>
      <c r="E2872" s="10" t="s">
        <v>13</v>
      </c>
      <c r="F2872" s="8" t="s">
        <v>431</v>
      </c>
      <c r="G2872" s="9" t="s">
        <v>15</v>
      </c>
      <c r="H2872" s="11">
        <v>15316075</v>
      </c>
    </row>
    <row r="2873" spans="1:8">
      <c r="A2873" s="8" t="s">
        <v>12300</v>
      </c>
      <c r="B2873" s="9" t="s">
        <v>12301</v>
      </c>
      <c r="C2873" s="9" t="s">
        <v>12302</v>
      </c>
      <c r="D2873" s="9" t="s">
        <v>12303</v>
      </c>
      <c r="E2873" s="10" t="s">
        <v>13</v>
      </c>
      <c r="F2873" s="8" t="s">
        <v>591</v>
      </c>
      <c r="G2873" s="9" t="s">
        <v>15</v>
      </c>
      <c r="H2873" s="11" t="s">
        <v>12304</v>
      </c>
    </row>
    <row r="2874" spans="1:8">
      <c r="A2874" s="8" t="s">
        <v>12305</v>
      </c>
      <c r="B2874" s="9" t="s">
        <v>12306</v>
      </c>
      <c r="C2874" s="9" t="s">
        <v>12307</v>
      </c>
      <c r="D2874" s="9" t="s">
        <v>12308</v>
      </c>
      <c r="E2874" s="10" t="s">
        <v>13</v>
      </c>
      <c r="F2874" s="8" t="s">
        <v>6917</v>
      </c>
      <c r="G2874" s="9" t="s">
        <v>15</v>
      </c>
      <c r="H2874" s="11" t="s">
        <v>12309</v>
      </c>
    </row>
    <row r="2875" spans="1:8">
      <c r="A2875" s="8" t="s">
        <v>12310</v>
      </c>
      <c r="B2875" s="9" t="s">
        <v>12311</v>
      </c>
      <c r="C2875" s="9" t="s">
        <v>12312</v>
      </c>
      <c r="D2875" s="9" t="s">
        <v>12313</v>
      </c>
      <c r="E2875" s="10" t="s">
        <v>13</v>
      </c>
      <c r="F2875" s="8" t="s">
        <v>38</v>
      </c>
      <c r="G2875" s="9" t="s">
        <v>15</v>
      </c>
      <c r="H2875" s="11" t="s">
        <v>12314</v>
      </c>
    </row>
    <row r="2876" spans="1:8">
      <c r="A2876" s="8" t="s">
        <v>12315</v>
      </c>
      <c r="B2876" s="9" t="s">
        <v>12316</v>
      </c>
      <c r="C2876" s="9" t="s">
        <v>12317</v>
      </c>
      <c r="D2876" s="9" t="s">
        <v>12318</v>
      </c>
      <c r="E2876" s="10" t="s">
        <v>13</v>
      </c>
      <c r="F2876" s="8" t="s">
        <v>38</v>
      </c>
      <c r="G2876" s="9" t="s">
        <v>15</v>
      </c>
      <c r="H2876" s="11">
        <v>15635413</v>
      </c>
    </row>
    <row r="2877" spans="1:8">
      <c r="A2877" s="8" t="s">
        <v>12319</v>
      </c>
      <c r="B2877" s="9" t="s">
        <v>12320</v>
      </c>
      <c r="C2877" s="9" t="s">
        <v>12321</v>
      </c>
      <c r="D2877" s="9" t="s">
        <v>12322</v>
      </c>
      <c r="E2877" s="10" t="s">
        <v>13</v>
      </c>
      <c r="F2877" s="8" t="s">
        <v>365</v>
      </c>
      <c r="G2877" s="9" t="s">
        <v>15</v>
      </c>
      <c r="H2877" s="11">
        <v>16956364</v>
      </c>
    </row>
    <row r="2878" spans="1:8">
      <c r="A2878" s="8" t="s">
        <v>12323</v>
      </c>
      <c r="B2878" s="9" t="s">
        <v>12324</v>
      </c>
      <c r="C2878" s="9" t="s">
        <v>12325</v>
      </c>
      <c r="D2878" s="9" t="s">
        <v>12326</v>
      </c>
      <c r="E2878" s="10" t="s">
        <v>13</v>
      </c>
      <c r="F2878" s="8" t="s">
        <v>120</v>
      </c>
      <c r="G2878" s="9" t="s">
        <v>15</v>
      </c>
      <c r="H2878" s="11" t="s">
        <v>677</v>
      </c>
    </row>
    <row r="2879" spans="1:8">
      <c r="A2879" s="8" t="s">
        <v>12327</v>
      </c>
      <c r="B2879" s="9" t="s">
        <v>12328</v>
      </c>
      <c r="C2879" s="9" t="s">
        <v>12329</v>
      </c>
      <c r="D2879" s="9" t="s">
        <v>12330</v>
      </c>
      <c r="E2879" s="10" t="s">
        <v>13</v>
      </c>
      <c r="F2879" s="8" t="s">
        <v>12331</v>
      </c>
      <c r="G2879" s="9" t="s">
        <v>15</v>
      </c>
      <c r="H2879" s="11" t="s">
        <v>12332</v>
      </c>
    </row>
    <row r="2880" spans="1:8">
      <c r="A2880" s="8" t="s">
        <v>12333</v>
      </c>
      <c r="B2880" s="9" t="s">
        <v>12334</v>
      </c>
      <c r="C2880" s="9" t="s">
        <v>12335</v>
      </c>
      <c r="D2880" s="9" t="s">
        <v>12336</v>
      </c>
      <c r="E2880" s="10" t="s">
        <v>13</v>
      </c>
      <c r="F2880" s="8" t="s">
        <v>138</v>
      </c>
      <c r="G2880" s="9" t="s">
        <v>139</v>
      </c>
      <c r="H2880" s="11">
        <v>18794846</v>
      </c>
    </row>
    <row r="2881" spans="1:8">
      <c r="A2881" s="8" t="s">
        <v>12337</v>
      </c>
      <c r="B2881" s="9" t="s">
        <v>12338</v>
      </c>
      <c r="C2881" s="9" t="s">
        <v>12339</v>
      </c>
      <c r="D2881" s="9" t="s">
        <v>12340</v>
      </c>
      <c r="E2881" s="10" t="s">
        <v>13</v>
      </c>
      <c r="F2881" s="8" t="s">
        <v>20</v>
      </c>
      <c r="G2881" s="9" t="s">
        <v>15</v>
      </c>
      <c r="H2881" s="11">
        <v>23071613</v>
      </c>
    </row>
    <row r="2882" spans="1:8">
      <c r="A2882" s="8" t="s">
        <v>12341</v>
      </c>
      <c r="B2882" s="9" t="s">
        <v>12342</v>
      </c>
      <c r="C2882" s="9" t="s">
        <v>12343</v>
      </c>
      <c r="D2882" s="9" t="s">
        <v>12344</v>
      </c>
      <c r="E2882" s="10" t="s">
        <v>13</v>
      </c>
      <c r="F2882" s="8" t="s">
        <v>20</v>
      </c>
      <c r="G2882" s="9" t="s">
        <v>15</v>
      </c>
      <c r="H2882" s="11">
        <v>23071613</v>
      </c>
    </row>
    <row r="2883" spans="1:8">
      <c r="A2883" s="8" t="s">
        <v>12345</v>
      </c>
      <c r="B2883" s="9" t="s">
        <v>12346</v>
      </c>
      <c r="C2883" s="9" t="s">
        <v>12347</v>
      </c>
      <c r="D2883" s="9" t="s">
        <v>12348</v>
      </c>
      <c r="E2883" s="10" t="s">
        <v>13</v>
      </c>
      <c r="F2883" s="8" t="s">
        <v>20</v>
      </c>
      <c r="G2883" s="9" t="s">
        <v>15</v>
      </c>
      <c r="H2883" s="11">
        <v>23071613</v>
      </c>
    </row>
    <row r="2884" spans="1:8">
      <c r="A2884" s="8" t="s">
        <v>12349</v>
      </c>
      <c r="B2884" s="9" t="s">
        <v>12350</v>
      </c>
      <c r="C2884" s="9" t="s">
        <v>12351</v>
      </c>
      <c r="D2884" s="9" t="s">
        <v>12352</v>
      </c>
      <c r="E2884" s="10" t="s">
        <v>13</v>
      </c>
      <c r="F2884" s="8" t="s">
        <v>20</v>
      </c>
      <c r="G2884" s="9" t="s">
        <v>15</v>
      </c>
      <c r="H2884" s="11">
        <v>23071613</v>
      </c>
    </row>
    <row r="2885" spans="1:8">
      <c r="A2885" s="8" t="s">
        <v>12353</v>
      </c>
      <c r="B2885" s="9" t="s">
        <v>12354</v>
      </c>
      <c r="C2885" s="9" t="s">
        <v>12355</v>
      </c>
      <c r="D2885" s="9" t="s">
        <v>12356</v>
      </c>
      <c r="E2885" s="10" t="s">
        <v>13</v>
      </c>
      <c r="F2885" s="8" t="s">
        <v>20</v>
      </c>
      <c r="G2885" s="9" t="s">
        <v>15</v>
      </c>
      <c r="H2885" s="11">
        <v>23071613</v>
      </c>
    </row>
    <row r="2886" spans="1:8">
      <c r="A2886" s="8" t="s">
        <v>12357</v>
      </c>
      <c r="B2886" s="9" t="s">
        <v>12358</v>
      </c>
      <c r="C2886" s="9" t="s">
        <v>12359</v>
      </c>
      <c r="D2886" s="9" t="s">
        <v>12360</v>
      </c>
      <c r="E2886" s="10" t="s">
        <v>13</v>
      </c>
      <c r="F2886" s="8" t="s">
        <v>805</v>
      </c>
      <c r="G2886" s="9" t="s">
        <v>75</v>
      </c>
      <c r="H2886" s="11">
        <v>28636604</v>
      </c>
    </row>
    <row r="2887" spans="1:8">
      <c r="A2887" s="8" t="s">
        <v>12361</v>
      </c>
      <c r="B2887" s="9" t="s">
        <v>12362</v>
      </c>
      <c r="C2887" s="9" t="s">
        <v>12363</v>
      </c>
      <c r="D2887" s="9" t="s">
        <v>12364</v>
      </c>
      <c r="E2887" s="10" t="s">
        <v>13</v>
      </c>
      <c r="F2887" s="8" t="s">
        <v>20</v>
      </c>
      <c r="G2887" s="9" t="s">
        <v>15</v>
      </c>
      <c r="H2887" s="11">
        <v>23071613</v>
      </c>
    </row>
    <row r="2888" spans="1:8">
      <c r="A2888" s="8" t="s">
        <v>12365</v>
      </c>
      <c r="B2888" s="9" t="s">
        <v>12366</v>
      </c>
      <c r="C2888" s="9" t="s">
        <v>12367</v>
      </c>
      <c r="D2888" s="9" t="s">
        <v>12368</v>
      </c>
      <c r="E2888" s="10" t="s">
        <v>13</v>
      </c>
      <c r="F2888" s="8" t="s">
        <v>2512</v>
      </c>
      <c r="G2888" s="9" t="s">
        <v>15</v>
      </c>
      <c r="H2888" s="11">
        <v>24127217</v>
      </c>
    </row>
    <row r="2889" spans="1:8">
      <c r="A2889" s="8" t="s">
        <v>12369</v>
      </c>
      <c r="B2889" s="9" t="s">
        <v>12370</v>
      </c>
      <c r="C2889" s="9" t="s">
        <v>12371</v>
      </c>
      <c r="D2889" s="9" t="s">
        <v>12372</v>
      </c>
      <c r="E2889" s="10" t="s">
        <v>13</v>
      </c>
      <c r="F2889" s="8" t="s">
        <v>20</v>
      </c>
      <c r="G2889" s="9" t="s">
        <v>15</v>
      </c>
      <c r="H2889" s="11">
        <v>23071613</v>
      </c>
    </row>
    <row r="2890" spans="1:8">
      <c r="A2890" s="8" t="s">
        <v>12373</v>
      </c>
      <c r="B2890" s="9" t="s">
        <v>12374</v>
      </c>
      <c r="C2890" s="9" t="s">
        <v>12375</v>
      </c>
      <c r="D2890" s="9" t="s">
        <v>12376</v>
      </c>
      <c r="E2890" s="10" t="s">
        <v>13</v>
      </c>
      <c r="F2890" s="8" t="s">
        <v>106</v>
      </c>
      <c r="G2890" s="9" t="s">
        <v>15</v>
      </c>
      <c r="H2890" s="11" t="s">
        <v>107</v>
      </c>
    </row>
    <row r="2891" spans="1:8">
      <c r="A2891" s="8" t="s">
        <v>12377</v>
      </c>
      <c r="B2891" s="9" t="s">
        <v>12378</v>
      </c>
      <c r="C2891" s="9" t="s">
        <v>12379</v>
      </c>
      <c r="D2891" s="9" t="s">
        <v>12380</v>
      </c>
      <c r="E2891" s="10" t="s">
        <v>13</v>
      </c>
      <c r="F2891" s="8" t="s">
        <v>106</v>
      </c>
      <c r="G2891" s="9" t="s">
        <v>15</v>
      </c>
      <c r="H2891" s="11" t="s">
        <v>107</v>
      </c>
    </row>
    <row r="2892" spans="1:8">
      <c r="A2892" s="8" t="s">
        <v>12381</v>
      </c>
      <c r="B2892" s="9" t="s">
        <v>12382</v>
      </c>
      <c r="C2892" s="9" t="s">
        <v>12383</v>
      </c>
      <c r="D2892" s="9" t="s">
        <v>12384</v>
      </c>
      <c r="E2892" s="10" t="s">
        <v>13</v>
      </c>
      <c r="F2892" s="8" t="s">
        <v>106</v>
      </c>
      <c r="G2892" s="9" t="s">
        <v>15</v>
      </c>
      <c r="H2892" s="11" t="s">
        <v>107</v>
      </c>
    </row>
    <row r="2893" spans="1:8">
      <c r="A2893" s="8" t="s">
        <v>12385</v>
      </c>
      <c r="B2893" s="9" t="s">
        <v>12386</v>
      </c>
      <c r="C2893" s="9" t="s">
        <v>12387</v>
      </c>
      <c r="D2893" s="9" t="s">
        <v>12388</v>
      </c>
      <c r="E2893" s="10" t="s">
        <v>13</v>
      </c>
      <c r="F2893" s="8" t="s">
        <v>38</v>
      </c>
      <c r="G2893" s="9" t="s">
        <v>15</v>
      </c>
      <c r="H2893" s="11">
        <v>26980300</v>
      </c>
    </row>
    <row r="2894" spans="1:8">
      <c r="A2894" s="8" t="s">
        <v>12389</v>
      </c>
      <c r="B2894" s="9" t="s">
        <v>12390</v>
      </c>
      <c r="C2894" s="9" t="s">
        <v>12391</v>
      </c>
      <c r="D2894" s="9" t="s">
        <v>12392</v>
      </c>
      <c r="E2894" s="10" t="s">
        <v>13</v>
      </c>
      <c r="F2894" s="8" t="s">
        <v>106</v>
      </c>
      <c r="G2894" s="9" t="s">
        <v>15</v>
      </c>
      <c r="H2894" s="11" t="s">
        <v>107</v>
      </c>
    </row>
    <row r="2895" spans="1:8">
      <c r="A2895" s="8" t="s">
        <v>12393</v>
      </c>
      <c r="B2895" s="9" t="s">
        <v>12394</v>
      </c>
      <c r="C2895" s="9" t="s">
        <v>12395</v>
      </c>
      <c r="D2895" s="9" t="s">
        <v>12396</v>
      </c>
      <c r="E2895" s="10" t="s">
        <v>13</v>
      </c>
      <c r="F2895" s="8" t="s">
        <v>20</v>
      </c>
      <c r="G2895" s="9" t="s">
        <v>15</v>
      </c>
      <c r="H2895" s="11">
        <v>23071613</v>
      </c>
    </row>
    <row r="2896" spans="1:8">
      <c r="A2896" s="8" t="s">
        <v>12397</v>
      </c>
      <c r="B2896" s="9" t="s">
        <v>12398</v>
      </c>
      <c r="C2896" s="9" t="s">
        <v>12399</v>
      </c>
      <c r="D2896" s="9" t="s">
        <v>12400</v>
      </c>
      <c r="E2896" s="10" t="s">
        <v>13</v>
      </c>
      <c r="F2896" s="8" t="s">
        <v>20</v>
      </c>
      <c r="G2896" s="9" t="s">
        <v>15</v>
      </c>
      <c r="H2896" s="11">
        <v>23071613</v>
      </c>
    </row>
    <row r="2897" spans="1:8">
      <c r="A2897" s="8" t="s">
        <v>12401</v>
      </c>
      <c r="B2897" s="9" t="s">
        <v>12402</v>
      </c>
      <c r="C2897" s="9" t="s">
        <v>12403</v>
      </c>
      <c r="D2897" s="9" t="s">
        <v>12404</v>
      </c>
      <c r="E2897" s="10" t="s">
        <v>13</v>
      </c>
      <c r="F2897" s="8" t="s">
        <v>20</v>
      </c>
      <c r="G2897" s="9" t="s">
        <v>15</v>
      </c>
      <c r="H2897" s="11">
        <v>23071613</v>
      </c>
    </row>
    <row r="2898" spans="1:8">
      <c r="A2898" s="8" t="s">
        <v>12405</v>
      </c>
      <c r="B2898" s="9" t="s">
        <v>12406</v>
      </c>
      <c r="C2898" s="9" t="s">
        <v>12407</v>
      </c>
      <c r="D2898" s="9" t="s">
        <v>12408</v>
      </c>
      <c r="E2898" s="10" t="s">
        <v>13</v>
      </c>
      <c r="F2898" s="8" t="s">
        <v>20</v>
      </c>
      <c r="G2898" s="9" t="s">
        <v>15</v>
      </c>
      <c r="H2898" s="11">
        <v>23071613</v>
      </c>
    </row>
    <row r="2899" spans="1:8">
      <c r="A2899" s="8" t="s">
        <v>12409</v>
      </c>
      <c r="B2899" s="9" t="s">
        <v>12410</v>
      </c>
      <c r="C2899" s="9" t="s">
        <v>12411</v>
      </c>
      <c r="D2899" s="9" t="s">
        <v>12412</v>
      </c>
      <c r="E2899" s="10" t="s">
        <v>13</v>
      </c>
      <c r="F2899" s="8" t="s">
        <v>38</v>
      </c>
      <c r="G2899" s="9" t="s">
        <v>15</v>
      </c>
      <c r="H2899" s="11">
        <v>26980300</v>
      </c>
    </row>
    <row r="2900" spans="1:8">
      <c r="A2900" s="8" t="s">
        <v>12413</v>
      </c>
      <c r="B2900" s="9" t="s">
        <v>12414</v>
      </c>
      <c r="C2900" s="9" t="s">
        <v>12415</v>
      </c>
      <c r="D2900" s="9" t="s">
        <v>12416</v>
      </c>
      <c r="E2900" s="10" t="s">
        <v>13</v>
      </c>
      <c r="F2900" s="8" t="s">
        <v>106</v>
      </c>
      <c r="G2900" s="9" t="s">
        <v>15</v>
      </c>
      <c r="H2900" s="11" t="s">
        <v>1102</v>
      </c>
    </row>
    <row r="2901" spans="1:8">
      <c r="A2901" s="8" t="s">
        <v>12417</v>
      </c>
      <c r="B2901" s="9" t="s">
        <v>12418</v>
      </c>
      <c r="C2901" s="9" t="s">
        <v>12419</v>
      </c>
      <c r="D2901" s="9" t="s">
        <v>12420</v>
      </c>
      <c r="E2901" s="10" t="s">
        <v>13</v>
      </c>
      <c r="F2901" s="8" t="s">
        <v>20</v>
      </c>
      <c r="G2901" s="9" t="s">
        <v>15</v>
      </c>
      <c r="H2901" s="11">
        <v>23071613</v>
      </c>
    </row>
    <row r="2902" spans="1:8">
      <c r="A2902" s="8" t="s">
        <v>12421</v>
      </c>
      <c r="B2902" s="9" t="s">
        <v>12422</v>
      </c>
      <c r="C2902" s="9" t="s">
        <v>12423</v>
      </c>
      <c r="D2902" s="9" t="s">
        <v>12424</v>
      </c>
      <c r="E2902" s="10" t="s">
        <v>13</v>
      </c>
      <c r="F2902" s="8" t="s">
        <v>365</v>
      </c>
      <c r="G2902" s="9" t="s">
        <v>15</v>
      </c>
      <c r="H2902" s="11">
        <v>20708153</v>
      </c>
    </row>
    <row r="2903" spans="1:8">
      <c r="A2903" s="8" t="s">
        <v>12425</v>
      </c>
      <c r="B2903" s="9" t="s">
        <v>12426</v>
      </c>
      <c r="C2903" s="9" t="s">
        <v>12427</v>
      </c>
      <c r="D2903" s="9" t="s">
        <v>12428</v>
      </c>
      <c r="E2903" s="10" t="s">
        <v>13</v>
      </c>
      <c r="F2903" s="8" t="s">
        <v>292</v>
      </c>
      <c r="G2903" s="9" t="s">
        <v>15</v>
      </c>
      <c r="H2903" s="11">
        <v>24912682</v>
      </c>
    </row>
    <row r="2904" spans="1:8">
      <c r="A2904" s="8" t="s">
        <v>12429</v>
      </c>
      <c r="B2904" s="9" t="s">
        <v>12430</v>
      </c>
      <c r="C2904" s="9" t="s">
        <v>12431</v>
      </c>
      <c r="D2904" s="9" t="s">
        <v>12432</v>
      </c>
      <c r="E2904" s="10" t="s">
        <v>13</v>
      </c>
      <c r="F2904" s="8" t="s">
        <v>20</v>
      </c>
      <c r="G2904" s="9" t="s">
        <v>15</v>
      </c>
      <c r="H2904" s="11">
        <v>23071613</v>
      </c>
    </row>
    <row r="2905" spans="1:8">
      <c r="A2905" s="8" t="s">
        <v>12433</v>
      </c>
      <c r="B2905" s="9" t="s">
        <v>12434</v>
      </c>
      <c r="C2905" s="9" t="s">
        <v>12435</v>
      </c>
      <c r="D2905" s="9" t="s">
        <v>12436</v>
      </c>
      <c r="E2905" s="10" t="s">
        <v>13</v>
      </c>
      <c r="F2905" s="8" t="s">
        <v>212</v>
      </c>
      <c r="G2905" s="9" t="s">
        <v>15</v>
      </c>
      <c r="H2905" s="11" t="s">
        <v>12437</v>
      </c>
    </row>
    <row r="2906" spans="1:8">
      <c r="A2906" s="8" t="s">
        <v>12438</v>
      </c>
      <c r="B2906" s="9" t="s">
        <v>12439</v>
      </c>
      <c r="C2906" s="9" t="s">
        <v>12440</v>
      </c>
      <c r="D2906" s="9" t="s">
        <v>12441</v>
      </c>
      <c r="E2906" s="10" t="s">
        <v>13</v>
      </c>
      <c r="F2906" s="8" t="s">
        <v>96</v>
      </c>
      <c r="G2906" s="9" t="s">
        <v>139</v>
      </c>
      <c r="H2906" s="11">
        <v>24013546</v>
      </c>
    </row>
    <row r="2907" spans="1:8">
      <c r="A2907" s="8" t="s">
        <v>12442</v>
      </c>
      <c r="B2907" s="9" t="s">
        <v>12443</v>
      </c>
      <c r="C2907" s="9" t="s">
        <v>12444</v>
      </c>
      <c r="D2907" s="9" t="s">
        <v>12445</v>
      </c>
      <c r="E2907" s="10" t="s">
        <v>13</v>
      </c>
      <c r="F2907" s="8" t="s">
        <v>106</v>
      </c>
      <c r="G2907" s="9" t="s">
        <v>15</v>
      </c>
      <c r="H2907" s="11" t="s">
        <v>3333</v>
      </c>
    </row>
    <row r="2908" spans="1:8">
      <c r="A2908" s="8" t="s">
        <v>12446</v>
      </c>
      <c r="B2908" s="9" t="s">
        <v>12447</v>
      </c>
      <c r="C2908" s="9" t="s">
        <v>12448</v>
      </c>
      <c r="D2908" s="9" t="s">
        <v>12449</v>
      </c>
      <c r="E2908" s="10" t="s">
        <v>13</v>
      </c>
      <c r="F2908" s="8" t="s">
        <v>1943</v>
      </c>
      <c r="G2908" s="9" t="s">
        <v>15</v>
      </c>
      <c r="H2908" s="11" t="s">
        <v>12450</v>
      </c>
    </row>
    <row r="2909" spans="1:8">
      <c r="A2909" s="8" t="s">
        <v>12451</v>
      </c>
      <c r="B2909" s="9" t="s">
        <v>12452</v>
      </c>
      <c r="C2909" s="9" t="s">
        <v>12453</v>
      </c>
      <c r="D2909" s="9" t="s">
        <v>12454</v>
      </c>
      <c r="E2909" s="10" t="s">
        <v>13</v>
      </c>
      <c r="F2909" s="8" t="s">
        <v>96</v>
      </c>
      <c r="G2909" s="9" t="s">
        <v>15</v>
      </c>
      <c r="H2909" s="11">
        <v>29373831</v>
      </c>
    </row>
    <row r="2910" spans="1:8">
      <c r="A2910" s="8" t="s">
        <v>12455</v>
      </c>
      <c r="B2910" s="9" t="s">
        <v>12456</v>
      </c>
      <c r="C2910" s="9" t="s">
        <v>12457</v>
      </c>
      <c r="D2910" s="9" t="s">
        <v>12458</v>
      </c>
      <c r="E2910" s="10" t="s">
        <v>13</v>
      </c>
      <c r="F2910" s="8" t="s">
        <v>20</v>
      </c>
      <c r="G2910" s="9" t="s">
        <v>15</v>
      </c>
      <c r="H2910" s="11">
        <v>23071613</v>
      </c>
    </row>
    <row r="2911" spans="1:8">
      <c r="A2911" s="8" t="s">
        <v>12459</v>
      </c>
      <c r="B2911" s="9" t="s">
        <v>12460</v>
      </c>
      <c r="C2911" s="9" t="s">
        <v>12461</v>
      </c>
      <c r="D2911" s="9" t="s">
        <v>12462</v>
      </c>
      <c r="E2911" s="10" t="s">
        <v>13</v>
      </c>
      <c r="F2911" s="8" t="s">
        <v>20</v>
      </c>
      <c r="G2911" s="9" t="s">
        <v>15</v>
      </c>
      <c r="H2911" s="11">
        <v>23071613</v>
      </c>
    </row>
    <row r="2912" spans="1:8">
      <c r="A2912" s="8" t="s">
        <v>12463</v>
      </c>
      <c r="B2912" s="9" t="s">
        <v>12464</v>
      </c>
      <c r="C2912" s="9" t="s">
        <v>12465</v>
      </c>
      <c r="D2912" s="9" t="s">
        <v>12466</v>
      </c>
      <c r="E2912" s="10" t="s">
        <v>13</v>
      </c>
      <c r="F2912" s="8" t="s">
        <v>365</v>
      </c>
      <c r="G2912" s="9" t="s">
        <v>15</v>
      </c>
      <c r="H2912" s="11">
        <v>22336915</v>
      </c>
    </row>
    <row r="2913" spans="1:8">
      <c r="A2913" s="8" t="s">
        <v>12467</v>
      </c>
      <c r="B2913" s="9" t="s">
        <v>12468</v>
      </c>
      <c r="C2913" s="9" t="s">
        <v>12469</v>
      </c>
      <c r="D2913" s="9" t="s">
        <v>12470</v>
      </c>
      <c r="E2913" s="10" t="s">
        <v>13</v>
      </c>
      <c r="F2913" s="8" t="s">
        <v>20</v>
      </c>
      <c r="G2913" s="9" t="s">
        <v>15</v>
      </c>
      <c r="H2913" s="11">
        <v>23071613</v>
      </c>
    </row>
    <row r="2914" spans="1:8">
      <c r="A2914" s="8" t="s">
        <v>12471</v>
      </c>
      <c r="B2914" s="9" t="s">
        <v>12472</v>
      </c>
      <c r="C2914" s="9" t="s">
        <v>12473</v>
      </c>
      <c r="D2914" s="9" t="s">
        <v>12474</v>
      </c>
      <c r="E2914" s="10" t="s">
        <v>13</v>
      </c>
      <c r="F2914" s="8" t="s">
        <v>509</v>
      </c>
      <c r="G2914" s="9" t="s">
        <v>15</v>
      </c>
      <c r="H2914" s="11" t="s">
        <v>12475</v>
      </c>
    </row>
    <row r="2915" spans="1:8">
      <c r="A2915" s="8" t="s">
        <v>12476</v>
      </c>
      <c r="B2915" s="9" t="s">
        <v>12477</v>
      </c>
      <c r="C2915" s="9" t="s">
        <v>12478</v>
      </c>
      <c r="D2915" s="9" t="s">
        <v>12479</v>
      </c>
      <c r="E2915" s="10" t="s">
        <v>13</v>
      </c>
      <c r="F2915" s="8" t="s">
        <v>20</v>
      </c>
      <c r="G2915" s="9" t="s">
        <v>15</v>
      </c>
      <c r="H2915" s="11">
        <v>23071613</v>
      </c>
    </row>
    <row r="2916" spans="1:8">
      <c r="A2916" s="8" t="s">
        <v>12480</v>
      </c>
      <c r="B2916" s="9" t="s">
        <v>12481</v>
      </c>
      <c r="C2916" s="12" t="s">
        <v>12482</v>
      </c>
      <c r="D2916" s="9" t="s">
        <v>12483</v>
      </c>
      <c r="E2916" s="10" t="s">
        <v>13</v>
      </c>
      <c r="F2916" s="8" t="s">
        <v>20</v>
      </c>
      <c r="G2916" s="9" t="s">
        <v>15</v>
      </c>
      <c r="H2916" s="11">
        <v>23071613</v>
      </c>
    </row>
    <row r="2917" spans="1:8">
      <c r="A2917" s="8" t="s">
        <v>12484</v>
      </c>
      <c r="B2917" s="9" t="s">
        <v>12485</v>
      </c>
      <c r="C2917" s="9" t="s">
        <v>12486</v>
      </c>
      <c r="D2917" s="9" t="s">
        <v>12487</v>
      </c>
      <c r="E2917" s="10" t="s">
        <v>13</v>
      </c>
      <c r="F2917" s="8" t="s">
        <v>106</v>
      </c>
      <c r="G2917" s="9" t="s">
        <v>15</v>
      </c>
      <c r="H2917" s="11" t="s">
        <v>107</v>
      </c>
    </row>
    <row r="2918" spans="1:8">
      <c r="A2918" s="8" t="s">
        <v>12488</v>
      </c>
      <c r="B2918" s="9" t="s">
        <v>12489</v>
      </c>
      <c r="C2918" s="9" t="s">
        <v>12490</v>
      </c>
      <c r="D2918" s="9" t="s">
        <v>12491</v>
      </c>
      <c r="E2918" s="10" t="s">
        <v>13</v>
      </c>
      <c r="F2918" s="8" t="s">
        <v>20</v>
      </c>
      <c r="G2918" s="9" t="s">
        <v>15</v>
      </c>
      <c r="H2918" s="11">
        <v>23071613</v>
      </c>
    </row>
    <row r="2919" spans="1:8">
      <c r="A2919" s="8" t="s">
        <v>12492</v>
      </c>
      <c r="B2919" s="9" t="s">
        <v>12493</v>
      </c>
      <c r="C2919" s="9" t="s">
        <v>12494</v>
      </c>
      <c r="D2919" s="9" t="s">
        <v>12495</v>
      </c>
      <c r="E2919" s="10" t="s">
        <v>13</v>
      </c>
      <c r="F2919" s="8" t="s">
        <v>20</v>
      </c>
      <c r="G2919" s="9" t="s">
        <v>15</v>
      </c>
      <c r="H2919" s="11">
        <v>23071613</v>
      </c>
    </row>
    <row r="2920" spans="1:8">
      <c r="A2920" s="8" t="s">
        <v>12496</v>
      </c>
      <c r="B2920" s="9" t="s">
        <v>12497</v>
      </c>
      <c r="C2920" s="9" t="s">
        <v>12498</v>
      </c>
      <c r="D2920" s="9" t="s">
        <v>12499</v>
      </c>
      <c r="E2920" s="10" t="s">
        <v>13</v>
      </c>
      <c r="F2920" s="8" t="s">
        <v>20</v>
      </c>
      <c r="G2920" s="9" t="s">
        <v>15</v>
      </c>
      <c r="H2920" s="11">
        <v>23071613</v>
      </c>
    </row>
    <row r="2921" spans="1:8">
      <c r="A2921" s="8" t="s">
        <v>12500</v>
      </c>
      <c r="B2921" s="9" t="s">
        <v>12501</v>
      </c>
      <c r="C2921" s="9" t="s">
        <v>12502</v>
      </c>
      <c r="D2921" s="9" t="s">
        <v>12503</v>
      </c>
      <c r="E2921" s="10" t="s">
        <v>13</v>
      </c>
      <c r="F2921" s="8" t="s">
        <v>20</v>
      </c>
      <c r="G2921" s="9" t="s">
        <v>15</v>
      </c>
      <c r="H2921" s="11">
        <v>23071613</v>
      </c>
    </row>
    <row r="2922" spans="1:8">
      <c r="A2922" s="8" t="s">
        <v>12504</v>
      </c>
      <c r="B2922" s="9" t="s">
        <v>12505</v>
      </c>
      <c r="C2922" s="9" t="s">
        <v>12506</v>
      </c>
      <c r="D2922" s="9" t="s">
        <v>12507</v>
      </c>
      <c r="E2922" s="10" t="s">
        <v>13</v>
      </c>
      <c r="F2922" s="8" t="s">
        <v>106</v>
      </c>
      <c r="G2922" s="9" t="s">
        <v>15</v>
      </c>
      <c r="H2922" s="11" t="s">
        <v>12508</v>
      </c>
    </row>
    <row r="2923" spans="1:8">
      <c r="A2923" s="8" t="s">
        <v>12509</v>
      </c>
      <c r="B2923" s="9" t="s">
        <v>12510</v>
      </c>
      <c r="C2923" s="9" t="s">
        <v>12511</v>
      </c>
      <c r="D2923" s="9" t="s">
        <v>12512</v>
      </c>
      <c r="E2923" s="10" t="s">
        <v>13</v>
      </c>
      <c r="F2923" s="8" t="s">
        <v>106</v>
      </c>
      <c r="G2923" s="9" t="s">
        <v>15</v>
      </c>
      <c r="H2923" s="11" t="s">
        <v>107</v>
      </c>
    </row>
    <row r="2924" spans="1:8">
      <c r="A2924" s="8" t="s">
        <v>12513</v>
      </c>
      <c r="B2924" s="9" t="s">
        <v>12514</v>
      </c>
      <c r="C2924" s="9" t="s">
        <v>12515</v>
      </c>
      <c r="D2924" s="9" t="s">
        <v>12516</v>
      </c>
      <c r="E2924" s="10" t="s">
        <v>13</v>
      </c>
      <c r="F2924" s="8" t="s">
        <v>106</v>
      </c>
      <c r="G2924" s="9" t="s">
        <v>15</v>
      </c>
      <c r="H2924" s="11" t="s">
        <v>107</v>
      </c>
    </row>
    <row r="2925" spans="1:8">
      <c r="A2925" s="8" t="s">
        <v>12517</v>
      </c>
      <c r="B2925" s="9" t="s">
        <v>12518</v>
      </c>
      <c r="C2925" s="9" t="s">
        <v>12519</v>
      </c>
      <c r="D2925" s="9" t="s">
        <v>12520</v>
      </c>
      <c r="E2925" s="10" t="s">
        <v>13</v>
      </c>
      <c r="F2925" s="8" t="s">
        <v>20</v>
      </c>
      <c r="G2925" s="9" t="s">
        <v>15</v>
      </c>
      <c r="H2925" s="11">
        <v>23071613</v>
      </c>
    </row>
    <row r="2926" spans="1:8">
      <c r="A2926" s="8" t="s">
        <v>12521</v>
      </c>
      <c r="B2926" s="9" t="s">
        <v>12522</v>
      </c>
      <c r="C2926" s="9" t="s">
        <v>12523</v>
      </c>
      <c r="D2926" s="9" t="s">
        <v>12524</v>
      </c>
      <c r="E2926" s="10" t="s">
        <v>13</v>
      </c>
      <c r="F2926" s="8" t="s">
        <v>5227</v>
      </c>
      <c r="G2926" s="9" t="s">
        <v>15</v>
      </c>
      <c r="H2926" s="11" t="s">
        <v>12525</v>
      </c>
    </row>
    <row r="2927" spans="1:8">
      <c r="A2927" s="8" t="s">
        <v>12526</v>
      </c>
      <c r="B2927" s="9" t="s">
        <v>12527</v>
      </c>
      <c r="C2927" s="9" t="s">
        <v>12528</v>
      </c>
      <c r="D2927" s="9" t="s">
        <v>12529</v>
      </c>
      <c r="E2927" s="10" t="s">
        <v>13</v>
      </c>
      <c r="F2927" s="8" t="s">
        <v>5227</v>
      </c>
      <c r="G2927" s="9" t="s">
        <v>15</v>
      </c>
      <c r="H2927" s="11" t="s">
        <v>12525</v>
      </c>
    </row>
    <row r="2928" spans="1:8">
      <c r="A2928" s="8" t="s">
        <v>12530</v>
      </c>
      <c r="B2928" s="9" t="s">
        <v>12531</v>
      </c>
      <c r="C2928" s="9" t="s">
        <v>12532</v>
      </c>
      <c r="D2928" s="9" t="s">
        <v>12533</v>
      </c>
      <c r="E2928" s="10" t="s">
        <v>13</v>
      </c>
      <c r="F2928" s="8" t="s">
        <v>20</v>
      </c>
      <c r="G2928" s="9" t="s">
        <v>15</v>
      </c>
      <c r="H2928" s="11">
        <v>23071613</v>
      </c>
    </row>
    <row r="2929" spans="1:8">
      <c r="A2929" s="8" t="s">
        <v>12534</v>
      </c>
      <c r="B2929" s="9" t="s">
        <v>12535</v>
      </c>
      <c r="C2929" s="9" t="s">
        <v>12536</v>
      </c>
      <c r="D2929" s="9" t="s">
        <v>12537</v>
      </c>
      <c r="E2929" s="10" t="s">
        <v>13</v>
      </c>
      <c r="F2929" s="8" t="s">
        <v>20</v>
      </c>
      <c r="G2929" s="9" t="s">
        <v>15</v>
      </c>
      <c r="H2929" s="11">
        <v>23071613</v>
      </c>
    </row>
    <row r="2930" spans="1:8">
      <c r="A2930" s="8" t="s">
        <v>12538</v>
      </c>
      <c r="B2930" s="9" t="s">
        <v>12539</v>
      </c>
      <c r="C2930" s="9" t="s">
        <v>12540</v>
      </c>
      <c r="D2930" s="9" t="s">
        <v>12541</v>
      </c>
      <c r="E2930" s="10" t="s">
        <v>13</v>
      </c>
      <c r="F2930" s="8" t="s">
        <v>20</v>
      </c>
      <c r="G2930" s="9" t="s">
        <v>15</v>
      </c>
      <c r="H2930" s="11">
        <v>23071613</v>
      </c>
    </row>
    <row r="2931" spans="1:8">
      <c r="A2931" s="8" t="s">
        <v>12542</v>
      </c>
      <c r="B2931" s="9" t="s">
        <v>12543</v>
      </c>
      <c r="C2931" s="9" t="s">
        <v>12544</v>
      </c>
      <c r="D2931" s="9" t="s">
        <v>12545</v>
      </c>
      <c r="E2931" s="10" t="s">
        <v>13</v>
      </c>
      <c r="F2931" s="8" t="s">
        <v>187</v>
      </c>
      <c r="G2931" s="9" t="s">
        <v>139</v>
      </c>
      <c r="H2931" s="11">
        <v>28878014</v>
      </c>
    </row>
    <row r="2932" spans="1:8">
      <c r="A2932" s="8" t="s">
        <v>12546</v>
      </c>
      <c r="B2932" s="9" t="s">
        <v>12547</v>
      </c>
      <c r="C2932" s="9" t="s">
        <v>12548</v>
      </c>
      <c r="D2932" s="9" t="s">
        <v>12549</v>
      </c>
      <c r="E2932" s="10" t="s">
        <v>13</v>
      </c>
      <c r="F2932" s="8" t="s">
        <v>20</v>
      </c>
      <c r="G2932" s="9" t="s">
        <v>15</v>
      </c>
      <c r="H2932" s="11">
        <v>23071613</v>
      </c>
    </row>
    <row r="2933" spans="1:8">
      <c r="A2933" s="8" t="s">
        <v>12550</v>
      </c>
      <c r="B2933" s="9" t="s">
        <v>12551</v>
      </c>
      <c r="C2933" s="9" t="s">
        <v>12552</v>
      </c>
      <c r="D2933" s="9" t="s">
        <v>12553</v>
      </c>
      <c r="E2933" s="10" t="s">
        <v>13</v>
      </c>
      <c r="F2933" s="8" t="s">
        <v>20</v>
      </c>
      <c r="G2933" s="9" t="s">
        <v>15</v>
      </c>
      <c r="H2933" s="11">
        <v>23071613</v>
      </c>
    </row>
    <row r="2934" spans="1:8">
      <c r="A2934" s="8" t="s">
        <v>12554</v>
      </c>
      <c r="B2934" s="9" t="s">
        <v>12555</v>
      </c>
      <c r="C2934" s="9" t="s">
        <v>12556</v>
      </c>
      <c r="D2934" s="9" t="s">
        <v>12557</v>
      </c>
      <c r="E2934" s="10" t="s">
        <v>13</v>
      </c>
      <c r="F2934" s="8" t="s">
        <v>325</v>
      </c>
      <c r="G2934" s="9" t="s">
        <v>139</v>
      </c>
      <c r="H2934" s="11">
        <v>18794846</v>
      </c>
    </row>
    <row r="2935" spans="1:8">
      <c r="A2935" s="8" t="s">
        <v>12558</v>
      </c>
      <c r="B2935" s="9" t="s">
        <v>12559</v>
      </c>
      <c r="C2935" s="9" t="s">
        <v>12560</v>
      </c>
      <c r="D2935" s="9" t="s">
        <v>12561</v>
      </c>
      <c r="E2935" s="10" t="s">
        <v>13</v>
      </c>
      <c r="F2935" s="8" t="s">
        <v>38</v>
      </c>
      <c r="G2935" s="9" t="s">
        <v>15</v>
      </c>
      <c r="H2935" s="11">
        <v>19812395</v>
      </c>
    </row>
    <row r="2936" spans="1:8">
      <c r="A2936" s="8" t="s">
        <v>12562</v>
      </c>
      <c r="B2936" s="9" t="s">
        <v>12563</v>
      </c>
      <c r="C2936" s="9" t="s">
        <v>12564</v>
      </c>
      <c r="D2936" s="9" t="s">
        <v>12565</v>
      </c>
      <c r="E2936" s="10" t="s">
        <v>13</v>
      </c>
      <c r="F2936" s="8" t="s">
        <v>173</v>
      </c>
      <c r="G2936" s="9" t="s">
        <v>139</v>
      </c>
      <c r="H2936" s="11">
        <v>18794846</v>
      </c>
    </row>
    <row r="2937" spans="1:8">
      <c r="A2937" s="8" t="s">
        <v>12566</v>
      </c>
      <c r="B2937" s="9" t="s">
        <v>12567</v>
      </c>
      <c r="C2937" s="9" t="s">
        <v>12568</v>
      </c>
      <c r="D2937" s="9" t="s">
        <v>12569</v>
      </c>
      <c r="E2937" s="10" t="s">
        <v>13</v>
      </c>
      <c r="F2937" s="8" t="s">
        <v>20</v>
      </c>
      <c r="G2937" s="9" t="s">
        <v>15</v>
      </c>
      <c r="H2937" s="11">
        <v>23071613</v>
      </c>
    </row>
    <row r="2938" spans="1:8">
      <c r="A2938" s="8" t="s">
        <v>12570</v>
      </c>
      <c r="B2938" s="9" t="s">
        <v>12571</v>
      </c>
      <c r="C2938" s="9" t="s">
        <v>12572</v>
      </c>
      <c r="D2938" s="9" t="s">
        <v>12573</v>
      </c>
      <c r="E2938" s="10" t="s">
        <v>13</v>
      </c>
      <c r="F2938" s="8" t="s">
        <v>20</v>
      </c>
      <c r="G2938" s="9" t="s">
        <v>15</v>
      </c>
      <c r="H2938" s="11">
        <v>23071613</v>
      </c>
    </row>
    <row r="2939" spans="1:8">
      <c r="A2939" s="8" t="s">
        <v>12574</v>
      </c>
      <c r="B2939" s="9" t="s">
        <v>12575</v>
      </c>
      <c r="C2939" s="9" t="s">
        <v>12576</v>
      </c>
      <c r="D2939" s="9" t="s">
        <v>12577</v>
      </c>
      <c r="E2939" s="10" t="s">
        <v>13</v>
      </c>
      <c r="F2939" s="8" t="s">
        <v>20</v>
      </c>
      <c r="G2939" s="9" t="s">
        <v>15</v>
      </c>
      <c r="H2939" s="11">
        <v>23071613</v>
      </c>
    </row>
    <row r="2940" spans="1:8">
      <c r="A2940" s="8" t="s">
        <v>12578</v>
      </c>
      <c r="B2940" s="9" t="s">
        <v>12579</v>
      </c>
      <c r="C2940" s="9" t="s">
        <v>12580</v>
      </c>
      <c r="D2940" s="9" t="s">
        <v>12581</v>
      </c>
      <c r="E2940" s="10" t="s">
        <v>13</v>
      </c>
      <c r="F2940" s="8" t="s">
        <v>20</v>
      </c>
      <c r="G2940" s="9" t="s">
        <v>15</v>
      </c>
      <c r="H2940" s="11">
        <v>23071613</v>
      </c>
    </row>
    <row r="2941" spans="1:8">
      <c r="A2941" s="8" t="s">
        <v>12582</v>
      </c>
      <c r="B2941" s="9" t="s">
        <v>12583</v>
      </c>
      <c r="C2941" s="9" t="s">
        <v>12584</v>
      </c>
      <c r="D2941" s="9" t="s">
        <v>12585</v>
      </c>
      <c r="E2941" s="10" t="s">
        <v>13</v>
      </c>
      <c r="F2941" s="8" t="s">
        <v>38</v>
      </c>
      <c r="G2941" s="9" t="s">
        <v>15</v>
      </c>
      <c r="H2941" s="11" t="s">
        <v>3316</v>
      </c>
    </row>
    <row r="2942" spans="1:8">
      <c r="A2942" s="8" t="s">
        <v>12586</v>
      </c>
      <c r="B2942" s="9" t="s">
        <v>12587</v>
      </c>
      <c r="C2942" s="9" t="s">
        <v>12588</v>
      </c>
      <c r="D2942" s="9" t="s">
        <v>12589</v>
      </c>
      <c r="E2942" s="10" t="s">
        <v>13</v>
      </c>
      <c r="F2942" s="8" t="s">
        <v>365</v>
      </c>
      <c r="G2942" s="9" t="s">
        <v>15</v>
      </c>
      <c r="H2942" s="11" t="s">
        <v>12590</v>
      </c>
    </row>
    <row r="2943" spans="1:8">
      <c r="A2943" s="8" t="s">
        <v>12591</v>
      </c>
      <c r="B2943" s="9" t="s">
        <v>12592</v>
      </c>
      <c r="C2943" s="9" t="s">
        <v>12593</v>
      </c>
      <c r="D2943" s="9" t="s">
        <v>12594</v>
      </c>
      <c r="E2943" s="10" t="s">
        <v>13</v>
      </c>
      <c r="F2943" s="8" t="s">
        <v>431</v>
      </c>
      <c r="G2943" s="9" t="s">
        <v>15</v>
      </c>
      <c r="H2943" s="11">
        <v>27746021</v>
      </c>
    </row>
    <row r="2944" spans="1:8">
      <c r="A2944" s="8" t="s">
        <v>12595</v>
      </c>
      <c r="B2944" s="9" t="s">
        <v>12596</v>
      </c>
      <c r="C2944" s="9" t="s">
        <v>12597</v>
      </c>
      <c r="D2944" s="9" t="s">
        <v>12598</v>
      </c>
      <c r="E2944" s="10" t="s">
        <v>13</v>
      </c>
      <c r="F2944" s="8" t="s">
        <v>96</v>
      </c>
      <c r="G2944" s="9" t="s">
        <v>139</v>
      </c>
      <c r="H2944" s="11">
        <v>18794846</v>
      </c>
    </row>
    <row r="2945" spans="1:8">
      <c r="A2945" s="8" t="s">
        <v>12599</v>
      </c>
      <c r="B2945" s="9" t="s">
        <v>12600</v>
      </c>
      <c r="C2945" s="9" t="s">
        <v>12601</v>
      </c>
      <c r="D2945" s="9" t="s">
        <v>12602</v>
      </c>
      <c r="E2945" s="10" t="s">
        <v>13</v>
      </c>
      <c r="F2945" s="8" t="s">
        <v>173</v>
      </c>
      <c r="G2945" s="9" t="s">
        <v>15</v>
      </c>
      <c r="H2945" s="11">
        <v>29395067</v>
      </c>
    </row>
    <row r="2946" spans="1:8">
      <c r="A2946" s="8" t="s">
        <v>12603</v>
      </c>
      <c r="B2946" s="9" t="s">
        <v>12604</v>
      </c>
      <c r="C2946" s="9" t="s">
        <v>12605</v>
      </c>
      <c r="D2946" s="9" t="s">
        <v>12606</v>
      </c>
      <c r="E2946" s="10" t="s">
        <v>13</v>
      </c>
      <c r="F2946" s="8" t="s">
        <v>38</v>
      </c>
      <c r="G2946" s="9" t="s">
        <v>15</v>
      </c>
      <c r="H2946" s="11">
        <v>15635413</v>
      </c>
    </row>
    <row r="2947" spans="1:8">
      <c r="A2947" s="8" t="s">
        <v>12607</v>
      </c>
      <c r="B2947" s="9" t="s">
        <v>12608</v>
      </c>
      <c r="C2947" s="9" t="s">
        <v>12609</v>
      </c>
      <c r="D2947" s="9" t="s">
        <v>12610</v>
      </c>
      <c r="E2947" s="10" t="s">
        <v>13</v>
      </c>
      <c r="F2947" s="8" t="s">
        <v>38</v>
      </c>
      <c r="G2947" s="9" t="s">
        <v>15</v>
      </c>
      <c r="H2947" s="11" t="s">
        <v>12611</v>
      </c>
    </row>
    <row r="2948" spans="1:8">
      <c r="A2948" s="8" t="s">
        <v>12612</v>
      </c>
      <c r="B2948" s="9" t="s">
        <v>12613</v>
      </c>
      <c r="C2948" s="9" t="s">
        <v>12614</v>
      </c>
      <c r="D2948" s="9" t="s">
        <v>12615</v>
      </c>
      <c r="E2948" s="10" t="s">
        <v>13</v>
      </c>
      <c r="F2948" s="8" t="s">
        <v>38</v>
      </c>
      <c r="G2948" s="9" t="s">
        <v>15</v>
      </c>
      <c r="H2948" s="11">
        <v>26980300</v>
      </c>
    </row>
    <row r="2949" spans="1:8">
      <c r="A2949" s="8" t="s">
        <v>12616</v>
      </c>
      <c r="B2949" s="9" t="s">
        <v>12617</v>
      </c>
      <c r="C2949" s="9" t="s">
        <v>12618</v>
      </c>
      <c r="D2949" s="9" t="s">
        <v>12619</v>
      </c>
      <c r="E2949" s="10" t="s">
        <v>13</v>
      </c>
      <c r="F2949" s="8" t="s">
        <v>1294</v>
      </c>
      <c r="G2949" s="9" t="s">
        <v>15</v>
      </c>
      <c r="H2949" s="11" t="s">
        <v>1295</v>
      </c>
    </row>
    <row r="2950" spans="1:8">
      <c r="A2950" s="8" t="s">
        <v>12620</v>
      </c>
      <c r="B2950" s="9" t="s">
        <v>12621</v>
      </c>
      <c r="C2950" s="9" t="s">
        <v>12622</v>
      </c>
      <c r="D2950" s="9" t="s">
        <v>12623</v>
      </c>
      <c r="E2950" s="10" t="s">
        <v>13</v>
      </c>
      <c r="F2950" s="8" t="s">
        <v>38</v>
      </c>
      <c r="G2950" s="9" t="s">
        <v>15</v>
      </c>
      <c r="H2950" s="11">
        <v>26980300</v>
      </c>
    </row>
    <row r="2951" spans="1:8">
      <c r="A2951" s="8" t="s">
        <v>12624</v>
      </c>
      <c r="B2951" s="9" t="s">
        <v>12625</v>
      </c>
      <c r="C2951" s="9" t="s">
        <v>12626</v>
      </c>
      <c r="D2951" s="9" t="s">
        <v>12627</v>
      </c>
      <c r="E2951" s="10" t="s">
        <v>13</v>
      </c>
      <c r="F2951" s="8" t="s">
        <v>38</v>
      </c>
      <c r="G2951" s="9" t="s">
        <v>15</v>
      </c>
      <c r="H2951" s="11">
        <v>26980300</v>
      </c>
    </row>
    <row r="2952" spans="1:8">
      <c r="A2952" s="8" t="s">
        <v>12628</v>
      </c>
      <c r="B2952" s="9" t="s">
        <v>12629</v>
      </c>
      <c r="C2952" s="9" t="s">
        <v>12630</v>
      </c>
      <c r="D2952" s="9" t="s">
        <v>12631</v>
      </c>
      <c r="E2952" s="10" t="s">
        <v>13</v>
      </c>
      <c r="F2952" s="8" t="s">
        <v>38</v>
      </c>
      <c r="G2952" s="9" t="s">
        <v>15</v>
      </c>
      <c r="H2952" s="11">
        <v>26980300</v>
      </c>
    </row>
    <row r="2953" spans="1:8">
      <c r="A2953" s="8" t="s">
        <v>12632</v>
      </c>
      <c r="B2953" s="9" t="s">
        <v>12633</v>
      </c>
      <c r="C2953" s="9" t="s">
        <v>12634</v>
      </c>
      <c r="D2953" s="9" t="s">
        <v>12635</v>
      </c>
      <c r="E2953" s="10" t="s">
        <v>13</v>
      </c>
      <c r="F2953" s="8" t="s">
        <v>5813</v>
      </c>
      <c r="G2953" s="9" t="s">
        <v>15</v>
      </c>
      <c r="H2953" s="11" t="s">
        <v>12636</v>
      </c>
    </row>
    <row r="2954" spans="1:8">
      <c r="A2954" s="8" t="s">
        <v>12637</v>
      </c>
      <c r="B2954" s="9" t="s">
        <v>12638</v>
      </c>
      <c r="C2954" s="9" t="s">
        <v>12639</v>
      </c>
      <c r="D2954" s="9" t="s">
        <v>12640</v>
      </c>
      <c r="E2954" s="10" t="s">
        <v>13</v>
      </c>
      <c r="F2954" s="8" t="s">
        <v>38</v>
      </c>
      <c r="G2954" s="9" t="s">
        <v>15</v>
      </c>
      <c r="H2954" s="11">
        <v>15635413</v>
      </c>
    </row>
    <row r="2955" spans="1:8">
      <c r="A2955" s="8" t="s">
        <v>12641</v>
      </c>
      <c r="B2955" s="9" t="s">
        <v>12642</v>
      </c>
      <c r="C2955" s="9" t="s">
        <v>12643</v>
      </c>
      <c r="D2955" s="9" t="s">
        <v>12644</v>
      </c>
      <c r="E2955" s="10" t="s">
        <v>13</v>
      </c>
      <c r="F2955" s="8" t="s">
        <v>5813</v>
      </c>
      <c r="G2955" s="9" t="s">
        <v>15</v>
      </c>
      <c r="H2955" s="11" t="s">
        <v>12645</v>
      </c>
    </row>
    <row r="2956" spans="1:8">
      <c r="A2956" s="8" t="s">
        <v>12646</v>
      </c>
      <c r="B2956" s="9" t="s">
        <v>12647</v>
      </c>
      <c r="C2956" s="9" t="s">
        <v>12648</v>
      </c>
      <c r="D2956" s="9" t="s">
        <v>12649</v>
      </c>
      <c r="E2956" s="10" t="s">
        <v>13</v>
      </c>
      <c r="F2956" s="8" t="s">
        <v>52</v>
      </c>
      <c r="G2956" s="9" t="s">
        <v>15</v>
      </c>
      <c r="H2956" s="11" t="s">
        <v>672</v>
      </c>
    </row>
    <row r="2957" spans="1:8">
      <c r="A2957" s="8" t="s">
        <v>12650</v>
      </c>
      <c r="B2957" s="9" t="s">
        <v>12651</v>
      </c>
      <c r="C2957" s="9" t="s">
        <v>12652</v>
      </c>
      <c r="D2957" s="9" t="s">
        <v>12653</v>
      </c>
      <c r="E2957" s="10" t="s">
        <v>13</v>
      </c>
      <c r="F2957" s="8" t="s">
        <v>38</v>
      </c>
      <c r="G2957" s="9" t="s">
        <v>15</v>
      </c>
      <c r="H2957" s="11">
        <v>26980300</v>
      </c>
    </row>
    <row r="2958" spans="1:8">
      <c r="A2958" s="8" t="s">
        <v>12654</v>
      </c>
      <c r="B2958" s="9" t="s">
        <v>12655</v>
      </c>
      <c r="C2958" s="9" t="s">
        <v>12656</v>
      </c>
      <c r="D2958" s="9" t="s">
        <v>12657</v>
      </c>
      <c r="E2958" s="10" t="s">
        <v>13</v>
      </c>
      <c r="F2958" s="8" t="s">
        <v>38</v>
      </c>
      <c r="G2958" s="9" t="s">
        <v>15</v>
      </c>
      <c r="H2958" s="11">
        <v>15635413</v>
      </c>
    </row>
    <row r="2959" spans="1:8">
      <c r="A2959" s="8" t="s">
        <v>12658</v>
      </c>
      <c r="B2959" s="9" t="s">
        <v>12659</v>
      </c>
      <c r="C2959" s="9" t="s">
        <v>12660</v>
      </c>
      <c r="D2959" s="9" t="s">
        <v>12661</v>
      </c>
      <c r="E2959" s="10" t="s">
        <v>13</v>
      </c>
      <c r="F2959" s="8" t="s">
        <v>96</v>
      </c>
      <c r="G2959" s="9" t="s">
        <v>15</v>
      </c>
      <c r="H2959" s="11" t="s">
        <v>1836</v>
      </c>
    </row>
    <row r="2960" spans="1:8">
      <c r="A2960" s="8" t="s">
        <v>12662</v>
      </c>
      <c r="B2960" s="9" t="s">
        <v>12663</v>
      </c>
      <c r="C2960" s="9" t="s">
        <v>12664</v>
      </c>
      <c r="D2960" s="9" t="s">
        <v>12665</v>
      </c>
      <c r="E2960" s="10" t="s">
        <v>13</v>
      </c>
      <c r="F2960" s="8" t="s">
        <v>173</v>
      </c>
      <c r="G2960" s="9" t="s">
        <v>15</v>
      </c>
      <c r="H2960" s="11">
        <v>29395067</v>
      </c>
    </row>
    <row r="2961" spans="1:8">
      <c r="A2961" s="8" t="s">
        <v>12666</v>
      </c>
      <c r="B2961" s="9" t="s">
        <v>12667</v>
      </c>
      <c r="C2961" s="9" t="s">
        <v>12668</v>
      </c>
      <c r="D2961" s="9" t="s">
        <v>12669</v>
      </c>
      <c r="E2961" s="10" t="s">
        <v>13</v>
      </c>
      <c r="F2961" s="8" t="s">
        <v>569</v>
      </c>
      <c r="G2961" s="9" t="s">
        <v>15</v>
      </c>
      <c r="H2961" s="11" t="s">
        <v>12670</v>
      </c>
    </row>
    <row r="2962" spans="1:8">
      <c r="A2962" s="8" t="s">
        <v>12671</v>
      </c>
      <c r="B2962" s="9" t="s">
        <v>12672</v>
      </c>
      <c r="C2962" s="9" t="s">
        <v>12673</v>
      </c>
      <c r="D2962" s="9" t="s">
        <v>12674</v>
      </c>
      <c r="E2962" s="10" t="s">
        <v>13</v>
      </c>
      <c r="F2962" s="8" t="s">
        <v>12675</v>
      </c>
      <c r="G2962" s="9" t="s">
        <v>139</v>
      </c>
      <c r="H2962" s="11" t="s">
        <v>12676</v>
      </c>
    </row>
    <row r="2963" spans="1:8">
      <c r="A2963" s="8" t="s">
        <v>12677</v>
      </c>
      <c r="B2963" s="9" t="s">
        <v>12678</v>
      </c>
      <c r="C2963" s="9" t="s">
        <v>12679</v>
      </c>
      <c r="D2963" s="9" t="s">
        <v>12680</v>
      </c>
      <c r="E2963" s="10" t="s">
        <v>13</v>
      </c>
      <c r="F2963" s="8" t="s">
        <v>38</v>
      </c>
      <c r="G2963" s="9" t="s">
        <v>15</v>
      </c>
      <c r="H2963" s="11">
        <v>15635413</v>
      </c>
    </row>
    <row r="2964" spans="1:8">
      <c r="A2964" s="8" t="s">
        <v>12681</v>
      </c>
      <c r="B2964" s="9" t="s">
        <v>12682</v>
      </c>
      <c r="C2964" s="9" t="s">
        <v>12683</v>
      </c>
      <c r="D2964" s="9" t="s">
        <v>12684</v>
      </c>
      <c r="E2964" s="10" t="s">
        <v>13</v>
      </c>
      <c r="F2964" s="8" t="s">
        <v>138</v>
      </c>
      <c r="G2964" s="9" t="s">
        <v>139</v>
      </c>
      <c r="H2964" s="11">
        <v>18794846</v>
      </c>
    </row>
    <row r="2965" spans="1:8">
      <c r="A2965" s="8" t="s">
        <v>12685</v>
      </c>
      <c r="B2965" s="9" t="s">
        <v>12686</v>
      </c>
      <c r="C2965" s="9" t="s">
        <v>12687</v>
      </c>
      <c r="D2965" s="9" t="s">
        <v>12688</v>
      </c>
      <c r="E2965" s="10" t="s">
        <v>13</v>
      </c>
      <c r="F2965" s="8" t="s">
        <v>96</v>
      </c>
      <c r="G2965" s="9" t="s">
        <v>15</v>
      </c>
      <c r="H2965" s="11">
        <v>26777405</v>
      </c>
    </row>
    <row r="2966" spans="1:8">
      <c r="A2966" s="8" t="s">
        <v>12689</v>
      </c>
      <c r="B2966" s="9" t="s">
        <v>12690</v>
      </c>
      <c r="C2966" s="9" t="s">
        <v>12691</v>
      </c>
      <c r="D2966" s="9" t="s">
        <v>12692</v>
      </c>
      <c r="E2966" s="10" t="s">
        <v>13</v>
      </c>
      <c r="F2966" s="8" t="s">
        <v>365</v>
      </c>
      <c r="G2966" s="9" t="s">
        <v>15</v>
      </c>
      <c r="H2966" s="11">
        <v>18852296</v>
      </c>
    </row>
    <row r="2967" spans="1:8">
      <c r="A2967" s="8" t="s">
        <v>12693</v>
      </c>
      <c r="B2967" s="9" t="s">
        <v>12694</v>
      </c>
      <c r="C2967" s="9" t="s">
        <v>12695</v>
      </c>
      <c r="D2967" s="9" t="s">
        <v>12696</v>
      </c>
      <c r="E2967" s="10" t="s">
        <v>13</v>
      </c>
      <c r="F2967" s="8" t="s">
        <v>96</v>
      </c>
      <c r="G2967" s="9" t="s">
        <v>15</v>
      </c>
      <c r="H2967" s="11">
        <v>29373831</v>
      </c>
    </row>
    <row r="2968" spans="1:8">
      <c r="A2968" s="8" t="s">
        <v>12697</v>
      </c>
      <c r="B2968" s="9" t="s">
        <v>12698</v>
      </c>
      <c r="C2968" s="9" t="s">
        <v>12699</v>
      </c>
      <c r="D2968" s="9" t="s">
        <v>12700</v>
      </c>
      <c r="E2968" s="10" t="s">
        <v>13</v>
      </c>
      <c r="F2968" s="8" t="s">
        <v>287</v>
      </c>
      <c r="G2968" s="9" t="s">
        <v>15</v>
      </c>
      <c r="H2968" s="11">
        <v>24127217</v>
      </c>
    </row>
    <row r="2969" spans="1:8">
      <c r="A2969" s="8" t="s">
        <v>12701</v>
      </c>
      <c r="B2969" s="9" t="s">
        <v>12702</v>
      </c>
      <c r="C2969" s="9" t="s">
        <v>12703</v>
      </c>
      <c r="D2969" s="9" t="s">
        <v>12704</v>
      </c>
      <c r="E2969" s="10" t="s">
        <v>13</v>
      </c>
      <c r="F2969" s="8" t="s">
        <v>38</v>
      </c>
      <c r="G2969" s="9" t="s">
        <v>15</v>
      </c>
      <c r="H2969" s="11">
        <v>24127217</v>
      </c>
    </row>
    <row r="2970" spans="1:8">
      <c r="A2970" s="8" t="s">
        <v>12705</v>
      </c>
      <c r="B2970" s="9" t="s">
        <v>12706</v>
      </c>
      <c r="C2970" s="9" t="s">
        <v>12707</v>
      </c>
      <c r="D2970" s="9" t="s">
        <v>12708</v>
      </c>
      <c r="E2970" s="10" t="s">
        <v>13</v>
      </c>
      <c r="F2970" s="8" t="s">
        <v>20</v>
      </c>
      <c r="G2970" s="9" t="s">
        <v>15</v>
      </c>
      <c r="H2970" s="11">
        <v>23071613</v>
      </c>
    </row>
    <row r="2971" spans="1:8">
      <c r="A2971" s="8" t="s">
        <v>12709</v>
      </c>
      <c r="B2971" s="9" t="s">
        <v>12710</v>
      </c>
      <c r="C2971" s="9" t="s">
        <v>12711</v>
      </c>
      <c r="D2971" s="9" t="s">
        <v>12712</v>
      </c>
      <c r="E2971" s="10" t="s">
        <v>13</v>
      </c>
      <c r="F2971" s="8" t="s">
        <v>106</v>
      </c>
      <c r="G2971" s="9" t="s">
        <v>15</v>
      </c>
      <c r="H2971" s="11" t="s">
        <v>107</v>
      </c>
    </row>
    <row r="2972" spans="1:8">
      <c r="A2972" s="8" t="s">
        <v>12713</v>
      </c>
      <c r="B2972" s="9" t="s">
        <v>12714</v>
      </c>
      <c r="C2972" s="9" t="s">
        <v>12715</v>
      </c>
      <c r="D2972" s="9" t="s">
        <v>12716</v>
      </c>
      <c r="E2972" s="10" t="s">
        <v>13</v>
      </c>
      <c r="F2972" s="8" t="s">
        <v>10055</v>
      </c>
      <c r="G2972" s="9" t="s">
        <v>15</v>
      </c>
      <c r="H2972" s="11">
        <v>27838525</v>
      </c>
    </row>
    <row r="2973" spans="1:8">
      <c r="A2973" s="8" t="s">
        <v>12717</v>
      </c>
      <c r="B2973" s="9" t="s">
        <v>12718</v>
      </c>
      <c r="C2973" s="9" t="s">
        <v>12719</v>
      </c>
      <c r="D2973" s="9" t="s">
        <v>12720</v>
      </c>
      <c r="E2973" s="10" t="s">
        <v>13</v>
      </c>
      <c r="F2973" s="8" t="s">
        <v>12721</v>
      </c>
      <c r="G2973" s="9" t="s">
        <v>15</v>
      </c>
      <c r="H2973" s="11" t="s">
        <v>12722</v>
      </c>
    </row>
    <row r="2974" spans="1:8">
      <c r="A2974" s="8" t="s">
        <v>12723</v>
      </c>
      <c r="B2974" s="9" t="s">
        <v>12724</v>
      </c>
      <c r="C2974" s="9" t="s">
        <v>12725</v>
      </c>
      <c r="D2974" s="9" t="s">
        <v>12726</v>
      </c>
      <c r="E2974" s="10" t="s">
        <v>13</v>
      </c>
      <c r="F2974" s="8" t="s">
        <v>10055</v>
      </c>
      <c r="G2974" s="9" t="s">
        <v>15</v>
      </c>
      <c r="H2974" s="11">
        <v>27838525</v>
      </c>
    </row>
    <row r="2975" spans="1:8">
      <c r="A2975" s="8" t="s">
        <v>12727</v>
      </c>
      <c r="B2975" s="9" t="s">
        <v>12728</v>
      </c>
      <c r="C2975" s="9" t="s">
        <v>12729</v>
      </c>
      <c r="D2975" s="9" t="s">
        <v>12730</v>
      </c>
      <c r="E2975" s="10" t="s">
        <v>13</v>
      </c>
      <c r="F2975" s="8" t="s">
        <v>10055</v>
      </c>
      <c r="G2975" s="9" t="s">
        <v>15</v>
      </c>
      <c r="H2975" s="11">
        <v>27838525</v>
      </c>
    </row>
    <row r="2976" spans="1:8">
      <c r="A2976" s="8" t="s">
        <v>12731</v>
      </c>
      <c r="B2976" s="9" t="s">
        <v>12732</v>
      </c>
      <c r="C2976" s="9" t="s">
        <v>12733</v>
      </c>
      <c r="D2976" s="9" t="s">
        <v>12734</v>
      </c>
      <c r="E2976" s="10" t="s">
        <v>13</v>
      </c>
      <c r="F2976" s="8" t="s">
        <v>365</v>
      </c>
      <c r="G2976" s="9" t="s">
        <v>15</v>
      </c>
      <c r="H2976" s="11" t="s">
        <v>12735</v>
      </c>
    </row>
    <row r="2977" spans="1:8">
      <c r="A2977" s="8" t="s">
        <v>12736</v>
      </c>
      <c r="B2977" s="9" t="s">
        <v>12737</v>
      </c>
      <c r="C2977" s="9" t="s">
        <v>12738</v>
      </c>
      <c r="D2977" s="9" t="s">
        <v>12739</v>
      </c>
      <c r="E2977" s="10" t="s">
        <v>13</v>
      </c>
      <c r="F2977" s="8" t="s">
        <v>3555</v>
      </c>
      <c r="G2977" s="9" t="s">
        <v>15</v>
      </c>
      <c r="H2977" s="11" t="s">
        <v>12740</v>
      </c>
    </row>
    <row r="2978" spans="1:8">
      <c r="A2978" s="8" t="s">
        <v>12741</v>
      </c>
      <c r="B2978" s="9" t="s">
        <v>12742</v>
      </c>
      <c r="C2978" s="9" t="s">
        <v>12743</v>
      </c>
      <c r="D2978" s="9" t="s">
        <v>12744</v>
      </c>
      <c r="E2978" s="10" t="s">
        <v>13</v>
      </c>
      <c r="F2978" s="8" t="s">
        <v>20</v>
      </c>
      <c r="G2978" s="9" t="s">
        <v>15</v>
      </c>
      <c r="H2978" s="11">
        <v>23071613</v>
      </c>
    </row>
    <row r="2979" spans="1:8">
      <c r="A2979" s="8" t="s">
        <v>12745</v>
      </c>
      <c r="B2979" s="9" t="s">
        <v>12746</v>
      </c>
      <c r="C2979" s="9" t="s">
        <v>12747</v>
      </c>
      <c r="D2979" s="9" t="s">
        <v>12748</v>
      </c>
      <c r="E2979" s="10" t="s">
        <v>13</v>
      </c>
      <c r="F2979" s="8" t="s">
        <v>907</v>
      </c>
      <c r="G2979" s="9" t="s">
        <v>15</v>
      </c>
      <c r="H2979" s="11" t="s">
        <v>3141</v>
      </c>
    </row>
    <row r="2980" spans="1:8">
      <c r="A2980" s="8" t="s">
        <v>12749</v>
      </c>
      <c r="B2980" s="9" t="s">
        <v>12750</v>
      </c>
      <c r="C2980" s="9" t="s">
        <v>12751</v>
      </c>
      <c r="D2980" s="9" t="s">
        <v>12752</v>
      </c>
      <c r="E2980" s="10" t="s">
        <v>13</v>
      </c>
      <c r="F2980" s="8" t="s">
        <v>12753</v>
      </c>
      <c r="G2980" s="9" t="s">
        <v>139</v>
      </c>
      <c r="H2980" s="11">
        <v>25052091</v>
      </c>
    </row>
    <row r="2981" spans="1:8">
      <c r="A2981" s="8" t="s">
        <v>12754</v>
      </c>
      <c r="B2981" s="9" t="s">
        <v>12755</v>
      </c>
      <c r="C2981" s="9" t="s">
        <v>12756</v>
      </c>
      <c r="D2981" s="9" t="s">
        <v>12757</v>
      </c>
      <c r="E2981" s="10" t="s">
        <v>13</v>
      </c>
      <c r="F2981" s="8" t="s">
        <v>3582</v>
      </c>
      <c r="G2981" s="9" t="s">
        <v>15</v>
      </c>
      <c r="H2981" s="11" t="s">
        <v>12758</v>
      </c>
    </row>
    <row r="2982" spans="1:8">
      <c r="A2982" s="8" t="s">
        <v>12759</v>
      </c>
      <c r="B2982" s="9" t="s">
        <v>12760</v>
      </c>
      <c r="C2982" s="9" t="s">
        <v>12761</v>
      </c>
      <c r="D2982" s="9" t="s">
        <v>12762</v>
      </c>
      <c r="E2982" s="10" t="s">
        <v>13</v>
      </c>
      <c r="F2982" s="8" t="s">
        <v>12763</v>
      </c>
      <c r="G2982" s="9" t="s">
        <v>15</v>
      </c>
      <c r="H2982" s="11" t="s">
        <v>3141</v>
      </c>
    </row>
    <row r="2983" spans="1:8">
      <c r="A2983" s="8" t="s">
        <v>12764</v>
      </c>
      <c r="B2983" s="9" t="s">
        <v>12765</v>
      </c>
      <c r="C2983" s="9" t="s">
        <v>12766</v>
      </c>
      <c r="D2983" s="9" t="s">
        <v>12767</v>
      </c>
      <c r="E2983" s="10" t="s">
        <v>13</v>
      </c>
      <c r="F2983" s="8" t="s">
        <v>38</v>
      </c>
      <c r="G2983" s="9" t="s">
        <v>15</v>
      </c>
      <c r="H2983" s="11">
        <v>19812395</v>
      </c>
    </row>
    <row r="2984" spans="1:8">
      <c r="A2984" s="8" t="s">
        <v>12768</v>
      </c>
      <c r="B2984" s="9" t="s">
        <v>12769</v>
      </c>
      <c r="C2984" s="9" t="s">
        <v>12770</v>
      </c>
      <c r="D2984" s="9" t="s">
        <v>12771</v>
      </c>
      <c r="E2984" s="10" t="s">
        <v>13</v>
      </c>
      <c r="F2984" s="8" t="s">
        <v>9175</v>
      </c>
      <c r="G2984" s="9" t="s">
        <v>15</v>
      </c>
      <c r="H2984" s="11" t="s">
        <v>12772</v>
      </c>
    </row>
    <row r="2985" spans="1:8">
      <c r="A2985" s="8" t="s">
        <v>12773</v>
      </c>
      <c r="B2985" s="9" t="s">
        <v>12774</v>
      </c>
      <c r="C2985" s="9" t="s">
        <v>12775</v>
      </c>
      <c r="D2985" s="9" t="s">
        <v>12776</v>
      </c>
      <c r="E2985" s="10" t="s">
        <v>13</v>
      </c>
      <c r="F2985" s="8" t="s">
        <v>38</v>
      </c>
      <c r="G2985" s="9" t="s">
        <v>15</v>
      </c>
      <c r="H2985" s="11">
        <v>15635413</v>
      </c>
    </row>
    <row r="2986" spans="1:8">
      <c r="A2986" s="8" t="s">
        <v>12777</v>
      </c>
      <c r="B2986" s="9" t="s">
        <v>12778</v>
      </c>
      <c r="C2986" s="9" t="s">
        <v>12779</v>
      </c>
      <c r="D2986" s="9" t="s">
        <v>12780</v>
      </c>
      <c r="E2986" s="10" t="s">
        <v>13</v>
      </c>
      <c r="F2986" s="8" t="s">
        <v>187</v>
      </c>
      <c r="G2986" s="9" t="s">
        <v>139</v>
      </c>
      <c r="H2986" s="11">
        <v>24413165</v>
      </c>
    </row>
    <row r="2987" spans="1:8">
      <c r="A2987" s="8" t="s">
        <v>12781</v>
      </c>
      <c r="B2987" s="9" t="s">
        <v>12782</v>
      </c>
      <c r="C2987" s="9" t="s">
        <v>12783</v>
      </c>
      <c r="D2987" s="9" t="s">
        <v>12784</v>
      </c>
      <c r="E2987" s="10" t="s">
        <v>13</v>
      </c>
      <c r="F2987" s="8" t="s">
        <v>38</v>
      </c>
      <c r="G2987" s="9" t="s">
        <v>15</v>
      </c>
      <c r="H2987" s="11">
        <v>15635413</v>
      </c>
    </row>
    <row r="2988" spans="1:8">
      <c r="A2988" s="8" t="s">
        <v>12785</v>
      </c>
      <c r="B2988" s="9" t="s">
        <v>12786</v>
      </c>
      <c r="C2988" s="9" t="s">
        <v>12787</v>
      </c>
      <c r="D2988" s="9" t="s">
        <v>12788</v>
      </c>
      <c r="E2988" s="10" t="s">
        <v>13</v>
      </c>
      <c r="F2988" s="8" t="s">
        <v>38</v>
      </c>
      <c r="G2988" s="9" t="s">
        <v>15</v>
      </c>
      <c r="H2988" s="11">
        <v>19812395</v>
      </c>
    </row>
    <row r="2989" spans="1:8">
      <c r="A2989" s="8" t="s">
        <v>12789</v>
      </c>
      <c r="B2989" s="9" t="s">
        <v>12790</v>
      </c>
      <c r="C2989" s="9" t="s">
        <v>12791</v>
      </c>
      <c r="D2989" s="9" t="s">
        <v>12792</v>
      </c>
      <c r="E2989" s="10" t="s">
        <v>13</v>
      </c>
      <c r="F2989" s="8" t="s">
        <v>5748</v>
      </c>
      <c r="G2989" s="9" t="s">
        <v>15</v>
      </c>
      <c r="H2989" s="11" t="s">
        <v>11802</v>
      </c>
    </row>
    <row r="2990" spans="1:8">
      <c r="A2990" s="8" t="s">
        <v>12793</v>
      </c>
      <c r="B2990" s="9" t="s">
        <v>12794</v>
      </c>
      <c r="C2990" s="9" t="s">
        <v>12795</v>
      </c>
      <c r="D2990" s="9" t="s">
        <v>12796</v>
      </c>
      <c r="E2990" s="10" t="s">
        <v>13</v>
      </c>
      <c r="F2990" s="8" t="s">
        <v>96</v>
      </c>
      <c r="G2990" s="9" t="s">
        <v>15</v>
      </c>
      <c r="H2990" s="11">
        <v>26777405</v>
      </c>
    </row>
    <row r="2991" spans="1:8">
      <c r="A2991" s="8" t="s">
        <v>12797</v>
      </c>
      <c r="B2991" s="9" t="s">
        <v>12798</v>
      </c>
      <c r="C2991" s="9" t="s">
        <v>12799</v>
      </c>
      <c r="D2991" s="9" t="s">
        <v>12800</v>
      </c>
      <c r="E2991" s="10" t="s">
        <v>13</v>
      </c>
      <c r="F2991" s="8" t="s">
        <v>187</v>
      </c>
      <c r="G2991" s="9" t="s">
        <v>15</v>
      </c>
      <c r="H2991" s="11">
        <v>24127217</v>
      </c>
    </row>
    <row r="2992" spans="1:8">
      <c r="A2992" s="8" t="s">
        <v>12801</v>
      </c>
      <c r="B2992" s="9" t="s">
        <v>12802</v>
      </c>
      <c r="C2992" s="9" t="s">
        <v>12803</v>
      </c>
      <c r="D2992" s="9" t="s">
        <v>12804</v>
      </c>
      <c r="E2992" s="10" t="s">
        <v>13</v>
      </c>
      <c r="F2992" s="8" t="s">
        <v>187</v>
      </c>
      <c r="G2992" s="9" t="s">
        <v>15</v>
      </c>
      <c r="H2992" s="11">
        <v>24127217</v>
      </c>
    </row>
    <row r="2993" spans="1:8">
      <c r="A2993" s="8" t="s">
        <v>12805</v>
      </c>
      <c r="B2993" s="9" t="s">
        <v>12806</v>
      </c>
      <c r="C2993" s="9" t="s">
        <v>12807</v>
      </c>
      <c r="D2993" s="9" t="s">
        <v>12808</v>
      </c>
      <c r="E2993" s="10" t="s">
        <v>13</v>
      </c>
      <c r="F2993" s="8" t="s">
        <v>20</v>
      </c>
      <c r="G2993" s="9" t="s">
        <v>15</v>
      </c>
      <c r="H2993" s="11">
        <v>23071613</v>
      </c>
    </row>
    <row r="2994" spans="1:8">
      <c r="A2994" s="8" t="s">
        <v>12809</v>
      </c>
      <c r="B2994" s="9" t="s">
        <v>12810</v>
      </c>
      <c r="C2994" s="9" t="s">
        <v>12811</v>
      </c>
      <c r="D2994" s="9" t="s">
        <v>12812</v>
      </c>
      <c r="E2994" s="10" t="s">
        <v>13</v>
      </c>
      <c r="F2994" s="8" t="s">
        <v>20</v>
      </c>
      <c r="G2994" s="9" t="s">
        <v>15</v>
      </c>
      <c r="H2994" s="11">
        <v>23071613</v>
      </c>
    </row>
    <row r="2995" spans="1:8">
      <c r="A2995" s="8" t="s">
        <v>12813</v>
      </c>
      <c r="B2995" s="9" t="s">
        <v>12814</v>
      </c>
      <c r="C2995" s="9" t="s">
        <v>12815</v>
      </c>
      <c r="D2995" s="9" t="s">
        <v>12816</v>
      </c>
      <c r="E2995" s="10" t="s">
        <v>13</v>
      </c>
      <c r="F2995" s="8" t="s">
        <v>120</v>
      </c>
      <c r="G2995" s="9" t="s">
        <v>15</v>
      </c>
      <c r="H2995" s="11" t="s">
        <v>677</v>
      </c>
    </row>
    <row r="2996" spans="1:8">
      <c r="A2996" s="8" t="s">
        <v>12817</v>
      </c>
      <c r="B2996" s="9" t="s">
        <v>12818</v>
      </c>
      <c r="C2996" s="9" t="s">
        <v>12819</v>
      </c>
      <c r="D2996" s="9" t="s">
        <v>12820</v>
      </c>
      <c r="E2996" s="10" t="s">
        <v>13</v>
      </c>
      <c r="F2996" s="8" t="s">
        <v>38</v>
      </c>
      <c r="G2996" s="9" t="s">
        <v>15</v>
      </c>
      <c r="H2996" s="11" t="s">
        <v>8745</v>
      </c>
    </row>
    <row r="2997" spans="1:8">
      <c r="A2997" s="8" t="s">
        <v>12821</v>
      </c>
      <c r="B2997" s="9" t="s">
        <v>12822</v>
      </c>
      <c r="C2997" s="9" t="s">
        <v>12823</v>
      </c>
      <c r="D2997" s="9" t="s">
        <v>12824</v>
      </c>
      <c r="E2997" s="10" t="s">
        <v>13</v>
      </c>
      <c r="F2997" s="8" t="s">
        <v>38</v>
      </c>
      <c r="G2997" s="9" t="s">
        <v>15</v>
      </c>
      <c r="H2997" s="11">
        <v>15635413</v>
      </c>
    </row>
    <row r="2998" spans="1:8">
      <c r="A2998" s="8" t="s">
        <v>12825</v>
      </c>
      <c r="B2998" s="9" t="s">
        <v>12826</v>
      </c>
      <c r="C2998" s="9" t="s">
        <v>12827</v>
      </c>
      <c r="D2998" s="9" t="s">
        <v>12828</v>
      </c>
      <c r="E2998" s="10" t="s">
        <v>13</v>
      </c>
      <c r="F2998" s="8" t="s">
        <v>20</v>
      </c>
      <c r="G2998" s="9" t="s">
        <v>15</v>
      </c>
      <c r="H2998" s="11">
        <v>23071613</v>
      </c>
    </row>
    <row r="2999" spans="1:8">
      <c r="A2999" s="8" t="s">
        <v>12829</v>
      </c>
      <c r="B2999" s="9" t="s">
        <v>12830</v>
      </c>
      <c r="C2999" s="9" t="s">
        <v>12831</v>
      </c>
      <c r="D2999" s="9" t="s">
        <v>12832</v>
      </c>
      <c r="E2999" s="10" t="s">
        <v>13</v>
      </c>
      <c r="F2999" s="8" t="s">
        <v>20</v>
      </c>
      <c r="G2999" s="9" t="s">
        <v>15</v>
      </c>
      <c r="H2999" s="11">
        <v>23071613</v>
      </c>
    </row>
    <row r="3000" spans="1:8">
      <c r="A3000" s="8" t="s">
        <v>12833</v>
      </c>
      <c r="B3000" s="9" t="s">
        <v>12834</v>
      </c>
      <c r="C3000" s="9" t="s">
        <v>12835</v>
      </c>
      <c r="D3000" s="9" t="s">
        <v>12836</v>
      </c>
      <c r="E3000" s="10" t="s">
        <v>13</v>
      </c>
      <c r="F3000" s="8" t="s">
        <v>20</v>
      </c>
      <c r="G3000" s="9" t="s">
        <v>15</v>
      </c>
      <c r="H3000" s="11">
        <v>23071613</v>
      </c>
    </row>
    <row r="3001" spans="1:8">
      <c r="A3001" s="8" t="s">
        <v>12837</v>
      </c>
      <c r="B3001" s="9" t="s">
        <v>12838</v>
      </c>
      <c r="C3001" s="9" t="s">
        <v>12839</v>
      </c>
      <c r="D3001" s="9" t="s">
        <v>12840</v>
      </c>
      <c r="E3001" s="10" t="s">
        <v>13</v>
      </c>
      <c r="F3001" s="8" t="s">
        <v>20</v>
      </c>
      <c r="G3001" s="9" t="s">
        <v>15</v>
      </c>
      <c r="H3001" s="11">
        <v>23071613</v>
      </c>
    </row>
    <row r="3002" spans="1:8">
      <c r="A3002" s="8" t="s">
        <v>12841</v>
      </c>
      <c r="B3002" s="9" t="s">
        <v>12842</v>
      </c>
      <c r="C3002" s="9" t="s">
        <v>12843</v>
      </c>
      <c r="D3002" s="9" t="s">
        <v>12844</v>
      </c>
      <c r="E3002" s="10" t="s">
        <v>13</v>
      </c>
      <c r="F3002" s="8" t="s">
        <v>20</v>
      </c>
      <c r="G3002" s="9" t="s">
        <v>15</v>
      </c>
      <c r="H3002" s="11">
        <v>23071613</v>
      </c>
    </row>
    <row r="3003" spans="1:8">
      <c r="A3003" s="8" t="s">
        <v>12845</v>
      </c>
      <c r="B3003" s="9" t="s">
        <v>12846</v>
      </c>
      <c r="C3003" s="9" t="s">
        <v>12847</v>
      </c>
      <c r="D3003" s="9" t="s">
        <v>12848</v>
      </c>
      <c r="E3003" s="10" t="s">
        <v>13</v>
      </c>
      <c r="F3003" s="8" t="s">
        <v>20</v>
      </c>
      <c r="G3003" s="9" t="s">
        <v>15</v>
      </c>
      <c r="H3003" s="11">
        <v>23071613</v>
      </c>
    </row>
    <row r="3004" spans="1:8">
      <c r="A3004" s="8" t="s">
        <v>12849</v>
      </c>
      <c r="B3004" s="9" t="s">
        <v>12850</v>
      </c>
      <c r="C3004" s="9" t="s">
        <v>12851</v>
      </c>
      <c r="D3004" s="9" t="s">
        <v>12852</v>
      </c>
      <c r="E3004" s="10" t="s">
        <v>13</v>
      </c>
      <c r="F3004" s="8" t="s">
        <v>20</v>
      </c>
      <c r="G3004" s="9" t="s">
        <v>15</v>
      </c>
      <c r="H3004" s="11">
        <v>23071613</v>
      </c>
    </row>
    <row r="3005" spans="1:8">
      <c r="A3005" s="8" t="s">
        <v>12853</v>
      </c>
      <c r="B3005" s="9" t="s">
        <v>12854</v>
      </c>
      <c r="C3005" s="9" t="s">
        <v>12855</v>
      </c>
      <c r="D3005" s="9" t="s">
        <v>12856</v>
      </c>
      <c r="E3005" s="10" t="s">
        <v>13</v>
      </c>
      <c r="F3005" s="8" t="s">
        <v>20</v>
      </c>
      <c r="G3005" s="9" t="s">
        <v>15</v>
      </c>
      <c r="H3005" s="11">
        <v>23071613</v>
      </c>
    </row>
    <row r="3006" spans="1:8">
      <c r="A3006" s="8" t="s">
        <v>12857</v>
      </c>
      <c r="B3006" s="9" t="s">
        <v>12858</v>
      </c>
      <c r="C3006" s="9" t="s">
        <v>12859</v>
      </c>
      <c r="D3006" s="9" t="s">
        <v>12860</v>
      </c>
      <c r="E3006" s="10" t="s">
        <v>13</v>
      </c>
      <c r="F3006" s="8" t="s">
        <v>20</v>
      </c>
      <c r="G3006" s="9" t="s">
        <v>15</v>
      </c>
      <c r="H3006" s="11">
        <v>23071613</v>
      </c>
    </row>
    <row r="3007" spans="1:8">
      <c r="A3007" s="8" t="s">
        <v>12861</v>
      </c>
      <c r="B3007" s="9" t="s">
        <v>12862</v>
      </c>
      <c r="C3007" s="9" t="s">
        <v>12863</v>
      </c>
      <c r="D3007" s="9" t="s">
        <v>12864</v>
      </c>
      <c r="E3007" s="10" t="s">
        <v>13</v>
      </c>
      <c r="F3007" s="8" t="s">
        <v>365</v>
      </c>
      <c r="G3007" s="9" t="s">
        <v>15</v>
      </c>
      <c r="H3007" s="11">
        <v>15456882</v>
      </c>
    </row>
    <row r="3008" spans="1:8">
      <c r="A3008" s="8" t="s">
        <v>12865</v>
      </c>
      <c r="B3008" s="9" t="s">
        <v>12866</v>
      </c>
      <c r="C3008" s="9" t="s">
        <v>12867</v>
      </c>
      <c r="D3008" s="9" t="s">
        <v>12868</v>
      </c>
      <c r="E3008" s="10" t="s">
        <v>13</v>
      </c>
      <c r="F3008" s="8" t="s">
        <v>96</v>
      </c>
      <c r="G3008" s="9" t="s">
        <v>15</v>
      </c>
      <c r="H3008" s="11">
        <v>28377462</v>
      </c>
    </row>
    <row r="3009" spans="1:8">
      <c r="A3009" s="8" t="s">
        <v>12869</v>
      </c>
      <c r="B3009" s="9" t="s">
        <v>12870</v>
      </c>
      <c r="C3009" s="9" t="s">
        <v>12871</v>
      </c>
      <c r="D3009" s="9" t="s">
        <v>12872</v>
      </c>
      <c r="E3009" s="10" t="s">
        <v>13</v>
      </c>
      <c r="F3009" s="8" t="s">
        <v>120</v>
      </c>
      <c r="G3009" s="9" t="s">
        <v>15</v>
      </c>
      <c r="H3009" s="11" t="s">
        <v>121</v>
      </c>
    </row>
    <row r="3010" spans="1:8">
      <c r="A3010" s="8" t="s">
        <v>12873</v>
      </c>
      <c r="B3010" s="9" t="s">
        <v>12874</v>
      </c>
      <c r="C3010" s="9" t="s">
        <v>12875</v>
      </c>
      <c r="D3010" s="9" t="s">
        <v>12876</v>
      </c>
      <c r="E3010" s="10" t="s">
        <v>13</v>
      </c>
      <c r="F3010" s="8" t="s">
        <v>431</v>
      </c>
      <c r="G3010" s="9" t="s">
        <v>139</v>
      </c>
      <c r="H3010" s="11" t="s">
        <v>12877</v>
      </c>
    </row>
    <row r="3011" spans="1:8">
      <c r="A3011" s="8" t="s">
        <v>12878</v>
      </c>
      <c r="B3011" s="9" t="s">
        <v>12879</v>
      </c>
      <c r="C3011" s="9" t="s">
        <v>12880</v>
      </c>
      <c r="D3011" s="9" t="s">
        <v>12881</v>
      </c>
      <c r="E3011" s="10" t="s">
        <v>13</v>
      </c>
      <c r="F3011" s="8" t="s">
        <v>120</v>
      </c>
      <c r="G3011" s="9" t="s">
        <v>15</v>
      </c>
      <c r="H3011" s="11" t="s">
        <v>677</v>
      </c>
    </row>
    <row r="3012" spans="1:8">
      <c r="A3012" s="8" t="s">
        <v>12882</v>
      </c>
      <c r="B3012" s="9" t="s">
        <v>12883</v>
      </c>
      <c r="C3012" s="9" t="s">
        <v>12884</v>
      </c>
      <c r="D3012" s="9" t="s">
        <v>12885</v>
      </c>
      <c r="E3012" s="10" t="s">
        <v>13</v>
      </c>
      <c r="F3012" s="8" t="s">
        <v>20</v>
      </c>
      <c r="G3012" s="9" t="s">
        <v>15</v>
      </c>
      <c r="H3012" s="11">
        <v>23071613</v>
      </c>
    </row>
    <row r="3013" spans="1:8">
      <c r="A3013" s="8" t="s">
        <v>12886</v>
      </c>
      <c r="B3013" s="9" t="s">
        <v>12887</v>
      </c>
      <c r="C3013" s="9" t="s">
        <v>12888</v>
      </c>
      <c r="D3013" s="9" t="s">
        <v>12889</v>
      </c>
      <c r="E3013" s="10" t="s">
        <v>13</v>
      </c>
      <c r="F3013" s="8" t="s">
        <v>96</v>
      </c>
      <c r="G3013" s="9" t="s">
        <v>15</v>
      </c>
      <c r="H3013" s="11" t="s">
        <v>12890</v>
      </c>
    </row>
    <row r="3014" spans="1:8">
      <c r="A3014" s="8" t="s">
        <v>12891</v>
      </c>
      <c r="B3014" s="9" t="s">
        <v>12892</v>
      </c>
      <c r="C3014" s="9" t="s">
        <v>12893</v>
      </c>
      <c r="D3014" s="9" t="s">
        <v>12894</v>
      </c>
      <c r="E3014" s="10" t="s">
        <v>13</v>
      </c>
      <c r="F3014" s="8" t="s">
        <v>96</v>
      </c>
      <c r="G3014" s="9" t="s">
        <v>15</v>
      </c>
      <c r="H3014" s="11">
        <v>29373831</v>
      </c>
    </row>
    <row r="3015" spans="1:8">
      <c r="A3015" s="8" t="s">
        <v>12895</v>
      </c>
      <c r="B3015" s="9" t="s">
        <v>12896</v>
      </c>
      <c r="C3015" s="9" t="s">
        <v>12897</v>
      </c>
      <c r="D3015" s="9" t="s">
        <v>12898</v>
      </c>
      <c r="E3015" s="10" t="s">
        <v>13</v>
      </c>
      <c r="F3015" s="8" t="s">
        <v>173</v>
      </c>
      <c r="G3015" s="9" t="s">
        <v>139</v>
      </c>
      <c r="H3015" s="11">
        <v>18794846</v>
      </c>
    </row>
    <row r="3016" spans="1:8">
      <c r="A3016" s="8" t="s">
        <v>12899</v>
      </c>
      <c r="B3016" s="9" t="s">
        <v>12900</v>
      </c>
      <c r="C3016" s="9" t="s">
        <v>12901</v>
      </c>
      <c r="D3016" s="9" t="s">
        <v>12902</v>
      </c>
      <c r="E3016" s="10" t="s">
        <v>13</v>
      </c>
      <c r="F3016" s="8" t="s">
        <v>74</v>
      </c>
      <c r="G3016" s="9" t="s">
        <v>75</v>
      </c>
      <c r="H3016" s="11">
        <v>27056844</v>
      </c>
    </row>
    <row r="3017" spans="1:8">
      <c r="A3017" s="8" t="s">
        <v>12903</v>
      </c>
      <c r="B3017" s="9" t="s">
        <v>12904</v>
      </c>
      <c r="C3017" s="9" t="s">
        <v>12905</v>
      </c>
      <c r="D3017" s="9" t="s">
        <v>12906</v>
      </c>
      <c r="E3017" s="10" t="s">
        <v>13</v>
      </c>
      <c r="F3017" s="8" t="s">
        <v>96</v>
      </c>
      <c r="G3017" s="9" t="s">
        <v>15</v>
      </c>
      <c r="H3017" s="11">
        <v>29373831</v>
      </c>
    </row>
    <row r="3018" spans="1:8">
      <c r="A3018" s="8" t="s">
        <v>12907</v>
      </c>
      <c r="B3018" s="9" t="s">
        <v>12908</v>
      </c>
      <c r="C3018" s="9" t="s">
        <v>12909</v>
      </c>
      <c r="D3018" s="9" t="s">
        <v>12910</v>
      </c>
      <c r="E3018" s="10" t="s">
        <v>13</v>
      </c>
      <c r="F3018" s="8" t="s">
        <v>96</v>
      </c>
      <c r="G3018" s="9" t="s">
        <v>15</v>
      </c>
      <c r="H3018" s="11">
        <v>29373831</v>
      </c>
    </row>
    <row r="3019" spans="1:8">
      <c r="A3019" s="8" t="s">
        <v>12911</v>
      </c>
      <c r="B3019" s="9" t="s">
        <v>12912</v>
      </c>
      <c r="C3019" s="9" t="s">
        <v>12913</v>
      </c>
      <c r="D3019" s="9" t="s">
        <v>12914</v>
      </c>
      <c r="E3019" s="10" t="s">
        <v>13</v>
      </c>
      <c r="F3019" s="8" t="s">
        <v>1420</v>
      </c>
      <c r="G3019" s="9" t="s">
        <v>15</v>
      </c>
      <c r="H3019" s="11" t="s">
        <v>12915</v>
      </c>
    </row>
    <row r="3020" spans="1:8">
      <c r="A3020" s="8" t="s">
        <v>12916</v>
      </c>
      <c r="B3020" s="9" t="s">
        <v>12917</v>
      </c>
      <c r="C3020" s="9" t="s">
        <v>12918</v>
      </c>
      <c r="D3020" s="9" t="s">
        <v>12919</v>
      </c>
      <c r="E3020" s="10" t="s">
        <v>13</v>
      </c>
      <c r="F3020" s="8" t="s">
        <v>14</v>
      </c>
      <c r="G3020" s="9" t="s">
        <v>139</v>
      </c>
      <c r="H3020" s="11" t="s">
        <v>12920</v>
      </c>
    </row>
    <row r="3021" spans="1:8">
      <c r="A3021" s="8" t="s">
        <v>12921</v>
      </c>
      <c r="B3021" s="9" t="s">
        <v>12922</v>
      </c>
      <c r="C3021" s="9" t="s">
        <v>12923</v>
      </c>
      <c r="D3021" s="9" t="s">
        <v>12924</v>
      </c>
      <c r="E3021" s="10" t="s">
        <v>13</v>
      </c>
      <c r="F3021" s="8" t="s">
        <v>14</v>
      </c>
      <c r="G3021" s="9" t="s">
        <v>15</v>
      </c>
      <c r="H3021" s="11">
        <v>15308735</v>
      </c>
    </row>
    <row r="3022" spans="1:8">
      <c r="A3022" s="8" t="s">
        <v>12925</v>
      </c>
      <c r="B3022" s="9" t="s">
        <v>12926</v>
      </c>
      <c r="C3022" s="9" t="s">
        <v>12927</v>
      </c>
      <c r="D3022" s="9" t="s">
        <v>12928</v>
      </c>
      <c r="E3022" s="10" t="s">
        <v>13</v>
      </c>
      <c r="F3022" s="8" t="s">
        <v>365</v>
      </c>
      <c r="G3022" s="9" t="s">
        <v>15</v>
      </c>
      <c r="H3022" s="11">
        <v>11724960</v>
      </c>
    </row>
    <row r="3023" spans="1:8">
      <c r="A3023" s="8" t="s">
        <v>12929</v>
      </c>
      <c r="B3023" s="9" t="s">
        <v>12930</v>
      </c>
      <c r="C3023" s="9" t="s">
        <v>12931</v>
      </c>
      <c r="D3023" s="9" t="s">
        <v>12932</v>
      </c>
      <c r="E3023" s="10" t="s">
        <v>13</v>
      </c>
      <c r="F3023" s="8" t="s">
        <v>444</v>
      </c>
      <c r="G3023" s="9" t="s">
        <v>139</v>
      </c>
      <c r="H3023" s="11" t="s">
        <v>12933</v>
      </c>
    </row>
    <row r="3024" spans="1:8">
      <c r="A3024" s="8" t="s">
        <v>12934</v>
      </c>
      <c r="B3024" s="9" t="s">
        <v>12935</v>
      </c>
      <c r="C3024" s="9" t="s">
        <v>12936</v>
      </c>
      <c r="D3024" s="9" t="s">
        <v>12937</v>
      </c>
      <c r="E3024" s="10" t="s">
        <v>13</v>
      </c>
      <c r="F3024" s="8" t="s">
        <v>365</v>
      </c>
      <c r="G3024" s="9" t="s">
        <v>15</v>
      </c>
      <c r="H3024" s="11" t="s">
        <v>12938</v>
      </c>
    </row>
    <row r="3025" spans="1:8">
      <c r="A3025" s="8" t="s">
        <v>12939</v>
      </c>
      <c r="B3025" s="9" t="s">
        <v>12940</v>
      </c>
      <c r="C3025" s="9" t="s">
        <v>12941</v>
      </c>
      <c r="D3025" s="9" t="s">
        <v>12942</v>
      </c>
      <c r="E3025" s="10" t="s">
        <v>13</v>
      </c>
      <c r="F3025" s="8" t="s">
        <v>287</v>
      </c>
      <c r="G3025" s="9" t="s">
        <v>15</v>
      </c>
      <c r="H3025" s="11">
        <v>24127217</v>
      </c>
    </row>
    <row r="3026" spans="1:8">
      <c r="A3026" s="8" t="s">
        <v>12943</v>
      </c>
      <c r="B3026" s="9" t="s">
        <v>12944</v>
      </c>
      <c r="C3026" s="9" t="s">
        <v>12945</v>
      </c>
      <c r="D3026" s="9" t="s">
        <v>12946</v>
      </c>
      <c r="E3026" s="10" t="s">
        <v>13</v>
      </c>
      <c r="F3026" s="8" t="s">
        <v>365</v>
      </c>
      <c r="G3026" s="9" t="s">
        <v>15</v>
      </c>
      <c r="H3026" s="11" t="s">
        <v>12947</v>
      </c>
    </row>
    <row r="3027" spans="1:8">
      <c r="A3027" s="8" t="s">
        <v>12948</v>
      </c>
      <c r="B3027" s="9" t="s">
        <v>12949</v>
      </c>
      <c r="C3027" s="9" t="s">
        <v>12950</v>
      </c>
      <c r="D3027" s="9" t="s">
        <v>12951</v>
      </c>
      <c r="E3027" s="10" t="s">
        <v>13</v>
      </c>
      <c r="F3027" s="8" t="s">
        <v>96</v>
      </c>
      <c r="G3027" s="9" t="s">
        <v>15</v>
      </c>
      <c r="H3027" s="11">
        <v>29373831</v>
      </c>
    </row>
    <row r="3028" spans="1:8">
      <c r="A3028" s="8" t="s">
        <v>12952</v>
      </c>
      <c r="B3028" s="9" t="s">
        <v>12953</v>
      </c>
      <c r="C3028" s="9" t="s">
        <v>12954</v>
      </c>
      <c r="D3028" s="9" t="s">
        <v>12955</v>
      </c>
      <c r="E3028" s="10" t="s">
        <v>13</v>
      </c>
      <c r="F3028" s="8" t="s">
        <v>52</v>
      </c>
      <c r="G3028" s="9" t="s">
        <v>15</v>
      </c>
      <c r="H3028" s="11" t="s">
        <v>12956</v>
      </c>
    </row>
    <row r="3029" spans="1:8">
      <c r="A3029" s="8" t="s">
        <v>12957</v>
      </c>
      <c r="B3029" s="9" t="s">
        <v>12958</v>
      </c>
      <c r="C3029" s="9" t="s">
        <v>12959</v>
      </c>
      <c r="D3029" s="9" t="s">
        <v>12960</v>
      </c>
      <c r="E3029" s="10" t="s">
        <v>13</v>
      </c>
      <c r="F3029" s="8" t="s">
        <v>52</v>
      </c>
      <c r="G3029" s="9" t="s">
        <v>15</v>
      </c>
      <c r="H3029" s="11" t="s">
        <v>2630</v>
      </c>
    </row>
    <row r="3030" spans="1:8">
      <c r="A3030" s="8" t="s">
        <v>12961</v>
      </c>
      <c r="B3030" s="9" t="s">
        <v>12962</v>
      </c>
      <c r="C3030" s="9" t="s">
        <v>12963</v>
      </c>
      <c r="D3030" s="9" t="s">
        <v>12964</v>
      </c>
      <c r="E3030" s="10" t="s">
        <v>13</v>
      </c>
      <c r="F3030" s="8" t="s">
        <v>365</v>
      </c>
      <c r="G3030" s="9" t="s">
        <v>15</v>
      </c>
      <c r="H3030" s="11" t="s">
        <v>12965</v>
      </c>
    </row>
    <row r="3031" spans="1:8">
      <c r="A3031" s="8" t="s">
        <v>12966</v>
      </c>
      <c r="B3031" s="9" t="s">
        <v>12967</v>
      </c>
      <c r="C3031" s="9" t="s">
        <v>12968</v>
      </c>
      <c r="D3031" s="9" t="s">
        <v>12969</v>
      </c>
      <c r="E3031" s="10" t="s">
        <v>13</v>
      </c>
      <c r="F3031" s="8" t="s">
        <v>20</v>
      </c>
      <c r="G3031" s="9" t="s">
        <v>15</v>
      </c>
      <c r="H3031" s="11">
        <v>23071613</v>
      </c>
    </row>
    <row r="3032" spans="1:8">
      <c r="A3032" s="8" t="s">
        <v>12970</v>
      </c>
      <c r="B3032" s="9" t="s">
        <v>12971</v>
      </c>
      <c r="C3032" s="9" t="s">
        <v>12972</v>
      </c>
      <c r="D3032" s="9" t="s">
        <v>12973</v>
      </c>
      <c r="E3032" s="10" t="s">
        <v>13</v>
      </c>
      <c r="F3032" s="8" t="s">
        <v>96</v>
      </c>
      <c r="G3032" s="9" t="s">
        <v>15</v>
      </c>
      <c r="H3032" s="11">
        <v>26777405</v>
      </c>
    </row>
    <row r="3033" spans="1:8">
      <c r="A3033" s="8" t="s">
        <v>12974</v>
      </c>
      <c r="B3033" s="9" t="s">
        <v>12975</v>
      </c>
      <c r="C3033" s="9" t="s">
        <v>12976</v>
      </c>
      <c r="D3033" s="9" t="s">
        <v>12977</v>
      </c>
      <c r="E3033" s="10" t="s">
        <v>13</v>
      </c>
      <c r="F3033" s="8" t="s">
        <v>365</v>
      </c>
      <c r="G3033" s="9" t="s">
        <v>15</v>
      </c>
      <c r="H3033" s="11">
        <v>19211033</v>
      </c>
    </row>
    <row r="3034" spans="1:8">
      <c r="A3034" s="8" t="s">
        <v>12978</v>
      </c>
      <c r="B3034" s="9" t="s">
        <v>12979</v>
      </c>
      <c r="C3034" s="9" t="s">
        <v>12980</v>
      </c>
      <c r="D3034" s="9" t="s">
        <v>12981</v>
      </c>
      <c r="E3034" s="10" t="s">
        <v>13</v>
      </c>
      <c r="F3034" s="8" t="s">
        <v>365</v>
      </c>
      <c r="G3034" s="9" t="s">
        <v>15</v>
      </c>
      <c r="H3034" s="11">
        <v>19211033</v>
      </c>
    </row>
    <row r="3035" spans="1:8">
      <c r="A3035" s="8" t="s">
        <v>12982</v>
      </c>
      <c r="B3035" s="9" t="s">
        <v>12983</v>
      </c>
      <c r="C3035" s="9" t="s">
        <v>12984</v>
      </c>
      <c r="D3035" s="9" t="s">
        <v>12985</v>
      </c>
      <c r="E3035" s="10" t="s">
        <v>13</v>
      </c>
      <c r="F3035" s="8" t="s">
        <v>365</v>
      </c>
      <c r="G3035" s="9" t="s">
        <v>15</v>
      </c>
      <c r="H3035" s="11">
        <v>20736305</v>
      </c>
    </row>
    <row r="3036" spans="1:8">
      <c r="A3036" s="8" t="s">
        <v>12986</v>
      </c>
      <c r="B3036" s="9" t="s">
        <v>12987</v>
      </c>
      <c r="C3036" s="9" t="s">
        <v>12988</v>
      </c>
      <c r="D3036" s="9" t="s">
        <v>12989</v>
      </c>
      <c r="E3036" s="10" t="s">
        <v>13</v>
      </c>
      <c r="F3036" s="8" t="s">
        <v>365</v>
      </c>
      <c r="G3036" s="9" t="s">
        <v>15</v>
      </c>
      <c r="H3036" s="11">
        <v>18162463</v>
      </c>
    </row>
    <row r="3037" spans="1:8">
      <c r="A3037" s="8" t="s">
        <v>12990</v>
      </c>
      <c r="B3037" s="9" t="s">
        <v>12991</v>
      </c>
      <c r="C3037" s="9" t="s">
        <v>12992</v>
      </c>
      <c r="D3037" s="9" t="s">
        <v>12993</v>
      </c>
      <c r="E3037" s="10" t="s">
        <v>13</v>
      </c>
      <c r="F3037" s="8" t="s">
        <v>20</v>
      </c>
      <c r="G3037" s="9" t="s">
        <v>15</v>
      </c>
      <c r="H3037" s="11">
        <v>23071613</v>
      </c>
    </row>
    <row r="3038" spans="1:8">
      <c r="A3038" s="8" t="s">
        <v>12994</v>
      </c>
      <c r="B3038" s="9" t="s">
        <v>12995</v>
      </c>
      <c r="C3038" s="9" t="s">
        <v>12996</v>
      </c>
      <c r="D3038" s="9" t="s">
        <v>12997</v>
      </c>
      <c r="E3038" s="10" t="s">
        <v>13</v>
      </c>
      <c r="F3038" s="8" t="s">
        <v>74</v>
      </c>
      <c r="G3038" s="9" t="s">
        <v>75</v>
      </c>
      <c r="H3038" s="11">
        <v>30244836</v>
      </c>
    </row>
    <row r="3039" spans="1:8">
      <c r="A3039" s="8" t="s">
        <v>12998</v>
      </c>
      <c r="B3039" s="9" t="s">
        <v>12999</v>
      </c>
      <c r="C3039" s="9" t="s">
        <v>13000</v>
      </c>
      <c r="D3039" s="9" t="s">
        <v>13001</v>
      </c>
      <c r="E3039" s="10" t="s">
        <v>13</v>
      </c>
      <c r="F3039" s="8" t="s">
        <v>187</v>
      </c>
      <c r="G3039" s="9" t="s">
        <v>15</v>
      </c>
      <c r="H3039" s="11">
        <v>24127217</v>
      </c>
    </row>
    <row r="3040" spans="1:8">
      <c r="A3040" s="8" t="s">
        <v>13002</v>
      </c>
      <c r="B3040" s="9" t="s">
        <v>13003</v>
      </c>
      <c r="C3040" s="9" t="s">
        <v>13004</v>
      </c>
      <c r="D3040" s="9" t="s">
        <v>13005</v>
      </c>
      <c r="E3040" s="10" t="s">
        <v>13</v>
      </c>
      <c r="F3040" s="8" t="s">
        <v>38</v>
      </c>
      <c r="G3040" s="9" t="s">
        <v>15</v>
      </c>
      <c r="H3040" s="11" t="s">
        <v>13006</v>
      </c>
    </row>
    <row r="3041" spans="1:8">
      <c r="A3041" s="8" t="s">
        <v>13007</v>
      </c>
      <c r="B3041" s="9" t="s">
        <v>13008</v>
      </c>
      <c r="C3041" s="9" t="s">
        <v>13009</v>
      </c>
      <c r="D3041" s="9" t="s">
        <v>13010</v>
      </c>
      <c r="E3041" s="10" t="s">
        <v>13</v>
      </c>
      <c r="F3041" s="8" t="s">
        <v>325</v>
      </c>
      <c r="G3041" s="9" t="s">
        <v>15</v>
      </c>
      <c r="H3041" s="11" t="s">
        <v>6485</v>
      </c>
    </row>
    <row r="3042" spans="1:8">
      <c r="A3042" s="8" t="s">
        <v>13011</v>
      </c>
      <c r="B3042" s="9" t="s">
        <v>13012</v>
      </c>
      <c r="C3042" s="9" t="s">
        <v>13013</v>
      </c>
      <c r="D3042" s="9" t="s">
        <v>13014</v>
      </c>
      <c r="E3042" s="10" t="s">
        <v>13</v>
      </c>
      <c r="F3042" s="8" t="s">
        <v>20</v>
      </c>
      <c r="G3042" s="9" t="s">
        <v>15</v>
      </c>
      <c r="H3042" s="11">
        <v>23071613</v>
      </c>
    </row>
    <row r="3043" spans="1:8">
      <c r="A3043" s="8" t="s">
        <v>13015</v>
      </c>
      <c r="B3043" s="9" t="s">
        <v>13016</v>
      </c>
      <c r="C3043" s="9" t="s">
        <v>13017</v>
      </c>
      <c r="D3043" s="9" t="s">
        <v>13018</v>
      </c>
      <c r="E3043" s="10" t="s">
        <v>13</v>
      </c>
      <c r="F3043" s="8" t="s">
        <v>325</v>
      </c>
      <c r="G3043" s="9" t="s">
        <v>15</v>
      </c>
      <c r="H3043" s="11" t="s">
        <v>6485</v>
      </c>
    </row>
    <row r="3044" spans="1:8">
      <c r="A3044" s="8" t="s">
        <v>13019</v>
      </c>
      <c r="B3044" s="9" t="s">
        <v>13020</v>
      </c>
      <c r="C3044" s="9" t="s">
        <v>13021</v>
      </c>
      <c r="D3044" s="9" t="s">
        <v>13022</v>
      </c>
      <c r="E3044" s="10" t="s">
        <v>13</v>
      </c>
      <c r="F3044" s="8" t="s">
        <v>20</v>
      </c>
      <c r="G3044" s="9" t="s">
        <v>15</v>
      </c>
      <c r="H3044" s="11">
        <v>23071613</v>
      </c>
    </row>
    <row r="3045" spans="1:8">
      <c r="A3045" s="8" t="s">
        <v>13023</v>
      </c>
      <c r="B3045" s="9" t="s">
        <v>13024</v>
      </c>
      <c r="C3045" s="9" t="s">
        <v>13025</v>
      </c>
      <c r="D3045" s="9" t="s">
        <v>13026</v>
      </c>
      <c r="E3045" s="10" t="s">
        <v>13</v>
      </c>
      <c r="F3045" s="8" t="s">
        <v>20</v>
      </c>
      <c r="G3045" s="9" t="s">
        <v>15</v>
      </c>
      <c r="H3045" s="11">
        <v>23071613</v>
      </c>
    </row>
    <row r="3046" spans="1:8">
      <c r="A3046" s="8" t="s">
        <v>13027</v>
      </c>
      <c r="B3046" s="9" t="s">
        <v>13028</v>
      </c>
      <c r="C3046" s="9" t="s">
        <v>13029</v>
      </c>
      <c r="D3046" s="9" t="s">
        <v>13030</v>
      </c>
      <c r="E3046" s="10" t="s">
        <v>13</v>
      </c>
      <c r="F3046" s="8" t="s">
        <v>38</v>
      </c>
      <c r="G3046" s="9" t="s">
        <v>15</v>
      </c>
      <c r="H3046" s="11">
        <v>15635413</v>
      </c>
    </row>
    <row r="3047" spans="1:8">
      <c r="A3047" s="8" t="s">
        <v>13031</v>
      </c>
      <c r="B3047" s="9" t="s">
        <v>13032</v>
      </c>
      <c r="C3047" s="9" t="s">
        <v>13033</v>
      </c>
      <c r="D3047" s="9" t="s">
        <v>13034</v>
      </c>
      <c r="E3047" s="10" t="s">
        <v>13</v>
      </c>
      <c r="F3047" s="8" t="s">
        <v>13035</v>
      </c>
      <c r="G3047" s="9" t="s">
        <v>75</v>
      </c>
      <c r="H3047" s="11" t="s">
        <v>13036</v>
      </c>
    </row>
    <row r="3048" spans="1:8">
      <c r="A3048" s="8" t="s">
        <v>13037</v>
      </c>
      <c r="B3048" s="9" t="s">
        <v>13038</v>
      </c>
      <c r="C3048" s="9" t="s">
        <v>13039</v>
      </c>
      <c r="D3048" s="9" t="s">
        <v>13040</v>
      </c>
      <c r="E3048" s="10" t="s">
        <v>13</v>
      </c>
      <c r="F3048" s="8" t="s">
        <v>20</v>
      </c>
      <c r="G3048" s="9" t="s">
        <v>15</v>
      </c>
      <c r="H3048" s="11">
        <v>23071613</v>
      </c>
    </row>
    <row r="3049" spans="1:8">
      <c r="A3049" s="8" t="s">
        <v>13041</v>
      </c>
      <c r="B3049" s="9" t="s">
        <v>13042</v>
      </c>
      <c r="C3049" s="9" t="s">
        <v>13043</v>
      </c>
      <c r="D3049" s="9" t="s">
        <v>13044</v>
      </c>
      <c r="E3049" s="10" t="s">
        <v>13</v>
      </c>
      <c r="F3049" s="8" t="s">
        <v>38</v>
      </c>
      <c r="G3049" s="9" t="s">
        <v>15</v>
      </c>
      <c r="H3049" s="11" t="s">
        <v>1482</v>
      </c>
    </row>
    <row r="3050" spans="1:8">
      <c r="A3050" s="8" t="s">
        <v>13045</v>
      </c>
      <c r="B3050" s="9" t="s">
        <v>13046</v>
      </c>
      <c r="C3050" s="9" t="s">
        <v>13047</v>
      </c>
      <c r="D3050" s="9" t="s">
        <v>13048</v>
      </c>
      <c r="E3050" s="10" t="s">
        <v>13</v>
      </c>
      <c r="F3050" s="8" t="s">
        <v>20</v>
      </c>
      <c r="G3050" s="9" t="s">
        <v>15</v>
      </c>
      <c r="H3050" s="11">
        <v>23071613</v>
      </c>
    </row>
    <row r="3051" spans="1:8">
      <c r="A3051" s="8" t="s">
        <v>13049</v>
      </c>
      <c r="B3051" s="9" t="s">
        <v>13050</v>
      </c>
      <c r="C3051" s="9" t="s">
        <v>13051</v>
      </c>
      <c r="D3051" s="9" t="s">
        <v>13052</v>
      </c>
      <c r="E3051" s="10" t="s">
        <v>13</v>
      </c>
      <c r="F3051" s="8" t="s">
        <v>120</v>
      </c>
      <c r="G3051" s="9" t="s">
        <v>15</v>
      </c>
      <c r="H3051" s="11" t="s">
        <v>121</v>
      </c>
    </row>
    <row r="3052" spans="1:8">
      <c r="A3052" s="8" t="s">
        <v>13053</v>
      </c>
      <c r="B3052" s="9" t="s">
        <v>13054</v>
      </c>
      <c r="C3052" s="9" t="s">
        <v>13055</v>
      </c>
      <c r="D3052" s="9" t="s">
        <v>13056</v>
      </c>
      <c r="E3052" s="10" t="s">
        <v>13</v>
      </c>
      <c r="F3052" s="8" t="s">
        <v>52</v>
      </c>
      <c r="G3052" s="9" t="s">
        <v>139</v>
      </c>
      <c r="H3052" s="11" t="s">
        <v>13057</v>
      </c>
    </row>
    <row r="3053" spans="1:8">
      <c r="A3053" s="8" t="s">
        <v>13058</v>
      </c>
      <c r="B3053" s="9" t="s">
        <v>13059</v>
      </c>
      <c r="C3053" s="9" t="s">
        <v>13060</v>
      </c>
      <c r="D3053" s="9" t="s">
        <v>13061</v>
      </c>
      <c r="E3053" s="10" t="s">
        <v>13</v>
      </c>
      <c r="F3053" s="8" t="s">
        <v>38</v>
      </c>
      <c r="G3053" s="9" t="s">
        <v>15</v>
      </c>
      <c r="H3053" s="11">
        <v>15635413</v>
      </c>
    </row>
    <row r="3054" spans="1:8">
      <c r="A3054" s="8" t="s">
        <v>13062</v>
      </c>
      <c r="B3054" s="9" t="s">
        <v>13063</v>
      </c>
      <c r="C3054" s="9" t="s">
        <v>13064</v>
      </c>
      <c r="D3054" s="9" t="s">
        <v>13065</v>
      </c>
      <c r="E3054" s="10" t="s">
        <v>13</v>
      </c>
      <c r="F3054" s="8" t="s">
        <v>52</v>
      </c>
      <c r="G3054" s="9" t="s">
        <v>15</v>
      </c>
      <c r="H3054" s="11" t="s">
        <v>2630</v>
      </c>
    </row>
    <row r="3055" spans="1:8">
      <c r="A3055" s="8" t="s">
        <v>13066</v>
      </c>
      <c r="B3055" s="9" t="s">
        <v>13067</v>
      </c>
      <c r="C3055" s="9" t="s">
        <v>13068</v>
      </c>
      <c r="D3055" s="9" t="s">
        <v>13069</v>
      </c>
      <c r="E3055" s="10" t="s">
        <v>13</v>
      </c>
      <c r="F3055" s="8" t="s">
        <v>52</v>
      </c>
      <c r="G3055" s="9" t="s">
        <v>139</v>
      </c>
      <c r="H3055" s="11" t="s">
        <v>13070</v>
      </c>
    </row>
    <row r="3056" spans="1:8">
      <c r="A3056" s="8" t="s">
        <v>13071</v>
      </c>
      <c r="B3056" s="9" t="s">
        <v>13072</v>
      </c>
      <c r="C3056" s="9" t="s">
        <v>13073</v>
      </c>
      <c r="D3056" s="9" t="s">
        <v>13074</v>
      </c>
      <c r="E3056" s="10" t="s">
        <v>13</v>
      </c>
      <c r="F3056" s="8" t="s">
        <v>52</v>
      </c>
      <c r="G3056" s="9" t="s">
        <v>139</v>
      </c>
      <c r="H3056" s="11" t="s">
        <v>13075</v>
      </c>
    </row>
    <row r="3057" spans="1:8">
      <c r="A3057" s="8" t="s">
        <v>13076</v>
      </c>
      <c r="B3057" s="9" t="s">
        <v>13077</v>
      </c>
      <c r="C3057" s="9" t="s">
        <v>13078</v>
      </c>
      <c r="D3057" s="9" t="s">
        <v>13079</v>
      </c>
      <c r="E3057" s="10" t="s">
        <v>13</v>
      </c>
      <c r="F3057" s="8" t="s">
        <v>20</v>
      </c>
      <c r="G3057" s="9" t="s">
        <v>15</v>
      </c>
      <c r="H3057" s="11">
        <v>23071613</v>
      </c>
    </row>
    <row r="3058" spans="1:8">
      <c r="A3058" s="8" t="s">
        <v>13080</v>
      </c>
      <c r="B3058" s="9" t="s">
        <v>13081</v>
      </c>
      <c r="C3058" s="9" t="s">
        <v>13082</v>
      </c>
      <c r="D3058" s="9" t="s">
        <v>13083</v>
      </c>
      <c r="E3058" s="10" t="s">
        <v>13</v>
      </c>
      <c r="F3058" s="8" t="s">
        <v>20</v>
      </c>
      <c r="G3058" s="9" t="s">
        <v>15</v>
      </c>
      <c r="H3058" s="11">
        <v>23071613</v>
      </c>
    </row>
    <row r="3059" spans="1:8">
      <c r="A3059" s="8" t="s">
        <v>13084</v>
      </c>
      <c r="B3059" s="9" t="s">
        <v>13085</v>
      </c>
      <c r="C3059" s="9" t="s">
        <v>13086</v>
      </c>
      <c r="D3059" s="9" t="s">
        <v>13087</v>
      </c>
      <c r="E3059" s="10" t="s">
        <v>13</v>
      </c>
      <c r="F3059" s="8" t="s">
        <v>20</v>
      </c>
      <c r="G3059" s="9" t="s">
        <v>15</v>
      </c>
      <c r="H3059" s="11">
        <v>23071613</v>
      </c>
    </row>
    <row r="3060" spans="1:8">
      <c r="A3060" s="8" t="s">
        <v>13088</v>
      </c>
      <c r="B3060" s="9" t="s">
        <v>13089</v>
      </c>
      <c r="C3060" s="9" t="s">
        <v>13090</v>
      </c>
      <c r="D3060" s="9" t="s">
        <v>13091</v>
      </c>
      <c r="E3060" s="10" t="s">
        <v>13</v>
      </c>
      <c r="F3060" s="8" t="s">
        <v>431</v>
      </c>
      <c r="G3060" s="9" t="s">
        <v>15</v>
      </c>
      <c r="H3060" s="11">
        <v>15358154</v>
      </c>
    </row>
    <row r="3061" spans="1:8">
      <c r="A3061" s="8" t="s">
        <v>13092</v>
      </c>
      <c r="B3061" s="9" t="s">
        <v>13093</v>
      </c>
      <c r="C3061" s="9" t="s">
        <v>13094</v>
      </c>
      <c r="D3061" s="9" t="s">
        <v>13095</v>
      </c>
      <c r="E3061" s="10" t="s">
        <v>13</v>
      </c>
      <c r="F3061" s="8" t="s">
        <v>96</v>
      </c>
      <c r="G3061" s="9" t="s">
        <v>15</v>
      </c>
      <c r="H3061" s="11">
        <v>26777405</v>
      </c>
    </row>
    <row r="3062" spans="1:8">
      <c r="A3062" s="8" t="s">
        <v>13096</v>
      </c>
      <c r="B3062" s="9" t="s">
        <v>13097</v>
      </c>
      <c r="C3062" s="9" t="s">
        <v>13098</v>
      </c>
      <c r="D3062" s="9" t="s">
        <v>13099</v>
      </c>
      <c r="E3062" s="10" t="s">
        <v>13</v>
      </c>
      <c r="F3062" s="8" t="s">
        <v>13100</v>
      </c>
      <c r="G3062" s="9" t="s">
        <v>15</v>
      </c>
      <c r="H3062" s="11" t="s">
        <v>13101</v>
      </c>
    </row>
    <row r="3063" spans="1:8">
      <c r="A3063" s="8" t="s">
        <v>13102</v>
      </c>
      <c r="B3063" s="9" t="s">
        <v>13103</v>
      </c>
      <c r="C3063" s="9" t="s">
        <v>13104</v>
      </c>
      <c r="D3063" s="9" t="s">
        <v>13105</v>
      </c>
      <c r="E3063" s="10" t="s">
        <v>13</v>
      </c>
      <c r="F3063" s="8" t="s">
        <v>431</v>
      </c>
      <c r="G3063" s="9" t="s">
        <v>15</v>
      </c>
      <c r="H3063" s="11">
        <v>26876937</v>
      </c>
    </row>
    <row r="3064" spans="1:8">
      <c r="A3064" s="8" t="s">
        <v>13106</v>
      </c>
      <c r="B3064" s="9" t="s">
        <v>13107</v>
      </c>
      <c r="C3064" s="9" t="s">
        <v>13108</v>
      </c>
      <c r="D3064" s="9" t="s">
        <v>13109</v>
      </c>
      <c r="E3064" s="10" t="s">
        <v>13</v>
      </c>
      <c r="F3064" s="8" t="s">
        <v>9220</v>
      </c>
      <c r="G3064" s="9" t="s">
        <v>15</v>
      </c>
      <c r="H3064" s="11" t="s">
        <v>13110</v>
      </c>
    </row>
    <row r="3065" spans="1:8">
      <c r="A3065" s="8" t="s">
        <v>13111</v>
      </c>
      <c r="B3065" s="9" t="s">
        <v>13112</v>
      </c>
      <c r="C3065" s="9" t="s">
        <v>13113</v>
      </c>
      <c r="D3065" s="9" t="s">
        <v>13114</v>
      </c>
      <c r="E3065" s="10" t="s">
        <v>13</v>
      </c>
      <c r="F3065" s="8" t="s">
        <v>431</v>
      </c>
      <c r="G3065" s="9" t="s">
        <v>75</v>
      </c>
      <c r="H3065" s="11">
        <v>10766243</v>
      </c>
    </row>
    <row r="3066" spans="1:8">
      <c r="A3066" s="8" t="s">
        <v>13115</v>
      </c>
      <c r="B3066" s="9" t="s">
        <v>13116</v>
      </c>
      <c r="C3066" s="9" t="s">
        <v>13117</v>
      </c>
      <c r="D3066" s="9" t="s">
        <v>13118</v>
      </c>
      <c r="E3066" s="10" t="s">
        <v>13</v>
      </c>
      <c r="F3066" s="8" t="s">
        <v>1764</v>
      </c>
      <c r="G3066" s="9" t="s">
        <v>139</v>
      </c>
      <c r="H3066" s="11" t="s">
        <v>13119</v>
      </c>
    </row>
    <row r="3067" spans="1:8">
      <c r="A3067" s="8" t="s">
        <v>13120</v>
      </c>
      <c r="B3067" s="9" t="s">
        <v>13121</v>
      </c>
      <c r="C3067" s="9" t="s">
        <v>13122</v>
      </c>
      <c r="D3067" s="9" t="s">
        <v>13123</v>
      </c>
      <c r="E3067" s="10" t="s">
        <v>13</v>
      </c>
      <c r="F3067" s="8" t="s">
        <v>1758</v>
      </c>
      <c r="G3067" s="9" t="s">
        <v>15</v>
      </c>
      <c r="H3067" s="11" t="s">
        <v>13124</v>
      </c>
    </row>
    <row r="3068" spans="1:8">
      <c r="A3068" s="8" t="s">
        <v>13125</v>
      </c>
      <c r="B3068" s="9" t="s">
        <v>13126</v>
      </c>
      <c r="C3068" s="9" t="s">
        <v>13127</v>
      </c>
      <c r="D3068" s="9" t="s">
        <v>13128</v>
      </c>
      <c r="E3068" s="10" t="s">
        <v>13</v>
      </c>
      <c r="F3068" s="8" t="s">
        <v>52</v>
      </c>
      <c r="G3068" s="9" t="s">
        <v>15</v>
      </c>
      <c r="H3068" s="11" t="s">
        <v>11910</v>
      </c>
    </row>
    <row r="3069" spans="1:8">
      <c r="A3069" s="8" t="s">
        <v>13129</v>
      </c>
      <c r="B3069" s="9" t="s">
        <v>13130</v>
      </c>
      <c r="C3069" s="9" t="s">
        <v>13131</v>
      </c>
      <c r="D3069" s="9" t="s">
        <v>13132</v>
      </c>
      <c r="E3069" s="10" t="s">
        <v>13</v>
      </c>
      <c r="F3069" s="8" t="s">
        <v>38</v>
      </c>
      <c r="G3069" s="9" t="s">
        <v>15</v>
      </c>
      <c r="H3069" s="11">
        <v>15635413</v>
      </c>
    </row>
    <row r="3070" spans="1:8">
      <c r="A3070" s="8" t="s">
        <v>13133</v>
      </c>
      <c r="B3070" s="9" t="s">
        <v>13134</v>
      </c>
      <c r="C3070" s="9" t="s">
        <v>13135</v>
      </c>
      <c r="D3070" s="9" t="s">
        <v>13136</v>
      </c>
      <c r="E3070" s="10" t="s">
        <v>13</v>
      </c>
      <c r="F3070" s="8" t="s">
        <v>13100</v>
      </c>
      <c r="G3070" s="9" t="s">
        <v>15</v>
      </c>
      <c r="H3070" s="11" t="s">
        <v>13137</v>
      </c>
    </row>
    <row r="3071" spans="1:8">
      <c r="A3071" s="8" t="s">
        <v>13138</v>
      </c>
      <c r="B3071" s="9" t="s">
        <v>13139</v>
      </c>
      <c r="C3071" s="9" t="s">
        <v>13140</v>
      </c>
      <c r="D3071" s="9" t="s">
        <v>13141</v>
      </c>
      <c r="E3071" s="10" t="s">
        <v>13</v>
      </c>
      <c r="F3071" s="8" t="s">
        <v>38</v>
      </c>
      <c r="G3071" s="9" t="s">
        <v>15</v>
      </c>
      <c r="H3071" s="11">
        <v>15635413</v>
      </c>
    </row>
    <row r="3072" spans="1:8">
      <c r="A3072" s="8" t="s">
        <v>13142</v>
      </c>
      <c r="B3072" s="9" t="s">
        <v>13143</v>
      </c>
      <c r="C3072" s="9" t="s">
        <v>13144</v>
      </c>
      <c r="D3072" s="9" t="s">
        <v>13145</v>
      </c>
      <c r="E3072" s="10" t="s">
        <v>13</v>
      </c>
      <c r="F3072" s="8" t="s">
        <v>12080</v>
      </c>
      <c r="G3072" s="9" t="s">
        <v>15</v>
      </c>
      <c r="H3072" s="11" t="s">
        <v>12081</v>
      </c>
    </row>
    <row r="3073" spans="1:8">
      <c r="A3073" s="8" t="s">
        <v>13146</v>
      </c>
      <c r="B3073" s="9" t="s">
        <v>13147</v>
      </c>
      <c r="C3073" s="9" t="s">
        <v>13148</v>
      </c>
      <c r="D3073" s="9" t="s">
        <v>13149</v>
      </c>
      <c r="E3073" s="10" t="s">
        <v>13</v>
      </c>
      <c r="F3073" s="8" t="s">
        <v>38</v>
      </c>
      <c r="G3073" s="9" t="s">
        <v>15</v>
      </c>
      <c r="H3073" s="11" t="s">
        <v>1504</v>
      </c>
    </row>
    <row r="3074" spans="1:8">
      <c r="A3074" s="8" t="s">
        <v>13150</v>
      </c>
      <c r="B3074" s="9" t="s">
        <v>13151</v>
      </c>
      <c r="C3074" s="9" t="s">
        <v>13152</v>
      </c>
      <c r="D3074" s="9" t="s">
        <v>13153</v>
      </c>
      <c r="E3074" s="10" t="s">
        <v>13</v>
      </c>
      <c r="F3074" s="8" t="s">
        <v>106</v>
      </c>
      <c r="G3074" s="9" t="s">
        <v>15</v>
      </c>
      <c r="H3074" s="11" t="s">
        <v>107</v>
      </c>
    </row>
    <row r="3075" spans="1:8">
      <c r="A3075" s="8" t="s">
        <v>13154</v>
      </c>
      <c r="B3075" s="9" t="s">
        <v>13155</v>
      </c>
      <c r="C3075" s="9" t="s">
        <v>13156</v>
      </c>
      <c r="D3075" s="9" t="s">
        <v>13157</v>
      </c>
      <c r="E3075" s="10" t="s">
        <v>13</v>
      </c>
      <c r="F3075" s="8" t="s">
        <v>365</v>
      </c>
      <c r="G3075" s="9" t="s">
        <v>15</v>
      </c>
      <c r="H3075" s="11" t="s">
        <v>13158</v>
      </c>
    </row>
    <row r="3076" spans="1:8">
      <c r="A3076" s="8" t="s">
        <v>13159</v>
      </c>
      <c r="B3076" s="9" t="s">
        <v>13160</v>
      </c>
      <c r="C3076" s="9" t="s">
        <v>13161</v>
      </c>
      <c r="D3076" s="9" t="s">
        <v>13162</v>
      </c>
      <c r="E3076" s="10" t="s">
        <v>13</v>
      </c>
      <c r="F3076" s="8" t="s">
        <v>38</v>
      </c>
      <c r="G3076" s="9" t="s">
        <v>15</v>
      </c>
      <c r="H3076" s="11" t="s">
        <v>1504</v>
      </c>
    </row>
    <row r="3077" spans="1:8">
      <c r="A3077" s="8" t="s">
        <v>13163</v>
      </c>
      <c r="B3077" s="9" t="s">
        <v>13164</v>
      </c>
      <c r="C3077" s="9" t="s">
        <v>13165</v>
      </c>
      <c r="D3077" s="9" t="s">
        <v>13166</v>
      </c>
      <c r="E3077" s="10" t="s">
        <v>13</v>
      </c>
      <c r="F3077" s="8" t="s">
        <v>96</v>
      </c>
      <c r="G3077" s="9" t="s">
        <v>139</v>
      </c>
      <c r="H3077" s="11">
        <v>18794846</v>
      </c>
    </row>
    <row r="3078" spans="1:8">
      <c r="A3078" s="8" t="s">
        <v>13167</v>
      </c>
      <c r="B3078" s="9" t="s">
        <v>13168</v>
      </c>
      <c r="C3078" s="9" t="s">
        <v>13169</v>
      </c>
      <c r="D3078" s="9" t="s">
        <v>13170</v>
      </c>
      <c r="E3078" s="10" t="s">
        <v>13</v>
      </c>
      <c r="F3078" s="8" t="s">
        <v>173</v>
      </c>
      <c r="G3078" s="9" t="s">
        <v>139</v>
      </c>
      <c r="H3078" s="11">
        <v>18794846</v>
      </c>
    </row>
    <row r="3079" spans="1:8">
      <c r="A3079" s="8" t="s">
        <v>13171</v>
      </c>
      <c r="B3079" s="9" t="s">
        <v>13172</v>
      </c>
      <c r="C3079" s="9" t="s">
        <v>13173</v>
      </c>
      <c r="D3079" s="9" t="s">
        <v>13174</v>
      </c>
      <c r="E3079" s="10" t="s">
        <v>13</v>
      </c>
      <c r="F3079" s="8" t="s">
        <v>173</v>
      </c>
      <c r="G3079" s="9" t="s">
        <v>15</v>
      </c>
      <c r="H3079" s="11">
        <v>29395067</v>
      </c>
    </row>
    <row r="3080" spans="1:8">
      <c r="A3080" s="8" t="s">
        <v>13175</v>
      </c>
      <c r="B3080" s="9" t="s">
        <v>13176</v>
      </c>
      <c r="C3080" s="9" t="s">
        <v>13177</v>
      </c>
      <c r="D3080" s="9" t="s">
        <v>13178</v>
      </c>
      <c r="E3080" s="10" t="s">
        <v>13</v>
      </c>
      <c r="F3080" s="8" t="s">
        <v>38</v>
      </c>
      <c r="G3080" s="9" t="s">
        <v>15</v>
      </c>
      <c r="H3080" s="11">
        <v>26980300</v>
      </c>
    </row>
    <row r="3081" spans="1:8">
      <c r="A3081" s="8" t="s">
        <v>13179</v>
      </c>
      <c r="B3081" s="9" t="s">
        <v>13180</v>
      </c>
      <c r="C3081" s="9" t="s">
        <v>13181</v>
      </c>
      <c r="D3081" s="9" t="s">
        <v>13182</v>
      </c>
      <c r="E3081" s="10" t="s">
        <v>13</v>
      </c>
      <c r="F3081" s="8" t="s">
        <v>38</v>
      </c>
      <c r="G3081" s="9" t="s">
        <v>15</v>
      </c>
      <c r="H3081" s="11">
        <v>26980300</v>
      </c>
    </row>
    <row r="3082" spans="1:8">
      <c r="A3082" s="8" t="s">
        <v>13183</v>
      </c>
      <c r="B3082" s="9" t="s">
        <v>13184</v>
      </c>
      <c r="C3082" s="9" t="s">
        <v>13185</v>
      </c>
      <c r="D3082" s="9" t="s">
        <v>13186</v>
      </c>
      <c r="E3082" s="10" t="s">
        <v>13</v>
      </c>
      <c r="F3082" s="8" t="s">
        <v>38</v>
      </c>
      <c r="G3082" s="9" t="s">
        <v>15</v>
      </c>
      <c r="H3082" s="11">
        <v>26980300</v>
      </c>
    </row>
    <row r="3083" spans="1:8">
      <c r="A3083" s="8" t="s">
        <v>13187</v>
      </c>
      <c r="B3083" s="9" t="s">
        <v>13188</v>
      </c>
      <c r="C3083" s="9" t="s">
        <v>13189</v>
      </c>
      <c r="D3083" s="9" t="s">
        <v>13190</v>
      </c>
      <c r="E3083" s="10" t="s">
        <v>13</v>
      </c>
      <c r="F3083" s="8" t="s">
        <v>120</v>
      </c>
      <c r="G3083" s="9" t="s">
        <v>15</v>
      </c>
      <c r="H3083" s="11" t="s">
        <v>677</v>
      </c>
    </row>
    <row r="3084" spans="1:8">
      <c r="A3084" s="8" t="s">
        <v>13191</v>
      </c>
      <c r="B3084" s="9" t="s">
        <v>13192</v>
      </c>
      <c r="C3084" s="9" t="s">
        <v>13193</v>
      </c>
      <c r="D3084" s="9" t="s">
        <v>13194</v>
      </c>
      <c r="E3084" s="10" t="s">
        <v>13</v>
      </c>
      <c r="F3084" s="8" t="s">
        <v>13195</v>
      </c>
      <c r="G3084" s="9" t="s">
        <v>139</v>
      </c>
      <c r="H3084" s="11">
        <v>27783096</v>
      </c>
    </row>
    <row r="3085" spans="1:8">
      <c r="A3085" s="8" t="s">
        <v>13196</v>
      </c>
      <c r="B3085" s="9" t="s">
        <v>13197</v>
      </c>
      <c r="C3085" s="9" t="s">
        <v>13198</v>
      </c>
      <c r="D3085" s="9" t="s">
        <v>13199</v>
      </c>
      <c r="E3085" s="10" t="s">
        <v>13</v>
      </c>
      <c r="F3085" s="8" t="s">
        <v>365</v>
      </c>
      <c r="G3085" s="9" t="s">
        <v>15</v>
      </c>
      <c r="H3085" s="11">
        <v>22159083</v>
      </c>
    </row>
    <row r="3086" spans="1:8">
      <c r="A3086" s="8" t="s">
        <v>13200</v>
      </c>
      <c r="B3086" s="9" t="s">
        <v>13201</v>
      </c>
      <c r="C3086" s="9" t="s">
        <v>13202</v>
      </c>
      <c r="D3086" s="9" t="s">
        <v>13203</v>
      </c>
      <c r="E3086" s="10" t="s">
        <v>13</v>
      </c>
      <c r="F3086" s="8" t="s">
        <v>4287</v>
      </c>
      <c r="G3086" s="9" t="s">
        <v>15</v>
      </c>
      <c r="H3086" s="11" t="s">
        <v>13204</v>
      </c>
    </row>
    <row r="3087" spans="1:8">
      <c r="A3087" s="8" t="s">
        <v>13205</v>
      </c>
      <c r="B3087" s="9" t="s">
        <v>13206</v>
      </c>
      <c r="C3087" s="9" t="s">
        <v>13207</v>
      </c>
      <c r="D3087" s="9" t="s">
        <v>13208</v>
      </c>
      <c r="E3087" s="10" t="s">
        <v>13</v>
      </c>
      <c r="F3087" s="8" t="s">
        <v>173</v>
      </c>
      <c r="G3087" s="9" t="s">
        <v>15</v>
      </c>
      <c r="H3087" s="11" t="s">
        <v>13209</v>
      </c>
    </row>
    <row r="3088" spans="1:8">
      <c r="A3088" s="8" t="s">
        <v>13210</v>
      </c>
      <c r="B3088" s="9" t="s">
        <v>13211</v>
      </c>
      <c r="C3088" s="9" t="s">
        <v>13212</v>
      </c>
      <c r="D3088" s="9" t="s">
        <v>13213</v>
      </c>
      <c r="E3088" s="10" t="s">
        <v>13</v>
      </c>
      <c r="F3088" s="8" t="s">
        <v>365</v>
      </c>
      <c r="G3088" s="9" t="s">
        <v>15</v>
      </c>
      <c r="H3088" s="11">
        <v>22349705</v>
      </c>
    </row>
    <row r="3089" spans="1:8">
      <c r="A3089" s="8" t="s">
        <v>13214</v>
      </c>
      <c r="B3089" s="9" t="s">
        <v>13215</v>
      </c>
      <c r="C3089" s="9" t="s">
        <v>13216</v>
      </c>
      <c r="D3089" s="9" t="s">
        <v>13217</v>
      </c>
      <c r="E3089" s="10" t="s">
        <v>13</v>
      </c>
      <c r="F3089" s="8" t="s">
        <v>563</v>
      </c>
      <c r="G3089" s="9" t="s">
        <v>15</v>
      </c>
      <c r="H3089" s="11" t="s">
        <v>1097</v>
      </c>
    </row>
    <row r="3090" spans="1:8">
      <c r="A3090" s="8" t="s">
        <v>13218</v>
      </c>
      <c r="B3090" s="9" t="s">
        <v>13219</v>
      </c>
      <c r="C3090" s="9" t="s">
        <v>13220</v>
      </c>
      <c r="D3090" s="9" t="s">
        <v>13221</v>
      </c>
      <c r="E3090" s="10" t="s">
        <v>13</v>
      </c>
      <c r="F3090" s="8" t="s">
        <v>96</v>
      </c>
      <c r="G3090" s="9" t="s">
        <v>139</v>
      </c>
      <c r="H3090" s="11">
        <v>18794846</v>
      </c>
    </row>
    <row r="3091" spans="1:8">
      <c r="A3091" s="8" t="s">
        <v>13222</v>
      </c>
      <c r="B3091" s="9" t="s">
        <v>13223</v>
      </c>
      <c r="C3091" s="9" t="s">
        <v>13224</v>
      </c>
      <c r="D3091" s="9" t="s">
        <v>13225</v>
      </c>
      <c r="E3091" s="10" t="s">
        <v>13</v>
      </c>
      <c r="F3091" s="8" t="s">
        <v>365</v>
      </c>
      <c r="G3091" s="9" t="s">
        <v>15</v>
      </c>
      <c r="H3091" s="11">
        <v>17379520</v>
      </c>
    </row>
    <row r="3092" spans="1:8">
      <c r="A3092" s="8" t="s">
        <v>13226</v>
      </c>
      <c r="B3092" s="9" t="s">
        <v>13227</v>
      </c>
      <c r="C3092" s="9" t="s">
        <v>13228</v>
      </c>
      <c r="D3092" s="9" t="s">
        <v>13229</v>
      </c>
      <c r="E3092" s="10" t="s">
        <v>13</v>
      </c>
      <c r="F3092" s="8" t="s">
        <v>20</v>
      </c>
      <c r="G3092" s="9" t="s">
        <v>15</v>
      </c>
      <c r="H3092" s="11">
        <v>23071613</v>
      </c>
    </row>
    <row r="3093" spans="1:8">
      <c r="A3093" s="8" t="s">
        <v>13230</v>
      </c>
      <c r="B3093" s="9" t="s">
        <v>13231</v>
      </c>
      <c r="C3093" s="9" t="s">
        <v>13232</v>
      </c>
      <c r="D3093" s="9" t="s">
        <v>13233</v>
      </c>
      <c r="E3093" s="10" t="s">
        <v>13</v>
      </c>
      <c r="F3093" s="8" t="s">
        <v>365</v>
      </c>
      <c r="G3093" s="9" t="s">
        <v>15</v>
      </c>
      <c r="H3093" s="11">
        <v>17317633</v>
      </c>
    </row>
    <row r="3094" spans="1:8">
      <c r="A3094" s="8" t="s">
        <v>13234</v>
      </c>
      <c r="B3094" s="9" t="s">
        <v>13235</v>
      </c>
      <c r="C3094" s="9" t="s">
        <v>13236</v>
      </c>
      <c r="D3094" s="9" t="s">
        <v>13237</v>
      </c>
      <c r="E3094" s="10" t="s">
        <v>13</v>
      </c>
      <c r="F3094" s="8" t="s">
        <v>212</v>
      </c>
      <c r="G3094" s="9" t="s">
        <v>15</v>
      </c>
      <c r="H3094" s="11" t="s">
        <v>13238</v>
      </c>
    </row>
    <row r="3095" spans="1:8">
      <c r="A3095" s="8" t="s">
        <v>13239</v>
      </c>
      <c r="B3095" s="9" t="s">
        <v>13240</v>
      </c>
      <c r="C3095" s="9" t="s">
        <v>13241</v>
      </c>
      <c r="D3095" s="9" t="s">
        <v>13242</v>
      </c>
      <c r="E3095" s="10" t="s">
        <v>13</v>
      </c>
      <c r="F3095" s="8" t="s">
        <v>20</v>
      </c>
      <c r="G3095" s="9" t="s">
        <v>15</v>
      </c>
      <c r="H3095" s="11">
        <v>23071613</v>
      </c>
    </row>
    <row r="3096" spans="1:8">
      <c r="A3096" s="8" t="s">
        <v>13243</v>
      </c>
      <c r="B3096" s="9" t="s">
        <v>13244</v>
      </c>
      <c r="C3096" s="9" t="s">
        <v>13245</v>
      </c>
      <c r="D3096" s="9" t="s">
        <v>13246</v>
      </c>
      <c r="E3096" s="10" t="s">
        <v>13</v>
      </c>
      <c r="F3096" s="8" t="s">
        <v>20</v>
      </c>
      <c r="G3096" s="9" t="s">
        <v>15</v>
      </c>
      <c r="H3096" s="11">
        <v>23071613</v>
      </c>
    </row>
    <row r="3097" spans="1:8">
      <c r="A3097" s="8" t="s">
        <v>13247</v>
      </c>
      <c r="B3097" s="9" t="s">
        <v>13248</v>
      </c>
      <c r="C3097" s="9" t="s">
        <v>13249</v>
      </c>
      <c r="D3097" s="9" t="s">
        <v>13250</v>
      </c>
      <c r="E3097" s="10" t="s">
        <v>13</v>
      </c>
      <c r="F3097" s="8" t="s">
        <v>106</v>
      </c>
      <c r="G3097" s="9" t="s">
        <v>15</v>
      </c>
      <c r="H3097" s="11" t="s">
        <v>107</v>
      </c>
    </row>
    <row r="3098" spans="1:8">
      <c r="A3098" s="8" t="s">
        <v>13251</v>
      </c>
      <c r="B3098" s="9" t="s">
        <v>13252</v>
      </c>
      <c r="C3098" s="9" t="s">
        <v>13253</v>
      </c>
      <c r="D3098" s="9" t="s">
        <v>13254</v>
      </c>
      <c r="E3098" s="10" t="s">
        <v>13</v>
      </c>
      <c r="F3098" s="8" t="s">
        <v>13255</v>
      </c>
      <c r="G3098" s="9" t="s">
        <v>139</v>
      </c>
      <c r="H3098" s="11">
        <v>25052091</v>
      </c>
    </row>
    <row r="3099" spans="1:8">
      <c r="A3099" s="8" t="s">
        <v>13256</v>
      </c>
      <c r="B3099" s="9" t="s">
        <v>13257</v>
      </c>
      <c r="C3099" s="9" t="s">
        <v>13258</v>
      </c>
      <c r="D3099" s="9" t="s">
        <v>13259</v>
      </c>
      <c r="E3099" s="10" t="s">
        <v>13</v>
      </c>
      <c r="F3099" s="8" t="s">
        <v>138</v>
      </c>
      <c r="G3099" s="9" t="s">
        <v>15</v>
      </c>
      <c r="H3099" s="11">
        <v>28965817</v>
      </c>
    </row>
    <row r="3100" spans="1:8">
      <c r="A3100" s="8" t="s">
        <v>13260</v>
      </c>
      <c r="B3100" s="9" t="s">
        <v>13261</v>
      </c>
      <c r="C3100" s="9" t="s">
        <v>13262</v>
      </c>
      <c r="D3100" s="9" t="s">
        <v>13263</v>
      </c>
      <c r="E3100" s="10" t="s">
        <v>13</v>
      </c>
      <c r="F3100" s="8" t="s">
        <v>38</v>
      </c>
      <c r="G3100" s="9" t="s">
        <v>15</v>
      </c>
      <c r="H3100" s="11">
        <v>20026476</v>
      </c>
    </row>
    <row r="3101" spans="1:8">
      <c r="A3101" s="8" t="s">
        <v>13264</v>
      </c>
      <c r="B3101" s="9" t="s">
        <v>13265</v>
      </c>
      <c r="C3101" s="9" t="s">
        <v>13266</v>
      </c>
      <c r="D3101" s="9" t="s">
        <v>13267</v>
      </c>
      <c r="E3101" s="10" t="s">
        <v>13</v>
      </c>
      <c r="F3101" s="8" t="s">
        <v>20</v>
      </c>
      <c r="G3101" s="9" t="s">
        <v>15</v>
      </c>
      <c r="H3101" s="11">
        <v>23071613</v>
      </c>
    </row>
    <row r="3102" spans="1:8">
      <c r="A3102" s="8" t="s">
        <v>13268</v>
      </c>
      <c r="B3102" s="9" t="s">
        <v>13269</v>
      </c>
      <c r="C3102" s="9" t="s">
        <v>13270</v>
      </c>
      <c r="D3102" s="9" t="s">
        <v>13271</v>
      </c>
      <c r="E3102" s="10" t="s">
        <v>13</v>
      </c>
      <c r="F3102" s="8" t="s">
        <v>20</v>
      </c>
      <c r="G3102" s="9" t="s">
        <v>15</v>
      </c>
      <c r="H3102" s="11">
        <v>23071613</v>
      </c>
    </row>
    <row r="3103" spans="1:8">
      <c r="A3103" s="8" t="s">
        <v>13272</v>
      </c>
      <c r="B3103" s="9" t="s">
        <v>13273</v>
      </c>
      <c r="C3103" s="9" t="s">
        <v>13274</v>
      </c>
      <c r="D3103" s="9" t="s">
        <v>13275</v>
      </c>
      <c r="E3103" s="10" t="s">
        <v>13</v>
      </c>
      <c r="F3103" s="8" t="s">
        <v>20</v>
      </c>
      <c r="G3103" s="9" t="s">
        <v>15</v>
      </c>
      <c r="H3103" s="11">
        <v>23071613</v>
      </c>
    </row>
    <row r="3104" spans="1:8">
      <c r="A3104" s="8" t="s">
        <v>13276</v>
      </c>
      <c r="B3104" s="9" t="s">
        <v>13277</v>
      </c>
      <c r="C3104" s="9" t="s">
        <v>13278</v>
      </c>
      <c r="D3104" s="9" t="s">
        <v>13279</v>
      </c>
      <c r="E3104" s="10" t="s">
        <v>13</v>
      </c>
      <c r="F3104" s="8" t="s">
        <v>20</v>
      </c>
      <c r="G3104" s="9" t="s">
        <v>15</v>
      </c>
      <c r="H3104" s="11">
        <v>23071613</v>
      </c>
    </row>
    <row r="3105" spans="1:8">
      <c r="A3105" s="8" t="s">
        <v>13280</v>
      </c>
      <c r="B3105" s="9" t="s">
        <v>13281</v>
      </c>
      <c r="C3105" s="9" t="s">
        <v>13282</v>
      </c>
      <c r="D3105" s="9" t="s">
        <v>13283</v>
      </c>
      <c r="E3105" s="10" t="s">
        <v>13</v>
      </c>
      <c r="F3105" s="8" t="s">
        <v>20</v>
      </c>
      <c r="G3105" s="9" t="s">
        <v>15</v>
      </c>
      <c r="H3105" s="11">
        <v>23071613</v>
      </c>
    </row>
    <row r="3106" spans="1:8">
      <c r="A3106" s="8" t="s">
        <v>13284</v>
      </c>
      <c r="B3106" s="9" t="s">
        <v>13285</v>
      </c>
      <c r="C3106" s="9" t="s">
        <v>13286</v>
      </c>
      <c r="D3106" s="9" t="s">
        <v>13287</v>
      </c>
      <c r="E3106" s="10" t="s">
        <v>13</v>
      </c>
      <c r="F3106" s="8" t="s">
        <v>212</v>
      </c>
      <c r="G3106" s="9" t="s">
        <v>15</v>
      </c>
      <c r="H3106" s="11" t="s">
        <v>13288</v>
      </c>
    </row>
    <row r="3107" spans="1:8">
      <c r="A3107" s="8" t="s">
        <v>13289</v>
      </c>
      <c r="B3107" s="9" t="s">
        <v>13290</v>
      </c>
      <c r="C3107" s="9" t="s">
        <v>13291</v>
      </c>
      <c r="D3107" s="9" t="s">
        <v>13292</v>
      </c>
      <c r="E3107" s="10" t="s">
        <v>13</v>
      </c>
      <c r="F3107" s="8" t="s">
        <v>20</v>
      </c>
      <c r="G3107" s="9" t="s">
        <v>15</v>
      </c>
      <c r="H3107" s="11">
        <v>23071613</v>
      </c>
    </row>
    <row r="3108" spans="1:8">
      <c r="A3108" s="8" t="s">
        <v>13293</v>
      </c>
      <c r="B3108" s="9" t="s">
        <v>13294</v>
      </c>
      <c r="C3108" s="9" t="s">
        <v>13295</v>
      </c>
      <c r="D3108" s="9" t="s">
        <v>13296</v>
      </c>
      <c r="E3108" s="10" t="s">
        <v>13</v>
      </c>
      <c r="F3108" s="8" t="s">
        <v>20</v>
      </c>
      <c r="G3108" s="9" t="s">
        <v>15</v>
      </c>
      <c r="H3108" s="11">
        <v>23071613</v>
      </c>
    </row>
    <row r="3109" spans="1:8">
      <c r="A3109" s="8" t="s">
        <v>13297</v>
      </c>
      <c r="B3109" s="9" t="s">
        <v>13298</v>
      </c>
      <c r="C3109" s="9" t="s">
        <v>13299</v>
      </c>
      <c r="D3109" s="9" t="s">
        <v>13300</v>
      </c>
      <c r="E3109" s="10" t="s">
        <v>13</v>
      </c>
      <c r="F3109" s="8" t="s">
        <v>365</v>
      </c>
      <c r="G3109" s="9" t="s">
        <v>15</v>
      </c>
      <c r="H3109" s="11">
        <v>10781590</v>
      </c>
    </row>
    <row r="3110" spans="1:8">
      <c r="A3110" s="8" t="s">
        <v>13301</v>
      </c>
      <c r="B3110" s="9" t="s">
        <v>13302</v>
      </c>
      <c r="C3110" s="9" t="s">
        <v>13303</v>
      </c>
      <c r="D3110" s="9" t="s">
        <v>13304</v>
      </c>
      <c r="E3110" s="10" t="s">
        <v>13</v>
      </c>
      <c r="F3110" s="8" t="s">
        <v>106</v>
      </c>
      <c r="G3110" s="9" t="s">
        <v>15</v>
      </c>
      <c r="H3110" s="11" t="s">
        <v>107</v>
      </c>
    </row>
    <row r="3111" spans="1:8">
      <c r="A3111" s="8" t="s">
        <v>13305</v>
      </c>
      <c r="B3111" s="9" t="s">
        <v>13306</v>
      </c>
      <c r="C3111" s="9" t="s">
        <v>13307</v>
      </c>
      <c r="D3111" s="9" t="s">
        <v>13308</v>
      </c>
      <c r="E3111" s="10" t="s">
        <v>13</v>
      </c>
      <c r="F3111" s="8" t="s">
        <v>38</v>
      </c>
      <c r="G3111" s="9" t="s">
        <v>15</v>
      </c>
      <c r="H3111" s="11">
        <v>26980300</v>
      </c>
    </row>
    <row r="3112" spans="1:8">
      <c r="A3112" s="8" t="s">
        <v>13309</v>
      </c>
      <c r="B3112" s="9" t="s">
        <v>13310</v>
      </c>
      <c r="C3112" s="9" t="s">
        <v>13311</v>
      </c>
      <c r="D3112" s="9" t="s">
        <v>13312</v>
      </c>
      <c r="E3112" s="10" t="s">
        <v>13</v>
      </c>
      <c r="F3112" s="8" t="s">
        <v>106</v>
      </c>
      <c r="G3112" s="9" t="s">
        <v>15</v>
      </c>
      <c r="H3112" s="11" t="s">
        <v>107</v>
      </c>
    </row>
    <row r="3113" spans="1:8">
      <c r="A3113" s="8" t="s">
        <v>13313</v>
      </c>
      <c r="B3113" s="9" t="s">
        <v>13314</v>
      </c>
      <c r="C3113" s="9" t="s">
        <v>13315</v>
      </c>
      <c r="D3113" s="9" t="s">
        <v>13316</v>
      </c>
      <c r="E3113" s="10" t="s">
        <v>13</v>
      </c>
      <c r="F3113" s="8" t="s">
        <v>20</v>
      </c>
      <c r="G3113" s="9" t="s">
        <v>15</v>
      </c>
      <c r="H3113" s="11">
        <v>23071613</v>
      </c>
    </row>
    <row r="3114" spans="1:8">
      <c r="A3114" s="8" t="s">
        <v>13317</v>
      </c>
      <c r="B3114" s="9" t="s">
        <v>13318</v>
      </c>
      <c r="C3114" s="9" t="s">
        <v>13319</v>
      </c>
      <c r="D3114" s="9" t="s">
        <v>13320</v>
      </c>
      <c r="E3114" s="10" t="s">
        <v>13</v>
      </c>
      <c r="F3114" s="8" t="s">
        <v>173</v>
      </c>
      <c r="G3114" s="9" t="s">
        <v>139</v>
      </c>
      <c r="H3114" s="11">
        <v>18794846</v>
      </c>
    </row>
    <row r="3115" spans="1:8">
      <c r="A3115" s="8" t="s">
        <v>13321</v>
      </c>
      <c r="B3115" s="9" t="s">
        <v>13322</v>
      </c>
      <c r="C3115" s="9" t="s">
        <v>13323</v>
      </c>
      <c r="D3115" s="9" t="s">
        <v>13324</v>
      </c>
      <c r="E3115" s="10" t="s">
        <v>13</v>
      </c>
      <c r="F3115" s="8" t="s">
        <v>96</v>
      </c>
      <c r="G3115" s="9" t="s">
        <v>139</v>
      </c>
      <c r="H3115" s="11">
        <v>23163895</v>
      </c>
    </row>
    <row r="3116" spans="1:8">
      <c r="A3116" s="8" t="s">
        <v>13325</v>
      </c>
      <c r="B3116" s="9" t="s">
        <v>13326</v>
      </c>
      <c r="C3116" s="9" t="s">
        <v>13327</v>
      </c>
      <c r="D3116" s="9" t="s">
        <v>13328</v>
      </c>
      <c r="E3116" s="10" t="s">
        <v>13</v>
      </c>
      <c r="F3116" s="8" t="s">
        <v>38</v>
      </c>
      <c r="G3116" s="9" t="s">
        <v>15</v>
      </c>
      <c r="H3116" s="11" t="s">
        <v>3565</v>
      </c>
    </row>
    <row r="3117" spans="1:8">
      <c r="A3117" s="8" t="s">
        <v>13329</v>
      </c>
      <c r="B3117" s="9" t="s">
        <v>13330</v>
      </c>
      <c r="C3117" s="9" t="s">
        <v>13331</v>
      </c>
      <c r="D3117" s="9" t="s">
        <v>13332</v>
      </c>
      <c r="E3117" s="10" t="s">
        <v>13</v>
      </c>
      <c r="F3117" s="8" t="s">
        <v>106</v>
      </c>
      <c r="G3117" s="9" t="s">
        <v>15</v>
      </c>
      <c r="H3117" s="11" t="s">
        <v>107</v>
      </c>
    </row>
    <row r="3118" spans="1:8">
      <c r="A3118" s="8" t="s">
        <v>13333</v>
      </c>
      <c r="B3118" s="9" t="s">
        <v>13334</v>
      </c>
      <c r="C3118" s="9" t="s">
        <v>13335</v>
      </c>
      <c r="D3118" s="9" t="s">
        <v>13336</v>
      </c>
      <c r="E3118" s="10" t="s">
        <v>13</v>
      </c>
      <c r="F3118" s="8" t="s">
        <v>106</v>
      </c>
      <c r="G3118" s="9" t="s">
        <v>15</v>
      </c>
      <c r="H3118" s="11" t="s">
        <v>107</v>
      </c>
    </row>
    <row r="3119" spans="1:8">
      <c r="A3119" s="8" t="s">
        <v>13337</v>
      </c>
      <c r="B3119" s="9" t="s">
        <v>13338</v>
      </c>
      <c r="C3119" s="9" t="s">
        <v>13339</v>
      </c>
      <c r="D3119" s="9" t="s">
        <v>13340</v>
      </c>
      <c r="E3119" s="10" t="s">
        <v>13</v>
      </c>
      <c r="F3119" s="8" t="s">
        <v>29</v>
      </c>
      <c r="G3119" s="9" t="s">
        <v>15</v>
      </c>
      <c r="H3119" s="11">
        <v>25683715</v>
      </c>
    </row>
    <row r="3120" spans="1:8">
      <c r="A3120" s="8" t="s">
        <v>13341</v>
      </c>
      <c r="B3120" s="9" t="s">
        <v>13342</v>
      </c>
      <c r="C3120" s="9" t="s">
        <v>13343</v>
      </c>
      <c r="D3120" s="9" t="s">
        <v>13344</v>
      </c>
      <c r="E3120" s="10" t="s">
        <v>13</v>
      </c>
      <c r="F3120" s="8" t="s">
        <v>96</v>
      </c>
      <c r="G3120" s="9" t="s">
        <v>15</v>
      </c>
      <c r="H3120" s="11">
        <v>26777405</v>
      </c>
    </row>
    <row r="3121" spans="1:8">
      <c r="A3121" s="8" t="s">
        <v>13345</v>
      </c>
      <c r="B3121" s="9" t="s">
        <v>13346</v>
      </c>
      <c r="C3121" s="9" t="s">
        <v>13347</v>
      </c>
      <c r="D3121" s="9" t="s">
        <v>13348</v>
      </c>
      <c r="E3121" s="10" t="s">
        <v>13</v>
      </c>
      <c r="F3121" s="8" t="s">
        <v>569</v>
      </c>
      <c r="G3121" s="9" t="s">
        <v>15</v>
      </c>
      <c r="H3121" s="11" t="s">
        <v>13349</v>
      </c>
    </row>
    <row r="3122" spans="1:8">
      <c r="A3122" s="8" t="s">
        <v>13350</v>
      </c>
      <c r="B3122" s="9" t="s">
        <v>13351</v>
      </c>
      <c r="C3122" s="9" t="s">
        <v>13352</v>
      </c>
      <c r="D3122" s="9" t="s">
        <v>13353</v>
      </c>
      <c r="E3122" s="10" t="s">
        <v>13</v>
      </c>
      <c r="F3122" s="8" t="s">
        <v>13354</v>
      </c>
      <c r="G3122" s="9" t="s">
        <v>139</v>
      </c>
      <c r="H3122" s="11" t="s">
        <v>13355</v>
      </c>
    </row>
    <row r="3123" spans="1:8">
      <c r="A3123" s="8" t="s">
        <v>13356</v>
      </c>
      <c r="B3123" s="9" t="s">
        <v>13357</v>
      </c>
      <c r="C3123" s="9" t="s">
        <v>13358</v>
      </c>
      <c r="D3123" s="9" t="s">
        <v>13359</v>
      </c>
      <c r="E3123" s="10" t="s">
        <v>13</v>
      </c>
      <c r="F3123" s="8" t="s">
        <v>14</v>
      </c>
      <c r="G3123" s="9" t="s">
        <v>139</v>
      </c>
      <c r="H3123" s="11" t="s">
        <v>13360</v>
      </c>
    </row>
    <row r="3124" spans="1:8">
      <c r="A3124" s="13" t="s">
        <v>13361</v>
      </c>
      <c r="B3124" s="14" t="s">
        <v>13362</v>
      </c>
      <c r="C3124" s="14" t="s">
        <v>13363</v>
      </c>
      <c r="D3124" s="14" t="s">
        <v>13364</v>
      </c>
      <c r="E3124" s="15" t="s">
        <v>13</v>
      </c>
      <c r="F3124" s="14" t="s">
        <v>3277</v>
      </c>
      <c r="G3124" s="9" t="s">
        <v>75</v>
      </c>
      <c r="H3124" s="16">
        <v>27374333</v>
      </c>
    </row>
    <row r="3125" spans="1:8">
      <c r="A3125" s="8" t="s">
        <v>13365</v>
      </c>
      <c r="B3125" s="9" t="s">
        <v>13366</v>
      </c>
      <c r="C3125" s="9" t="s">
        <v>13367</v>
      </c>
      <c r="D3125" s="9" t="s">
        <v>13368</v>
      </c>
      <c r="E3125" s="10" t="s">
        <v>13</v>
      </c>
      <c r="F3125" s="8" t="s">
        <v>14</v>
      </c>
      <c r="G3125" s="9" t="s">
        <v>15</v>
      </c>
      <c r="H3125" s="11">
        <v>25891951</v>
      </c>
    </row>
    <row r="3126" spans="1:8">
      <c r="A3126" s="8" t="s">
        <v>13369</v>
      </c>
      <c r="B3126" s="9" t="s">
        <v>13370</v>
      </c>
      <c r="C3126" s="9" t="s">
        <v>13371</v>
      </c>
      <c r="D3126" s="9" t="s">
        <v>13372</v>
      </c>
      <c r="E3126" s="10" t="s">
        <v>13</v>
      </c>
      <c r="F3126" s="8" t="s">
        <v>14</v>
      </c>
      <c r="G3126" s="9" t="s">
        <v>139</v>
      </c>
      <c r="H3126" s="11">
        <v>26728854</v>
      </c>
    </row>
    <row r="3127" spans="1:8">
      <c r="A3127" s="8" t="s">
        <v>13373</v>
      </c>
      <c r="B3127" s="9" t="s">
        <v>13374</v>
      </c>
      <c r="C3127" s="9" t="s">
        <v>13375</v>
      </c>
      <c r="D3127" s="9" t="s">
        <v>13376</v>
      </c>
      <c r="E3127" s="10" t="s">
        <v>13</v>
      </c>
      <c r="F3127" s="8" t="s">
        <v>96</v>
      </c>
      <c r="G3127" s="9" t="s">
        <v>15</v>
      </c>
      <c r="H3127" s="11">
        <v>26777405</v>
      </c>
    </row>
    <row r="3128" spans="1:8">
      <c r="A3128" s="8" t="s">
        <v>13377</v>
      </c>
      <c r="B3128" s="9" t="s">
        <v>13378</v>
      </c>
      <c r="C3128" s="9" t="s">
        <v>13379</v>
      </c>
      <c r="D3128" s="9" t="s">
        <v>13380</v>
      </c>
      <c r="E3128" s="10" t="s">
        <v>13</v>
      </c>
      <c r="F3128" s="8" t="s">
        <v>38</v>
      </c>
      <c r="G3128" s="9" t="s">
        <v>15</v>
      </c>
      <c r="H3128" s="11" t="s">
        <v>13381</v>
      </c>
    </row>
    <row r="3129" spans="1:8">
      <c r="A3129" s="8" t="s">
        <v>13382</v>
      </c>
      <c r="B3129" s="9" t="s">
        <v>13383</v>
      </c>
      <c r="C3129" s="9" t="s">
        <v>13384</v>
      </c>
      <c r="D3129" s="9" t="s">
        <v>13385</v>
      </c>
      <c r="E3129" s="10" t="s">
        <v>13</v>
      </c>
      <c r="F3129" s="8" t="s">
        <v>173</v>
      </c>
      <c r="G3129" s="9" t="s">
        <v>139</v>
      </c>
      <c r="H3129" s="11">
        <v>18794846</v>
      </c>
    </row>
    <row r="3130" spans="1:8">
      <c r="A3130" s="8" t="s">
        <v>13386</v>
      </c>
      <c r="B3130" s="9" t="s">
        <v>13387</v>
      </c>
      <c r="C3130" s="9" t="s">
        <v>13388</v>
      </c>
      <c r="D3130" s="9" t="s">
        <v>13389</v>
      </c>
      <c r="E3130" s="10" t="s">
        <v>13</v>
      </c>
      <c r="F3130" s="8" t="s">
        <v>29</v>
      </c>
      <c r="G3130" s="9" t="s">
        <v>15</v>
      </c>
      <c r="H3130" s="11" t="s">
        <v>8159</v>
      </c>
    </row>
    <row r="3131" spans="1:8">
      <c r="A3131" s="8" t="s">
        <v>13390</v>
      </c>
      <c r="B3131" s="9" t="s">
        <v>13391</v>
      </c>
      <c r="C3131" s="9" t="s">
        <v>13392</v>
      </c>
      <c r="D3131" s="9" t="s">
        <v>13393</v>
      </c>
      <c r="E3131" s="10" t="s">
        <v>13</v>
      </c>
      <c r="F3131" s="8" t="s">
        <v>1232</v>
      </c>
      <c r="G3131" s="9" t="s">
        <v>75</v>
      </c>
      <c r="H3131" s="11" t="s">
        <v>13394</v>
      </c>
    </row>
    <row r="3132" spans="1:8">
      <c r="A3132" s="8" t="s">
        <v>13395</v>
      </c>
      <c r="B3132" s="9" t="s">
        <v>13396</v>
      </c>
      <c r="C3132" s="9" t="s">
        <v>13397</v>
      </c>
      <c r="D3132" s="9" t="s">
        <v>13398</v>
      </c>
      <c r="E3132" s="10" t="s">
        <v>13</v>
      </c>
      <c r="F3132" s="8" t="s">
        <v>287</v>
      </c>
      <c r="G3132" s="9" t="s">
        <v>15</v>
      </c>
      <c r="H3132" s="11">
        <v>24127217</v>
      </c>
    </row>
    <row r="3133" spans="1:8">
      <c r="A3133" s="8" t="s">
        <v>13399</v>
      </c>
      <c r="B3133" s="9" t="s">
        <v>13400</v>
      </c>
      <c r="C3133" s="9" t="s">
        <v>13401</v>
      </c>
      <c r="D3133" s="9" t="s">
        <v>13402</v>
      </c>
      <c r="E3133" s="10" t="s">
        <v>13</v>
      </c>
      <c r="F3133" s="8" t="s">
        <v>287</v>
      </c>
      <c r="G3133" s="9" t="s">
        <v>15</v>
      </c>
      <c r="H3133" s="11">
        <v>24127217</v>
      </c>
    </row>
    <row r="3134" spans="1:8">
      <c r="A3134" s="8" t="s">
        <v>13403</v>
      </c>
      <c r="B3134" s="9" t="s">
        <v>13404</v>
      </c>
      <c r="C3134" s="9" t="s">
        <v>13405</v>
      </c>
      <c r="D3134" s="9" t="s">
        <v>13406</v>
      </c>
      <c r="E3134" s="10" t="s">
        <v>13</v>
      </c>
      <c r="F3134" s="8" t="s">
        <v>20</v>
      </c>
      <c r="G3134" s="9" t="s">
        <v>15</v>
      </c>
      <c r="H3134" s="11">
        <v>23071613</v>
      </c>
    </row>
    <row r="3135" spans="1:8">
      <c r="A3135" s="8" t="s">
        <v>13407</v>
      </c>
      <c r="B3135" s="9" t="s">
        <v>13408</v>
      </c>
      <c r="C3135" s="9" t="s">
        <v>13409</v>
      </c>
      <c r="D3135" s="9" t="s">
        <v>13410</v>
      </c>
      <c r="E3135" s="10" t="s">
        <v>13</v>
      </c>
      <c r="F3135" s="8" t="s">
        <v>20</v>
      </c>
      <c r="G3135" s="9" t="s">
        <v>15</v>
      </c>
      <c r="H3135" s="11">
        <v>23071613</v>
      </c>
    </row>
    <row r="3136" spans="1:8">
      <c r="A3136" s="8" t="s">
        <v>13411</v>
      </c>
      <c r="B3136" s="9" t="s">
        <v>13412</v>
      </c>
      <c r="C3136" s="9" t="s">
        <v>13413</v>
      </c>
      <c r="D3136" s="9" t="s">
        <v>13414</v>
      </c>
      <c r="E3136" s="10" t="s">
        <v>13</v>
      </c>
      <c r="F3136" s="8" t="s">
        <v>96</v>
      </c>
      <c r="G3136" s="9" t="s">
        <v>15</v>
      </c>
      <c r="H3136" s="11">
        <v>26777405</v>
      </c>
    </row>
    <row r="3137" spans="1:8">
      <c r="A3137" s="8" t="s">
        <v>13415</v>
      </c>
      <c r="B3137" s="9" t="s">
        <v>13416</v>
      </c>
      <c r="C3137" s="9" t="s">
        <v>13417</v>
      </c>
      <c r="D3137" s="9" t="s">
        <v>13418</v>
      </c>
      <c r="E3137" s="10" t="s">
        <v>13</v>
      </c>
      <c r="F3137" s="8" t="s">
        <v>13419</v>
      </c>
      <c r="G3137" s="9" t="s">
        <v>139</v>
      </c>
      <c r="H3137" s="11" t="s">
        <v>13420</v>
      </c>
    </row>
    <row r="3138" spans="1:8">
      <c r="A3138" s="8" t="s">
        <v>13421</v>
      </c>
      <c r="B3138" s="9" t="s">
        <v>13422</v>
      </c>
      <c r="C3138" s="9" t="s">
        <v>13423</v>
      </c>
      <c r="D3138" s="9" t="s">
        <v>13424</v>
      </c>
      <c r="E3138" s="10" t="s">
        <v>13</v>
      </c>
      <c r="F3138" s="8" t="s">
        <v>2931</v>
      </c>
      <c r="G3138" s="9" t="s">
        <v>139</v>
      </c>
      <c r="H3138" s="11" t="s">
        <v>13425</v>
      </c>
    </row>
    <row r="3139" spans="1:8">
      <c r="A3139" s="8" t="s">
        <v>13426</v>
      </c>
      <c r="B3139" s="9" t="s">
        <v>13427</v>
      </c>
      <c r="C3139" s="9" t="s">
        <v>13428</v>
      </c>
      <c r="D3139" s="9" t="s">
        <v>13429</v>
      </c>
      <c r="E3139" s="10" t="s">
        <v>13</v>
      </c>
      <c r="F3139" s="8" t="s">
        <v>3710</v>
      </c>
      <c r="G3139" s="9" t="s">
        <v>75</v>
      </c>
      <c r="H3139" s="11">
        <v>29976799</v>
      </c>
    </row>
    <row r="3140" spans="1:8">
      <c r="A3140" s="8" t="s">
        <v>13430</v>
      </c>
      <c r="B3140" s="9" t="s">
        <v>13431</v>
      </c>
      <c r="C3140" s="9" t="s">
        <v>13432</v>
      </c>
      <c r="D3140" s="9" t="s">
        <v>13433</v>
      </c>
      <c r="E3140" s="10" t="s">
        <v>13</v>
      </c>
      <c r="F3140" s="8" t="s">
        <v>3710</v>
      </c>
      <c r="G3140" s="9" t="s">
        <v>75</v>
      </c>
      <c r="H3140" s="11">
        <v>29976799</v>
      </c>
    </row>
    <row r="3141" spans="1:8">
      <c r="A3141" s="8" t="s">
        <v>13434</v>
      </c>
      <c r="B3141" s="9" t="s">
        <v>13435</v>
      </c>
      <c r="C3141" s="9" t="s">
        <v>13436</v>
      </c>
      <c r="D3141" s="9" t="s">
        <v>13437</v>
      </c>
      <c r="E3141" s="10" t="s">
        <v>13</v>
      </c>
      <c r="F3141" s="8" t="s">
        <v>20</v>
      </c>
      <c r="G3141" s="9" t="s">
        <v>15</v>
      </c>
      <c r="H3141" s="11">
        <v>23071613</v>
      </c>
    </row>
    <row r="3142" spans="1:8">
      <c r="A3142" s="8" t="s">
        <v>13438</v>
      </c>
      <c r="B3142" s="9" t="s">
        <v>13439</v>
      </c>
      <c r="C3142" s="9" t="s">
        <v>13440</v>
      </c>
      <c r="D3142" s="9" t="s">
        <v>13441</v>
      </c>
      <c r="E3142" s="10" t="s">
        <v>13</v>
      </c>
      <c r="F3142" s="8" t="s">
        <v>3555</v>
      </c>
      <c r="G3142" s="9" t="s">
        <v>15</v>
      </c>
      <c r="H3142" s="11" t="s">
        <v>13442</v>
      </c>
    </row>
    <row r="3143" spans="1:8">
      <c r="A3143" s="8" t="s">
        <v>13443</v>
      </c>
      <c r="B3143" s="9" t="s">
        <v>13444</v>
      </c>
      <c r="C3143" s="9" t="s">
        <v>13445</v>
      </c>
      <c r="D3143" s="9" t="s">
        <v>13446</v>
      </c>
      <c r="E3143" s="10" t="s">
        <v>13</v>
      </c>
      <c r="F3143" s="8" t="s">
        <v>5146</v>
      </c>
      <c r="G3143" s="9" t="s">
        <v>15</v>
      </c>
      <c r="H3143" s="11" t="s">
        <v>13447</v>
      </c>
    </row>
    <row r="3144" spans="1:8">
      <c r="A3144" s="8" t="s">
        <v>13448</v>
      </c>
      <c r="B3144" s="9" t="s">
        <v>13449</v>
      </c>
      <c r="C3144" s="9" t="s">
        <v>13450</v>
      </c>
      <c r="D3144" s="9" t="s">
        <v>13451</v>
      </c>
      <c r="E3144" s="10" t="s">
        <v>13</v>
      </c>
      <c r="F3144" s="8" t="s">
        <v>3710</v>
      </c>
      <c r="G3144" s="9" t="s">
        <v>75</v>
      </c>
      <c r="H3144" s="11">
        <v>27565345</v>
      </c>
    </row>
    <row r="3145" spans="1:8">
      <c r="A3145" s="8" t="s">
        <v>13452</v>
      </c>
      <c r="B3145" s="9" t="s">
        <v>13453</v>
      </c>
      <c r="C3145" s="9" t="s">
        <v>13454</v>
      </c>
      <c r="D3145" s="9" t="s">
        <v>13455</v>
      </c>
      <c r="E3145" s="10" t="s">
        <v>13</v>
      </c>
      <c r="F3145" s="8" t="s">
        <v>20</v>
      </c>
      <c r="G3145" s="9" t="s">
        <v>15</v>
      </c>
      <c r="H3145" s="11">
        <v>23071613</v>
      </c>
    </row>
    <row r="3146" spans="1:8">
      <c r="A3146" s="8" t="s">
        <v>13456</v>
      </c>
      <c r="B3146" s="9" t="s">
        <v>13457</v>
      </c>
      <c r="C3146" s="9" t="s">
        <v>13458</v>
      </c>
      <c r="D3146" s="9" t="s">
        <v>13459</v>
      </c>
      <c r="E3146" s="10" t="s">
        <v>13</v>
      </c>
      <c r="F3146" s="8" t="s">
        <v>20</v>
      </c>
      <c r="G3146" s="9" t="s">
        <v>15</v>
      </c>
      <c r="H3146" s="11">
        <v>23071613</v>
      </c>
    </row>
    <row r="3147" spans="1:8">
      <c r="A3147" s="8" t="s">
        <v>13460</v>
      </c>
      <c r="B3147" s="9" t="s">
        <v>13461</v>
      </c>
      <c r="C3147" s="9" t="s">
        <v>13462</v>
      </c>
      <c r="D3147" s="9" t="s">
        <v>13463</v>
      </c>
      <c r="E3147" s="10" t="s">
        <v>13</v>
      </c>
      <c r="F3147" s="8" t="s">
        <v>20</v>
      </c>
      <c r="G3147" s="9" t="s">
        <v>15</v>
      </c>
      <c r="H3147" s="11">
        <v>23071613</v>
      </c>
    </row>
    <row r="3148" spans="1:8">
      <c r="A3148" s="8" t="s">
        <v>13464</v>
      </c>
      <c r="B3148" s="9" t="s">
        <v>13465</v>
      </c>
      <c r="C3148" s="9" t="s">
        <v>13466</v>
      </c>
      <c r="D3148" s="9" t="s">
        <v>13467</v>
      </c>
      <c r="E3148" s="10" t="s">
        <v>13</v>
      </c>
      <c r="F3148" s="8" t="s">
        <v>20</v>
      </c>
      <c r="G3148" s="9" t="s">
        <v>15</v>
      </c>
      <c r="H3148" s="11">
        <v>23071613</v>
      </c>
    </row>
    <row r="3149" spans="1:8">
      <c r="A3149" s="8" t="s">
        <v>13468</v>
      </c>
      <c r="B3149" s="9" t="s">
        <v>13469</v>
      </c>
      <c r="C3149" s="9" t="s">
        <v>13470</v>
      </c>
      <c r="D3149" s="9" t="s">
        <v>13471</v>
      </c>
      <c r="E3149" s="10" t="s">
        <v>13</v>
      </c>
      <c r="F3149" s="8" t="s">
        <v>20</v>
      </c>
      <c r="G3149" s="9" t="s">
        <v>15</v>
      </c>
      <c r="H3149" s="11">
        <v>23071613</v>
      </c>
    </row>
    <row r="3150" spans="1:8">
      <c r="A3150" s="8" t="s">
        <v>13472</v>
      </c>
      <c r="B3150" s="9" t="s">
        <v>13473</v>
      </c>
      <c r="C3150" s="9" t="s">
        <v>13474</v>
      </c>
      <c r="D3150" s="9" t="s">
        <v>13475</v>
      </c>
      <c r="E3150" s="10" t="s">
        <v>13</v>
      </c>
      <c r="F3150" s="8" t="s">
        <v>20</v>
      </c>
      <c r="G3150" s="9" t="s">
        <v>15</v>
      </c>
      <c r="H3150" s="11">
        <v>23071613</v>
      </c>
    </row>
    <row r="3151" spans="1:8">
      <c r="A3151" s="8" t="s">
        <v>13476</v>
      </c>
      <c r="B3151" s="9" t="s">
        <v>13477</v>
      </c>
      <c r="C3151" s="9" t="s">
        <v>13478</v>
      </c>
      <c r="D3151" s="9" t="s">
        <v>13479</v>
      </c>
      <c r="E3151" s="10" t="s">
        <v>13</v>
      </c>
      <c r="F3151" s="8" t="s">
        <v>212</v>
      </c>
      <c r="G3151" s="9" t="s">
        <v>15</v>
      </c>
      <c r="H3151" s="11" t="s">
        <v>13480</v>
      </c>
    </row>
    <row r="3152" spans="1:8">
      <c r="A3152" s="8" t="s">
        <v>13481</v>
      </c>
      <c r="B3152" s="9" t="s">
        <v>13482</v>
      </c>
      <c r="C3152" s="9" t="s">
        <v>13483</v>
      </c>
      <c r="D3152" s="9" t="s">
        <v>13484</v>
      </c>
      <c r="E3152" s="10" t="s">
        <v>13</v>
      </c>
      <c r="F3152" s="8" t="s">
        <v>444</v>
      </c>
      <c r="G3152" s="9" t="s">
        <v>139</v>
      </c>
      <c r="H3152" s="11" t="s">
        <v>13485</v>
      </c>
    </row>
    <row r="3153" spans="1:8">
      <c r="A3153" s="8" t="s">
        <v>13486</v>
      </c>
      <c r="B3153" s="9" t="s">
        <v>13487</v>
      </c>
      <c r="C3153" s="9" t="s">
        <v>13488</v>
      </c>
      <c r="D3153" s="9" t="s">
        <v>13489</v>
      </c>
      <c r="E3153" s="10" t="s">
        <v>13</v>
      </c>
      <c r="F3153" s="8" t="s">
        <v>444</v>
      </c>
      <c r="G3153" s="9" t="s">
        <v>139</v>
      </c>
      <c r="H3153" s="11" t="s">
        <v>13490</v>
      </c>
    </row>
    <row r="3154" spans="1:8">
      <c r="A3154" s="8" t="s">
        <v>13491</v>
      </c>
      <c r="B3154" s="9" t="s">
        <v>13492</v>
      </c>
      <c r="C3154" s="9" t="s">
        <v>13493</v>
      </c>
      <c r="D3154" s="9" t="s">
        <v>13494</v>
      </c>
      <c r="E3154" s="10" t="s">
        <v>13</v>
      </c>
      <c r="F3154" s="8" t="s">
        <v>287</v>
      </c>
      <c r="G3154" s="9" t="s">
        <v>15</v>
      </c>
      <c r="H3154" s="11">
        <v>24127217</v>
      </c>
    </row>
    <row r="3155" spans="1:8">
      <c r="A3155" s="8" t="s">
        <v>13495</v>
      </c>
      <c r="B3155" s="9" t="s">
        <v>13496</v>
      </c>
      <c r="C3155" s="9" t="s">
        <v>13497</v>
      </c>
      <c r="D3155" s="9" t="s">
        <v>13498</v>
      </c>
      <c r="E3155" s="10" t="s">
        <v>13</v>
      </c>
      <c r="F3155" s="8" t="s">
        <v>1580</v>
      </c>
      <c r="G3155" s="9" t="s">
        <v>75</v>
      </c>
      <c r="H3155" s="11" t="s">
        <v>13499</v>
      </c>
    </row>
    <row r="3156" spans="1:8">
      <c r="A3156" s="8" t="s">
        <v>13500</v>
      </c>
      <c r="B3156" s="9" t="s">
        <v>13501</v>
      </c>
      <c r="C3156" s="9" t="s">
        <v>13502</v>
      </c>
      <c r="D3156" s="9" t="s">
        <v>13503</v>
      </c>
      <c r="E3156" s="10" t="s">
        <v>13</v>
      </c>
      <c r="F3156" s="8" t="s">
        <v>120</v>
      </c>
      <c r="G3156" s="9" t="s">
        <v>15</v>
      </c>
      <c r="H3156" s="11" t="s">
        <v>121</v>
      </c>
    </row>
    <row r="3157" spans="1:8">
      <c r="A3157" s="8" t="s">
        <v>13504</v>
      </c>
      <c r="B3157" s="9" t="s">
        <v>13505</v>
      </c>
      <c r="C3157" s="9" t="s">
        <v>13506</v>
      </c>
      <c r="D3157" s="9" t="s">
        <v>13507</v>
      </c>
      <c r="E3157" s="10" t="s">
        <v>13</v>
      </c>
      <c r="F3157" s="8" t="s">
        <v>120</v>
      </c>
      <c r="G3157" s="9" t="s">
        <v>15</v>
      </c>
      <c r="H3157" s="11" t="s">
        <v>121</v>
      </c>
    </row>
    <row r="3158" spans="1:8">
      <c r="A3158" s="8" t="s">
        <v>13508</v>
      </c>
      <c r="B3158" s="9" t="s">
        <v>13509</v>
      </c>
      <c r="C3158" s="9" t="s">
        <v>13510</v>
      </c>
      <c r="D3158" s="9" t="s">
        <v>13511</v>
      </c>
      <c r="E3158" s="10" t="s">
        <v>13</v>
      </c>
      <c r="F3158" s="8" t="s">
        <v>38</v>
      </c>
      <c r="G3158" s="9" t="s">
        <v>15</v>
      </c>
      <c r="H3158" s="11">
        <v>24127217</v>
      </c>
    </row>
    <row r="3159" spans="1:8">
      <c r="A3159" s="8" t="s">
        <v>13512</v>
      </c>
      <c r="B3159" s="9" t="s">
        <v>13513</v>
      </c>
      <c r="C3159" s="9" t="s">
        <v>13514</v>
      </c>
      <c r="D3159" s="9" t="s">
        <v>13515</v>
      </c>
      <c r="E3159" s="10" t="s">
        <v>13</v>
      </c>
      <c r="F3159" s="8" t="s">
        <v>20</v>
      </c>
      <c r="G3159" s="9" t="s">
        <v>15</v>
      </c>
      <c r="H3159" s="11">
        <v>23071613</v>
      </c>
    </row>
    <row r="3160" spans="1:8">
      <c r="A3160" s="8" t="s">
        <v>13516</v>
      </c>
      <c r="B3160" s="9" t="s">
        <v>13517</v>
      </c>
      <c r="C3160" s="9" t="s">
        <v>13518</v>
      </c>
      <c r="D3160" s="9" t="s">
        <v>13519</v>
      </c>
      <c r="E3160" s="10" t="s">
        <v>13</v>
      </c>
      <c r="F3160" s="8" t="s">
        <v>20</v>
      </c>
      <c r="G3160" s="9" t="s">
        <v>15</v>
      </c>
      <c r="H3160" s="11">
        <v>23071613</v>
      </c>
    </row>
    <row r="3161" spans="1:8">
      <c r="A3161" s="8" t="s">
        <v>13520</v>
      </c>
      <c r="B3161" s="9" t="s">
        <v>13521</v>
      </c>
      <c r="C3161" s="9" t="s">
        <v>13522</v>
      </c>
      <c r="D3161" s="9" t="s">
        <v>13523</v>
      </c>
      <c r="E3161" s="10" t="s">
        <v>13</v>
      </c>
      <c r="F3161" s="8" t="s">
        <v>20</v>
      </c>
      <c r="G3161" s="9" t="s">
        <v>15</v>
      </c>
      <c r="H3161" s="11">
        <v>23071613</v>
      </c>
    </row>
    <row r="3162" spans="1:8">
      <c r="A3162" s="8" t="s">
        <v>13524</v>
      </c>
      <c r="B3162" s="9" t="s">
        <v>13525</v>
      </c>
      <c r="C3162" s="9" t="s">
        <v>13526</v>
      </c>
      <c r="D3162" s="9" t="s">
        <v>13527</v>
      </c>
      <c r="E3162" s="10" t="s">
        <v>13</v>
      </c>
      <c r="F3162" s="8" t="s">
        <v>431</v>
      </c>
      <c r="G3162" s="9" t="s">
        <v>15</v>
      </c>
      <c r="H3162" s="11">
        <v>28846091</v>
      </c>
    </row>
    <row r="3163" spans="1:8">
      <c r="A3163" s="8" t="s">
        <v>13528</v>
      </c>
      <c r="B3163" s="9" t="s">
        <v>13529</v>
      </c>
      <c r="C3163" s="9" t="s">
        <v>13530</v>
      </c>
      <c r="D3163" s="9" t="s">
        <v>13531</v>
      </c>
      <c r="E3163" s="10" t="s">
        <v>13</v>
      </c>
      <c r="F3163" s="8" t="s">
        <v>96</v>
      </c>
      <c r="G3163" s="9" t="s">
        <v>15</v>
      </c>
      <c r="H3163" s="11">
        <v>26777405</v>
      </c>
    </row>
    <row r="3164" spans="1:8">
      <c r="A3164" s="8" t="s">
        <v>13532</v>
      </c>
      <c r="B3164" s="9" t="s">
        <v>13533</v>
      </c>
      <c r="C3164" s="9" t="s">
        <v>13534</v>
      </c>
      <c r="D3164" s="9" t="s">
        <v>13535</v>
      </c>
      <c r="E3164" s="10" t="s">
        <v>13</v>
      </c>
      <c r="F3164" s="8" t="s">
        <v>13536</v>
      </c>
      <c r="G3164" s="9" t="s">
        <v>75</v>
      </c>
      <c r="H3164" s="11" t="s">
        <v>13537</v>
      </c>
    </row>
    <row r="3165" spans="1:8">
      <c r="A3165" s="8" t="s">
        <v>13538</v>
      </c>
      <c r="B3165" s="9" t="s">
        <v>13539</v>
      </c>
      <c r="C3165" s="9" t="s">
        <v>13540</v>
      </c>
      <c r="D3165" s="9" t="s">
        <v>13541</v>
      </c>
      <c r="E3165" s="10" t="s">
        <v>13</v>
      </c>
      <c r="F3165" s="8" t="s">
        <v>38</v>
      </c>
      <c r="G3165" s="9" t="s">
        <v>15</v>
      </c>
      <c r="H3165" s="11">
        <v>26980300</v>
      </c>
    </row>
    <row r="3166" spans="1:8">
      <c r="A3166" s="8" t="s">
        <v>13542</v>
      </c>
      <c r="B3166" s="9" t="s">
        <v>13543</v>
      </c>
      <c r="C3166" s="9" t="s">
        <v>13544</v>
      </c>
      <c r="D3166" s="9" t="s">
        <v>13545</v>
      </c>
      <c r="E3166" s="10" t="s">
        <v>13</v>
      </c>
      <c r="F3166" s="8" t="s">
        <v>38</v>
      </c>
      <c r="G3166" s="9" t="s">
        <v>15</v>
      </c>
      <c r="H3166" s="11">
        <v>26980300</v>
      </c>
    </row>
    <row r="3167" spans="1:8">
      <c r="A3167" s="8" t="s">
        <v>13546</v>
      </c>
      <c r="B3167" s="9" t="s">
        <v>13547</v>
      </c>
      <c r="C3167" s="9" t="s">
        <v>13548</v>
      </c>
      <c r="D3167" s="9" t="s">
        <v>13549</v>
      </c>
      <c r="E3167" s="10" t="s">
        <v>13</v>
      </c>
      <c r="F3167" s="8" t="s">
        <v>96</v>
      </c>
      <c r="G3167" s="9" t="s">
        <v>139</v>
      </c>
      <c r="H3167" s="11">
        <v>18794846</v>
      </c>
    </row>
    <row r="3168" spans="1:8">
      <c r="A3168" s="8" t="s">
        <v>13550</v>
      </c>
      <c r="B3168" s="9" t="s">
        <v>13551</v>
      </c>
      <c r="C3168" s="9" t="s">
        <v>13552</v>
      </c>
      <c r="D3168" s="9" t="s">
        <v>13553</v>
      </c>
      <c r="E3168" s="10" t="s">
        <v>13</v>
      </c>
      <c r="F3168" s="8" t="s">
        <v>38</v>
      </c>
      <c r="G3168" s="9" t="s">
        <v>15</v>
      </c>
      <c r="H3168" s="11">
        <v>15635413</v>
      </c>
    </row>
    <row r="3169" spans="1:8">
      <c r="A3169" s="8" t="s">
        <v>13554</v>
      </c>
      <c r="B3169" s="9" t="s">
        <v>13555</v>
      </c>
      <c r="C3169" s="9" t="s">
        <v>13556</v>
      </c>
      <c r="D3169" s="9" t="s">
        <v>13557</v>
      </c>
      <c r="E3169" s="10" t="s">
        <v>13</v>
      </c>
      <c r="F3169" s="8" t="s">
        <v>20</v>
      </c>
      <c r="G3169" s="9" t="s">
        <v>15</v>
      </c>
      <c r="H3169" s="11">
        <v>23071613</v>
      </c>
    </row>
    <row r="3170" spans="1:8">
      <c r="A3170" s="8" t="s">
        <v>13558</v>
      </c>
      <c r="B3170" s="9" t="s">
        <v>13559</v>
      </c>
      <c r="C3170" s="9" t="s">
        <v>13560</v>
      </c>
      <c r="D3170" s="9" t="s">
        <v>13561</v>
      </c>
      <c r="E3170" s="10" t="s">
        <v>13</v>
      </c>
      <c r="F3170" s="8" t="s">
        <v>20</v>
      </c>
      <c r="G3170" s="9" t="s">
        <v>15</v>
      </c>
      <c r="H3170" s="11">
        <v>23071613</v>
      </c>
    </row>
    <row r="3171" spans="1:8">
      <c r="A3171" s="8" t="s">
        <v>13562</v>
      </c>
      <c r="B3171" s="9" t="s">
        <v>13563</v>
      </c>
      <c r="C3171" s="9" t="s">
        <v>13564</v>
      </c>
      <c r="D3171" s="9" t="s">
        <v>13565</v>
      </c>
      <c r="E3171" s="10" t="s">
        <v>13</v>
      </c>
      <c r="F3171" s="8" t="s">
        <v>365</v>
      </c>
      <c r="G3171" s="9" t="s">
        <v>15</v>
      </c>
      <c r="H3171" s="11">
        <v>20540739</v>
      </c>
    </row>
    <row r="3172" spans="1:8">
      <c r="A3172" s="8" t="s">
        <v>13566</v>
      </c>
      <c r="B3172" s="9" t="s">
        <v>13567</v>
      </c>
      <c r="C3172" s="9" t="s">
        <v>13568</v>
      </c>
      <c r="D3172" s="9" t="s">
        <v>13569</v>
      </c>
      <c r="E3172" s="10" t="s">
        <v>13</v>
      </c>
      <c r="F3172" s="8" t="s">
        <v>20</v>
      </c>
      <c r="G3172" s="9" t="s">
        <v>15</v>
      </c>
      <c r="H3172" s="11">
        <v>23071613</v>
      </c>
    </row>
    <row r="3173" spans="1:8">
      <c r="A3173" s="8" t="s">
        <v>13570</v>
      </c>
      <c r="B3173" s="9" t="s">
        <v>13571</v>
      </c>
      <c r="C3173" s="9" t="s">
        <v>13572</v>
      </c>
      <c r="D3173" s="9" t="s">
        <v>13573</v>
      </c>
      <c r="E3173" s="10" t="s">
        <v>13</v>
      </c>
      <c r="F3173" s="8" t="s">
        <v>365</v>
      </c>
      <c r="G3173" s="9" t="s">
        <v>15</v>
      </c>
      <c r="H3173" s="11">
        <v>22028797</v>
      </c>
    </row>
    <row r="3174" spans="1:8">
      <c r="A3174" s="8" t="s">
        <v>13574</v>
      </c>
      <c r="B3174" s="9" t="s">
        <v>13575</v>
      </c>
      <c r="C3174" s="9" t="s">
        <v>13576</v>
      </c>
      <c r="D3174" s="9" t="s">
        <v>13577</v>
      </c>
      <c r="E3174" s="10" t="s">
        <v>13</v>
      </c>
      <c r="F3174" s="8" t="s">
        <v>365</v>
      </c>
      <c r="G3174" s="9" t="s">
        <v>15</v>
      </c>
      <c r="H3174" s="11">
        <v>20168327</v>
      </c>
    </row>
    <row r="3175" spans="1:8">
      <c r="A3175" s="8" t="s">
        <v>13578</v>
      </c>
      <c r="B3175" s="9" t="s">
        <v>13579</v>
      </c>
      <c r="C3175" s="9" t="s">
        <v>13580</v>
      </c>
      <c r="D3175" s="9" t="s">
        <v>13581</v>
      </c>
      <c r="E3175" s="10" t="s">
        <v>13</v>
      </c>
      <c r="F3175" s="8" t="s">
        <v>212</v>
      </c>
      <c r="G3175" s="9" t="s">
        <v>15</v>
      </c>
      <c r="H3175" s="11" t="s">
        <v>13582</v>
      </c>
    </row>
    <row r="3176" spans="1:8">
      <c r="A3176" s="8" t="s">
        <v>13583</v>
      </c>
      <c r="B3176" s="9" t="s">
        <v>13584</v>
      </c>
      <c r="C3176" s="9" t="s">
        <v>13585</v>
      </c>
      <c r="D3176" s="9" t="s">
        <v>13586</v>
      </c>
      <c r="E3176" s="10" t="s">
        <v>13</v>
      </c>
      <c r="F3176" s="8" t="s">
        <v>20</v>
      </c>
      <c r="G3176" s="9" t="s">
        <v>15</v>
      </c>
      <c r="H3176" s="11">
        <v>23071613</v>
      </c>
    </row>
    <row r="3177" spans="1:8">
      <c r="A3177" s="8" t="s">
        <v>13587</v>
      </c>
      <c r="B3177" s="9" t="s">
        <v>13588</v>
      </c>
      <c r="C3177" s="9" t="s">
        <v>13589</v>
      </c>
      <c r="D3177" s="9" t="s">
        <v>13590</v>
      </c>
      <c r="E3177" s="10" t="s">
        <v>13</v>
      </c>
      <c r="F3177" s="8" t="s">
        <v>38</v>
      </c>
      <c r="G3177" s="9" t="s">
        <v>15</v>
      </c>
      <c r="H3177" s="11" t="s">
        <v>13591</v>
      </c>
    </row>
    <row r="3178" spans="1:8">
      <c r="A3178" s="8" t="s">
        <v>13592</v>
      </c>
      <c r="B3178" s="9" t="s">
        <v>13593</v>
      </c>
      <c r="C3178" s="9" t="s">
        <v>13594</v>
      </c>
      <c r="D3178" s="9" t="s">
        <v>13595</v>
      </c>
      <c r="E3178" s="10" t="s">
        <v>13</v>
      </c>
      <c r="F3178" s="8" t="s">
        <v>13596</v>
      </c>
      <c r="G3178" s="9" t="s">
        <v>139</v>
      </c>
      <c r="H3178" s="11" t="s">
        <v>6787</v>
      </c>
    </row>
    <row r="3179" spans="1:8">
      <c r="A3179" s="8" t="s">
        <v>13597</v>
      </c>
      <c r="B3179" s="9" t="s">
        <v>13598</v>
      </c>
      <c r="C3179" s="9" t="s">
        <v>13599</v>
      </c>
      <c r="D3179" s="9" t="s">
        <v>13600</v>
      </c>
      <c r="E3179" s="10" t="s">
        <v>13</v>
      </c>
      <c r="F3179" s="8" t="s">
        <v>96</v>
      </c>
      <c r="G3179" s="9" t="s">
        <v>15</v>
      </c>
      <c r="H3179" s="11">
        <v>29373831</v>
      </c>
    </row>
    <row r="3180" spans="1:8">
      <c r="A3180" s="8" t="s">
        <v>13601</v>
      </c>
      <c r="B3180" s="9" t="s">
        <v>13602</v>
      </c>
      <c r="C3180" s="9" t="s">
        <v>13603</v>
      </c>
      <c r="D3180" s="9" t="s">
        <v>13604</v>
      </c>
      <c r="E3180" s="10" t="s">
        <v>13</v>
      </c>
      <c r="F3180" s="8" t="s">
        <v>96</v>
      </c>
      <c r="G3180" s="9" t="s">
        <v>139</v>
      </c>
      <c r="H3180" s="11">
        <v>18794846</v>
      </c>
    </row>
    <row r="3181" spans="1:8">
      <c r="A3181" s="8" t="s">
        <v>13605</v>
      </c>
      <c r="B3181" s="9" t="s">
        <v>13606</v>
      </c>
      <c r="C3181" s="9" t="s">
        <v>13607</v>
      </c>
      <c r="D3181" s="9" t="s">
        <v>13608</v>
      </c>
      <c r="E3181" s="10" t="s">
        <v>13</v>
      </c>
      <c r="F3181" s="8" t="s">
        <v>52</v>
      </c>
      <c r="G3181" s="9" t="s">
        <v>15</v>
      </c>
      <c r="H3181" s="11" t="s">
        <v>2103</v>
      </c>
    </row>
    <row r="3182" spans="1:8">
      <c r="A3182" s="8" t="s">
        <v>13609</v>
      </c>
      <c r="B3182" s="9" t="s">
        <v>13610</v>
      </c>
      <c r="C3182" s="9" t="s">
        <v>13611</v>
      </c>
      <c r="D3182" s="9" t="s">
        <v>13612</v>
      </c>
      <c r="E3182" s="10" t="s">
        <v>13</v>
      </c>
      <c r="F3182" s="8" t="s">
        <v>38</v>
      </c>
      <c r="G3182" s="9" t="s">
        <v>15</v>
      </c>
      <c r="H3182" s="11">
        <v>26980300</v>
      </c>
    </row>
    <row r="3183" spans="1:8">
      <c r="A3183" s="8" t="s">
        <v>13613</v>
      </c>
      <c r="B3183" s="9" t="s">
        <v>13614</v>
      </c>
      <c r="C3183" s="9" t="s">
        <v>13615</v>
      </c>
      <c r="D3183" s="9" t="s">
        <v>13616</v>
      </c>
      <c r="E3183" s="10" t="s">
        <v>13</v>
      </c>
      <c r="F3183" s="8" t="s">
        <v>38</v>
      </c>
      <c r="G3183" s="9" t="s">
        <v>15</v>
      </c>
      <c r="H3183" s="11">
        <v>26980300</v>
      </c>
    </row>
    <row r="3184" spans="1:8">
      <c r="A3184" s="8" t="s">
        <v>13617</v>
      </c>
      <c r="B3184" s="9" t="s">
        <v>13618</v>
      </c>
      <c r="C3184" s="9" t="s">
        <v>13619</v>
      </c>
      <c r="D3184" s="9" t="s">
        <v>13620</v>
      </c>
      <c r="E3184" s="10" t="s">
        <v>13</v>
      </c>
      <c r="F3184" s="8" t="s">
        <v>38</v>
      </c>
      <c r="G3184" s="9" t="s">
        <v>15</v>
      </c>
      <c r="H3184" s="11">
        <v>15635413</v>
      </c>
    </row>
    <row r="3185" spans="1:8">
      <c r="A3185" s="8" t="s">
        <v>13621</v>
      </c>
      <c r="B3185" s="9" t="s">
        <v>13622</v>
      </c>
      <c r="C3185" s="9" t="s">
        <v>13623</v>
      </c>
      <c r="D3185" s="9" t="s">
        <v>13624</v>
      </c>
      <c r="E3185" s="10" t="s">
        <v>13</v>
      </c>
      <c r="F3185" s="8" t="s">
        <v>38</v>
      </c>
      <c r="G3185" s="9" t="s">
        <v>15</v>
      </c>
      <c r="H3185" s="11" t="s">
        <v>2028</v>
      </c>
    </row>
    <row r="3186" spans="1:8">
      <c r="A3186" s="8" t="s">
        <v>13625</v>
      </c>
      <c r="B3186" s="9" t="s">
        <v>13626</v>
      </c>
      <c r="C3186" s="9" t="s">
        <v>13627</v>
      </c>
      <c r="D3186" s="9" t="s">
        <v>13628</v>
      </c>
      <c r="E3186" s="10" t="s">
        <v>13</v>
      </c>
      <c r="F3186" s="8" t="s">
        <v>218</v>
      </c>
      <c r="G3186" s="9" t="s">
        <v>15</v>
      </c>
      <c r="H3186" s="11" t="s">
        <v>13629</v>
      </c>
    </row>
    <row r="3187" spans="1:8">
      <c r="A3187" s="8" t="s">
        <v>13630</v>
      </c>
      <c r="B3187" s="9" t="s">
        <v>13631</v>
      </c>
      <c r="C3187" s="9" t="s">
        <v>13632</v>
      </c>
      <c r="D3187" s="9" t="s">
        <v>13633</v>
      </c>
      <c r="E3187" s="10" t="s">
        <v>13</v>
      </c>
      <c r="F3187" s="8" t="s">
        <v>20</v>
      </c>
      <c r="G3187" s="9" t="s">
        <v>15</v>
      </c>
      <c r="H3187" s="11">
        <v>23071613</v>
      </c>
    </row>
    <row r="3188" spans="1:8">
      <c r="A3188" s="8" t="s">
        <v>13634</v>
      </c>
      <c r="B3188" s="9" t="s">
        <v>13635</v>
      </c>
      <c r="C3188" s="9" t="s">
        <v>13636</v>
      </c>
      <c r="D3188" s="9" t="s">
        <v>13637</v>
      </c>
      <c r="E3188" s="10" t="s">
        <v>13</v>
      </c>
      <c r="F3188" s="8" t="s">
        <v>138</v>
      </c>
      <c r="G3188" s="9" t="s">
        <v>139</v>
      </c>
      <c r="H3188" s="11">
        <v>18794846</v>
      </c>
    </row>
    <row r="3189" spans="1:8">
      <c r="A3189" s="8" t="s">
        <v>13638</v>
      </c>
      <c r="B3189" s="9" t="s">
        <v>13639</v>
      </c>
      <c r="C3189" s="9" t="s">
        <v>13640</v>
      </c>
      <c r="D3189" s="9" t="s">
        <v>13641</v>
      </c>
      <c r="E3189" s="10" t="s">
        <v>13</v>
      </c>
      <c r="F3189" s="8" t="s">
        <v>173</v>
      </c>
      <c r="G3189" s="9" t="s">
        <v>15</v>
      </c>
      <c r="H3189" s="11" t="s">
        <v>2219</v>
      </c>
    </row>
    <row r="3190" spans="1:8">
      <c r="A3190" s="8" t="s">
        <v>13642</v>
      </c>
      <c r="B3190" s="9" t="s">
        <v>13643</v>
      </c>
      <c r="C3190" s="9" t="s">
        <v>13644</v>
      </c>
      <c r="D3190" s="9" t="s">
        <v>13645</v>
      </c>
      <c r="E3190" s="10" t="s">
        <v>13</v>
      </c>
      <c r="F3190" s="8" t="s">
        <v>173</v>
      </c>
      <c r="G3190" s="9" t="s">
        <v>139</v>
      </c>
      <c r="H3190" s="11" t="s">
        <v>13646</v>
      </c>
    </row>
    <row r="3191" spans="1:8">
      <c r="A3191" s="8" t="s">
        <v>13647</v>
      </c>
      <c r="B3191" s="9" t="s">
        <v>13648</v>
      </c>
      <c r="C3191" s="9" t="s">
        <v>13649</v>
      </c>
      <c r="D3191" s="9" t="s">
        <v>13650</v>
      </c>
      <c r="E3191" s="10" t="s">
        <v>13</v>
      </c>
      <c r="F3191" s="8" t="s">
        <v>38</v>
      </c>
      <c r="G3191" s="9" t="s">
        <v>15</v>
      </c>
      <c r="H3191" s="11">
        <v>20026476</v>
      </c>
    </row>
    <row r="3192" spans="1:8">
      <c r="A3192" s="8" t="s">
        <v>13651</v>
      </c>
      <c r="B3192" s="9" t="s">
        <v>13652</v>
      </c>
      <c r="C3192" s="9" t="s">
        <v>13653</v>
      </c>
      <c r="D3192" s="9" t="s">
        <v>13654</v>
      </c>
      <c r="E3192" s="10" t="s">
        <v>13</v>
      </c>
      <c r="F3192" s="8" t="s">
        <v>38</v>
      </c>
      <c r="G3192" s="9" t="s">
        <v>15</v>
      </c>
      <c r="H3192" s="11" t="s">
        <v>3316</v>
      </c>
    </row>
    <row r="3193" spans="1:8">
      <c r="A3193" s="8" t="s">
        <v>13655</v>
      </c>
      <c r="B3193" s="9" t="s">
        <v>13656</v>
      </c>
      <c r="C3193" s="9" t="s">
        <v>13657</v>
      </c>
      <c r="D3193" s="9" t="s">
        <v>13658</v>
      </c>
      <c r="E3193" s="10" t="s">
        <v>13</v>
      </c>
      <c r="F3193" s="8" t="s">
        <v>14</v>
      </c>
      <c r="G3193" s="9" t="s">
        <v>139</v>
      </c>
      <c r="H3193" s="11" t="s">
        <v>13659</v>
      </c>
    </row>
    <row r="3194" spans="1:8">
      <c r="A3194" s="8" t="s">
        <v>13660</v>
      </c>
      <c r="B3194" s="9" t="s">
        <v>13661</v>
      </c>
      <c r="C3194" s="9" t="s">
        <v>13662</v>
      </c>
      <c r="D3194" s="9" t="s">
        <v>13663</v>
      </c>
      <c r="E3194" s="10" t="s">
        <v>13</v>
      </c>
      <c r="F3194" s="8" t="s">
        <v>14</v>
      </c>
      <c r="G3194" s="9" t="s">
        <v>139</v>
      </c>
      <c r="H3194" s="11" t="s">
        <v>13664</v>
      </c>
    </row>
    <row r="3195" spans="1:8">
      <c r="A3195" s="8" t="s">
        <v>13665</v>
      </c>
      <c r="B3195" s="9" t="s">
        <v>13666</v>
      </c>
      <c r="C3195" s="9" t="s">
        <v>13667</v>
      </c>
      <c r="D3195" s="9" t="s">
        <v>13668</v>
      </c>
      <c r="E3195" s="10" t="s">
        <v>13</v>
      </c>
      <c r="F3195" s="8" t="s">
        <v>14</v>
      </c>
      <c r="G3195" s="9" t="s">
        <v>139</v>
      </c>
      <c r="H3195" s="11">
        <v>27841304</v>
      </c>
    </row>
    <row r="3196" spans="1:8">
      <c r="A3196" s="8" t="s">
        <v>13669</v>
      </c>
      <c r="B3196" s="9" t="s">
        <v>13670</v>
      </c>
      <c r="C3196" s="9" t="s">
        <v>13671</v>
      </c>
      <c r="D3196" s="9" t="s">
        <v>13672</v>
      </c>
      <c r="E3196" s="10" t="s">
        <v>13</v>
      </c>
      <c r="F3196" s="8" t="s">
        <v>13673</v>
      </c>
      <c r="G3196" s="9" t="s">
        <v>139</v>
      </c>
      <c r="H3196" s="11" t="s">
        <v>13674</v>
      </c>
    </row>
    <row r="3197" spans="1:8">
      <c r="A3197" s="8" t="s">
        <v>13675</v>
      </c>
      <c r="B3197" s="9" t="s">
        <v>13676</v>
      </c>
      <c r="C3197" s="9" t="s">
        <v>13677</v>
      </c>
      <c r="D3197" s="9" t="s">
        <v>13678</v>
      </c>
      <c r="E3197" s="10" t="s">
        <v>13</v>
      </c>
      <c r="F3197" s="8" t="s">
        <v>38</v>
      </c>
      <c r="G3197" s="9" t="s">
        <v>15</v>
      </c>
      <c r="H3197" s="11" t="s">
        <v>8726</v>
      </c>
    </row>
    <row r="3198" spans="1:8">
      <c r="A3198" s="8" t="s">
        <v>13679</v>
      </c>
      <c r="B3198" s="9" t="s">
        <v>13680</v>
      </c>
      <c r="C3198" s="9" t="s">
        <v>13681</v>
      </c>
      <c r="D3198" s="9" t="s">
        <v>13682</v>
      </c>
      <c r="E3198" s="10" t="s">
        <v>13</v>
      </c>
      <c r="F3198" s="8" t="s">
        <v>138</v>
      </c>
      <c r="G3198" s="9" t="s">
        <v>139</v>
      </c>
      <c r="H3198" s="11">
        <v>18794846</v>
      </c>
    </row>
    <row r="3199" spans="1:8">
      <c r="A3199" s="8" t="s">
        <v>13683</v>
      </c>
      <c r="B3199" s="9" t="s">
        <v>13684</v>
      </c>
      <c r="C3199" s="9" t="s">
        <v>13685</v>
      </c>
      <c r="D3199" s="9" t="s">
        <v>13686</v>
      </c>
      <c r="E3199" s="10" t="s">
        <v>13</v>
      </c>
      <c r="F3199" s="8" t="s">
        <v>138</v>
      </c>
      <c r="G3199" s="9" t="s">
        <v>15</v>
      </c>
      <c r="H3199" s="11">
        <v>28965817</v>
      </c>
    </row>
    <row r="3200" spans="1:8">
      <c r="A3200" s="8" t="s">
        <v>13687</v>
      </c>
      <c r="B3200" s="9" t="s">
        <v>13688</v>
      </c>
      <c r="C3200" s="9" t="s">
        <v>13689</v>
      </c>
      <c r="D3200" s="9" t="s">
        <v>13690</v>
      </c>
      <c r="E3200" s="10" t="s">
        <v>13</v>
      </c>
      <c r="F3200" s="8" t="s">
        <v>20</v>
      </c>
      <c r="G3200" s="9" t="s">
        <v>15</v>
      </c>
      <c r="H3200" s="11">
        <v>23071613</v>
      </c>
    </row>
    <row r="3201" spans="1:8">
      <c r="A3201" s="8" t="s">
        <v>13691</v>
      </c>
      <c r="B3201" s="9" t="s">
        <v>13692</v>
      </c>
      <c r="C3201" s="9" t="s">
        <v>13693</v>
      </c>
      <c r="D3201" s="9" t="s">
        <v>13694</v>
      </c>
      <c r="E3201" s="10" t="s">
        <v>13</v>
      </c>
      <c r="F3201" s="8" t="s">
        <v>29</v>
      </c>
      <c r="G3201" s="9" t="s">
        <v>15</v>
      </c>
      <c r="H3201" s="11">
        <v>28082677</v>
      </c>
    </row>
    <row r="3202" spans="1:8">
      <c r="A3202" s="8" t="s">
        <v>13695</v>
      </c>
      <c r="B3202" s="9" t="s">
        <v>13696</v>
      </c>
      <c r="C3202" s="9" t="s">
        <v>13697</v>
      </c>
      <c r="D3202" s="9" t="s">
        <v>13698</v>
      </c>
      <c r="E3202" s="10" t="s">
        <v>13</v>
      </c>
      <c r="F3202" s="8" t="s">
        <v>287</v>
      </c>
      <c r="G3202" s="9" t="s">
        <v>15</v>
      </c>
      <c r="H3202" s="11">
        <v>24127217</v>
      </c>
    </row>
    <row r="3203" spans="1:8">
      <c r="A3203" s="8" t="s">
        <v>13699</v>
      </c>
      <c r="B3203" s="9" t="s">
        <v>13700</v>
      </c>
      <c r="C3203" s="9" t="s">
        <v>13701</v>
      </c>
      <c r="D3203" s="9" t="s">
        <v>13702</v>
      </c>
      <c r="E3203" s="10" t="s">
        <v>13</v>
      </c>
      <c r="F3203" s="8" t="s">
        <v>1764</v>
      </c>
      <c r="G3203" s="9" t="s">
        <v>139</v>
      </c>
      <c r="H3203" s="11" t="s">
        <v>13703</v>
      </c>
    </row>
    <row r="3204" spans="1:8">
      <c r="A3204" s="8" t="s">
        <v>13704</v>
      </c>
      <c r="B3204" s="9" t="s">
        <v>13705</v>
      </c>
      <c r="C3204" s="9" t="s">
        <v>13706</v>
      </c>
      <c r="D3204" s="9" t="s">
        <v>13707</v>
      </c>
      <c r="E3204" s="10" t="s">
        <v>13</v>
      </c>
      <c r="F3204" s="8" t="s">
        <v>14</v>
      </c>
      <c r="G3204" s="9" t="s">
        <v>15</v>
      </c>
      <c r="H3204" s="11">
        <v>24127217</v>
      </c>
    </row>
    <row r="3205" spans="1:8">
      <c r="A3205" s="8" t="s">
        <v>13708</v>
      </c>
      <c r="B3205" s="9" t="s">
        <v>13709</v>
      </c>
      <c r="C3205" s="9" t="s">
        <v>13710</v>
      </c>
      <c r="D3205" s="9" t="s">
        <v>13711</v>
      </c>
      <c r="E3205" s="10" t="s">
        <v>13</v>
      </c>
      <c r="F3205" s="8" t="s">
        <v>20</v>
      </c>
      <c r="G3205" s="9" t="s">
        <v>15</v>
      </c>
      <c r="H3205" s="11">
        <v>23071613</v>
      </c>
    </row>
    <row r="3206" spans="1:8">
      <c r="A3206" s="8" t="s">
        <v>13712</v>
      </c>
      <c r="B3206" s="9" t="s">
        <v>13713</v>
      </c>
      <c r="C3206" s="9" t="s">
        <v>13714</v>
      </c>
      <c r="D3206" s="9" t="s">
        <v>13715</v>
      </c>
      <c r="E3206" s="10" t="s">
        <v>13</v>
      </c>
      <c r="F3206" s="8" t="s">
        <v>96</v>
      </c>
      <c r="G3206" s="9" t="s">
        <v>139</v>
      </c>
      <c r="H3206" s="11">
        <v>18794846</v>
      </c>
    </row>
    <row r="3207" spans="1:8">
      <c r="A3207" s="8" t="s">
        <v>13716</v>
      </c>
      <c r="B3207" s="9" t="s">
        <v>13717</v>
      </c>
      <c r="C3207" s="9" t="s">
        <v>13718</v>
      </c>
      <c r="D3207" s="9" t="s">
        <v>13719</v>
      </c>
      <c r="E3207" s="10" t="s">
        <v>13</v>
      </c>
      <c r="F3207" s="8" t="s">
        <v>38</v>
      </c>
      <c r="G3207" s="9" t="s">
        <v>15</v>
      </c>
      <c r="H3207" s="11">
        <v>15635413</v>
      </c>
    </row>
    <row r="3208" spans="1:8">
      <c r="A3208" s="8" t="s">
        <v>13720</v>
      </c>
      <c r="B3208" s="9" t="s">
        <v>13721</v>
      </c>
      <c r="C3208" s="9" t="s">
        <v>13722</v>
      </c>
      <c r="D3208" s="9" t="s">
        <v>13723</v>
      </c>
      <c r="E3208" s="10" t="s">
        <v>13</v>
      </c>
      <c r="F3208" s="8" t="s">
        <v>13724</v>
      </c>
      <c r="G3208" s="9" t="s">
        <v>75</v>
      </c>
      <c r="H3208" s="11" t="s">
        <v>13725</v>
      </c>
    </row>
    <row r="3209" spans="1:8">
      <c r="A3209" s="8" t="s">
        <v>13726</v>
      </c>
      <c r="B3209" s="9" t="s">
        <v>13727</v>
      </c>
      <c r="C3209" s="9" t="s">
        <v>13728</v>
      </c>
      <c r="D3209" s="9" t="s">
        <v>13729</v>
      </c>
      <c r="E3209" s="10" t="s">
        <v>13</v>
      </c>
      <c r="F3209" s="8" t="s">
        <v>13724</v>
      </c>
      <c r="G3209" s="9" t="s">
        <v>75</v>
      </c>
      <c r="H3209" s="11">
        <v>29961577</v>
      </c>
    </row>
    <row r="3210" spans="1:8">
      <c r="A3210" s="8" t="s">
        <v>13730</v>
      </c>
      <c r="B3210" s="9" t="s">
        <v>13731</v>
      </c>
      <c r="C3210" s="9" t="s">
        <v>13732</v>
      </c>
      <c r="D3210" s="9" t="s">
        <v>13733</v>
      </c>
      <c r="E3210" s="10" t="s">
        <v>13</v>
      </c>
      <c r="F3210" s="8" t="s">
        <v>38</v>
      </c>
      <c r="G3210" s="9" t="s">
        <v>15</v>
      </c>
      <c r="H3210" s="11">
        <v>26980300</v>
      </c>
    </row>
    <row r="3211" spans="1:8">
      <c r="A3211" s="8" t="s">
        <v>13734</v>
      </c>
      <c r="B3211" s="9" t="s">
        <v>13735</v>
      </c>
      <c r="C3211" s="9" t="s">
        <v>13736</v>
      </c>
      <c r="D3211" s="9" t="s">
        <v>13737</v>
      </c>
      <c r="E3211" s="10" t="s">
        <v>13</v>
      </c>
      <c r="F3211" s="8" t="s">
        <v>38</v>
      </c>
      <c r="G3211" s="9" t="s">
        <v>15</v>
      </c>
      <c r="H3211" s="11">
        <v>26980300</v>
      </c>
    </row>
    <row r="3212" spans="1:8">
      <c r="A3212" s="8" t="s">
        <v>13738</v>
      </c>
      <c r="B3212" s="9" t="s">
        <v>13739</v>
      </c>
      <c r="C3212" s="9" t="s">
        <v>13740</v>
      </c>
      <c r="D3212" s="9" t="s">
        <v>13741</v>
      </c>
      <c r="E3212" s="10" t="s">
        <v>13</v>
      </c>
      <c r="F3212" s="8" t="s">
        <v>38</v>
      </c>
      <c r="G3212" s="9" t="s">
        <v>15</v>
      </c>
      <c r="H3212" s="11">
        <v>26980300</v>
      </c>
    </row>
    <row r="3213" spans="1:8">
      <c r="A3213" s="8" t="s">
        <v>13742</v>
      </c>
      <c r="B3213" s="9" t="s">
        <v>13743</v>
      </c>
      <c r="C3213" s="9" t="s">
        <v>13744</v>
      </c>
      <c r="D3213" s="9" t="s">
        <v>13745</v>
      </c>
      <c r="E3213" s="10" t="s">
        <v>13</v>
      </c>
      <c r="F3213" s="8" t="s">
        <v>20</v>
      </c>
      <c r="G3213" s="9" t="s">
        <v>15</v>
      </c>
      <c r="H3213" s="11">
        <v>23071613</v>
      </c>
    </row>
    <row r="3214" spans="1:8">
      <c r="A3214" s="8" t="s">
        <v>13746</v>
      </c>
      <c r="B3214" s="9" t="s">
        <v>13747</v>
      </c>
      <c r="C3214" s="9" t="s">
        <v>13748</v>
      </c>
      <c r="D3214" s="9" t="s">
        <v>13749</v>
      </c>
      <c r="E3214" s="10" t="s">
        <v>13</v>
      </c>
      <c r="F3214" s="8" t="s">
        <v>38</v>
      </c>
      <c r="G3214" s="9" t="s">
        <v>15</v>
      </c>
      <c r="H3214" s="11">
        <v>26980300</v>
      </c>
    </row>
    <row r="3215" spans="1:8">
      <c r="A3215" s="8" t="s">
        <v>13750</v>
      </c>
      <c r="B3215" s="9" t="s">
        <v>13751</v>
      </c>
      <c r="C3215" s="9" t="s">
        <v>13752</v>
      </c>
      <c r="D3215" s="9" t="s">
        <v>13753</v>
      </c>
      <c r="E3215" s="10" t="s">
        <v>13</v>
      </c>
      <c r="F3215" s="8" t="s">
        <v>38</v>
      </c>
      <c r="G3215" s="9" t="s">
        <v>15</v>
      </c>
      <c r="H3215" s="11">
        <v>26980300</v>
      </c>
    </row>
    <row r="3216" spans="1:8">
      <c r="A3216" s="8" t="s">
        <v>13754</v>
      </c>
      <c r="B3216" s="9" t="s">
        <v>13755</v>
      </c>
      <c r="C3216" s="9" t="s">
        <v>13756</v>
      </c>
      <c r="D3216" s="9" t="s">
        <v>13757</v>
      </c>
      <c r="E3216" s="10" t="s">
        <v>13</v>
      </c>
      <c r="F3216" s="8" t="s">
        <v>38</v>
      </c>
      <c r="G3216" s="9" t="s">
        <v>15</v>
      </c>
      <c r="H3216" s="11">
        <v>26980300</v>
      </c>
    </row>
    <row r="3217" spans="1:8">
      <c r="A3217" s="8" t="s">
        <v>13758</v>
      </c>
      <c r="B3217" s="9" t="s">
        <v>13759</v>
      </c>
      <c r="C3217" s="9" t="s">
        <v>13760</v>
      </c>
      <c r="D3217" s="9" t="s">
        <v>13761</v>
      </c>
      <c r="E3217" s="10" t="s">
        <v>13</v>
      </c>
      <c r="F3217" s="8" t="s">
        <v>20</v>
      </c>
      <c r="G3217" s="9" t="s">
        <v>15</v>
      </c>
      <c r="H3217" s="11">
        <v>23071613</v>
      </c>
    </row>
    <row r="3218" spans="1:8">
      <c r="A3218" s="8" t="s">
        <v>13762</v>
      </c>
      <c r="B3218" s="9" t="s">
        <v>13763</v>
      </c>
      <c r="C3218" s="9" t="s">
        <v>13764</v>
      </c>
      <c r="D3218" s="9" t="s">
        <v>13765</v>
      </c>
      <c r="E3218" s="10" t="s">
        <v>13</v>
      </c>
      <c r="F3218" s="8" t="s">
        <v>106</v>
      </c>
      <c r="G3218" s="9" t="s">
        <v>15</v>
      </c>
      <c r="H3218" s="11" t="s">
        <v>224</v>
      </c>
    </row>
    <row r="3219" spans="1:8">
      <c r="A3219" s="8" t="s">
        <v>13766</v>
      </c>
      <c r="B3219" s="9" t="s">
        <v>13767</v>
      </c>
      <c r="C3219" s="9" t="s">
        <v>13768</v>
      </c>
      <c r="D3219" s="9" t="s">
        <v>13769</v>
      </c>
      <c r="E3219" s="10" t="s">
        <v>13</v>
      </c>
      <c r="F3219" s="8" t="s">
        <v>13770</v>
      </c>
      <c r="G3219" s="9" t="s">
        <v>15</v>
      </c>
      <c r="H3219" s="11">
        <v>24127217</v>
      </c>
    </row>
    <row r="3220" spans="1:8">
      <c r="A3220" s="8" t="s">
        <v>13771</v>
      </c>
      <c r="B3220" s="9" t="s">
        <v>13772</v>
      </c>
      <c r="C3220" s="9" t="s">
        <v>13773</v>
      </c>
      <c r="D3220" s="9" t="s">
        <v>13774</v>
      </c>
      <c r="E3220" s="10" t="s">
        <v>13</v>
      </c>
      <c r="F3220" s="8" t="s">
        <v>96</v>
      </c>
      <c r="G3220" s="9" t="s">
        <v>139</v>
      </c>
      <c r="H3220" s="11">
        <v>18794846</v>
      </c>
    </row>
    <row r="3221" spans="1:8">
      <c r="A3221" s="8" t="s">
        <v>13775</v>
      </c>
      <c r="B3221" s="9" t="s">
        <v>13776</v>
      </c>
      <c r="C3221" s="9" t="s">
        <v>13777</v>
      </c>
      <c r="D3221" s="9" t="s">
        <v>13778</v>
      </c>
      <c r="E3221" s="10" t="s">
        <v>13</v>
      </c>
      <c r="F3221" s="8" t="s">
        <v>20</v>
      </c>
      <c r="G3221" s="9" t="s">
        <v>15</v>
      </c>
      <c r="H3221" s="11">
        <v>23071613</v>
      </c>
    </row>
    <row r="3222" spans="1:8">
      <c r="A3222" s="8" t="s">
        <v>13779</v>
      </c>
      <c r="B3222" s="9" t="s">
        <v>13780</v>
      </c>
      <c r="C3222" s="9" t="s">
        <v>13781</v>
      </c>
      <c r="D3222" s="9" t="s">
        <v>13782</v>
      </c>
      <c r="E3222" s="10" t="s">
        <v>13</v>
      </c>
      <c r="F3222" s="8" t="s">
        <v>20</v>
      </c>
      <c r="G3222" s="9" t="s">
        <v>15</v>
      </c>
      <c r="H3222" s="11">
        <v>23071613</v>
      </c>
    </row>
    <row r="3223" spans="1:8">
      <c r="A3223" s="8" t="s">
        <v>13783</v>
      </c>
      <c r="B3223" s="9" t="s">
        <v>13784</v>
      </c>
      <c r="C3223" s="9" t="s">
        <v>13785</v>
      </c>
      <c r="D3223" s="9" t="s">
        <v>13786</v>
      </c>
      <c r="E3223" s="10" t="s">
        <v>13</v>
      </c>
      <c r="F3223" s="8" t="s">
        <v>20</v>
      </c>
      <c r="G3223" s="9" t="s">
        <v>15</v>
      </c>
      <c r="H3223" s="11">
        <v>23071613</v>
      </c>
    </row>
    <row r="3224" spans="1:8">
      <c r="A3224" s="8" t="s">
        <v>13787</v>
      </c>
      <c r="B3224" s="9" t="s">
        <v>13788</v>
      </c>
      <c r="C3224" s="9" t="s">
        <v>13789</v>
      </c>
      <c r="D3224" s="9" t="s">
        <v>13790</v>
      </c>
      <c r="E3224" s="10" t="s">
        <v>13</v>
      </c>
      <c r="F3224" s="8" t="s">
        <v>20</v>
      </c>
      <c r="G3224" s="9" t="s">
        <v>15</v>
      </c>
      <c r="H3224" s="11">
        <v>23071613</v>
      </c>
    </row>
    <row r="3225" spans="1:8">
      <c r="A3225" s="8" t="s">
        <v>13791</v>
      </c>
      <c r="B3225" s="9" t="s">
        <v>13792</v>
      </c>
      <c r="C3225" s="9" t="s">
        <v>13793</v>
      </c>
      <c r="D3225" s="9" t="s">
        <v>13794</v>
      </c>
      <c r="E3225" s="10" t="s">
        <v>13</v>
      </c>
      <c r="F3225" s="8" t="s">
        <v>173</v>
      </c>
      <c r="G3225" s="9" t="s">
        <v>15</v>
      </c>
      <c r="H3225" s="11">
        <v>29395067</v>
      </c>
    </row>
    <row r="3226" spans="1:8">
      <c r="A3226" s="8" t="s">
        <v>13795</v>
      </c>
      <c r="B3226" s="9" t="s">
        <v>13796</v>
      </c>
      <c r="C3226" s="9" t="s">
        <v>13797</v>
      </c>
      <c r="D3226" s="9" t="s">
        <v>13798</v>
      </c>
      <c r="E3226" s="10" t="s">
        <v>13</v>
      </c>
      <c r="F3226" s="8" t="s">
        <v>38</v>
      </c>
      <c r="G3226" s="9" t="s">
        <v>15</v>
      </c>
      <c r="H3226" s="11">
        <v>26980300</v>
      </c>
    </row>
    <row r="3227" spans="1:8">
      <c r="A3227" s="8" t="s">
        <v>13799</v>
      </c>
      <c r="B3227" s="9" t="s">
        <v>13800</v>
      </c>
      <c r="C3227" s="9" t="s">
        <v>13801</v>
      </c>
      <c r="D3227" s="9" t="s">
        <v>13802</v>
      </c>
      <c r="E3227" s="10" t="s">
        <v>13</v>
      </c>
      <c r="F3227" s="8" t="s">
        <v>2444</v>
      </c>
      <c r="G3227" s="9" t="s">
        <v>15</v>
      </c>
      <c r="H3227" s="11">
        <v>19494128</v>
      </c>
    </row>
    <row r="3228" spans="1:8">
      <c r="A3228" s="8" t="s">
        <v>13803</v>
      </c>
      <c r="B3228" s="9" t="s">
        <v>13804</v>
      </c>
      <c r="C3228" s="9" t="s">
        <v>13805</v>
      </c>
      <c r="D3228" s="9" t="s">
        <v>13806</v>
      </c>
      <c r="E3228" s="10" t="s">
        <v>13</v>
      </c>
      <c r="F3228" s="8" t="s">
        <v>96</v>
      </c>
      <c r="G3228" s="9" t="s">
        <v>15</v>
      </c>
      <c r="H3228" s="11">
        <v>29373831</v>
      </c>
    </row>
    <row r="3229" spans="1:8">
      <c r="A3229" s="8" t="s">
        <v>13807</v>
      </c>
      <c r="B3229" s="9" t="s">
        <v>13808</v>
      </c>
      <c r="C3229" s="9" t="s">
        <v>13809</v>
      </c>
      <c r="D3229" s="9" t="s">
        <v>13810</v>
      </c>
      <c r="E3229" s="10" t="s">
        <v>13</v>
      </c>
      <c r="F3229" s="8" t="s">
        <v>20</v>
      </c>
      <c r="G3229" s="9" t="s">
        <v>15</v>
      </c>
      <c r="H3229" s="11">
        <v>23071613</v>
      </c>
    </row>
    <row r="3230" spans="1:8">
      <c r="A3230" s="8" t="s">
        <v>13811</v>
      </c>
      <c r="B3230" s="9" t="s">
        <v>13812</v>
      </c>
      <c r="C3230" s="9" t="s">
        <v>13813</v>
      </c>
      <c r="D3230" s="9" t="s">
        <v>13814</v>
      </c>
      <c r="E3230" s="10" t="s">
        <v>13</v>
      </c>
      <c r="F3230" s="8" t="s">
        <v>20</v>
      </c>
      <c r="G3230" s="9" t="s">
        <v>15</v>
      </c>
      <c r="H3230" s="11">
        <v>23071613</v>
      </c>
    </row>
    <row r="3231" spans="1:8">
      <c r="A3231" s="8" t="s">
        <v>13815</v>
      </c>
      <c r="B3231" s="9" t="s">
        <v>13816</v>
      </c>
      <c r="C3231" s="9" t="s">
        <v>13817</v>
      </c>
      <c r="D3231" s="9" t="s">
        <v>13818</v>
      </c>
      <c r="E3231" s="10" t="s">
        <v>13</v>
      </c>
      <c r="F3231" s="8" t="s">
        <v>20</v>
      </c>
      <c r="G3231" s="9" t="s">
        <v>15</v>
      </c>
      <c r="H3231" s="11">
        <v>23071613</v>
      </c>
    </row>
    <row r="3232" spans="1:8">
      <c r="A3232" s="8" t="s">
        <v>13819</v>
      </c>
      <c r="B3232" s="9" t="s">
        <v>13820</v>
      </c>
      <c r="C3232" s="9" t="s">
        <v>13821</v>
      </c>
      <c r="D3232" s="9" t="s">
        <v>13822</v>
      </c>
      <c r="E3232" s="10" t="s">
        <v>13</v>
      </c>
      <c r="F3232" s="8" t="s">
        <v>20</v>
      </c>
      <c r="G3232" s="9" t="s">
        <v>15</v>
      </c>
      <c r="H3232" s="11">
        <v>23071613</v>
      </c>
    </row>
    <row r="3233" spans="1:8">
      <c r="A3233" s="8" t="s">
        <v>13823</v>
      </c>
      <c r="B3233" s="9" t="s">
        <v>13824</v>
      </c>
      <c r="C3233" s="9" t="s">
        <v>13825</v>
      </c>
      <c r="D3233" s="9" t="s">
        <v>13826</v>
      </c>
      <c r="E3233" s="10" t="s">
        <v>13</v>
      </c>
      <c r="F3233" s="8" t="s">
        <v>96</v>
      </c>
      <c r="G3233" s="9" t="s">
        <v>15</v>
      </c>
      <c r="H3233" s="11">
        <v>26777405</v>
      </c>
    </row>
    <row r="3234" spans="1:8">
      <c r="A3234" s="8" t="s">
        <v>13827</v>
      </c>
      <c r="B3234" s="9" t="s">
        <v>13828</v>
      </c>
      <c r="C3234" s="9" t="s">
        <v>13829</v>
      </c>
      <c r="D3234" s="9" t="s">
        <v>13830</v>
      </c>
      <c r="E3234" s="10" t="s">
        <v>13</v>
      </c>
      <c r="F3234" s="8" t="s">
        <v>20</v>
      </c>
      <c r="G3234" s="9" t="s">
        <v>15</v>
      </c>
      <c r="H3234" s="11">
        <v>23071613</v>
      </c>
    </row>
    <row r="3235" spans="1:8">
      <c r="A3235" s="8" t="s">
        <v>13831</v>
      </c>
      <c r="B3235" s="9" t="s">
        <v>13832</v>
      </c>
      <c r="C3235" s="9" t="s">
        <v>13833</v>
      </c>
      <c r="D3235" s="9" t="s">
        <v>13834</v>
      </c>
      <c r="E3235" s="10" t="s">
        <v>13</v>
      </c>
      <c r="F3235" s="8" t="s">
        <v>444</v>
      </c>
      <c r="G3235" s="9" t="s">
        <v>15</v>
      </c>
      <c r="H3235" s="11" t="s">
        <v>13835</v>
      </c>
    </row>
    <row r="3236" spans="1:8">
      <c r="A3236" s="8" t="s">
        <v>13836</v>
      </c>
      <c r="B3236" s="9" t="s">
        <v>13837</v>
      </c>
      <c r="C3236" s="9" t="s">
        <v>13838</v>
      </c>
      <c r="D3236" s="9" t="s">
        <v>13839</v>
      </c>
      <c r="E3236" s="10" t="s">
        <v>13</v>
      </c>
      <c r="F3236" s="8" t="s">
        <v>173</v>
      </c>
      <c r="G3236" s="9" t="s">
        <v>15</v>
      </c>
      <c r="H3236" s="11" t="s">
        <v>3035</v>
      </c>
    </row>
    <row r="3237" spans="1:8">
      <c r="A3237" s="8" t="s">
        <v>13840</v>
      </c>
      <c r="B3237" s="9" t="s">
        <v>13841</v>
      </c>
      <c r="C3237" s="9" t="s">
        <v>13842</v>
      </c>
      <c r="D3237" s="9" t="s">
        <v>13843</v>
      </c>
      <c r="E3237" s="10" t="s">
        <v>13</v>
      </c>
      <c r="F3237" s="8" t="s">
        <v>38</v>
      </c>
      <c r="G3237" s="9" t="s">
        <v>15</v>
      </c>
      <c r="H3237" s="11">
        <v>24127217</v>
      </c>
    </row>
    <row r="3238" spans="1:8">
      <c r="A3238" s="8" t="s">
        <v>13844</v>
      </c>
      <c r="B3238" s="9" t="s">
        <v>13845</v>
      </c>
      <c r="C3238" s="9" t="s">
        <v>13846</v>
      </c>
      <c r="D3238" s="9" t="s">
        <v>13847</v>
      </c>
      <c r="E3238" s="10" t="s">
        <v>13</v>
      </c>
      <c r="F3238" s="8" t="s">
        <v>13848</v>
      </c>
      <c r="G3238" s="9" t="s">
        <v>139</v>
      </c>
      <c r="H3238" s="11" t="s">
        <v>13849</v>
      </c>
    </row>
    <row r="3239" spans="1:8">
      <c r="A3239" s="8" t="s">
        <v>13850</v>
      </c>
      <c r="B3239" s="9" t="s">
        <v>13851</v>
      </c>
      <c r="C3239" s="9" t="s">
        <v>13852</v>
      </c>
      <c r="D3239" s="9" t="s">
        <v>13853</v>
      </c>
      <c r="E3239" s="10" t="s">
        <v>13</v>
      </c>
      <c r="F3239" s="8" t="s">
        <v>173</v>
      </c>
      <c r="G3239" s="9" t="s">
        <v>15</v>
      </c>
      <c r="H3239" s="11" t="s">
        <v>3035</v>
      </c>
    </row>
    <row r="3240" spans="1:8">
      <c r="A3240" s="8" t="s">
        <v>13854</v>
      </c>
      <c r="B3240" s="9" t="s">
        <v>13855</v>
      </c>
      <c r="C3240" s="9" t="s">
        <v>13856</v>
      </c>
      <c r="D3240" s="9" t="s">
        <v>13857</v>
      </c>
      <c r="E3240" s="10" t="s">
        <v>13</v>
      </c>
      <c r="F3240" s="8" t="s">
        <v>20</v>
      </c>
      <c r="G3240" s="9" t="s">
        <v>15</v>
      </c>
      <c r="H3240" s="11">
        <v>23071613</v>
      </c>
    </row>
    <row r="3241" spans="1:8">
      <c r="A3241" s="8" t="s">
        <v>13858</v>
      </c>
      <c r="B3241" s="9" t="s">
        <v>13859</v>
      </c>
      <c r="C3241" s="9" t="s">
        <v>13860</v>
      </c>
      <c r="D3241" s="9" t="s">
        <v>13861</v>
      </c>
      <c r="E3241" s="10" t="s">
        <v>13</v>
      </c>
      <c r="F3241" s="8" t="s">
        <v>3338</v>
      </c>
      <c r="G3241" s="9" t="s">
        <v>139</v>
      </c>
      <c r="H3241" s="11" t="s">
        <v>13862</v>
      </c>
    </row>
    <row r="3242" spans="1:8">
      <c r="A3242" s="8" t="s">
        <v>13863</v>
      </c>
      <c r="B3242" s="9" t="s">
        <v>13864</v>
      </c>
      <c r="C3242" s="9" t="s">
        <v>13865</v>
      </c>
      <c r="D3242" s="9" t="s">
        <v>13866</v>
      </c>
      <c r="E3242" s="10" t="s">
        <v>13</v>
      </c>
      <c r="F3242" s="8" t="s">
        <v>3105</v>
      </c>
      <c r="G3242" s="9" t="s">
        <v>75</v>
      </c>
      <c r="H3242" s="11">
        <v>29576456</v>
      </c>
    </row>
    <row r="3243" spans="1:8">
      <c r="A3243" s="8" t="s">
        <v>13867</v>
      </c>
      <c r="B3243" s="9" t="s">
        <v>13868</v>
      </c>
      <c r="C3243" s="9" t="s">
        <v>13869</v>
      </c>
      <c r="D3243" s="9" t="s">
        <v>13870</v>
      </c>
      <c r="E3243" s="10" t="s">
        <v>13</v>
      </c>
      <c r="F3243" s="8" t="s">
        <v>173</v>
      </c>
      <c r="G3243" s="9" t="s">
        <v>15</v>
      </c>
      <c r="H3243" s="11" t="s">
        <v>643</v>
      </c>
    </row>
    <row r="3244" spans="1:8">
      <c r="A3244" s="8" t="s">
        <v>13871</v>
      </c>
      <c r="B3244" s="9" t="s">
        <v>13872</v>
      </c>
      <c r="C3244" s="9" t="s">
        <v>13873</v>
      </c>
      <c r="D3244" s="9" t="s">
        <v>13874</v>
      </c>
      <c r="E3244" s="10" t="s">
        <v>13</v>
      </c>
      <c r="F3244" s="8" t="s">
        <v>96</v>
      </c>
      <c r="G3244" s="9" t="s">
        <v>15</v>
      </c>
      <c r="H3244" s="11">
        <v>29373831</v>
      </c>
    </row>
    <row r="3245" spans="1:8">
      <c r="A3245" s="8" t="s">
        <v>13875</v>
      </c>
      <c r="B3245" s="9" t="s">
        <v>13876</v>
      </c>
      <c r="C3245" s="9" t="s">
        <v>13877</v>
      </c>
      <c r="D3245" s="9" t="s">
        <v>13878</v>
      </c>
      <c r="E3245" s="10" t="s">
        <v>13</v>
      </c>
      <c r="F3245" s="8" t="s">
        <v>187</v>
      </c>
      <c r="G3245" s="9" t="s">
        <v>15</v>
      </c>
      <c r="H3245" s="11">
        <v>24127217</v>
      </c>
    </row>
    <row r="3246" spans="1:8">
      <c r="A3246" s="8" t="s">
        <v>13879</v>
      </c>
      <c r="B3246" s="9" t="s">
        <v>13880</v>
      </c>
      <c r="C3246" s="9" t="s">
        <v>13881</v>
      </c>
      <c r="D3246" s="9" t="s">
        <v>13882</v>
      </c>
      <c r="E3246" s="10" t="s">
        <v>13</v>
      </c>
      <c r="F3246" s="8" t="s">
        <v>20</v>
      </c>
      <c r="G3246" s="9" t="s">
        <v>15</v>
      </c>
      <c r="H3246" s="11">
        <v>23071613</v>
      </c>
    </row>
    <row r="3247" spans="1:8">
      <c r="A3247" s="8" t="s">
        <v>13883</v>
      </c>
      <c r="B3247" s="9" t="s">
        <v>13884</v>
      </c>
      <c r="C3247" s="9" t="s">
        <v>13885</v>
      </c>
      <c r="D3247" s="9" t="s">
        <v>13886</v>
      </c>
      <c r="E3247" s="10" t="s">
        <v>13</v>
      </c>
      <c r="F3247" s="8" t="s">
        <v>20</v>
      </c>
      <c r="G3247" s="9" t="s">
        <v>15</v>
      </c>
      <c r="H3247" s="11">
        <v>23071613</v>
      </c>
    </row>
    <row r="3248" spans="1:8">
      <c r="A3248" s="8" t="s">
        <v>13887</v>
      </c>
      <c r="B3248" s="9" t="s">
        <v>13888</v>
      </c>
      <c r="C3248" s="9" t="s">
        <v>13889</v>
      </c>
      <c r="D3248" s="9" t="s">
        <v>13890</v>
      </c>
      <c r="E3248" s="10" t="s">
        <v>13</v>
      </c>
      <c r="F3248" s="8" t="s">
        <v>20</v>
      </c>
      <c r="G3248" s="9" t="s">
        <v>15</v>
      </c>
      <c r="H3248" s="11">
        <v>23071613</v>
      </c>
    </row>
    <row r="3249" spans="1:8">
      <c r="A3249" s="8" t="s">
        <v>13891</v>
      </c>
      <c r="B3249" s="9" t="s">
        <v>13892</v>
      </c>
      <c r="C3249" s="9" t="s">
        <v>13893</v>
      </c>
      <c r="D3249" s="9" t="s">
        <v>13894</v>
      </c>
      <c r="E3249" s="10" t="s">
        <v>13</v>
      </c>
      <c r="F3249" s="8" t="s">
        <v>120</v>
      </c>
      <c r="G3249" s="9" t="s">
        <v>15</v>
      </c>
      <c r="H3249" s="11" t="s">
        <v>677</v>
      </c>
    </row>
    <row r="3250" spans="1:8">
      <c r="A3250" s="8" t="s">
        <v>13895</v>
      </c>
      <c r="B3250" s="9" t="s">
        <v>13896</v>
      </c>
      <c r="C3250" s="9" t="s">
        <v>13897</v>
      </c>
      <c r="D3250" s="9" t="s">
        <v>13898</v>
      </c>
      <c r="E3250" s="10" t="s">
        <v>13</v>
      </c>
      <c r="F3250" s="8" t="s">
        <v>106</v>
      </c>
      <c r="G3250" s="9" t="s">
        <v>15</v>
      </c>
      <c r="H3250" s="11" t="s">
        <v>107</v>
      </c>
    </row>
    <row r="3251" spans="1:8">
      <c r="A3251" s="8" t="s">
        <v>13899</v>
      </c>
      <c r="B3251" s="9" t="s">
        <v>13900</v>
      </c>
      <c r="C3251" s="9" t="s">
        <v>13901</v>
      </c>
      <c r="D3251" s="9" t="s">
        <v>13902</v>
      </c>
      <c r="E3251" s="10" t="s">
        <v>13</v>
      </c>
      <c r="F3251" s="8" t="s">
        <v>20</v>
      </c>
      <c r="G3251" s="9" t="s">
        <v>15</v>
      </c>
      <c r="H3251" s="11">
        <v>23071613</v>
      </c>
    </row>
    <row r="3252" spans="1:8">
      <c r="A3252" s="8" t="s">
        <v>13903</v>
      </c>
      <c r="B3252" s="9" t="s">
        <v>13904</v>
      </c>
      <c r="C3252" s="9" t="s">
        <v>13905</v>
      </c>
      <c r="D3252" s="9" t="s">
        <v>13906</v>
      </c>
      <c r="E3252" s="10" t="s">
        <v>13</v>
      </c>
      <c r="F3252" s="8" t="s">
        <v>38</v>
      </c>
      <c r="G3252" s="9" t="s">
        <v>15</v>
      </c>
      <c r="H3252" s="11" t="s">
        <v>8745</v>
      </c>
    </row>
    <row r="3253" spans="1:8">
      <c r="A3253" s="8" t="s">
        <v>13907</v>
      </c>
      <c r="B3253" s="9" t="s">
        <v>13908</v>
      </c>
      <c r="C3253" s="9" t="s">
        <v>13909</v>
      </c>
      <c r="D3253" s="9" t="s">
        <v>13910</v>
      </c>
      <c r="E3253" s="10" t="s">
        <v>13</v>
      </c>
      <c r="F3253" s="8" t="s">
        <v>38</v>
      </c>
      <c r="G3253" s="9" t="s">
        <v>15</v>
      </c>
      <c r="H3253" s="11">
        <v>20026476</v>
      </c>
    </row>
    <row r="3254" spans="1:8">
      <c r="A3254" s="8" t="s">
        <v>13911</v>
      </c>
      <c r="B3254" s="9" t="s">
        <v>13912</v>
      </c>
      <c r="C3254" s="9" t="s">
        <v>13913</v>
      </c>
      <c r="D3254" s="9" t="s">
        <v>13914</v>
      </c>
      <c r="E3254" s="10" t="s">
        <v>13</v>
      </c>
      <c r="F3254" s="8" t="s">
        <v>5813</v>
      </c>
      <c r="G3254" s="9" t="s">
        <v>15</v>
      </c>
      <c r="H3254" s="11" t="s">
        <v>13915</v>
      </c>
    </row>
    <row r="3255" spans="1:8">
      <c r="A3255" s="8" t="s">
        <v>13916</v>
      </c>
      <c r="B3255" s="9" t="s">
        <v>13917</v>
      </c>
      <c r="C3255" s="9" t="s">
        <v>13918</v>
      </c>
      <c r="D3255" s="9" t="s">
        <v>13919</v>
      </c>
      <c r="E3255" s="10" t="s">
        <v>13</v>
      </c>
      <c r="F3255" s="8" t="s">
        <v>1294</v>
      </c>
      <c r="G3255" s="9" t="s">
        <v>15</v>
      </c>
      <c r="H3255" s="11" t="s">
        <v>1295</v>
      </c>
    </row>
    <row r="3256" spans="1:8">
      <c r="A3256" s="8" t="s">
        <v>13920</v>
      </c>
      <c r="B3256" s="9" t="s">
        <v>13921</v>
      </c>
      <c r="C3256" s="9" t="s">
        <v>13922</v>
      </c>
      <c r="D3256" s="9" t="s">
        <v>13923</v>
      </c>
      <c r="E3256" s="10" t="s">
        <v>13</v>
      </c>
      <c r="F3256" s="8" t="s">
        <v>173</v>
      </c>
      <c r="G3256" s="9" t="s">
        <v>139</v>
      </c>
      <c r="H3256" s="11" t="s">
        <v>13924</v>
      </c>
    </row>
    <row r="3257" spans="1:8">
      <c r="A3257" s="8" t="s">
        <v>13925</v>
      </c>
      <c r="B3257" s="9" t="s">
        <v>13926</v>
      </c>
      <c r="C3257" s="9" t="s">
        <v>13927</v>
      </c>
      <c r="D3257" s="9" t="s">
        <v>13928</v>
      </c>
      <c r="E3257" s="10" t="s">
        <v>13</v>
      </c>
      <c r="F3257" s="8" t="s">
        <v>1943</v>
      </c>
      <c r="G3257" s="9" t="s">
        <v>15</v>
      </c>
      <c r="H3257" s="11" t="s">
        <v>13929</v>
      </c>
    </row>
    <row r="3258" spans="1:8">
      <c r="A3258" s="8" t="s">
        <v>13930</v>
      </c>
      <c r="B3258" s="9" t="s">
        <v>13931</v>
      </c>
      <c r="C3258" s="9" t="s">
        <v>13932</v>
      </c>
      <c r="D3258" s="9" t="s">
        <v>13933</v>
      </c>
      <c r="E3258" s="10" t="s">
        <v>13</v>
      </c>
      <c r="F3258" s="8" t="s">
        <v>1420</v>
      </c>
      <c r="G3258" s="9" t="s">
        <v>15</v>
      </c>
      <c r="H3258" s="11" t="s">
        <v>13934</v>
      </c>
    </row>
    <row r="3259" spans="1:8">
      <c r="A3259" s="8" t="s">
        <v>13935</v>
      </c>
      <c r="B3259" s="9" t="s">
        <v>13936</v>
      </c>
      <c r="C3259" s="9" t="s">
        <v>13937</v>
      </c>
      <c r="D3259" s="9" t="s">
        <v>13938</v>
      </c>
      <c r="E3259" s="10" t="s">
        <v>13</v>
      </c>
      <c r="F3259" s="8" t="s">
        <v>13939</v>
      </c>
      <c r="G3259" s="9" t="s">
        <v>75</v>
      </c>
      <c r="H3259" s="11">
        <v>30449618</v>
      </c>
    </row>
    <row r="3260" spans="1:8">
      <c r="A3260" s="8" t="s">
        <v>13940</v>
      </c>
      <c r="B3260" s="9" t="s">
        <v>13941</v>
      </c>
      <c r="C3260" s="9" t="s">
        <v>13942</v>
      </c>
      <c r="D3260" s="9" t="s">
        <v>13943</v>
      </c>
      <c r="E3260" s="10" t="s">
        <v>13</v>
      </c>
      <c r="F3260" s="8" t="s">
        <v>1028</v>
      </c>
      <c r="G3260" s="9" t="s">
        <v>139</v>
      </c>
      <c r="H3260" s="11">
        <v>25773265</v>
      </c>
    </row>
    <row r="3261" spans="1:8">
      <c r="A3261" s="8" t="s">
        <v>13944</v>
      </c>
      <c r="B3261" s="9" t="s">
        <v>13945</v>
      </c>
      <c r="C3261" s="9" t="s">
        <v>13946</v>
      </c>
      <c r="D3261" s="9" t="s">
        <v>13947</v>
      </c>
      <c r="E3261" s="10" t="s">
        <v>13</v>
      </c>
      <c r="F3261" s="8" t="s">
        <v>287</v>
      </c>
      <c r="G3261" s="9" t="s">
        <v>15</v>
      </c>
      <c r="H3261" s="11">
        <v>24127217</v>
      </c>
    </row>
    <row r="3262" spans="1:8">
      <c r="A3262" s="8" t="s">
        <v>13948</v>
      </c>
      <c r="B3262" s="9" t="s">
        <v>13949</v>
      </c>
      <c r="C3262" s="9" t="s">
        <v>13950</v>
      </c>
      <c r="D3262" s="9" t="s">
        <v>13951</v>
      </c>
      <c r="E3262" s="10" t="s">
        <v>13</v>
      </c>
      <c r="F3262" s="8" t="s">
        <v>14</v>
      </c>
      <c r="G3262" s="9" t="s">
        <v>15</v>
      </c>
      <c r="H3262" s="11">
        <v>15184504</v>
      </c>
    </row>
    <row r="3263" spans="1:8">
      <c r="A3263" s="8" t="s">
        <v>13952</v>
      </c>
      <c r="B3263" s="9" t="s">
        <v>13953</v>
      </c>
      <c r="C3263" s="9" t="s">
        <v>13954</v>
      </c>
      <c r="D3263" s="9" t="s">
        <v>13955</v>
      </c>
      <c r="E3263" s="10" t="s">
        <v>13</v>
      </c>
      <c r="F3263" s="8" t="s">
        <v>20</v>
      </c>
      <c r="G3263" s="9" t="s">
        <v>15</v>
      </c>
      <c r="H3263" s="11">
        <v>23071613</v>
      </c>
    </row>
    <row r="3264" spans="1:8">
      <c r="A3264" s="8" t="s">
        <v>13956</v>
      </c>
      <c r="B3264" s="9" t="s">
        <v>13957</v>
      </c>
      <c r="C3264" s="9" t="s">
        <v>13958</v>
      </c>
      <c r="D3264" s="9" t="s">
        <v>13959</v>
      </c>
      <c r="E3264" s="10" t="s">
        <v>13</v>
      </c>
      <c r="F3264" s="8" t="s">
        <v>20</v>
      </c>
      <c r="G3264" s="9" t="s">
        <v>15</v>
      </c>
      <c r="H3264" s="11">
        <v>23071613</v>
      </c>
    </row>
    <row r="3265" spans="1:8">
      <c r="A3265" s="8" t="s">
        <v>13960</v>
      </c>
      <c r="B3265" s="9" t="s">
        <v>13961</v>
      </c>
      <c r="C3265" s="9" t="s">
        <v>13962</v>
      </c>
      <c r="D3265" s="9" t="s">
        <v>13963</v>
      </c>
      <c r="E3265" s="10" t="s">
        <v>13</v>
      </c>
      <c r="F3265" s="8" t="s">
        <v>120</v>
      </c>
      <c r="G3265" s="9" t="s">
        <v>15</v>
      </c>
      <c r="H3265" s="11" t="s">
        <v>677</v>
      </c>
    </row>
    <row r="3266" spans="1:8">
      <c r="A3266" s="8" t="s">
        <v>13964</v>
      </c>
      <c r="B3266" s="9" t="s">
        <v>13965</v>
      </c>
      <c r="C3266" s="9" t="s">
        <v>13966</v>
      </c>
      <c r="D3266" s="9" t="s">
        <v>13967</v>
      </c>
      <c r="E3266" s="10" t="s">
        <v>13</v>
      </c>
      <c r="F3266" s="8" t="s">
        <v>120</v>
      </c>
      <c r="G3266" s="9" t="s">
        <v>15</v>
      </c>
      <c r="H3266" s="11" t="s">
        <v>677</v>
      </c>
    </row>
    <row r="3267" spans="1:8">
      <c r="A3267" s="8" t="s">
        <v>13968</v>
      </c>
      <c r="B3267" s="9" t="s">
        <v>13969</v>
      </c>
      <c r="C3267" s="9" t="s">
        <v>13970</v>
      </c>
      <c r="D3267" s="9" t="s">
        <v>13971</v>
      </c>
      <c r="E3267" s="10" t="s">
        <v>13</v>
      </c>
      <c r="F3267" s="8" t="s">
        <v>20</v>
      </c>
      <c r="G3267" s="9" t="s">
        <v>15</v>
      </c>
      <c r="H3267" s="11">
        <v>23071613</v>
      </c>
    </row>
    <row r="3268" spans="1:8">
      <c r="A3268" s="8" t="s">
        <v>13972</v>
      </c>
      <c r="B3268" s="9" t="s">
        <v>13973</v>
      </c>
      <c r="C3268" s="9" t="s">
        <v>13974</v>
      </c>
      <c r="D3268" s="9" t="s">
        <v>13975</v>
      </c>
      <c r="E3268" s="10" t="s">
        <v>13</v>
      </c>
      <c r="F3268" s="8" t="s">
        <v>365</v>
      </c>
      <c r="G3268" s="9" t="s">
        <v>15</v>
      </c>
      <c r="H3268" s="11" t="s">
        <v>13976</v>
      </c>
    </row>
    <row r="3269" spans="1:8">
      <c r="A3269" s="8" t="s">
        <v>13977</v>
      </c>
      <c r="B3269" s="9" t="s">
        <v>13978</v>
      </c>
      <c r="C3269" s="9" t="s">
        <v>13979</v>
      </c>
      <c r="D3269" s="9" t="s">
        <v>13980</v>
      </c>
      <c r="E3269" s="10" t="s">
        <v>13</v>
      </c>
      <c r="F3269" s="8" t="s">
        <v>20</v>
      </c>
      <c r="G3269" s="9" t="s">
        <v>15</v>
      </c>
      <c r="H3269" s="11">
        <v>23071613</v>
      </c>
    </row>
    <row r="3270" spans="1:8">
      <c r="A3270" s="8" t="s">
        <v>13981</v>
      </c>
      <c r="B3270" s="9" t="s">
        <v>13982</v>
      </c>
      <c r="C3270" s="9" t="s">
        <v>13983</v>
      </c>
      <c r="D3270" s="9" t="s">
        <v>13984</v>
      </c>
      <c r="E3270" s="10" t="s">
        <v>13</v>
      </c>
      <c r="F3270" s="8" t="s">
        <v>38</v>
      </c>
      <c r="G3270" s="9" t="s">
        <v>15</v>
      </c>
      <c r="H3270" s="11">
        <v>15635413</v>
      </c>
    </row>
    <row r="3271" spans="1:8">
      <c r="A3271" s="8" t="s">
        <v>13985</v>
      </c>
      <c r="B3271" s="9" t="s">
        <v>13986</v>
      </c>
      <c r="C3271" s="9" t="s">
        <v>13987</v>
      </c>
      <c r="D3271" s="9" t="s">
        <v>13988</v>
      </c>
      <c r="E3271" s="10" t="s">
        <v>13</v>
      </c>
      <c r="F3271" s="8" t="s">
        <v>96</v>
      </c>
      <c r="G3271" s="9" t="s">
        <v>15</v>
      </c>
      <c r="H3271" s="11" t="s">
        <v>13989</v>
      </c>
    </row>
    <row r="3272" spans="1:8">
      <c r="A3272" s="8" t="s">
        <v>13990</v>
      </c>
      <c r="B3272" s="9" t="s">
        <v>13991</v>
      </c>
      <c r="C3272" s="9" t="s">
        <v>13992</v>
      </c>
      <c r="D3272" s="9" t="s">
        <v>13993</v>
      </c>
      <c r="E3272" s="10" t="s">
        <v>13</v>
      </c>
      <c r="F3272" s="8" t="s">
        <v>38</v>
      </c>
      <c r="G3272" s="9" t="s">
        <v>15</v>
      </c>
      <c r="H3272" s="11">
        <v>26980300</v>
      </c>
    </row>
    <row r="3273" spans="1:8">
      <c r="A3273" s="8" t="s">
        <v>13994</v>
      </c>
      <c r="B3273" s="9" t="s">
        <v>13995</v>
      </c>
      <c r="C3273" s="9" t="s">
        <v>13996</v>
      </c>
      <c r="D3273" s="9" t="s">
        <v>13997</v>
      </c>
      <c r="E3273" s="10" t="s">
        <v>13</v>
      </c>
      <c r="F3273" s="8" t="s">
        <v>38</v>
      </c>
      <c r="G3273" s="9" t="s">
        <v>15</v>
      </c>
      <c r="H3273" s="11">
        <v>26980300</v>
      </c>
    </row>
    <row r="3274" spans="1:8">
      <c r="A3274" s="8" t="s">
        <v>13998</v>
      </c>
      <c r="B3274" s="9" t="s">
        <v>13999</v>
      </c>
      <c r="C3274" s="9" t="s">
        <v>14000</v>
      </c>
      <c r="D3274" s="9" t="s">
        <v>14001</v>
      </c>
      <c r="E3274" s="10" t="s">
        <v>13</v>
      </c>
      <c r="F3274" s="8" t="s">
        <v>1764</v>
      </c>
      <c r="G3274" s="9" t="s">
        <v>15</v>
      </c>
      <c r="H3274" s="11" t="s">
        <v>14002</v>
      </c>
    </row>
    <row r="3275" spans="1:8">
      <c r="A3275" s="8" t="s">
        <v>14003</v>
      </c>
      <c r="B3275" s="9" t="s">
        <v>14004</v>
      </c>
      <c r="C3275" s="9" t="s">
        <v>14005</v>
      </c>
      <c r="D3275" s="9" t="s">
        <v>14006</v>
      </c>
      <c r="E3275" s="10" t="s">
        <v>13</v>
      </c>
      <c r="F3275" s="8" t="s">
        <v>96</v>
      </c>
      <c r="G3275" s="9" t="s">
        <v>15</v>
      </c>
      <c r="H3275" s="11" t="s">
        <v>1438</v>
      </c>
    </row>
    <row r="3276" spans="1:8">
      <c r="A3276" s="8" t="s">
        <v>14007</v>
      </c>
      <c r="B3276" s="9" t="s">
        <v>14008</v>
      </c>
      <c r="C3276" s="9" t="s">
        <v>14009</v>
      </c>
      <c r="D3276" s="9" t="s">
        <v>14010</v>
      </c>
      <c r="E3276" s="10" t="s">
        <v>13</v>
      </c>
      <c r="F3276" s="8" t="s">
        <v>14011</v>
      </c>
      <c r="G3276" s="9" t="s">
        <v>139</v>
      </c>
      <c r="H3276" s="11">
        <v>29563620</v>
      </c>
    </row>
    <row r="3277" spans="1:8">
      <c r="A3277" s="8" t="s">
        <v>14012</v>
      </c>
      <c r="B3277" s="9" t="s">
        <v>14013</v>
      </c>
      <c r="C3277" s="9" t="s">
        <v>14014</v>
      </c>
      <c r="D3277" s="9" t="s">
        <v>14015</v>
      </c>
      <c r="E3277" s="10" t="s">
        <v>13</v>
      </c>
      <c r="F3277" s="8" t="s">
        <v>138</v>
      </c>
      <c r="G3277" s="9" t="s">
        <v>139</v>
      </c>
      <c r="H3277" s="11">
        <v>27315556</v>
      </c>
    </row>
    <row r="3278" spans="1:8">
      <c r="A3278" s="8" t="s">
        <v>14016</v>
      </c>
      <c r="B3278" s="9" t="s">
        <v>14017</v>
      </c>
      <c r="C3278" s="9" t="s">
        <v>14018</v>
      </c>
      <c r="D3278" s="9" t="s">
        <v>14019</v>
      </c>
      <c r="E3278" s="10" t="s">
        <v>13</v>
      </c>
      <c r="F3278" s="8" t="s">
        <v>20</v>
      </c>
      <c r="G3278" s="9" t="s">
        <v>15</v>
      </c>
      <c r="H3278" s="11">
        <v>23071613</v>
      </c>
    </row>
    <row r="3279" spans="1:8">
      <c r="A3279" s="8" t="s">
        <v>14020</v>
      </c>
      <c r="B3279" s="9" t="s">
        <v>14021</v>
      </c>
      <c r="C3279" s="9" t="s">
        <v>14022</v>
      </c>
      <c r="D3279" s="9" t="s">
        <v>14023</v>
      </c>
      <c r="E3279" s="10" t="s">
        <v>13</v>
      </c>
      <c r="F3279" s="8" t="s">
        <v>20</v>
      </c>
      <c r="G3279" s="9" t="s">
        <v>15</v>
      </c>
      <c r="H3279" s="11">
        <v>23071613</v>
      </c>
    </row>
    <row r="3280" spans="1:8">
      <c r="A3280" s="8" t="s">
        <v>14024</v>
      </c>
      <c r="B3280" s="9" t="s">
        <v>14025</v>
      </c>
      <c r="C3280" s="9" t="s">
        <v>14026</v>
      </c>
      <c r="D3280" s="9" t="s">
        <v>14027</v>
      </c>
      <c r="E3280" s="10" t="s">
        <v>13</v>
      </c>
      <c r="F3280" s="8" t="s">
        <v>20</v>
      </c>
      <c r="G3280" s="9" t="s">
        <v>15</v>
      </c>
      <c r="H3280" s="11">
        <v>23071613</v>
      </c>
    </row>
    <row r="3281" spans="1:8">
      <c r="A3281" s="8" t="s">
        <v>14028</v>
      </c>
      <c r="B3281" s="9" t="s">
        <v>14029</v>
      </c>
      <c r="C3281" s="9" t="s">
        <v>14030</v>
      </c>
      <c r="D3281" s="9" t="s">
        <v>14031</v>
      </c>
      <c r="E3281" s="10" t="s">
        <v>13</v>
      </c>
      <c r="F3281" s="8" t="s">
        <v>173</v>
      </c>
      <c r="G3281" s="9" t="s">
        <v>15</v>
      </c>
      <c r="H3281" s="11" t="s">
        <v>14032</v>
      </c>
    </row>
    <row r="3282" spans="1:8">
      <c r="A3282" s="8" t="s">
        <v>14033</v>
      </c>
      <c r="B3282" s="9" t="s">
        <v>14034</v>
      </c>
      <c r="C3282" s="9" t="s">
        <v>14035</v>
      </c>
      <c r="D3282" s="9" t="s">
        <v>14036</v>
      </c>
      <c r="E3282" s="10" t="s">
        <v>13</v>
      </c>
      <c r="F3282" s="8" t="s">
        <v>14</v>
      </c>
      <c r="G3282" s="9" t="s">
        <v>139</v>
      </c>
      <c r="H3282" s="11">
        <v>28486108</v>
      </c>
    </row>
    <row r="3283" spans="1:8">
      <c r="A3283" s="8" t="s">
        <v>14037</v>
      </c>
      <c r="B3283" s="9" t="s">
        <v>14038</v>
      </c>
      <c r="C3283" s="9" t="s">
        <v>14039</v>
      </c>
      <c r="D3283" s="9" t="s">
        <v>14040</v>
      </c>
      <c r="E3283" s="10" t="s">
        <v>13</v>
      </c>
      <c r="F3283" s="8" t="s">
        <v>120</v>
      </c>
      <c r="G3283" s="9" t="s">
        <v>15</v>
      </c>
      <c r="H3283" s="11" t="s">
        <v>121</v>
      </c>
    </row>
    <row r="3284" spans="1:8">
      <c r="A3284" s="8" t="s">
        <v>14041</v>
      </c>
      <c r="B3284" s="9" t="s">
        <v>14042</v>
      </c>
      <c r="C3284" s="9" t="s">
        <v>14043</v>
      </c>
      <c r="D3284" s="9" t="s">
        <v>14044</v>
      </c>
      <c r="E3284" s="10" t="s">
        <v>13</v>
      </c>
      <c r="F3284" s="8" t="s">
        <v>96</v>
      </c>
      <c r="G3284" s="9" t="s">
        <v>15</v>
      </c>
      <c r="H3284" s="11">
        <v>26777405</v>
      </c>
    </row>
    <row r="3285" spans="1:8">
      <c r="A3285" s="8" t="s">
        <v>14045</v>
      </c>
      <c r="B3285" s="9" t="s">
        <v>14046</v>
      </c>
      <c r="C3285" s="9" t="s">
        <v>14047</v>
      </c>
      <c r="D3285" s="9" t="s">
        <v>14048</v>
      </c>
      <c r="E3285" s="10" t="s">
        <v>13</v>
      </c>
      <c r="F3285" s="8" t="s">
        <v>14049</v>
      </c>
      <c r="G3285" s="9" t="s">
        <v>15</v>
      </c>
      <c r="H3285" s="11" t="s">
        <v>14050</v>
      </c>
    </row>
    <row r="3286" spans="1:8">
      <c r="A3286" s="8" t="s">
        <v>14051</v>
      </c>
      <c r="B3286" s="9" t="s">
        <v>14052</v>
      </c>
      <c r="C3286" s="9" t="s">
        <v>14053</v>
      </c>
      <c r="D3286" s="9" t="s">
        <v>14054</v>
      </c>
      <c r="E3286" s="10" t="s">
        <v>13</v>
      </c>
      <c r="F3286" s="8" t="s">
        <v>96</v>
      </c>
      <c r="G3286" s="9" t="s">
        <v>15</v>
      </c>
      <c r="H3286" s="11" t="s">
        <v>14055</v>
      </c>
    </row>
    <row r="3287" spans="1:8">
      <c r="A3287" s="8" t="s">
        <v>14056</v>
      </c>
      <c r="B3287" s="9" t="s">
        <v>14057</v>
      </c>
      <c r="C3287" s="9" t="s">
        <v>14058</v>
      </c>
      <c r="D3287" s="9" t="s">
        <v>14059</v>
      </c>
      <c r="E3287" s="10" t="s">
        <v>13</v>
      </c>
      <c r="F3287" s="8" t="s">
        <v>38</v>
      </c>
      <c r="G3287" s="9" t="s">
        <v>15</v>
      </c>
      <c r="H3287" s="11">
        <v>15635413</v>
      </c>
    </row>
    <row r="3288" spans="1:8">
      <c r="A3288" s="8" t="s">
        <v>14060</v>
      </c>
      <c r="B3288" s="9" t="s">
        <v>14061</v>
      </c>
      <c r="C3288" s="9" t="s">
        <v>14062</v>
      </c>
      <c r="D3288" s="9" t="s">
        <v>14063</v>
      </c>
      <c r="E3288" s="10" t="s">
        <v>13</v>
      </c>
      <c r="F3288" s="8" t="s">
        <v>14064</v>
      </c>
      <c r="G3288" s="9" t="s">
        <v>15</v>
      </c>
      <c r="H3288" s="11" t="s">
        <v>14065</v>
      </c>
    </row>
    <row r="3289" spans="1:8">
      <c r="A3289" s="8" t="s">
        <v>14066</v>
      </c>
      <c r="B3289" s="9" t="s">
        <v>14067</v>
      </c>
      <c r="C3289" s="9" t="s">
        <v>14068</v>
      </c>
      <c r="D3289" s="9" t="s">
        <v>14069</v>
      </c>
      <c r="E3289" s="10" t="s">
        <v>13</v>
      </c>
      <c r="F3289" s="8" t="s">
        <v>38</v>
      </c>
      <c r="G3289" s="9" t="s">
        <v>15</v>
      </c>
      <c r="H3289" s="11">
        <v>15635413</v>
      </c>
    </row>
    <row r="3290" spans="1:8">
      <c r="A3290" s="8" t="s">
        <v>14070</v>
      </c>
      <c r="B3290" s="9" t="s">
        <v>14071</v>
      </c>
      <c r="C3290" s="9" t="s">
        <v>14072</v>
      </c>
      <c r="D3290" s="9" t="s">
        <v>14073</v>
      </c>
      <c r="E3290" s="10" t="s">
        <v>13</v>
      </c>
      <c r="F3290" s="8" t="s">
        <v>287</v>
      </c>
      <c r="G3290" s="9" t="s">
        <v>15</v>
      </c>
      <c r="H3290" s="11">
        <v>24127217</v>
      </c>
    </row>
    <row r="3291" spans="1:8">
      <c r="A3291" s="8" t="s">
        <v>14074</v>
      </c>
      <c r="B3291" s="9" t="s">
        <v>14075</v>
      </c>
      <c r="C3291" s="9" t="s">
        <v>14076</v>
      </c>
      <c r="D3291" s="9" t="s">
        <v>14077</v>
      </c>
      <c r="E3291" s="10" t="s">
        <v>13</v>
      </c>
      <c r="F3291" s="8" t="s">
        <v>173</v>
      </c>
      <c r="G3291" s="9" t="s">
        <v>15</v>
      </c>
      <c r="H3291" s="11" t="s">
        <v>3035</v>
      </c>
    </row>
    <row r="3292" spans="1:8">
      <c r="A3292" s="8" t="s">
        <v>14078</v>
      </c>
      <c r="B3292" s="9" t="s">
        <v>14079</v>
      </c>
      <c r="C3292" s="9" t="s">
        <v>14080</v>
      </c>
      <c r="D3292" s="9" t="s">
        <v>14081</v>
      </c>
      <c r="E3292" s="10" t="s">
        <v>13</v>
      </c>
      <c r="F3292" s="8" t="s">
        <v>96</v>
      </c>
      <c r="G3292" s="9" t="s">
        <v>15</v>
      </c>
      <c r="H3292" s="11">
        <v>29373831</v>
      </c>
    </row>
    <row r="3293" spans="1:8">
      <c r="A3293" s="8" t="s">
        <v>14082</v>
      </c>
      <c r="B3293" s="9" t="s">
        <v>14083</v>
      </c>
      <c r="C3293" s="9" t="s">
        <v>14084</v>
      </c>
      <c r="D3293" s="9" t="s">
        <v>14085</v>
      </c>
      <c r="E3293" s="10" t="s">
        <v>13</v>
      </c>
      <c r="F3293" s="8" t="s">
        <v>20</v>
      </c>
      <c r="G3293" s="9" t="s">
        <v>15</v>
      </c>
      <c r="H3293" s="11">
        <v>23071613</v>
      </c>
    </row>
    <row r="3294" spans="1:8">
      <c r="A3294" s="8" t="s">
        <v>14086</v>
      </c>
      <c r="B3294" s="9" t="s">
        <v>14087</v>
      </c>
      <c r="C3294" s="9" t="s">
        <v>14088</v>
      </c>
      <c r="D3294" s="9" t="s">
        <v>14089</v>
      </c>
      <c r="E3294" s="10" t="s">
        <v>13</v>
      </c>
      <c r="F3294" s="8" t="s">
        <v>365</v>
      </c>
      <c r="G3294" s="9" t="s">
        <v>15</v>
      </c>
      <c r="H3294" s="11">
        <v>17785506</v>
      </c>
    </row>
    <row r="3295" spans="1:8">
      <c r="A3295" s="8" t="s">
        <v>14090</v>
      </c>
      <c r="B3295" s="9" t="s">
        <v>14091</v>
      </c>
      <c r="C3295" s="9" t="s">
        <v>14092</v>
      </c>
      <c r="D3295" s="9" t="s">
        <v>14093</v>
      </c>
      <c r="E3295" s="10" t="s">
        <v>13</v>
      </c>
      <c r="F3295" s="8" t="s">
        <v>96</v>
      </c>
      <c r="G3295" s="9" t="s">
        <v>15</v>
      </c>
      <c r="H3295" s="11" t="s">
        <v>1438</v>
      </c>
    </row>
    <row r="3296" spans="1:8">
      <c r="A3296" s="8" t="s">
        <v>14094</v>
      </c>
      <c r="B3296" s="9" t="s">
        <v>14095</v>
      </c>
      <c r="C3296" s="9" t="s">
        <v>14096</v>
      </c>
      <c r="D3296" s="9" t="s">
        <v>14097</v>
      </c>
      <c r="E3296" s="10" t="s">
        <v>13</v>
      </c>
      <c r="F3296" s="8" t="s">
        <v>96</v>
      </c>
      <c r="G3296" s="9" t="s">
        <v>15</v>
      </c>
      <c r="H3296" s="11">
        <v>29373831</v>
      </c>
    </row>
    <row r="3297" spans="1:8">
      <c r="A3297" s="8" t="s">
        <v>14098</v>
      </c>
      <c r="B3297" s="9" t="s">
        <v>14099</v>
      </c>
      <c r="C3297" s="9" t="s">
        <v>14100</v>
      </c>
      <c r="D3297" s="9" t="s">
        <v>14101</v>
      </c>
      <c r="E3297" s="10" t="s">
        <v>13</v>
      </c>
      <c r="F3297" s="8" t="s">
        <v>29</v>
      </c>
      <c r="G3297" s="9" t="s">
        <v>15</v>
      </c>
      <c r="H3297" s="11" t="s">
        <v>14102</v>
      </c>
    </row>
    <row r="3298" spans="1:8">
      <c r="A3298" s="8" t="s">
        <v>14103</v>
      </c>
      <c r="B3298" s="9" t="s">
        <v>14104</v>
      </c>
      <c r="C3298" s="9" t="s">
        <v>14105</v>
      </c>
      <c r="D3298" s="9" t="s">
        <v>14106</v>
      </c>
      <c r="E3298" s="10" t="s">
        <v>13</v>
      </c>
      <c r="F3298" s="8" t="s">
        <v>38</v>
      </c>
      <c r="G3298" s="9" t="s">
        <v>15</v>
      </c>
      <c r="H3298" s="11">
        <v>15635413</v>
      </c>
    </row>
    <row r="3299" spans="1:8">
      <c r="A3299" s="8" t="s">
        <v>14107</v>
      </c>
      <c r="B3299" s="9" t="s">
        <v>14108</v>
      </c>
      <c r="C3299" s="9" t="s">
        <v>14109</v>
      </c>
      <c r="D3299" s="9" t="s">
        <v>14110</v>
      </c>
      <c r="E3299" s="10" t="s">
        <v>13</v>
      </c>
      <c r="F3299" s="8" t="s">
        <v>38</v>
      </c>
      <c r="G3299" s="9" t="s">
        <v>15</v>
      </c>
      <c r="H3299" s="11" t="s">
        <v>14111</v>
      </c>
    </row>
    <row r="3300" spans="1:8">
      <c r="A3300" s="8" t="s">
        <v>14112</v>
      </c>
      <c r="B3300" s="9" t="s">
        <v>14113</v>
      </c>
      <c r="C3300" s="9" t="s">
        <v>14114</v>
      </c>
      <c r="D3300" s="9" t="s">
        <v>14115</v>
      </c>
      <c r="E3300" s="10" t="s">
        <v>13</v>
      </c>
      <c r="F3300" s="8" t="s">
        <v>38</v>
      </c>
      <c r="G3300" s="9" t="s">
        <v>15</v>
      </c>
      <c r="H3300" s="11">
        <v>15635413</v>
      </c>
    </row>
    <row r="3301" spans="1:8">
      <c r="A3301" s="8" t="s">
        <v>14116</v>
      </c>
      <c r="B3301" s="9" t="s">
        <v>14117</v>
      </c>
      <c r="C3301" s="9" t="s">
        <v>14118</v>
      </c>
      <c r="D3301" s="9" t="s">
        <v>14119</v>
      </c>
      <c r="E3301" s="10" t="s">
        <v>13</v>
      </c>
      <c r="F3301" s="8" t="s">
        <v>365</v>
      </c>
      <c r="G3301" s="9" t="s">
        <v>15</v>
      </c>
      <c r="H3301" s="11">
        <v>18218922</v>
      </c>
    </row>
    <row r="3302" spans="1:8">
      <c r="A3302" s="8" t="s">
        <v>14120</v>
      </c>
      <c r="B3302" s="9" t="s">
        <v>14121</v>
      </c>
      <c r="C3302" s="9" t="s">
        <v>14122</v>
      </c>
      <c r="D3302" s="9" t="s">
        <v>14123</v>
      </c>
      <c r="E3302" s="10" t="s">
        <v>13</v>
      </c>
      <c r="F3302" s="8" t="s">
        <v>138</v>
      </c>
      <c r="G3302" s="9" t="s">
        <v>139</v>
      </c>
      <c r="H3302" s="11">
        <v>18794846</v>
      </c>
    </row>
    <row r="3303" spans="1:8">
      <c r="A3303" s="8" t="s">
        <v>14124</v>
      </c>
      <c r="B3303" s="9" t="s">
        <v>14125</v>
      </c>
      <c r="C3303" s="9" t="s">
        <v>14126</v>
      </c>
      <c r="D3303" s="9" t="s">
        <v>14127</v>
      </c>
      <c r="E3303" s="10" t="s">
        <v>13</v>
      </c>
      <c r="F3303" s="8" t="s">
        <v>96</v>
      </c>
      <c r="G3303" s="9" t="s">
        <v>139</v>
      </c>
      <c r="H3303" s="11">
        <v>18794846</v>
      </c>
    </row>
    <row r="3304" spans="1:8">
      <c r="A3304" s="8" t="s">
        <v>14128</v>
      </c>
      <c r="B3304" s="9" t="s">
        <v>14129</v>
      </c>
      <c r="C3304" s="9" t="s">
        <v>14130</v>
      </c>
      <c r="D3304" s="9" t="s">
        <v>14131</v>
      </c>
      <c r="E3304" s="10" t="s">
        <v>13</v>
      </c>
      <c r="F3304" s="8" t="s">
        <v>96</v>
      </c>
      <c r="G3304" s="9" t="s">
        <v>139</v>
      </c>
      <c r="H3304" s="11">
        <v>18794846</v>
      </c>
    </row>
    <row r="3305" spans="1:8">
      <c r="A3305" s="8" t="s">
        <v>14132</v>
      </c>
      <c r="B3305" s="9" t="s">
        <v>14133</v>
      </c>
      <c r="C3305" s="9" t="s">
        <v>14134</v>
      </c>
      <c r="D3305" s="9" t="s">
        <v>14135</v>
      </c>
      <c r="E3305" s="10" t="s">
        <v>13</v>
      </c>
      <c r="F3305" s="8" t="s">
        <v>29</v>
      </c>
      <c r="G3305" s="9" t="s">
        <v>15</v>
      </c>
      <c r="H3305" s="11">
        <v>28082677</v>
      </c>
    </row>
    <row r="3306" spans="1:8">
      <c r="A3306" s="8" t="s">
        <v>14136</v>
      </c>
      <c r="B3306" s="9" t="s">
        <v>14137</v>
      </c>
      <c r="C3306" s="9" t="s">
        <v>14138</v>
      </c>
      <c r="D3306" s="9" t="s">
        <v>14139</v>
      </c>
      <c r="E3306" s="10" t="s">
        <v>13</v>
      </c>
      <c r="F3306" s="8" t="s">
        <v>444</v>
      </c>
      <c r="G3306" s="9" t="s">
        <v>15</v>
      </c>
      <c r="H3306" s="11" t="s">
        <v>14140</v>
      </c>
    </row>
    <row r="3307" spans="1:8">
      <c r="A3307" s="8" t="s">
        <v>14141</v>
      </c>
      <c r="B3307" s="9" t="s">
        <v>14142</v>
      </c>
      <c r="C3307" s="9" t="s">
        <v>14143</v>
      </c>
      <c r="D3307" s="9" t="s">
        <v>14144</v>
      </c>
      <c r="E3307" s="10" t="s">
        <v>13</v>
      </c>
      <c r="F3307" s="8" t="s">
        <v>212</v>
      </c>
      <c r="G3307" s="9" t="s">
        <v>15</v>
      </c>
      <c r="H3307" s="11" t="s">
        <v>14145</v>
      </c>
    </row>
    <row r="3308" spans="1:8">
      <c r="A3308" s="8" t="s">
        <v>14146</v>
      </c>
      <c r="B3308" s="9" t="s">
        <v>14147</v>
      </c>
      <c r="C3308" s="9" t="s">
        <v>14148</v>
      </c>
      <c r="D3308" s="9" t="s">
        <v>14149</v>
      </c>
      <c r="E3308" s="10" t="s">
        <v>13</v>
      </c>
      <c r="F3308" s="8" t="s">
        <v>20</v>
      </c>
      <c r="G3308" s="9" t="s">
        <v>15</v>
      </c>
      <c r="H3308" s="11">
        <v>23071613</v>
      </c>
    </row>
    <row r="3309" spans="1:8">
      <c r="A3309" s="8" t="s">
        <v>14150</v>
      </c>
      <c r="B3309" s="9" t="s">
        <v>14151</v>
      </c>
      <c r="C3309" s="9" t="s">
        <v>14152</v>
      </c>
      <c r="D3309" s="9" t="s">
        <v>14153</v>
      </c>
      <c r="E3309" s="10" t="s">
        <v>13</v>
      </c>
      <c r="F3309" s="8" t="s">
        <v>38</v>
      </c>
      <c r="G3309" s="9" t="s">
        <v>15</v>
      </c>
      <c r="H3309" s="11">
        <v>26980300</v>
      </c>
    </row>
    <row r="3310" spans="1:8">
      <c r="A3310" s="8" t="s">
        <v>14154</v>
      </c>
      <c r="B3310" s="9" t="s">
        <v>14155</v>
      </c>
      <c r="C3310" s="9" t="s">
        <v>14156</v>
      </c>
      <c r="D3310" s="9" t="s">
        <v>14157</v>
      </c>
      <c r="E3310" s="10" t="s">
        <v>13</v>
      </c>
      <c r="F3310" s="8" t="s">
        <v>212</v>
      </c>
      <c r="G3310" s="9" t="s">
        <v>15</v>
      </c>
      <c r="H3310" s="11" t="s">
        <v>14158</v>
      </c>
    </row>
    <row r="3311" spans="1:8">
      <c r="A3311" s="8" t="s">
        <v>14159</v>
      </c>
      <c r="B3311" s="9" t="s">
        <v>14160</v>
      </c>
      <c r="C3311" s="9" t="s">
        <v>14161</v>
      </c>
      <c r="D3311" s="9" t="s">
        <v>14162</v>
      </c>
      <c r="E3311" s="10" t="s">
        <v>13</v>
      </c>
      <c r="F3311" s="8" t="s">
        <v>365</v>
      </c>
      <c r="G3311" s="9" t="s">
        <v>15</v>
      </c>
      <c r="H3311" s="11" t="s">
        <v>14163</v>
      </c>
    </row>
    <row r="3312" spans="1:8">
      <c r="A3312" s="8" t="s">
        <v>14164</v>
      </c>
      <c r="B3312" s="9" t="s">
        <v>14165</v>
      </c>
      <c r="C3312" s="9" t="s">
        <v>14166</v>
      </c>
      <c r="D3312" s="9" t="s">
        <v>14167</v>
      </c>
      <c r="E3312" s="10" t="s">
        <v>13</v>
      </c>
      <c r="F3312" s="8" t="s">
        <v>38</v>
      </c>
      <c r="G3312" s="9" t="s">
        <v>15</v>
      </c>
      <c r="H3312" s="11" t="s">
        <v>3458</v>
      </c>
    </row>
    <row r="3313" spans="1:8">
      <c r="A3313" s="8" t="s">
        <v>14168</v>
      </c>
      <c r="B3313" s="9" t="s">
        <v>14169</v>
      </c>
      <c r="C3313" s="9" t="s">
        <v>14170</v>
      </c>
      <c r="D3313" s="9" t="s">
        <v>14171</v>
      </c>
      <c r="E3313" s="10" t="s">
        <v>13</v>
      </c>
      <c r="F3313" s="8" t="s">
        <v>38</v>
      </c>
      <c r="G3313" s="9" t="s">
        <v>15</v>
      </c>
      <c r="H3313" s="11">
        <v>15635413</v>
      </c>
    </row>
    <row r="3314" spans="1:8">
      <c r="A3314" s="8" t="s">
        <v>14172</v>
      </c>
      <c r="B3314" s="9" t="s">
        <v>14173</v>
      </c>
      <c r="C3314" s="9" t="s">
        <v>14174</v>
      </c>
      <c r="D3314" s="9" t="s">
        <v>14175</v>
      </c>
      <c r="E3314" s="10" t="s">
        <v>13</v>
      </c>
      <c r="F3314" s="8" t="s">
        <v>431</v>
      </c>
      <c r="G3314" s="9" t="s">
        <v>15</v>
      </c>
      <c r="H3314" s="11">
        <v>24127217</v>
      </c>
    </row>
    <row r="3315" spans="1:8">
      <c r="A3315" s="8" t="s">
        <v>14176</v>
      </c>
      <c r="B3315" s="9" t="s">
        <v>14177</v>
      </c>
      <c r="C3315" s="9" t="s">
        <v>14178</v>
      </c>
      <c r="D3315" s="9" t="s">
        <v>14179</v>
      </c>
      <c r="E3315" s="10" t="s">
        <v>13</v>
      </c>
      <c r="F3315" s="8" t="s">
        <v>173</v>
      </c>
      <c r="G3315" s="9" t="s">
        <v>15</v>
      </c>
      <c r="H3315" s="11">
        <v>29395067</v>
      </c>
    </row>
    <row r="3316" spans="1:8">
      <c r="A3316" s="8" t="s">
        <v>14180</v>
      </c>
      <c r="B3316" s="9" t="s">
        <v>14181</v>
      </c>
      <c r="C3316" s="9" t="s">
        <v>14182</v>
      </c>
      <c r="D3316" s="9" t="s">
        <v>14183</v>
      </c>
      <c r="E3316" s="10" t="s">
        <v>13</v>
      </c>
      <c r="F3316" s="8" t="s">
        <v>20</v>
      </c>
      <c r="G3316" s="9" t="s">
        <v>15</v>
      </c>
      <c r="H3316" s="11">
        <v>23071613</v>
      </c>
    </row>
    <row r="3317" spans="1:8">
      <c r="A3317" s="8" t="s">
        <v>14184</v>
      </c>
      <c r="B3317" s="9" t="s">
        <v>14185</v>
      </c>
      <c r="C3317" s="9" t="s">
        <v>14186</v>
      </c>
      <c r="D3317" s="9" t="s">
        <v>14187</v>
      </c>
      <c r="E3317" s="10" t="s">
        <v>13</v>
      </c>
      <c r="F3317" s="8" t="s">
        <v>20</v>
      </c>
      <c r="G3317" s="9" t="s">
        <v>15</v>
      </c>
      <c r="H3317" s="11">
        <v>23071613</v>
      </c>
    </row>
    <row r="3318" spans="1:8">
      <c r="A3318" s="8" t="s">
        <v>14188</v>
      </c>
      <c r="B3318" s="9" t="s">
        <v>14189</v>
      </c>
      <c r="C3318" s="9" t="s">
        <v>14190</v>
      </c>
      <c r="D3318" s="9" t="s">
        <v>14191</v>
      </c>
      <c r="E3318" s="10" t="s">
        <v>13</v>
      </c>
      <c r="F3318" s="8" t="s">
        <v>365</v>
      </c>
      <c r="G3318" s="9" t="s">
        <v>15</v>
      </c>
      <c r="H3318" s="11" t="s">
        <v>14192</v>
      </c>
    </row>
    <row r="3319" spans="1:8">
      <c r="A3319" s="8" t="s">
        <v>14193</v>
      </c>
      <c r="B3319" s="9" t="s">
        <v>14194</v>
      </c>
      <c r="C3319" s="9" t="s">
        <v>14195</v>
      </c>
      <c r="D3319" s="9" t="s">
        <v>14196</v>
      </c>
      <c r="E3319" s="10" t="s">
        <v>13</v>
      </c>
      <c r="F3319" s="8" t="s">
        <v>365</v>
      </c>
      <c r="G3319" s="9" t="s">
        <v>15</v>
      </c>
      <c r="H3319" s="11" t="s">
        <v>14197</v>
      </c>
    </row>
    <row r="3320" spans="1:8">
      <c r="A3320" s="8" t="s">
        <v>14198</v>
      </c>
      <c r="B3320" s="9" t="s">
        <v>14199</v>
      </c>
      <c r="C3320" s="9" t="s">
        <v>14200</v>
      </c>
      <c r="D3320" s="9" t="s">
        <v>14201</v>
      </c>
      <c r="E3320" s="10" t="s">
        <v>13</v>
      </c>
      <c r="F3320" s="8" t="s">
        <v>20</v>
      </c>
      <c r="G3320" s="9" t="s">
        <v>15</v>
      </c>
      <c r="H3320" s="11">
        <v>23071613</v>
      </c>
    </row>
    <row r="3321" spans="1:8">
      <c r="A3321" s="8" t="s">
        <v>14202</v>
      </c>
      <c r="B3321" s="9" t="s">
        <v>14203</v>
      </c>
      <c r="C3321" s="9" t="s">
        <v>14204</v>
      </c>
      <c r="D3321" s="9" t="s">
        <v>14205</v>
      </c>
      <c r="E3321" s="10" t="s">
        <v>13</v>
      </c>
      <c r="F3321" s="8" t="s">
        <v>5227</v>
      </c>
      <c r="G3321" s="9" t="s">
        <v>139</v>
      </c>
      <c r="H3321" s="11" t="s">
        <v>10762</v>
      </c>
    </row>
    <row r="3322" spans="1:8">
      <c r="A3322" s="8" t="s">
        <v>14206</v>
      </c>
      <c r="B3322" s="9" t="s">
        <v>14207</v>
      </c>
      <c r="C3322" s="9" t="s">
        <v>14208</v>
      </c>
      <c r="D3322" s="9" t="s">
        <v>14209</v>
      </c>
      <c r="E3322" s="10" t="s">
        <v>13</v>
      </c>
      <c r="F3322" s="8" t="s">
        <v>106</v>
      </c>
      <c r="G3322" s="9" t="s">
        <v>15</v>
      </c>
      <c r="H3322" s="11" t="s">
        <v>470</v>
      </c>
    </row>
    <row r="3323" spans="1:8">
      <c r="A3323" s="8" t="s">
        <v>14210</v>
      </c>
      <c r="B3323" s="9" t="s">
        <v>14211</v>
      </c>
      <c r="C3323" s="9" t="s">
        <v>14212</v>
      </c>
      <c r="D3323" s="9" t="s">
        <v>14213</v>
      </c>
      <c r="E3323" s="10" t="s">
        <v>13</v>
      </c>
      <c r="F3323" s="8" t="s">
        <v>52</v>
      </c>
      <c r="G3323" s="9" t="s">
        <v>15</v>
      </c>
      <c r="H3323" s="11" t="s">
        <v>5802</v>
      </c>
    </row>
    <row r="3324" spans="1:8">
      <c r="A3324" s="8" t="s">
        <v>14214</v>
      </c>
      <c r="B3324" s="9" t="s">
        <v>14215</v>
      </c>
      <c r="C3324" s="9" t="s">
        <v>14216</v>
      </c>
      <c r="D3324" s="9" t="s">
        <v>14217</v>
      </c>
      <c r="E3324" s="10" t="s">
        <v>13</v>
      </c>
      <c r="F3324" s="8" t="s">
        <v>52</v>
      </c>
      <c r="G3324" s="9" t="s">
        <v>15</v>
      </c>
      <c r="H3324" s="11" t="s">
        <v>5802</v>
      </c>
    </row>
    <row r="3325" spans="1:8">
      <c r="A3325" s="8" t="s">
        <v>14218</v>
      </c>
      <c r="B3325" s="9" t="s">
        <v>14219</v>
      </c>
      <c r="C3325" s="9" t="s">
        <v>14220</v>
      </c>
      <c r="D3325" s="9" t="s">
        <v>14221</v>
      </c>
      <c r="E3325" s="10" t="s">
        <v>13</v>
      </c>
      <c r="F3325" s="8" t="s">
        <v>38</v>
      </c>
      <c r="G3325" s="9" t="s">
        <v>15</v>
      </c>
      <c r="H3325" s="11">
        <v>26980300</v>
      </c>
    </row>
    <row r="3326" spans="1:8">
      <c r="A3326" s="8" t="s">
        <v>14222</v>
      </c>
      <c r="B3326" s="9" t="s">
        <v>14223</v>
      </c>
      <c r="C3326" s="9" t="s">
        <v>14224</v>
      </c>
      <c r="D3326" s="9" t="s">
        <v>14225</v>
      </c>
      <c r="E3326" s="10" t="s">
        <v>13</v>
      </c>
      <c r="F3326" s="8" t="s">
        <v>3068</v>
      </c>
      <c r="G3326" s="9" t="s">
        <v>15</v>
      </c>
      <c r="H3326" s="11" t="s">
        <v>14226</v>
      </c>
    </row>
    <row r="3327" spans="1:8">
      <c r="A3327" s="8" t="s">
        <v>14227</v>
      </c>
      <c r="B3327" s="9" t="s">
        <v>14228</v>
      </c>
      <c r="C3327" s="9" t="s">
        <v>14229</v>
      </c>
      <c r="D3327" s="9" t="s">
        <v>14230</v>
      </c>
      <c r="E3327" s="10" t="s">
        <v>13</v>
      </c>
      <c r="F3327" s="8" t="s">
        <v>38</v>
      </c>
      <c r="G3327" s="9" t="s">
        <v>15</v>
      </c>
      <c r="H3327" s="11">
        <v>26980300</v>
      </c>
    </row>
    <row r="3328" spans="1:8">
      <c r="A3328" s="8" t="s">
        <v>14231</v>
      </c>
      <c r="B3328" s="9" t="s">
        <v>14232</v>
      </c>
      <c r="C3328" s="9" t="s">
        <v>14233</v>
      </c>
      <c r="D3328" s="9" t="s">
        <v>14234</v>
      </c>
      <c r="E3328" s="10" t="s">
        <v>13</v>
      </c>
      <c r="F3328" s="8" t="s">
        <v>38</v>
      </c>
      <c r="G3328" s="9" t="s">
        <v>15</v>
      </c>
      <c r="H3328" s="11" t="s">
        <v>771</v>
      </c>
    </row>
    <row r="3329" spans="1:8">
      <c r="A3329" s="8" t="s">
        <v>14235</v>
      </c>
      <c r="B3329" s="9" t="s">
        <v>14236</v>
      </c>
      <c r="C3329" s="9" t="s">
        <v>14237</v>
      </c>
      <c r="D3329" s="9" t="s">
        <v>14238</v>
      </c>
      <c r="E3329" s="10" t="s">
        <v>13</v>
      </c>
      <c r="F3329" s="8" t="s">
        <v>106</v>
      </c>
      <c r="G3329" s="9" t="s">
        <v>15</v>
      </c>
      <c r="H3329" s="11" t="s">
        <v>107</v>
      </c>
    </row>
    <row r="3330" spans="1:8">
      <c r="A3330" s="8" t="s">
        <v>14239</v>
      </c>
      <c r="B3330" s="9" t="s">
        <v>14240</v>
      </c>
      <c r="C3330" s="9" t="s">
        <v>14241</v>
      </c>
      <c r="D3330" s="9" t="s">
        <v>14242</v>
      </c>
      <c r="E3330" s="10" t="s">
        <v>13</v>
      </c>
      <c r="F3330" s="8" t="s">
        <v>106</v>
      </c>
      <c r="G3330" s="9" t="s">
        <v>15</v>
      </c>
      <c r="H3330" s="11" t="s">
        <v>107</v>
      </c>
    </row>
    <row r="3331" spans="1:8">
      <c r="A3331" s="8" t="s">
        <v>14243</v>
      </c>
      <c r="B3331" s="9" t="s">
        <v>14244</v>
      </c>
      <c r="C3331" s="9" t="s">
        <v>14245</v>
      </c>
      <c r="D3331" s="9" t="s">
        <v>14246</v>
      </c>
      <c r="E3331" s="10" t="s">
        <v>13</v>
      </c>
      <c r="F3331" s="8" t="s">
        <v>14247</v>
      </c>
      <c r="G3331" s="9" t="s">
        <v>15</v>
      </c>
      <c r="H3331" s="11" t="s">
        <v>14248</v>
      </c>
    </row>
    <row r="3332" spans="1:8">
      <c r="A3332" s="8" t="s">
        <v>14249</v>
      </c>
      <c r="B3332" s="9" t="s">
        <v>14250</v>
      </c>
      <c r="C3332" s="9" t="s">
        <v>14251</v>
      </c>
      <c r="D3332" s="9" t="s">
        <v>14252</v>
      </c>
      <c r="E3332" s="10" t="s">
        <v>13</v>
      </c>
      <c r="F3332" s="8" t="s">
        <v>106</v>
      </c>
      <c r="G3332" s="9" t="s">
        <v>15</v>
      </c>
      <c r="H3332" s="11" t="s">
        <v>107</v>
      </c>
    </row>
    <row r="3333" spans="1:8">
      <c r="A3333" s="8" t="s">
        <v>14253</v>
      </c>
      <c r="B3333" s="9" t="s">
        <v>14254</v>
      </c>
      <c r="C3333" s="9" t="s">
        <v>14255</v>
      </c>
      <c r="D3333" s="9" t="s">
        <v>14256</v>
      </c>
      <c r="E3333" s="10" t="s">
        <v>13</v>
      </c>
      <c r="F3333" s="8" t="s">
        <v>106</v>
      </c>
      <c r="G3333" s="9" t="s">
        <v>15</v>
      </c>
      <c r="H3333" s="11" t="s">
        <v>107</v>
      </c>
    </row>
    <row r="3334" spans="1:8">
      <c r="A3334" s="8" t="s">
        <v>14257</v>
      </c>
      <c r="B3334" s="9" t="s">
        <v>14258</v>
      </c>
      <c r="C3334" s="9" t="s">
        <v>14259</v>
      </c>
      <c r="D3334" s="9" t="s">
        <v>14260</v>
      </c>
      <c r="E3334" s="10" t="s">
        <v>13</v>
      </c>
      <c r="F3334" s="8" t="s">
        <v>38</v>
      </c>
      <c r="G3334" s="9" t="s">
        <v>15</v>
      </c>
      <c r="H3334" s="11">
        <v>26980300</v>
      </c>
    </row>
    <row r="3335" spans="1:8">
      <c r="A3335" s="8" t="s">
        <v>14261</v>
      </c>
      <c r="B3335" s="9" t="s">
        <v>14262</v>
      </c>
      <c r="C3335" s="9" t="s">
        <v>14263</v>
      </c>
      <c r="D3335" s="9" t="s">
        <v>14264</v>
      </c>
      <c r="E3335" s="10" t="s">
        <v>13</v>
      </c>
      <c r="F3335" s="8" t="s">
        <v>52</v>
      </c>
      <c r="G3335" s="9" t="s">
        <v>15</v>
      </c>
      <c r="H3335" s="11" t="s">
        <v>5802</v>
      </c>
    </row>
    <row r="3336" spans="1:8">
      <c r="A3336" s="8" t="s">
        <v>14265</v>
      </c>
      <c r="B3336" s="9" t="s">
        <v>14266</v>
      </c>
      <c r="C3336" s="9" t="s">
        <v>14267</v>
      </c>
      <c r="D3336" s="9" t="s">
        <v>14268</v>
      </c>
      <c r="E3336" s="10" t="s">
        <v>13</v>
      </c>
      <c r="F3336" s="8" t="s">
        <v>365</v>
      </c>
      <c r="G3336" s="9" t="s">
        <v>15</v>
      </c>
      <c r="H3336" s="11">
        <v>10620804</v>
      </c>
    </row>
    <row r="3337" spans="1:8">
      <c r="A3337" s="8" t="s">
        <v>14269</v>
      </c>
      <c r="B3337" s="9" t="s">
        <v>14270</v>
      </c>
      <c r="C3337" s="9" t="s">
        <v>14271</v>
      </c>
      <c r="D3337" s="9" t="s">
        <v>14272</v>
      </c>
      <c r="E3337" s="10" t="s">
        <v>13</v>
      </c>
      <c r="F3337" s="8" t="s">
        <v>365</v>
      </c>
      <c r="G3337" s="9" t="s">
        <v>15</v>
      </c>
      <c r="H3337" s="11" t="s">
        <v>14273</v>
      </c>
    </row>
    <row r="3338" spans="1:8">
      <c r="A3338" s="8" t="s">
        <v>14274</v>
      </c>
      <c r="B3338" s="9" t="s">
        <v>14275</v>
      </c>
      <c r="C3338" s="9" t="s">
        <v>14276</v>
      </c>
      <c r="D3338" s="9" t="s">
        <v>14277</v>
      </c>
      <c r="E3338" s="10" t="s">
        <v>13</v>
      </c>
      <c r="F3338" s="8" t="s">
        <v>2563</v>
      </c>
      <c r="G3338" s="9" t="s">
        <v>15</v>
      </c>
      <c r="H3338" s="11" t="s">
        <v>14278</v>
      </c>
    </row>
    <row r="3339" spans="1:8">
      <c r="A3339" s="8" t="s">
        <v>14279</v>
      </c>
      <c r="B3339" s="9" t="s">
        <v>14280</v>
      </c>
      <c r="C3339" s="9" t="s">
        <v>14281</v>
      </c>
      <c r="D3339" s="9" t="s">
        <v>14282</v>
      </c>
      <c r="E3339" s="10" t="s">
        <v>13</v>
      </c>
      <c r="F3339" s="8" t="s">
        <v>106</v>
      </c>
      <c r="G3339" s="9" t="s">
        <v>15</v>
      </c>
      <c r="H3339" s="11" t="s">
        <v>107</v>
      </c>
    </row>
    <row r="3340" spans="1:8">
      <c r="A3340" s="8" t="s">
        <v>14283</v>
      </c>
      <c r="B3340" s="9" t="s">
        <v>14284</v>
      </c>
      <c r="C3340" s="9" t="s">
        <v>14285</v>
      </c>
      <c r="D3340" s="9" t="s">
        <v>14286</v>
      </c>
      <c r="E3340" s="10" t="s">
        <v>13</v>
      </c>
      <c r="F3340" s="8" t="s">
        <v>365</v>
      </c>
      <c r="G3340" s="9" t="s">
        <v>15</v>
      </c>
      <c r="H3340" s="11">
        <v>9566967</v>
      </c>
    </row>
    <row r="3341" spans="1:8">
      <c r="A3341" s="8" t="s">
        <v>14287</v>
      </c>
      <c r="B3341" s="9" t="s">
        <v>14288</v>
      </c>
      <c r="C3341" s="9" t="s">
        <v>14289</v>
      </c>
      <c r="D3341" s="9" t="s">
        <v>14290</v>
      </c>
      <c r="E3341" s="10" t="s">
        <v>13</v>
      </c>
      <c r="F3341" s="8" t="s">
        <v>1919</v>
      </c>
      <c r="G3341" s="9" t="s">
        <v>15</v>
      </c>
      <c r="H3341" s="11" t="s">
        <v>14291</v>
      </c>
    </row>
    <row r="3342" spans="1:8">
      <c r="A3342" s="8" t="s">
        <v>14292</v>
      </c>
      <c r="B3342" s="9" t="s">
        <v>14293</v>
      </c>
      <c r="C3342" s="9" t="s">
        <v>14294</v>
      </c>
      <c r="D3342" s="9" t="s">
        <v>14295</v>
      </c>
      <c r="E3342" s="10" t="s">
        <v>13</v>
      </c>
      <c r="F3342" s="8" t="s">
        <v>365</v>
      </c>
      <c r="G3342" s="9" t="s">
        <v>15</v>
      </c>
      <c r="H3342" s="11">
        <v>11694571</v>
      </c>
    </row>
    <row r="3343" spans="1:8">
      <c r="A3343" s="8" t="s">
        <v>14296</v>
      </c>
      <c r="B3343" s="9" t="s">
        <v>14297</v>
      </c>
      <c r="C3343" s="9" t="s">
        <v>14298</v>
      </c>
      <c r="D3343" s="9" t="s">
        <v>14299</v>
      </c>
      <c r="E3343" s="10" t="s">
        <v>13</v>
      </c>
      <c r="F3343" s="8" t="s">
        <v>365</v>
      </c>
      <c r="G3343" s="9" t="s">
        <v>15</v>
      </c>
      <c r="H3343" s="11">
        <v>11694571</v>
      </c>
    </row>
    <row r="3344" spans="1:8">
      <c r="A3344" s="8" t="s">
        <v>14300</v>
      </c>
      <c r="B3344" s="9" t="s">
        <v>14301</v>
      </c>
      <c r="C3344" s="9" t="s">
        <v>14302</v>
      </c>
      <c r="D3344" s="9" t="s">
        <v>14303</v>
      </c>
      <c r="E3344" s="10" t="s">
        <v>13</v>
      </c>
      <c r="F3344" s="8" t="s">
        <v>365</v>
      </c>
      <c r="G3344" s="9" t="s">
        <v>15</v>
      </c>
      <c r="H3344" s="11">
        <v>11694571</v>
      </c>
    </row>
    <row r="3345" spans="1:8">
      <c r="A3345" s="8" t="s">
        <v>14304</v>
      </c>
      <c r="B3345" s="9" t="s">
        <v>14305</v>
      </c>
      <c r="C3345" s="9" t="s">
        <v>14306</v>
      </c>
      <c r="D3345" s="9" t="s">
        <v>14307</v>
      </c>
      <c r="E3345" s="10" t="s">
        <v>13</v>
      </c>
      <c r="F3345" s="8" t="s">
        <v>563</v>
      </c>
      <c r="G3345" s="9" t="s">
        <v>15</v>
      </c>
      <c r="H3345" s="11" t="s">
        <v>14308</v>
      </c>
    </row>
    <row r="3346" spans="1:8">
      <c r="A3346" s="8" t="s">
        <v>14309</v>
      </c>
      <c r="B3346" s="9" t="s">
        <v>14310</v>
      </c>
      <c r="C3346" s="9" t="s">
        <v>14311</v>
      </c>
      <c r="D3346" s="9" t="s">
        <v>14312</v>
      </c>
      <c r="E3346" s="10" t="s">
        <v>13</v>
      </c>
      <c r="F3346" s="8" t="s">
        <v>173</v>
      </c>
      <c r="G3346" s="9" t="s">
        <v>15</v>
      </c>
      <c r="H3346" s="11" t="s">
        <v>14313</v>
      </c>
    </row>
    <row r="3347" spans="1:8">
      <c r="A3347" s="8" t="s">
        <v>14314</v>
      </c>
      <c r="B3347" s="9" t="s">
        <v>14315</v>
      </c>
      <c r="C3347" s="9" t="s">
        <v>14316</v>
      </c>
      <c r="D3347" s="9" t="s">
        <v>14317</v>
      </c>
      <c r="E3347" s="10" t="s">
        <v>13</v>
      </c>
      <c r="F3347" s="8" t="s">
        <v>20</v>
      </c>
      <c r="G3347" s="9" t="s">
        <v>15</v>
      </c>
      <c r="H3347" s="11">
        <v>23071613</v>
      </c>
    </row>
    <row r="3348" spans="1:8">
      <c r="A3348" s="8" t="s">
        <v>14318</v>
      </c>
      <c r="B3348" s="9" t="s">
        <v>14319</v>
      </c>
      <c r="C3348" s="9" t="s">
        <v>14320</v>
      </c>
      <c r="D3348" s="9" t="s">
        <v>14321</v>
      </c>
      <c r="E3348" s="10" t="s">
        <v>13</v>
      </c>
      <c r="F3348" s="8" t="s">
        <v>20</v>
      </c>
      <c r="G3348" s="9" t="s">
        <v>15</v>
      </c>
      <c r="H3348" s="11">
        <v>23071613</v>
      </c>
    </row>
    <row r="3349" spans="1:8">
      <c r="A3349" s="8" t="s">
        <v>14322</v>
      </c>
      <c r="B3349" s="9" t="s">
        <v>14323</v>
      </c>
      <c r="C3349" s="9" t="s">
        <v>14324</v>
      </c>
      <c r="D3349" s="9" t="s">
        <v>14325</v>
      </c>
      <c r="E3349" s="10" t="s">
        <v>13</v>
      </c>
      <c r="F3349" s="8" t="s">
        <v>138</v>
      </c>
      <c r="G3349" s="9" t="s">
        <v>139</v>
      </c>
      <c r="H3349" s="11">
        <v>29262563</v>
      </c>
    </row>
    <row r="3350" spans="1:8">
      <c r="A3350" s="8" t="s">
        <v>14326</v>
      </c>
      <c r="B3350" s="9" t="s">
        <v>14327</v>
      </c>
      <c r="C3350" s="9" t="s">
        <v>14328</v>
      </c>
      <c r="D3350" s="9" t="s">
        <v>14329</v>
      </c>
      <c r="E3350" s="10" t="s">
        <v>13</v>
      </c>
      <c r="F3350" s="8" t="s">
        <v>38</v>
      </c>
      <c r="G3350" s="9" t="s">
        <v>15</v>
      </c>
      <c r="H3350" s="11">
        <v>19812395</v>
      </c>
    </row>
    <row r="3351" spans="1:8">
      <c r="A3351" s="8" t="s">
        <v>14330</v>
      </c>
      <c r="B3351" s="9" t="s">
        <v>14331</v>
      </c>
      <c r="C3351" s="9" t="s">
        <v>14332</v>
      </c>
      <c r="D3351" s="9" t="s">
        <v>14333</v>
      </c>
      <c r="E3351" s="10" t="s">
        <v>13</v>
      </c>
      <c r="F3351" s="8" t="s">
        <v>29</v>
      </c>
      <c r="G3351" s="9" t="s">
        <v>139</v>
      </c>
      <c r="H3351" s="11">
        <v>30715486</v>
      </c>
    </row>
    <row r="3352" spans="1:8">
      <c r="A3352" s="8" t="s">
        <v>14334</v>
      </c>
      <c r="B3352" s="9" t="s">
        <v>14335</v>
      </c>
      <c r="C3352" s="9" t="s">
        <v>14336</v>
      </c>
      <c r="D3352" s="9" t="s">
        <v>14337</v>
      </c>
      <c r="E3352" s="10" t="s">
        <v>13</v>
      </c>
      <c r="F3352" s="8" t="s">
        <v>38</v>
      </c>
      <c r="G3352" s="9" t="s">
        <v>15</v>
      </c>
      <c r="H3352" s="11">
        <v>20026476</v>
      </c>
    </row>
    <row r="3353" spans="1:8">
      <c r="A3353" s="8" t="s">
        <v>14338</v>
      </c>
      <c r="B3353" s="9" t="s">
        <v>14339</v>
      </c>
      <c r="C3353" s="9" t="s">
        <v>14340</v>
      </c>
      <c r="D3353" s="9" t="s">
        <v>14341</v>
      </c>
      <c r="E3353" s="10" t="s">
        <v>13</v>
      </c>
      <c r="F3353" s="8" t="s">
        <v>96</v>
      </c>
      <c r="G3353" s="9" t="s">
        <v>15</v>
      </c>
      <c r="H3353" s="11">
        <v>26777405</v>
      </c>
    </row>
    <row r="3354" spans="1:8">
      <c r="A3354" s="8" t="s">
        <v>14342</v>
      </c>
      <c r="B3354" s="9" t="s">
        <v>14343</v>
      </c>
      <c r="C3354" s="9" t="s">
        <v>14344</v>
      </c>
      <c r="D3354" s="9" t="s">
        <v>14345</v>
      </c>
      <c r="E3354" s="10" t="s">
        <v>13</v>
      </c>
      <c r="F3354" s="8" t="s">
        <v>96</v>
      </c>
      <c r="G3354" s="9" t="s">
        <v>15</v>
      </c>
      <c r="H3354" s="11">
        <v>29373831</v>
      </c>
    </row>
    <row r="3355" spans="1:8">
      <c r="A3355" s="8" t="s">
        <v>14346</v>
      </c>
      <c r="B3355" s="9" t="s">
        <v>14347</v>
      </c>
      <c r="C3355" s="9" t="s">
        <v>14348</v>
      </c>
      <c r="D3355" s="9" t="s">
        <v>14349</v>
      </c>
      <c r="E3355" s="10" t="s">
        <v>13</v>
      </c>
      <c r="F3355" s="8" t="s">
        <v>20</v>
      </c>
      <c r="G3355" s="9" t="s">
        <v>15</v>
      </c>
      <c r="H3355" s="11">
        <v>23071613</v>
      </c>
    </row>
    <row r="3356" spans="1:8">
      <c r="A3356" s="8" t="s">
        <v>14350</v>
      </c>
      <c r="B3356" s="9" t="s">
        <v>14351</v>
      </c>
      <c r="C3356" s="9" t="s">
        <v>14352</v>
      </c>
      <c r="D3356" s="9" t="s">
        <v>14353</v>
      </c>
      <c r="E3356" s="10" t="s">
        <v>13</v>
      </c>
      <c r="F3356" s="8" t="s">
        <v>38</v>
      </c>
      <c r="G3356" s="9" t="s">
        <v>15</v>
      </c>
      <c r="H3356" s="11">
        <v>26980300</v>
      </c>
    </row>
    <row r="3357" spans="1:8">
      <c r="A3357" s="8" t="s">
        <v>14354</v>
      </c>
      <c r="B3357" s="9" t="s">
        <v>14355</v>
      </c>
      <c r="C3357" s="9" t="s">
        <v>14356</v>
      </c>
      <c r="D3357" s="9" t="s">
        <v>14357</v>
      </c>
      <c r="E3357" s="10" t="s">
        <v>13</v>
      </c>
      <c r="F3357" s="8" t="s">
        <v>52</v>
      </c>
      <c r="G3357" s="9" t="s">
        <v>15</v>
      </c>
      <c r="H3357" s="11" t="s">
        <v>5785</v>
      </c>
    </row>
    <row r="3358" spans="1:8">
      <c r="A3358" s="8" t="s">
        <v>14358</v>
      </c>
      <c r="B3358" s="9" t="s">
        <v>14359</v>
      </c>
      <c r="C3358" s="9" t="s">
        <v>14360</v>
      </c>
      <c r="D3358" s="9" t="s">
        <v>14361</v>
      </c>
      <c r="E3358" s="10" t="s">
        <v>13</v>
      </c>
      <c r="F3358" s="8" t="s">
        <v>907</v>
      </c>
      <c r="G3358" s="9" t="s">
        <v>15</v>
      </c>
      <c r="H3358" s="11" t="s">
        <v>3141</v>
      </c>
    </row>
    <row r="3359" spans="1:8">
      <c r="A3359" s="8" t="s">
        <v>14362</v>
      </c>
      <c r="B3359" s="9" t="s">
        <v>14363</v>
      </c>
      <c r="C3359" s="9" t="s">
        <v>14364</v>
      </c>
      <c r="D3359" s="9" t="s">
        <v>14365</v>
      </c>
      <c r="E3359" s="10" t="s">
        <v>13</v>
      </c>
      <c r="F3359" s="8" t="s">
        <v>431</v>
      </c>
      <c r="G3359" s="9" t="s">
        <v>15</v>
      </c>
      <c r="H3359" s="11">
        <v>22855529</v>
      </c>
    </row>
    <row r="3360" spans="1:8">
      <c r="A3360" s="8" t="s">
        <v>14366</v>
      </c>
      <c r="B3360" s="9" t="s">
        <v>14367</v>
      </c>
      <c r="C3360" s="9" t="s">
        <v>14368</v>
      </c>
      <c r="D3360" s="9" t="s">
        <v>14369</v>
      </c>
      <c r="E3360" s="10" t="s">
        <v>13</v>
      </c>
      <c r="F3360" s="8" t="s">
        <v>563</v>
      </c>
      <c r="G3360" s="9" t="s">
        <v>15</v>
      </c>
      <c r="H3360" s="11" t="s">
        <v>1097</v>
      </c>
    </row>
    <row r="3361" spans="1:8">
      <c r="A3361" s="8" t="s">
        <v>14370</v>
      </c>
      <c r="B3361" s="9" t="s">
        <v>14371</v>
      </c>
      <c r="C3361" s="9" t="s">
        <v>14372</v>
      </c>
      <c r="D3361" s="9" t="s">
        <v>14373</v>
      </c>
      <c r="E3361" s="10" t="s">
        <v>13</v>
      </c>
      <c r="F3361" s="8" t="s">
        <v>138</v>
      </c>
      <c r="G3361" s="9" t="s">
        <v>139</v>
      </c>
      <c r="H3361" s="11">
        <v>30179602</v>
      </c>
    </row>
    <row r="3362" spans="1:8">
      <c r="A3362" s="8" t="s">
        <v>14374</v>
      </c>
      <c r="B3362" s="9" t="s">
        <v>14375</v>
      </c>
      <c r="C3362" s="9" t="s">
        <v>14376</v>
      </c>
      <c r="D3362" s="9" t="s">
        <v>14377</v>
      </c>
      <c r="E3362" s="10" t="s">
        <v>13</v>
      </c>
      <c r="F3362" s="8" t="s">
        <v>2307</v>
      </c>
      <c r="G3362" s="9" t="s">
        <v>139</v>
      </c>
      <c r="H3362" s="11" t="s">
        <v>14378</v>
      </c>
    </row>
    <row r="3363" spans="1:8">
      <c r="A3363" s="8" t="s">
        <v>14379</v>
      </c>
      <c r="B3363" s="9" t="s">
        <v>14380</v>
      </c>
      <c r="C3363" s="9" t="s">
        <v>14381</v>
      </c>
      <c r="D3363" s="9" t="s">
        <v>14382</v>
      </c>
      <c r="E3363" s="10" t="s">
        <v>13</v>
      </c>
      <c r="F3363" s="8" t="s">
        <v>173</v>
      </c>
      <c r="G3363" s="9" t="s">
        <v>15</v>
      </c>
      <c r="H3363" s="11" t="s">
        <v>2219</v>
      </c>
    </row>
    <row r="3364" spans="1:8">
      <c r="A3364" s="8" t="s">
        <v>14383</v>
      </c>
      <c r="B3364" s="9" t="s">
        <v>14384</v>
      </c>
      <c r="C3364" s="9" t="s">
        <v>14385</v>
      </c>
      <c r="D3364" s="9" t="s">
        <v>14386</v>
      </c>
      <c r="E3364" s="10" t="s">
        <v>13</v>
      </c>
      <c r="F3364" s="8" t="s">
        <v>173</v>
      </c>
      <c r="G3364" s="9" t="s">
        <v>139</v>
      </c>
      <c r="H3364" s="11" t="s">
        <v>3035</v>
      </c>
    </row>
    <row r="3365" spans="1:8">
      <c r="A3365" s="8" t="s">
        <v>14387</v>
      </c>
      <c r="B3365" s="9" t="s">
        <v>14388</v>
      </c>
      <c r="C3365" s="9" t="s">
        <v>14389</v>
      </c>
      <c r="D3365" s="9" t="s">
        <v>14390</v>
      </c>
      <c r="E3365" s="10" t="s">
        <v>13</v>
      </c>
      <c r="F3365" s="8" t="s">
        <v>14391</v>
      </c>
      <c r="G3365" s="9" t="s">
        <v>15</v>
      </c>
      <c r="H3365" s="11">
        <v>29526694</v>
      </c>
    </row>
    <row r="3366" spans="1:8">
      <c r="A3366" s="8" t="s">
        <v>14392</v>
      </c>
      <c r="B3366" s="9" t="s">
        <v>14393</v>
      </c>
      <c r="C3366" s="9" t="s">
        <v>14394</v>
      </c>
      <c r="D3366" s="9" t="s">
        <v>14395</v>
      </c>
      <c r="E3366" s="10" t="s">
        <v>13</v>
      </c>
      <c r="F3366" s="8" t="s">
        <v>14396</v>
      </c>
      <c r="G3366" s="9" t="s">
        <v>139</v>
      </c>
      <c r="H3366" s="11" t="s">
        <v>14397</v>
      </c>
    </row>
    <row r="3367" spans="1:8">
      <c r="A3367" s="8" t="s">
        <v>14398</v>
      </c>
      <c r="B3367" s="9" t="s">
        <v>14399</v>
      </c>
      <c r="C3367" s="9" t="s">
        <v>14400</v>
      </c>
      <c r="D3367" s="9" t="s">
        <v>14401</v>
      </c>
      <c r="E3367" s="10" t="s">
        <v>13</v>
      </c>
      <c r="F3367" s="8" t="s">
        <v>120</v>
      </c>
      <c r="G3367" s="9" t="s">
        <v>139</v>
      </c>
      <c r="H3367" s="11" t="s">
        <v>14402</v>
      </c>
    </row>
    <row r="3368" spans="1:8">
      <c r="A3368" s="8" t="s">
        <v>14403</v>
      </c>
      <c r="B3368" s="9" t="s">
        <v>14404</v>
      </c>
      <c r="C3368" s="9" t="s">
        <v>14405</v>
      </c>
      <c r="D3368" s="9" t="s">
        <v>14406</v>
      </c>
      <c r="E3368" s="10" t="s">
        <v>13</v>
      </c>
      <c r="F3368" s="8" t="s">
        <v>38</v>
      </c>
      <c r="G3368" s="9" t="s">
        <v>15</v>
      </c>
      <c r="H3368" s="11">
        <v>26980300</v>
      </c>
    </row>
    <row r="3369" spans="1:8">
      <c r="A3369" s="8" t="s">
        <v>14407</v>
      </c>
      <c r="B3369" s="9" t="s">
        <v>14408</v>
      </c>
      <c r="C3369" s="9" t="s">
        <v>14409</v>
      </c>
      <c r="D3369" s="9" t="s">
        <v>14410</v>
      </c>
      <c r="E3369" s="10" t="s">
        <v>13</v>
      </c>
      <c r="F3369" s="8" t="s">
        <v>365</v>
      </c>
      <c r="G3369" s="9" t="s">
        <v>15</v>
      </c>
      <c r="H3369" s="11">
        <v>21633703</v>
      </c>
    </row>
    <row r="3370" spans="1:8">
      <c r="A3370" s="8" t="s">
        <v>14411</v>
      </c>
      <c r="B3370" s="9" t="s">
        <v>14412</v>
      </c>
      <c r="C3370" s="9" t="s">
        <v>14413</v>
      </c>
      <c r="D3370" s="9" t="s">
        <v>14414</v>
      </c>
      <c r="E3370" s="10" t="s">
        <v>13</v>
      </c>
      <c r="F3370" s="8" t="s">
        <v>20</v>
      </c>
      <c r="G3370" s="9" t="s">
        <v>15</v>
      </c>
      <c r="H3370" s="11">
        <v>23071613</v>
      </c>
    </row>
    <row r="3371" spans="1:8">
      <c r="A3371" s="8" t="s">
        <v>14415</v>
      </c>
      <c r="B3371" s="9" t="s">
        <v>14416</v>
      </c>
      <c r="C3371" s="9" t="s">
        <v>14417</v>
      </c>
      <c r="D3371" s="9" t="s">
        <v>14418</v>
      </c>
      <c r="E3371" s="10" t="s">
        <v>13</v>
      </c>
      <c r="F3371" s="8" t="s">
        <v>20</v>
      </c>
      <c r="G3371" s="9" t="s">
        <v>15</v>
      </c>
      <c r="H3371" s="11">
        <v>23071613</v>
      </c>
    </row>
    <row r="3372" spans="1:8">
      <c r="A3372" s="8" t="s">
        <v>14419</v>
      </c>
      <c r="B3372" s="9" t="s">
        <v>14420</v>
      </c>
      <c r="C3372" s="9" t="s">
        <v>14421</v>
      </c>
      <c r="D3372" s="9" t="s">
        <v>14422</v>
      </c>
      <c r="E3372" s="10" t="s">
        <v>13</v>
      </c>
      <c r="F3372" s="8" t="s">
        <v>120</v>
      </c>
      <c r="G3372" s="9" t="s">
        <v>15</v>
      </c>
      <c r="H3372" s="11" t="s">
        <v>677</v>
      </c>
    </row>
    <row r="3373" spans="1:8">
      <c r="A3373" s="8" t="s">
        <v>14423</v>
      </c>
      <c r="B3373" s="9" t="s">
        <v>14424</v>
      </c>
      <c r="C3373" s="9" t="s">
        <v>14425</v>
      </c>
      <c r="D3373" s="9" t="s">
        <v>14426</v>
      </c>
      <c r="E3373" s="10" t="s">
        <v>13</v>
      </c>
      <c r="F3373" s="8" t="s">
        <v>96</v>
      </c>
      <c r="G3373" s="9" t="s">
        <v>15</v>
      </c>
      <c r="H3373" s="11">
        <v>29373831</v>
      </c>
    </row>
    <row r="3374" spans="1:8">
      <c r="A3374" s="8" t="s">
        <v>14427</v>
      </c>
      <c r="B3374" s="9" t="s">
        <v>14428</v>
      </c>
      <c r="C3374" s="9" t="s">
        <v>14429</v>
      </c>
      <c r="D3374" s="9" t="s">
        <v>14430</v>
      </c>
      <c r="E3374" s="10" t="s">
        <v>13</v>
      </c>
      <c r="F3374" s="8" t="s">
        <v>2905</v>
      </c>
      <c r="G3374" s="9" t="s">
        <v>75</v>
      </c>
      <c r="H3374" s="11">
        <v>29526694</v>
      </c>
    </row>
    <row r="3375" spans="1:8">
      <c r="A3375" s="8" t="s">
        <v>14431</v>
      </c>
      <c r="B3375" s="9" t="s">
        <v>14432</v>
      </c>
      <c r="C3375" s="9" t="s">
        <v>14433</v>
      </c>
      <c r="D3375" s="9" t="s">
        <v>14434</v>
      </c>
      <c r="E3375" s="10" t="s">
        <v>13</v>
      </c>
      <c r="F3375" s="8" t="s">
        <v>20</v>
      </c>
      <c r="G3375" s="9" t="s">
        <v>15</v>
      </c>
      <c r="H3375" s="11">
        <v>23071613</v>
      </c>
    </row>
    <row r="3376" spans="1:8">
      <c r="A3376" s="8" t="s">
        <v>14435</v>
      </c>
      <c r="B3376" s="9" t="s">
        <v>14436</v>
      </c>
      <c r="C3376" s="9" t="s">
        <v>14437</v>
      </c>
      <c r="D3376" s="9" t="s">
        <v>14438</v>
      </c>
      <c r="E3376" s="10" t="s">
        <v>13</v>
      </c>
      <c r="F3376" s="8" t="s">
        <v>5748</v>
      </c>
      <c r="G3376" s="9" t="s">
        <v>15</v>
      </c>
      <c r="H3376" s="11" t="s">
        <v>14439</v>
      </c>
    </row>
    <row r="3377" spans="1:8">
      <c r="A3377" s="8" t="s">
        <v>14440</v>
      </c>
      <c r="B3377" s="9" t="s">
        <v>14441</v>
      </c>
      <c r="C3377" s="9" t="s">
        <v>14442</v>
      </c>
      <c r="D3377" s="9" t="s">
        <v>14443</v>
      </c>
      <c r="E3377" s="10" t="s">
        <v>13</v>
      </c>
      <c r="F3377" s="8" t="s">
        <v>38</v>
      </c>
      <c r="G3377" s="9" t="s">
        <v>15</v>
      </c>
      <c r="H3377" s="11">
        <v>20026476</v>
      </c>
    </row>
    <row r="3378" spans="1:8">
      <c r="A3378" s="8" t="s">
        <v>14444</v>
      </c>
      <c r="B3378" s="9" t="s">
        <v>14445</v>
      </c>
      <c r="C3378" s="9" t="s">
        <v>14446</v>
      </c>
      <c r="D3378" s="9" t="s">
        <v>14447</v>
      </c>
      <c r="E3378" s="10" t="s">
        <v>13</v>
      </c>
      <c r="F3378" s="8" t="s">
        <v>96</v>
      </c>
      <c r="G3378" s="9" t="s">
        <v>15</v>
      </c>
      <c r="H3378" s="11">
        <v>29373831</v>
      </c>
    </row>
    <row r="3379" spans="1:8">
      <c r="A3379" s="8" t="s">
        <v>14448</v>
      </c>
      <c r="B3379" s="9" t="s">
        <v>14449</v>
      </c>
      <c r="C3379" s="9" t="s">
        <v>14450</v>
      </c>
      <c r="D3379" s="9" t="s">
        <v>14451</v>
      </c>
      <c r="E3379" s="10" t="s">
        <v>13</v>
      </c>
      <c r="F3379" s="8" t="s">
        <v>212</v>
      </c>
      <c r="G3379" s="9" t="s">
        <v>15</v>
      </c>
      <c r="H3379" s="11" t="s">
        <v>14452</v>
      </c>
    </row>
    <row r="3380" spans="1:8">
      <c r="A3380" s="8" t="s">
        <v>14453</v>
      </c>
      <c r="B3380" s="9" t="s">
        <v>14454</v>
      </c>
      <c r="C3380" s="9" t="s">
        <v>14455</v>
      </c>
      <c r="D3380" s="9" t="s">
        <v>14456</v>
      </c>
      <c r="E3380" s="10" t="s">
        <v>13</v>
      </c>
      <c r="F3380" s="8" t="s">
        <v>20</v>
      </c>
      <c r="G3380" s="9" t="s">
        <v>15</v>
      </c>
      <c r="H3380" s="11">
        <v>23071613</v>
      </c>
    </row>
    <row r="3381" spans="1:8">
      <c r="A3381" s="8" t="s">
        <v>14457</v>
      </c>
      <c r="B3381" s="9" t="s">
        <v>14458</v>
      </c>
      <c r="C3381" s="9" t="s">
        <v>14459</v>
      </c>
      <c r="D3381" s="9" t="s">
        <v>14460</v>
      </c>
      <c r="E3381" s="10" t="s">
        <v>13</v>
      </c>
      <c r="F3381" s="8" t="s">
        <v>20</v>
      </c>
      <c r="G3381" s="9" t="s">
        <v>15</v>
      </c>
      <c r="H3381" s="11">
        <v>23071613</v>
      </c>
    </row>
    <row r="3382" spans="1:8">
      <c r="A3382" s="8" t="s">
        <v>14461</v>
      </c>
      <c r="B3382" s="9" t="s">
        <v>14462</v>
      </c>
      <c r="C3382" s="9" t="s">
        <v>14463</v>
      </c>
      <c r="D3382" s="9" t="s">
        <v>14464</v>
      </c>
      <c r="E3382" s="10" t="s">
        <v>13</v>
      </c>
      <c r="F3382" s="8" t="s">
        <v>20</v>
      </c>
      <c r="G3382" s="9" t="s">
        <v>15</v>
      </c>
      <c r="H3382" s="11">
        <v>23071613</v>
      </c>
    </row>
    <row r="3383" spans="1:8">
      <c r="A3383" s="8" t="s">
        <v>14465</v>
      </c>
      <c r="B3383" s="9" t="s">
        <v>14466</v>
      </c>
      <c r="C3383" s="9" t="s">
        <v>14467</v>
      </c>
      <c r="D3383" s="9" t="s">
        <v>14468</v>
      </c>
      <c r="E3383" s="10" t="s">
        <v>13</v>
      </c>
      <c r="F3383" s="8" t="s">
        <v>38</v>
      </c>
      <c r="G3383" s="9" t="s">
        <v>15</v>
      </c>
      <c r="H3383" s="11">
        <v>26980300</v>
      </c>
    </row>
    <row r="3384" spans="1:8">
      <c r="A3384" s="8" t="s">
        <v>14469</v>
      </c>
      <c r="B3384" s="9" t="s">
        <v>14470</v>
      </c>
      <c r="C3384" s="9" t="s">
        <v>14471</v>
      </c>
      <c r="D3384" s="9" t="s">
        <v>14472</v>
      </c>
      <c r="E3384" s="10" t="s">
        <v>13</v>
      </c>
      <c r="F3384" s="8" t="s">
        <v>38</v>
      </c>
      <c r="G3384" s="9" t="s">
        <v>15</v>
      </c>
      <c r="H3384" s="11">
        <v>26980300</v>
      </c>
    </row>
    <row r="3385" spans="1:8">
      <c r="A3385" s="8" t="s">
        <v>14473</v>
      </c>
      <c r="B3385" s="9" t="s">
        <v>14474</v>
      </c>
      <c r="C3385" s="9" t="s">
        <v>14475</v>
      </c>
      <c r="D3385" s="9" t="s">
        <v>14476</v>
      </c>
      <c r="E3385" s="10" t="s">
        <v>13</v>
      </c>
      <c r="F3385" s="8" t="s">
        <v>20</v>
      </c>
      <c r="G3385" s="9" t="s">
        <v>15</v>
      </c>
      <c r="H3385" s="11">
        <v>23071613</v>
      </c>
    </row>
    <row r="3386" spans="1:8">
      <c r="A3386" s="8" t="s">
        <v>14477</v>
      </c>
      <c r="B3386" s="9" t="s">
        <v>14478</v>
      </c>
      <c r="C3386" s="9" t="s">
        <v>14479</v>
      </c>
      <c r="D3386" s="9" t="s">
        <v>14480</v>
      </c>
      <c r="E3386" s="10" t="s">
        <v>13</v>
      </c>
      <c r="F3386" s="8" t="s">
        <v>5146</v>
      </c>
      <c r="G3386" s="9" t="s">
        <v>15</v>
      </c>
      <c r="H3386" s="11" t="s">
        <v>14481</v>
      </c>
    </row>
    <row r="3387" spans="1:8">
      <c r="A3387" s="8" t="s">
        <v>14482</v>
      </c>
      <c r="B3387" s="9" t="s">
        <v>14483</v>
      </c>
      <c r="C3387" s="9" t="s">
        <v>14484</v>
      </c>
      <c r="D3387" s="9" t="s">
        <v>14485</v>
      </c>
      <c r="E3387" s="10" t="s">
        <v>13</v>
      </c>
      <c r="F3387" s="8" t="s">
        <v>96</v>
      </c>
      <c r="G3387" s="9" t="s">
        <v>15</v>
      </c>
      <c r="H3387" s="11" t="s">
        <v>1836</v>
      </c>
    </row>
    <row r="3388" spans="1:8">
      <c r="A3388" s="8" t="s">
        <v>14486</v>
      </c>
      <c r="B3388" s="9" t="s">
        <v>14487</v>
      </c>
      <c r="C3388" s="9" t="s">
        <v>14488</v>
      </c>
      <c r="D3388" s="9" t="s">
        <v>14489</v>
      </c>
      <c r="E3388" s="10" t="s">
        <v>13</v>
      </c>
      <c r="F3388" s="8" t="s">
        <v>52</v>
      </c>
      <c r="G3388" s="9" t="s">
        <v>15</v>
      </c>
      <c r="H3388" s="11" t="s">
        <v>2630</v>
      </c>
    </row>
    <row r="3389" spans="1:8">
      <c r="A3389" s="8" t="s">
        <v>14490</v>
      </c>
      <c r="B3389" s="9" t="s">
        <v>14491</v>
      </c>
      <c r="C3389" s="9" t="s">
        <v>14492</v>
      </c>
      <c r="D3389" s="9" t="s">
        <v>14493</v>
      </c>
      <c r="E3389" s="10" t="s">
        <v>13</v>
      </c>
      <c r="F3389" s="8" t="s">
        <v>52</v>
      </c>
      <c r="G3389" s="9" t="s">
        <v>15</v>
      </c>
      <c r="H3389" s="11" t="s">
        <v>4343</v>
      </c>
    </row>
    <row r="3390" spans="1:8">
      <c r="A3390" s="8" t="s">
        <v>14494</v>
      </c>
      <c r="B3390" s="9" t="s">
        <v>14495</v>
      </c>
      <c r="C3390" s="9" t="s">
        <v>14496</v>
      </c>
      <c r="D3390" s="9" t="s">
        <v>14497</v>
      </c>
      <c r="E3390" s="10" t="s">
        <v>13</v>
      </c>
      <c r="F3390" s="8" t="s">
        <v>38</v>
      </c>
      <c r="G3390" s="9" t="s">
        <v>15</v>
      </c>
      <c r="H3390" s="11">
        <v>26980300</v>
      </c>
    </row>
    <row r="3391" spans="1:8">
      <c r="A3391" s="8" t="s">
        <v>14498</v>
      </c>
      <c r="B3391" s="9" t="s">
        <v>14499</v>
      </c>
      <c r="C3391" s="9" t="s">
        <v>14500</v>
      </c>
      <c r="D3391" s="9" t="s">
        <v>14501</v>
      </c>
      <c r="E3391" s="10" t="s">
        <v>13</v>
      </c>
      <c r="F3391" s="8" t="s">
        <v>20</v>
      </c>
      <c r="G3391" s="9" t="s">
        <v>15</v>
      </c>
      <c r="H3391" s="11">
        <v>23071613</v>
      </c>
    </row>
    <row r="3392" spans="1:8">
      <c r="A3392" s="8" t="s">
        <v>14502</v>
      </c>
      <c r="B3392" s="9" t="s">
        <v>14503</v>
      </c>
      <c r="C3392" s="9" t="s">
        <v>14504</v>
      </c>
      <c r="D3392" s="9" t="s">
        <v>14505</v>
      </c>
      <c r="E3392" s="10" t="s">
        <v>13</v>
      </c>
      <c r="F3392" s="8" t="s">
        <v>106</v>
      </c>
      <c r="G3392" s="9" t="s">
        <v>15</v>
      </c>
      <c r="H3392" s="11" t="s">
        <v>107</v>
      </c>
    </row>
    <row r="3393" spans="1:8">
      <c r="A3393" s="8" t="s">
        <v>14506</v>
      </c>
      <c r="B3393" s="9" t="s">
        <v>14507</v>
      </c>
      <c r="C3393" s="9" t="s">
        <v>14508</v>
      </c>
      <c r="D3393" s="9" t="s">
        <v>14509</v>
      </c>
      <c r="E3393" s="10" t="s">
        <v>13</v>
      </c>
      <c r="F3393" s="8" t="s">
        <v>20</v>
      </c>
      <c r="G3393" s="9" t="s">
        <v>15</v>
      </c>
      <c r="H3393" s="11">
        <v>23071613</v>
      </c>
    </row>
    <row r="3394" spans="1:8">
      <c r="A3394" s="8" t="s">
        <v>14510</v>
      </c>
      <c r="B3394" s="9" t="s">
        <v>14511</v>
      </c>
      <c r="C3394" s="9" t="s">
        <v>14512</v>
      </c>
      <c r="D3394" s="9" t="s">
        <v>14513</v>
      </c>
      <c r="E3394" s="10" t="s">
        <v>13</v>
      </c>
      <c r="F3394" s="8" t="s">
        <v>106</v>
      </c>
      <c r="G3394" s="9" t="s">
        <v>15</v>
      </c>
      <c r="H3394" s="11" t="s">
        <v>107</v>
      </c>
    </row>
    <row r="3395" spans="1:8">
      <c r="A3395" s="8" t="s">
        <v>14514</v>
      </c>
      <c r="B3395" s="9" t="s">
        <v>14515</v>
      </c>
      <c r="C3395" s="9" t="s">
        <v>14516</v>
      </c>
      <c r="D3395" s="9" t="s">
        <v>14517</v>
      </c>
      <c r="E3395" s="10" t="s">
        <v>13</v>
      </c>
      <c r="F3395" s="8" t="s">
        <v>96</v>
      </c>
      <c r="G3395" s="9" t="s">
        <v>139</v>
      </c>
      <c r="H3395" s="11">
        <v>18794846</v>
      </c>
    </row>
    <row r="3396" spans="1:8">
      <c r="A3396" s="8" t="s">
        <v>14518</v>
      </c>
      <c r="B3396" s="9" t="s">
        <v>14519</v>
      </c>
      <c r="C3396" s="9" t="s">
        <v>14520</v>
      </c>
      <c r="D3396" s="9" t="s">
        <v>14521</v>
      </c>
      <c r="E3396" s="10" t="s">
        <v>13</v>
      </c>
      <c r="F3396" s="8" t="s">
        <v>38</v>
      </c>
      <c r="G3396" s="9" t="s">
        <v>15</v>
      </c>
      <c r="H3396" s="11" t="s">
        <v>4653</v>
      </c>
    </row>
    <row r="3397" spans="1:8">
      <c r="A3397" s="8" t="s">
        <v>14522</v>
      </c>
      <c r="B3397" s="9" t="s">
        <v>14523</v>
      </c>
      <c r="C3397" s="9" t="s">
        <v>14524</v>
      </c>
      <c r="D3397" s="9" t="s">
        <v>14525</v>
      </c>
      <c r="E3397" s="10" t="s">
        <v>13</v>
      </c>
      <c r="F3397" s="8" t="s">
        <v>38</v>
      </c>
      <c r="G3397" s="9" t="s">
        <v>15</v>
      </c>
      <c r="H3397" s="11" t="s">
        <v>4425</v>
      </c>
    </row>
    <row r="3398" spans="1:8">
      <c r="A3398" s="8" t="s">
        <v>14526</v>
      </c>
      <c r="B3398" s="9" t="s">
        <v>14527</v>
      </c>
      <c r="C3398" s="9" t="s">
        <v>14528</v>
      </c>
      <c r="D3398" s="9" t="s">
        <v>14529</v>
      </c>
      <c r="E3398" s="10" t="s">
        <v>13</v>
      </c>
      <c r="F3398" s="8" t="s">
        <v>20</v>
      </c>
      <c r="G3398" s="9" t="s">
        <v>15</v>
      </c>
      <c r="H3398" s="11">
        <v>23071613</v>
      </c>
    </row>
    <row r="3399" spans="1:8">
      <c r="A3399" s="8" t="s">
        <v>14530</v>
      </c>
      <c r="B3399" s="9" t="s">
        <v>14531</v>
      </c>
      <c r="C3399" s="9" t="s">
        <v>14532</v>
      </c>
      <c r="D3399" s="9" t="s">
        <v>14533</v>
      </c>
      <c r="E3399" s="10" t="s">
        <v>13</v>
      </c>
      <c r="F3399" s="8" t="s">
        <v>173</v>
      </c>
      <c r="G3399" s="9" t="s">
        <v>139</v>
      </c>
      <c r="H3399" s="11" t="s">
        <v>14534</v>
      </c>
    </row>
    <row r="3400" spans="1:8">
      <c r="A3400" s="8" t="s">
        <v>14535</v>
      </c>
      <c r="B3400" s="9" t="s">
        <v>14536</v>
      </c>
      <c r="C3400" s="9" t="s">
        <v>14537</v>
      </c>
      <c r="D3400" s="9" t="s">
        <v>14538</v>
      </c>
      <c r="E3400" s="10" t="s">
        <v>13</v>
      </c>
      <c r="F3400" s="8" t="s">
        <v>6764</v>
      </c>
      <c r="G3400" s="9" t="s">
        <v>15</v>
      </c>
      <c r="H3400" s="11" t="s">
        <v>14539</v>
      </c>
    </row>
    <row r="3401" spans="1:8">
      <c r="A3401" s="8" t="s">
        <v>14540</v>
      </c>
      <c r="B3401" s="9" t="s">
        <v>14541</v>
      </c>
      <c r="C3401" s="9" t="s">
        <v>14542</v>
      </c>
      <c r="D3401" s="9" t="s">
        <v>14543</v>
      </c>
      <c r="E3401" s="10" t="s">
        <v>13</v>
      </c>
      <c r="F3401" s="8" t="s">
        <v>38</v>
      </c>
      <c r="G3401" s="9" t="s">
        <v>15</v>
      </c>
      <c r="H3401" s="11">
        <v>26980300</v>
      </c>
    </row>
    <row r="3402" spans="1:8">
      <c r="A3402" s="8" t="s">
        <v>14544</v>
      </c>
      <c r="B3402" s="9" t="s">
        <v>14545</v>
      </c>
      <c r="C3402" s="9" t="s">
        <v>14546</v>
      </c>
      <c r="D3402" s="9" t="s">
        <v>14547</v>
      </c>
      <c r="E3402" s="10" t="s">
        <v>13</v>
      </c>
      <c r="F3402" s="8" t="s">
        <v>20</v>
      </c>
      <c r="G3402" s="9" t="s">
        <v>15</v>
      </c>
      <c r="H3402" s="11">
        <v>23071613</v>
      </c>
    </row>
    <row r="3403" spans="1:8">
      <c r="A3403" s="8" t="s">
        <v>14548</v>
      </c>
      <c r="B3403" s="9" t="s">
        <v>14549</v>
      </c>
      <c r="C3403" s="9" t="s">
        <v>14550</v>
      </c>
      <c r="D3403" s="9" t="s">
        <v>14551</v>
      </c>
      <c r="E3403" s="10" t="s">
        <v>13</v>
      </c>
      <c r="F3403" s="8" t="s">
        <v>20</v>
      </c>
      <c r="G3403" s="9" t="s">
        <v>15</v>
      </c>
      <c r="H3403" s="11">
        <v>23071613</v>
      </c>
    </row>
    <row r="3404" spans="1:8">
      <c r="A3404" s="8" t="s">
        <v>14552</v>
      </c>
      <c r="B3404" s="9" t="s">
        <v>14553</v>
      </c>
      <c r="C3404" s="9" t="s">
        <v>14554</v>
      </c>
      <c r="D3404" s="9" t="s">
        <v>14555</v>
      </c>
      <c r="E3404" s="10" t="s">
        <v>13</v>
      </c>
      <c r="F3404" s="8" t="s">
        <v>365</v>
      </c>
      <c r="G3404" s="9" t="s">
        <v>15</v>
      </c>
      <c r="H3404" s="11">
        <v>10938131</v>
      </c>
    </row>
    <row r="3405" spans="1:8">
      <c r="A3405" s="8" t="s">
        <v>14556</v>
      </c>
      <c r="B3405" s="9" t="s">
        <v>14557</v>
      </c>
      <c r="C3405" s="9" t="s">
        <v>14558</v>
      </c>
      <c r="D3405" s="9" t="s">
        <v>14559</v>
      </c>
      <c r="E3405" s="10" t="s">
        <v>13</v>
      </c>
      <c r="F3405" s="8" t="s">
        <v>365</v>
      </c>
      <c r="G3405" s="9" t="s">
        <v>15</v>
      </c>
      <c r="H3405" s="11">
        <v>22298430</v>
      </c>
    </row>
    <row r="3406" spans="1:8">
      <c r="A3406" s="8" t="s">
        <v>14560</v>
      </c>
      <c r="B3406" s="9" t="s">
        <v>14561</v>
      </c>
      <c r="C3406" s="9" t="s">
        <v>14562</v>
      </c>
      <c r="D3406" s="9" t="s">
        <v>14563</v>
      </c>
      <c r="E3406" s="10" t="s">
        <v>13</v>
      </c>
      <c r="F3406" s="8" t="s">
        <v>138</v>
      </c>
      <c r="G3406" s="9" t="s">
        <v>139</v>
      </c>
      <c r="H3406" s="11">
        <v>18794846</v>
      </c>
    </row>
    <row r="3407" spans="1:8">
      <c r="A3407" s="8" t="s">
        <v>14564</v>
      </c>
      <c r="B3407" s="9" t="s">
        <v>14565</v>
      </c>
      <c r="C3407" s="9" t="s">
        <v>14566</v>
      </c>
      <c r="D3407" s="9" t="s">
        <v>14567</v>
      </c>
      <c r="E3407" s="10" t="s">
        <v>13</v>
      </c>
      <c r="F3407" s="8" t="s">
        <v>365</v>
      </c>
      <c r="G3407" s="9" t="s">
        <v>15</v>
      </c>
      <c r="H3407" s="11">
        <v>23486064</v>
      </c>
    </row>
    <row r="3408" spans="1:8">
      <c r="A3408" s="8" t="s">
        <v>14568</v>
      </c>
      <c r="B3408" s="9" t="s">
        <v>14569</v>
      </c>
      <c r="C3408" s="9" t="s">
        <v>14570</v>
      </c>
      <c r="D3408" s="9" t="s">
        <v>14571</v>
      </c>
      <c r="E3408" s="10" t="s">
        <v>13</v>
      </c>
      <c r="F3408" s="8" t="s">
        <v>38</v>
      </c>
      <c r="G3408" s="9" t="s">
        <v>15</v>
      </c>
      <c r="H3408" s="11" t="s">
        <v>14572</v>
      </c>
    </row>
    <row r="3409" spans="1:8">
      <c r="A3409" s="8" t="s">
        <v>14573</v>
      </c>
      <c r="B3409" s="9" t="s">
        <v>14574</v>
      </c>
      <c r="C3409" s="9" t="s">
        <v>14575</v>
      </c>
      <c r="D3409" s="9" t="s">
        <v>14576</v>
      </c>
      <c r="E3409" s="10" t="s">
        <v>13</v>
      </c>
      <c r="F3409" s="8" t="s">
        <v>38</v>
      </c>
      <c r="G3409" s="9" t="s">
        <v>15</v>
      </c>
      <c r="H3409" s="11">
        <v>15635413</v>
      </c>
    </row>
    <row r="3410" spans="1:8">
      <c r="A3410" s="8" t="s">
        <v>14577</v>
      </c>
      <c r="B3410" s="9" t="s">
        <v>14578</v>
      </c>
      <c r="C3410" s="9" t="s">
        <v>14579</v>
      </c>
      <c r="D3410" s="9" t="s">
        <v>14580</v>
      </c>
      <c r="E3410" s="10" t="s">
        <v>13</v>
      </c>
      <c r="F3410" s="8" t="s">
        <v>563</v>
      </c>
      <c r="G3410" s="9" t="s">
        <v>139</v>
      </c>
      <c r="H3410" s="11" t="s">
        <v>14581</v>
      </c>
    </row>
    <row r="3411" spans="1:8">
      <c r="A3411" s="8" t="s">
        <v>14582</v>
      </c>
      <c r="B3411" s="9" t="s">
        <v>14583</v>
      </c>
      <c r="C3411" s="9" t="s">
        <v>14584</v>
      </c>
      <c r="D3411" s="9" t="s">
        <v>14585</v>
      </c>
      <c r="E3411" s="10" t="s">
        <v>13</v>
      </c>
      <c r="F3411" s="8" t="s">
        <v>96</v>
      </c>
      <c r="G3411" s="9" t="s">
        <v>15</v>
      </c>
      <c r="H3411" s="11">
        <v>29373831</v>
      </c>
    </row>
    <row r="3412" spans="1:8">
      <c r="A3412" s="8" t="s">
        <v>14586</v>
      </c>
      <c r="B3412" s="9" t="s">
        <v>14587</v>
      </c>
      <c r="C3412" s="9" t="s">
        <v>14588</v>
      </c>
      <c r="D3412" s="9" t="s">
        <v>14589</v>
      </c>
      <c r="E3412" s="10" t="s">
        <v>13</v>
      </c>
      <c r="F3412" s="8" t="s">
        <v>20</v>
      </c>
      <c r="G3412" s="9" t="s">
        <v>15</v>
      </c>
      <c r="H3412" s="11">
        <v>23071613</v>
      </c>
    </row>
    <row r="3413" spans="1:8">
      <c r="A3413" s="8" t="s">
        <v>14590</v>
      </c>
      <c r="B3413" s="9" t="s">
        <v>14591</v>
      </c>
      <c r="C3413" s="9" t="s">
        <v>14592</v>
      </c>
      <c r="D3413" s="9" t="s">
        <v>14593</v>
      </c>
      <c r="E3413" s="10" t="s">
        <v>13</v>
      </c>
      <c r="F3413" s="8" t="s">
        <v>187</v>
      </c>
      <c r="G3413" s="9" t="s">
        <v>15</v>
      </c>
      <c r="H3413" s="11">
        <v>24413172</v>
      </c>
    </row>
    <row r="3414" spans="1:8">
      <c r="A3414" s="8" t="s">
        <v>14594</v>
      </c>
      <c r="B3414" s="9" t="s">
        <v>14595</v>
      </c>
      <c r="C3414" s="9" t="s">
        <v>14596</v>
      </c>
      <c r="D3414" s="9" t="s">
        <v>14597</v>
      </c>
      <c r="E3414" s="10" t="s">
        <v>13</v>
      </c>
      <c r="F3414" s="8" t="s">
        <v>1294</v>
      </c>
      <c r="G3414" s="9" t="s">
        <v>15</v>
      </c>
      <c r="H3414" s="11" t="s">
        <v>14598</v>
      </c>
    </row>
    <row r="3415" spans="1:8">
      <c r="A3415" s="8" t="s">
        <v>14599</v>
      </c>
      <c r="B3415" s="9" t="s">
        <v>14600</v>
      </c>
      <c r="C3415" s="9" t="s">
        <v>14601</v>
      </c>
      <c r="D3415" s="9" t="s">
        <v>14602</v>
      </c>
      <c r="E3415" s="10" t="s">
        <v>13</v>
      </c>
      <c r="F3415" s="8" t="s">
        <v>38</v>
      </c>
      <c r="G3415" s="9" t="s">
        <v>15</v>
      </c>
      <c r="H3415" s="11" t="s">
        <v>14603</v>
      </c>
    </row>
    <row r="3416" spans="1:8">
      <c r="A3416" s="8" t="s">
        <v>14604</v>
      </c>
      <c r="B3416" s="9" t="s">
        <v>14605</v>
      </c>
      <c r="C3416" s="9" t="s">
        <v>14606</v>
      </c>
      <c r="D3416" s="9" t="s">
        <v>14607</v>
      </c>
      <c r="E3416" s="10" t="s">
        <v>13</v>
      </c>
      <c r="F3416" s="8" t="s">
        <v>38</v>
      </c>
      <c r="G3416" s="9" t="s">
        <v>15</v>
      </c>
      <c r="H3416" s="11">
        <v>20026476</v>
      </c>
    </row>
    <row r="3417" spans="1:8">
      <c r="A3417" s="8" t="s">
        <v>14608</v>
      </c>
      <c r="B3417" s="9" t="s">
        <v>14609</v>
      </c>
      <c r="C3417" s="9" t="s">
        <v>14610</v>
      </c>
      <c r="D3417" s="9" t="s">
        <v>14611</v>
      </c>
      <c r="E3417" s="10" t="s">
        <v>13</v>
      </c>
      <c r="F3417" s="8" t="s">
        <v>52</v>
      </c>
      <c r="G3417" s="9" t="s">
        <v>15</v>
      </c>
      <c r="H3417" s="11" t="s">
        <v>14612</v>
      </c>
    </row>
    <row r="3418" spans="1:8">
      <c r="A3418" s="8" t="s">
        <v>14613</v>
      </c>
      <c r="B3418" s="9" t="s">
        <v>14614</v>
      </c>
      <c r="C3418" s="9" t="s">
        <v>14615</v>
      </c>
      <c r="D3418" s="9" t="s">
        <v>14616</v>
      </c>
      <c r="E3418" s="10" t="s">
        <v>13</v>
      </c>
      <c r="F3418" s="8" t="s">
        <v>38</v>
      </c>
      <c r="G3418" s="9" t="s">
        <v>15</v>
      </c>
      <c r="H3418" s="11" t="s">
        <v>13591</v>
      </c>
    </row>
    <row r="3419" spans="1:8">
      <c r="A3419" s="8" t="s">
        <v>14617</v>
      </c>
      <c r="B3419" s="9" t="s">
        <v>14618</v>
      </c>
      <c r="C3419" s="9" t="s">
        <v>14619</v>
      </c>
      <c r="D3419" s="9" t="s">
        <v>14620</v>
      </c>
      <c r="E3419" s="10" t="s">
        <v>13</v>
      </c>
      <c r="F3419" s="8" t="s">
        <v>38</v>
      </c>
      <c r="G3419" s="9" t="s">
        <v>15</v>
      </c>
      <c r="H3419" s="11" t="s">
        <v>3316</v>
      </c>
    </row>
    <row r="3420" spans="1:8">
      <c r="A3420" s="8" t="s">
        <v>14621</v>
      </c>
      <c r="B3420" s="9" t="s">
        <v>14622</v>
      </c>
      <c r="C3420" s="9" t="s">
        <v>14623</v>
      </c>
      <c r="D3420" s="9" t="s">
        <v>14624</v>
      </c>
      <c r="E3420" s="10" t="s">
        <v>13</v>
      </c>
      <c r="F3420" s="8" t="s">
        <v>38</v>
      </c>
      <c r="G3420" s="9" t="s">
        <v>15</v>
      </c>
      <c r="H3420" s="11" t="s">
        <v>14625</v>
      </c>
    </row>
    <row r="3421" spans="1:8">
      <c r="A3421" s="8" t="s">
        <v>14626</v>
      </c>
      <c r="B3421" s="9" t="s">
        <v>14627</v>
      </c>
      <c r="C3421" s="9" t="s">
        <v>14628</v>
      </c>
      <c r="D3421" s="9" t="s">
        <v>14629</v>
      </c>
      <c r="E3421" s="10" t="s">
        <v>13</v>
      </c>
      <c r="F3421" s="8" t="s">
        <v>38</v>
      </c>
      <c r="G3421" s="9" t="s">
        <v>15</v>
      </c>
      <c r="H3421" s="11" t="s">
        <v>13591</v>
      </c>
    </row>
    <row r="3422" spans="1:8">
      <c r="A3422" s="8" t="s">
        <v>14630</v>
      </c>
      <c r="B3422" s="9" t="s">
        <v>14631</v>
      </c>
      <c r="C3422" s="9" t="s">
        <v>14632</v>
      </c>
      <c r="D3422" s="9" t="s">
        <v>14633</v>
      </c>
      <c r="E3422" s="10" t="s">
        <v>13</v>
      </c>
      <c r="F3422" s="8" t="s">
        <v>1943</v>
      </c>
      <c r="G3422" s="9" t="s">
        <v>15</v>
      </c>
      <c r="H3422" s="11" t="s">
        <v>14634</v>
      </c>
    </row>
    <row r="3423" spans="1:8">
      <c r="A3423" s="8" t="s">
        <v>14635</v>
      </c>
      <c r="B3423" s="9" t="s">
        <v>14636</v>
      </c>
      <c r="C3423" s="9" t="s">
        <v>14637</v>
      </c>
      <c r="D3423" s="9" t="s">
        <v>14638</v>
      </c>
      <c r="E3423" s="10" t="s">
        <v>13</v>
      </c>
      <c r="F3423" s="8" t="s">
        <v>2512</v>
      </c>
      <c r="G3423" s="9" t="s">
        <v>15</v>
      </c>
      <c r="H3423" s="11">
        <v>24127217</v>
      </c>
    </row>
    <row r="3424" spans="1:8">
      <c r="A3424" s="8" t="s">
        <v>14639</v>
      </c>
      <c r="B3424" s="9" t="s">
        <v>14640</v>
      </c>
      <c r="C3424" s="9" t="s">
        <v>14641</v>
      </c>
      <c r="D3424" s="9" t="s">
        <v>14642</v>
      </c>
      <c r="E3424" s="10" t="s">
        <v>13</v>
      </c>
      <c r="F3424" s="8" t="s">
        <v>365</v>
      </c>
      <c r="G3424" s="9" t="s">
        <v>15</v>
      </c>
      <c r="H3424" s="11">
        <v>16221885</v>
      </c>
    </row>
    <row r="3425" spans="1:8">
      <c r="A3425" s="8" t="s">
        <v>14643</v>
      </c>
      <c r="B3425" s="9" t="s">
        <v>14644</v>
      </c>
      <c r="C3425" s="9" t="s">
        <v>14645</v>
      </c>
      <c r="D3425" s="9" t="s">
        <v>14646</v>
      </c>
      <c r="E3425" s="10" t="s">
        <v>13</v>
      </c>
      <c r="F3425" s="8" t="s">
        <v>212</v>
      </c>
      <c r="G3425" s="9" t="s">
        <v>15</v>
      </c>
      <c r="H3425" s="11" t="s">
        <v>14647</v>
      </c>
    </row>
    <row r="3426" spans="1:8">
      <c r="A3426" s="8" t="s">
        <v>14648</v>
      </c>
      <c r="B3426" s="9" t="s">
        <v>14649</v>
      </c>
      <c r="C3426" s="9" t="s">
        <v>14650</v>
      </c>
      <c r="D3426" s="9" t="s">
        <v>14651</v>
      </c>
      <c r="E3426" s="10" t="s">
        <v>13</v>
      </c>
      <c r="F3426" s="8" t="s">
        <v>20</v>
      </c>
      <c r="G3426" s="9" t="s">
        <v>15</v>
      </c>
      <c r="H3426" s="11">
        <v>23071613</v>
      </c>
    </row>
    <row r="3427" spans="1:8">
      <c r="A3427" s="8" t="s">
        <v>14652</v>
      </c>
      <c r="B3427" s="9" t="s">
        <v>14653</v>
      </c>
      <c r="C3427" s="9" t="s">
        <v>14654</v>
      </c>
      <c r="D3427" s="9" t="s">
        <v>14655</v>
      </c>
      <c r="E3427" s="10" t="s">
        <v>13</v>
      </c>
      <c r="F3427" s="8" t="s">
        <v>20</v>
      </c>
      <c r="G3427" s="9" t="s">
        <v>15</v>
      </c>
      <c r="H3427" s="11">
        <v>23071613</v>
      </c>
    </row>
    <row r="3428" spans="1:8">
      <c r="A3428" s="8" t="s">
        <v>14656</v>
      </c>
      <c r="B3428" s="9" t="s">
        <v>14657</v>
      </c>
      <c r="C3428" s="9" t="s">
        <v>14658</v>
      </c>
      <c r="D3428" s="9" t="s">
        <v>14659</v>
      </c>
      <c r="E3428" s="10" t="s">
        <v>13</v>
      </c>
      <c r="F3428" s="8" t="s">
        <v>20</v>
      </c>
      <c r="G3428" s="9" t="s">
        <v>15</v>
      </c>
      <c r="H3428" s="11">
        <v>23071613</v>
      </c>
    </row>
    <row r="3429" spans="1:8">
      <c r="A3429" s="8" t="s">
        <v>14660</v>
      </c>
      <c r="B3429" s="9" t="s">
        <v>14661</v>
      </c>
      <c r="C3429" s="9" t="s">
        <v>14662</v>
      </c>
      <c r="D3429" s="9" t="s">
        <v>14663</v>
      </c>
      <c r="E3429" s="10" t="s">
        <v>13</v>
      </c>
      <c r="F3429" s="8" t="s">
        <v>38</v>
      </c>
      <c r="G3429" s="9" t="s">
        <v>15</v>
      </c>
      <c r="H3429" s="11">
        <v>26980300</v>
      </c>
    </row>
    <row r="3430" spans="1:8">
      <c r="A3430" s="8" t="s">
        <v>14664</v>
      </c>
      <c r="B3430" s="9" t="s">
        <v>14665</v>
      </c>
      <c r="C3430" s="9" t="s">
        <v>14666</v>
      </c>
      <c r="D3430" s="9" t="s">
        <v>14667</v>
      </c>
      <c r="E3430" s="10" t="s">
        <v>13</v>
      </c>
      <c r="F3430" s="8" t="s">
        <v>96</v>
      </c>
      <c r="G3430" s="9" t="s">
        <v>15</v>
      </c>
      <c r="H3430" s="11">
        <v>26777405</v>
      </c>
    </row>
    <row r="3431" spans="1:8">
      <c r="A3431" s="8" t="s">
        <v>14668</v>
      </c>
      <c r="B3431" s="9" t="s">
        <v>14669</v>
      </c>
      <c r="C3431" s="9" t="s">
        <v>14670</v>
      </c>
      <c r="D3431" s="9" t="s">
        <v>14671</v>
      </c>
      <c r="E3431" s="10" t="s">
        <v>13</v>
      </c>
      <c r="F3431" s="8" t="s">
        <v>20</v>
      </c>
      <c r="G3431" s="9" t="s">
        <v>15</v>
      </c>
      <c r="H3431" s="11">
        <v>23071613</v>
      </c>
    </row>
    <row r="3432" spans="1:8">
      <c r="A3432" s="8" t="s">
        <v>14672</v>
      </c>
      <c r="B3432" s="9" t="s">
        <v>14673</v>
      </c>
      <c r="C3432" s="9" t="s">
        <v>14674</v>
      </c>
      <c r="D3432" s="9" t="s">
        <v>14675</v>
      </c>
      <c r="E3432" s="10" t="s">
        <v>13</v>
      </c>
      <c r="F3432" s="8" t="s">
        <v>96</v>
      </c>
      <c r="G3432" s="9" t="s">
        <v>15</v>
      </c>
      <c r="H3432" s="11">
        <v>29373831</v>
      </c>
    </row>
    <row r="3433" spans="1:8">
      <c r="A3433" s="8" t="s">
        <v>14676</v>
      </c>
      <c r="B3433" s="9" t="s">
        <v>14677</v>
      </c>
      <c r="C3433" s="9" t="s">
        <v>14678</v>
      </c>
      <c r="D3433" s="9" t="s">
        <v>14679</v>
      </c>
      <c r="E3433" s="10" t="s">
        <v>13</v>
      </c>
      <c r="F3433" s="8" t="s">
        <v>20</v>
      </c>
      <c r="G3433" s="9" t="s">
        <v>15</v>
      </c>
      <c r="H3433" s="11">
        <v>23071613</v>
      </c>
    </row>
    <row r="3434" spans="1:8">
      <c r="A3434" s="8" t="s">
        <v>14680</v>
      </c>
      <c r="B3434" s="9" t="s">
        <v>14681</v>
      </c>
      <c r="C3434" s="9" t="s">
        <v>14682</v>
      </c>
      <c r="D3434" s="9" t="s">
        <v>14683</v>
      </c>
      <c r="E3434" s="10" t="s">
        <v>13</v>
      </c>
      <c r="F3434" s="8" t="s">
        <v>212</v>
      </c>
      <c r="G3434" s="9" t="s">
        <v>15</v>
      </c>
      <c r="H3434" s="11" t="s">
        <v>14684</v>
      </c>
    </row>
    <row r="3435" spans="1:8">
      <c r="A3435" s="8" t="s">
        <v>14685</v>
      </c>
      <c r="B3435" s="9" t="s">
        <v>14686</v>
      </c>
      <c r="C3435" s="9" t="s">
        <v>14687</v>
      </c>
      <c r="D3435" s="9" t="s">
        <v>14688</v>
      </c>
      <c r="E3435" s="10" t="s">
        <v>13</v>
      </c>
      <c r="F3435" s="8" t="s">
        <v>563</v>
      </c>
      <c r="G3435" s="9" t="s">
        <v>139</v>
      </c>
      <c r="H3435" s="11" t="s">
        <v>14689</v>
      </c>
    </row>
    <row r="3436" spans="1:8">
      <c r="A3436" s="8" t="s">
        <v>14690</v>
      </c>
      <c r="B3436" s="9" t="s">
        <v>14691</v>
      </c>
      <c r="C3436" s="9" t="s">
        <v>14692</v>
      </c>
      <c r="D3436" s="9" t="s">
        <v>14693</v>
      </c>
      <c r="E3436" s="10" t="s">
        <v>13</v>
      </c>
      <c r="F3436" s="8" t="s">
        <v>20</v>
      </c>
      <c r="G3436" s="9" t="s">
        <v>15</v>
      </c>
      <c r="H3436" s="11">
        <v>23071613</v>
      </c>
    </row>
    <row r="3437" spans="1:8">
      <c r="A3437" s="8" t="s">
        <v>14694</v>
      </c>
      <c r="B3437" s="9" t="s">
        <v>14695</v>
      </c>
      <c r="C3437" s="9" t="s">
        <v>14696</v>
      </c>
      <c r="D3437" s="9" t="s">
        <v>14697</v>
      </c>
      <c r="E3437" s="10" t="s">
        <v>13</v>
      </c>
      <c r="F3437" s="8" t="s">
        <v>106</v>
      </c>
      <c r="G3437" s="9" t="s">
        <v>15</v>
      </c>
      <c r="H3437" s="11" t="s">
        <v>14698</v>
      </c>
    </row>
    <row r="3438" spans="1:8">
      <c r="A3438" s="8" t="s">
        <v>14699</v>
      </c>
      <c r="B3438" s="9" t="s">
        <v>14700</v>
      </c>
      <c r="C3438" s="9" t="s">
        <v>14701</v>
      </c>
      <c r="D3438" s="9" t="s">
        <v>14702</v>
      </c>
      <c r="E3438" s="10" t="s">
        <v>13</v>
      </c>
      <c r="F3438" s="8" t="s">
        <v>106</v>
      </c>
      <c r="G3438" s="9" t="s">
        <v>15</v>
      </c>
      <c r="H3438" s="11" t="s">
        <v>5512</v>
      </c>
    </row>
    <row r="3439" spans="1:8">
      <c r="A3439" s="8" t="s">
        <v>14703</v>
      </c>
      <c r="B3439" s="9" t="s">
        <v>14704</v>
      </c>
      <c r="C3439" s="9" t="s">
        <v>14705</v>
      </c>
      <c r="D3439" s="9" t="s">
        <v>14706</v>
      </c>
      <c r="E3439" s="10" t="s">
        <v>13</v>
      </c>
      <c r="F3439" s="8" t="s">
        <v>2563</v>
      </c>
      <c r="G3439" s="9" t="s">
        <v>15</v>
      </c>
      <c r="H3439" s="11" t="s">
        <v>14707</v>
      </c>
    </row>
    <row r="3440" spans="1:8">
      <c r="A3440" s="8" t="s">
        <v>14708</v>
      </c>
      <c r="B3440" s="9" t="s">
        <v>14709</v>
      </c>
      <c r="C3440" s="9" t="s">
        <v>14710</v>
      </c>
      <c r="D3440" s="9" t="s">
        <v>14711</v>
      </c>
      <c r="E3440" s="10" t="s">
        <v>13</v>
      </c>
      <c r="F3440" s="8" t="s">
        <v>96</v>
      </c>
      <c r="G3440" s="9" t="s">
        <v>139</v>
      </c>
      <c r="H3440" s="11">
        <v>18794846</v>
      </c>
    </row>
    <row r="3441" spans="1:8">
      <c r="A3441" s="8" t="s">
        <v>14712</v>
      </c>
      <c r="B3441" s="9" t="s">
        <v>14713</v>
      </c>
      <c r="C3441" s="9" t="s">
        <v>14714</v>
      </c>
      <c r="D3441" s="9" t="s">
        <v>14715</v>
      </c>
      <c r="E3441" s="10" t="s">
        <v>13</v>
      </c>
      <c r="F3441" s="8" t="s">
        <v>20</v>
      </c>
      <c r="G3441" s="9" t="s">
        <v>15</v>
      </c>
      <c r="H3441" s="11">
        <v>23071613</v>
      </c>
    </row>
    <row r="3442" spans="1:8">
      <c r="A3442" s="8" t="s">
        <v>14716</v>
      </c>
      <c r="B3442" s="9" t="s">
        <v>14717</v>
      </c>
      <c r="C3442" s="9" t="s">
        <v>14718</v>
      </c>
      <c r="D3442" s="9" t="s">
        <v>14719</v>
      </c>
      <c r="E3442" s="10" t="s">
        <v>13</v>
      </c>
      <c r="F3442" s="8" t="s">
        <v>38</v>
      </c>
      <c r="G3442" s="9" t="s">
        <v>15</v>
      </c>
      <c r="H3442" s="11">
        <v>26980300</v>
      </c>
    </row>
    <row r="3443" spans="1:8">
      <c r="A3443" s="8" t="s">
        <v>14720</v>
      </c>
      <c r="B3443" s="9" t="s">
        <v>14721</v>
      </c>
      <c r="C3443" s="9" t="s">
        <v>14722</v>
      </c>
      <c r="D3443" s="9" t="s">
        <v>14723</v>
      </c>
      <c r="E3443" s="10" t="s">
        <v>13</v>
      </c>
      <c r="F3443" s="8" t="s">
        <v>38</v>
      </c>
      <c r="G3443" s="9" t="s">
        <v>15</v>
      </c>
      <c r="H3443" s="11">
        <v>26980300</v>
      </c>
    </row>
    <row r="3444" spans="1:8">
      <c r="A3444" s="8" t="s">
        <v>14724</v>
      </c>
      <c r="B3444" s="9" t="s">
        <v>14725</v>
      </c>
      <c r="C3444" s="9" t="s">
        <v>14726</v>
      </c>
      <c r="D3444" s="9" t="s">
        <v>14727</v>
      </c>
      <c r="E3444" s="10" t="s">
        <v>13</v>
      </c>
      <c r="F3444" s="8" t="s">
        <v>106</v>
      </c>
      <c r="G3444" s="9" t="s">
        <v>15</v>
      </c>
      <c r="H3444" s="11" t="s">
        <v>14728</v>
      </c>
    </row>
    <row r="3445" spans="1:8">
      <c r="A3445" s="8" t="s">
        <v>14729</v>
      </c>
      <c r="B3445" s="9" t="s">
        <v>14730</v>
      </c>
      <c r="C3445" s="9" t="s">
        <v>14731</v>
      </c>
      <c r="D3445" s="9" t="s">
        <v>14732</v>
      </c>
      <c r="E3445" s="10" t="s">
        <v>13</v>
      </c>
      <c r="F3445" s="8" t="s">
        <v>20</v>
      </c>
      <c r="G3445" s="9" t="s">
        <v>15</v>
      </c>
      <c r="H3445" s="11">
        <v>23071613</v>
      </c>
    </row>
    <row r="3446" spans="1:8">
      <c r="A3446" s="8" t="s">
        <v>14733</v>
      </c>
      <c r="B3446" s="9" t="s">
        <v>14734</v>
      </c>
      <c r="C3446" s="9" t="s">
        <v>14735</v>
      </c>
      <c r="D3446" s="9" t="s">
        <v>14736</v>
      </c>
      <c r="E3446" s="10" t="s">
        <v>13</v>
      </c>
      <c r="F3446" s="8" t="s">
        <v>20</v>
      </c>
      <c r="G3446" s="9" t="s">
        <v>15</v>
      </c>
      <c r="H3446" s="11">
        <v>23071613</v>
      </c>
    </row>
    <row r="3447" spans="1:8">
      <c r="A3447" s="8" t="s">
        <v>14737</v>
      </c>
      <c r="B3447" s="9" t="s">
        <v>14738</v>
      </c>
      <c r="C3447" s="9" t="s">
        <v>14739</v>
      </c>
      <c r="D3447" s="9" t="s">
        <v>14740</v>
      </c>
      <c r="E3447" s="10" t="s">
        <v>13</v>
      </c>
      <c r="F3447" s="8" t="s">
        <v>20</v>
      </c>
      <c r="G3447" s="9" t="s">
        <v>15</v>
      </c>
      <c r="H3447" s="11">
        <v>23071613</v>
      </c>
    </row>
    <row r="3448" spans="1:8">
      <c r="A3448" s="8" t="s">
        <v>14741</v>
      </c>
      <c r="B3448" s="9" t="s">
        <v>14742</v>
      </c>
      <c r="C3448" s="9" t="s">
        <v>14743</v>
      </c>
      <c r="D3448" s="9" t="s">
        <v>14744</v>
      </c>
      <c r="E3448" s="10" t="s">
        <v>13</v>
      </c>
      <c r="F3448" s="8" t="s">
        <v>20</v>
      </c>
      <c r="G3448" s="9" t="s">
        <v>15</v>
      </c>
      <c r="H3448" s="11">
        <v>23071613</v>
      </c>
    </row>
    <row r="3449" spans="1:8">
      <c r="A3449" s="8" t="s">
        <v>14745</v>
      </c>
      <c r="B3449" s="9" t="s">
        <v>14746</v>
      </c>
      <c r="C3449" s="9" t="s">
        <v>14747</v>
      </c>
      <c r="D3449" s="9" t="s">
        <v>14748</v>
      </c>
      <c r="E3449" s="10" t="s">
        <v>13</v>
      </c>
      <c r="F3449" s="8" t="s">
        <v>20</v>
      </c>
      <c r="G3449" s="9" t="s">
        <v>15</v>
      </c>
      <c r="H3449" s="11">
        <v>23071613</v>
      </c>
    </row>
    <row r="3450" spans="1:8">
      <c r="A3450" s="8" t="s">
        <v>14749</v>
      </c>
      <c r="B3450" s="9" t="s">
        <v>14750</v>
      </c>
      <c r="C3450" s="9" t="s">
        <v>14751</v>
      </c>
      <c r="D3450" s="9" t="s">
        <v>14752</v>
      </c>
      <c r="E3450" s="10" t="s">
        <v>13</v>
      </c>
      <c r="F3450" s="8" t="s">
        <v>20</v>
      </c>
      <c r="G3450" s="9" t="s">
        <v>15</v>
      </c>
      <c r="H3450" s="11">
        <v>23071613</v>
      </c>
    </row>
    <row r="3451" spans="1:8">
      <c r="A3451" s="8" t="s">
        <v>14753</v>
      </c>
      <c r="B3451" s="9" t="s">
        <v>14754</v>
      </c>
      <c r="C3451" s="9" t="s">
        <v>14755</v>
      </c>
      <c r="D3451" s="9" t="s">
        <v>14756</v>
      </c>
      <c r="E3451" s="10" t="s">
        <v>13</v>
      </c>
      <c r="F3451" s="8" t="s">
        <v>20</v>
      </c>
      <c r="G3451" s="9" t="s">
        <v>15</v>
      </c>
      <c r="H3451" s="11">
        <v>23071613</v>
      </c>
    </row>
    <row r="3452" spans="1:8">
      <c r="A3452" s="8" t="s">
        <v>14757</v>
      </c>
      <c r="B3452" s="9" t="s">
        <v>14758</v>
      </c>
      <c r="C3452" s="9" t="s">
        <v>14759</v>
      </c>
      <c r="D3452" s="9" t="s">
        <v>14760</v>
      </c>
      <c r="E3452" s="10" t="s">
        <v>13</v>
      </c>
      <c r="F3452" s="8" t="s">
        <v>20</v>
      </c>
      <c r="G3452" s="9" t="s">
        <v>15</v>
      </c>
      <c r="H3452" s="11">
        <v>23071613</v>
      </c>
    </row>
    <row r="3453" spans="1:8">
      <c r="A3453" s="8" t="s">
        <v>14761</v>
      </c>
      <c r="B3453" s="9" t="s">
        <v>14762</v>
      </c>
      <c r="C3453" s="9" t="s">
        <v>14763</v>
      </c>
      <c r="D3453" s="9" t="s">
        <v>14764</v>
      </c>
      <c r="E3453" s="10" t="s">
        <v>13</v>
      </c>
      <c r="F3453" s="8" t="s">
        <v>20</v>
      </c>
      <c r="G3453" s="9" t="s">
        <v>15</v>
      </c>
      <c r="H3453" s="11">
        <v>23071613</v>
      </c>
    </row>
    <row r="3454" spans="1:8">
      <c r="A3454" s="8" t="s">
        <v>14765</v>
      </c>
      <c r="B3454" s="9" t="s">
        <v>14766</v>
      </c>
      <c r="C3454" s="9" t="s">
        <v>14767</v>
      </c>
      <c r="D3454" s="9" t="s">
        <v>14768</v>
      </c>
      <c r="E3454" s="10" t="s">
        <v>13</v>
      </c>
      <c r="F3454" s="8" t="s">
        <v>20</v>
      </c>
      <c r="G3454" s="9" t="s">
        <v>15</v>
      </c>
      <c r="H3454" s="11">
        <v>23071613</v>
      </c>
    </row>
    <row r="3455" spans="1:8">
      <c r="A3455" s="8" t="s">
        <v>14769</v>
      </c>
      <c r="B3455" s="9" t="s">
        <v>14770</v>
      </c>
      <c r="C3455" s="9" t="s">
        <v>14771</v>
      </c>
      <c r="D3455" s="9" t="s">
        <v>14772</v>
      </c>
      <c r="E3455" s="10" t="s">
        <v>13</v>
      </c>
      <c r="F3455" s="8" t="s">
        <v>20</v>
      </c>
      <c r="G3455" s="9" t="s">
        <v>15</v>
      </c>
      <c r="H3455" s="11">
        <v>23071613</v>
      </c>
    </row>
    <row r="3456" spans="1:8">
      <c r="A3456" s="8" t="s">
        <v>14773</v>
      </c>
      <c r="B3456" s="9" t="s">
        <v>14774</v>
      </c>
      <c r="C3456" s="9" t="s">
        <v>14775</v>
      </c>
      <c r="D3456" s="9" t="s">
        <v>14776</v>
      </c>
      <c r="E3456" s="10" t="s">
        <v>13</v>
      </c>
      <c r="F3456" s="8" t="s">
        <v>20</v>
      </c>
      <c r="G3456" s="9" t="s">
        <v>15</v>
      </c>
      <c r="H3456" s="11">
        <v>23071613</v>
      </c>
    </row>
    <row r="3457" spans="1:8">
      <c r="A3457" s="8" t="s">
        <v>14777</v>
      </c>
      <c r="B3457" s="9" t="s">
        <v>14778</v>
      </c>
      <c r="C3457" s="9" t="s">
        <v>14779</v>
      </c>
      <c r="D3457" s="9" t="s">
        <v>14780</v>
      </c>
      <c r="E3457" s="10" t="s">
        <v>13</v>
      </c>
      <c r="F3457" s="8" t="s">
        <v>5748</v>
      </c>
      <c r="G3457" s="9" t="s">
        <v>139</v>
      </c>
      <c r="H3457" s="11">
        <v>26068304</v>
      </c>
    </row>
    <row r="3458" spans="1:8">
      <c r="A3458" s="8" t="s">
        <v>14781</v>
      </c>
      <c r="B3458" s="9" t="s">
        <v>14782</v>
      </c>
      <c r="C3458" s="9" t="s">
        <v>14783</v>
      </c>
      <c r="D3458" s="9" t="s">
        <v>14784</v>
      </c>
      <c r="E3458" s="10" t="s">
        <v>13</v>
      </c>
      <c r="F3458" s="8" t="s">
        <v>20</v>
      </c>
      <c r="G3458" s="9" t="s">
        <v>15</v>
      </c>
      <c r="H3458" s="11">
        <v>23071613</v>
      </c>
    </row>
    <row r="3459" spans="1:8">
      <c r="A3459" s="8" t="s">
        <v>14785</v>
      </c>
      <c r="B3459" s="9" t="s">
        <v>14786</v>
      </c>
      <c r="C3459" s="9" t="s">
        <v>14787</v>
      </c>
      <c r="D3459" s="9" t="s">
        <v>14788</v>
      </c>
      <c r="E3459" s="10" t="s">
        <v>13</v>
      </c>
      <c r="F3459" s="8" t="s">
        <v>20</v>
      </c>
      <c r="G3459" s="9" t="s">
        <v>15</v>
      </c>
      <c r="H3459" s="11">
        <v>23071613</v>
      </c>
    </row>
    <row r="3460" spans="1:8">
      <c r="A3460" s="8" t="s">
        <v>14789</v>
      </c>
      <c r="B3460" s="9" t="s">
        <v>14790</v>
      </c>
      <c r="C3460" s="9" t="s">
        <v>14791</v>
      </c>
      <c r="D3460" s="9" t="s">
        <v>14792</v>
      </c>
      <c r="E3460" s="10" t="s">
        <v>13</v>
      </c>
      <c r="F3460" s="8" t="s">
        <v>212</v>
      </c>
      <c r="G3460" s="9" t="s">
        <v>15</v>
      </c>
      <c r="H3460" s="11" t="s">
        <v>14793</v>
      </c>
    </row>
    <row r="3461" spans="1:8">
      <c r="A3461" s="8" t="s">
        <v>14794</v>
      </c>
      <c r="B3461" s="9" t="s">
        <v>14795</v>
      </c>
      <c r="C3461" s="9" t="s">
        <v>14796</v>
      </c>
      <c r="D3461" s="9" t="s">
        <v>14797</v>
      </c>
      <c r="E3461" s="10" t="s">
        <v>13</v>
      </c>
      <c r="F3461" s="8" t="s">
        <v>20</v>
      </c>
      <c r="G3461" s="9" t="s">
        <v>15</v>
      </c>
      <c r="H3461" s="11">
        <v>23071613</v>
      </c>
    </row>
    <row r="3462" spans="1:8">
      <c r="A3462" s="8" t="s">
        <v>14798</v>
      </c>
      <c r="B3462" s="9" t="s">
        <v>14799</v>
      </c>
      <c r="C3462" s="9" t="s">
        <v>14800</v>
      </c>
      <c r="D3462" s="9" t="s">
        <v>14801</v>
      </c>
      <c r="E3462" s="10" t="s">
        <v>13</v>
      </c>
      <c r="F3462" s="8" t="s">
        <v>20</v>
      </c>
      <c r="G3462" s="9" t="s">
        <v>15</v>
      </c>
      <c r="H3462" s="11">
        <v>23071613</v>
      </c>
    </row>
    <row r="3463" spans="1:8">
      <c r="A3463" s="8" t="s">
        <v>14802</v>
      </c>
      <c r="B3463" s="9" t="s">
        <v>14803</v>
      </c>
      <c r="C3463" s="9" t="s">
        <v>14804</v>
      </c>
      <c r="D3463" s="9" t="s">
        <v>14805</v>
      </c>
      <c r="E3463" s="10" t="s">
        <v>13</v>
      </c>
      <c r="F3463" s="8" t="s">
        <v>20</v>
      </c>
      <c r="G3463" s="9" t="s">
        <v>15</v>
      </c>
      <c r="H3463" s="11">
        <v>23071613</v>
      </c>
    </row>
    <row r="3464" spans="1:8">
      <c r="A3464" s="8" t="s">
        <v>14806</v>
      </c>
      <c r="B3464" s="9" t="s">
        <v>14807</v>
      </c>
      <c r="C3464" s="9" t="s">
        <v>14808</v>
      </c>
      <c r="D3464" s="9" t="s">
        <v>14809</v>
      </c>
      <c r="E3464" s="10" t="s">
        <v>13</v>
      </c>
      <c r="F3464" s="8" t="s">
        <v>20</v>
      </c>
      <c r="G3464" s="9" t="s">
        <v>15</v>
      </c>
      <c r="H3464" s="11">
        <v>23071613</v>
      </c>
    </row>
    <row r="3465" spans="1:8">
      <c r="A3465" s="8" t="s">
        <v>14810</v>
      </c>
      <c r="B3465" s="9" t="s">
        <v>14811</v>
      </c>
      <c r="C3465" s="9" t="s">
        <v>14812</v>
      </c>
      <c r="D3465" s="9" t="s">
        <v>14813</v>
      </c>
      <c r="E3465" s="10" t="s">
        <v>13</v>
      </c>
      <c r="F3465" s="8" t="s">
        <v>3710</v>
      </c>
      <c r="G3465" s="9" t="s">
        <v>75</v>
      </c>
      <c r="H3465" s="11">
        <v>26553976</v>
      </c>
    </row>
    <row r="3466" spans="1:8">
      <c r="A3466" s="8" t="s">
        <v>14814</v>
      </c>
      <c r="B3466" s="9" t="s">
        <v>14815</v>
      </c>
      <c r="C3466" s="9" t="s">
        <v>14816</v>
      </c>
      <c r="D3466" s="9" t="s">
        <v>14817</v>
      </c>
      <c r="E3466" s="10" t="s">
        <v>13</v>
      </c>
      <c r="F3466" s="8" t="s">
        <v>38</v>
      </c>
      <c r="G3466" s="9" t="s">
        <v>15</v>
      </c>
      <c r="H3466" s="11">
        <v>15635413</v>
      </c>
    </row>
    <row r="3467" spans="1:8">
      <c r="A3467" s="8" t="s">
        <v>14818</v>
      </c>
      <c r="B3467" s="9" t="s">
        <v>14819</v>
      </c>
      <c r="C3467" s="9" t="s">
        <v>14820</v>
      </c>
      <c r="D3467" s="9" t="s">
        <v>14821</v>
      </c>
      <c r="E3467" s="10" t="s">
        <v>13</v>
      </c>
      <c r="F3467" s="8" t="s">
        <v>96</v>
      </c>
      <c r="G3467" s="9" t="s">
        <v>15</v>
      </c>
      <c r="H3467" s="11">
        <v>29373831</v>
      </c>
    </row>
    <row r="3468" spans="1:8">
      <c r="A3468" s="8" t="s">
        <v>14822</v>
      </c>
      <c r="B3468" s="9" t="s">
        <v>14823</v>
      </c>
      <c r="C3468" s="9" t="s">
        <v>14824</v>
      </c>
      <c r="D3468" s="9" t="s">
        <v>14825</v>
      </c>
      <c r="E3468" s="10" t="s">
        <v>13</v>
      </c>
      <c r="F3468" s="8" t="s">
        <v>20</v>
      </c>
      <c r="G3468" s="9" t="s">
        <v>15</v>
      </c>
      <c r="H3468" s="11">
        <v>23071613</v>
      </c>
    </row>
    <row r="3469" spans="1:8">
      <c r="A3469" s="8" t="s">
        <v>14826</v>
      </c>
      <c r="B3469" s="9" t="s">
        <v>14827</v>
      </c>
      <c r="C3469" s="9" t="s">
        <v>14828</v>
      </c>
      <c r="D3469" s="9" t="s">
        <v>14829</v>
      </c>
      <c r="E3469" s="10" t="s">
        <v>13</v>
      </c>
      <c r="F3469" s="8" t="s">
        <v>38</v>
      </c>
      <c r="G3469" s="9" t="s">
        <v>15</v>
      </c>
      <c r="H3469" s="11" t="s">
        <v>39</v>
      </c>
    </row>
    <row r="3470" spans="1:8">
      <c r="A3470" s="8" t="s">
        <v>14830</v>
      </c>
      <c r="B3470" s="9" t="s">
        <v>14831</v>
      </c>
      <c r="C3470" s="9" t="s">
        <v>14832</v>
      </c>
      <c r="D3470" s="9" t="s">
        <v>14833</v>
      </c>
      <c r="E3470" s="10" t="s">
        <v>13</v>
      </c>
      <c r="F3470" s="8" t="s">
        <v>38</v>
      </c>
      <c r="G3470" s="9" t="s">
        <v>15</v>
      </c>
      <c r="H3470" s="11" t="s">
        <v>14834</v>
      </c>
    </row>
    <row r="3471" spans="1:8">
      <c r="A3471" s="8" t="s">
        <v>14835</v>
      </c>
      <c r="B3471" s="9" t="s">
        <v>14836</v>
      </c>
      <c r="C3471" s="9" t="s">
        <v>14837</v>
      </c>
      <c r="D3471" s="9" t="s">
        <v>14838</v>
      </c>
      <c r="E3471" s="10" t="s">
        <v>13</v>
      </c>
      <c r="F3471" s="8" t="s">
        <v>38</v>
      </c>
      <c r="G3471" s="9" t="s">
        <v>15</v>
      </c>
      <c r="H3471" s="11" t="s">
        <v>4653</v>
      </c>
    </row>
    <row r="3472" spans="1:8">
      <c r="A3472" s="8" t="s">
        <v>14839</v>
      </c>
      <c r="B3472" s="9" t="s">
        <v>14840</v>
      </c>
      <c r="C3472" s="9" t="s">
        <v>14841</v>
      </c>
      <c r="D3472" s="9" t="s">
        <v>14842</v>
      </c>
      <c r="E3472" s="10" t="s">
        <v>13</v>
      </c>
      <c r="F3472" s="8" t="s">
        <v>138</v>
      </c>
      <c r="G3472" s="9" t="s">
        <v>15</v>
      </c>
      <c r="H3472" s="11">
        <v>28965817</v>
      </c>
    </row>
    <row r="3473" spans="1:8">
      <c r="A3473" s="8" t="s">
        <v>14843</v>
      </c>
      <c r="B3473" s="9" t="s">
        <v>14844</v>
      </c>
      <c r="C3473" s="9" t="s">
        <v>14845</v>
      </c>
      <c r="D3473" s="9" t="s">
        <v>14846</v>
      </c>
      <c r="E3473" s="10" t="s">
        <v>13</v>
      </c>
      <c r="F3473" s="8" t="s">
        <v>38</v>
      </c>
      <c r="G3473" s="9" t="s">
        <v>15</v>
      </c>
      <c r="H3473" s="11" t="s">
        <v>2028</v>
      </c>
    </row>
    <row r="3474" spans="1:8">
      <c r="A3474" s="8" t="s">
        <v>14847</v>
      </c>
      <c r="B3474" s="9" t="s">
        <v>14848</v>
      </c>
      <c r="C3474" s="9" t="s">
        <v>14849</v>
      </c>
      <c r="D3474" s="9" t="s">
        <v>14850</v>
      </c>
      <c r="E3474" s="10" t="s">
        <v>13</v>
      </c>
      <c r="F3474" s="8" t="s">
        <v>20</v>
      </c>
      <c r="G3474" s="9" t="s">
        <v>15</v>
      </c>
      <c r="H3474" s="11">
        <v>23071613</v>
      </c>
    </row>
    <row r="3475" spans="1:8">
      <c r="A3475" s="8" t="s">
        <v>14851</v>
      </c>
      <c r="B3475" s="9" t="s">
        <v>14852</v>
      </c>
      <c r="C3475" s="9" t="s">
        <v>14853</v>
      </c>
      <c r="D3475" s="9" t="s">
        <v>14854</v>
      </c>
      <c r="E3475" s="10" t="s">
        <v>13</v>
      </c>
      <c r="F3475" s="8" t="s">
        <v>38</v>
      </c>
      <c r="G3475" s="9" t="s">
        <v>15</v>
      </c>
      <c r="H3475" s="11" t="s">
        <v>4626</v>
      </c>
    </row>
    <row r="3476" spans="1:8">
      <c r="A3476" s="8" t="s">
        <v>14855</v>
      </c>
      <c r="B3476" s="9" t="s">
        <v>14856</v>
      </c>
      <c r="C3476" s="9" t="s">
        <v>14857</v>
      </c>
      <c r="D3476" s="9" t="s">
        <v>14858</v>
      </c>
      <c r="E3476" s="10" t="s">
        <v>13</v>
      </c>
      <c r="F3476" s="8" t="s">
        <v>38</v>
      </c>
      <c r="G3476" s="9" t="s">
        <v>15</v>
      </c>
      <c r="H3476" s="11" t="s">
        <v>2028</v>
      </c>
    </row>
    <row r="3477" spans="1:8">
      <c r="A3477" s="8" t="s">
        <v>14859</v>
      </c>
      <c r="B3477" s="9" t="s">
        <v>14860</v>
      </c>
      <c r="C3477" s="9" t="s">
        <v>14861</v>
      </c>
      <c r="D3477" s="9" t="s">
        <v>14862</v>
      </c>
      <c r="E3477" s="10" t="s">
        <v>13</v>
      </c>
      <c r="F3477" s="8" t="s">
        <v>96</v>
      </c>
      <c r="G3477" s="9" t="s">
        <v>15</v>
      </c>
      <c r="H3477" s="11">
        <v>29373831</v>
      </c>
    </row>
    <row r="3478" spans="1:8">
      <c r="A3478" s="8" t="s">
        <v>14863</v>
      </c>
      <c r="B3478" s="9" t="s">
        <v>14864</v>
      </c>
      <c r="C3478" s="9" t="s">
        <v>14865</v>
      </c>
      <c r="D3478" s="9" t="s">
        <v>14866</v>
      </c>
      <c r="E3478" s="10" t="s">
        <v>13</v>
      </c>
      <c r="F3478" s="8" t="s">
        <v>20</v>
      </c>
      <c r="G3478" s="9" t="s">
        <v>15</v>
      </c>
      <c r="H3478" s="11">
        <v>23071613</v>
      </c>
    </row>
    <row r="3479" spans="1:8">
      <c r="A3479" s="8" t="s">
        <v>14867</v>
      </c>
      <c r="B3479" s="9" t="s">
        <v>14868</v>
      </c>
      <c r="C3479" s="9" t="s">
        <v>14869</v>
      </c>
      <c r="D3479" s="9" t="s">
        <v>14870</v>
      </c>
      <c r="E3479" s="10" t="s">
        <v>13</v>
      </c>
      <c r="F3479" s="8" t="s">
        <v>287</v>
      </c>
      <c r="G3479" s="9" t="s">
        <v>15</v>
      </c>
      <c r="H3479" s="11">
        <v>30531872</v>
      </c>
    </row>
    <row r="3480" spans="1:8">
      <c r="A3480" s="8" t="s">
        <v>14871</v>
      </c>
      <c r="B3480" s="9" t="s">
        <v>14872</v>
      </c>
      <c r="C3480" s="9" t="s">
        <v>14873</v>
      </c>
      <c r="D3480" s="9" t="s">
        <v>14874</v>
      </c>
      <c r="E3480" s="10" t="s">
        <v>13</v>
      </c>
      <c r="F3480" s="8" t="s">
        <v>38</v>
      </c>
      <c r="G3480" s="9" t="s">
        <v>15</v>
      </c>
      <c r="H3480" s="11" t="s">
        <v>3316</v>
      </c>
    </row>
    <row r="3481" spans="1:8">
      <c r="A3481" s="8" t="s">
        <v>14875</v>
      </c>
      <c r="B3481" s="9" t="s">
        <v>14876</v>
      </c>
      <c r="C3481" s="9" t="s">
        <v>14877</v>
      </c>
      <c r="D3481" s="9" t="s">
        <v>14878</v>
      </c>
      <c r="E3481" s="10" t="s">
        <v>13</v>
      </c>
      <c r="F3481" s="8" t="s">
        <v>38</v>
      </c>
      <c r="G3481" s="9" t="s">
        <v>15</v>
      </c>
      <c r="H3481" s="11">
        <v>26980300</v>
      </c>
    </row>
    <row r="3482" spans="1:8">
      <c r="A3482" s="8" t="s">
        <v>14879</v>
      </c>
      <c r="B3482" s="9" t="s">
        <v>14880</v>
      </c>
      <c r="C3482" s="9" t="s">
        <v>14881</v>
      </c>
      <c r="D3482" s="9" t="s">
        <v>14882</v>
      </c>
      <c r="E3482" s="10" t="s">
        <v>13</v>
      </c>
      <c r="F3482" s="8" t="s">
        <v>444</v>
      </c>
      <c r="G3482" s="9" t="s">
        <v>139</v>
      </c>
      <c r="H3482" s="11" t="s">
        <v>14883</v>
      </c>
    </row>
    <row r="3483" spans="1:8">
      <c r="A3483" s="8" t="s">
        <v>14884</v>
      </c>
      <c r="B3483" s="9" t="s">
        <v>14885</v>
      </c>
      <c r="C3483" s="9" t="s">
        <v>14886</v>
      </c>
      <c r="D3483" s="9" t="s">
        <v>14887</v>
      </c>
      <c r="E3483" s="10" t="s">
        <v>13</v>
      </c>
      <c r="F3483" s="8" t="s">
        <v>20</v>
      </c>
      <c r="G3483" s="9" t="s">
        <v>15</v>
      </c>
      <c r="H3483" s="11">
        <v>23071613</v>
      </c>
    </row>
    <row r="3484" spans="1:8">
      <c r="A3484" s="8" t="s">
        <v>14888</v>
      </c>
      <c r="B3484" s="9" t="s">
        <v>14889</v>
      </c>
      <c r="C3484" s="9" t="s">
        <v>14890</v>
      </c>
      <c r="D3484" s="9" t="s">
        <v>14891</v>
      </c>
      <c r="E3484" s="10" t="s">
        <v>13</v>
      </c>
      <c r="F3484" s="8" t="s">
        <v>38</v>
      </c>
      <c r="G3484" s="9" t="s">
        <v>15</v>
      </c>
      <c r="H3484" s="11" t="s">
        <v>8628</v>
      </c>
    </row>
    <row r="3485" spans="1:8">
      <c r="A3485" s="8" t="s">
        <v>14892</v>
      </c>
      <c r="B3485" s="9" t="s">
        <v>14893</v>
      </c>
      <c r="C3485" s="9" t="s">
        <v>14894</v>
      </c>
      <c r="D3485" s="9" t="s">
        <v>14895</v>
      </c>
      <c r="E3485" s="10" t="s">
        <v>13</v>
      </c>
      <c r="F3485" s="8" t="s">
        <v>38</v>
      </c>
      <c r="G3485" s="9" t="s">
        <v>15</v>
      </c>
      <c r="H3485" s="11" t="s">
        <v>14896</v>
      </c>
    </row>
    <row r="3486" spans="1:8">
      <c r="A3486" s="8" t="s">
        <v>14897</v>
      </c>
      <c r="B3486" s="9" t="s">
        <v>14898</v>
      </c>
      <c r="C3486" s="9" t="s">
        <v>14899</v>
      </c>
      <c r="D3486" s="9" t="s">
        <v>14900</v>
      </c>
      <c r="E3486" s="10" t="s">
        <v>13</v>
      </c>
      <c r="F3486" s="8" t="s">
        <v>38</v>
      </c>
      <c r="G3486" s="9" t="s">
        <v>15</v>
      </c>
      <c r="H3486" s="11">
        <v>15635413</v>
      </c>
    </row>
    <row r="3487" spans="1:8">
      <c r="A3487" s="8" t="s">
        <v>14901</v>
      </c>
      <c r="B3487" s="9" t="s">
        <v>14902</v>
      </c>
      <c r="C3487" s="9" t="s">
        <v>14903</v>
      </c>
      <c r="D3487" s="9" t="s">
        <v>14904</v>
      </c>
      <c r="E3487" s="10" t="s">
        <v>13</v>
      </c>
      <c r="F3487" s="8" t="s">
        <v>20</v>
      </c>
      <c r="G3487" s="9" t="s">
        <v>15</v>
      </c>
      <c r="H3487" s="11">
        <v>23071613</v>
      </c>
    </row>
    <row r="3488" spans="1:8">
      <c r="A3488" s="8" t="s">
        <v>14905</v>
      </c>
      <c r="B3488" s="9" t="s">
        <v>14906</v>
      </c>
      <c r="C3488" s="9" t="s">
        <v>14907</v>
      </c>
      <c r="D3488" s="9" t="s">
        <v>14908</v>
      </c>
      <c r="E3488" s="10" t="s">
        <v>13</v>
      </c>
      <c r="F3488" s="8" t="s">
        <v>20</v>
      </c>
      <c r="G3488" s="9" t="s">
        <v>15</v>
      </c>
      <c r="H3488" s="11">
        <v>23071613</v>
      </c>
    </row>
    <row r="3489" spans="1:8">
      <c r="A3489" s="8" t="s">
        <v>14909</v>
      </c>
      <c r="B3489" s="9" t="s">
        <v>14910</v>
      </c>
      <c r="C3489" s="9" t="s">
        <v>14911</v>
      </c>
      <c r="D3489" s="9" t="s">
        <v>14912</v>
      </c>
      <c r="E3489" s="10" t="s">
        <v>13</v>
      </c>
      <c r="F3489" s="8" t="s">
        <v>20</v>
      </c>
      <c r="G3489" s="9" t="s">
        <v>15</v>
      </c>
      <c r="H3489" s="11">
        <v>23071613</v>
      </c>
    </row>
    <row r="3490" spans="1:8">
      <c r="A3490" s="8" t="s">
        <v>14913</v>
      </c>
      <c r="B3490" s="9" t="s">
        <v>14914</v>
      </c>
      <c r="C3490" s="9" t="s">
        <v>14915</v>
      </c>
      <c r="D3490" s="9" t="s">
        <v>14916</v>
      </c>
      <c r="E3490" s="10" t="s">
        <v>13</v>
      </c>
      <c r="F3490" s="8" t="s">
        <v>120</v>
      </c>
      <c r="G3490" s="9" t="s">
        <v>15</v>
      </c>
      <c r="H3490" s="11" t="s">
        <v>121</v>
      </c>
    </row>
    <row r="3491" spans="1:8">
      <c r="A3491" s="8" t="s">
        <v>14917</v>
      </c>
      <c r="B3491" s="9" t="s">
        <v>14918</v>
      </c>
      <c r="C3491" s="9" t="s">
        <v>14919</v>
      </c>
      <c r="D3491" s="9" t="s">
        <v>14920</v>
      </c>
      <c r="E3491" s="10" t="s">
        <v>13</v>
      </c>
      <c r="F3491" s="8" t="s">
        <v>14921</v>
      </c>
      <c r="G3491" s="9" t="s">
        <v>139</v>
      </c>
      <c r="H3491" s="11" t="s">
        <v>14922</v>
      </c>
    </row>
    <row r="3492" spans="1:8">
      <c r="A3492" s="8" t="s">
        <v>14923</v>
      </c>
      <c r="B3492" s="9" t="s">
        <v>14924</v>
      </c>
      <c r="C3492" s="9" t="s">
        <v>14925</v>
      </c>
      <c r="D3492" s="9" t="s">
        <v>14926</v>
      </c>
      <c r="E3492" s="10" t="s">
        <v>13</v>
      </c>
      <c r="F3492" s="8" t="s">
        <v>14927</v>
      </c>
      <c r="G3492" s="9" t="s">
        <v>139</v>
      </c>
      <c r="H3492" s="11" t="s">
        <v>1390</v>
      </c>
    </row>
    <row r="3493" spans="1:8">
      <c r="A3493" s="8" t="s">
        <v>14928</v>
      </c>
      <c r="B3493" s="9" t="s">
        <v>14929</v>
      </c>
      <c r="C3493" s="9" t="s">
        <v>14930</v>
      </c>
      <c r="D3493" s="9" t="s">
        <v>14931</v>
      </c>
      <c r="E3493" s="10" t="s">
        <v>13</v>
      </c>
      <c r="F3493" s="8" t="s">
        <v>138</v>
      </c>
      <c r="G3493" s="9" t="s">
        <v>139</v>
      </c>
      <c r="H3493" s="11">
        <v>30179602</v>
      </c>
    </row>
    <row r="3494" spans="1:8">
      <c r="A3494" s="8" t="s">
        <v>14932</v>
      </c>
      <c r="B3494" s="9" t="s">
        <v>14933</v>
      </c>
      <c r="C3494" s="9" t="s">
        <v>14934</v>
      </c>
      <c r="D3494" s="9" t="s">
        <v>14935</v>
      </c>
      <c r="E3494" s="10" t="s">
        <v>13</v>
      </c>
      <c r="F3494" s="8" t="s">
        <v>138</v>
      </c>
      <c r="G3494" s="9" t="s">
        <v>15</v>
      </c>
      <c r="H3494" s="11">
        <v>28965817</v>
      </c>
    </row>
    <row r="3495" spans="1:8">
      <c r="A3495" s="8" t="s">
        <v>14936</v>
      </c>
      <c r="B3495" s="9" t="s">
        <v>14937</v>
      </c>
      <c r="C3495" s="9" t="s">
        <v>14938</v>
      </c>
      <c r="D3495" s="9" t="s">
        <v>14939</v>
      </c>
      <c r="E3495" s="10" t="s">
        <v>13</v>
      </c>
      <c r="F3495" s="8" t="s">
        <v>2512</v>
      </c>
      <c r="G3495" s="9" t="s">
        <v>15</v>
      </c>
      <c r="H3495" s="11">
        <v>24127217</v>
      </c>
    </row>
    <row r="3496" spans="1:8">
      <c r="A3496" s="8" t="s">
        <v>14940</v>
      </c>
      <c r="B3496" s="9" t="s">
        <v>14941</v>
      </c>
      <c r="C3496" s="9" t="s">
        <v>14942</v>
      </c>
      <c r="D3496" s="9" t="s">
        <v>14943</v>
      </c>
      <c r="E3496" s="10" t="s">
        <v>13</v>
      </c>
      <c r="F3496" s="8" t="s">
        <v>96</v>
      </c>
      <c r="G3496" s="9" t="s">
        <v>15</v>
      </c>
      <c r="H3496" s="11">
        <v>29373831</v>
      </c>
    </row>
    <row r="3497" spans="1:8">
      <c r="A3497" s="8" t="s">
        <v>14944</v>
      </c>
      <c r="B3497" s="9" t="s">
        <v>14945</v>
      </c>
      <c r="C3497" s="9" t="s">
        <v>14946</v>
      </c>
      <c r="D3497" s="9" t="s">
        <v>14947</v>
      </c>
      <c r="E3497" s="10" t="s">
        <v>13</v>
      </c>
      <c r="F3497" s="8" t="s">
        <v>14948</v>
      </c>
      <c r="G3497" s="9" t="s">
        <v>75</v>
      </c>
      <c r="H3497" s="11">
        <v>29677513</v>
      </c>
    </row>
    <row r="3498" spans="1:8">
      <c r="A3498" s="8" t="s">
        <v>14949</v>
      </c>
      <c r="B3498" s="9" t="s">
        <v>14950</v>
      </c>
      <c r="C3498" s="9" t="s">
        <v>14951</v>
      </c>
      <c r="D3498" s="9" t="s">
        <v>14952</v>
      </c>
      <c r="E3498" s="10" t="s">
        <v>13</v>
      </c>
      <c r="F3498" s="8" t="s">
        <v>38</v>
      </c>
      <c r="G3498" s="9" t="s">
        <v>15</v>
      </c>
      <c r="H3498" s="11">
        <v>19812395</v>
      </c>
    </row>
    <row r="3499" spans="1:8">
      <c r="A3499" s="8" t="s">
        <v>14953</v>
      </c>
      <c r="B3499" s="9" t="s">
        <v>14954</v>
      </c>
      <c r="C3499" s="9" t="s">
        <v>14955</v>
      </c>
      <c r="D3499" s="9" t="s">
        <v>14956</v>
      </c>
      <c r="E3499" s="10" t="s">
        <v>13</v>
      </c>
      <c r="F3499" s="8" t="s">
        <v>20</v>
      </c>
      <c r="G3499" s="9" t="s">
        <v>15</v>
      </c>
      <c r="H3499" s="11">
        <v>23071613</v>
      </c>
    </row>
    <row r="3500" spans="1:8">
      <c r="A3500" s="8" t="s">
        <v>14957</v>
      </c>
      <c r="B3500" s="9" t="s">
        <v>14958</v>
      </c>
      <c r="C3500" s="9" t="s">
        <v>14959</v>
      </c>
      <c r="D3500" s="9" t="s">
        <v>14960</v>
      </c>
      <c r="E3500" s="10" t="s">
        <v>13</v>
      </c>
      <c r="F3500" s="8" t="s">
        <v>14927</v>
      </c>
      <c r="G3500" s="9" t="s">
        <v>15</v>
      </c>
      <c r="H3500" s="11" t="s">
        <v>14961</v>
      </c>
    </row>
    <row r="3501" spans="1:8">
      <c r="A3501" s="8" t="s">
        <v>14962</v>
      </c>
      <c r="B3501" s="9" t="s">
        <v>14963</v>
      </c>
      <c r="C3501" s="9" t="s">
        <v>14964</v>
      </c>
      <c r="D3501" s="9" t="s">
        <v>14965</v>
      </c>
      <c r="E3501" s="10" t="s">
        <v>13</v>
      </c>
      <c r="F3501" s="8" t="s">
        <v>1294</v>
      </c>
      <c r="G3501" s="9" t="s">
        <v>15</v>
      </c>
      <c r="H3501" s="11" t="s">
        <v>14966</v>
      </c>
    </row>
    <row r="3502" spans="1:8">
      <c r="A3502" s="8" t="s">
        <v>14967</v>
      </c>
      <c r="B3502" s="9" t="s">
        <v>14968</v>
      </c>
      <c r="C3502" s="9" t="s">
        <v>14969</v>
      </c>
      <c r="D3502" s="9" t="s">
        <v>14970</v>
      </c>
      <c r="E3502" s="10" t="s">
        <v>13</v>
      </c>
      <c r="F3502" s="8" t="s">
        <v>1294</v>
      </c>
      <c r="G3502" s="9" t="s">
        <v>15</v>
      </c>
      <c r="H3502" s="11" t="s">
        <v>14971</v>
      </c>
    </row>
    <row r="3503" spans="1:8">
      <c r="A3503" s="8" t="s">
        <v>14972</v>
      </c>
      <c r="B3503" s="9" t="s">
        <v>14973</v>
      </c>
      <c r="C3503" s="9" t="s">
        <v>14974</v>
      </c>
      <c r="D3503" s="9" t="s">
        <v>14975</v>
      </c>
      <c r="E3503" s="10" t="s">
        <v>13</v>
      </c>
      <c r="F3503" s="8" t="s">
        <v>173</v>
      </c>
      <c r="G3503" s="9" t="s">
        <v>15</v>
      </c>
      <c r="H3503" s="11" t="s">
        <v>14976</v>
      </c>
    </row>
    <row r="3504" spans="1:8">
      <c r="A3504" s="8" t="s">
        <v>14977</v>
      </c>
      <c r="B3504" s="9" t="s">
        <v>14978</v>
      </c>
      <c r="C3504" s="9" t="s">
        <v>14979</v>
      </c>
      <c r="D3504" s="9" t="s">
        <v>14980</v>
      </c>
      <c r="E3504" s="10" t="s">
        <v>13</v>
      </c>
      <c r="F3504" s="8" t="s">
        <v>569</v>
      </c>
      <c r="G3504" s="9" t="s">
        <v>15</v>
      </c>
      <c r="H3504" s="11" t="s">
        <v>14981</v>
      </c>
    </row>
    <row r="3505" spans="1:8">
      <c r="A3505" s="8" t="s">
        <v>14982</v>
      </c>
      <c r="B3505" s="9" t="s">
        <v>14983</v>
      </c>
      <c r="C3505" s="9" t="s">
        <v>14984</v>
      </c>
      <c r="D3505" s="9" t="s">
        <v>14985</v>
      </c>
      <c r="E3505" s="10" t="s">
        <v>13</v>
      </c>
      <c r="F3505" s="8" t="s">
        <v>38</v>
      </c>
      <c r="G3505" s="9" t="s">
        <v>15</v>
      </c>
      <c r="H3505" s="11">
        <v>24127217</v>
      </c>
    </row>
    <row r="3506" spans="1:8">
      <c r="A3506" s="8" t="s">
        <v>14986</v>
      </c>
      <c r="B3506" s="9" t="s">
        <v>14987</v>
      </c>
      <c r="C3506" s="9" t="s">
        <v>14988</v>
      </c>
      <c r="D3506" s="9" t="s">
        <v>14989</v>
      </c>
      <c r="E3506" s="10" t="s">
        <v>13</v>
      </c>
      <c r="F3506" s="8" t="s">
        <v>563</v>
      </c>
      <c r="G3506" s="9" t="s">
        <v>15</v>
      </c>
      <c r="H3506" s="11" t="s">
        <v>1097</v>
      </c>
    </row>
    <row r="3507" spans="1:8">
      <c r="A3507" s="8" t="s">
        <v>14990</v>
      </c>
      <c r="B3507" s="9" t="s">
        <v>14991</v>
      </c>
      <c r="C3507" s="9" t="s">
        <v>14992</v>
      </c>
      <c r="D3507" s="9" t="s">
        <v>14993</v>
      </c>
      <c r="E3507" s="10" t="s">
        <v>13</v>
      </c>
      <c r="F3507" s="8" t="s">
        <v>173</v>
      </c>
      <c r="G3507" s="9" t="s">
        <v>15</v>
      </c>
      <c r="H3507" s="11" t="s">
        <v>2219</v>
      </c>
    </row>
    <row r="3508" spans="1:8">
      <c r="A3508" s="8" t="s">
        <v>14994</v>
      </c>
      <c r="B3508" s="9" t="s">
        <v>14995</v>
      </c>
      <c r="C3508" s="9" t="s">
        <v>14996</v>
      </c>
      <c r="D3508" s="9" t="s">
        <v>14997</v>
      </c>
      <c r="E3508" s="10" t="s">
        <v>13</v>
      </c>
      <c r="F3508" s="8" t="s">
        <v>96</v>
      </c>
      <c r="G3508" s="9" t="s">
        <v>15</v>
      </c>
      <c r="H3508" s="11">
        <v>29373831</v>
      </c>
    </row>
    <row r="3509" spans="1:8">
      <c r="A3509" s="8" t="s">
        <v>14998</v>
      </c>
      <c r="B3509" s="9" t="s">
        <v>14999</v>
      </c>
      <c r="C3509" s="9" t="s">
        <v>15000</v>
      </c>
      <c r="D3509" s="9" t="s">
        <v>15001</v>
      </c>
      <c r="E3509" s="10" t="s">
        <v>13</v>
      </c>
      <c r="F3509" s="8" t="s">
        <v>120</v>
      </c>
      <c r="G3509" s="9" t="s">
        <v>15</v>
      </c>
      <c r="H3509" s="11" t="s">
        <v>677</v>
      </c>
    </row>
    <row r="3510" spans="1:8">
      <c r="A3510" s="8" t="s">
        <v>15002</v>
      </c>
      <c r="B3510" s="9" t="s">
        <v>15003</v>
      </c>
      <c r="C3510" s="9" t="s">
        <v>15004</v>
      </c>
      <c r="D3510" s="9" t="s">
        <v>15005</v>
      </c>
      <c r="E3510" s="10" t="s">
        <v>13</v>
      </c>
      <c r="F3510" s="8" t="s">
        <v>138</v>
      </c>
      <c r="G3510" s="9" t="s">
        <v>139</v>
      </c>
      <c r="H3510" s="11">
        <v>18794846</v>
      </c>
    </row>
    <row r="3511" spans="1:8">
      <c r="A3511" s="8" t="s">
        <v>15006</v>
      </c>
      <c r="B3511" s="9" t="s">
        <v>15007</v>
      </c>
      <c r="C3511" s="9" t="s">
        <v>15008</v>
      </c>
      <c r="D3511" s="9" t="s">
        <v>15009</v>
      </c>
      <c r="E3511" s="10" t="s">
        <v>13</v>
      </c>
      <c r="F3511" s="8" t="s">
        <v>96</v>
      </c>
      <c r="G3511" s="9" t="s">
        <v>15</v>
      </c>
      <c r="H3511" s="11">
        <v>29373831</v>
      </c>
    </row>
    <row r="3512" spans="1:8">
      <c r="A3512" s="8" t="s">
        <v>15010</v>
      </c>
      <c r="B3512" s="9" t="s">
        <v>15011</v>
      </c>
      <c r="C3512" s="9" t="s">
        <v>15012</v>
      </c>
      <c r="D3512" s="9" t="s">
        <v>15013</v>
      </c>
      <c r="E3512" s="10" t="s">
        <v>13</v>
      </c>
      <c r="F3512" s="8" t="s">
        <v>8052</v>
      </c>
      <c r="G3512" s="9" t="s">
        <v>15</v>
      </c>
      <c r="H3512" s="11" t="s">
        <v>9923</v>
      </c>
    </row>
    <row r="3513" spans="1:8">
      <c r="A3513" s="8" t="s">
        <v>15014</v>
      </c>
      <c r="B3513" s="9" t="s">
        <v>15015</v>
      </c>
      <c r="C3513" s="9" t="s">
        <v>15016</v>
      </c>
      <c r="D3513" s="9" t="s">
        <v>15017</v>
      </c>
      <c r="E3513" s="10" t="s">
        <v>13</v>
      </c>
      <c r="F3513" s="8" t="s">
        <v>365</v>
      </c>
      <c r="G3513" s="9" t="s">
        <v>15</v>
      </c>
      <c r="H3513" s="11">
        <v>15556292</v>
      </c>
    </row>
    <row r="3514" spans="1:8">
      <c r="A3514" s="8" t="s">
        <v>15018</v>
      </c>
      <c r="B3514" s="9" t="s">
        <v>15019</v>
      </c>
      <c r="C3514" s="9" t="s">
        <v>15020</v>
      </c>
      <c r="D3514" s="9" t="s">
        <v>15021</v>
      </c>
      <c r="E3514" s="10" t="s">
        <v>13</v>
      </c>
      <c r="F3514" s="8" t="s">
        <v>365</v>
      </c>
      <c r="G3514" s="9" t="s">
        <v>15</v>
      </c>
      <c r="H3514" s="11">
        <v>15556292</v>
      </c>
    </row>
    <row r="3515" spans="1:8">
      <c r="A3515" s="8" t="s">
        <v>15022</v>
      </c>
      <c r="B3515" s="9" t="s">
        <v>15023</v>
      </c>
      <c r="C3515" s="9" t="s">
        <v>15024</v>
      </c>
      <c r="D3515" s="9" t="s">
        <v>15025</v>
      </c>
      <c r="E3515" s="10" t="s">
        <v>13</v>
      </c>
      <c r="F3515" s="8" t="s">
        <v>365</v>
      </c>
      <c r="G3515" s="9" t="s">
        <v>15</v>
      </c>
      <c r="H3515" s="11">
        <v>15556292</v>
      </c>
    </row>
    <row r="3516" spans="1:8">
      <c r="A3516" s="8" t="s">
        <v>15026</v>
      </c>
      <c r="B3516" s="9" t="s">
        <v>15027</v>
      </c>
      <c r="C3516" s="9" t="s">
        <v>15028</v>
      </c>
      <c r="D3516" s="9" t="s">
        <v>15029</v>
      </c>
      <c r="E3516" s="10" t="s">
        <v>13</v>
      </c>
      <c r="F3516" s="8" t="s">
        <v>365</v>
      </c>
      <c r="G3516" s="9" t="s">
        <v>15</v>
      </c>
      <c r="H3516" s="11">
        <v>15556292</v>
      </c>
    </row>
    <row r="3517" spans="1:8">
      <c r="A3517" s="8" t="s">
        <v>15030</v>
      </c>
      <c r="B3517" s="9" t="s">
        <v>15031</v>
      </c>
      <c r="C3517" s="9" t="s">
        <v>15032</v>
      </c>
      <c r="D3517" s="9" t="s">
        <v>15033</v>
      </c>
      <c r="E3517" s="10" t="s">
        <v>13</v>
      </c>
      <c r="F3517" s="8" t="s">
        <v>365</v>
      </c>
      <c r="G3517" s="9" t="s">
        <v>15</v>
      </c>
      <c r="H3517" s="11" t="s">
        <v>15034</v>
      </c>
    </row>
    <row r="3518" spans="1:8">
      <c r="A3518" s="8" t="s">
        <v>15035</v>
      </c>
      <c r="B3518" s="9" t="s">
        <v>15036</v>
      </c>
      <c r="C3518" s="9" t="s">
        <v>15037</v>
      </c>
      <c r="D3518" s="9" t="s">
        <v>15038</v>
      </c>
      <c r="E3518" s="10" t="s">
        <v>13</v>
      </c>
      <c r="F3518" s="8" t="s">
        <v>15039</v>
      </c>
      <c r="G3518" s="9" t="s">
        <v>15</v>
      </c>
      <c r="H3518" s="11" t="s">
        <v>15040</v>
      </c>
    </row>
    <row r="3519" spans="1:8">
      <c r="A3519" s="8" t="s">
        <v>15041</v>
      </c>
      <c r="B3519" s="9" t="s">
        <v>15042</v>
      </c>
      <c r="C3519" s="9" t="s">
        <v>15043</v>
      </c>
      <c r="D3519" s="9" t="s">
        <v>15044</v>
      </c>
      <c r="E3519" s="10" t="s">
        <v>13</v>
      </c>
      <c r="F3519" s="8" t="s">
        <v>173</v>
      </c>
      <c r="G3519" s="9" t="s">
        <v>15</v>
      </c>
      <c r="H3519" s="11" t="s">
        <v>3344</v>
      </c>
    </row>
    <row r="3520" spans="1:8">
      <c r="A3520" s="8" t="s">
        <v>15045</v>
      </c>
      <c r="B3520" s="9" t="s">
        <v>15046</v>
      </c>
      <c r="C3520" s="9" t="s">
        <v>15047</v>
      </c>
      <c r="D3520" s="9" t="s">
        <v>15048</v>
      </c>
      <c r="E3520" s="10" t="s">
        <v>13</v>
      </c>
      <c r="F3520" s="8" t="s">
        <v>173</v>
      </c>
      <c r="G3520" s="9" t="s">
        <v>15</v>
      </c>
      <c r="H3520" s="11" t="s">
        <v>643</v>
      </c>
    </row>
    <row r="3521" spans="1:8">
      <c r="A3521" s="8" t="s">
        <v>15049</v>
      </c>
      <c r="B3521" s="9" t="s">
        <v>15050</v>
      </c>
      <c r="C3521" s="9" t="s">
        <v>15051</v>
      </c>
      <c r="D3521" s="9" t="s">
        <v>15052</v>
      </c>
      <c r="E3521" s="10" t="s">
        <v>13</v>
      </c>
      <c r="F3521" s="8" t="s">
        <v>173</v>
      </c>
      <c r="G3521" s="9" t="s">
        <v>15</v>
      </c>
      <c r="H3521" s="11" t="s">
        <v>2219</v>
      </c>
    </row>
    <row r="3522" spans="1:8">
      <c r="A3522" s="8" t="s">
        <v>15053</v>
      </c>
      <c r="B3522" s="9" t="s">
        <v>15054</v>
      </c>
      <c r="C3522" s="9" t="s">
        <v>15055</v>
      </c>
      <c r="D3522" s="9" t="s">
        <v>15056</v>
      </c>
      <c r="E3522" s="10" t="s">
        <v>13</v>
      </c>
      <c r="F3522" s="8" t="s">
        <v>173</v>
      </c>
      <c r="G3522" s="9" t="s">
        <v>15</v>
      </c>
      <c r="H3522" s="11" t="s">
        <v>643</v>
      </c>
    </row>
    <row r="3523" spans="1:8">
      <c r="A3523" s="8" t="s">
        <v>15057</v>
      </c>
      <c r="B3523" s="9" t="s">
        <v>15058</v>
      </c>
      <c r="C3523" s="9" t="s">
        <v>15059</v>
      </c>
      <c r="D3523" s="9" t="s">
        <v>15060</v>
      </c>
      <c r="E3523" s="10" t="s">
        <v>13</v>
      </c>
      <c r="F3523" s="8" t="s">
        <v>120</v>
      </c>
      <c r="G3523" s="9" t="s">
        <v>15</v>
      </c>
      <c r="H3523" s="11" t="s">
        <v>677</v>
      </c>
    </row>
    <row r="3524" spans="1:8">
      <c r="A3524" s="8" t="s">
        <v>15061</v>
      </c>
      <c r="B3524" s="9" t="s">
        <v>15062</v>
      </c>
      <c r="C3524" s="9" t="s">
        <v>15063</v>
      </c>
      <c r="D3524" s="9" t="s">
        <v>15064</v>
      </c>
      <c r="E3524" s="10" t="s">
        <v>13</v>
      </c>
      <c r="F3524" s="8" t="s">
        <v>2563</v>
      </c>
      <c r="G3524" s="9" t="s">
        <v>15</v>
      </c>
      <c r="H3524" s="11" t="s">
        <v>15065</v>
      </c>
    </row>
    <row r="3525" spans="1:8">
      <c r="A3525" s="8" t="s">
        <v>15066</v>
      </c>
      <c r="B3525" s="9" t="s">
        <v>15067</v>
      </c>
      <c r="C3525" s="9" t="s">
        <v>15068</v>
      </c>
      <c r="D3525" s="9" t="s">
        <v>15069</v>
      </c>
      <c r="E3525" s="10" t="s">
        <v>13</v>
      </c>
      <c r="F3525" s="8" t="s">
        <v>212</v>
      </c>
      <c r="G3525" s="9" t="s">
        <v>15</v>
      </c>
      <c r="H3525" s="11" t="s">
        <v>6886</v>
      </c>
    </row>
    <row r="3526" spans="1:8">
      <c r="A3526" s="8" t="s">
        <v>15070</v>
      </c>
      <c r="B3526" s="9" t="s">
        <v>15071</v>
      </c>
      <c r="C3526" s="9" t="s">
        <v>15072</v>
      </c>
      <c r="D3526" s="9" t="s">
        <v>15073</v>
      </c>
      <c r="E3526" s="10" t="s">
        <v>13</v>
      </c>
      <c r="F3526" s="8" t="s">
        <v>120</v>
      </c>
      <c r="G3526" s="9" t="s">
        <v>15</v>
      </c>
      <c r="H3526" s="11" t="s">
        <v>677</v>
      </c>
    </row>
    <row r="3527" spans="1:8">
      <c r="A3527" s="8" t="s">
        <v>15074</v>
      </c>
      <c r="B3527" s="9" t="s">
        <v>15075</v>
      </c>
      <c r="C3527" s="9" t="s">
        <v>15076</v>
      </c>
      <c r="D3527" s="9" t="s">
        <v>15077</v>
      </c>
      <c r="E3527" s="10" t="s">
        <v>13</v>
      </c>
      <c r="F3527" s="8" t="s">
        <v>120</v>
      </c>
      <c r="G3527" s="9" t="s">
        <v>15</v>
      </c>
      <c r="H3527" s="11" t="s">
        <v>10684</v>
      </c>
    </row>
    <row r="3528" spans="1:8">
      <c r="A3528" s="8" t="s">
        <v>15078</v>
      </c>
      <c r="B3528" s="9" t="s">
        <v>15079</v>
      </c>
      <c r="C3528" s="9" t="s">
        <v>15080</v>
      </c>
      <c r="D3528" s="9" t="s">
        <v>15081</v>
      </c>
      <c r="E3528" s="10" t="s">
        <v>13</v>
      </c>
      <c r="F3528" s="8" t="s">
        <v>20</v>
      </c>
      <c r="G3528" s="9" t="s">
        <v>15</v>
      </c>
      <c r="H3528" s="11">
        <v>23071613</v>
      </c>
    </row>
    <row r="3529" spans="1:8">
      <c r="A3529" s="8" t="s">
        <v>15082</v>
      </c>
      <c r="B3529" s="9" t="s">
        <v>15083</v>
      </c>
      <c r="C3529" s="9" t="s">
        <v>15084</v>
      </c>
      <c r="D3529" s="9" t="s">
        <v>15085</v>
      </c>
      <c r="E3529" s="10" t="s">
        <v>13</v>
      </c>
      <c r="F3529" s="8" t="s">
        <v>96</v>
      </c>
      <c r="G3529" s="9" t="s">
        <v>15</v>
      </c>
      <c r="H3529" s="11" t="s">
        <v>15086</v>
      </c>
    </row>
    <row r="3530" spans="1:8">
      <c r="A3530" s="8" t="s">
        <v>15087</v>
      </c>
      <c r="B3530" s="9" t="s">
        <v>15088</v>
      </c>
      <c r="C3530" s="9" t="s">
        <v>15089</v>
      </c>
      <c r="D3530" s="9" t="s">
        <v>15090</v>
      </c>
      <c r="E3530" s="10" t="s">
        <v>13</v>
      </c>
      <c r="F3530" s="8" t="s">
        <v>14</v>
      </c>
      <c r="G3530" s="9" t="s">
        <v>15</v>
      </c>
      <c r="H3530" s="11">
        <v>24127217</v>
      </c>
    </row>
    <row r="3531" spans="1:8">
      <c r="A3531" s="8" t="s">
        <v>15091</v>
      </c>
      <c r="B3531" s="9" t="s">
        <v>15092</v>
      </c>
      <c r="C3531" s="9" t="s">
        <v>15093</v>
      </c>
      <c r="D3531" s="9" t="s">
        <v>15094</v>
      </c>
      <c r="E3531" s="10" t="s">
        <v>13</v>
      </c>
      <c r="F3531" s="8" t="s">
        <v>2554</v>
      </c>
      <c r="G3531" s="9" t="s">
        <v>15</v>
      </c>
      <c r="H3531" s="11">
        <v>20169156</v>
      </c>
    </row>
    <row r="3532" spans="1:8">
      <c r="A3532" s="8" t="s">
        <v>15095</v>
      </c>
      <c r="B3532" s="9" t="s">
        <v>15096</v>
      </c>
      <c r="C3532" s="9" t="s">
        <v>15097</v>
      </c>
      <c r="D3532" s="9" t="s">
        <v>15098</v>
      </c>
      <c r="E3532" s="10" t="s">
        <v>13</v>
      </c>
      <c r="F3532" s="8" t="s">
        <v>14</v>
      </c>
      <c r="G3532" s="9" t="s">
        <v>15</v>
      </c>
      <c r="H3532" s="11">
        <v>24127217</v>
      </c>
    </row>
    <row r="3533" spans="1:8">
      <c r="A3533" s="8" t="s">
        <v>15099</v>
      </c>
      <c r="B3533" s="9" t="s">
        <v>15100</v>
      </c>
      <c r="C3533" s="9" t="s">
        <v>15101</v>
      </c>
      <c r="D3533" s="9" t="s">
        <v>15102</v>
      </c>
      <c r="E3533" s="10" t="s">
        <v>13</v>
      </c>
      <c r="F3533" s="8" t="s">
        <v>287</v>
      </c>
      <c r="G3533" s="9" t="s">
        <v>15</v>
      </c>
      <c r="H3533" s="11">
        <v>24127217</v>
      </c>
    </row>
    <row r="3534" spans="1:8">
      <c r="A3534" s="8" t="s">
        <v>15103</v>
      </c>
      <c r="B3534" s="9" t="s">
        <v>15104</v>
      </c>
      <c r="C3534" s="9" t="s">
        <v>15105</v>
      </c>
      <c r="D3534" s="9" t="s">
        <v>15106</v>
      </c>
      <c r="E3534" s="10" t="s">
        <v>13</v>
      </c>
      <c r="F3534" s="8" t="s">
        <v>1758</v>
      </c>
      <c r="G3534" s="9" t="s">
        <v>15</v>
      </c>
      <c r="H3534" s="11" t="s">
        <v>15107</v>
      </c>
    </row>
    <row r="3535" spans="1:8">
      <c r="A3535" s="8" t="s">
        <v>15108</v>
      </c>
      <c r="B3535" s="9" t="s">
        <v>15109</v>
      </c>
      <c r="C3535" s="9" t="s">
        <v>15110</v>
      </c>
      <c r="D3535" s="9" t="s">
        <v>15111</v>
      </c>
      <c r="E3535" s="10" t="s">
        <v>13</v>
      </c>
      <c r="F3535" s="8" t="s">
        <v>96</v>
      </c>
      <c r="G3535" s="9" t="s">
        <v>15</v>
      </c>
      <c r="H3535" s="11">
        <v>26777405</v>
      </c>
    </row>
    <row r="3536" spans="1:8">
      <c r="A3536" s="8" t="s">
        <v>15112</v>
      </c>
      <c r="B3536" s="9" t="s">
        <v>15113</v>
      </c>
      <c r="C3536" s="9" t="s">
        <v>15114</v>
      </c>
      <c r="D3536" s="9" t="s">
        <v>15115</v>
      </c>
      <c r="E3536" s="10" t="s">
        <v>13</v>
      </c>
      <c r="F3536" s="8" t="s">
        <v>96</v>
      </c>
      <c r="G3536" s="9" t="s">
        <v>15</v>
      </c>
      <c r="H3536" s="11">
        <v>26777405</v>
      </c>
    </row>
    <row r="3537" spans="1:8">
      <c r="A3537" s="8" t="s">
        <v>15116</v>
      </c>
      <c r="B3537" s="9" t="s">
        <v>15117</v>
      </c>
      <c r="C3537" s="9" t="s">
        <v>15118</v>
      </c>
      <c r="D3537" s="9" t="s">
        <v>15119</v>
      </c>
      <c r="E3537" s="10" t="s">
        <v>13</v>
      </c>
      <c r="F3537" s="8" t="s">
        <v>173</v>
      </c>
      <c r="G3537" s="9" t="s">
        <v>15</v>
      </c>
      <c r="H3537" s="11" t="s">
        <v>4362</v>
      </c>
    </row>
    <row r="3538" spans="1:8">
      <c r="A3538" s="8" t="s">
        <v>15120</v>
      </c>
      <c r="B3538" s="9" t="s">
        <v>15121</v>
      </c>
      <c r="C3538" s="9" t="s">
        <v>15122</v>
      </c>
      <c r="D3538" s="9" t="s">
        <v>15123</v>
      </c>
      <c r="E3538" s="10" t="s">
        <v>13</v>
      </c>
      <c r="F3538" s="8" t="s">
        <v>2512</v>
      </c>
      <c r="G3538" s="9" t="s">
        <v>15</v>
      </c>
      <c r="H3538" s="11">
        <v>24127217</v>
      </c>
    </row>
    <row r="3539" spans="1:8">
      <c r="A3539" s="8" t="s">
        <v>15124</v>
      </c>
      <c r="B3539" s="9" t="s">
        <v>15125</v>
      </c>
      <c r="C3539" s="9" t="s">
        <v>15126</v>
      </c>
      <c r="D3539" s="9" t="s">
        <v>15127</v>
      </c>
      <c r="E3539" s="10" t="s">
        <v>13</v>
      </c>
      <c r="F3539" s="8" t="s">
        <v>173</v>
      </c>
      <c r="G3539" s="9" t="s">
        <v>15</v>
      </c>
      <c r="H3539" s="11" t="s">
        <v>6471</v>
      </c>
    </row>
    <row r="3540" spans="1:8">
      <c r="A3540" s="8" t="s">
        <v>15128</v>
      </c>
      <c r="B3540" s="9" t="s">
        <v>15129</v>
      </c>
      <c r="C3540" s="9" t="s">
        <v>15130</v>
      </c>
      <c r="D3540" s="9" t="s">
        <v>15131</v>
      </c>
      <c r="E3540" s="10" t="s">
        <v>13</v>
      </c>
      <c r="F3540" s="8" t="s">
        <v>287</v>
      </c>
      <c r="G3540" s="9" t="s">
        <v>15</v>
      </c>
      <c r="H3540" s="11">
        <v>24127217</v>
      </c>
    </row>
    <row r="3541" spans="1:8">
      <c r="A3541" s="8" t="s">
        <v>15132</v>
      </c>
      <c r="B3541" s="9" t="s">
        <v>15133</v>
      </c>
      <c r="C3541" s="9" t="s">
        <v>15134</v>
      </c>
      <c r="D3541" s="9" t="s">
        <v>15135</v>
      </c>
      <c r="E3541" s="10" t="s">
        <v>13</v>
      </c>
      <c r="F3541" s="8" t="s">
        <v>14</v>
      </c>
      <c r="G3541" s="9" t="s">
        <v>15</v>
      </c>
      <c r="H3541" s="11">
        <v>24127217</v>
      </c>
    </row>
    <row r="3542" spans="1:8">
      <c r="A3542" s="8" t="s">
        <v>15136</v>
      </c>
      <c r="B3542" s="9" t="s">
        <v>15137</v>
      </c>
      <c r="C3542" s="9" t="s">
        <v>15138</v>
      </c>
      <c r="D3542" s="9" t="s">
        <v>15139</v>
      </c>
      <c r="E3542" s="10" t="s">
        <v>13</v>
      </c>
      <c r="F3542" s="8" t="s">
        <v>173</v>
      </c>
      <c r="G3542" s="9" t="s">
        <v>15</v>
      </c>
      <c r="H3542" s="11">
        <v>29395067</v>
      </c>
    </row>
    <row r="3543" spans="1:8">
      <c r="A3543" s="8" t="s">
        <v>15140</v>
      </c>
      <c r="B3543" s="9" t="s">
        <v>15141</v>
      </c>
      <c r="C3543" s="9" t="s">
        <v>15142</v>
      </c>
      <c r="D3543" s="9" t="s">
        <v>15143</v>
      </c>
      <c r="E3543" s="10" t="s">
        <v>13</v>
      </c>
      <c r="F3543" s="8" t="s">
        <v>38</v>
      </c>
      <c r="G3543" s="9" t="s">
        <v>15</v>
      </c>
      <c r="H3543" s="11">
        <v>24127217</v>
      </c>
    </row>
    <row r="3544" spans="1:8">
      <c r="A3544" s="8" t="s">
        <v>15144</v>
      </c>
      <c r="B3544" s="9" t="s">
        <v>15145</v>
      </c>
      <c r="C3544" s="9" t="s">
        <v>15146</v>
      </c>
      <c r="D3544" s="9" t="s">
        <v>15147</v>
      </c>
      <c r="E3544" s="10" t="s">
        <v>13</v>
      </c>
      <c r="F3544" s="8" t="s">
        <v>173</v>
      </c>
      <c r="G3544" s="9" t="s">
        <v>15</v>
      </c>
      <c r="H3544" s="11">
        <v>29395067</v>
      </c>
    </row>
    <row r="3545" spans="1:8">
      <c r="A3545" s="8" t="s">
        <v>15148</v>
      </c>
      <c r="B3545" s="9" t="s">
        <v>15149</v>
      </c>
      <c r="C3545" s="9" t="s">
        <v>15150</v>
      </c>
      <c r="D3545" s="9" t="s">
        <v>15151</v>
      </c>
      <c r="E3545" s="10" t="s">
        <v>13</v>
      </c>
      <c r="F3545" s="8" t="s">
        <v>173</v>
      </c>
      <c r="G3545" s="9" t="s">
        <v>15</v>
      </c>
      <c r="H3545" s="11" t="s">
        <v>15152</v>
      </c>
    </row>
    <row r="3546" spans="1:8">
      <c r="A3546" s="8" t="s">
        <v>15153</v>
      </c>
      <c r="B3546" s="9" t="s">
        <v>15154</v>
      </c>
      <c r="C3546" s="9" t="s">
        <v>15155</v>
      </c>
      <c r="D3546" s="9" t="s">
        <v>15156</v>
      </c>
      <c r="E3546" s="10" t="s">
        <v>13</v>
      </c>
      <c r="F3546" s="8" t="s">
        <v>38</v>
      </c>
      <c r="G3546" s="9" t="s">
        <v>15</v>
      </c>
      <c r="H3546" s="11" t="s">
        <v>908</v>
      </c>
    </row>
    <row r="3547" spans="1:8">
      <c r="A3547" s="8" t="s">
        <v>15157</v>
      </c>
      <c r="B3547" s="9" t="s">
        <v>15158</v>
      </c>
      <c r="C3547" s="9" t="s">
        <v>15159</v>
      </c>
      <c r="D3547" s="9" t="s">
        <v>15160</v>
      </c>
      <c r="E3547" s="10" t="s">
        <v>13</v>
      </c>
      <c r="F3547" s="8" t="s">
        <v>38</v>
      </c>
      <c r="G3547" s="9" t="s">
        <v>15</v>
      </c>
      <c r="H3547" s="11">
        <v>15635413</v>
      </c>
    </row>
    <row r="3548" spans="1:8">
      <c r="A3548" s="8" t="s">
        <v>15161</v>
      </c>
      <c r="B3548" s="9" t="s">
        <v>15162</v>
      </c>
      <c r="C3548" s="9" t="s">
        <v>15163</v>
      </c>
      <c r="D3548" s="9" t="s">
        <v>15164</v>
      </c>
      <c r="E3548" s="10" t="s">
        <v>13</v>
      </c>
      <c r="F3548" s="8" t="s">
        <v>96</v>
      </c>
      <c r="G3548" s="9" t="s">
        <v>139</v>
      </c>
      <c r="H3548" s="11">
        <v>29804830</v>
      </c>
    </row>
    <row r="3549" spans="1:8">
      <c r="A3549" s="8" t="s">
        <v>15165</v>
      </c>
      <c r="B3549" s="9" t="s">
        <v>15166</v>
      </c>
      <c r="C3549" s="12" t="s">
        <v>15167</v>
      </c>
      <c r="D3549" s="9" t="s">
        <v>15168</v>
      </c>
      <c r="E3549" s="10" t="s">
        <v>13</v>
      </c>
      <c r="F3549" s="8" t="s">
        <v>38</v>
      </c>
      <c r="G3549" s="9" t="s">
        <v>15</v>
      </c>
      <c r="H3549" s="11">
        <v>15635413</v>
      </c>
    </row>
    <row r="3550" spans="1:8">
      <c r="A3550" s="8" t="s">
        <v>15169</v>
      </c>
      <c r="B3550" s="9" t="s">
        <v>15170</v>
      </c>
      <c r="C3550" s="9" t="s">
        <v>15171</v>
      </c>
      <c r="D3550" s="9" t="s">
        <v>15172</v>
      </c>
      <c r="E3550" s="10" t="s">
        <v>13</v>
      </c>
      <c r="F3550" s="8" t="s">
        <v>173</v>
      </c>
      <c r="G3550" s="9" t="s">
        <v>15</v>
      </c>
      <c r="H3550" s="11" t="s">
        <v>15173</v>
      </c>
    </row>
    <row r="3551" spans="1:8">
      <c r="A3551" s="8" t="s">
        <v>15174</v>
      </c>
      <c r="B3551" s="9" t="s">
        <v>15175</v>
      </c>
      <c r="C3551" s="9" t="s">
        <v>15176</v>
      </c>
      <c r="D3551" s="9" t="s">
        <v>15177</v>
      </c>
      <c r="E3551" s="10" t="s">
        <v>13</v>
      </c>
      <c r="F3551" s="8" t="s">
        <v>1294</v>
      </c>
      <c r="G3551" s="9" t="s">
        <v>15</v>
      </c>
      <c r="H3551" s="11" t="s">
        <v>1295</v>
      </c>
    </row>
    <row r="3552" spans="1:8">
      <c r="A3552" s="8" t="s">
        <v>15178</v>
      </c>
      <c r="B3552" s="9" t="s">
        <v>15179</v>
      </c>
      <c r="C3552" s="9" t="s">
        <v>15180</v>
      </c>
      <c r="D3552" s="9" t="s">
        <v>15181</v>
      </c>
      <c r="E3552" s="10" t="s">
        <v>13</v>
      </c>
      <c r="F3552" s="8" t="s">
        <v>365</v>
      </c>
      <c r="G3552" s="9" t="s">
        <v>15</v>
      </c>
      <c r="H3552" s="11">
        <v>20208530</v>
      </c>
    </row>
    <row r="3553" spans="1:8">
      <c r="A3553" s="8" t="s">
        <v>15182</v>
      </c>
      <c r="B3553" s="9" t="s">
        <v>15183</v>
      </c>
      <c r="C3553" s="9" t="s">
        <v>15184</v>
      </c>
      <c r="D3553" s="9" t="s">
        <v>15185</v>
      </c>
      <c r="E3553" s="10" t="s">
        <v>13</v>
      </c>
      <c r="F3553" s="8" t="s">
        <v>187</v>
      </c>
      <c r="G3553" s="9" t="s">
        <v>15</v>
      </c>
      <c r="H3553" s="11">
        <v>24127217</v>
      </c>
    </row>
    <row r="3554" spans="1:8">
      <c r="A3554" s="8" t="s">
        <v>15186</v>
      </c>
      <c r="B3554" s="9" t="s">
        <v>15187</v>
      </c>
      <c r="C3554" s="9" t="s">
        <v>15188</v>
      </c>
      <c r="D3554" s="9" t="s">
        <v>15189</v>
      </c>
      <c r="E3554" s="10" t="s">
        <v>13</v>
      </c>
      <c r="F3554" s="8" t="s">
        <v>287</v>
      </c>
      <c r="G3554" s="9" t="s">
        <v>15</v>
      </c>
      <c r="H3554" s="11">
        <v>24127217</v>
      </c>
    </row>
    <row r="3555" spans="1:8">
      <c r="A3555" s="8" t="s">
        <v>15190</v>
      </c>
      <c r="B3555" s="9" t="s">
        <v>15191</v>
      </c>
      <c r="C3555" s="9" t="s">
        <v>15192</v>
      </c>
      <c r="D3555" s="9" t="s">
        <v>15193</v>
      </c>
      <c r="E3555" s="10" t="s">
        <v>13</v>
      </c>
      <c r="F3555" s="8" t="s">
        <v>38</v>
      </c>
      <c r="G3555" s="9" t="s">
        <v>15</v>
      </c>
      <c r="H3555" s="11">
        <v>15635413</v>
      </c>
    </row>
    <row r="3556" spans="1:8">
      <c r="A3556" s="8" t="s">
        <v>15194</v>
      </c>
      <c r="B3556" s="9" t="s">
        <v>15195</v>
      </c>
      <c r="C3556" s="9" t="s">
        <v>15196</v>
      </c>
      <c r="D3556" s="9" t="s">
        <v>15197</v>
      </c>
      <c r="E3556" s="10" t="s">
        <v>13</v>
      </c>
      <c r="F3556" s="8" t="s">
        <v>38</v>
      </c>
      <c r="G3556" s="9" t="s">
        <v>15</v>
      </c>
      <c r="H3556" s="11">
        <v>24127217</v>
      </c>
    </row>
    <row r="3557" spans="1:8">
      <c r="A3557" s="8" t="s">
        <v>15198</v>
      </c>
      <c r="B3557" s="9" t="s">
        <v>15199</v>
      </c>
      <c r="C3557" s="9" t="s">
        <v>15200</v>
      </c>
      <c r="D3557" s="9" t="s">
        <v>15201</v>
      </c>
      <c r="E3557" s="10" t="s">
        <v>13</v>
      </c>
      <c r="F3557" s="8" t="s">
        <v>287</v>
      </c>
      <c r="G3557" s="9" t="s">
        <v>15</v>
      </c>
      <c r="H3557" s="11">
        <v>24127217</v>
      </c>
    </row>
    <row r="3558" spans="1:8">
      <c r="A3558" s="8" t="s">
        <v>15202</v>
      </c>
      <c r="B3558" s="9" t="s">
        <v>15203</v>
      </c>
      <c r="C3558" s="9" t="s">
        <v>15204</v>
      </c>
      <c r="D3558" s="9" t="s">
        <v>15205</v>
      </c>
      <c r="E3558" s="10" t="s">
        <v>13</v>
      </c>
      <c r="F3558" s="8" t="s">
        <v>14</v>
      </c>
      <c r="G3558" s="9" t="s">
        <v>15</v>
      </c>
      <c r="H3558" s="11">
        <v>17027752</v>
      </c>
    </row>
    <row r="3559" spans="1:8">
      <c r="A3559" s="8" t="s">
        <v>15206</v>
      </c>
      <c r="B3559" s="9" t="s">
        <v>15207</v>
      </c>
      <c r="C3559" s="9" t="s">
        <v>15208</v>
      </c>
      <c r="D3559" s="9" t="s">
        <v>15209</v>
      </c>
      <c r="E3559" s="10" t="s">
        <v>13</v>
      </c>
      <c r="F3559" s="8" t="s">
        <v>38</v>
      </c>
      <c r="G3559" s="9" t="s">
        <v>15</v>
      </c>
      <c r="H3559" s="11">
        <v>15635413</v>
      </c>
    </row>
    <row r="3560" spans="1:8">
      <c r="A3560" s="8" t="s">
        <v>15210</v>
      </c>
      <c r="B3560" s="9" t="s">
        <v>15211</v>
      </c>
      <c r="C3560" s="9" t="s">
        <v>15212</v>
      </c>
      <c r="D3560" s="9" t="s">
        <v>15213</v>
      </c>
      <c r="E3560" s="10" t="s">
        <v>13</v>
      </c>
      <c r="F3560" s="8" t="s">
        <v>431</v>
      </c>
      <c r="G3560" s="9" t="s">
        <v>15</v>
      </c>
      <c r="H3560" s="11">
        <v>24127217</v>
      </c>
    </row>
    <row r="3561" spans="1:8">
      <c r="A3561" s="8" t="s">
        <v>15214</v>
      </c>
      <c r="B3561" s="9" t="s">
        <v>15215</v>
      </c>
      <c r="C3561" s="9" t="s">
        <v>15216</v>
      </c>
      <c r="D3561" s="9" t="s">
        <v>15217</v>
      </c>
      <c r="E3561" s="10" t="s">
        <v>13</v>
      </c>
      <c r="F3561" s="8" t="s">
        <v>15218</v>
      </c>
      <c r="G3561" s="9" t="s">
        <v>75</v>
      </c>
      <c r="H3561" s="11" t="s">
        <v>15219</v>
      </c>
    </row>
    <row r="3562" spans="1:8">
      <c r="A3562" s="8" t="s">
        <v>15220</v>
      </c>
      <c r="B3562" s="9" t="s">
        <v>15221</v>
      </c>
      <c r="C3562" s="9" t="s">
        <v>15222</v>
      </c>
      <c r="D3562" s="9" t="s">
        <v>15223</v>
      </c>
      <c r="E3562" s="10" t="s">
        <v>13</v>
      </c>
      <c r="F3562" s="8" t="s">
        <v>2512</v>
      </c>
      <c r="G3562" s="9" t="s">
        <v>15</v>
      </c>
      <c r="H3562" s="11">
        <v>24127217</v>
      </c>
    </row>
    <row r="3563" spans="1:8">
      <c r="A3563" s="8" t="s">
        <v>15224</v>
      </c>
      <c r="B3563" s="9" t="s">
        <v>15225</v>
      </c>
      <c r="C3563" s="9" t="s">
        <v>15226</v>
      </c>
      <c r="D3563" s="9" t="s">
        <v>15227</v>
      </c>
      <c r="E3563" s="10" t="s">
        <v>13</v>
      </c>
      <c r="F3563" s="8" t="s">
        <v>187</v>
      </c>
      <c r="G3563" s="9" t="s">
        <v>15</v>
      </c>
      <c r="H3563" s="11">
        <v>24127217</v>
      </c>
    </row>
    <row r="3564" spans="1:8">
      <c r="A3564" s="8" t="s">
        <v>15228</v>
      </c>
      <c r="B3564" s="9" t="s">
        <v>15229</v>
      </c>
      <c r="C3564" s="9" t="s">
        <v>15230</v>
      </c>
      <c r="D3564" s="9" t="s">
        <v>15231</v>
      </c>
      <c r="E3564" s="10" t="s">
        <v>13</v>
      </c>
      <c r="F3564" s="8" t="s">
        <v>287</v>
      </c>
      <c r="G3564" s="9" t="s">
        <v>15</v>
      </c>
      <c r="H3564" s="11">
        <v>24127217</v>
      </c>
    </row>
    <row r="3565" spans="1:8">
      <c r="A3565" s="8" t="s">
        <v>15232</v>
      </c>
      <c r="B3565" s="9" t="s">
        <v>15233</v>
      </c>
      <c r="C3565" s="9" t="s">
        <v>15234</v>
      </c>
      <c r="D3565" s="9" t="s">
        <v>15235</v>
      </c>
      <c r="E3565" s="10" t="s">
        <v>13</v>
      </c>
      <c r="F3565" s="8" t="s">
        <v>38</v>
      </c>
      <c r="G3565" s="9" t="s">
        <v>15</v>
      </c>
      <c r="H3565" s="11">
        <v>15635413</v>
      </c>
    </row>
    <row r="3566" spans="1:8">
      <c r="A3566" s="8" t="s">
        <v>15236</v>
      </c>
      <c r="B3566" s="9" t="s">
        <v>15237</v>
      </c>
      <c r="C3566" s="9" t="s">
        <v>15238</v>
      </c>
      <c r="D3566" s="9" t="s">
        <v>15239</v>
      </c>
      <c r="E3566" s="10" t="s">
        <v>13</v>
      </c>
      <c r="F3566" s="8" t="s">
        <v>287</v>
      </c>
      <c r="G3566" s="9" t="s">
        <v>15</v>
      </c>
      <c r="H3566" s="11">
        <v>24127217</v>
      </c>
    </row>
    <row r="3567" spans="1:8">
      <c r="A3567" s="8" t="s">
        <v>15240</v>
      </c>
      <c r="B3567" s="9" t="s">
        <v>15241</v>
      </c>
      <c r="C3567" s="9" t="s">
        <v>15242</v>
      </c>
      <c r="D3567" s="9" t="s">
        <v>15243</v>
      </c>
      <c r="E3567" s="10" t="s">
        <v>13</v>
      </c>
      <c r="F3567" s="8" t="s">
        <v>365</v>
      </c>
      <c r="G3567" s="9" t="s">
        <v>15</v>
      </c>
      <c r="H3567" s="11">
        <v>16617106</v>
      </c>
    </row>
    <row r="3568" spans="1:8">
      <c r="A3568" s="8" t="s">
        <v>15244</v>
      </c>
      <c r="B3568" s="9" t="s">
        <v>15245</v>
      </c>
      <c r="C3568" s="9" t="s">
        <v>15246</v>
      </c>
      <c r="D3568" s="9" t="s">
        <v>15247</v>
      </c>
      <c r="E3568" s="10" t="s">
        <v>13</v>
      </c>
      <c r="F3568" s="8" t="s">
        <v>14</v>
      </c>
      <c r="G3568" s="9" t="s">
        <v>15</v>
      </c>
      <c r="H3568" s="11">
        <v>24127217</v>
      </c>
    </row>
    <row r="3569" spans="1:8">
      <c r="A3569" s="8" t="s">
        <v>15248</v>
      </c>
      <c r="B3569" s="9" t="s">
        <v>15249</v>
      </c>
      <c r="C3569" s="9" t="s">
        <v>15250</v>
      </c>
      <c r="D3569" s="9" t="s">
        <v>15251</v>
      </c>
      <c r="E3569" s="10" t="s">
        <v>13</v>
      </c>
      <c r="F3569" s="8" t="s">
        <v>2512</v>
      </c>
      <c r="G3569" s="9" t="s">
        <v>15</v>
      </c>
      <c r="H3569" s="11">
        <v>24127217</v>
      </c>
    </row>
    <row r="3570" spans="1:8">
      <c r="A3570" s="8" t="s">
        <v>15252</v>
      </c>
      <c r="B3570" s="9" t="s">
        <v>15253</v>
      </c>
      <c r="C3570" s="9" t="s">
        <v>15254</v>
      </c>
      <c r="D3570" s="9" t="s">
        <v>15255</v>
      </c>
      <c r="E3570" s="10" t="s">
        <v>13</v>
      </c>
      <c r="F3570" s="8" t="s">
        <v>14</v>
      </c>
      <c r="G3570" s="9" t="s">
        <v>15</v>
      </c>
      <c r="H3570" s="11">
        <v>24127217</v>
      </c>
    </row>
    <row r="3571" spans="1:8">
      <c r="A3571" s="8" t="s">
        <v>15256</v>
      </c>
      <c r="B3571" s="9" t="s">
        <v>15257</v>
      </c>
      <c r="C3571" s="9" t="s">
        <v>15258</v>
      </c>
      <c r="D3571" s="9" t="s">
        <v>15259</v>
      </c>
      <c r="E3571" s="10" t="s">
        <v>13</v>
      </c>
      <c r="F3571" s="8" t="s">
        <v>287</v>
      </c>
      <c r="G3571" s="9" t="s">
        <v>15</v>
      </c>
      <c r="H3571" s="11">
        <v>24127217</v>
      </c>
    </row>
    <row r="3572" spans="1:8">
      <c r="A3572" s="8" t="s">
        <v>15260</v>
      </c>
      <c r="B3572" s="9" t="s">
        <v>15261</v>
      </c>
      <c r="C3572" s="9" t="s">
        <v>15262</v>
      </c>
      <c r="D3572" s="9" t="s">
        <v>15263</v>
      </c>
      <c r="E3572" s="10" t="s">
        <v>13</v>
      </c>
      <c r="F3572" s="8" t="s">
        <v>287</v>
      </c>
      <c r="G3572" s="9" t="s">
        <v>15</v>
      </c>
      <c r="H3572" s="11">
        <v>24127217</v>
      </c>
    </row>
    <row r="3573" spans="1:8">
      <c r="A3573" s="8" t="s">
        <v>15264</v>
      </c>
      <c r="B3573" s="9" t="s">
        <v>15265</v>
      </c>
      <c r="C3573" s="9" t="s">
        <v>15266</v>
      </c>
      <c r="D3573" s="9" t="s">
        <v>15267</v>
      </c>
      <c r="E3573" s="10" t="s">
        <v>13</v>
      </c>
      <c r="F3573" s="8" t="s">
        <v>38</v>
      </c>
      <c r="G3573" s="9" t="s">
        <v>15</v>
      </c>
      <c r="H3573" s="11">
        <v>24127217</v>
      </c>
    </row>
    <row r="3574" spans="1:8">
      <c r="A3574" s="8" t="s">
        <v>15268</v>
      </c>
      <c r="B3574" s="9" t="s">
        <v>15269</v>
      </c>
      <c r="C3574" s="9" t="s">
        <v>15270</v>
      </c>
      <c r="D3574" s="9" t="s">
        <v>15271</v>
      </c>
      <c r="E3574" s="10" t="s">
        <v>13</v>
      </c>
      <c r="F3574" s="8" t="s">
        <v>287</v>
      </c>
      <c r="G3574" s="9" t="s">
        <v>15</v>
      </c>
      <c r="H3574" s="11">
        <v>24127217</v>
      </c>
    </row>
    <row r="3575" spans="1:8">
      <c r="A3575" s="8" t="s">
        <v>15272</v>
      </c>
      <c r="B3575" s="9" t="s">
        <v>15273</v>
      </c>
      <c r="C3575" s="9" t="s">
        <v>15274</v>
      </c>
      <c r="D3575" s="9" t="s">
        <v>15275</v>
      </c>
      <c r="E3575" s="10" t="s">
        <v>13</v>
      </c>
      <c r="F3575" s="8" t="s">
        <v>173</v>
      </c>
      <c r="G3575" s="9" t="s">
        <v>15</v>
      </c>
      <c r="H3575" s="11">
        <v>29395067</v>
      </c>
    </row>
    <row r="3576" spans="1:8">
      <c r="A3576" s="8" t="s">
        <v>15276</v>
      </c>
      <c r="B3576" s="9" t="s">
        <v>15277</v>
      </c>
      <c r="C3576" s="9" t="s">
        <v>15278</v>
      </c>
      <c r="D3576" s="9" t="s">
        <v>15279</v>
      </c>
      <c r="E3576" s="10" t="s">
        <v>13</v>
      </c>
      <c r="F3576" s="8" t="s">
        <v>38</v>
      </c>
      <c r="G3576" s="9" t="s">
        <v>15</v>
      </c>
      <c r="H3576" s="11">
        <v>15635413</v>
      </c>
    </row>
    <row r="3577" spans="1:8">
      <c r="A3577" s="8" t="s">
        <v>15280</v>
      </c>
      <c r="B3577" s="9" t="s">
        <v>15281</v>
      </c>
      <c r="C3577" s="9" t="s">
        <v>15282</v>
      </c>
      <c r="D3577" s="9" t="s">
        <v>15283</v>
      </c>
      <c r="E3577" s="10" t="s">
        <v>13</v>
      </c>
      <c r="F3577" s="8" t="s">
        <v>52</v>
      </c>
      <c r="G3577" s="9" t="s">
        <v>15</v>
      </c>
      <c r="H3577" s="11" t="s">
        <v>672</v>
      </c>
    </row>
    <row r="3578" spans="1:8">
      <c r="A3578" s="8" t="s">
        <v>15284</v>
      </c>
      <c r="B3578" s="9" t="s">
        <v>15285</v>
      </c>
      <c r="C3578" s="9" t="s">
        <v>15286</v>
      </c>
      <c r="D3578" s="9" t="s">
        <v>15287</v>
      </c>
      <c r="E3578" s="10" t="s">
        <v>13</v>
      </c>
      <c r="F3578" s="8" t="s">
        <v>287</v>
      </c>
      <c r="G3578" s="9" t="s">
        <v>15</v>
      </c>
      <c r="H3578" s="11">
        <v>24127217</v>
      </c>
    </row>
    <row r="3579" spans="1:8">
      <c r="A3579" s="8" t="s">
        <v>15288</v>
      </c>
      <c r="B3579" s="9" t="s">
        <v>15289</v>
      </c>
      <c r="C3579" s="9" t="s">
        <v>15290</v>
      </c>
      <c r="D3579" s="9" t="s">
        <v>15291</v>
      </c>
      <c r="E3579" s="10" t="s">
        <v>13</v>
      </c>
      <c r="F3579" s="8" t="s">
        <v>431</v>
      </c>
      <c r="G3579" s="9" t="s">
        <v>15</v>
      </c>
      <c r="H3579" s="11">
        <v>24127217</v>
      </c>
    </row>
    <row r="3580" spans="1:8">
      <c r="A3580" s="8" t="s">
        <v>15292</v>
      </c>
      <c r="B3580" s="9" t="s">
        <v>15293</v>
      </c>
      <c r="C3580" s="9" t="s">
        <v>15294</v>
      </c>
      <c r="D3580" s="9" t="s">
        <v>15295</v>
      </c>
      <c r="E3580" s="10" t="s">
        <v>13</v>
      </c>
      <c r="F3580" s="8" t="s">
        <v>14</v>
      </c>
      <c r="G3580" s="9" t="s">
        <v>15</v>
      </c>
      <c r="H3580" s="11">
        <v>24127217</v>
      </c>
    </row>
    <row r="3581" spans="1:8">
      <c r="A3581" s="8" t="s">
        <v>15296</v>
      </c>
      <c r="B3581" s="9" t="s">
        <v>15297</v>
      </c>
      <c r="C3581" s="9" t="s">
        <v>15298</v>
      </c>
      <c r="D3581" s="9" t="s">
        <v>15299</v>
      </c>
      <c r="E3581" s="10" t="s">
        <v>13</v>
      </c>
      <c r="F3581" s="8" t="s">
        <v>38</v>
      </c>
      <c r="G3581" s="9" t="s">
        <v>15</v>
      </c>
      <c r="H3581" s="11">
        <v>24127217</v>
      </c>
    </row>
    <row r="3582" spans="1:8">
      <c r="A3582" s="8" t="s">
        <v>15300</v>
      </c>
      <c r="B3582" s="9" t="s">
        <v>15301</v>
      </c>
      <c r="C3582" s="9" t="s">
        <v>15302</v>
      </c>
      <c r="D3582" s="9" t="s">
        <v>15303</v>
      </c>
      <c r="E3582" s="10" t="s">
        <v>13</v>
      </c>
      <c r="F3582" s="8" t="s">
        <v>38</v>
      </c>
      <c r="G3582" s="9" t="s">
        <v>15</v>
      </c>
      <c r="H3582" s="11">
        <v>24127217</v>
      </c>
    </row>
    <row r="3583" spans="1:8">
      <c r="A3583" s="8" t="s">
        <v>15304</v>
      </c>
      <c r="B3583" s="9" t="s">
        <v>15305</v>
      </c>
      <c r="C3583" s="9" t="s">
        <v>15306</v>
      </c>
      <c r="D3583" s="9" t="s">
        <v>15307</v>
      </c>
      <c r="E3583" s="10" t="s">
        <v>13</v>
      </c>
      <c r="F3583" s="8" t="s">
        <v>38</v>
      </c>
      <c r="G3583" s="9" t="s">
        <v>15</v>
      </c>
      <c r="H3583" s="11">
        <v>26980300</v>
      </c>
    </row>
    <row r="3584" spans="1:8">
      <c r="A3584" s="8" t="s">
        <v>15308</v>
      </c>
      <c r="B3584" s="9" t="s">
        <v>15309</v>
      </c>
      <c r="C3584" s="9" t="s">
        <v>15310</v>
      </c>
      <c r="D3584" s="9" t="s">
        <v>15311</v>
      </c>
      <c r="E3584" s="10" t="s">
        <v>13</v>
      </c>
      <c r="F3584" s="8" t="s">
        <v>96</v>
      </c>
      <c r="G3584" s="9" t="s">
        <v>139</v>
      </c>
      <c r="H3584" s="11">
        <v>18794846</v>
      </c>
    </row>
    <row r="3585" spans="1:8">
      <c r="A3585" s="8" t="s">
        <v>15312</v>
      </c>
      <c r="B3585" s="9" t="s">
        <v>15313</v>
      </c>
      <c r="C3585" s="9" t="s">
        <v>15314</v>
      </c>
      <c r="D3585" s="9" t="s">
        <v>15315</v>
      </c>
      <c r="E3585" s="10" t="s">
        <v>13</v>
      </c>
      <c r="F3585" s="8" t="s">
        <v>14</v>
      </c>
      <c r="G3585" s="9" t="s">
        <v>15</v>
      </c>
      <c r="H3585" s="11">
        <v>24127217</v>
      </c>
    </row>
    <row r="3586" spans="1:8">
      <c r="A3586" s="8" t="s">
        <v>15316</v>
      </c>
      <c r="B3586" s="9" t="s">
        <v>15317</v>
      </c>
      <c r="C3586" s="9" t="s">
        <v>15318</v>
      </c>
      <c r="D3586" s="9" t="s">
        <v>15319</v>
      </c>
      <c r="E3586" s="10" t="s">
        <v>13</v>
      </c>
      <c r="F3586" s="8" t="s">
        <v>38</v>
      </c>
      <c r="G3586" s="9" t="s">
        <v>15</v>
      </c>
      <c r="H3586" s="11">
        <v>24127217</v>
      </c>
    </row>
    <row r="3587" spans="1:8">
      <c r="A3587" s="8" t="s">
        <v>15320</v>
      </c>
      <c r="B3587" s="9" t="s">
        <v>15321</v>
      </c>
      <c r="C3587" s="9" t="s">
        <v>15322</v>
      </c>
      <c r="D3587" s="9" t="s">
        <v>15323</v>
      </c>
      <c r="E3587" s="10" t="s">
        <v>13</v>
      </c>
      <c r="F3587" s="8" t="s">
        <v>287</v>
      </c>
      <c r="G3587" s="9" t="s">
        <v>15</v>
      </c>
      <c r="H3587" s="11">
        <v>24127217</v>
      </c>
    </row>
  </sheetData>
  <autoFilter xmlns:etc="http://www.wps.cn/officeDocument/2017/etCustomData" ref="A2:H3587" etc:filterBottomFollowUsedRange="0">
    <sortState ref="A2:H3587">
      <sortCondition ref="C2"/>
    </sortState>
    <extLst/>
  </autoFilter>
  <mergeCells count="1">
    <mergeCell ref="A1:H1"/>
  </mergeCells>
  <conditionalFormatting sqref="C3:C3587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uan</dc:creator>
  <cp:lastModifiedBy>sunshine</cp:lastModifiedBy>
  <dcterms:created xsi:type="dcterms:W3CDTF">2025-11-23T04:30:00Z</dcterms:created>
  <dcterms:modified xsi:type="dcterms:W3CDTF">2025-11-25T08:1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36E31063EA4729997FB5DE52CCD951_11</vt:lpwstr>
  </property>
  <property fmtid="{D5CDD505-2E9C-101B-9397-08002B2CF9AE}" pid="3" name="KSOProductBuildVer">
    <vt:lpwstr>2052-12.1.0.23542</vt:lpwstr>
  </property>
</Properties>
</file>